
<file path=[Content_Types].xml><?xml version="1.0" encoding="utf-8"?>
<Types xmlns="http://schemas.openxmlformats.org/package/2006/content-types">
  <Default Extension="xml" ContentType="application/xml"/>
  <Default Extension="jpeg" ContentType="image/jpeg"/>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910"/>
  <workbookPr showInkAnnotation="0" autoCompressPictures="0"/>
  <bookViews>
    <workbookView xWindow="-120" yWindow="0" windowWidth="27760" windowHeight="27240" tabRatio="813" firstSheet="4" activeTab="9"/>
  </bookViews>
  <sheets>
    <sheet name="Table S5. Curation rules" sheetId="7" r:id="rId1"/>
    <sheet name="Table S6. Curated Genes " sheetId="1" r:id="rId2"/>
    <sheet name="Table S8. LGTs" sheetId="6" r:id="rId3"/>
    <sheet name="Table S12. P450s" sheetId="5" r:id="rId4"/>
    <sheet name="Tabe S13. Insect P450s in order" sheetId="8" r:id="rId5"/>
    <sheet name="Table S14. Insect P450s sorted" sheetId="9" r:id="rId6"/>
    <sheet name="Table S15. Insect P450s by clan" sheetId="10" r:id="rId7"/>
    <sheet name="Table S16. UGT Genes" sheetId="4" r:id="rId8"/>
    <sheet name="Table S30. Nuclear Receptors" sheetId="2" r:id="rId9"/>
    <sheet name="Table S34. Cuticle Genes" sheetId="3" r:id="rId10"/>
  </sheets>
  <externalReferences>
    <externalReference r:id="rId11"/>
  </externalReferences>
  <calcPr calcId="140000" concurrentCalc="0"/>
  <extLst>
    <ext xmlns:mx="http://schemas.microsoft.com/office/mac/excel/2008/main" uri="{7523E5D3-25F3-A5E0-1632-64F254C22452}">
      <mx:ArchID Flags="2"/>
    </ext>
  </extLst>
</workbook>
</file>

<file path=xl/comments1.xml><?xml version="1.0" encoding="utf-8"?>
<comments xmlns="http://schemas.openxmlformats.org/spreadsheetml/2006/main">
  <authors>
    <author>Dave Clarke</author>
  </authors>
  <commentList>
    <comment ref="A1" authorId="0">
      <text>
        <r>
          <rPr>
            <b/>
            <sz val="9"/>
            <color indexed="81"/>
            <rFont val="Calibri"/>
            <family val="2"/>
          </rPr>
          <t>Dave Clarke:</t>
        </r>
        <r>
          <rPr>
            <sz val="9"/>
            <color indexed="81"/>
            <rFont val="Calibri"/>
            <family val="2"/>
          </rPr>
          <t xml:space="preserve">
</t>
        </r>
      </text>
    </comment>
  </commentList>
</comments>
</file>

<file path=xl/sharedStrings.xml><?xml version="1.0" encoding="utf-8"?>
<sst xmlns="http://schemas.openxmlformats.org/spreadsheetml/2006/main" count="29657" uniqueCount="7781">
  <si>
    <t>Modification action</t>
  </si>
  <si>
    <t>ID</t>
  </si>
  <si>
    <t>Name</t>
  </si>
  <si>
    <t>Symbol</t>
  </si>
  <si>
    <t>Description</t>
  </si>
  <si>
    <t>Feature type</t>
  </si>
  <si>
    <t>Scaffold</t>
  </si>
  <si>
    <t>Start coord.</t>
  </si>
  <si>
    <t>End coord.</t>
  </si>
  <si>
    <t>Direction</t>
  </si>
  <si>
    <t>Cross-References</t>
  </si>
  <si>
    <t>Notes</t>
  </si>
  <si>
    <t>no structural change;</t>
  </si>
  <si>
    <t>AGLA000008</t>
  </si>
  <si>
    <t>NA</t>
  </si>
  <si>
    <t>gene</t>
  </si>
  <si>
    <t>Scaffold1</t>
  </si>
  <si>
    <t>-</t>
  </si>
  <si>
    <t>AGLA000008-RA</t>
  </si>
  <si>
    <t>Cuticular Protein CPAP1 1</t>
  </si>
  <si>
    <t>CPAP1-1</t>
  </si>
  <si>
    <t>mRNA</t>
  </si>
  <si>
    <t>reduced;</t>
  </si>
  <si>
    <t>AGLA000009</t>
  </si>
  <si>
    <t>+</t>
  </si>
  <si>
    <t>AGLA000009-RA</t>
  </si>
  <si>
    <t>CYP12T6</t>
  </si>
  <si>
    <t>Data source for annotation:50%25 to CYP12H1 Tribolium and 84%25 to AGLA011608-PA,Note to curator:Complete protein</t>
  </si>
  <si>
    <t>AGLA000010</t>
  </si>
  <si>
    <t>AGLA000010-RA</t>
  </si>
  <si>
    <t>Cuticular Protein CPAP1 2</t>
  </si>
  <si>
    <t>CPAP1 2</t>
  </si>
  <si>
    <t>extended;</t>
  </si>
  <si>
    <t>AGLA000015</t>
  </si>
  <si>
    <t>AGLA000015-RA</t>
  </si>
  <si>
    <t>Prune</t>
  </si>
  <si>
    <t>RefSeq:NP_476684.1</t>
  </si>
  <si>
    <t>Annotation type: Modify an existing gene model,Result of:extend to stop codon,Data source for annotation:Homology to Drosophila melanogaster Prune</t>
  </si>
  <si>
    <t>AGLA000029</t>
  </si>
  <si>
    <t>AGLA000029-RA</t>
  </si>
  <si>
    <t>Cuticular Protein RR-2 1</t>
  </si>
  <si>
    <t>CPR RR-2 1</t>
  </si>
  <si>
    <t>AGLA000030</t>
  </si>
  <si>
    <t>AGLA000030-RA</t>
  </si>
  <si>
    <t>Cuticular Protein RR-2 2</t>
  </si>
  <si>
    <t>CPR RR-2 2</t>
  </si>
  <si>
    <t>AGLA000036</t>
  </si>
  <si>
    <t>Ionotropic receptor 101</t>
  </si>
  <si>
    <t>Ir101</t>
  </si>
  <si>
    <t>AGLA000036-RA</t>
  </si>
  <si>
    <t>Annotation type: Modify an existing gene model</t>
  </si>
  <si>
    <t>AGLA000037</t>
  </si>
  <si>
    <t>Gustatory receptor 58</t>
  </si>
  <si>
    <t>Gr58</t>
  </si>
  <si>
    <t>AGLA000037-RA</t>
  </si>
  <si>
    <t>Annotation type: Approve an existing gene model</t>
  </si>
  <si>
    <t>AGLA000044</t>
  </si>
  <si>
    <t>AGLA000044-RA</t>
  </si>
  <si>
    <t>ribosomal protein S6</t>
  </si>
  <si>
    <t>rpS6</t>
  </si>
  <si>
    <t>Annotation type: Modify an existing gene model,Added 5'UTR,Data source for annotation: RNAseq,Annotation type: Add a gene symbol,Annotation type: Add a gene description</t>
  </si>
  <si>
    <t>AGLA000055</t>
  </si>
  <si>
    <t>Gustatory receptor 65</t>
  </si>
  <si>
    <t>Gr65</t>
  </si>
  <si>
    <t>AGLA000055-RA</t>
  </si>
  <si>
    <t>AGLA000058</t>
  </si>
  <si>
    <t>Gustatory receptor 67</t>
  </si>
  <si>
    <t>Gr67</t>
  </si>
  <si>
    <t>AGLA000058-RA</t>
  </si>
  <si>
    <t>AGLA000059</t>
  </si>
  <si>
    <t>Gustatory receptor 68</t>
  </si>
  <si>
    <t>Gr68</t>
  </si>
  <si>
    <t>AGLA000059-RA</t>
  </si>
  <si>
    <t>AGLA000063</t>
  </si>
  <si>
    <t>Gustatory receptor 69</t>
  </si>
  <si>
    <t>Gr69</t>
  </si>
  <si>
    <t>AGLA000063-RA</t>
  </si>
  <si>
    <t>AGLA000068</t>
  </si>
  <si>
    <t>AGLA000068-RA</t>
  </si>
  <si>
    <t>Alanine aminopeptidase protein 5</t>
  </si>
  <si>
    <t>APN-5</t>
  </si>
  <si>
    <t>InterPro:IPR001930</t>
  </si>
  <si>
    <t>Annotation type: Modify an existing gene model,Result of: Adding four exons to the gene model,Added 5'UTR,Added 3'UTR,Data source for annotation: RNA-SEQ from larval midgut.</t>
  </si>
  <si>
    <t>AGLA000070</t>
  </si>
  <si>
    <t>AGLA000070-RA</t>
  </si>
  <si>
    <t>Alanine aminopeptidase protein 13</t>
  </si>
  <si>
    <t>APN-13</t>
  </si>
  <si>
    <t>Annotation type: Modify an existing gene model,Result of: Adding an exon to the gene model,Added 5'UTR,Data source for annotation: RNA-SEQ data from larval midgut.</t>
  </si>
  <si>
    <t>AGLA000073</t>
  </si>
  <si>
    <t>AGLA000073-RA</t>
  </si>
  <si>
    <t>Alanine aminopeptidase protein 7</t>
  </si>
  <si>
    <t>APN-7</t>
  </si>
  <si>
    <t>Annotation type: Modify an existing gene model,Result of: Adding several exons exon to the gene model,Result of: Removing several exon from the gene model,Added 5'UTR,Added 3'UTR,Data source for annotation: RNA-SEQ data from larval midgut.,Note to curator: Presence of a non-canonical splicing donor site (GC instead of GT).</t>
  </si>
  <si>
    <t>AGLA000075</t>
  </si>
  <si>
    <t>AGLA000075-RA</t>
  </si>
  <si>
    <t>Alanine aminopeptidase protein 2</t>
  </si>
  <si>
    <t>APN-2</t>
  </si>
  <si>
    <t>Annotation type: Modify an existing gene model,Result of: Adding an exon to the gene model,Result of: Removing an exon from the gene model,Added 5'UTR,Added 3'UTR,Data source for annotation: RNA-SEQ from larval midgut.</t>
  </si>
  <si>
    <t>AGLA000076</t>
  </si>
  <si>
    <t>AGLA000076-RA</t>
  </si>
  <si>
    <t>Alanine aminopeptidase protein 1</t>
  </si>
  <si>
    <t>APN-1</t>
  </si>
  <si>
    <t>Annotation type: Modify an existing gene model,Result of: Splitting a gene model. Original gene model ID: AglaTmpM000076-RA,Result of: Adding an exon to the gene model,Result of: Removing an exon from the gene model,Added 5'UTR,Added 3'UTR,Data source for annotation: RNA-SEQ data from larval gut.</t>
  </si>
  <si>
    <t>AGLA000078</t>
  </si>
  <si>
    <t>AGLA000078-RA</t>
  </si>
  <si>
    <t>Alanine aminopeptidase protein 4</t>
  </si>
  <si>
    <t>APN-4</t>
  </si>
  <si>
    <t>Annotation type: Modify an existing gene model,Added 5'UTR,Added 3'UTR,Data source for annotation: RNA-SEQ data from larval midgut.</t>
  </si>
  <si>
    <t>modified within boundary coordinates;</t>
  </si>
  <si>
    <t>AGLA000111</t>
  </si>
  <si>
    <t>Gr75</t>
  </si>
  <si>
    <t>AGLA000111-RA</t>
  </si>
  <si>
    <t>Gustatory receptor 75</t>
  </si>
  <si>
    <t>AGLA000112</t>
  </si>
  <si>
    <t>Gustatory receptor 77</t>
  </si>
  <si>
    <t>Gr77</t>
  </si>
  <si>
    <t>AGLA000112-RA</t>
  </si>
  <si>
    <t>AGLA000113</t>
  </si>
  <si>
    <t>Gustatory receptor 78</t>
  </si>
  <si>
    <t>Gr78</t>
  </si>
  <si>
    <t>AGLA000113-RA</t>
  </si>
  <si>
    <t>AGLA000115</t>
  </si>
  <si>
    <t>Gustatory receptor 80</t>
  </si>
  <si>
    <t>Gr80</t>
  </si>
  <si>
    <t>AGLA000115-RA</t>
  </si>
  <si>
    <t>AGLA000124</t>
  </si>
  <si>
    <t>Ionotropic receptor 25a</t>
  </si>
  <si>
    <t>Ir25a</t>
  </si>
  <si>
    <t>AGLA000124-RA</t>
  </si>
  <si>
    <t>AGLA000177</t>
  </si>
  <si>
    <t>AGLA000177-RA</t>
  </si>
  <si>
    <t>Cuticular Protein CPAP1 3</t>
  </si>
  <si>
    <t>CPAP1 3</t>
  </si>
  <si>
    <t>modified within boundary coordinates;reduced;</t>
  </si>
  <si>
    <t>AGLA000194</t>
  </si>
  <si>
    <t>AGLA000194-RA</t>
  </si>
  <si>
    <t>similar to serpin 3a isoform A</t>
  </si>
  <si>
    <t>SERPIN</t>
  </si>
  <si>
    <t>Annotation type: Modify an existing gene model,Result of:Elongating an exon in the model based on evidence from 1:CUFF.216.2 and XP_969874.1,Annotation type: Add a gene description,Data source for annotation:XP_969874.1 and 1:CUFF.216.2</t>
  </si>
  <si>
    <t>AGLA000194-RB</t>
  </si>
  <si>
    <t>similar to serpin 3a isoform B</t>
  </si>
  <si>
    <t>Annotation type: Modify an existing gene model,Annotation type: Add a gene description,Data source for annotation:1:CUFF.216.1,Result of:Elongating an exon in the model based on evidence from 1:CUFF.216.1 and XP_969874.1</t>
  </si>
  <si>
    <t>reduced;split-CDS;</t>
  </si>
  <si>
    <t>AGLA000200</t>
  </si>
  <si>
    <t>Ir75g</t>
  </si>
  <si>
    <t>AGLA000200-RG</t>
  </si>
  <si>
    <t>Ionotropic receptor 75g</t>
  </si>
  <si>
    <t>AGLA000205</t>
  </si>
  <si>
    <t>Scaffold32</t>
  </si>
  <si>
    <t>AGLA000205-RA</t>
  </si>
  <si>
    <t>Insulin receptor</t>
  </si>
  <si>
    <t>INSR</t>
  </si>
  <si>
    <t>insulin receptor</t>
  </si>
  <si>
    <t>Data source for annotation:AAC47458,Annotation type: Modify an existing gene model,Added 3'UTR,Annotation type: Add a gene symbol,Data source for annotation:1:CUFF.11870.1</t>
  </si>
  <si>
    <t>AGLA000325</t>
  </si>
  <si>
    <t>AGLA000325-RA</t>
  </si>
  <si>
    <t>similar to capicua</t>
  </si>
  <si>
    <t>similar to capicua transcription factor</t>
  </si>
  <si>
    <t>Annotation type: Approve an existing gene model,Annotation type: Add a gene description,Data source for annotation: 1:CUFF.11996.1</t>
  </si>
  <si>
    <t>AGLA000326</t>
  </si>
  <si>
    <t>snake paralog 1</t>
  </si>
  <si>
    <t>snk-P1</t>
  </si>
  <si>
    <t>serine protease</t>
  </si>
  <si>
    <t>AGLA000326-RA</t>
  </si>
  <si>
    <t>snake parlaog 1</t>
  </si>
  <si>
    <t>AGLA000341</t>
  </si>
  <si>
    <t>AGLA000341-RA</t>
  </si>
  <si>
    <t>DnaJ-like protein</t>
  </si>
  <si>
    <t>DnaJ</t>
  </si>
  <si>
    <t xml:space="preserve">DnaJ domain containing protein </t>
  </si>
  <si>
    <t>Annotation type: Approve an existing gene model,Annotation type: Add a gene symbol,Annotation type: Add a gene description</t>
  </si>
  <si>
    <t>AGLA000426</t>
  </si>
  <si>
    <t>AGLA000426-RA</t>
  </si>
  <si>
    <t>cytochrome P450 315a1</t>
  </si>
  <si>
    <t>CYP315A1</t>
  </si>
  <si>
    <t>Annotation type: Approve an existing gene model,Data source for annotation:1:CUFF.12108.1 and RNAseq,Annotation type: Add a gene symbol,Annotation type: Add a gene description</t>
  </si>
  <si>
    <t>AGLA000433</t>
  </si>
  <si>
    <t>cactus2</t>
  </si>
  <si>
    <t>cact2</t>
  </si>
  <si>
    <t>i kappa B</t>
  </si>
  <si>
    <t>Interestingly next to Dorsal ortholog,likely incomplete</t>
  </si>
  <si>
    <t>AGLA000433-RA</t>
  </si>
  <si>
    <t>AGLA000434</t>
  </si>
  <si>
    <t>Dorsal-2</t>
  </si>
  <si>
    <t>Dl-PB</t>
  </si>
  <si>
    <t>second dorsal paralog</t>
  </si>
  <si>
    <t>AGLA000434-RA</t>
  </si>
  <si>
    <t>Dorsal paralog B</t>
  </si>
  <si>
    <t>AGLA000611</t>
  </si>
  <si>
    <t>spaetzle-paralog A</t>
  </si>
  <si>
    <t>spz-PA</t>
  </si>
  <si>
    <t>Toll ligand</t>
  </si>
  <si>
    <t>Scaffold39</t>
  </si>
  <si>
    <t>Likely partial,Top hit with Dm spz</t>
  </si>
  <si>
    <t>AGLA000611-RA</t>
  </si>
  <si>
    <t>AGLA000615</t>
  </si>
  <si>
    <t>pelle paralog A</t>
  </si>
  <si>
    <t>pll-PA</t>
  </si>
  <si>
    <t>Toll pathway</t>
  </si>
  <si>
    <t>flybase:FBgn0010441</t>
  </si>
  <si>
    <t>split from previous AGla v0.5.3 prediction</t>
  </si>
  <si>
    <t>AGLA000615-RA</t>
  </si>
  <si>
    <t>AGLA000630</t>
  </si>
  <si>
    <t>Brinker</t>
  </si>
  <si>
    <t>Brk</t>
  </si>
  <si>
    <t>AGLA000630-RA</t>
  </si>
  <si>
    <t>AGLA000662</t>
  </si>
  <si>
    <t>Gustatory receptor 91</t>
  </si>
  <si>
    <t>Gr91</t>
  </si>
  <si>
    <t>AGLA000662-RA</t>
  </si>
  <si>
    <t>Annotation type: Add a new gene model not existing in gene set</t>
  </si>
  <si>
    <t>AGLA000665</t>
  </si>
  <si>
    <t>maelstrom</t>
  </si>
  <si>
    <t>mael</t>
  </si>
  <si>
    <t>piRNA germline gene</t>
  </si>
  <si>
    <t>Accepted prediction as is</t>
  </si>
  <si>
    <t>AGLA000665-RA</t>
  </si>
  <si>
    <t>AGLA000729</t>
  </si>
  <si>
    <t>AGLA000729-RA</t>
  </si>
  <si>
    <t>CYP413B1</t>
  </si>
  <si>
    <t>Data source for annotation:47%25 TO 413A1 Leptinotarsa decemlineata ,Note to curator:Complete protein,Note to curator:abberant Heme signature in both sequences%2C E instead of C,Note to curator:No CYS at heme</t>
  </si>
  <si>
    <t>AGLA000750</t>
  </si>
  <si>
    <t>Scaffold20</t>
  </si>
  <si>
    <t>AGLA000750-RA</t>
  </si>
  <si>
    <t>Small heat shock protein</t>
  </si>
  <si>
    <t>smHSP</t>
  </si>
  <si>
    <t>Annotation type: Modify an existing gene model,Added 5'UTR,Added 3'UTR,Annotation type: Add a gene symbol,Data source for annotation:XP_973378</t>
  </si>
  <si>
    <t>merge-UTR;</t>
  </si>
  <si>
    <t>AGLA000758</t>
  </si>
  <si>
    <t>AGLA000758-RA</t>
  </si>
  <si>
    <t>Annotation type: Modify an existing gene model,Annotation type: Add a gene symbol,Result of: Splitting a gene model. Original gene model ID:AglaTmpM000758-RA,Data source for annotation:AAC47458</t>
  </si>
  <si>
    <t>AGLA000918</t>
  </si>
  <si>
    <t>Scaffold6</t>
  </si>
  <si>
    <t>AGLA000918-RA</t>
  </si>
  <si>
    <t>HR3</t>
  </si>
  <si>
    <t>Hormone Receptor 3</t>
  </si>
  <si>
    <t>AGLA000998</t>
  </si>
  <si>
    <t>nanos</t>
  </si>
  <si>
    <t>nos</t>
  </si>
  <si>
    <t>Scaffold4</t>
  </si>
  <si>
    <t>AGLA000998-RA</t>
  </si>
  <si>
    <t>AGLA001048</t>
  </si>
  <si>
    <t>Scaffold3</t>
  </si>
  <si>
    <t>AGLA001048-RA</t>
  </si>
  <si>
    <t>Ecdysone receptor</t>
  </si>
  <si>
    <t>EcR</t>
  </si>
  <si>
    <t>Annotation type: Approve an existing gene model,Data source for annotation: AB211192</t>
  </si>
  <si>
    <t>AGLA001049</t>
  </si>
  <si>
    <t>AGLA001049-RA</t>
  </si>
  <si>
    <t>DnaJ-like protein isoform A</t>
  </si>
  <si>
    <t>Annotation type: Modify an existing gene model,Result of: Removing an exon from the gene model,Data source for annotation:XP_967556</t>
  </si>
  <si>
    <t>AGLA001049-RB</t>
  </si>
  <si>
    <t>DnaJ-like protein isoform B</t>
  </si>
  <si>
    <t>Annotation type: Approve an existing gene model,Data source for annotation:XP_967556</t>
  </si>
  <si>
    <t>AGLA001058</t>
  </si>
  <si>
    <t>Scaffold5</t>
  </si>
  <si>
    <t>AGLA001058-RA</t>
  </si>
  <si>
    <t>odorant binding protein 31</t>
  </si>
  <si>
    <t>Agla OBP31</t>
  </si>
  <si>
    <t>Annotation type: Modify an existing gene model,Result of: Adding an exon to the gene model,Result of: Removing an exon from the gene model,Data source for annotation: homology to Tribolium castaneum OBPs,Note to curator: First exon is missing</t>
  </si>
  <si>
    <t>AGLA001100</t>
  </si>
  <si>
    <t>Scaffold16</t>
  </si>
  <si>
    <t>AGLA001100-RA</t>
  </si>
  <si>
    <t>odorant receptor 18</t>
  </si>
  <si>
    <t>Agla Or18</t>
  </si>
  <si>
    <t>Annotation type: Modify an existing gene model,Result of: Adding an exon to the gene model,Data source for annotation: homology to odorant receptor transcript from Megacyllene caryae,Note to curator: missing small first exon%2C could not be identified without transcript data</t>
  </si>
  <si>
    <t>AGLA001101</t>
  </si>
  <si>
    <t>AGLA001101-RA</t>
  </si>
  <si>
    <t>odorant receptor 20</t>
  </si>
  <si>
    <t>Agla Or20</t>
  </si>
  <si>
    <t>Annotation type: Add a new gene model not existing in gene set,Data source for annotation: homology to odorant receptor transcript from Megacyllene caryae,Note to curator: 5' of exon 4 is truncated by run of Ns,Note to curator: missing small first exon%2C could not be identified without transcript data</t>
  </si>
  <si>
    <t>AGLA001102</t>
  </si>
  <si>
    <t>AGLA001102-RA</t>
  </si>
  <si>
    <t>odorant receptor 19</t>
  </si>
  <si>
    <t>Agla Or19</t>
  </si>
  <si>
    <t>Annotation type: Modify an existing gene model,Result of: Merging of exons,Data source for annotation: homology to odorant receptor transcript from Megacyllene caryae</t>
  </si>
  <si>
    <t>AGLA001129</t>
  </si>
  <si>
    <t>AGLA001129-RA</t>
  </si>
  <si>
    <t>NR2C1</t>
  </si>
  <si>
    <t>Nuclear receptor</t>
  </si>
  <si>
    <t>AGLA001153</t>
  </si>
  <si>
    <t>maverick</t>
  </si>
  <si>
    <t>mav</t>
  </si>
  <si>
    <t>bmp ligand</t>
  </si>
  <si>
    <t>AGLA001153-RA</t>
  </si>
  <si>
    <t>AGLA001167</t>
  </si>
  <si>
    <t>AGLA001167-RA</t>
  </si>
  <si>
    <t>CYP307A2</t>
  </si>
  <si>
    <t>Data source for annotation:75%25 to CYP307A2 %3D old CYP307A1 Tribolium castaneum ,Note to curator:Complete protein</t>
  </si>
  <si>
    <t>AGLA001172</t>
  </si>
  <si>
    <t>AGLA001172-RA</t>
  </si>
  <si>
    <t>AGLA001230</t>
  </si>
  <si>
    <t>Scaffold7</t>
  </si>
  <si>
    <t>AGLA001230-RA</t>
  </si>
  <si>
    <t>odorant receptor 28</t>
  </si>
  <si>
    <t>Agla Or28</t>
  </si>
  <si>
    <t>AGLA001322</t>
  </si>
  <si>
    <t>Scaffold46</t>
  </si>
  <si>
    <t>AGLA001322-RA</t>
  </si>
  <si>
    <t>heat shock 70 kDa protein</t>
  </si>
  <si>
    <t>HSP70</t>
  </si>
  <si>
    <t>Annotation type: Approve an existing gene model,Annotation type: Add a gene symbol,Annotation type: Add a gene description,Data source for annotation: AAG01177.2</t>
  </si>
  <si>
    <t>AGLA001405</t>
  </si>
  <si>
    <t>AGLA001405-RA</t>
  </si>
  <si>
    <t>5-aminoimidazole-4-carboxamide ribonucleotide formyltransferase/IMP cyclohydrolase</t>
  </si>
  <si>
    <t>purH</t>
  </si>
  <si>
    <t>Annotation type: Approve an existing gene model,Annotation type: Add a gene symbol,Annotation type: Add a gene description,Data source for annotation: GenBank: AAQ63487.1</t>
  </si>
  <si>
    <t>AGLA001488</t>
  </si>
  <si>
    <t>Scaffold286</t>
  </si>
  <si>
    <t>AGLA001488-RA</t>
  </si>
  <si>
    <t>Catalase</t>
  </si>
  <si>
    <t>CAT</t>
  </si>
  <si>
    <t>Catalase-like</t>
  </si>
  <si>
    <t>Annotation type: Approve an existing gene model,Annotation type: Add a gene symbol,Annotation type: Add a gene description,Data source for annotation: AAF49228.1</t>
  </si>
  <si>
    <t>AGLA001601</t>
  </si>
  <si>
    <t>Scaffold12</t>
  </si>
  <si>
    <t>AGLA001601-RA</t>
  </si>
  <si>
    <t>Cuticular Protein RR-2 3</t>
  </si>
  <si>
    <t>CPR RR-2 3</t>
  </si>
  <si>
    <t>AGLA001602</t>
  </si>
  <si>
    <t>AGLA001602-RA</t>
  </si>
  <si>
    <t>Cuticular Protein RR-2 4</t>
  </si>
  <si>
    <t>CPR RR-2 4</t>
  </si>
  <si>
    <t>AGLA001603</t>
  </si>
  <si>
    <t>AGLA001603-RA</t>
  </si>
  <si>
    <t>Cuticular Protein RR-2 5</t>
  </si>
  <si>
    <t>CPR RR-2 5</t>
  </si>
  <si>
    <t>AGLA001604</t>
  </si>
  <si>
    <t>AGLA001604-RA</t>
  </si>
  <si>
    <t>Cuticular Protein RR-2 6</t>
  </si>
  <si>
    <t>CPR RR-2 6</t>
  </si>
  <si>
    <t>AGLA001605</t>
  </si>
  <si>
    <t>AGLA001605-RA</t>
  </si>
  <si>
    <t>Cuticular Protein RR-2 7</t>
  </si>
  <si>
    <t>CPR RR-2 7</t>
  </si>
  <si>
    <t>AGLA001608</t>
  </si>
  <si>
    <t>AGLA001608-RA</t>
  </si>
  <si>
    <t>Cuticular Protein RR-2 8</t>
  </si>
  <si>
    <t>CPR RR-2 8</t>
  </si>
  <si>
    <t>AGLA001609</t>
  </si>
  <si>
    <t>AGLA001609-RA</t>
  </si>
  <si>
    <t>Cuticular Protein RR-2 9</t>
  </si>
  <si>
    <t>CPR RR-2 9</t>
  </si>
  <si>
    <t>AGLA001610</t>
  </si>
  <si>
    <t>AGLA001610-RA</t>
  </si>
  <si>
    <t>Cuticular Protein RR-2 10</t>
  </si>
  <si>
    <t>CPR RR-2 10</t>
  </si>
  <si>
    <t>AGLA001612</t>
  </si>
  <si>
    <t>AGLA001612-RA</t>
  </si>
  <si>
    <t>Cuticular Protein RR-2 11</t>
  </si>
  <si>
    <t>CPR RR-2 11</t>
  </si>
  <si>
    <t>AGLA001615</t>
  </si>
  <si>
    <t>AGLA001615-RA</t>
  </si>
  <si>
    <t>odorant receptor 13</t>
  </si>
  <si>
    <t>Agla Or13</t>
  </si>
  <si>
    <t>Annotation type: Modify an existing gene model,Result of: Adding an exon to the gene model,Result of: Adjusting exon splice sites,Data source for annotation: homology to odorant receptor transcript from Megacyllene caryae</t>
  </si>
  <si>
    <t>AGLA001616</t>
  </si>
  <si>
    <t>AGLA001616-RA</t>
  </si>
  <si>
    <t>odorant receptor 14</t>
  </si>
  <si>
    <t>Agla Or14</t>
  </si>
  <si>
    <t>Annotation type: Modify an existing gene model,Result of: Adding an exon to the gene model,Result of: Adjusting exon splice site,Data source for annotation: homology to odorant receptor transcript from Megacyllene caryae</t>
  </si>
  <si>
    <t>AGLA001624</t>
  </si>
  <si>
    <t>AGLA001624-RA</t>
  </si>
  <si>
    <t>odorant receptor 8</t>
  </si>
  <si>
    <t>Agla Or8</t>
  </si>
  <si>
    <t>Annotation type: Modify an existing gene model,Result of: Adding an exon to the gene model,Result of: Removing an exon from the gene model,Data source for annotation: homology to odorant receptor transcript from Megacyllene caryae,Note to curator: Noncanonical splice site (GC) in exon 6</t>
  </si>
  <si>
    <t>AGLA001662</t>
  </si>
  <si>
    <t>Scaffold10</t>
  </si>
  <si>
    <t>AGLA001662-RA</t>
  </si>
  <si>
    <t>Annotation type: Approve an existing gene model,Annotation type: Add a gene symbol,Annotation type: Add a gene description,Data source for annotation :AAG01177.2</t>
  </si>
  <si>
    <t>AGLA001739</t>
  </si>
  <si>
    <t>easter paralog 1</t>
  </si>
  <si>
    <t>ea-P1</t>
  </si>
  <si>
    <t>Scaffold38</t>
  </si>
  <si>
    <t>AGLA001739-RA</t>
  </si>
  <si>
    <t>easter</t>
  </si>
  <si>
    <t>AGLA001740</t>
  </si>
  <si>
    <t>AGLA001740-RA</t>
  </si>
  <si>
    <t>odorant receptor 16</t>
  </si>
  <si>
    <t>Agla Or16</t>
  </si>
  <si>
    <t>AGLA001741</t>
  </si>
  <si>
    <t>easter paralog 2</t>
  </si>
  <si>
    <t>ea-P2</t>
  </si>
  <si>
    <t>serine protease upstream of spz</t>
  </si>
  <si>
    <t>AGLA001741-RA</t>
  </si>
  <si>
    <t>AGLA001762</t>
  </si>
  <si>
    <t>hunchback</t>
  </si>
  <si>
    <t>hb</t>
  </si>
  <si>
    <t>Scaffold19</t>
  </si>
  <si>
    <t>AGLA001762-RA</t>
  </si>
  <si>
    <t>AGLA001806</t>
  </si>
  <si>
    <t>Scaffold9</t>
  </si>
  <si>
    <t>AGLA001806-RA</t>
  </si>
  <si>
    <t>HR96</t>
  </si>
  <si>
    <t>Nuclear REceptor</t>
  </si>
  <si>
    <t>AGLA001812</t>
  </si>
  <si>
    <t>AGLA001812-RA</t>
  </si>
  <si>
    <t>Glycoside hydrolase family 1 protein 21</t>
  </si>
  <si>
    <t>GH1-21</t>
  </si>
  <si>
    <t>putative beta-glucosidase</t>
  </si>
  <si>
    <t>InterPro:IPR001360</t>
  </si>
  <si>
    <t>Annotation type: Modify an existing gene model,Result of: Adding an exon to the gene model,Added 5'UTR,Added 3'UTR,Data source for annotation: RNA-SEQ from larval gut.</t>
  </si>
  <si>
    <t>AGLA001835</t>
  </si>
  <si>
    <t>Agla-Abdominal-B</t>
  </si>
  <si>
    <t>Agla-Abd-B</t>
  </si>
  <si>
    <t>Scaffold64</t>
  </si>
  <si>
    <t>AGLA001835-RA</t>
  </si>
  <si>
    <t>Agla-Abdominal-B-RA</t>
  </si>
  <si>
    <t>REfSeq Tcas:NP_001034519.1</t>
  </si>
  <si>
    <t>Data source for annotation: AglaTmpM001835-RA,Annotation type: Modify an existing gene model,Annotation type: Change translation start site</t>
  </si>
  <si>
    <t>AGLA001835-RB</t>
  </si>
  <si>
    <t>Agla-Abdominal-B-RB</t>
  </si>
  <si>
    <t>Data source for annotation: AglaTmpM001835-RA,Annotation type: Modify an existing gene model,Annotation type: Change translation start site,Note to curator: This seems to be an isoform similar to Triboliums's predicted isoform X1 (XP_008201244.1). There is good RNA-seq support for it.</t>
  </si>
  <si>
    <t>AGLA001850</t>
  </si>
  <si>
    <t>Agla-Ultrabithorax</t>
  </si>
  <si>
    <t>Agla-Ubx</t>
  </si>
  <si>
    <t>AGLA001850-RA</t>
  </si>
  <si>
    <t>RefSeq Tcas:|NP_001034497.1</t>
  </si>
  <si>
    <t>Result of: Merging of two or more gene models. Gene involved in merge: Joined the second blast hit around position 1434508 with model AglaTmpA001850-RA,Result of: Removing an exon from the gene model,Annotation type: Add a new gene model not existing in gene set%2C based on blast hit from Tcas Ubx</t>
  </si>
  <si>
    <t>AGLA001889</t>
  </si>
  <si>
    <t>Scaffold17</t>
  </si>
  <si>
    <t>AGLA001889-RA</t>
  </si>
  <si>
    <t>Cuticular Protein CPF 1</t>
  </si>
  <si>
    <t>CPF 1</t>
  </si>
  <si>
    <t>AGLA001900</t>
  </si>
  <si>
    <t>AGLA001900-RA</t>
  </si>
  <si>
    <t xml:space="preserve">similar to DnaJ homolog subfamily A member 1 </t>
  </si>
  <si>
    <t>AGLA001902</t>
  </si>
  <si>
    <t>AGLA001902-RA</t>
  </si>
  <si>
    <t>AGLA001944</t>
  </si>
  <si>
    <t>buttonhead</t>
  </si>
  <si>
    <t>btd</t>
  </si>
  <si>
    <t>gap gene</t>
  </si>
  <si>
    <t>Scaffold83</t>
  </si>
  <si>
    <t>AGLA001944-RA</t>
  </si>
  <si>
    <t>AGLA001965</t>
  </si>
  <si>
    <t>AGLA001965-RA</t>
  </si>
  <si>
    <t>E75</t>
  </si>
  <si>
    <t>Nuclear Recpetor</t>
  </si>
  <si>
    <t>AGLA001978</t>
  </si>
  <si>
    <t>AGLA001978-RA</t>
  </si>
  <si>
    <t>CYP4Q26</t>
  </si>
  <si>
    <t>Note to curator:Complete Protein,Data source for annotation:52%25 TO CYP4Q4 Tribolium</t>
  </si>
  <si>
    <t>AGLA001984</t>
  </si>
  <si>
    <t>AGLA001984-RA</t>
  </si>
  <si>
    <t>CYP4Q31</t>
  </si>
  <si>
    <t>Data source for annotation:56%25 TO CYP4Q4 Tribolium,Note to curator:Complete protein</t>
  </si>
  <si>
    <t>AGLA002007</t>
  </si>
  <si>
    <t>Scaffold404</t>
  </si>
  <si>
    <t>AGLA002007-RA</t>
  </si>
  <si>
    <t>E78C</t>
  </si>
  <si>
    <t>E78</t>
  </si>
  <si>
    <t>Nuclear Receptor</t>
  </si>
  <si>
    <t>AGLA002039</t>
  </si>
  <si>
    <t>scratch</t>
  </si>
  <si>
    <t>neuronal transcription factor</t>
  </si>
  <si>
    <t>AGLA002039-RA</t>
  </si>
  <si>
    <t>AGLA002092</t>
  </si>
  <si>
    <t>Scaffold244</t>
  </si>
  <si>
    <t>AGLA002092-RA</t>
  </si>
  <si>
    <t>Glycoside hydrolase family 31 protein 5</t>
  </si>
  <si>
    <t>GH31-5</t>
  </si>
  <si>
    <t>putative alpha-glucosidase</t>
  </si>
  <si>
    <t>InterPro:IPR000322</t>
  </si>
  <si>
    <t>AGLA002269</t>
  </si>
  <si>
    <t>empty spiracle</t>
  </si>
  <si>
    <t>ems</t>
  </si>
  <si>
    <t>gap gene (head)</t>
  </si>
  <si>
    <t>Scaffold15</t>
  </si>
  <si>
    <t>possilby partial</t>
  </si>
  <si>
    <t>AGLA002269-RA</t>
  </si>
  <si>
    <t>empty spiracles</t>
  </si>
  <si>
    <t>AGLA002349</t>
  </si>
  <si>
    <t>Scaffold186</t>
  </si>
  <si>
    <t>AGLA002349-RA</t>
  </si>
  <si>
    <t>Glycoside hydrolase family 28 protein 10</t>
  </si>
  <si>
    <t>GH28-10</t>
  </si>
  <si>
    <t>PMID:24304644,InterPro:IPR000743</t>
  </si>
  <si>
    <t xml:space="preserve">Added 5'UTR including an intron based on RNA-SEQ data generated from Anoplophora larval gut (see Pubmed ID above). The splice acceptor site is not a AG but a TG (non-canonical splice site) which is supported by the RNA-SEQ data of larval gut as well. </t>
  </si>
  <si>
    <t>AGLA002350</t>
  </si>
  <si>
    <t>AGLA002350-RA</t>
  </si>
  <si>
    <t>Glycoside hydrolase family 28 protein 11</t>
  </si>
  <si>
    <t>GH28-11</t>
  </si>
  <si>
    <t>InterPro:IPR000743</t>
  </si>
  <si>
    <t>Added 5'UTR including an intron based on RNA-SEQ data generated from female Anoplophora.,Added 3'UTR based on RNA-SEQ data generated from female Anoplophora.</t>
  </si>
  <si>
    <t>AGLA002351</t>
  </si>
  <si>
    <t>AGLA002351-RA</t>
  </si>
  <si>
    <t>Glycoside hydrolase family 5 protein 4</t>
  </si>
  <si>
    <t>GH5-4</t>
  </si>
  <si>
    <t>cellulase</t>
  </si>
  <si>
    <t>PMID:24304644,PMID:24657889,InterPro:IPR001547</t>
  </si>
  <si>
    <t>Added 5'UTR and 3'UTR based on RNA-SEQ data generated from Anoplophora larval gut (see Pubmed ID above).,The description is "cellulase" based on enzymatic activity of the product of the orthologous gene in another cerambycid species.</t>
  </si>
  <si>
    <t>AGLA002352</t>
  </si>
  <si>
    <t>AGLA002352-RA</t>
  </si>
  <si>
    <t>Glycoside hydrolase family 5 protein 2</t>
  </si>
  <si>
    <t>GH5-2</t>
  </si>
  <si>
    <t>Added 5'UTR and 3'UTR based on RNA-SEQ data generated from Anoplophora larval gut (see Pubmed ID above).,The product of the orthologous gene in another cerambyd species shows enzymatic activity on cellulose polymer and on cellulose oligomers and is therefore named as "cellulase" in the description.</t>
  </si>
  <si>
    <t>AGLA002353</t>
  </si>
  <si>
    <t>AGLA002353-RA</t>
  </si>
  <si>
    <t>Glycoside hydrolase family 5 protein 1</t>
  </si>
  <si>
    <t>GH5-1</t>
  </si>
  <si>
    <t>endo-beta-1%2C4-xylanase</t>
  </si>
  <si>
    <t>Added 5'UTR and 3'UTR to the gene model based on RNA-SEQ data generated from Anoplophora larval gut (see Pubmed ID above),The description is based on the enzymatic activity of the product of the orthologous gene in another cerambycid beetle (see Pubmed ID above).</t>
  </si>
  <si>
    <t>AGLA002354</t>
  </si>
  <si>
    <t>AGLA002354-RA</t>
  </si>
  <si>
    <t>Glycoside hydrolase family 5 protein 3</t>
  </si>
  <si>
    <t>GH5-3</t>
  </si>
  <si>
    <t>Added 5'UTR and 3'UTR based on RNA-SEQ data generated from Anoplophora larval gut (see Pubmed ID above).,Description is "cellulase" based on the enzymatic activity of the product of the orthologous gene in another cerambycid species.</t>
  </si>
  <si>
    <t>AGLA002355</t>
  </si>
  <si>
    <t>Medea</t>
  </si>
  <si>
    <t>AGLA002355-RA</t>
  </si>
  <si>
    <t>partial Medea 2?</t>
  </si>
  <si>
    <t>Reverse BLAST back to Dm-Med%2C but too small (210 vs. 771 AA)%2C perhaps partial model. ,Annotation type: Add a gene description</t>
  </si>
  <si>
    <t>AGLA002370</t>
  </si>
  <si>
    <t>AGLA002370-RA</t>
  </si>
  <si>
    <t>Alkaline phosphatase</t>
  </si>
  <si>
    <t>ALP4</t>
  </si>
  <si>
    <t>InterPro:IPR001952</t>
  </si>
  <si>
    <t>Annotation type: Approve an existing gene model,Added 5'UTR</t>
  </si>
  <si>
    <t>AGLA002391</t>
  </si>
  <si>
    <t>fibroblast growth factor 8</t>
  </si>
  <si>
    <t>fgf8</t>
  </si>
  <si>
    <t>fgf ligand</t>
  </si>
  <si>
    <t>Scaffold156</t>
  </si>
  <si>
    <t>AGLA002391-RA</t>
  </si>
  <si>
    <t>AGLA002399</t>
  </si>
  <si>
    <t>spaetzle paralog D</t>
  </si>
  <si>
    <t>spz-PD</t>
  </si>
  <si>
    <t>flybase:FBgn0003495</t>
  </si>
  <si>
    <t>AGLA002399-RA</t>
  </si>
  <si>
    <t>AGLA002401</t>
  </si>
  <si>
    <t>spaetzle paralog C</t>
  </si>
  <si>
    <t>spz-PC</t>
  </si>
  <si>
    <t>complete and supported by ests,third best hit%2C reciprocal with dm spz</t>
  </si>
  <si>
    <t>AGLA002401-RA</t>
  </si>
  <si>
    <t>AGLA002402</t>
  </si>
  <si>
    <t>spaetzle paralog B (partial)</t>
  </si>
  <si>
    <t>spz-PB</t>
  </si>
  <si>
    <t>Likely partial,Second best hit with dm spz%2C reciprocal blast to spz,no start codon%2C no rnaseq support%2C but strong homology support possibly part of neighboring spz-like locus</t>
  </si>
  <si>
    <t>AGLA002402-RA</t>
  </si>
  <si>
    <t>AGLA002404</t>
  </si>
  <si>
    <t>spaetzle paralog E</t>
  </si>
  <si>
    <t>spz-PE</t>
  </si>
  <si>
    <t>toll ligand</t>
  </si>
  <si>
    <t>AGLA002404-RA</t>
  </si>
  <si>
    <t>AGLA002421</t>
  </si>
  <si>
    <t>stumps</t>
  </si>
  <si>
    <t>AGLA002421-RA</t>
  </si>
  <si>
    <t>AGLA002733</t>
  </si>
  <si>
    <t>Scaffold8</t>
  </si>
  <si>
    <t>AGLA002733-RA</t>
  </si>
  <si>
    <t>odorant receptor 110</t>
  </si>
  <si>
    <t>Agla Or110</t>
  </si>
  <si>
    <t>Annotation type: Add a new gene model not existing in gene set,Data source for annotation: homology to odorant receptor transcript from Megacyllene caryae,Note to curator: First exon is uncertain%3B no support from transcript homology</t>
  </si>
  <si>
    <t>AGLA002744</t>
  </si>
  <si>
    <t>Scaffold14</t>
  </si>
  <si>
    <t>AGLA002744-RA</t>
  </si>
  <si>
    <t>AGLA002771</t>
  </si>
  <si>
    <t>AGLA002771-RA</t>
  </si>
  <si>
    <t>odorant receptor 17</t>
  </si>
  <si>
    <t>Agla Or17</t>
  </si>
  <si>
    <t>AGLA002772</t>
  </si>
  <si>
    <t>Ir40a</t>
  </si>
  <si>
    <t>AGLA002772-RA</t>
  </si>
  <si>
    <t>Ionotropic receptor 40a</t>
  </si>
  <si>
    <t>AGLA002779</t>
  </si>
  <si>
    <t>Gustatory receptor 1</t>
  </si>
  <si>
    <t>Gr1</t>
  </si>
  <si>
    <t>AGLA002779-RA</t>
  </si>
  <si>
    <t>AGLA002898</t>
  </si>
  <si>
    <t>Scaffold55</t>
  </si>
  <si>
    <t>AGLA002898-RA</t>
  </si>
  <si>
    <t>odorant receptor 31</t>
  </si>
  <si>
    <t>Agla Or31</t>
  </si>
  <si>
    <t>Annotation type: Modify an existing gene model,Result of: Adding an exon to the gene model,Data source for annotation: homology to odorant receptor transcript from Megacyllene caryae,Note to curator: Missing terminal exon%2C presumably in run of Ns</t>
  </si>
  <si>
    <t>AGLA002912</t>
  </si>
  <si>
    <t>giant</t>
  </si>
  <si>
    <t>gt</t>
  </si>
  <si>
    <t>AGLA002912-RA</t>
  </si>
  <si>
    <t>AGLA002946</t>
  </si>
  <si>
    <t>Scaffold37</t>
  </si>
  <si>
    <t>AGLA002946-RA</t>
  </si>
  <si>
    <t>Alanine aminopeptidase protein 10</t>
  </si>
  <si>
    <t>APN-10</t>
  </si>
  <si>
    <t>Annotation type: Modify an existing gene model,Added 5'UTR,Data source for annotation: RNA-SEQ data from larval midgut%2C female and male.</t>
  </si>
  <si>
    <t>AGLA002956</t>
  </si>
  <si>
    <t>AGLA002956-RA</t>
  </si>
  <si>
    <t xml:space="preserve">Cuticular protein RR-1 motif 1 </t>
  </si>
  <si>
    <t>CPR_RR-1 1</t>
  </si>
  <si>
    <t>AGLA002957</t>
  </si>
  <si>
    <t>AGLA002957-RA</t>
  </si>
  <si>
    <t>Cuticular protein RR-1 motif 2</t>
  </si>
  <si>
    <t>CPR_RR-1 2</t>
  </si>
  <si>
    <t>AGLA002958</t>
  </si>
  <si>
    <t>AGLA002958-RA</t>
  </si>
  <si>
    <t xml:space="preserve">Cuticular protein RR-1 motif 3 </t>
  </si>
  <si>
    <t>AGLA002960</t>
  </si>
  <si>
    <t>AGLA002960-RA</t>
  </si>
  <si>
    <t xml:space="preserve">Cuticular protein RR-1 motif 4 </t>
  </si>
  <si>
    <t>CPR-RR-1 4</t>
  </si>
  <si>
    <t>AGLA002985</t>
  </si>
  <si>
    <t>AGLA002985-RA</t>
  </si>
  <si>
    <t>Superoxide dismutase</t>
  </si>
  <si>
    <t>SOD</t>
  </si>
  <si>
    <t>Cu/Zn Superoxide dismutase</t>
  </si>
  <si>
    <t>Annotation type: Modify an existing gene model,Result of: Adjusting start site,Annotation type: Add a gene symbol,Annotation type: Add a gene description,Data source for annotation: AAF50095.1</t>
  </si>
  <si>
    <t>AGLA002989</t>
  </si>
  <si>
    <t>single-minded</t>
  </si>
  <si>
    <t>SIM</t>
  </si>
  <si>
    <t>AGLA002989-RA</t>
  </si>
  <si>
    <t>AGLA002997</t>
  </si>
  <si>
    <t>AGLA002997-RA</t>
  </si>
  <si>
    <t>Cuticular Protein CPAP3 1</t>
  </si>
  <si>
    <t>CPAP3 1</t>
  </si>
  <si>
    <t>AGLA003003</t>
  </si>
  <si>
    <t>AGLA003003-RA</t>
  </si>
  <si>
    <t>Annotation type: Modify an existing gene model,Result of: Adding an exon to the gene model,Added 5'UTR,Annotation type: Add a gene symbol,Annotation type: Add a gene description,Data source for annotation: AAG01177.2</t>
  </si>
  <si>
    <t>AGLA003035</t>
  </si>
  <si>
    <t>Scaffold147</t>
  </si>
  <si>
    <t>AGLA003035-RA</t>
  </si>
  <si>
    <t>hypothetical protein</t>
  </si>
  <si>
    <t>GenBank:FG591161.1</t>
  </si>
  <si>
    <t>Annotation type: Modify an existing gene model,Added 3'UTR,Data source for annotation:1:CUFF.4845.1 and RNASeq</t>
  </si>
  <si>
    <t>AGLA003077</t>
  </si>
  <si>
    <t>AGLA003077-RA</t>
  </si>
  <si>
    <t>odorant binding protein 49</t>
  </si>
  <si>
    <t>Agla OBP49</t>
  </si>
  <si>
    <t>Annotation type: Modify an existing gene model,Result of: adjusting start of translation,Result of: Adjusted exon boundary,Data source for annotation: homology to Tribolium castaneum OBPs</t>
  </si>
  <si>
    <t>AGLA003085</t>
  </si>
  <si>
    <t>Gustatory receptor 2</t>
  </si>
  <si>
    <t>Gr2</t>
  </si>
  <si>
    <t>AGLA003085-RA</t>
  </si>
  <si>
    <t>AGLA003103</t>
  </si>
  <si>
    <t>AGLA003103-RA</t>
  </si>
  <si>
    <t>CYP3016C1</t>
  </si>
  <si>
    <t>Data source for annotation:40%25 TO CYP3016A3 Meligethes aeneus%2C 55%25 TO THE C-TERM PART,Note to curator:Complete protein,Note to curator:No model in BLAST set</t>
  </si>
  <si>
    <t>AGLA003161</t>
  </si>
  <si>
    <t>Scaffold44</t>
  </si>
  <si>
    <t>AGLA003161-RA</t>
  </si>
  <si>
    <t>heat shock 90 kDa protein</t>
  </si>
  <si>
    <t>HSP90</t>
  </si>
  <si>
    <t>Annotation type: Approve an existing gene model,Data source for annotation:1:CUFF.15243.1%2C RNAseq and AHB18587.1,Annotation type: Add a gene symbol,Annotation type: Add a gene description</t>
  </si>
  <si>
    <t>AGLA003182</t>
  </si>
  <si>
    <t>UDP-glycosyltransferase</t>
  </si>
  <si>
    <t>UGT</t>
  </si>
  <si>
    <t>AGLA003182-RA</t>
  </si>
  <si>
    <t>UDP-glycosyltransferase-AglaUGT_46</t>
  </si>
  <si>
    <t>AGLA003184</t>
  </si>
  <si>
    <t>AGLA003184-RA</t>
  </si>
  <si>
    <t>UDP-glycosyltransferase-AglaUGT_42</t>
  </si>
  <si>
    <t>AGLA003185</t>
  </si>
  <si>
    <t>AGLA003185-RA</t>
  </si>
  <si>
    <t>UDP-glycosyltransferase-AglaUGT_41</t>
  </si>
  <si>
    <t>AGLA003186</t>
  </si>
  <si>
    <t>AGLA003186-RA</t>
  </si>
  <si>
    <t>UDP-glycosyltransferase-AglaUGT_39</t>
  </si>
  <si>
    <t>AGLA003362</t>
  </si>
  <si>
    <t>Scaffold252</t>
  </si>
  <si>
    <t>AGLA003362-RA</t>
  </si>
  <si>
    <t>Cuticular Protein Unclassified 1</t>
  </si>
  <si>
    <t>CPU 1</t>
  </si>
  <si>
    <t>AGLA003374</t>
  </si>
  <si>
    <t>AGLA003374-RA</t>
  </si>
  <si>
    <t>UDP-glycosyltransferase-AglaUGT_34</t>
  </si>
  <si>
    <t>AGLA003439</t>
  </si>
  <si>
    <t>Scaffold27</t>
  </si>
  <si>
    <t>AGLA003439-RA</t>
  </si>
  <si>
    <t>Glycoside hydrolase family 13 protein 1</t>
  </si>
  <si>
    <t>GH13-1</t>
  </si>
  <si>
    <t>alpha-amylase</t>
  </si>
  <si>
    <t>PMID:24304644,UniProt:V5GT12,InterPro:IPR006046,InterPro:IPR015902</t>
  </si>
  <si>
    <t>Annotation type: Modify an existing gene model,The start codon was incorrectly predicted and I had to modify it.,The description is based on high similarities to other insect alpha-amylases.</t>
  </si>
  <si>
    <t>AGLA003440</t>
  </si>
  <si>
    <t>AGLA003440-RA</t>
  </si>
  <si>
    <t>Glycoside hydrolase family 13 protein 3</t>
  </si>
  <si>
    <t>GH13-3</t>
  </si>
  <si>
    <t>InterPro:IPR015902,InterPro:IPR006046</t>
  </si>
  <si>
    <t>Result of: Splitting a gene model. Original gene model ID: AglaTmpM003440-RA,Note to curator: This case is very tricky. I believe that the prediction is wrong and it is a merge of two genes. Unfortunately%2C there seems to be a lot of missing data%2C symbolized by streches of "N". I attempted to manually curated the second gene of the merge%3B but%2C according to BLAST searches%2C the start codon predicted in my curation is wrong. I believe that this is due to lack of sequencing data. However%2C I know that the sequence is correct starting from the beginning of exon 2.,The description is based on high similarities to other insect alpha-amylases.</t>
  </si>
  <si>
    <t>AGLA003512</t>
  </si>
  <si>
    <t>Scaffold152</t>
  </si>
  <si>
    <t>AGLA003512-RA</t>
  </si>
  <si>
    <t>AGLA003529</t>
  </si>
  <si>
    <t>AGLA003529-RA</t>
  </si>
  <si>
    <t>Cuticular protein RR-1 motif 5</t>
  </si>
  <si>
    <t>CPR_RR-1 5</t>
  </si>
  <si>
    <t>AGLA003530</t>
  </si>
  <si>
    <t>AGLA003530-RA</t>
  </si>
  <si>
    <t>Cuticular protein RR-1 motif 6</t>
  </si>
  <si>
    <t>CPR_RR-1 6</t>
  </si>
  <si>
    <t>AGLA003531</t>
  </si>
  <si>
    <t>AGLA003531-RA</t>
  </si>
  <si>
    <t>Cuticular protein RR-1 motif 7</t>
  </si>
  <si>
    <t>CPR_RR-1 7</t>
  </si>
  <si>
    <t>AGLA003532</t>
  </si>
  <si>
    <t>AGLA003532-RA</t>
  </si>
  <si>
    <t>Cuticular protein RR-1 motif 8</t>
  </si>
  <si>
    <t>CPR_RR-1 8</t>
  </si>
  <si>
    <t>AGLA003533</t>
  </si>
  <si>
    <t>AGLA003533-RA</t>
  </si>
  <si>
    <t>Cuticular protein RR-1 motif 9</t>
  </si>
  <si>
    <t>CPR_RR-1 9</t>
  </si>
  <si>
    <t>AGLA003535</t>
  </si>
  <si>
    <t>AGLA003535-RA</t>
  </si>
  <si>
    <t>Cuticular protein RR-1 motif 10</t>
  </si>
  <si>
    <t>CPR_RR-1 10</t>
  </si>
  <si>
    <t>AGLA003553</t>
  </si>
  <si>
    <t>germ cell-less</t>
  </si>
  <si>
    <t>gcl</t>
  </si>
  <si>
    <t>similar to Drosophila germ cell-less</t>
  </si>
  <si>
    <t>AGLA003553-RA</t>
  </si>
  <si>
    <t>AGLA003649</t>
  </si>
  <si>
    <t>Scaffold174</t>
  </si>
  <si>
    <t>AGLA003649-RA</t>
  </si>
  <si>
    <t>Cuticular Protein Unclassified 2</t>
  </si>
  <si>
    <t>CPU 2</t>
  </si>
  <si>
    <t>AGLA003672</t>
  </si>
  <si>
    <t>AGLA003672-RA</t>
  </si>
  <si>
    <t>AGLA003682</t>
  </si>
  <si>
    <t>spitz</t>
  </si>
  <si>
    <t>spi</t>
  </si>
  <si>
    <t>EGF ligand</t>
  </si>
  <si>
    <t>Aka tgf-alfa%2C keren%2C gurken</t>
  </si>
  <si>
    <t>AGLA003682-RA</t>
  </si>
  <si>
    <t>AGLA003715</t>
  </si>
  <si>
    <t>Scaffold190</t>
  </si>
  <si>
    <t>AGLA003715-RA</t>
  </si>
  <si>
    <t>CYP347H1</t>
  </si>
  <si>
    <t>Data source for annotation:43%25 TO CYP347A2 Tribolium castaneum,Note to curator:Complete protein,Note to curator:No model in BLAST set</t>
  </si>
  <si>
    <t>AGLA003752</t>
  </si>
  <si>
    <t>decapentaplegic</t>
  </si>
  <si>
    <t>AGLA003752-RA</t>
  </si>
  <si>
    <t>Agla-dpp</t>
  </si>
  <si>
    <t>Annotation type: Approve an existing gene model,Annotation type: Add a gene symbol</t>
  </si>
  <si>
    <t>AGLA003752-RB</t>
  </si>
  <si>
    <t>AGLA003752-RC</t>
  </si>
  <si>
    <t>Annotation type: Add a gene symbol,Annotation type: Approve an existing gene model</t>
  </si>
  <si>
    <t>AGLA003783</t>
  </si>
  <si>
    <t>Scaffold68</t>
  </si>
  <si>
    <t>AGLA003783-RA</t>
  </si>
  <si>
    <t>AGLA003806</t>
  </si>
  <si>
    <t>AGLA003806-RA</t>
  </si>
  <si>
    <t>UDP-glycosyltransferase-AglaUGT_65</t>
  </si>
  <si>
    <t>orthologue of the insect UGT50s</t>
  </si>
  <si>
    <t>AGLA003911</t>
  </si>
  <si>
    <t>Scaffold11</t>
  </si>
  <si>
    <t>AGLA003911-RA</t>
  </si>
  <si>
    <t>CYP349E1</t>
  </si>
  <si>
    <t>Data source for annotation:44%25 to CYP349D1 Meligethes aeneus (pollen beetle) 43%25 to CYP412A1v1 Leptinotarsa decemlineata 43%25 to CYP307A2 %3D old CYP307A1 Leptinotarsa decemlineata ,Note to curator:note C-term piece matches CYP349B 53%25 and no other hits,Note to curator:strand with a sequence gap after EXXR through the heme signature</t>
  </si>
  <si>
    <t>AGLA003912</t>
  </si>
  <si>
    <t>AGLA003912-RA</t>
  </si>
  <si>
    <t>CYP349E2</t>
  </si>
  <si>
    <t>Data source for annotation:45%25 TO CYP349D1 Meligethes aeneus and 41%25 to CYP4CA1 Nasonia,Note to curator:Complete protein</t>
  </si>
  <si>
    <t>AGLA003913</t>
  </si>
  <si>
    <t>AGLA003913-RA</t>
  </si>
  <si>
    <t>CYP349F1</t>
  </si>
  <si>
    <t>Data source for annotation:51%25 TO CYP349B1 DPO0710_J17 Dendroctonus ponderosae 65%25 TO AGLA003914,Note to curator:Complete protein,Note to curator:Non canonical splice site retained in favor of retaining best sequence match</t>
  </si>
  <si>
    <t>AGLA003914</t>
  </si>
  <si>
    <t>AGLA003914-RA</t>
  </si>
  <si>
    <t>CYP349F2</t>
  </si>
  <si>
    <t>Data source for annotation:46%25 to CYP349D1 Meligethes aeneus ,Note to curator:Complete protein</t>
  </si>
  <si>
    <t>AGLA003962</t>
  </si>
  <si>
    <t>Gustatory receptor 140</t>
  </si>
  <si>
    <t>Gr140</t>
  </si>
  <si>
    <t>AGLA003962-RA</t>
  </si>
  <si>
    <t>AGLA003975</t>
  </si>
  <si>
    <t>Scaffold42</t>
  </si>
  <si>
    <t>AGLA003975-RA</t>
  </si>
  <si>
    <t>HR81</t>
  </si>
  <si>
    <t>AGLA003977</t>
  </si>
  <si>
    <t>pannier</t>
  </si>
  <si>
    <t>pnr</t>
  </si>
  <si>
    <t>AGLA003977-RA</t>
  </si>
  <si>
    <t>AGLA004134</t>
  </si>
  <si>
    <t>Agla-fushi tarazu</t>
  </si>
  <si>
    <t>Agla-ftz</t>
  </si>
  <si>
    <t>Scaffold101</t>
  </si>
  <si>
    <t>AGLA004134-RA</t>
  </si>
  <si>
    <t>RefSeq Dmel:NP_477498.1,RefSeq Tcas:NP_001034539.1</t>
  </si>
  <si>
    <t>AGLA004144</t>
  </si>
  <si>
    <t>Agla-zerknuellt-1</t>
  </si>
  <si>
    <t>Agla-zen-1</t>
  </si>
  <si>
    <t>AGLA004144-RA</t>
  </si>
  <si>
    <t>RefSeq Dmel zen:NP_476793.1,RefSeq Tcas zen1:NP_001036813.1,RefSeq Tcas zen2:NP_001038090.1,RefSeq Ofas zen:DQ248972.1</t>
  </si>
  <si>
    <t>Annotation type: Modify an existing gene model,Result of: Adding an exon to the gene model</t>
  </si>
  <si>
    <t>AGLA004145</t>
  </si>
  <si>
    <t>Agla-zen-like-1%2C partial</t>
  </si>
  <si>
    <t>AGLA004145-RA</t>
  </si>
  <si>
    <t>Annotation type: Modify an existing gene model,Result of: Removing an exon from the gene model,Note to curator: Incomplete final exon due to gap. Expect ~25 aa additional CDS.</t>
  </si>
  <si>
    <t>AGLA004176</t>
  </si>
  <si>
    <t>AGLA004176-RA</t>
  </si>
  <si>
    <t>Insulin peptide</t>
  </si>
  <si>
    <t>ILP</t>
  </si>
  <si>
    <t>Annotation type: Modify an existing gene model,Added 3'UTR,Data source for annotation:XP_975459,Annotation type: Add a gene symbol</t>
  </si>
  <si>
    <t>AGLA004192</t>
  </si>
  <si>
    <t>wingless</t>
  </si>
  <si>
    <t>wnt1</t>
  </si>
  <si>
    <t>Scaffold47</t>
  </si>
  <si>
    <t>AGLA004192-RA</t>
  </si>
  <si>
    <t>AGLA004195</t>
  </si>
  <si>
    <t>AGLA004195-RA</t>
  </si>
  <si>
    <t>Cuticular protein RR-1 motif 11</t>
  </si>
  <si>
    <t>CPR_RR-1 11</t>
  </si>
  <si>
    <t>AGLA004196</t>
  </si>
  <si>
    <t>AGLA004196-RA</t>
  </si>
  <si>
    <t xml:space="preserve">Cuticular protein RR-1 motif 12 </t>
  </si>
  <si>
    <t>CPR_RR-1 12</t>
  </si>
  <si>
    <t>AGLA004197</t>
  </si>
  <si>
    <t>AGLA004197-RA</t>
  </si>
  <si>
    <t>Cuticular protein RR-1 motif 13</t>
  </si>
  <si>
    <t>CPR_RR-1 13</t>
  </si>
  <si>
    <t>AGLA004200</t>
  </si>
  <si>
    <t>AGLA004200-RA</t>
  </si>
  <si>
    <t>Cuticular protein RR-1 motif 16</t>
  </si>
  <si>
    <t>CPR_RR-1 16</t>
  </si>
  <si>
    <t>AGLA004201</t>
  </si>
  <si>
    <t>AGLA004201-RA</t>
  </si>
  <si>
    <t>Cuticular protein RR-1 motif 17</t>
  </si>
  <si>
    <t>CPR_RR-1 17</t>
  </si>
  <si>
    <t>AGLA004202</t>
  </si>
  <si>
    <t>AGLA004202-RA</t>
  </si>
  <si>
    <t xml:space="preserve">Cuticular protein RR-1 motif 18 </t>
  </si>
  <si>
    <t>CPR_RR-1 18</t>
  </si>
  <si>
    <t>AGLA004203</t>
  </si>
  <si>
    <t>AGLA004203-RA</t>
  </si>
  <si>
    <t xml:space="preserve">Cuticular protein RR-1 motif 20 </t>
  </si>
  <si>
    <t>CPR_RR-1 20</t>
  </si>
  <si>
    <t>AGLA004204</t>
  </si>
  <si>
    <t>AGLA004204-RA</t>
  </si>
  <si>
    <t>Cuticular protein RR-1 motif 21</t>
  </si>
  <si>
    <t>CPR_RR-1 21</t>
  </si>
  <si>
    <t>AGLA004205</t>
  </si>
  <si>
    <t>AGLA004205-RA</t>
  </si>
  <si>
    <t xml:space="preserve">Cuticular protein RR-1 motif 22 </t>
  </si>
  <si>
    <t>CPR_RR-1 22</t>
  </si>
  <si>
    <t>AGLA004272</t>
  </si>
  <si>
    <t>Scaffold139</t>
  </si>
  <si>
    <t>AGLA004272-RA</t>
  </si>
  <si>
    <t>Glycoside hydrolase family 16 protein 1</t>
  </si>
  <si>
    <t>GH16-1</t>
  </si>
  <si>
    <t>endo-beta-1%2C3-glucanase</t>
  </si>
  <si>
    <t>PMID:24304644,InterPro:IPR000757,PMID:19033442</t>
  </si>
  <si>
    <t>Annotation type: Modify an existing gene model,I had to modify this gene model based on a full-length transcript sequence extracted from RNA-SEQ data generated from Anoplophora larval gut (see Pubmed ID above).,Annotation type: Add a gene description,The gene description was given based on high level of similarities with lepidopteran beta-1%2C3-glucanases (see Pubmed ID above).</t>
  </si>
  <si>
    <t>AGLA004274</t>
  </si>
  <si>
    <t>AGLA004274-RA</t>
  </si>
  <si>
    <t>beta-1%2C3-glucan recognition protein 1</t>
  </si>
  <si>
    <t>betaGRP-1</t>
  </si>
  <si>
    <t>beta-1%2C3-glucan recognition protein</t>
  </si>
  <si>
    <t>PMID:19033442,InterPro:IPR000757</t>
  </si>
  <si>
    <t>Added 5'UTR and 3'UTR based on a full-length transcript isolated from the Anoplophora female RNA-SEQ data.,Description based on high similarities with non-catalytic lepidopteran beta-1%2C3-glucan recognition proteins which have a role in immunity (see Pubmed ID above).</t>
  </si>
  <si>
    <t>AGLA004276</t>
  </si>
  <si>
    <t>Gram-negative bacteria binding protein 1</t>
  </si>
  <si>
    <t>GNBP1</t>
  </si>
  <si>
    <t>AGLA004276-RA</t>
  </si>
  <si>
    <t>beta-1%2C3-glucan recognition protein 2</t>
  </si>
  <si>
    <t>betaGRP-2</t>
  </si>
  <si>
    <t>InterPro:IPR000757,PMID:19033442</t>
  </si>
  <si>
    <t>Annotation type: Modify an existing gene model,Gene model modified based on a full-length transcript isolated from the Anoplophora female RNA-SEQ data.,Description based on hogh degree of similarity with non-catalytic lepidopteran beta-1%2C3-glucan recognition proteins which possess a immunity-related function (see Pubmed ID above).</t>
  </si>
  <si>
    <t>AGLA004276-RB</t>
  </si>
  <si>
    <t>Gram-negative binding protein 1</t>
  </si>
  <si>
    <t>CDSEARCH/cdd v3.11:cd02179,BLASTX:BAG14263.1 [Tenebrio molitor 3e-98]</t>
  </si>
  <si>
    <t>AGLA004370</t>
  </si>
  <si>
    <t>Scaffold33</t>
  </si>
  <si>
    <t>AGLA004370-RA</t>
  </si>
  <si>
    <t>odorant receptor 57</t>
  </si>
  <si>
    <t>Agla Or57</t>
  </si>
  <si>
    <t>Annotation type: Modify an existing gene model,Result of: Adding an exon to the gene model,Result of: Adjusting exon splice sites,Note to curator: Terminal exon missing%2C likely in run of Ns.,Data source for annotation: homology to odorant receptor transcript from Megacyllene caryae</t>
  </si>
  <si>
    <t>AGLA004371</t>
  </si>
  <si>
    <t>AGLA004371-RA</t>
  </si>
  <si>
    <t>odorant receptor 58</t>
  </si>
  <si>
    <t>Agla Or58</t>
  </si>
  <si>
    <t>AGLA004376</t>
  </si>
  <si>
    <t>AGLA004376-RA</t>
  </si>
  <si>
    <t>PNR</t>
  </si>
  <si>
    <t>AGLA004440</t>
  </si>
  <si>
    <t>Scaffold43</t>
  </si>
  <si>
    <t>AGLA004440-RA</t>
  </si>
  <si>
    <t>AGLA004459</t>
  </si>
  <si>
    <t>Scaffold339</t>
  </si>
  <si>
    <t>AGLA004459-RA</t>
  </si>
  <si>
    <t>Glycoside hydrolase family 1 protein 36</t>
  </si>
  <si>
    <t>GH1-36</t>
  </si>
  <si>
    <t>Annotation type: Modify an existing gene model,Result of: Removing an exon from the gene model,Data source for annotation: RNA-SEQ data from larval midgut.</t>
  </si>
  <si>
    <t>AGLA004461</t>
  </si>
  <si>
    <t>AGLA004461-RA</t>
  </si>
  <si>
    <t>Glycoside hydrolase family 1 protein 16</t>
  </si>
  <si>
    <t>GH1-17</t>
  </si>
  <si>
    <t>Annotation type: Modify an existing gene model,Added 3'UTR</t>
  </si>
  <si>
    <t>AGLA004471</t>
  </si>
  <si>
    <t>AGLA004471-RA</t>
  </si>
  <si>
    <t>UDP-glycosyltransferase-AglaUGT_32</t>
  </si>
  <si>
    <t>AGLA004472</t>
  </si>
  <si>
    <t>AGLA004472-RA</t>
  </si>
  <si>
    <t>UDP-glycosyltransferase-AglaUGT_31</t>
  </si>
  <si>
    <t>alternative splicing</t>
  </si>
  <si>
    <t>AGLA004472-RB</t>
  </si>
  <si>
    <t>UDP-glycosyltransferase-AglaUGT_30</t>
  </si>
  <si>
    <t>AGLA004482</t>
  </si>
  <si>
    <t>AGLA004482-RA</t>
  </si>
  <si>
    <t>CYP301B1</t>
  </si>
  <si>
    <t>Data source for annotation:69%25 to CYP301B1 Tribolium castaneum ,Note to curator:Complete protein,Note to curator:GC boundary at WSLE</t>
  </si>
  <si>
    <t>AGLA004483</t>
  </si>
  <si>
    <t>AGLA004483-RA</t>
  </si>
  <si>
    <t>CYP301A1</t>
  </si>
  <si>
    <t>Data source for annotation:79%25 to CYP301A1 Tribolium castaneum,Note to curator:Complete protein</t>
  </si>
  <si>
    <t>AGLA004497</t>
  </si>
  <si>
    <t>Ionotropic receptor 76b</t>
  </si>
  <si>
    <t>Ir76b</t>
  </si>
  <si>
    <t>AGLA004497-RB</t>
  </si>
  <si>
    <t>AGLA004528</t>
  </si>
  <si>
    <t>Mothers against dpp-4</t>
  </si>
  <si>
    <t>Scaffold206</t>
  </si>
  <si>
    <t>AGLA004528-RA</t>
  </si>
  <si>
    <t>Agla-Med</t>
  </si>
  <si>
    <t>AGLA004528-RB</t>
  </si>
  <si>
    <t>AGLA004528-RC</t>
  </si>
  <si>
    <t>AGLA004542</t>
  </si>
  <si>
    <t>AGLA004542-RA</t>
  </si>
  <si>
    <t>Sevenup</t>
  </si>
  <si>
    <t>AGLA004587</t>
  </si>
  <si>
    <t>AGLA004587-RA</t>
  </si>
  <si>
    <t>Similar to vitellogenin precursor</t>
  </si>
  <si>
    <t>VTG</t>
  </si>
  <si>
    <t>Annotation type: Approve an existing gene model,Annotation type: Add a gene symbol,Annotation type: Add a gene description,Data source for annotation: NP_001011578.1</t>
  </si>
  <si>
    <t>AGLA004588</t>
  </si>
  <si>
    <t>dawdle</t>
  </si>
  <si>
    <t>Also referred to as Alp23B</t>
  </si>
  <si>
    <t>AGLA004588-RA</t>
  </si>
  <si>
    <t>daw</t>
  </si>
  <si>
    <t>Also referred to as Alp23B,Annotation type: Approve an existing gene model,Annotation type: Add a gene symbol</t>
  </si>
  <si>
    <t>AGLA004611</t>
  </si>
  <si>
    <t>Scaffold133</t>
  </si>
  <si>
    <t>AGLA004611-RA</t>
  </si>
  <si>
    <t>UDP-glycosyltransferase-AglaUGT_54</t>
  </si>
  <si>
    <t>AGLA004612</t>
  </si>
  <si>
    <t>AGLA004612-RA</t>
  </si>
  <si>
    <t>UDP-glycosyltransferase-AglaUgT_53</t>
  </si>
  <si>
    <t>AGLA004613</t>
  </si>
  <si>
    <t>AGLA004613-RA</t>
  </si>
  <si>
    <t>UDP-glycosyltransferase-AglauGT_52</t>
  </si>
  <si>
    <t>AGLA004706</t>
  </si>
  <si>
    <t>Scaffold58</t>
  </si>
  <si>
    <t>AGLA004706-RA</t>
  </si>
  <si>
    <t>Cuticular Protein RR-2 13</t>
  </si>
  <si>
    <t>CPR RR-2 13</t>
  </si>
  <si>
    <t>AGLA004707</t>
  </si>
  <si>
    <t>AGLA004707-RA</t>
  </si>
  <si>
    <t>Cuticular Protein RR-2 14</t>
  </si>
  <si>
    <t>CPR RR-2 14</t>
  </si>
  <si>
    <t>AGLA004708</t>
  </si>
  <si>
    <t>AGLA004708-RA</t>
  </si>
  <si>
    <t>Cuticular Protein RR-2 15</t>
  </si>
  <si>
    <t>CPR RR-2 15</t>
  </si>
  <si>
    <t>AGLA004710</t>
  </si>
  <si>
    <t>AGLA004710-RA</t>
  </si>
  <si>
    <t>Cuticular Protein RR-2 16</t>
  </si>
  <si>
    <t>CPR RR-2 16</t>
  </si>
  <si>
    <t>AGLA004714</t>
  </si>
  <si>
    <t>AGLA004714-RA</t>
  </si>
  <si>
    <t>Cuticular Protein RR-2 17</t>
  </si>
  <si>
    <t>CPR RR-2 17</t>
  </si>
  <si>
    <t>AGLA004718</t>
  </si>
  <si>
    <t>AGLA004718-RA</t>
  </si>
  <si>
    <t>Cuticular Protein RR-2 18</t>
  </si>
  <si>
    <t>CPR RR-2 18</t>
  </si>
  <si>
    <t>AGLA004719</t>
  </si>
  <si>
    <t>AGLA004719-RA</t>
  </si>
  <si>
    <t>Cuticular Protein RR-2 19</t>
  </si>
  <si>
    <t>CPR RR-2 19</t>
  </si>
  <si>
    <t>AGLA004721</t>
  </si>
  <si>
    <t>AGLA004721-RA</t>
  </si>
  <si>
    <t>Cuticular Protein RR-2 20</t>
  </si>
  <si>
    <t>CPR RR-2 20</t>
  </si>
  <si>
    <t>AGLA004722</t>
  </si>
  <si>
    <t>AGLA004722-RA</t>
  </si>
  <si>
    <t>Cuticular Protein RR-2 21</t>
  </si>
  <si>
    <t>CPR RR-2 21</t>
  </si>
  <si>
    <t>AGLA004723</t>
  </si>
  <si>
    <t>AGLA004723-RA</t>
  </si>
  <si>
    <t>Cuticular Protein RR-2 22</t>
  </si>
  <si>
    <t>CPR RR-2 22</t>
  </si>
  <si>
    <t>AGLA004724</t>
  </si>
  <si>
    <t>AGLA004724-RA</t>
  </si>
  <si>
    <t>Cuticular Protein RR-2 23</t>
  </si>
  <si>
    <t>CPR RR-2 23</t>
  </si>
  <si>
    <t>AGLA004725</t>
  </si>
  <si>
    <t>AGLA004725-RA</t>
  </si>
  <si>
    <t>Cuticular Protein RR-2 24</t>
  </si>
  <si>
    <t>CPR RR-2 24</t>
  </si>
  <si>
    <t>AGLA004726</t>
  </si>
  <si>
    <t>AGLA004726-RA</t>
  </si>
  <si>
    <t>Cuticular Protein RR-2 25</t>
  </si>
  <si>
    <t>CPR RR-2 25</t>
  </si>
  <si>
    <t>AGLA004727</t>
  </si>
  <si>
    <t>AGLA004727-RA</t>
  </si>
  <si>
    <t>Cuticular Protein RR-2 26</t>
  </si>
  <si>
    <t>CPR RR-2 26</t>
  </si>
  <si>
    <t>AGLA004728</t>
  </si>
  <si>
    <t>AGLA004728-RA</t>
  </si>
  <si>
    <t>Cuticular Protein RR-2 27</t>
  </si>
  <si>
    <t>CPR RR-2 27</t>
  </si>
  <si>
    <t>AGLA004729</t>
  </si>
  <si>
    <t>AGLA004729-RA</t>
  </si>
  <si>
    <t>Cuticular Protein RR-2 28</t>
  </si>
  <si>
    <t>CPR RR-2 28</t>
  </si>
  <si>
    <t>AGLA004730</t>
  </si>
  <si>
    <t>AGLA004730-RA</t>
  </si>
  <si>
    <t>Cuticular Protein RR-2 29</t>
  </si>
  <si>
    <t>CPR RR-2 29</t>
  </si>
  <si>
    <t>AGLA004731</t>
  </si>
  <si>
    <t>AGLA004731-RA</t>
  </si>
  <si>
    <t>Cuticular Protein RR-2 30</t>
  </si>
  <si>
    <t>CPR RR-2 30</t>
  </si>
  <si>
    <t>AGLA004733</t>
  </si>
  <si>
    <t>AGLA004733-RA</t>
  </si>
  <si>
    <t>Cuticular Protein RR-2 31</t>
  </si>
  <si>
    <t>CPR RR-2 31</t>
  </si>
  <si>
    <t>AGLA004734</t>
  </si>
  <si>
    <t>AGLA004734-RA</t>
  </si>
  <si>
    <t>Cuticular Protein RR-2 32</t>
  </si>
  <si>
    <t>CPR RR-2 32</t>
  </si>
  <si>
    <t>AGLA004735</t>
  </si>
  <si>
    <t>AGLA004735-RA</t>
  </si>
  <si>
    <t>Cuticular Protein RR-2 33</t>
  </si>
  <si>
    <t>CPR RR-2 33</t>
  </si>
  <si>
    <t>AGLA004736</t>
  </si>
  <si>
    <t>AGLA004736-RA</t>
  </si>
  <si>
    <t>Cuticular Protein RR-2 34</t>
  </si>
  <si>
    <t>CPR RR-2 34</t>
  </si>
  <si>
    <t>AGLA004737</t>
  </si>
  <si>
    <t>AGLA004737-RA</t>
  </si>
  <si>
    <t>Cuticular Protein RR-2 35</t>
  </si>
  <si>
    <t>CPR RR-2 35</t>
  </si>
  <si>
    <t>AGLA004738</t>
  </si>
  <si>
    <t>AGLA004738-RA</t>
  </si>
  <si>
    <t>Cuticular Protein RR-2 36</t>
  </si>
  <si>
    <t>CPR RR-2 36</t>
  </si>
  <si>
    <t>AGLA004740</t>
  </si>
  <si>
    <t>AGLA004740-RA</t>
  </si>
  <si>
    <t>Cuticular Protein RR-2 37</t>
  </si>
  <si>
    <t>CPR RR-2 37</t>
  </si>
  <si>
    <t>AGLA004749</t>
  </si>
  <si>
    <t>AGLA004749-RA</t>
  </si>
  <si>
    <t>CYP345N1</t>
  </si>
  <si>
    <t>Data source for annotation:53%25 to CYP345A2 Tribolium,Note to curator:Complete protein,Note to curator:Transcript not found by BLAST</t>
  </si>
  <si>
    <t>AGLA004750</t>
  </si>
  <si>
    <t>AGLA004750-RA</t>
  </si>
  <si>
    <t>CYP345N2</t>
  </si>
  <si>
    <t>Data source for annotation:54%25 to CYP345A1 Tribolium,Note to curator:Complete protein</t>
  </si>
  <si>
    <t>AGLA004752</t>
  </si>
  <si>
    <t>AGLA004752-RA</t>
  </si>
  <si>
    <t>CYP345M1</t>
  </si>
  <si>
    <t>Data source for annotation:49%25 to CYP345A3 Meligethes aeneus ,Note to curator:Complete protein</t>
  </si>
  <si>
    <t>AGLA004754</t>
  </si>
  <si>
    <t>Scaffold72</t>
  </si>
  <si>
    <t>AGLA004754-RA</t>
  </si>
  <si>
    <t>UDP-glycosyltransferase-AglaUGT_13</t>
  </si>
  <si>
    <t>AGLA004761</t>
  </si>
  <si>
    <t>AGLA004761-RA</t>
  </si>
  <si>
    <t>UDP-glycosyltransferase-AglaUGT_06</t>
  </si>
  <si>
    <t>AGLA004763</t>
  </si>
  <si>
    <t>AGLA004763-RA</t>
  </si>
  <si>
    <t>UDP-glycosyltransferase-AglaUGT_02</t>
  </si>
  <si>
    <t>AGLA004764</t>
  </si>
  <si>
    <t>AGLA004764-RA</t>
  </si>
  <si>
    <t>UDP-glycosyltransferase-AglaUGT_01</t>
  </si>
  <si>
    <t>AGLA004792</t>
  </si>
  <si>
    <t>Scaffold211</t>
  </si>
  <si>
    <t>AGLA004792-RA</t>
  </si>
  <si>
    <t>similar to protein bric-a-brac</t>
  </si>
  <si>
    <t>Annotation type: Modify an existing gene model,Annotation type: Add a gene description,Added 5'UTR,Data source for annotation:RNAseq</t>
  </si>
  <si>
    <t>AGLA004799</t>
  </si>
  <si>
    <t>twisted gastrulation</t>
  </si>
  <si>
    <t>AGLA004799-RA</t>
  </si>
  <si>
    <t>crossveinless</t>
  </si>
  <si>
    <t>Agla-cv</t>
  </si>
  <si>
    <t>AGLA004826</t>
  </si>
  <si>
    <t>Gustatory receptor 29</t>
  </si>
  <si>
    <t>Gr29</t>
  </si>
  <si>
    <t>Scaffold266</t>
  </si>
  <si>
    <t>AGLA004826-RA</t>
  </si>
  <si>
    <t>AGLA004828</t>
  </si>
  <si>
    <t>Gustatory receptor 24</t>
  </si>
  <si>
    <t>Gr24</t>
  </si>
  <si>
    <t>AGLA004828-RA</t>
  </si>
  <si>
    <t>AGLA004831</t>
  </si>
  <si>
    <t>Gustatory receptor 20</t>
  </si>
  <si>
    <t>Gr20</t>
  </si>
  <si>
    <t>AGLA004831-RA</t>
  </si>
  <si>
    <t>AGLA004832</t>
  </si>
  <si>
    <t>Gustatory receptor 19</t>
  </si>
  <si>
    <t>Gr19</t>
  </si>
  <si>
    <t>AGLA004832-RA</t>
  </si>
  <si>
    <t>AGLA004833</t>
  </si>
  <si>
    <t>Gustatory Receptor 18</t>
  </si>
  <si>
    <t>Gr18</t>
  </si>
  <si>
    <t>AGLA004833-RA</t>
  </si>
  <si>
    <t>AGLA004834</t>
  </si>
  <si>
    <t>Gr17</t>
  </si>
  <si>
    <t>AGLA004834-RA</t>
  </si>
  <si>
    <t>Gustatory receptor 17</t>
  </si>
  <si>
    <t>AGLA004876</t>
  </si>
  <si>
    <t>gastrulation defective paralog 2</t>
  </si>
  <si>
    <t>gd-p2</t>
  </si>
  <si>
    <t>Scaffold36</t>
  </si>
  <si>
    <t>AGLA004876-RA</t>
  </si>
  <si>
    <t>AGLA004951</t>
  </si>
  <si>
    <t>Scaffold138</t>
  </si>
  <si>
    <t>AGLA004951-RA</t>
  </si>
  <si>
    <t>Cuticular Protein RR-2 38</t>
  </si>
  <si>
    <t>CPR RR-2 38</t>
  </si>
  <si>
    <t>AGLA005022</t>
  </si>
  <si>
    <t>Scaffold60</t>
  </si>
  <si>
    <t>AGLA005022-RA</t>
  </si>
  <si>
    <t>AGLA005074</t>
  </si>
  <si>
    <t>Scaffold103</t>
  </si>
  <si>
    <t>AGLA005074-RA</t>
  </si>
  <si>
    <t>Glycoside hydrolase family 31 protein 8</t>
  </si>
  <si>
    <t>GH31-8</t>
  </si>
  <si>
    <t>Annotation type: Modify an existing gene model,Result of: Adding several exons to the gene model,Added 5'UTR,Added 3'UTR,Data source for annotation: RNA-SEQ from larval midgut.,Note to curator: A non canonical splicing donor site has been found%2C supported by RNA-SEQ data.</t>
  </si>
  <si>
    <t>AGLA005080</t>
  </si>
  <si>
    <t>AGLA005080-RA</t>
  </si>
  <si>
    <t>Glycoside hydrolase family 31 protein 7</t>
  </si>
  <si>
    <t>GH31-7</t>
  </si>
  <si>
    <t>Annotation type: Modify an existing gene model,Result of: Splitting a gene model. Original gene model ID: AglaTmpM005080-RA.,Added 5'UTR,Added 3'UTR,Result of: Adding an exon to the gene model,Data source for annotation: RNA-SEQ data from adult female.</t>
  </si>
  <si>
    <t>AGLA005183</t>
  </si>
  <si>
    <t>Scaffold233</t>
  </si>
  <si>
    <t>AGLA005183-RA</t>
  </si>
  <si>
    <t>aquaporin</t>
  </si>
  <si>
    <t>Annotation type: Approve an existing gene model,Data source for annotation:1:CUFF.8993.1,Annotation type: Add a gene description</t>
  </si>
  <si>
    <t>AGLA005200</t>
  </si>
  <si>
    <t>AGLA005200-RA</t>
  </si>
  <si>
    <t>Cuticular Protein RR-2 39</t>
  </si>
  <si>
    <t>CPR RR-2 39</t>
  </si>
  <si>
    <t>AGLA005201</t>
  </si>
  <si>
    <t>AGLA005201-RA</t>
  </si>
  <si>
    <t>Cuticular Protein RR-2 40</t>
  </si>
  <si>
    <t>CPR RR-2 40</t>
  </si>
  <si>
    <t>AGLA005202</t>
  </si>
  <si>
    <t>AGLA005202-RA</t>
  </si>
  <si>
    <t>Cuticular Protein RR-2 41</t>
  </si>
  <si>
    <t>CPR RR-2 41</t>
  </si>
  <si>
    <t>AGLA005203</t>
  </si>
  <si>
    <t>AGLA005203-RA</t>
  </si>
  <si>
    <t>Cuticular Protein RR-2 42</t>
  </si>
  <si>
    <t>CPR RR-2 42</t>
  </si>
  <si>
    <t>AGLA005204</t>
  </si>
  <si>
    <t>AGLA005204-RA</t>
  </si>
  <si>
    <t>Cuticular Protein RR-2 43</t>
  </si>
  <si>
    <t>CPR RR-2 43</t>
  </si>
  <si>
    <t>AGLA005205</t>
  </si>
  <si>
    <t>AGLA005205-RA</t>
  </si>
  <si>
    <t>Cuticular Protein RR-2 44</t>
  </si>
  <si>
    <t>CPR RR-2 44</t>
  </si>
  <si>
    <t>AGLA005206</t>
  </si>
  <si>
    <t>AGLA005206-RA</t>
  </si>
  <si>
    <t>Cuticular Protein RR-2 45</t>
  </si>
  <si>
    <t>CPR RR-2 45</t>
  </si>
  <si>
    <t>AGLA005207</t>
  </si>
  <si>
    <t>AGLA005207-RA</t>
  </si>
  <si>
    <t>Cuticular Protein RR-2 46</t>
  </si>
  <si>
    <t>CPR RR-2 46</t>
  </si>
  <si>
    <t>AGLA005208</t>
  </si>
  <si>
    <t>AGLA005208-RA</t>
  </si>
  <si>
    <t>Cuticular Protein RR-2 47</t>
  </si>
  <si>
    <t>CPR RR-2 47</t>
  </si>
  <si>
    <t>AGLA005209</t>
  </si>
  <si>
    <t>AGLA005209-RA</t>
  </si>
  <si>
    <t>Cuticular Protein RR-2 48</t>
  </si>
  <si>
    <t>CPR RR-2 48</t>
  </si>
  <si>
    <t>AGLA005210</t>
  </si>
  <si>
    <t>AGLA005210-RA</t>
  </si>
  <si>
    <t>Cuticular Protein RR-2 49</t>
  </si>
  <si>
    <t>CPR RR-2 49</t>
  </si>
  <si>
    <t>AGLA005211</t>
  </si>
  <si>
    <t>AGLA005211-RA</t>
  </si>
  <si>
    <t>Cuticular Protein RR-2 50</t>
  </si>
  <si>
    <t>CPR RR-2 50</t>
  </si>
  <si>
    <t>AGLA005216</t>
  </si>
  <si>
    <t>AGLA005216-RA</t>
  </si>
  <si>
    <t>AGLA005268</t>
  </si>
  <si>
    <t>Dorsal paralog A</t>
  </si>
  <si>
    <t>Dl-PA</t>
  </si>
  <si>
    <t>NfkappaB transcription factor</t>
  </si>
  <si>
    <t>Scaffold659</t>
  </si>
  <si>
    <t>flybase:FBgn0260632</t>
  </si>
  <si>
    <t>AGLA005268-RA</t>
  </si>
  <si>
    <t>Likely to be alternative transcripts</t>
  </si>
  <si>
    <t>AGLA005335</t>
  </si>
  <si>
    <t>Scaffold99</t>
  </si>
  <si>
    <t>AGLA005335-RA</t>
  </si>
  <si>
    <t>chitin deacetylase 1 precursor</t>
  </si>
  <si>
    <t>Cda1</t>
  </si>
  <si>
    <t>UniProtKB:A7U8C9</t>
  </si>
  <si>
    <t>AGLA005419</t>
  </si>
  <si>
    <t>Scaffold63</t>
  </si>
  <si>
    <t>AGLA005419-RA</t>
  </si>
  <si>
    <t>Glycoside hydrolase family 45 protein 1</t>
  </si>
  <si>
    <t>GH45-1</t>
  </si>
  <si>
    <t>endo-beta-1%2C4-glucanase</t>
  </si>
  <si>
    <t>InterPro:IPR000334,PMID:24304644,PMID:24657889</t>
  </si>
  <si>
    <t>Annotation type: Modify an existing gene model,Gene model modified according to RNA-SEQ data generated from Anoplophora larval gut (see Pubmed ID above).,Description derived from similarity to other cerambycid-derived proteins (see Pubmed ID above).</t>
  </si>
  <si>
    <t>AGLA005420</t>
  </si>
  <si>
    <t>AGLA005420-RA</t>
  </si>
  <si>
    <t>Glycoside hydrolase family 45 protein 2</t>
  </si>
  <si>
    <t>GH45-2</t>
  </si>
  <si>
    <t>PMID:24304644,PMID:24657889,InterPro:IPR000334</t>
  </si>
  <si>
    <t>Annotation type: Modify an existing gene model,Gene model modified according to sequence similarities with similar sequences derived from other cerambycid species (see Pubmed IDs above)..</t>
  </si>
  <si>
    <t>AGLA005468</t>
  </si>
  <si>
    <t>Scaffold41</t>
  </si>
  <si>
    <t>AGLA005468-RA</t>
  </si>
  <si>
    <t>odorant binding protein 43</t>
  </si>
  <si>
    <t>Agla OBP43</t>
  </si>
  <si>
    <t>Annotation type: Modify an existing gene model,Result of: Adding an exon to the gene model,Result of: Removing an exon from the gene model,Result of: Adjusted start of translation,Data source for annotation: homology to Tribolium castaneum OBPs</t>
  </si>
  <si>
    <t>AGLA005470</t>
  </si>
  <si>
    <t>AGLA005470-RA</t>
  </si>
  <si>
    <t>odorant binding protein 46</t>
  </si>
  <si>
    <t>Agla OBP46</t>
  </si>
  <si>
    <t>Annotation type: Modify an existing gene model,Result of: Adjusting start of translation,Result of: Adjusted exon boundary,Data source for annotation: homology to Tribolium castaneum OBPs</t>
  </si>
  <si>
    <t>AGLA005471</t>
  </si>
  <si>
    <t>AGLA005471-RA</t>
  </si>
  <si>
    <t>odorant binding protein 45</t>
  </si>
  <si>
    <t>Agla OBP45</t>
  </si>
  <si>
    <t>Annotation type: Modify an existing gene model,Result of: Adjusted exon boundary,Data source for annotation: homology to Tribolium castaneum OBPs</t>
  </si>
  <si>
    <t>AGLA005493</t>
  </si>
  <si>
    <t>spire</t>
  </si>
  <si>
    <t>spir</t>
  </si>
  <si>
    <t>similar to Drosophila melanogaster spire protein</t>
  </si>
  <si>
    <t>AGLA005493-RA</t>
  </si>
  <si>
    <t>AGLA005504</t>
  </si>
  <si>
    <t>AGLA005504-RA</t>
  </si>
  <si>
    <t>serpin</t>
  </si>
  <si>
    <t>Annotation type: Modify an existing gene model,Data source for annotation:1:CUFF.14920.3,Annotation type: Add a gene symbol,Annotation type: Add a gene description,Data source for annotation:1:CUFF.14920.1</t>
  </si>
  <si>
    <t>AGLA005522</t>
  </si>
  <si>
    <t>Scaffold163</t>
  </si>
  <si>
    <t>AGLA005522-RA</t>
  </si>
  <si>
    <t>CYP18A1</t>
  </si>
  <si>
    <t>Data source for annotation:84%25 to CYP18A1 Tribolium castaneum,Note to curator:Complete protein,Note to curator:N-term shortened compared to model</t>
  </si>
  <si>
    <t>AGLA005568</t>
  </si>
  <si>
    <t>epidermal growth factor receptor</t>
  </si>
  <si>
    <t>egfr</t>
  </si>
  <si>
    <t>Scaffold242</t>
  </si>
  <si>
    <t>AGLA005568-RA</t>
  </si>
  <si>
    <t>Agla-epidermal growth factor receptor</t>
  </si>
  <si>
    <t>Agla-egfr</t>
  </si>
  <si>
    <t>AGLA005587</t>
  </si>
  <si>
    <t>Scaffold131</t>
  </si>
  <si>
    <t>AGLA005587-RA</t>
  </si>
  <si>
    <t>Cuticular Protein RR-2 51</t>
  </si>
  <si>
    <t>CPR RR-2 51</t>
  </si>
  <si>
    <t>AGLA005613</t>
  </si>
  <si>
    <t>arrest</t>
  </si>
  <si>
    <t>aret</t>
  </si>
  <si>
    <t>aka bruno</t>
  </si>
  <si>
    <t>Scaffold109</t>
  </si>
  <si>
    <t>AGLA005613-RA</t>
  </si>
  <si>
    <t>arrest (partial)</t>
  </si>
  <si>
    <t>likely to be partial%2C some small hits interspersed</t>
  </si>
  <si>
    <t>AGLA005613-RB</t>
  </si>
  <si>
    <t>AGLA005632</t>
  </si>
  <si>
    <t>Scaffold95</t>
  </si>
  <si>
    <t>AGLA005632-RA</t>
  </si>
  <si>
    <t>Cadherin-like protein</t>
  </si>
  <si>
    <t>putative receptor for Bacillus thuringiensis Cry toxins</t>
  </si>
  <si>
    <t>InterPro:IPR015919</t>
  </si>
  <si>
    <t>Annotation type: Modify an existing gene model,Result of: Adding two exons to the gene model,Added 5'UTR,Added 3'UTR,Data source for annotation: RNA-SEQ from larval gut</t>
  </si>
  <si>
    <t>AGLA005741</t>
  </si>
  <si>
    <t>Scaffold57</t>
  </si>
  <si>
    <t>AGLA005741-RA</t>
  </si>
  <si>
    <t>Annotation type: Approve an existing gene model,Data source for annotation: XP-967556,Annotation type: Add a gene symbol</t>
  </si>
  <si>
    <t>AGLA005767</t>
  </si>
  <si>
    <t>Scaffold124</t>
  </si>
  <si>
    <t>AGLA005767-RA</t>
  </si>
  <si>
    <t>Heat shock protein 40</t>
  </si>
  <si>
    <t>Annotation type: Modify an existing gene model,Added 5'UTR,Added 3'UTR,Data source for annotation:XP_967556</t>
  </si>
  <si>
    <t>AGLA005800</t>
  </si>
  <si>
    <t>AGLA005800-RA</t>
  </si>
  <si>
    <t>Cuticular Protein Unclassified 3</t>
  </si>
  <si>
    <t>CPU 3</t>
  </si>
  <si>
    <t>AGLA005871</t>
  </si>
  <si>
    <t>Scaffold120</t>
  </si>
  <si>
    <t>AGLA005871-RA</t>
  </si>
  <si>
    <t>Cuticular protein RR-1 motif 23</t>
  </si>
  <si>
    <t>CPR_RR-1 23</t>
  </si>
  <si>
    <t>AGLA005872</t>
  </si>
  <si>
    <t>AGLA005872-RA</t>
  </si>
  <si>
    <t xml:space="preserve">Cuticular protein RR-1 motif 24 </t>
  </si>
  <si>
    <t>CPR_RR-1 24</t>
  </si>
  <si>
    <t>AGLA005901</t>
  </si>
  <si>
    <t>activin-beta</t>
  </si>
  <si>
    <t>activin-beta (partial)</t>
  </si>
  <si>
    <t>Scaffold195</t>
  </si>
  <si>
    <t>Also referred to as dActivin</t>
  </si>
  <si>
    <t>AGLA005901-RA</t>
  </si>
  <si>
    <t>Reverse blasts to Dm-activin/activin-beta%2C but much too small(209 vs 946 AA)%2C perhaps partial model,Annotation type: Add a gene description,further homology downstream of neighboring gene perhaps complicated locus or mistake in assembly</t>
  </si>
  <si>
    <t>AGLA005902</t>
  </si>
  <si>
    <t>AGLA005902-RA</t>
  </si>
  <si>
    <t>Glycoside hydrolase family 1 protein 3</t>
  </si>
  <si>
    <t>GH1-3</t>
  </si>
  <si>
    <t>Annotation type: Modify an existing gene model,Result of: Extending two existing exons based on a full-length transcript identified from the female RNA-SEQ data,Added 3'UTR</t>
  </si>
  <si>
    <t>AGLA005903</t>
  </si>
  <si>
    <t>activin beta</t>
  </si>
  <si>
    <t>activin beta (partial)</t>
  </si>
  <si>
    <t>AGLA005903-RA</t>
  </si>
  <si>
    <t>AGLA005904</t>
  </si>
  <si>
    <t>AGLA005904-RA</t>
  </si>
  <si>
    <t xml:space="preserve">growth/differentiation factor 8 Myostatin </t>
  </si>
  <si>
    <t>GDF*/Myo</t>
  </si>
  <si>
    <t>AGLA006016</t>
  </si>
  <si>
    <t>Agla-chitin synthase 1</t>
  </si>
  <si>
    <t>Agla-chs1</t>
  </si>
  <si>
    <t>Scaffold107</t>
  </si>
  <si>
    <t>AGLA006016-RA</t>
  </si>
  <si>
    <t>Agla-chitin synthase 1%2C isoform 1-RA</t>
  </si>
  <si>
    <t>Agla-chs1-isoform-1-RA</t>
  </si>
  <si>
    <t>RefSeq Tcas:NP_001034491.1,RefSeq Dmel:NP_996152.1</t>
  </si>
  <si>
    <t>Annotation type: Modify an existing gene model,Annotation type: Add a new gene model not existing in gene set,Result of: Adding an exon to the gene model,Result of: Removing an exon from the gene model,Added 5'UTR,Note to curator: Exons 13 and 14 are alternately used exons in two isoforms%2C RA and RB: orthology and RNAseq support.</t>
  </si>
  <si>
    <t>AGLA006016-RB</t>
  </si>
  <si>
    <t>Agla-chitin synthase 1%2C isoform 2-RB</t>
  </si>
  <si>
    <t>Agla-chs1-isoform-2-RB</t>
  </si>
  <si>
    <t>AGLA006040</t>
  </si>
  <si>
    <t>Scaffold170</t>
  </si>
  <si>
    <t>AGLA006040-RA</t>
  </si>
  <si>
    <t>Cuticular Protein CPAP1 4</t>
  </si>
  <si>
    <t>CPAP1 4</t>
  </si>
  <si>
    <t>AGLA006111</t>
  </si>
  <si>
    <t>Gustatory receptor 35</t>
  </si>
  <si>
    <t>Gr35</t>
  </si>
  <si>
    <t>Scaffold193</t>
  </si>
  <si>
    <t>AGLA006111-RA</t>
  </si>
  <si>
    <t>AGLA006113</t>
  </si>
  <si>
    <t>Gustatory receptor 33</t>
  </si>
  <si>
    <t>Gr33</t>
  </si>
  <si>
    <t>AGLA006113-RA</t>
  </si>
  <si>
    <t>Gustatory receptor 33a</t>
  </si>
  <si>
    <t>Gr33a</t>
  </si>
  <si>
    <t>AGLA006113-RB</t>
  </si>
  <si>
    <t>Gustatory receptor 33b</t>
  </si>
  <si>
    <t>Gr33b</t>
  </si>
  <si>
    <t>AGLA006114</t>
  </si>
  <si>
    <t>Gustatory receptor 32</t>
  </si>
  <si>
    <t>Gr32</t>
  </si>
  <si>
    <t>AGLA006114-RA</t>
  </si>
  <si>
    <t>Gustatory receptor 32a</t>
  </si>
  <si>
    <t>Gr32a</t>
  </si>
  <si>
    <t>AGLA006114-RB</t>
  </si>
  <si>
    <t>Gustatory receptor 32b</t>
  </si>
  <si>
    <t>Gr32b</t>
  </si>
  <si>
    <t>AGLA006114-RC</t>
  </si>
  <si>
    <t>Gustatory receptor 32c</t>
  </si>
  <si>
    <t>Gr32c</t>
  </si>
  <si>
    <t>AGLA006114-RD</t>
  </si>
  <si>
    <t>Gustatory receptor 32d</t>
  </si>
  <si>
    <t>Gr32d</t>
  </si>
  <si>
    <t>AGLA006114-RE</t>
  </si>
  <si>
    <t>Gustatory receptor 32e</t>
  </si>
  <si>
    <t>Gr32e</t>
  </si>
  <si>
    <t>AGLA006114-RF</t>
  </si>
  <si>
    <t>Gustatory receptor 32f</t>
  </si>
  <si>
    <t>Gr32f</t>
  </si>
  <si>
    <t>AGLA006114-RG</t>
  </si>
  <si>
    <t>Gustatory receptor 32g</t>
  </si>
  <si>
    <t>Gr32g</t>
  </si>
  <si>
    <t>AGLA006114-RH</t>
  </si>
  <si>
    <t>Gustatory receptor 32h</t>
  </si>
  <si>
    <t>Gr32h</t>
  </si>
  <si>
    <t>AGLA006114-RI</t>
  </si>
  <si>
    <t>Gustatory receptor 32i</t>
  </si>
  <si>
    <t>Gr32i</t>
  </si>
  <si>
    <t>AGLA006114-RK</t>
  </si>
  <si>
    <t>Gustatory receptor 32k</t>
  </si>
  <si>
    <t>Gr32k</t>
  </si>
  <si>
    <t>AGLA006114-RM</t>
  </si>
  <si>
    <t>Gustatory receptor 32m</t>
  </si>
  <si>
    <t>Gr32m</t>
  </si>
  <si>
    <t>AGLA006142</t>
  </si>
  <si>
    <t>Gustatory receptor 81</t>
  </si>
  <si>
    <t>Gr81</t>
  </si>
  <si>
    <t>Scaffold98</t>
  </si>
  <si>
    <t>AGLA006142-RA</t>
  </si>
  <si>
    <t>AGLA006173</t>
  </si>
  <si>
    <t>Scaffold54</t>
  </si>
  <si>
    <t>AGLA006173-RA</t>
  </si>
  <si>
    <t>odorant receptor 99</t>
  </si>
  <si>
    <t>Agla Or99</t>
  </si>
  <si>
    <t>Annotation type: Modify an existing gene model,Result of: Adding an exon to the gene model,Result of: Removing an exon from the gene model,Result of: Adjusting exon splice sites,Data source for annotation: homology to odorant receptor transcript from Megacyllene caryae</t>
  </si>
  <si>
    <t>AGLA006196</t>
  </si>
  <si>
    <t>Ionotropic receptor 8a</t>
  </si>
  <si>
    <t>Ir8a</t>
  </si>
  <si>
    <t>Scaffold331</t>
  </si>
  <si>
    <t>AGLA006196-RA</t>
  </si>
  <si>
    <t>AGLA006204</t>
  </si>
  <si>
    <t>Scaffold260</t>
  </si>
  <si>
    <t>AGLA006204-RA</t>
  </si>
  <si>
    <t>Cuticular Protein RR-2 52</t>
  </si>
  <si>
    <t>CPR RR-2 52</t>
  </si>
  <si>
    <t>AGLA006240</t>
  </si>
  <si>
    <t>Scaffold264</t>
  </si>
  <si>
    <t>AGLA006240-RA</t>
  </si>
  <si>
    <t>Cuticular Protein Unclassified 4</t>
  </si>
  <si>
    <t>CPU 4</t>
  </si>
  <si>
    <t>AGLA006242</t>
  </si>
  <si>
    <t>tll</t>
  </si>
  <si>
    <t>terminal gap gene</t>
  </si>
  <si>
    <t>difficult to annotate%2C little rnaseq support%2C some similarity by blast to drosophila not captured in transcript</t>
  </si>
  <si>
    <t>AGLA006242-RA</t>
  </si>
  <si>
    <t>tailless</t>
  </si>
  <si>
    <t>AGLA006316</t>
  </si>
  <si>
    <t>piwi</t>
  </si>
  <si>
    <t>Scaffold78</t>
  </si>
  <si>
    <t>AGLA006316-RA</t>
  </si>
  <si>
    <t>AGLA006364</t>
  </si>
  <si>
    <t>Scaffold181</t>
  </si>
  <si>
    <t>AGLA006364-RA</t>
  </si>
  <si>
    <t>Glycoside hydrolase family 28 protein 9</t>
  </si>
  <si>
    <t>GH28-9</t>
  </si>
  <si>
    <t>Added 5'UTR including an intron based on RNA-SEQ data generated from Anoplophora larval gut (see Pubmed ID above).,Added 3'UTR based on RNA-SEQ data generated from Anoplophora larval gut (see Pubmed ID above).</t>
  </si>
  <si>
    <t>AGLA006406</t>
  </si>
  <si>
    <t>Scaffold66</t>
  </si>
  <si>
    <t>AGLA006406-RA</t>
  </si>
  <si>
    <t>Cryptochrome 2</t>
  </si>
  <si>
    <t>Agla Cry2</t>
  </si>
  <si>
    <t>GenBank:ABO38438,RefSeq:NP_001076794,GenBank:EFA04537,BeetleBase:TC010454</t>
  </si>
  <si>
    <t>Annotation type: Modify an existing gene model,Annotation type: Add a gene symbol,Data source for annotation:Homology to Tribolium castaneum cryptochrome 2,Result of:adjust splice site</t>
  </si>
  <si>
    <t>AGLA006504</t>
  </si>
  <si>
    <t>Scaffold134</t>
  </si>
  <si>
    <t>AGLA006504-RA</t>
  </si>
  <si>
    <t>odorant binding protein 35</t>
  </si>
  <si>
    <t>Agla OBP35</t>
  </si>
  <si>
    <t>Annotation type: Modify an existing gene model,Result of: Adding an exon to the gene model,Data source for annotation: homology to Tribolium castaneum</t>
  </si>
  <si>
    <t>AGLA006505</t>
  </si>
  <si>
    <t>AGLA006505-RA</t>
  </si>
  <si>
    <t>odorant binding protein 37</t>
  </si>
  <si>
    <t>Agla OBP37</t>
  </si>
  <si>
    <t>Annotation type: Modify an existing gene model,Result of: Adjusting start of translation,Data source for annotation: homology to Tribolium castaneum OBPs</t>
  </si>
  <si>
    <t>AGLA006506</t>
  </si>
  <si>
    <t>AGLA006506-RA</t>
  </si>
  <si>
    <t>odorant binding protein 38</t>
  </si>
  <si>
    <t>Agla OBP38</t>
  </si>
  <si>
    <t>AGLA006507</t>
  </si>
  <si>
    <t>AGLA006507-RA</t>
  </si>
  <si>
    <t>odorant binding protein 36</t>
  </si>
  <si>
    <t>Agla OBP36</t>
  </si>
  <si>
    <t>AGLA006512</t>
  </si>
  <si>
    <t>saxophone</t>
  </si>
  <si>
    <t>AGLA006512-RA</t>
  </si>
  <si>
    <t>Agla-sax</t>
  </si>
  <si>
    <t>AGLA006523</t>
  </si>
  <si>
    <t>follistatin</t>
  </si>
  <si>
    <t>Scaffold91</t>
  </si>
  <si>
    <t>AGLA006523-RA</t>
  </si>
  <si>
    <t>Agla-Fst</t>
  </si>
  <si>
    <t>AGLA006523-RB</t>
  </si>
  <si>
    <t>AGLA006531</t>
  </si>
  <si>
    <t>AGLA006531-RA</t>
  </si>
  <si>
    <t xml:space="preserve">Cuticular protein RR-1 motif 26 </t>
  </si>
  <si>
    <t>CPR_RR-1 26</t>
  </si>
  <si>
    <t>AGLA006532</t>
  </si>
  <si>
    <t>AGLA006532-RA</t>
  </si>
  <si>
    <t>Cuticular protein RR-1 motif 27</t>
  </si>
  <si>
    <t>CPR_RR-1 27</t>
  </si>
  <si>
    <t>AGLA006579</t>
  </si>
  <si>
    <t>Ionotropic receptor 75f</t>
  </si>
  <si>
    <t>Ir75f</t>
  </si>
  <si>
    <t>Scaffold110</t>
  </si>
  <si>
    <t>AGLA006579-RF</t>
  </si>
  <si>
    <t>AGLA006593</t>
  </si>
  <si>
    <t>AGLA006593-RA</t>
  </si>
  <si>
    <t>UDP-glycosyltransferase-AglaUGT_58</t>
  </si>
  <si>
    <t>AGLA006595</t>
  </si>
  <si>
    <t>AGLA006595-RA</t>
  </si>
  <si>
    <t>UDP-glycosyltransferase-AglaUGT_57</t>
  </si>
  <si>
    <t>reduced;split-UTR;</t>
  </si>
  <si>
    <t>AGLA006596</t>
  </si>
  <si>
    <t>UDP-glycosyltransferase-AglaTmpA006596-02-RA</t>
  </si>
  <si>
    <t>AGLA006596-RA</t>
  </si>
  <si>
    <t>UDP-glycosyltransferase-AglaUGT_56</t>
  </si>
  <si>
    <t>AGLA006649</t>
  </si>
  <si>
    <t>Scaffold76</t>
  </si>
  <si>
    <t>AGLA006649-RA</t>
  </si>
  <si>
    <t>UDP-glycosyltransferase-AglaUGT_22</t>
  </si>
  <si>
    <t>exon1 contains a frame-shift mutation or sequencing error.</t>
  </si>
  <si>
    <t>AGLA006668</t>
  </si>
  <si>
    <t>AGLA006668-RA</t>
  </si>
  <si>
    <t>Glycoside hydrolase family 13 protein 2</t>
  </si>
  <si>
    <t>GH13-2</t>
  </si>
  <si>
    <t>InterPro:IPR006046,InterPro:IPR015902</t>
  </si>
  <si>
    <t>Annotation type: Approve an existing gene model,The description is based on high similarities to other insect alpha-amylases.</t>
  </si>
  <si>
    <t>AGLA006678</t>
  </si>
  <si>
    <t>AGLA006678-RA</t>
  </si>
  <si>
    <t>DSF</t>
  </si>
  <si>
    <t>AGLA006721</t>
  </si>
  <si>
    <t>Scaffold88</t>
  </si>
  <si>
    <t>AGLA006721-RA</t>
  </si>
  <si>
    <t>CYP4Q25</t>
  </si>
  <si>
    <t>Data source for annotation:56%25 to CYP4Q2 Tribolium castaneum,Note to curator:Missing N-term</t>
  </si>
  <si>
    <t>AGLA006737</t>
  </si>
  <si>
    <t>AGLA006737-RA</t>
  </si>
  <si>
    <t>CYP345F4</t>
  </si>
  <si>
    <t>Data source for annotation:52%25 TO CYP345F1 DPO1126_E15 Dendroctonus ponderosae and 73%25 to CYP345F2 Leptinotarsa decemlineata,Note to curator:Missing start Methionine (MRLKRRQNVVGFLTMAYW)</t>
  </si>
  <si>
    <t>AGLA006834</t>
  </si>
  <si>
    <t>Scaffold188</t>
  </si>
  <si>
    <t>AGLA006834-RA</t>
  </si>
  <si>
    <t>Cuticular Protein Unclassified 5</t>
  </si>
  <si>
    <t>CPU 5</t>
  </si>
  <si>
    <t>AGLA006885</t>
  </si>
  <si>
    <t>Scaffold382</t>
  </si>
  <si>
    <t>AGLA006885-RA</t>
  </si>
  <si>
    <t>odorant receptor 51</t>
  </si>
  <si>
    <t>Agla Or51</t>
  </si>
  <si>
    <t>AGLA006890</t>
  </si>
  <si>
    <t>AGLA006890-RA</t>
  </si>
  <si>
    <t>AGLA006966</t>
  </si>
  <si>
    <t>Scaffold624</t>
  </si>
  <si>
    <t>AGLA006966-RA</t>
  </si>
  <si>
    <t>CYP303A1</t>
  </si>
  <si>
    <t>Data source for annotation:64%25 to CYP303A1 Harmonia axyridis,Note to curator:Complete protein</t>
  </si>
  <si>
    <t>AGLA006972</t>
  </si>
  <si>
    <t>Scaffold104</t>
  </si>
  <si>
    <t>AGLA006972-RA</t>
  </si>
  <si>
    <t>Glycoside hydrolase family 5 protein 5</t>
  </si>
  <si>
    <t>GH5-5</t>
  </si>
  <si>
    <t>Added 5'UTR and 3'UTR based on RNA-SEQ data generated from Anoplophora larval gut (see Pubmed ID above),Added a gene description based on functional data obtained from a similar protein from another cerambycid species (see Pubmed ID above).</t>
  </si>
  <si>
    <t>AGLA007000</t>
  </si>
  <si>
    <t>snake paralog 2</t>
  </si>
  <si>
    <t>snk-p2</t>
  </si>
  <si>
    <t>Scaffold87</t>
  </si>
  <si>
    <t>AGLA007000-RA</t>
  </si>
  <si>
    <t>AGLA007001</t>
  </si>
  <si>
    <t>snake paralog 3</t>
  </si>
  <si>
    <t>snk-p3</t>
  </si>
  <si>
    <t>AGLA007001-RA</t>
  </si>
  <si>
    <t>AGLA007003</t>
  </si>
  <si>
    <t>snake paralog 4</t>
  </si>
  <si>
    <t>snk-p4</t>
  </si>
  <si>
    <t>AGLA007003-RA</t>
  </si>
  <si>
    <t>AGLA007023</t>
  </si>
  <si>
    <t>Gustatory receptor 4</t>
  </si>
  <si>
    <t>Gr4</t>
  </si>
  <si>
    <t>Scaffold75</t>
  </si>
  <si>
    <t>AGLA007023-RA</t>
  </si>
  <si>
    <t>AGLA007024</t>
  </si>
  <si>
    <t>Gustatory receptor 6</t>
  </si>
  <si>
    <t>Gr6</t>
  </si>
  <si>
    <t>AGLA007024-RA</t>
  </si>
  <si>
    <t>AGLA007025</t>
  </si>
  <si>
    <t>Gustatory receptor 7</t>
  </si>
  <si>
    <t>Gr7</t>
  </si>
  <si>
    <t>AGLA007025-RA</t>
  </si>
  <si>
    <t>Annotation type: Modify an existing gene model,Note to curator: The 4th intron donor is a GC.</t>
  </si>
  <si>
    <t>AGLA007026</t>
  </si>
  <si>
    <t>Gustatory receptor 8</t>
  </si>
  <si>
    <t>Gr8</t>
  </si>
  <si>
    <t>AGLA007026-RA</t>
  </si>
  <si>
    <t>AGLA007044</t>
  </si>
  <si>
    <t>pumilio</t>
  </si>
  <si>
    <t>pum</t>
  </si>
  <si>
    <t>similar to Drosophila melanogaster Pumilio protein</t>
  </si>
  <si>
    <t>AGLA007044-RA</t>
  </si>
  <si>
    <t>AGLA007050</t>
  </si>
  <si>
    <t>Scaffold153</t>
  </si>
  <si>
    <t>AGLA007050-RA</t>
  </si>
  <si>
    <t>Annotation type: Modify an existing gene model,Added 5'UTR,Added 3'UTR,Annotation type: Add a gene symbol,Data source for annotation: XP_967556</t>
  </si>
  <si>
    <t>AGLA007075</t>
  </si>
  <si>
    <t>Scaffold29</t>
  </si>
  <si>
    <t>AGLA007075-RA</t>
  </si>
  <si>
    <t>CYP6BJ4</t>
  </si>
  <si>
    <t>Note to curator: Complete protein,Note to curator: Transcript not found by BLAST,Data source for annotation: 58%25 to CYP6BJ1 57%25 to CYP6BK9 Tribolium</t>
  </si>
  <si>
    <t>AGLA007076</t>
  </si>
  <si>
    <t>AGLA007076-RA</t>
  </si>
  <si>
    <t>CYP6BJ5</t>
  </si>
  <si>
    <t>Data source for annotation:57%25 to CYP6BJ1 ,Note to curator: Complete protein</t>
  </si>
  <si>
    <t>AGLA007077</t>
  </si>
  <si>
    <t>AGLA007077-RA</t>
  </si>
  <si>
    <t>CYP6BJ6</t>
  </si>
  <si>
    <t>Data source for annotation:54%25 to CYP6BK2 Tribolium,Note to curator: Complete protein,Note to curator: Duplicate exon 6 (identical seq),Note to curator:Transcript not found by BLAST</t>
  </si>
  <si>
    <t>AGLA007078</t>
  </si>
  <si>
    <t>AGLA007078-RA</t>
  </si>
  <si>
    <t>CYP6BJ7</t>
  </si>
  <si>
    <t>Data source for annotation:49%25 to CYP6BJ1 ,Note to curator: Complete protein,Note to curator:N-term is in a sequence gap</t>
  </si>
  <si>
    <t>AGLA007079</t>
  </si>
  <si>
    <t>AGLA007079-RA</t>
  </si>
  <si>
    <t>CYP6BJ8</t>
  </si>
  <si>
    <t>Data source for annotation:55%25 to CYP6BK9 Tribolium,Note to curator: Complete protein</t>
  </si>
  <si>
    <t>AGLA007082</t>
  </si>
  <si>
    <t>AGLA007082-RA</t>
  </si>
  <si>
    <t>CYP6BJ15</t>
  </si>
  <si>
    <t>Data source for annotation:56%25 to CYP6BJ1 ,Note to curator:Complete protein,Note to curator:Transcript not found by BLAST</t>
  </si>
  <si>
    <t>AGLA007083</t>
  </si>
  <si>
    <t>AGLA007083-RA</t>
  </si>
  <si>
    <t>CYP6BJ14</t>
  </si>
  <si>
    <t>Data source for annotation:59%25 to CYP6BJ1 58%25 to CYP6BK2 Tribolium,Note to curator: Complete protein</t>
  </si>
  <si>
    <t>AGLA007084</t>
  </si>
  <si>
    <t>AGLA007084-RA</t>
  </si>
  <si>
    <t>CYP6BJ13</t>
  </si>
  <si>
    <t>Data source for annotation:50%25 to CYP6BK9 Tribolium,Note to curator: Complete protein</t>
  </si>
  <si>
    <t>AGLA007085</t>
  </si>
  <si>
    <t>AGLA007085-RA</t>
  </si>
  <si>
    <t>CYP6BJ12</t>
  </si>
  <si>
    <t xml:space="preserve">Data source for annotation: 55%25 to CYP6BK2 Tribolium,Note to curator: Complete protein,Note to curator: There are 2 exon #5s with 1 AA difference </t>
  </si>
  <si>
    <t>AGLA007086</t>
  </si>
  <si>
    <t>AGLA007086-RA</t>
  </si>
  <si>
    <t>CYP6BJ11</t>
  </si>
  <si>
    <t>Data source for annotation:55%25 TO CYP6BK4 TRIBOLIUM,Note to curator:Missing last exon</t>
  </si>
  <si>
    <t>AGLA007088</t>
  </si>
  <si>
    <t>AGLA007088-RA</t>
  </si>
  <si>
    <t>CYP6BJ10</t>
  </si>
  <si>
    <t>Data source for annotation:54%25 to CYP6BJ1 ,Note to curator: Complete protein,Note to curator: Missing EXXR motif</t>
  </si>
  <si>
    <t>AGLA007089</t>
  </si>
  <si>
    <t>AGLA007089-RA</t>
  </si>
  <si>
    <t>CYP6BJ9</t>
  </si>
  <si>
    <t>Data source for annotation:57%25 to CYP6BK18 Dastarcus Helophoroides ,Note to curator:Complete protein</t>
  </si>
  <si>
    <t>AGLA007102</t>
  </si>
  <si>
    <t>AGLA007102-RA</t>
  </si>
  <si>
    <t>CYP6BJ16</t>
  </si>
  <si>
    <t>Data source for annotation:58%25 to CYP6BK2 Tribolium,Note to curator:Missing first exon is a sequence gap</t>
  </si>
  <si>
    <t>AGLA007103</t>
  </si>
  <si>
    <t>AGLA007103-RA</t>
  </si>
  <si>
    <t>CYP6BJ17</t>
  </si>
  <si>
    <t>Data source for annotation:55%25 to CYP6BK7 Tribolium,Note to curator:Complete protein</t>
  </si>
  <si>
    <t>AGLA007104</t>
  </si>
  <si>
    <t>AGLA007104-RA</t>
  </si>
  <si>
    <t>CYP6BJ18</t>
  </si>
  <si>
    <t>Data source for annotation:54%25 to CYP6BK7 Tribolium,Note to curator:Complete protein,Note to curator:Transcript not found by BLAST</t>
  </si>
  <si>
    <t>AGLA007105</t>
  </si>
  <si>
    <t>AGLA007105-RA</t>
  </si>
  <si>
    <t>CYP6BJ19</t>
  </si>
  <si>
    <t>Data source for annotation:54%25 TO CYP6BJ1 ,Note to curator:Complete protein</t>
  </si>
  <si>
    <t>AGLA007108</t>
  </si>
  <si>
    <t>AGLA007108-RA</t>
  </si>
  <si>
    <t>CYP6BJ21</t>
  </si>
  <si>
    <t>Data source for annotation:46%25 to CYP6BJ1 ,Note to curator:Complete protein</t>
  </si>
  <si>
    <t>AGLA007115</t>
  </si>
  <si>
    <t>Scaffold106</t>
  </si>
  <si>
    <t>AGLA007115-RA</t>
  </si>
  <si>
    <t>odorant binding protein 48</t>
  </si>
  <si>
    <t>Agla OBP48</t>
  </si>
  <si>
    <t>Annotation type: Modify an existing gene model,Result of: Adding an exon to the gene model,Data source for annotation: homology to Tribolium castaneum OBPs</t>
  </si>
  <si>
    <t>AGLA007258</t>
  </si>
  <si>
    <t>Scaffold126</t>
  </si>
  <si>
    <t>AGLA007258-RA</t>
  </si>
  <si>
    <t>Cuticular Protein CPF 2</t>
  </si>
  <si>
    <t>CPF 2</t>
  </si>
  <si>
    <t>AGLA007290</t>
  </si>
  <si>
    <t>Scaffold238</t>
  </si>
  <si>
    <t>AGLA007290-RA</t>
  </si>
  <si>
    <t>BAG domain-containing protein Samui-like isoform A</t>
  </si>
  <si>
    <t>PMID:11422373,GenBank:BAB39763.1</t>
  </si>
  <si>
    <t>Annotation type: Approve an existing gene model,Data source for annotation:1:CUFF.9161.1,Annotation type: Add a gene description</t>
  </si>
  <si>
    <t>AGLA007290-RB</t>
  </si>
  <si>
    <t>BAG domain-containing protein Samui-like isoform B</t>
  </si>
  <si>
    <t>GenBank:BAB39763.1,PMID:11422373</t>
  </si>
  <si>
    <t>Annotation type: Modify an existing gene model,Result of: Adding an exon to the gene model,Result of: Removing an exon from the gene model,Data source for annotation:1:CUFF.9161.2,Annotation type: Add a gene description</t>
  </si>
  <si>
    <t>AGLA007290-RC</t>
  </si>
  <si>
    <t>BAG domain-containing protein Samui isoform C</t>
  </si>
  <si>
    <t>BAG domain-containing protein Samui-like isoform C</t>
  </si>
  <si>
    <t>Annotation type: Modify an existing gene model,Annotation type: Add a gene description,Result of: Adding an exon to the gene model,Result of: Removing an exon from the gene model,Data source for annotation: RNA-Seq</t>
  </si>
  <si>
    <t>AGLA007524</t>
  </si>
  <si>
    <t>Scaffold366</t>
  </si>
  <si>
    <t>AGLA007524-RA</t>
  </si>
  <si>
    <t>Knirps</t>
  </si>
  <si>
    <t>AGLA007527</t>
  </si>
  <si>
    <t>AGLA007527-RA</t>
  </si>
  <si>
    <t>Eagle</t>
  </si>
  <si>
    <t>AGLA007577</t>
  </si>
  <si>
    <t>Snail/Escargot</t>
  </si>
  <si>
    <t>twi</t>
  </si>
  <si>
    <t>mesoderm transcription factor</t>
  </si>
  <si>
    <t>Scaffold254</t>
  </si>
  <si>
    <t>AGLA007577-RA</t>
  </si>
  <si>
    <t>twist</t>
  </si>
  <si>
    <t>AGLA007578</t>
  </si>
  <si>
    <t>AGLA007578-RA</t>
  </si>
  <si>
    <t>odorant receptor 35</t>
  </si>
  <si>
    <t>Agla Or35</t>
  </si>
  <si>
    <t>AGLA007579</t>
  </si>
  <si>
    <t>AGLA007579-RA</t>
  </si>
  <si>
    <t>odorant receptor 36</t>
  </si>
  <si>
    <t>Agla Or36</t>
  </si>
  <si>
    <t>AGLA007627</t>
  </si>
  <si>
    <t>Scaffold528</t>
  </si>
  <si>
    <t>AGLA007627-RA</t>
  </si>
  <si>
    <t>93 kDa serpin isoform A</t>
  </si>
  <si>
    <t>93 kDa SERine Proteinase INhibitor (serpin) isoform A</t>
  </si>
  <si>
    <t>Annotation type: Modify an existing gene model,Data source for annotation: 1:CUFF.17063.2,Annotation type: Add a gene symbol,Annotation type: Add a gene description</t>
  </si>
  <si>
    <t>AGLA007627-RB</t>
  </si>
  <si>
    <t>93 kDa serpin isoform B</t>
  </si>
  <si>
    <t>93 kDa SERine Proteinase INhibitor (serpin) isoform B</t>
  </si>
  <si>
    <t>Annotation type: Modify an existing gene model,Annotation type: Add a gene symbol,Annotation type: Add a gene description,Data source for annotation:1:CUFF.17063.1</t>
  </si>
  <si>
    <t>AGLA007627-RC</t>
  </si>
  <si>
    <t>93 kDa serpin isoform C</t>
  </si>
  <si>
    <t>93 kDa SERine Proteinase INhibitor (serpin) isoform C</t>
  </si>
  <si>
    <t>Annotation type: Modify an existing gene model,Data source for annotation:1:CUFF.17063.3,Annotation type: Add a gene description,Annotation type: Add a gene symbol</t>
  </si>
  <si>
    <t>AGLA007658</t>
  </si>
  <si>
    <t>Scaffold698</t>
  </si>
  <si>
    <t>AGLA007658-RA</t>
  </si>
  <si>
    <t>CYP6BQ32</t>
  </si>
  <si>
    <t xml:space="preserve">Data source for annotation:51%25 to CYP6BQ5 Tribolium castaneum,Note to curator:Complete protein,Note to curator:Transcript not found by BLAST,Note to curator:Non-canonical splice site retained due to RNA-seq support and homology support from David's analysis </t>
  </si>
  <si>
    <t>AGLA007678</t>
  </si>
  <si>
    <t>AGLA007678-RA</t>
  </si>
  <si>
    <t>Glycoside hydrolase family 31 protein 2</t>
  </si>
  <si>
    <t>GH31-2</t>
  </si>
  <si>
    <t>alpha-glucosidase</t>
  </si>
  <si>
    <t>PMID:24304644,InterPro:IPR000322</t>
  </si>
  <si>
    <t>Annotation type: Modify an existing gene model,Result of: Adding an exon to the gene model,Modification of the gene model based on a full-length transcript isolated from Anoplophora larval gut RNA-SEQ data (see Pubmed ID above).</t>
  </si>
  <si>
    <t>AGLA007754</t>
  </si>
  <si>
    <t>Scaffold430</t>
  </si>
  <si>
    <t>AGLA007754-RA</t>
  </si>
  <si>
    <t>Cuticular Protein Tweedle 1</t>
  </si>
  <si>
    <t>TWDL1</t>
  </si>
  <si>
    <t>AGLA007758</t>
  </si>
  <si>
    <t>AGLA007758-RA</t>
  </si>
  <si>
    <t>Cuticular Protein Tweedle 3</t>
  </si>
  <si>
    <t>TWDL3</t>
  </si>
  <si>
    <t>AGLA007759</t>
  </si>
  <si>
    <t>AGLA007759-RA</t>
  </si>
  <si>
    <t>Cuticular Protein Tweedle 4</t>
  </si>
  <si>
    <t>TWDL4</t>
  </si>
  <si>
    <t>AGLA007762</t>
  </si>
  <si>
    <t>AGLA007762-RA</t>
  </si>
  <si>
    <t>Cuticular Protein Tweedle 5</t>
  </si>
  <si>
    <t>TWDL5</t>
  </si>
  <si>
    <t>AGLA007769</t>
  </si>
  <si>
    <t>Toll</t>
  </si>
  <si>
    <t>Tl</t>
  </si>
  <si>
    <t>receptor embryo patterning/innate immunity</t>
  </si>
  <si>
    <t>Scaffold201</t>
  </si>
  <si>
    <t>AGLA007769-RA</t>
  </si>
  <si>
    <t>AGLA007797</t>
  </si>
  <si>
    <t>AGLA007797-RA</t>
  </si>
  <si>
    <t>Glycoside hydrolase family 31 protein 6</t>
  </si>
  <si>
    <t>GH31-6</t>
  </si>
  <si>
    <t>Annotation type: Modify an existing gene model,Added 3'UTR,Data source for annotation: RNA-SEQ from adult female.</t>
  </si>
  <si>
    <t>AGLA007802</t>
  </si>
  <si>
    <t>Scaffold117</t>
  </si>
  <si>
    <t>AGLA007802-RA</t>
  </si>
  <si>
    <t>Glycoside hydrolase family 48 protein 1</t>
  </si>
  <si>
    <t>GH48-1</t>
  </si>
  <si>
    <t>putative cellobiosidase</t>
  </si>
  <si>
    <t>InterPro:IPR000556,PMID:24304644</t>
  </si>
  <si>
    <t>Added 5'UTR and 3'UTR based on RNA-SEQ data generated from Anoplophora larval gut (see Pubmed ID above).,I used the word "putative" in the description because their is no functional data for this gene family in beetles yet.</t>
  </si>
  <si>
    <t>AGLA007812</t>
  </si>
  <si>
    <t>Ionotropic receptor 138</t>
  </si>
  <si>
    <t>Ir138</t>
  </si>
  <si>
    <t>Scaffold204</t>
  </si>
  <si>
    <t>AGLA007812-RA</t>
  </si>
  <si>
    <t>AGLA007834</t>
  </si>
  <si>
    <t>pelle paralog B</t>
  </si>
  <si>
    <t>pll-B</t>
  </si>
  <si>
    <t>toll pathway component</t>
  </si>
  <si>
    <t>flybase:FBpp0306780</t>
  </si>
  <si>
    <t>AGLA007834-RA</t>
  </si>
  <si>
    <t>extended;reduced;</t>
  </si>
  <si>
    <t>AGLA007855</t>
  </si>
  <si>
    <t>Gustatory receptor 49</t>
  </si>
  <si>
    <t>Gr49</t>
  </si>
  <si>
    <t>AGLA007855-RA</t>
  </si>
  <si>
    <t>Gustatory receptor 49a</t>
  </si>
  <si>
    <t>Gr49a</t>
  </si>
  <si>
    <t>AGLA007855-RB</t>
  </si>
  <si>
    <t>Gustatory receptor 49b</t>
  </si>
  <si>
    <t>Gr49b</t>
  </si>
  <si>
    <t>AGLA007895</t>
  </si>
  <si>
    <t>Scaffold172</t>
  </si>
  <si>
    <t>AGLA007895-RA</t>
  </si>
  <si>
    <t>CYP4BN20</t>
  </si>
  <si>
    <t>Data source for annotation:58%25 to CYP4BN1 Tribolium castaneum,Note to curator: missing N-term which is in a seq gap,Note to curator:No model in blast set</t>
  </si>
  <si>
    <t>AGLA007896</t>
  </si>
  <si>
    <t>AGLA007896-RA</t>
  </si>
  <si>
    <t>CYP4BN22</t>
  </si>
  <si>
    <t>Data source for annotation:56%25 to CYP4BN4 Tribolium,Note to curator:Complete protein,Note to curator:Extra exon 2%2C possible alternative splicing ,Note to curator:3 P450s fused</t>
  </si>
  <si>
    <t>AGLA007897</t>
  </si>
  <si>
    <t>AGLA007897-RA</t>
  </si>
  <si>
    <t>CYP4BN24</t>
  </si>
  <si>
    <t>Data source for annotation: 51%25 to CYP4BN4,Note to curator:Complete Protein,Note to curator:2 overlapping extra exons inserted between exons 2 and 3: One at 506391-506570 and one at 506571-506696,Note to curator:Non-canonical splice sites retained for inclusion of extra exon</t>
  </si>
  <si>
    <t>AGLA007898</t>
  </si>
  <si>
    <t>AGLA007898-RA</t>
  </si>
  <si>
    <t>CYP4EH1</t>
  </si>
  <si>
    <t>Data source for annotation:44%25 to CYP4BN6 Tribolium,Note to curator:Complete protein</t>
  </si>
  <si>
    <t>split-UTR;</t>
  </si>
  <si>
    <t>AGLA007900</t>
  </si>
  <si>
    <t>AGLA007900-RA</t>
  </si>
  <si>
    <t>CYP4EH2</t>
  </si>
  <si>
    <t>Data source for annotation: 45%25 to CYP4BN6 Tribolium,Note to curator: note first exon is 7.9 kb,Note to curator:Complete protein,Note to curator: 2 P450s fused</t>
  </si>
  <si>
    <t>split-UTR;merge-UTR;</t>
  </si>
  <si>
    <t>AGLA007901</t>
  </si>
  <si>
    <t>AGLA007901-RA</t>
  </si>
  <si>
    <t>CYP4BN27</t>
  </si>
  <si>
    <t>Data source for annotation:55%25 to CYP4BN1 Tribolium,Note to curator:missing exons 2%2C3%2C and 4 in a sequence gap</t>
  </si>
  <si>
    <t>AGLA007976</t>
  </si>
  <si>
    <t>Scaffold119</t>
  </si>
  <si>
    <t>AGLA007976-RA</t>
  </si>
  <si>
    <t>Cuticular Protein RR-2 53</t>
  </si>
  <si>
    <t>CPR RR-2 53</t>
  </si>
  <si>
    <t>AGLA007979</t>
  </si>
  <si>
    <t>AGLA007979-RA</t>
  </si>
  <si>
    <t>Cuticular Protein RR-2 56</t>
  </si>
  <si>
    <t>CPR RR-2 56</t>
  </si>
  <si>
    <t>AGLA007980</t>
  </si>
  <si>
    <t>AGLA007980-RA</t>
  </si>
  <si>
    <t>Cuticular Protein RR-2 57</t>
  </si>
  <si>
    <t>CPR RR-2 57</t>
  </si>
  <si>
    <t>AGLA008014</t>
  </si>
  <si>
    <t>Scaffold127</t>
  </si>
  <si>
    <t>AGLA008014-RA</t>
  </si>
  <si>
    <t>odorant binding protein 40</t>
  </si>
  <si>
    <t>Agla OBP40</t>
  </si>
  <si>
    <t>AGLA008015</t>
  </si>
  <si>
    <t>AGLA008015-RA</t>
  </si>
  <si>
    <t>odorant binding protein 52</t>
  </si>
  <si>
    <t>Agla OBP52</t>
  </si>
  <si>
    <t>AGLA008048</t>
  </si>
  <si>
    <t>Scaffold288</t>
  </si>
  <si>
    <t>AGLA008048-RA</t>
  </si>
  <si>
    <t>AGLA008053</t>
  </si>
  <si>
    <t>Gustatory receptor 39</t>
  </si>
  <si>
    <t>Gr39</t>
  </si>
  <si>
    <t>Scaffold287</t>
  </si>
  <si>
    <t>AGLA008053-RA</t>
  </si>
  <si>
    <t>AGLA008054</t>
  </si>
  <si>
    <t>Gustatory receptor 37</t>
  </si>
  <si>
    <t>Gr37</t>
  </si>
  <si>
    <t>AGLA008054-RA</t>
  </si>
  <si>
    <t>Gustatory receptor 37a</t>
  </si>
  <si>
    <t>Gr37a</t>
  </si>
  <si>
    <t>AGLA008054-RB</t>
  </si>
  <si>
    <t>Gustatory receptor 37b</t>
  </si>
  <si>
    <t>Gr37b</t>
  </si>
  <si>
    <t>AGLA008092</t>
  </si>
  <si>
    <t>Scaffold253</t>
  </si>
  <si>
    <t>AGLA008092-RA</t>
  </si>
  <si>
    <t>Glycoside hydrolase family 31 protein 4</t>
  </si>
  <si>
    <t>GH31-4</t>
  </si>
  <si>
    <t>Annotation type: Modify an existing gene model,Result of: Adding 6 exons to the gene model,Added 5'UTR,Added 3'UTR,Data source for annotation: RNA-SEQ data from adult female.</t>
  </si>
  <si>
    <t>AGLA008110</t>
  </si>
  <si>
    <t>Gustatory receptor 40</t>
  </si>
  <si>
    <t>Gr40</t>
  </si>
  <si>
    <t>AGLA008110-RA</t>
  </si>
  <si>
    <t>Gustatory receptor 40a</t>
  </si>
  <si>
    <t>Gr40a</t>
  </si>
  <si>
    <t>AGLA008110-RB</t>
  </si>
  <si>
    <t>Gustatory receptor 40b</t>
  </si>
  <si>
    <t>Gr40b</t>
  </si>
  <si>
    <t>AGLA008111</t>
  </si>
  <si>
    <t>Gustatory receptor 42</t>
  </si>
  <si>
    <t>Gr42</t>
  </si>
  <si>
    <t>AGLA008111-RA</t>
  </si>
  <si>
    <t>Gustatory receptor 42a</t>
  </si>
  <si>
    <t>Gr42a</t>
  </si>
  <si>
    <t>AGLA008111-RB</t>
  </si>
  <si>
    <t>Gustatory receptor 42b</t>
  </si>
  <si>
    <t>Gr42b</t>
  </si>
  <si>
    <t>AGLA008111-RC</t>
  </si>
  <si>
    <t>Gustatory receptor 42c</t>
  </si>
  <si>
    <t>Gr42c</t>
  </si>
  <si>
    <t>AGLA008111-RD</t>
  </si>
  <si>
    <t>Gustatory receptor 42d</t>
  </si>
  <si>
    <t>Gr42d</t>
  </si>
  <si>
    <t>AGLA008111-RE</t>
  </si>
  <si>
    <t>Gustatory receptor 42e</t>
  </si>
  <si>
    <t>Gr42e</t>
  </si>
  <si>
    <t>AGLA008147</t>
  </si>
  <si>
    <t>Scaffold274</t>
  </si>
  <si>
    <t>AGLA008147-RA</t>
  </si>
  <si>
    <t>Cuticular Protein Unclassified 6</t>
  </si>
  <si>
    <t>CPU 6</t>
  </si>
  <si>
    <t>AGLA008206</t>
  </si>
  <si>
    <t>Scaffold314</t>
  </si>
  <si>
    <t>AGLA008206-RA</t>
  </si>
  <si>
    <t>Cuticular protein RR-1 motif 28</t>
  </si>
  <si>
    <t>CPR_RR-1 28</t>
  </si>
  <si>
    <t>AGLA008215</t>
  </si>
  <si>
    <t>AGLA008215-RA</t>
  </si>
  <si>
    <t>Cinnabar(1)</t>
  </si>
  <si>
    <t>Agla cn(1)</t>
  </si>
  <si>
    <t>RefSeq:NP_523651.3</t>
  </si>
  <si>
    <t>Annotation type: Modify an existing gene model,Result of:extend to stop codon,Data source for annotation:Homology to Drosophila melanogaster cinnabar</t>
  </si>
  <si>
    <t>AGLA008396</t>
  </si>
  <si>
    <t>Scaffold226</t>
  </si>
  <si>
    <t>AGLA008396-RA</t>
  </si>
  <si>
    <t>AGLA008424</t>
  </si>
  <si>
    <t>mago nashi</t>
  </si>
  <si>
    <t>mago</t>
  </si>
  <si>
    <t>Scaffold176</t>
  </si>
  <si>
    <t>AGLA008424-RA</t>
  </si>
  <si>
    <t>AGLA008478</t>
  </si>
  <si>
    <t>Scaffold217</t>
  </si>
  <si>
    <t>AGLA008478-RA</t>
  </si>
  <si>
    <t>Alanine aminopeptidase protein 11</t>
  </si>
  <si>
    <t>APN-11</t>
  </si>
  <si>
    <t>Annotation type: Modify an existing gene model,Result of: adjusting exon boundaries.,Added 3'UTR,Data source for annotation: RNA-SEQ data from larval midgut%2C female and male.</t>
  </si>
  <si>
    <t>AGLA008488</t>
  </si>
  <si>
    <t>Gustatory receptor 132</t>
  </si>
  <si>
    <t>Gr132</t>
  </si>
  <si>
    <t>AGLA008488-RA</t>
  </si>
  <si>
    <t>AGLA008602</t>
  </si>
  <si>
    <t>Scaffold614</t>
  </si>
  <si>
    <t>AGLA008602-RA</t>
  </si>
  <si>
    <t>Glycoside hydrolase family 1 protein 47</t>
  </si>
  <si>
    <t>GH1-47</t>
  </si>
  <si>
    <t>Annotation type: Modify an existing gene model,Added 5'UTR,Added 3'UTR,Data source for annotation: RNA-SEQ from larval midgut.</t>
  </si>
  <si>
    <t>AGLA008608</t>
  </si>
  <si>
    <t>Krueppel</t>
  </si>
  <si>
    <t>Kr</t>
  </si>
  <si>
    <t>Scaffold210</t>
  </si>
  <si>
    <t>AGLA008608-RA</t>
  </si>
  <si>
    <t>AGLA008618</t>
  </si>
  <si>
    <t>punt</t>
  </si>
  <si>
    <t>AGLA008618-RA</t>
  </si>
  <si>
    <t>Agla-put</t>
  </si>
  <si>
    <t>AGLA008618-RB</t>
  </si>
  <si>
    <t>AGLA008622</t>
  </si>
  <si>
    <t>relish</t>
  </si>
  <si>
    <t>rel</t>
  </si>
  <si>
    <t>Nf kappa B</t>
  </si>
  <si>
    <t>AGLA008622-RA</t>
  </si>
  <si>
    <t>AGLA008772</t>
  </si>
  <si>
    <t>Heterogeneous nuclear ribonucleoprotein at 27C</t>
  </si>
  <si>
    <t>hrb27-c</t>
  </si>
  <si>
    <t>Scaffold486</t>
  </si>
  <si>
    <t>AGLA008772-RA</t>
  </si>
  <si>
    <t>AGLA008828</t>
  </si>
  <si>
    <t>Scaffold166</t>
  </si>
  <si>
    <t>AGLA008828-RA</t>
  </si>
  <si>
    <t>Hormone receptor 38</t>
  </si>
  <si>
    <t>HR38</t>
  </si>
  <si>
    <t>AGLA008874</t>
  </si>
  <si>
    <t>Scaffold81</t>
  </si>
  <si>
    <t>AGLA008874-RA</t>
  </si>
  <si>
    <t>CYP9Z47</t>
  </si>
  <si>
    <t>Data source for annotation:63%25 TO CYP9Z4 Tribolium castaneum ,Note to curator:complete protein</t>
  </si>
  <si>
    <t>AGLA008875</t>
  </si>
  <si>
    <t>AGLA008875-RA</t>
  </si>
  <si>
    <t>CYP9Z48</t>
  </si>
  <si>
    <t>Data source for annotation:60%25 TO CYP9Z41 Meligethes aeneus ,Note to curator: Complete protein</t>
  </si>
  <si>
    <t>AGLA008876</t>
  </si>
  <si>
    <t>AGLA008876-RA</t>
  </si>
  <si>
    <t>CYP9Z49</t>
  </si>
  <si>
    <t>Data source for annotation:53%25 TO CYP9Z41 Meligethes aeneus ,Note to curator:Complete protein</t>
  </si>
  <si>
    <t>AGLA008877</t>
  </si>
  <si>
    <t>AGLA008877-RA</t>
  </si>
  <si>
    <t>CYP9Z50</t>
  </si>
  <si>
    <t>Data source for annotation:56%25 TO CYP9Z41 Meligethes aeneus,Note to curator:Complete Protein</t>
  </si>
  <si>
    <t>AGLA008878</t>
  </si>
  <si>
    <t>AGLA008878-RA</t>
  </si>
  <si>
    <t>CYP9Z51</t>
  </si>
  <si>
    <t>Data source for annotation:53%25 to CYP9Z4 Tribolium,Note to curator:Complete protein</t>
  </si>
  <si>
    <t>AGLA008879</t>
  </si>
  <si>
    <t>AGLA008879-RA</t>
  </si>
  <si>
    <t>CYP9BP1</t>
  </si>
  <si>
    <t>Data source for annotation:40%25 TO CYP9Z4 Tribolium castaneum ,Note to curator:Complete Protein</t>
  </si>
  <si>
    <t>AGLA008949</t>
  </si>
  <si>
    <t>Scaffold142</t>
  </si>
  <si>
    <t>AGLA008949-RA</t>
  </si>
  <si>
    <t>CYP6BJ29</t>
  </si>
  <si>
    <t>Data source for annotation:58%25 to CYP6BJ1 56%25 to CYP6BK11 Tribolium,Note to curator:Missing first exon,Note to curator:No model in blast set</t>
  </si>
  <si>
    <t>AGLA008951</t>
  </si>
  <si>
    <t>AGLA008951-RA</t>
  </si>
  <si>
    <t>CYPBJ30</t>
  </si>
  <si>
    <t>Data source for annotation:52%25 to CYP6BJ1v1 Leptinotarsa decemlineata and 52%25 to CYP6BK16P Tribolium castaneum,Note to curator:intron boundary at VTTFP is not conserved%2C possible pseudogene,Note to curator:Missing C-term,Annotation type: Add a new gene model not existing in gene set</t>
  </si>
  <si>
    <t>AGLA008971</t>
  </si>
  <si>
    <t>Scaffold171</t>
  </si>
  <si>
    <t>AGLA008971-RA</t>
  </si>
  <si>
    <t>Cuticular Protein Tweedle 6</t>
  </si>
  <si>
    <t>TWDL6</t>
  </si>
  <si>
    <t>AGLA008973</t>
  </si>
  <si>
    <t>AGLA008973-RA</t>
  </si>
  <si>
    <t>Cuticular Protein Tweedle 7</t>
  </si>
  <si>
    <t>TWDL7</t>
  </si>
  <si>
    <t>AGLA008998</t>
  </si>
  <si>
    <t>Scaffold236</t>
  </si>
  <si>
    <t>AGLA008998-RA</t>
  </si>
  <si>
    <t>SEC63-like protein</t>
  </si>
  <si>
    <t>SEC63</t>
  </si>
  <si>
    <t>Annotation type: Modify an existing gene model,Added 3'UTR,Annotation type: Add a gene symbol,Data source for annotation: XP_967556</t>
  </si>
  <si>
    <t>AGLA009043</t>
  </si>
  <si>
    <t>Scaffold311</t>
  </si>
  <si>
    <t>AGLA009043-RA</t>
  </si>
  <si>
    <t>AGLA009078</t>
  </si>
  <si>
    <t>Scaffold376</t>
  </si>
  <si>
    <t>AGLA009078-RA</t>
  </si>
  <si>
    <t>Cuticular Protein CPAP3 2</t>
  </si>
  <si>
    <t>CPAP3 2</t>
  </si>
  <si>
    <t>AGLA009079</t>
  </si>
  <si>
    <t>AGLA009079-RA</t>
  </si>
  <si>
    <t>Cuticular Protein CPAP3 3</t>
  </si>
  <si>
    <t>CPAP3 3</t>
  </si>
  <si>
    <t>AGLA009080</t>
  </si>
  <si>
    <t>AGLA009080-RA</t>
  </si>
  <si>
    <t>Cuticular Protein CPAP3 4</t>
  </si>
  <si>
    <t>CPAP3 4</t>
  </si>
  <si>
    <t>AGLA009081</t>
  </si>
  <si>
    <t>AGLA009081-RA</t>
  </si>
  <si>
    <t>Cuticular Protein CPAP3 5</t>
  </si>
  <si>
    <t>CPAP3 5</t>
  </si>
  <si>
    <t>AGLA009083</t>
  </si>
  <si>
    <t>AGLA009083-RA</t>
  </si>
  <si>
    <t>similar to aquaporin</t>
  </si>
  <si>
    <t>Annotation type: Modify an existing gene model,Result of: Adding an exon to the gene model,Data source for annotation:1:CUFF.13682.1 and RNAseq,Annotation type: Add a gene description</t>
  </si>
  <si>
    <t>AGLA009143</t>
  </si>
  <si>
    <t>Scaffold463</t>
  </si>
  <si>
    <t>AGLA009143-RA</t>
  </si>
  <si>
    <t>Cuticular protein RR-1 motif 29</t>
  </si>
  <si>
    <t>CPR_RR-1 29</t>
  </si>
  <si>
    <t>AGLA009197</t>
  </si>
  <si>
    <t>Scaffold282</t>
  </si>
  <si>
    <t>AGLA009197-RA</t>
  </si>
  <si>
    <t>HR51</t>
  </si>
  <si>
    <t>AGLA009202</t>
  </si>
  <si>
    <t>AGLA009202-RA</t>
  </si>
  <si>
    <t>Cuticular Protein CPAP1 5</t>
  </si>
  <si>
    <t>CPAP1 5</t>
  </si>
  <si>
    <t>added pseudogene;</t>
  </si>
  <si>
    <t>AGLA009241</t>
  </si>
  <si>
    <t>pseudogene</t>
  </si>
  <si>
    <t>Scaffold165</t>
  </si>
  <si>
    <t>AGLA009241-RA</t>
  </si>
  <si>
    <t>pseudogenized odorant receptor 22</t>
  </si>
  <si>
    <t>Agla Or22PSE</t>
  </si>
  <si>
    <t>pseudogenic_transcript</t>
  </si>
  <si>
    <t>Annotation type: Existing gene model is a pseudogene,Result of: Adding%2C removing%2C splitting exons and adjusting splice sites,Data source for annotation: homology to odorant receptor transcript from Megacyllene caryae,Note to curator: Very small exon 1 is missing%3B exon 5 is truncated%3B exon 6 has in-frame stop codon</t>
  </si>
  <si>
    <t>AGLA009284</t>
  </si>
  <si>
    <t>bone morphogenetic protein 10</t>
  </si>
  <si>
    <t>Scaffold237</t>
  </si>
  <si>
    <t>AGLA009284-RA</t>
  </si>
  <si>
    <t>Agla-BMP10</t>
  </si>
  <si>
    <t>AGLA009327</t>
  </si>
  <si>
    <t>Scaffold208</t>
  </si>
  <si>
    <t>AGLA009327-RA</t>
  </si>
  <si>
    <t>CYP4BR6</t>
  </si>
  <si>
    <t>Note to curator:non-canonical splice site kept in favor of retaining the longest protein sequence match,Data source for annotation:62%25 to CYP4BR3 Tribolium castaneum ,Note to curator: Complete protein,Note to curator:no model in blast set,Note to curator:Insertions removed</t>
  </si>
  <si>
    <t>AGLA009328</t>
  </si>
  <si>
    <t>AGLA009328-RA</t>
  </si>
  <si>
    <t>UDP-glycosyltransferase-AglaUGT_28</t>
  </si>
  <si>
    <t>AGLA009330</t>
  </si>
  <si>
    <t>AGLA009330-RA</t>
  </si>
  <si>
    <t>UDP-glycosyltransferase-AglaUGT_29</t>
  </si>
  <si>
    <t>AGLA009383</t>
  </si>
  <si>
    <t>Scaffold335</t>
  </si>
  <si>
    <t>AGLA009383-RA</t>
  </si>
  <si>
    <t>Cuticular Protein Unclassified 7</t>
  </si>
  <si>
    <t>CPU 7</t>
  </si>
  <si>
    <t>AGLA009425</t>
  </si>
  <si>
    <t>Scaffold137</t>
  </si>
  <si>
    <t>AGLA009425-RA</t>
  </si>
  <si>
    <t>Annotation type: Modify an existing gene model,Added 5'UTR,Annotation type: Add a gene symbol,Data source for annotation:XP_973378</t>
  </si>
  <si>
    <t>AGLA009625</t>
  </si>
  <si>
    <t>Scaffold196</t>
  </si>
  <si>
    <t>AGLA009625-RA</t>
  </si>
  <si>
    <t>glycoside hydrolase family 1 protein 22 (partial)</t>
  </si>
  <si>
    <t>GH1-22</t>
  </si>
  <si>
    <t>Annotation type: Modify an existing gene model,Result of: Adding several exons to the 5'-end of the gene model,Note to curator: This gene is not complete because it is at the beginning of the scaffold. I most likely miss an extra two exons.,Note to curator: Start codon is wrong because beginning of the gene is missing.,Added 3'UTR</t>
  </si>
  <si>
    <t>AGLA009626</t>
  </si>
  <si>
    <t>AGLA009626-RA</t>
  </si>
  <si>
    <t>Glycoside hydrolase family 1 protein 5</t>
  </si>
  <si>
    <t>GH1-5</t>
  </si>
  <si>
    <t>Annotation type: Modify an existing gene model,Result of: Extending an exon based on a full-length transcript identified from the female RNA-SEQ data</t>
  </si>
  <si>
    <t>AGLA009627</t>
  </si>
  <si>
    <t>AGLA009627-RA</t>
  </si>
  <si>
    <t>Glycoside hydrolase family 1 protein 28</t>
  </si>
  <si>
    <t>GH1-28</t>
  </si>
  <si>
    <t>Annotation type: Modify an existing gene model,Result of: Removing an exon from the gene model,Added 3'UTR,Data source for annotation: RNA-SEQ from female.</t>
  </si>
  <si>
    <t>AGLA009630</t>
  </si>
  <si>
    <t>AGLA009630-RA</t>
  </si>
  <si>
    <t>Glycoside hydrolase family 1 protein 13</t>
  </si>
  <si>
    <t>GH1-13</t>
  </si>
  <si>
    <t>PMID:24304644,InterPro:(IPR001360</t>
  </si>
  <si>
    <t>Annotation type: Modify an existing gene model,Result of: Adding an exon to the gene model,Added 3'UTR,Data source for annotation: based on transcript information identified from larval midgut RNA-SEQ data (see Pubmed ID above).</t>
  </si>
  <si>
    <t>AGLA009631</t>
  </si>
  <si>
    <t>AGLA009631-RA</t>
  </si>
  <si>
    <t>Glycoside hydrolase family 1 protein 12</t>
  </si>
  <si>
    <t>GH1-12</t>
  </si>
  <si>
    <t>Annotation type: Modify an existing gene model,Result of: Adding an exon to the gene model,Data source for annotation: based on transcript information derived from larval midgut RNA-SEQ data (see Pubmed ID above).,Added 5'UTR</t>
  </si>
  <si>
    <t>AGLA009632</t>
  </si>
  <si>
    <t>AGLA009632-RA</t>
  </si>
  <si>
    <t>Glycoside hydrolase family 1 protein 49 (pseudogene)</t>
  </si>
  <si>
    <t>GH1-49</t>
  </si>
  <si>
    <t>putative pseudogene</t>
  </si>
  <si>
    <t>Annotation type: Modify an existing gene model,Note to curator: This is a pseudogene. I noticed an accumulation of mutations at the end of the gene which prevent me of finding an intact last exon.,Annotation type: Existing gene model is a pseudogene</t>
  </si>
  <si>
    <t>AGLA009633</t>
  </si>
  <si>
    <t>AGLA009633-RA</t>
  </si>
  <si>
    <t>Glycoside hydrolase family 1 protein 11</t>
  </si>
  <si>
    <t>GH1-11</t>
  </si>
  <si>
    <t>PMID:24304644,InterPro:IPR001360</t>
  </si>
  <si>
    <t>Annotation type: Modify an existing gene model,Result of: Adding an exon to the gene model,Added 3'UTR,Data source for annotation: Modification based on a transcript identified from larval midgut RNA-SEQ data (see Pubmed ID above).</t>
  </si>
  <si>
    <t>AGLA009636</t>
  </si>
  <si>
    <t>AGLA009636-RA</t>
  </si>
  <si>
    <t>Glycoside hydrolase family 1 protein 15</t>
  </si>
  <si>
    <t>GH1-15</t>
  </si>
  <si>
    <t>Annotation type: Modify an existing gene model,Result of: Adding an exon to the gene model,Added 5'UTR,Added 3'UTR,Data source for annotation: Based on transcript information identified from larval midgur RNA-SEQ data.</t>
  </si>
  <si>
    <t>AGLA009637</t>
  </si>
  <si>
    <t>AGLA009637-RA</t>
  </si>
  <si>
    <t>Glycoside hydrolase family 1 protein 23 (pseudogene)</t>
  </si>
  <si>
    <t>GH1-23</t>
  </si>
  <si>
    <t>probable peseudogene</t>
  </si>
  <si>
    <t>Annotation type: Modify an existing gene model,Result of: Adding two exons to the gene model,Added 5'UTR,Data source for annotation: RNA-SEQ from larval midgut,Note to curator: Although%2C based on RNA-SEQ data the gene I constructed is correct%2C the open reading frame is far too small. I do not really understand what is going on here... Unless this is a pseudogene!</t>
  </si>
  <si>
    <t>AGLA009638</t>
  </si>
  <si>
    <t>AGLA009638-RA</t>
  </si>
  <si>
    <t>Glycoside hydrolase family 1 protein 48</t>
  </si>
  <si>
    <t>GH1-48</t>
  </si>
  <si>
    <t>Annotation type: Modify an existing gene model,Result of: Adding an exon to the gene model,Added 5'UTR,Added 3'UTR,Data source for annotation: RNA-SEQ from larval midgut.</t>
  </si>
  <si>
    <t>AGLA009643</t>
  </si>
  <si>
    <t>AGLA009643-RA</t>
  </si>
  <si>
    <t>Glycoside hydrolase family 1 protein 10</t>
  </si>
  <si>
    <t>GH1-10</t>
  </si>
  <si>
    <t>Annotation type: Modify an existing gene model,Result of: Adding an exon to the gene model,Added 5'UTR,Result of: presence of a non-canonical splice donor (GC instead of GT) supported by a transcript identified from larval midgut RNA-SEQ data (See Pubmed ID above).</t>
  </si>
  <si>
    <t>AGLA009644</t>
  </si>
  <si>
    <t>AGLA009644-RA</t>
  </si>
  <si>
    <t>Glycoside hydrolase family 1 protein 8</t>
  </si>
  <si>
    <t>GH1-8</t>
  </si>
  <si>
    <t>Annotation type: Modify an existing gene model,Result of: Adding an exon to the gene model,Result of: extending an exon.,Added 5'UTR,Added 3'UTR,Data source for annotation: a full-length transcript identified from larval midgut RNA-SEQ data (see PubMed ID above).</t>
  </si>
  <si>
    <t>AGLA009645</t>
  </si>
  <si>
    <t>AGLA009645-RA</t>
  </si>
  <si>
    <t>Glycoside hydrolase family 1 protein 24</t>
  </si>
  <si>
    <t>GH1-24</t>
  </si>
  <si>
    <t>AGLA009667</t>
  </si>
  <si>
    <t>Scaffold249</t>
  </si>
  <si>
    <t>AGLA009667-RA</t>
  </si>
  <si>
    <t>CYP334E5</t>
  </si>
  <si>
    <t>Note to curator:Missing N-term in a sequence gap</t>
  </si>
  <si>
    <t>AGLA009811</t>
  </si>
  <si>
    <t>Scaffold187</t>
  </si>
  <si>
    <t>AGLA009811-RA</t>
  </si>
  <si>
    <t>odorant binding protein 7</t>
  </si>
  <si>
    <t>Agla OBP7</t>
  </si>
  <si>
    <t>Annotation type: Modify an existing gene model,Result of: Removing an exon from the gene model,Data source for annotation: homology to Tribolium castaneum OBPs</t>
  </si>
  <si>
    <t>AGLA009812</t>
  </si>
  <si>
    <t>AGLA009812-RA</t>
  </si>
  <si>
    <t>odorant binding protein 4</t>
  </si>
  <si>
    <t>AGLA009813</t>
  </si>
  <si>
    <t>AGLA009813-RA</t>
  </si>
  <si>
    <t>odorant binding protein 3</t>
  </si>
  <si>
    <t>Agla OBP3</t>
  </si>
  <si>
    <t>AGLA009814</t>
  </si>
  <si>
    <t>AGLA009814-RA</t>
  </si>
  <si>
    <t>odorant binding protein 1</t>
  </si>
  <si>
    <t>Agla OBP1</t>
  </si>
  <si>
    <t>AGLA009815</t>
  </si>
  <si>
    <t>AGLA009815-RA</t>
  </si>
  <si>
    <t>odorant binding protein 2</t>
  </si>
  <si>
    <t>Agla OBP2</t>
  </si>
  <si>
    <t>AGLA009817</t>
  </si>
  <si>
    <t>AGLA009817-RA</t>
  </si>
  <si>
    <t>odorant binding protein 9</t>
  </si>
  <si>
    <t>Agla OBP9</t>
  </si>
  <si>
    <t>Annotation type: Modify an existing gene model,Result of: adjusting start of translation,Data source for annotation: homology to Tribolium castaneum OBPs</t>
  </si>
  <si>
    <t>AGLA009818</t>
  </si>
  <si>
    <t>AGLA009818-RA</t>
  </si>
  <si>
    <t>odorant binding protein 8</t>
  </si>
  <si>
    <t>Agla OBP8</t>
  </si>
  <si>
    <t>AGLA009819</t>
  </si>
  <si>
    <t>AGLA009819-RA</t>
  </si>
  <si>
    <t>odorant binding protein 14</t>
  </si>
  <si>
    <t>Agla OBP14</t>
  </si>
  <si>
    <t>AGLA009820</t>
  </si>
  <si>
    <t>AGLA009820-RA</t>
  </si>
  <si>
    <t>odorant binding protein 15</t>
  </si>
  <si>
    <t>Agla OBP15</t>
  </si>
  <si>
    <t>AGLA009821</t>
  </si>
  <si>
    <t>AGLA009821-RA</t>
  </si>
  <si>
    <t>odorant binding protein 11</t>
  </si>
  <si>
    <t>Agla OBP11</t>
  </si>
  <si>
    <t>AGLA009822</t>
  </si>
  <si>
    <t>AGLA009822-RA</t>
  </si>
  <si>
    <t>odorant binding protein 12</t>
  </si>
  <si>
    <t>Agla OBP12</t>
  </si>
  <si>
    <t>AGLA009823</t>
  </si>
  <si>
    <t>AGLA009823-RA</t>
  </si>
  <si>
    <t>odorant binding protein 18</t>
  </si>
  <si>
    <t>Agla OBP18</t>
  </si>
  <si>
    <t>AGLA009824</t>
  </si>
  <si>
    <t>AGLA009824-RA</t>
  </si>
  <si>
    <t>odorant binding protein 50</t>
  </si>
  <si>
    <t>Agla OBP50</t>
  </si>
  <si>
    <t>AGLA009826</t>
  </si>
  <si>
    <t>AGLA009826-RA</t>
  </si>
  <si>
    <t>odorant binding protein 28</t>
  </si>
  <si>
    <t>Agla OBP28</t>
  </si>
  <si>
    <t>AGLA009827</t>
  </si>
  <si>
    <t>AGLA009827-RA</t>
  </si>
  <si>
    <t>odorant binding protein 24</t>
  </si>
  <si>
    <t>Agla OBP24</t>
  </si>
  <si>
    <t>Annotation type: Modify an existing gene model,Result of: Adding an exon to the gene model,Result of: Adjusting start of translation,Data source for annotation: homology to Tribolium castaneum OBPs</t>
  </si>
  <si>
    <t>AGLA009828</t>
  </si>
  <si>
    <t>AGLA009828-RA</t>
  </si>
  <si>
    <t>odorant binding protein 23</t>
  </si>
  <si>
    <t>Agla OBP23</t>
  </si>
  <si>
    <t>AGLA009829</t>
  </si>
  <si>
    <t>AGLA009829-RA</t>
  </si>
  <si>
    <t>odorant binding protein 25</t>
  </si>
  <si>
    <t>Agla OBP25</t>
  </si>
  <si>
    <t>AGLA009830</t>
  </si>
  <si>
    <t>AGLA009830-RA</t>
  </si>
  <si>
    <t>odorant binding protein 26</t>
  </si>
  <si>
    <t>Agla OBP26</t>
  </si>
  <si>
    <t>Annotation type: Modify an existing gene model,Result of: Adjusted start of translation,Result of: Adjusted exon boundary,Data source for annotation: homology to Tribolium castaneum OBPs</t>
  </si>
  <si>
    <t>AGLA009831</t>
  </si>
  <si>
    <t>AGLA009831-RA</t>
  </si>
  <si>
    <t>odorant binding protein 27</t>
  </si>
  <si>
    <t>Agla OBP27</t>
  </si>
  <si>
    <t>AGLA009832</t>
  </si>
  <si>
    <t>AGLA009832-RA</t>
  </si>
  <si>
    <t>odorant binding protein 22</t>
  </si>
  <si>
    <t>Agla OBP22</t>
  </si>
  <si>
    <t>AGLA009835</t>
  </si>
  <si>
    <t>AGLA009835-RA</t>
  </si>
  <si>
    <t>odorant binding protein 30</t>
  </si>
  <si>
    <t>Agla OBP30</t>
  </si>
  <si>
    <t>AGLA009857</t>
  </si>
  <si>
    <t>Mothers against dpp</t>
  </si>
  <si>
    <t>Scaffold272</t>
  </si>
  <si>
    <t>AGLA009857-RA</t>
  </si>
  <si>
    <t>Agla-Mad</t>
  </si>
  <si>
    <t>AGLA009857-RB</t>
  </si>
  <si>
    <t>AGLA009949</t>
  </si>
  <si>
    <t>Scaffold307</t>
  </si>
  <si>
    <t>AGLA009949-RA</t>
  </si>
  <si>
    <t>CYP307B1</t>
  </si>
  <si>
    <t>Data source for annotation:65%25 to CYP307B1 Tribolium castaneum,Note to curator:Complete protein</t>
  </si>
  <si>
    <t>AGLA010057</t>
  </si>
  <si>
    <t>Scaffold213</t>
  </si>
  <si>
    <t>AGLA010057-RA</t>
  </si>
  <si>
    <t>Annotation type: Modify an existing gene model,Added 3'UTR,Annotation type: Add a gene symbol,Data source for annotation:XP_973378</t>
  </si>
  <si>
    <t>AGLA010095</t>
  </si>
  <si>
    <t>Scaffold341</t>
  </si>
  <si>
    <t>AGLA010095-RA</t>
  </si>
  <si>
    <t>Glycoside hydrolase family 28 protein 1</t>
  </si>
  <si>
    <t>GH28-1</t>
  </si>
  <si>
    <t>Added 5'UTR including an intron based on RNA-SEQ data generated from Anoplophora larval gut (see Pubmed ID above).</t>
  </si>
  <si>
    <t>AGLA010096</t>
  </si>
  <si>
    <t>AGLA010096-RA</t>
  </si>
  <si>
    <t>Glycoside hydrolase family 28 protein 2</t>
  </si>
  <si>
    <t>GH28-2</t>
  </si>
  <si>
    <t>AGLA010097</t>
  </si>
  <si>
    <t>AGLA010097-RA</t>
  </si>
  <si>
    <t>Glycoside hydrolase family 28 protein 3</t>
  </si>
  <si>
    <t>GH28-3</t>
  </si>
  <si>
    <t>Added 5'UTR based on RNA-SEQ data generated from Anoplophora larval gut (see Pubmed ID above).,Added 3'UTR based on RNA-SEQ data generated from Anoplophora larval gut (see Pubmed ID above).</t>
  </si>
  <si>
    <t>AGLA010098</t>
  </si>
  <si>
    <t>AGLA010098-RA</t>
  </si>
  <si>
    <t>Glycoside hydrolase family 28 protein 4</t>
  </si>
  <si>
    <t>GH28-4</t>
  </si>
  <si>
    <t>Added 5'UTR based on RNA-SEQ data generated from Anoplophora larval gut (see Pubmed ID above).</t>
  </si>
  <si>
    <t>AGLA010099</t>
  </si>
  <si>
    <t>AGLA010099-RA</t>
  </si>
  <si>
    <t>Glycoside hydrolase family 28 protein 5</t>
  </si>
  <si>
    <t>GH28-5</t>
  </si>
  <si>
    <t>CDS has been shortened based on multiple nucleotide alignment of Anoplophora GH28 encoding contigs.</t>
  </si>
  <si>
    <t>AGLA010101</t>
  </si>
  <si>
    <t>AGLA010101-RA</t>
  </si>
  <si>
    <t>Glycoside hydrolase family 28 protein 6</t>
  </si>
  <si>
    <t>GH28-6</t>
  </si>
  <si>
    <t>AGLA010139</t>
  </si>
  <si>
    <t>Scaffold563</t>
  </si>
  <si>
    <t>AGLA010139-RA</t>
  </si>
  <si>
    <t>CYP6HD3</t>
  </si>
  <si>
    <t>Data source for annotation:48%25 TO CYP6CR2 Dendroctonus ponderosae ,Note to curator:Complete protein</t>
  </si>
  <si>
    <t>AGLA010140</t>
  </si>
  <si>
    <t>AGLA010140-RA</t>
  </si>
  <si>
    <t>CYP6HD2</t>
  </si>
  <si>
    <t>Data source for annotation:50%25 to CYP6GS1 Meligethes aeneus ,Note to curator:Complete protein</t>
  </si>
  <si>
    <t>AGLA010144</t>
  </si>
  <si>
    <t>AGLA010144-RA</t>
  </si>
  <si>
    <t>CYP6BQ26</t>
  </si>
  <si>
    <t>Data source for annotation:53%25 TO CYP6BQ7 tribolium,Note to curator:Complete protein</t>
  </si>
  <si>
    <t>AGLA010205</t>
  </si>
  <si>
    <t>Scaffold379</t>
  </si>
  <si>
    <t>AGLA010205-RA</t>
  </si>
  <si>
    <t>Annotation type: Approve an existing gene model,Data source for annotation: XP-967556</t>
  </si>
  <si>
    <t>AGLA010211</t>
  </si>
  <si>
    <t>Scaffold308</t>
  </si>
  <si>
    <t>AGLA010211-RA</t>
  </si>
  <si>
    <t>odorant binding protein 47</t>
  </si>
  <si>
    <t>Agla OBP47</t>
  </si>
  <si>
    <t>AGLA010267</t>
  </si>
  <si>
    <t>Scaffold489</t>
  </si>
  <si>
    <t>AGLA010267-RA</t>
  </si>
  <si>
    <t>CYP9Z44</t>
  </si>
  <si>
    <t>Data source for annotation:57%25 TO CYP9Z4 Tribolium castaneum,Note to curator:Complete protein</t>
  </si>
  <si>
    <t>AGLA010268</t>
  </si>
  <si>
    <t>AGLA010268-RA</t>
  </si>
  <si>
    <t>CYP9Z45</t>
  </si>
  <si>
    <t>Data source for annotation:58%25 TO CYP9Z4 Tribolium castaneum ,Note to curator:Complete protein</t>
  </si>
  <si>
    <t>AGLA010293</t>
  </si>
  <si>
    <t>Scaffold269</t>
  </si>
  <si>
    <t>AGLA010293-RA</t>
  </si>
  <si>
    <t>Cuticular Protein RR-2 58</t>
  </si>
  <si>
    <t>CPR RR-2 58</t>
  </si>
  <si>
    <t>AGLA010310</t>
  </si>
  <si>
    <t>Scaffold310</t>
  </si>
  <si>
    <t>AGLA010310-RA</t>
  </si>
  <si>
    <t>Odorant receptor co-receptor (Orco)</t>
  </si>
  <si>
    <t>Agla Or1/Orco</t>
  </si>
  <si>
    <t>Odorant receptor co-receptor</t>
  </si>
  <si>
    <t>AGLA010313</t>
  </si>
  <si>
    <t>AGLA010313-RA</t>
  </si>
  <si>
    <t>Glycoside hydrolase family 9</t>
  </si>
  <si>
    <t>GH9</t>
  </si>
  <si>
    <t>InterPro:IPR001701</t>
  </si>
  <si>
    <t>Annotation type: Modify an existing gene model,I modified the gene model based on an orthologous GH9 that we cloned from another closely related cerambycid species (data unpublished).,Added 5'UTR,Added 3'UTR</t>
  </si>
  <si>
    <t>AGLA010378</t>
  </si>
  <si>
    <t>Scaffold197</t>
  </si>
  <si>
    <t>AGLA010378-RA</t>
  </si>
  <si>
    <t>tyrosine-protein kinase transmembrane receptor Ror2-like</t>
  </si>
  <si>
    <t>Ror-2</t>
  </si>
  <si>
    <t>Annotation type: Modify an existing gene model,Annotation type: Add a gene symbol</t>
  </si>
  <si>
    <t>AGLA010381</t>
  </si>
  <si>
    <t>Scaffold479</t>
  </si>
  <si>
    <t>AGLA010381-RA</t>
  </si>
  <si>
    <t>doublesex isoform A</t>
  </si>
  <si>
    <t>dsx</t>
  </si>
  <si>
    <t>Result of: Adding an exon to the gene model,Result of: used RNA-seq data from males and females</t>
  </si>
  <si>
    <t>AGLA010381-RB</t>
  </si>
  <si>
    <t>doublesex isoform B</t>
  </si>
  <si>
    <t>AGLA010388</t>
  </si>
  <si>
    <t>argonaute-3</t>
  </si>
  <si>
    <t>ago3</t>
  </si>
  <si>
    <t>piwi domain</t>
  </si>
  <si>
    <t>Scaffold792</t>
  </si>
  <si>
    <t>AGLA010388-RA</t>
  </si>
  <si>
    <t>AGLA010390</t>
  </si>
  <si>
    <t>vnd</t>
  </si>
  <si>
    <t>AGLA010390-RA</t>
  </si>
  <si>
    <t>AGLA010405</t>
  </si>
  <si>
    <t>AGLA010405-RA</t>
  </si>
  <si>
    <t>Insulin peptide-like isoform A</t>
  </si>
  <si>
    <t>Annotation type: Modify an existing gene model,Data source for annotation:XP_001814181,Added 3'UTR,Annotation type: Add a gene symbol</t>
  </si>
  <si>
    <t>AGLA010405-RB</t>
  </si>
  <si>
    <t>Insulin peptide-like isoform B</t>
  </si>
  <si>
    <t>Annotation type: Modify an existing gene model,Added 3'UTR,Added 3'UTR,Added 5'UTR,Annotation type: Add a gene symbol</t>
  </si>
  <si>
    <t>AGLA010473</t>
  </si>
  <si>
    <t>Scaffold435</t>
  </si>
  <si>
    <t>AGLA010473-RA</t>
  </si>
  <si>
    <t>UDP-glycosyltransferase-AglaUGT_61</t>
  </si>
  <si>
    <t>unconventional splicing site b/w exon4 and intron (GC)</t>
  </si>
  <si>
    <t>AGLA010474</t>
  </si>
  <si>
    <t>AGLA010474-RA</t>
  </si>
  <si>
    <t>UDP-glycosyltransferase-AglaUGT_60</t>
  </si>
  <si>
    <t>AGLA010475</t>
  </si>
  <si>
    <t>AGLA010475-RA</t>
  </si>
  <si>
    <t>UDP-glycosyltransferase-AglaUGT_59</t>
  </si>
  <si>
    <t>AGLA010485</t>
  </si>
  <si>
    <t>AGLA010485-RA</t>
  </si>
  <si>
    <t>Cuticular Protein Unclassified 8</t>
  </si>
  <si>
    <t>CPU 8</t>
  </si>
  <si>
    <t>AGLA010487</t>
  </si>
  <si>
    <t>Scaffold539</t>
  </si>
  <si>
    <t>AGLA010487-RA</t>
  </si>
  <si>
    <t>Cuticular Protein CPAP1 6</t>
  </si>
  <si>
    <t>CPAP1 6</t>
  </si>
  <si>
    <t>AGLA010494</t>
  </si>
  <si>
    <t>AGLA010494-RA</t>
  </si>
  <si>
    <t>Rhodopsin 7</t>
  </si>
  <si>
    <t>Agla Rh7</t>
  </si>
  <si>
    <t>RefSeq:NP_524035,GenBank:AAF49949,FlyBase:FBgn0036260</t>
  </si>
  <si>
    <t>Annotation type: Modify an existing gene model,Annotation type: Add a gene symbol,Data source for annotation:Homology to Drosophila melanogaster Rhodopsin 7,Result of: Adding an exon to the gene model,Note to curator:Missing genomic sequence between exons 2 and 3 / possibly incomplete</t>
  </si>
  <si>
    <t>AGLA010510</t>
  </si>
  <si>
    <t>Scaffold390</t>
  </si>
  <si>
    <t>AGLA010510-RA</t>
  </si>
  <si>
    <t>White</t>
  </si>
  <si>
    <t>Agla w</t>
  </si>
  <si>
    <t>GenBank:CAA26716.2,RefSeq:NP_476787,FlyBase:FBgn0003996</t>
  </si>
  <si>
    <t>Annotation type: Modify an existing gene model,Result of:adjust splice site,Data source for annotation:homology to Drosophila melanogaster White</t>
  </si>
  <si>
    <t>AGLA010512</t>
  </si>
  <si>
    <t>AGLA010512-RA</t>
  </si>
  <si>
    <t>Scarlet(1)</t>
  </si>
  <si>
    <t>Agla st(1)</t>
  </si>
  <si>
    <t>RefSeq:NP_524108</t>
  </si>
  <si>
    <t>Annotation type: Approve an existing gene model,Result of:homology to Drosophila melanogaster Scarlet</t>
  </si>
  <si>
    <t>AGLA010526</t>
  </si>
  <si>
    <t>Scaffold229</t>
  </si>
  <si>
    <t>AGLA010526-RA</t>
  </si>
  <si>
    <t>AGLA010527</t>
  </si>
  <si>
    <t>AGLA010527-RA</t>
  </si>
  <si>
    <t>AGLA010536</t>
  </si>
  <si>
    <t>AGLA010536-RA</t>
  </si>
  <si>
    <t>partial Goosecoid</t>
  </si>
  <si>
    <t>Gsc</t>
  </si>
  <si>
    <t>partial fragment of Goosecoid transcription factor</t>
  </si>
  <si>
    <t>Annotation type: Approve an existing gene model,Note to curator: only middle section of protein present based on protein evidence from other beetles</t>
  </si>
  <si>
    <t>AGLA010622</t>
  </si>
  <si>
    <t>Scaffold373</t>
  </si>
  <si>
    <t>AGLA010622-RA</t>
  </si>
  <si>
    <t>CRALBP</t>
  </si>
  <si>
    <t>cellular retinaldehyde-binding protein (CRALBP)</t>
  </si>
  <si>
    <t>Annotation type: Modify an existing gene model,Data source for annotation:1:CUFF.13611.1 and RNASeq,Annotation type: Add a gene description</t>
  </si>
  <si>
    <t>AGLA010625</t>
  </si>
  <si>
    <t>Gustatory receptor 3</t>
  </si>
  <si>
    <t>Gr3</t>
  </si>
  <si>
    <t>AGLA010625-RA</t>
  </si>
  <si>
    <t>AGLA010626</t>
  </si>
  <si>
    <t>Scaffold258</t>
  </si>
  <si>
    <t>AGLA010626-RA</t>
  </si>
  <si>
    <t>Glycoside hydrolase family 1 protein 50</t>
  </si>
  <si>
    <t>GH1-50</t>
  </si>
  <si>
    <t>AGLA010628</t>
  </si>
  <si>
    <t>AGLA010628-RA</t>
  </si>
  <si>
    <t>Glycoside hydrolase family 1 protein 52</t>
  </si>
  <si>
    <t>GH1-52</t>
  </si>
  <si>
    <t>Annotation type: Modify an existing gene model,Result of: Modifying intron-exon boundaries.,Annotation type: Existing gene model is most likely a pseudogene,Note to curator: I observed a deletion of about 40 nucleotides at the beginning of exon 3. If I try to find a AG upstream%2C then there are premature stop codon. Therefore i believe that this deletion is "real". Moreover%2C there are no transcript support for this gene model at all. Altogether%2C all these elements make me think that this is a pseudogene.</t>
  </si>
  <si>
    <t>AGLA010629</t>
  </si>
  <si>
    <t>AGLA010629-RA</t>
  </si>
  <si>
    <t>Glycoside hydrolase family 1 protein 51</t>
  </si>
  <si>
    <t>GH1-51</t>
  </si>
  <si>
    <t>Annotation type: Modify an existing gene model,Result of: Adding an exon to the gene model,Added 5'UTR,Added 3'UTR,Note to curator: This gene prediction misses a portion of exon 6 and the complete exon 7 due to a sequence gap.</t>
  </si>
  <si>
    <t>AGLA010662</t>
  </si>
  <si>
    <t>Scaffold273</t>
  </si>
  <si>
    <t>AGLA010662-RA</t>
  </si>
  <si>
    <t>odorant receptor 11</t>
  </si>
  <si>
    <t>Agla Or11</t>
  </si>
  <si>
    <t>Annotation type: Modify an existing gene model,Result of: Merging exons in gene model%2C adjusting splice sites,Data source for annotation: homology to odorant receptor transcript from Megacyllene caryae</t>
  </si>
  <si>
    <t>AGLA010706</t>
  </si>
  <si>
    <t>belle</t>
  </si>
  <si>
    <t>bel</t>
  </si>
  <si>
    <t>RNA-helicase germline</t>
  </si>
  <si>
    <t>Scaffold394</t>
  </si>
  <si>
    <t>AGLA010706-RA</t>
  </si>
  <si>
    <t>AGLA010780</t>
  </si>
  <si>
    <t>Scaffold871</t>
  </si>
  <si>
    <t>AGLA010780-RA</t>
  </si>
  <si>
    <t>AGLA010811</t>
  </si>
  <si>
    <t>Scaffold367</t>
  </si>
  <si>
    <t>AGLA010811-RA</t>
  </si>
  <si>
    <t>UDP-glycosyltransferase-AglaUGT_62</t>
  </si>
  <si>
    <t>AGLA010825</t>
  </si>
  <si>
    <t>tudor</t>
  </si>
  <si>
    <t>tud</t>
  </si>
  <si>
    <t>maternal protein</t>
  </si>
  <si>
    <t>Scaffold525</t>
  </si>
  <si>
    <t>AGLA010825-RA</t>
  </si>
  <si>
    <t>AGLA010844</t>
  </si>
  <si>
    <t>ind</t>
  </si>
  <si>
    <t>Scaffold380</t>
  </si>
  <si>
    <t>AGLA010844-RA</t>
  </si>
  <si>
    <t>intermediate neuroblasts defective</t>
  </si>
  <si>
    <t>AGLA010923</t>
  </si>
  <si>
    <t>Scaffold291</t>
  </si>
  <si>
    <t>AGLA010923-RA</t>
  </si>
  <si>
    <t>similar to DnaJ (Hsp40) homolog%2C subfamily A%2C member 2</t>
  </si>
  <si>
    <t>AGLA010926</t>
  </si>
  <si>
    <t>AGLA010926-RA</t>
  </si>
  <si>
    <t>AGLA010927</t>
  </si>
  <si>
    <t>AGLA010927-RA</t>
  </si>
  <si>
    <t>Annotation type: Modify an existing gene model,Added 5'UTR,Added 3'UTR,Data source for annotation:XP_973378,Annotation type: Add a gene symbol</t>
  </si>
  <si>
    <t>AGLA010928</t>
  </si>
  <si>
    <t>AGLA010928-RA</t>
  </si>
  <si>
    <t>AGLA011087</t>
  </si>
  <si>
    <t>Scaffold561</t>
  </si>
  <si>
    <t>AGLA011087-RA</t>
  </si>
  <si>
    <t>CYP9Y5</t>
  </si>
  <si>
    <t>Data source for annotation:53%25 to CYP9BN1 Meligethes aeneus and 56%25 TO CYP9Y1 IF VRGVAAAFFPKVFEVLK SEQ IS REMOVED,Note to curator:Complete protein</t>
  </si>
  <si>
    <t>AGLA011101</t>
  </si>
  <si>
    <t>Scaffold446</t>
  </si>
  <si>
    <t>AGLA011101-RA</t>
  </si>
  <si>
    <t>Glycoside hydrolase family 1 protein 1</t>
  </si>
  <si>
    <t>GH1-1</t>
  </si>
  <si>
    <t>Annotation type: Modify an existing gene model,Result of: Adding an exon to the gene model,The extra exon was added according to a full-length transcript identified from the female RNA-SEQ data.</t>
  </si>
  <si>
    <t>AGLA011187</t>
  </si>
  <si>
    <t>Ionotropic receptor 68a</t>
  </si>
  <si>
    <t>Ir68a</t>
  </si>
  <si>
    <t>Scaffold302</t>
  </si>
  <si>
    <t>AGLA011187-RA</t>
  </si>
  <si>
    <t>AGLA011332</t>
  </si>
  <si>
    <t>Gustatory receptor 112</t>
  </si>
  <si>
    <t>Gr112</t>
  </si>
  <si>
    <t>Scaffold337</t>
  </si>
  <si>
    <t>AGLA011332-RA</t>
  </si>
  <si>
    <t>AGLA011343</t>
  </si>
  <si>
    <t>AGLA011343-RA</t>
  </si>
  <si>
    <t>diapause-associated transcript-2</t>
  </si>
  <si>
    <t>DAT-2</t>
  </si>
  <si>
    <t>PMID:12770009</t>
  </si>
  <si>
    <t>Annotation type: Approve an existing gene model,Data source for annotation:AAN05630.1</t>
  </si>
  <si>
    <t>AGLA011361</t>
  </si>
  <si>
    <t>Scaffold434</t>
  </si>
  <si>
    <t>AGLA011361-RA</t>
  </si>
  <si>
    <t>Cuticular Protein CPAP3 6</t>
  </si>
  <si>
    <t>CPAP3 6</t>
  </si>
  <si>
    <t>AGLA011397</t>
  </si>
  <si>
    <t>glass bottom boat</t>
  </si>
  <si>
    <t>Scaffold182</t>
  </si>
  <si>
    <t>AGLA011397-RA</t>
  </si>
  <si>
    <t>Agla-gbb</t>
  </si>
  <si>
    <t>AGLA011424</t>
  </si>
  <si>
    <t>Scaffold631</t>
  </si>
  <si>
    <t>AGLA011424-RA</t>
  </si>
  <si>
    <t>CYP4G105</t>
  </si>
  <si>
    <t>Data source for annotation:65%25 TO CYP4G56 DPO1118_C02 Dendroctonus ponderosae,Note to curator:No model in blast set</t>
  </si>
  <si>
    <t>AGLA011566</t>
  </si>
  <si>
    <t>Scaffold377</t>
  </si>
  <si>
    <t>AGLA011566-RA</t>
  </si>
  <si>
    <t>CYP352A1</t>
  </si>
  <si>
    <t>Data source for annotation:53%25 to CYP352A1 Tribolium castaneum ,Note to curator:Complete protein</t>
  </si>
  <si>
    <t>AGLA011567</t>
  </si>
  <si>
    <t>AGLA011567-RA</t>
  </si>
  <si>
    <t>CYP411A1</t>
  </si>
  <si>
    <t>Data source for annotation:53%25 to CYP411A1 Dendroctonus ponderosae ,Note to curator:Complete protein,Note to curator:3 P450 genes on this scaffold,Note to curator:Duplicate model</t>
  </si>
  <si>
    <t>AGLA011570</t>
  </si>
  <si>
    <t>AGLA011570-RA</t>
  </si>
  <si>
    <t>Annotation type: Approve an existing gene model,Annotation type: Add a gene symbol,Data source for annotation: XP_967556</t>
  </si>
  <si>
    <t>AGLA011603</t>
  </si>
  <si>
    <t>Scaffold294</t>
  </si>
  <si>
    <t>AGLA011603-RA</t>
  </si>
  <si>
    <t>Glycoside hydrolase family 1 protein 9</t>
  </si>
  <si>
    <t>GH1-9</t>
  </si>
  <si>
    <t>Annotation type: Modify an existing gene model,Result of: Adding several exons to the gene model,Data source for annotation: based on a full-length transcript identified from larval midgut RNA-SEQ data (see Pubmed ID above).,Added 5'UTR,Added 3'UTR</t>
  </si>
  <si>
    <t>AGLA011608</t>
  </si>
  <si>
    <t>AGLA011608-RA</t>
  </si>
  <si>
    <t>CYP12T5</t>
  </si>
  <si>
    <t>51%25 to CYP12H1 Tribolium castaneum ,Note to curator:Complete protein,Note to curator:No model in BLAST set</t>
  </si>
  <si>
    <t>AGLA011647</t>
  </si>
  <si>
    <t>Scaffold185</t>
  </si>
  <si>
    <t>AGLA011647-RA</t>
  </si>
  <si>
    <t>odorant binding protein 29</t>
  </si>
  <si>
    <t>Agla OBP29</t>
  </si>
  <si>
    <t>Annotation type: Modify an existing gene model,Result of:Adjusting start of translation,Result of: Adjusted exon boundary,Data source for annotation: homology to Tribolium castaneum OBPs</t>
  </si>
  <si>
    <t>AGLA011687</t>
  </si>
  <si>
    <t>Scaffold400</t>
  </si>
  <si>
    <t>AGLA011687-RA</t>
  </si>
  <si>
    <t>CYP6BH3</t>
  </si>
  <si>
    <t>Data source for annotation:54%25 to CYP6BH1v2 Leptinotarsa decemlineata ,Note to curator:Complete protein,Note to curator:No model in blast set</t>
  </si>
  <si>
    <t>AGLA011691</t>
  </si>
  <si>
    <t>AGLA011691-RA</t>
  </si>
  <si>
    <t>CYP6EF2</t>
  </si>
  <si>
    <t>Data source for annotation:56%25 to CYP6EF1 Leptinotarsa decemlineata and 52%25 TO CYP6BR2 TRIBOLIUM,Note to curator:C-term exon missing in sequence gap,Note to curator:Missing last exon,Note to curator:No model in blast set,Note to curator: Non canonical splice site retained to conserve best protein sequence match</t>
  </si>
  <si>
    <t>AGLA011703</t>
  </si>
  <si>
    <t>AGLA011703-RA</t>
  </si>
  <si>
    <t>similar to protein bric-a-brac 1</t>
  </si>
  <si>
    <t>Annotation type: Approve an existing gene model,Annotation type: Add a gene description,Data source for annotation:1:CUFF.14425.1 and RNAseq</t>
  </si>
  <si>
    <t>AGLA011750</t>
  </si>
  <si>
    <t>Scaffold460</t>
  </si>
  <si>
    <t>AGLA011750-RA</t>
  </si>
  <si>
    <t>protein tumorous imaginal discs%2C mitochondrial-like isoform A</t>
  </si>
  <si>
    <t>Annotation type: Modify an existing gene model,Data source for annotation:1:CUFF.15753.2 and RNAseq,Annotation type: Add a gene symbol,Annotation type: Add a gene description</t>
  </si>
  <si>
    <t>AGLA011750-RB</t>
  </si>
  <si>
    <t>protein tumorous imaginal discs%2C mitochondrial-like isoform B</t>
  </si>
  <si>
    <t>Annotation type: Modify an existing gene model,Annotation type: Add a gene symbol,Annotation type: Add a gene description,Data source for annotation:1:CUFF.15753.1 and RNAseq</t>
  </si>
  <si>
    <t>AGLA011798</t>
  </si>
  <si>
    <t>Scaffold501</t>
  </si>
  <si>
    <t>AGLA011798-RA</t>
  </si>
  <si>
    <t>odorant receptor 54</t>
  </si>
  <si>
    <t>Agla Or54</t>
  </si>
  <si>
    <t>Annotation type: Modify an existing gene model,Result of: Adding an exon to the gene model,Result of: Adjusting exon splice sites,Result of: Adjusting initiation site,Data source for annotation: homology to odorant receptor transcript from Megacyllene caryae</t>
  </si>
  <si>
    <t>AGLA011825</t>
  </si>
  <si>
    <t>AGLA011825-RA</t>
  </si>
  <si>
    <t>AGLA011841</t>
  </si>
  <si>
    <t>Gustatory receptor 129</t>
  </si>
  <si>
    <t>Gr129</t>
  </si>
  <si>
    <t>AGLA011841-RA</t>
  </si>
  <si>
    <t>AGLA011842</t>
  </si>
  <si>
    <t>Gustatory receptor 128</t>
  </si>
  <si>
    <t>Gr128</t>
  </si>
  <si>
    <t>AGLA011842-RA</t>
  </si>
  <si>
    <t>AGLA011992</t>
  </si>
  <si>
    <t>Netrin</t>
  </si>
  <si>
    <t>net-1</t>
  </si>
  <si>
    <t>Scaffold507</t>
  </si>
  <si>
    <t>AGLA011992-RA</t>
  </si>
  <si>
    <t>AGLA012032</t>
  </si>
  <si>
    <t>Scaffold625</t>
  </si>
  <si>
    <t>AGLA012032-RA</t>
  </si>
  <si>
    <t>Agla LW opsin 1-6</t>
  </si>
  <si>
    <t>GenBank:AAN13666,FlyBase:FBgn0019940,RefSeq:NP_524368</t>
  </si>
  <si>
    <t>Annotation type: Approve an existing gene model,Annotation type: Add a gene symbol,Data source for annotation:Homology to Drosophila melanogaster rhodopsin 6</t>
  </si>
  <si>
    <t>AGLA012060</t>
  </si>
  <si>
    <t>Scaffold408</t>
  </si>
  <si>
    <t>AGLA012060-RA</t>
  </si>
  <si>
    <t>Glycoside hydrolase family 28 protein 12</t>
  </si>
  <si>
    <t>GH28-12</t>
  </si>
  <si>
    <t>CDS edit: sequencing error. Based on multiple nucleotide alignment of Anoplophora GH28s and larval RNA-SEQ data%2C a genomic deletion has been created. The resulting frame shift leads to a full lenght GH28-12 instead of a truncated one.</t>
  </si>
  <si>
    <t>AGLA012061</t>
  </si>
  <si>
    <t>AGLA012061-RA</t>
  </si>
  <si>
    <t>Glycoside hydrolase family 28 protein 13</t>
  </si>
  <si>
    <t>GH28-13</t>
  </si>
  <si>
    <t>AGLA012069</t>
  </si>
  <si>
    <t>Scaffold330</t>
  </si>
  <si>
    <t>AGLA012069-RA</t>
  </si>
  <si>
    <t>odorant receptor 121</t>
  </si>
  <si>
    <t>Agla Or121</t>
  </si>
  <si>
    <t>Annotation type: Modify an existing gene model,Result of: Adding an exon to the gene model,Data source for annotation: homology to odorant receptor transcript from Megacyllene caryae,Note to curator: No first exon%2C believed to be lost in run of Ns</t>
  </si>
  <si>
    <t>AGLA012195</t>
  </si>
  <si>
    <t>fibroblast growth factor receptor</t>
  </si>
  <si>
    <t>fgfr</t>
  </si>
  <si>
    <t>Scaffold428</t>
  </si>
  <si>
    <t>AGLA012195-RA</t>
  </si>
  <si>
    <t>AGLA012231</t>
  </si>
  <si>
    <t>Scaffold627</t>
  </si>
  <si>
    <t>AGLA012231-RA</t>
  </si>
  <si>
    <t>CYP4AA2</t>
  </si>
  <si>
    <t>Data source for annotation:49%25 TO CYP4AA1v1 Harmonia axyridis and 92%25 TO AGLA012228 ,Note to curator: Complete protein,Note to curator:No model in blast set</t>
  </si>
  <si>
    <t>AGLA012236</t>
  </si>
  <si>
    <t>Scaffold256</t>
  </si>
  <si>
    <t>AGLA012236-RA</t>
  </si>
  <si>
    <t>odorant receptor 46</t>
  </si>
  <si>
    <t>Agla Or46</t>
  </si>
  <si>
    <t>AGLA012237</t>
  </si>
  <si>
    <t>AGLA012237-RA</t>
  </si>
  <si>
    <t>odorant receptor 45</t>
  </si>
  <si>
    <t>Agla Or45</t>
  </si>
  <si>
    <t>Annotation type: Modify an existing gene model,Result of: Adding an exon to the gene model,Data source for annotation: homology to odorant receptor transcript from Megacyllene caryae</t>
  </si>
  <si>
    <t>AGLA012244</t>
  </si>
  <si>
    <t>AGLA012244-RA</t>
  </si>
  <si>
    <t>AGLA012351</t>
  </si>
  <si>
    <t>Gustatory receptor 26b</t>
  </si>
  <si>
    <t>Gr36b</t>
  </si>
  <si>
    <t>Scaffold313</t>
  </si>
  <si>
    <t>AGLA012351-RB</t>
  </si>
  <si>
    <t>Gustatory receptor 36b</t>
  </si>
  <si>
    <t>AGLA012366</t>
  </si>
  <si>
    <t>Scaffold466</t>
  </si>
  <si>
    <t>AGLA012366-RA</t>
  </si>
  <si>
    <t>similar to Osiris</t>
  </si>
  <si>
    <t>Annotation type: Approve an existing gene model,Annotation type: Add a gene description,Data source for annotation:1:CUFF.15865.1 and RNASeq,Added 3'UTR</t>
  </si>
  <si>
    <t>AGLA012370</t>
  </si>
  <si>
    <t>drumstick</t>
  </si>
  <si>
    <t>Scaffold449</t>
  </si>
  <si>
    <t>AGLA012370-RA</t>
  </si>
  <si>
    <t>Agla-drm</t>
  </si>
  <si>
    <t>AGLA012370-RB</t>
  </si>
  <si>
    <t>AGLA012441</t>
  </si>
  <si>
    <t>Scaffold340</t>
  </si>
  <si>
    <t>AGLA012441-RA</t>
  </si>
  <si>
    <t>odorant binding protein 21</t>
  </si>
  <si>
    <t>Agla OBP21</t>
  </si>
  <si>
    <t>AGLA012442</t>
  </si>
  <si>
    <t>AGLA012442-RA</t>
  </si>
  <si>
    <t>odorant binding protein 20</t>
  </si>
  <si>
    <t>Agla OBP20</t>
  </si>
  <si>
    <t>Annotation type: Modify an existing gene model,Result of: Adding an exon to the gene model,Result of: Modified exon splice sites,Data source for annotation: homology to Tribolium castaneum OBPs</t>
  </si>
  <si>
    <t>AGLA012443</t>
  </si>
  <si>
    <t>AGLA012443-RA</t>
  </si>
  <si>
    <t>odorant binding protein 19</t>
  </si>
  <si>
    <t>Agla OBP19</t>
  </si>
  <si>
    <t>AGLA012478</t>
  </si>
  <si>
    <t>Scaffold344</t>
  </si>
  <si>
    <t>AGLA012478-RA</t>
  </si>
  <si>
    <t>odorant binding protein 39</t>
  </si>
  <si>
    <t>Agla OBP39</t>
  </si>
  <si>
    <t>AGLA012574</t>
  </si>
  <si>
    <t>Scaffold356</t>
  </si>
  <si>
    <t>AGLA012574-RA</t>
  </si>
  <si>
    <t>Myc proto-oncogene protein</t>
  </si>
  <si>
    <t>MYC</t>
  </si>
  <si>
    <t>Annotation type: Modify an existing gene model,Data source for annotation: XP_002432048,Result of: Removing an exon from the gene model</t>
  </si>
  <si>
    <t>AGLA012661</t>
  </si>
  <si>
    <t>wishful thinking</t>
  </si>
  <si>
    <t>Scaffold455</t>
  </si>
  <si>
    <t>AGLA012661-RA</t>
  </si>
  <si>
    <t>Agla-wit</t>
  </si>
  <si>
    <t>AGLA012661-RB</t>
  </si>
  <si>
    <t>AGLA012661-RC</t>
  </si>
  <si>
    <t>AGLA012751</t>
  </si>
  <si>
    <t>gastrulation defective paralog 1</t>
  </si>
  <si>
    <t>gd-p1</t>
  </si>
  <si>
    <t>Scaffold523</t>
  </si>
  <si>
    <t>AGLA012751-RA</t>
  </si>
  <si>
    <t xml:space="preserve">gastrulation defective </t>
  </si>
  <si>
    <t>AGLA012788</t>
  </si>
  <si>
    <t>Scaffold436</t>
  </si>
  <si>
    <t>AGLA012788-RA</t>
  </si>
  <si>
    <t>similar to 40S ribosomal protein S3a isoform A</t>
  </si>
  <si>
    <t>rpS3a</t>
  </si>
  <si>
    <t>Annotation type: Modify an existing gene model,Added 3'UTR,Annotation type: Add a gene symbol,Annotation type: Add a gene description</t>
  </si>
  <si>
    <t>AGLA012788-RB</t>
  </si>
  <si>
    <t>similar to 40S ribosomal protein S3a isoform B</t>
  </si>
  <si>
    <t>Annotation type: Modify an existing gene model,Added 3'UTR,Annotation type: Add a gene symbol,Annotation type: Add a gene description,Result of: Removing an exon from the gene model</t>
  </si>
  <si>
    <t>AGLA012788-RC</t>
  </si>
  <si>
    <t>similar to 40S ribosomal protein S3a isoform C</t>
  </si>
  <si>
    <t>Added 3'UTR,Annotation type: Modify an existing gene model,Result of: Removing an exon from the gene model,Annotation type: Add a gene symbol,Annotation type: Add a gene description</t>
  </si>
  <si>
    <t>AGLA012808</t>
  </si>
  <si>
    <t>Scaffold432</t>
  </si>
  <si>
    <t>AGLA012808-RA</t>
  </si>
  <si>
    <t>small heat shock protein-like</t>
  </si>
  <si>
    <t>Annotation type: Approve an existing gene model,Annotation type: Add a gene symbol,Data source for annotation:XP_973378</t>
  </si>
  <si>
    <t>AGLA012882</t>
  </si>
  <si>
    <t>Scaffold581</t>
  </si>
  <si>
    <t>AGLA012882-RA</t>
  </si>
  <si>
    <t>CYP6BS4</t>
  </si>
  <si>
    <t>Data source for annotation:69%25 TO CYP6BS1 Tribolium castaneum ,Note to curator:Complete protein,Note to curator:There is a frameshift before the following sequence in the last exon: EMETAGILLSPIGGLWLDLQPISS</t>
  </si>
  <si>
    <t>AGLA012889</t>
  </si>
  <si>
    <t>Scaffold568</t>
  </si>
  <si>
    <t>AGLA012889-RA</t>
  </si>
  <si>
    <t>Cuticular Protein RR-2 59</t>
  </si>
  <si>
    <t>CPR RR-2 59</t>
  </si>
  <si>
    <t>AGLA012892</t>
  </si>
  <si>
    <t>AGLA012892-RA</t>
  </si>
  <si>
    <t>Cuticular Protein RR-2 60</t>
  </si>
  <si>
    <t>CPR RR-2 60</t>
  </si>
  <si>
    <t>AGLA012904</t>
  </si>
  <si>
    <t>Scaffold682</t>
  </si>
  <si>
    <t>AGLA012904-RA</t>
  </si>
  <si>
    <t>UDP-glycosyltransferase-AglaUGT_33</t>
  </si>
  <si>
    <t>AGLA012934</t>
  </si>
  <si>
    <t>Scaffold856</t>
  </si>
  <si>
    <t>AGLA012934-RA</t>
  </si>
  <si>
    <t>daughters against dpp-2</t>
  </si>
  <si>
    <t>Agla-Dad-2</t>
  </si>
  <si>
    <t>Annotation type: Approve an existing gene model,Annotation type: Add a gene symbol,Looks like a tandem duplication of Dad%2C intronless?</t>
  </si>
  <si>
    <t>AGLA012935</t>
  </si>
  <si>
    <t>daughters against dpp-1</t>
  </si>
  <si>
    <t>dad-1</t>
  </si>
  <si>
    <t>AGLA012935-RA</t>
  </si>
  <si>
    <t>much more highly conserved with Tribolium dad%2C than dad-2</t>
  </si>
  <si>
    <t>AGLA012935-RB</t>
  </si>
  <si>
    <t>AGLA013154</t>
  </si>
  <si>
    <t>Scaffold385</t>
  </si>
  <si>
    <t>AGLA013154-RA</t>
  </si>
  <si>
    <t>ALP5</t>
  </si>
  <si>
    <t>Annotation type: Modify an existing gene model,Result of: Modifying an exon/intron boundary.,Data source for annotation: RNA-SEQ from female%2C male and larval midgut.</t>
  </si>
  <si>
    <t>AGLA013170</t>
  </si>
  <si>
    <t>oo18 RNA-binding protein</t>
  </si>
  <si>
    <t>orb</t>
  </si>
  <si>
    <t>Scaffold456</t>
  </si>
  <si>
    <t>AGLA013170-RA</t>
  </si>
  <si>
    <t>AGLA013248</t>
  </si>
  <si>
    <t>Scaffold473</t>
  </si>
  <si>
    <t>AGLA013248-RA</t>
  </si>
  <si>
    <t>Cuticular Protein CPAP1 7</t>
  </si>
  <si>
    <t>CPAP1 7</t>
  </si>
  <si>
    <t>AGLA013361</t>
  </si>
  <si>
    <t>Scaffold439</t>
  </si>
  <si>
    <t>AGLA013361-RA</t>
  </si>
  <si>
    <t>Cuticular Protein RR-2 61</t>
  </si>
  <si>
    <t>CPR RR-2 61</t>
  </si>
  <si>
    <t>AGLA013643</t>
  </si>
  <si>
    <t>Scaffold565</t>
  </si>
  <si>
    <t>AGLA013643-RA</t>
  </si>
  <si>
    <t>Cuticular Protein Unclassified 9</t>
  </si>
  <si>
    <t>CPU 9</t>
  </si>
  <si>
    <t>AGLA013702</t>
  </si>
  <si>
    <t>notch</t>
  </si>
  <si>
    <t>notc1</t>
  </si>
  <si>
    <t>Scaffold915</t>
  </si>
  <si>
    <t>AGLA013702-RA</t>
  </si>
  <si>
    <t>AGLA013715</t>
  </si>
  <si>
    <t>Scaffold384</t>
  </si>
  <si>
    <t>AGLA013715-RA</t>
  </si>
  <si>
    <t>Flotillin 2</t>
  </si>
  <si>
    <t>FLO2</t>
  </si>
  <si>
    <t>InterPro:IPR027705,PMID:17498303</t>
  </si>
  <si>
    <t>Annotation type: Modify an existing gene model (AglaTmpM013715),Result of: Adding an exon to the gene model based on larval RNA-SEQ data.,Added 5'UTR and 3Â´UTR based on RNA-SEQ data.,Note to curator:FLO2 is highly conserved among insects%2C including the GMC Oxidoreductase gene cluster inbetween exon1 and exon 2 of FLO2 (see PubMed Id above)</t>
  </si>
  <si>
    <t>AGLA013718</t>
  </si>
  <si>
    <t>AGLA013718-RA</t>
  </si>
  <si>
    <t>Glucose-methanol-choline oxidoreductase family protein B5</t>
  </si>
  <si>
    <t>GMC-B5</t>
  </si>
  <si>
    <t>InterPro:IPR012132</t>
  </si>
  <si>
    <t>AGLA013720</t>
  </si>
  <si>
    <t>AGLA013720-RA</t>
  </si>
  <si>
    <t>Glucose-methanol-choline oxidoreductase family protein D1</t>
  </si>
  <si>
    <t>GMC-D1</t>
  </si>
  <si>
    <t>Annotation type: Modify an existing gene model,Result of:curation of exon5 and 6 based on adult ALB RNA-SEQ data. At least one exon is missing based on comparisons to the orthologous gene in Tribolium castaneum (ref|XP_972338.1|%3B LOC661056). A local assembly of the adult RNA-SEQ data of ALB verifies the presence of this exon%2C but no reads were mapped to the genome because of a gap in the ALB genome assembly.</t>
  </si>
  <si>
    <t>AGLA013722</t>
  </si>
  <si>
    <t>AGLA013722-RA</t>
  </si>
  <si>
    <t>Glucose-methanol-choline oxidoreductase family protein E1</t>
  </si>
  <si>
    <t>GMC-E1</t>
  </si>
  <si>
    <t>Shortened exon3 based on the orthologous gene in Tribolium castaneum (ref|XP_972430.2|%3B LOC661158).,Annotation type: Modify an existing gene model,Result of: Removing exon1 and 2 from the gene model (augustus_masked-Scaffold384-abinit-gene-1.0-mRNA-1) based on the orthologous gene in Tribolium castaneum (ref|XP_972430.2|%3B LOC661158)</t>
  </si>
  <si>
    <t>AGLA013725</t>
  </si>
  <si>
    <t>AGLA013725-RA</t>
  </si>
  <si>
    <t>Glucose-methanol-choline oxidoreductase family protein Z1</t>
  </si>
  <si>
    <t>GMC-Z1</t>
  </si>
  <si>
    <t>Annotation type: Modify an existing gene model (AglaTmpM013725-RA),Result of:splitting exon5 into two exons based on ALB adult RNA-SEQ and the orthologous gene in Tribolium castaneum (ref|XP_972484.1|%3B LOC661216).</t>
  </si>
  <si>
    <t>AGLA013726</t>
  </si>
  <si>
    <t>AGLA013726-RA</t>
  </si>
  <si>
    <t>Glucose-methanol-choline oxidoreductase family protein Q5</t>
  </si>
  <si>
    <t>GMC-Q5</t>
  </si>
  <si>
    <t>Annotation type: Modify an existing gene model,Result of: extending exon5 and 6 based on ALB RNA-SEQ data and the orthologous gene in Tribolium castaneum (ref|XP_972532.1|%3B LOC661267).,Added 3'UTR based on ALB RNA-SEQ data.</t>
  </si>
  <si>
    <t>AGLA013730</t>
  </si>
  <si>
    <t>AGLA013730-RA</t>
  </si>
  <si>
    <t>Glucose-methanol-choline oxidoreductase family protein K2</t>
  </si>
  <si>
    <t>GMC-K2</t>
  </si>
  <si>
    <t>AGLA013731</t>
  </si>
  <si>
    <t>AGLA013731-RA</t>
  </si>
  <si>
    <t>Glucose-methanol-choline oxidoreductase family protein K3</t>
  </si>
  <si>
    <t>GMC-K3</t>
  </si>
  <si>
    <t>AGLA013732</t>
  </si>
  <si>
    <t>AGLA013732-RA</t>
  </si>
  <si>
    <t>Glucose-methanol-choline oxidoreductase family protein I6</t>
  </si>
  <si>
    <t>GMC-I6</t>
  </si>
  <si>
    <t>AGLA013733</t>
  </si>
  <si>
    <t>AGLA013733-RA</t>
  </si>
  <si>
    <t>Glucose-methanol-choline oxidoreductase family protein I7</t>
  </si>
  <si>
    <t>GMC-I7</t>
  </si>
  <si>
    <t>AGLA013758</t>
  </si>
  <si>
    <t>Scaffold877</t>
  </si>
  <si>
    <t>AGLA013758-RA</t>
  </si>
  <si>
    <t>inducible heat shock 70 kDa protein</t>
  </si>
  <si>
    <t>Annotation type: Approve an existing gene model,Annotation type: Add a gene symbol,Annotation type: Add a gene description,Added 5'UTR,Added 3'UTR</t>
  </si>
  <si>
    <t>AGLA013761</t>
  </si>
  <si>
    <t>AGLA013761-RA</t>
  </si>
  <si>
    <t>AGLA013765</t>
  </si>
  <si>
    <t>AGLA013765-RA</t>
  </si>
  <si>
    <t>FTZ-F1</t>
  </si>
  <si>
    <t>AGLA013828</t>
  </si>
  <si>
    <t>Scaffold618</t>
  </si>
  <si>
    <t>AGLA013828-RA</t>
  </si>
  <si>
    <t>DnaJ-like protein%2C isoform A</t>
  </si>
  <si>
    <t>Annotation type: Modify an existing gene model,Annotation type: Add a gene symbol,Result of: Adding an exon to the gene model,Result of: Removing an exon from the gene model,Data source for annotation: XP_967556</t>
  </si>
  <si>
    <t>AGLA013828-RB</t>
  </si>
  <si>
    <t>DnaJ-like protein%2C isoform B</t>
  </si>
  <si>
    <t>Annotation type: Modify an existing gene model,Result of: Removing an exon from the gene model,Result of: Adding an exon to the gene model,Data source for annotation: XP_967556,Annotation type: Add a gene symbol</t>
  </si>
  <si>
    <t>AGLA013835</t>
  </si>
  <si>
    <t>AGLA013835-RA</t>
  </si>
  <si>
    <t>Cuticular Protein Unclassified 10</t>
  </si>
  <si>
    <t>CPU 10</t>
  </si>
  <si>
    <t>AGLA013838</t>
  </si>
  <si>
    <t>Scaffold557</t>
  </si>
  <si>
    <t>AGLA013838-RA</t>
  </si>
  <si>
    <t>Cuticular protein RR-1 motif 30</t>
  </si>
  <si>
    <t>CPR_RR-1 30</t>
  </si>
  <si>
    <t>AGLA013839</t>
  </si>
  <si>
    <t>AGLA013839-RA</t>
  </si>
  <si>
    <t>Cuticular protein RR-1 motif 31</t>
  </si>
  <si>
    <t>CPR_RR-1 31</t>
  </si>
  <si>
    <t>AGLA013840</t>
  </si>
  <si>
    <t>AGLA013840-RA</t>
  </si>
  <si>
    <t>Cuticular protein RR-1 motif 32</t>
  </si>
  <si>
    <t>CPR_RR-1 32</t>
  </si>
  <si>
    <t>AGLA013841</t>
  </si>
  <si>
    <t>AGLA013841-RA</t>
  </si>
  <si>
    <t>Cuticular protein RR-1 motif 33</t>
  </si>
  <si>
    <t>CPR_RR-1 33</t>
  </si>
  <si>
    <t>AGLA013842</t>
  </si>
  <si>
    <t>AGLA013842-RA</t>
  </si>
  <si>
    <t>Cuticular protein RR-1 motif 34</t>
  </si>
  <si>
    <t>CPR_RR-1 34</t>
  </si>
  <si>
    <t>AGLA013844</t>
  </si>
  <si>
    <t>AGLA013844-RA</t>
  </si>
  <si>
    <t>Cuticular protein RR-1 motif 35</t>
  </si>
  <si>
    <t>CPR_RR-1 35</t>
  </si>
  <si>
    <t>AGLA013862</t>
  </si>
  <si>
    <t>Scaffold483</t>
  </si>
  <si>
    <t>AGLA013862-RA</t>
  </si>
  <si>
    <t>Alanine aminopeptidase protein 14</t>
  </si>
  <si>
    <t>APN-14</t>
  </si>
  <si>
    <t>Annotation type: Modify an existing gene model,Result of: Adding several exons to the gene model,Result of: Modifying translation start site.,Data source for annotation: RNA-SEQ data from larval midgut.</t>
  </si>
  <si>
    <t>AGLA014142</t>
  </si>
  <si>
    <t>Scaffold553</t>
  </si>
  <si>
    <t>AGLA014142-RA</t>
  </si>
  <si>
    <t>Cuticular Protein CPAP3 7</t>
  </si>
  <si>
    <t>CPAP3 7</t>
  </si>
  <si>
    <t>AGLA014161</t>
  </si>
  <si>
    <t>Scaffold626</t>
  </si>
  <si>
    <t>AGLA014161-RA</t>
  </si>
  <si>
    <t>HR39</t>
  </si>
  <si>
    <t>AGLA014249</t>
  </si>
  <si>
    <t>Scaffold577</t>
  </si>
  <si>
    <t>AGLA014249-RA</t>
  </si>
  <si>
    <t>Glycoside hydrolase family1 protein 2</t>
  </si>
  <si>
    <t>GH1-2</t>
  </si>
  <si>
    <t>Annotation type: Modify an existing gene model,Result of: Extending an existing exon based on a full-length transcript identified in the female RNA-SEQ data.</t>
  </si>
  <si>
    <t>AGLA014266</t>
  </si>
  <si>
    <t>Agla-zerknuellt-2</t>
  </si>
  <si>
    <t>Agla-zen-2</t>
  </si>
  <si>
    <t>Scaffold508</t>
  </si>
  <si>
    <t>AGLA014266-RA</t>
  </si>
  <si>
    <t>RefSeq Tcas:NP_001036813.1</t>
  </si>
  <si>
    <t>Annotation type: Modify an existing gene model,Result of: Adding an exon to the gene model,Added 3'UTR</t>
  </si>
  <si>
    <t>AGLA014364</t>
  </si>
  <si>
    <t>Scaffold490</t>
  </si>
  <si>
    <t>AGLA014364-RA</t>
  </si>
  <si>
    <t>Glycoside hydrolase family 1 protein 19</t>
  </si>
  <si>
    <t>GH1-19</t>
  </si>
  <si>
    <t>Annotation type: Modify an existing gene model,Result of: Adding two exons to the gene model,Added 5'UTR,Added 3'UTR,Data source for annotation: RNA-SEQ data from larval midgut.</t>
  </si>
  <si>
    <t>AGLA014393</t>
  </si>
  <si>
    <t>Scaffold649</t>
  </si>
  <si>
    <t>AGLA014393-RA</t>
  </si>
  <si>
    <t>Cuticular Protein RR-2 62</t>
  </si>
  <si>
    <t>CPR RR-2 62</t>
  </si>
  <si>
    <t>AGLA014443</t>
  </si>
  <si>
    <t>Scaffold795</t>
  </si>
  <si>
    <t>AGLA014443-RA</t>
  </si>
  <si>
    <t>CYP9BQ1</t>
  </si>
  <si>
    <t>Data source for annotation:44%25 to CYP9Z4 Tribolium,Note to curator:Complete protein,Note to curator:Non-canonical splice site retained due to RNA-seq support and sequence homology</t>
  </si>
  <si>
    <t>AGLA014571</t>
  </si>
  <si>
    <t>Scaffold683</t>
  </si>
  <si>
    <t>AGLA014571-RA</t>
  </si>
  <si>
    <t>Cuticular Protein RR-2 63</t>
  </si>
  <si>
    <t>CPR RR-2 63</t>
  </si>
  <si>
    <t>AGLA014572</t>
  </si>
  <si>
    <t>AGLA014572-RA</t>
  </si>
  <si>
    <t>Cuticular Protein RR-2 64</t>
  </si>
  <si>
    <t>CPR RR-2 64</t>
  </si>
  <si>
    <t>AGLA014675</t>
  </si>
  <si>
    <t>snail</t>
  </si>
  <si>
    <t>sna</t>
  </si>
  <si>
    <t>Scaffold1056</t>
  </si>
  <si>
    <t>AGLA014675-RA</t>
  </si>
  <si>
    <t>AGLA014746</t>
  </si>
  <si>
    <t>Scaffold538</t>
  </si>
  <si>
    <t>AGLA014746-RA</t>
  </si>
  <si>
    <t>Cuticular Protein RR-2 65</t>
  </si>
  <si>
    <t>CPR RR-2 65</t>
  </si>
  <si>
    <t>AGLA014877</t>
  </si>
  <si>
    <t>Ionotropic receptor 75c</t>
  </si>
  <si>
    <t>Ir75c</t>
  </si>
  <si>
    <t>Scaffold515</t>
  </si>
  <si>
    <t>AGLA014877-RC</t>
  </si>
  <si>
    <t>AGLA014878</t>
  </si>
  <si>
    <t>AGLA014878-RA</t>
  </si>
  <si>
    <t>Glycoside hydrolase family 1 protein 25</t>
  </si>
  <si>
    <t>GH1-25</t>
  </si>
  <si>
    <t>Annotation type: Modify an existing gene model,Result of: Adding an exon to the gene model,Added 5'UTR,Added 3'UTR,Data source for annotation: RNA-SEQ from larval midgut</t>
  </si>
  <si>
    <t>AGLA014879</t>
  </si>
  <si>
    <t>Ir75d</t>
  </si>
  <si>
    <t>AGLA014879-RD</t>
  </si>
  <si>
    <t>Ionotropic receptor 75d</t>
  </si>
  <si>
    <t>AGLA014904</t>
  </si>
  <si>
    <t>Scaffold1120</t>
  </si>
  <si>
    <t>AGLA014904-RA</t>
  </si>
  <si>
    <t>Alanine aminopeptidase protein 12</t>
  </si>
  <si>
    <t>APN-12</t>
  </si>
  <si>
    <t>Annotation type: Modify an existing gene model,Result of: Modifying translation start site (first exon).,Added 5'UTR,Data source for annotation: RNA-SEQ data from larval midgut%2C male and female.</t>
  </si>
  <si>
    <t>AGLA014917</t>
  </si>
  <si>
    <t>milles pattes</t>
  </si>
  <si>
    <t>mlpt</t>
  </si>
  <si>
    <t>encodes small peptides</t>
  </si>
  <si>
    <t>Scaffold741</t>
  </si>
  <si>
    <t>encodes many small peptides%2C not annotated here%2C but the locus is right based on RNAseq</t>
  </si>
  <si>
    <t>AGLA014917-RA</t>
  </si>
  <si>
    <t>AGLA014998</t>
  </si>
  <si>
    <t>Ir75b</t>
  </si>
  <si>
    <t>Scaffold676</t>
  </si>
  <si>
    <t>AGLA014998-RB</t>
  </si>
  <si>
    <t>Ionotropic receptor 75b</t>
  </si>
  <si>
    <t>AGLA015045</t>
  </si>
  <si>
    <t>Scaffold751</t>
  </si>
  <si>
    <t>AGLA015045-RA</t>
  </si>
  <si>
    <t>phosphoenolpyrvate carboxykinase</t>
  </si>
  <si>
    <t>PEPCK</t>
  </si>
  <si>
    <t>GI:12644153</t>
  </si>
  <si>
    <t>Annotation type: Modify an existing gene model,Annotation type: Add a gene symbol,Annotation type: Add a gene description</t>
  </si>
  <si>
    <t>AGLA015066</t>
  </si>
  <si>
    <t>boule</t>
  </si>
  <si>
    <t>bol</t>
  </si>
  <si>
    <t>Scaffold411</t>
  </si>
  <si>
    <t>AGLA015066-RA</t>
  </si>
  <si>
    <t>AGLA015066-RB</t>
  </si>
  <si>
    <t xml:space="preserve">boule </t>
  </si>
  <si>
    <t>AGLA015089</t>
  </si>
  <si>
    <t>Scaffold1001</t>
  </si>
  <si>
    <t>AGLA015089-RA</t>
  </si>
  <si>
    <t>Forkhead box O</t>
  </si>
  <si>
    <t>FOXO</t>
  </si>
  <si>
    <t>Data source for annotation:AEI86721,Added 3'UTR,Annotation type: Modify an existing gene model</t>
  </si>
  <si>
    <t>AGLA015092</t>
  </si>
  <si>
    <t>Scaffold513</t>
  </si>
  <si>
    <t>AGLA015092-RA</t>
  </si>
  <si>
    <t>Annotation type: Add a new gene model not existing in gene set,Annotation type: Add a gene symbol,Data source for annotation:XP_967556</t>
  </si>
  <si>
    <t>AGLA015102</t>
  </si>
  <si>
    <t>engrailed-2</t>
  </si>
  <si>
    <t>en2</t>
  </si>
  <si>
    <t>Scaffold718</t>
  </si>
  <si>
    <t>AGLA015102-RA</t>
  </si>
  <si>
    <t>AGLA015107</t>
  </si>
  <si>
    <t>engrailed-1</t>
  </si>
  <si>
    <t>en1</t>
  </si>
  <si>
    <t>Scaffold811</t>
  </si>
  <si>
    <t>AGLA015107-RA</t>
  </si>
  <si>
    <t>AGLA015358</t>
  </si>
  <si>
    <t>baboon (partial)</t>
  </si>
  <si>
    <t>Scaffold465</t>
  </si>
  <si>
    <t>There is a significant gap in the assembly at the 3' end of this model%2C more of the gene is likely in this gap</t>
  </si>
  <si>
    <t>AGLA015358-RA</t>
  </si>
  <si>
    <t>partial baboon?</t>
  </si>
  <si>
    <t>Reverse BLAST back to Dm-babo%2C but too small (184 vs. 622AA). Perhaps partial model. ,Annotation type: Add a gene description</t>
  </si>
  <si>
    <t>AGLA015367</t>
  </si>
  <si>
    <t>muscle segment homeobox</t>
  </si>
  <si>
    <t>msh</t>
  </si>
  <si>
    <t>Scaffold715</t>
  </si>
  <si>
    <t>AGLA015367-RA</t>
  </si>
  <si>
    <t>AGLA015444</t>
  </si>
  <si>
    <t>Scaffold590</t>
  </si>
  <si>
    <t>AGLA015444-RA</t>
  </si>
  <si>
    <t>Cinnabar(2)</t>
  </si>
  <si>
    <t>Agla cn(2)</t>
  </si>
  <si>
    <t>Annotation type: Modify an existing gene model,Result of:adjust splice site,Data source for annotation:Homology to Drosophila melanogaster cinnabar</t>
  </si>
  <si>
    <t>AGLA015446</t>
  </si>
  <si>
    <t>AGLA015446-RA</t>
  </si>
  <si>
    <t>CYP434B1</t>
  </si>
  <si>
    <t>Data source for annotation:43%25 to CYP434A1 Dendroctonus pon-V1. 59%25 to CYP352A2 Tribolium castaneum (partial seq). Only 34%25 to CYP352A1 full seq,Note to curator:note CYP352A2 is 63%25 to CYP352A1,Note to curator: EXXR%3DDVMR,Note to curator:No model in BLAST set</t>
  </si>
  <si>
    <t>AGLA015546</t>
  </si>
  <si>
    <t>pipe paralog 2</t>
  </si>
  <si>
    <t>pip-p2</t>
  </si>
  <si>
    <t>sulfotransferase upstream of Toll</t>
  </si>
  <si>
    <t>Scaffold922</t>
  </si>
  <si>
    <t>AGLA015546-RA</t>
  </si>
  <si>
    <t>AGLA015556</t>
  </si>
  <si>
    <t>Scaffold854</t>
  </si>
  <si>
    <t>AGLA015556-RA</t>
  </si>
  <si>
    <t>Cuticular protein RR-1 motif 36</t>
  </si>
  <si>
    <t>CPR_RR-1 36</t>
  </si>
  <si>
    <t>AGLA015664</t>
  </si>
  <si>
    <t>Scaffold1568</t>
  </si>
  <si>
    <t>AGLA015664-RA</t>
  </si>
  <si>
    <t>odorant receptor 32</t>
  </si>
  <si>
    <t>Agla Or32</t>
  </si>
  <si>
    <t>Annotation type: Modify an existing gene model,Result of: Adding an exon to the gene model,Result of: Removing an exon from the gene model,Result of: Adjusting initiation site,Data source for annotation: homology to odorant receptor transcript from Megacyllene caryae</t>
  </si>
  <si>
    <t>AGLA015665</t>
  </si>
  <si>
    <t>AGLA015665-RA</t>
  </si>
  <si>
    <t>odorant receptor 33</t>
  </si>
  <si>
    <t>Annotation type: Approve an existing gene model,Data source for annotation: homology to odorant receptor transcript from Megacyllene caryae</t>
  </si>
  <si>
    <t>AGLA015774</t>
  </si>
  <si>
    <t>cactus</t>
  </si>
  <si>
    <t>cact</t>
  </si>
  <si>
    <t>I kappa B homolog</t>
  </si>
  <si>
    <t>Scaffold575</t>
  </si>
  <si>
    <t>AGLA015774-RA</t>
  </si>
  <si>
    <t>AGLA015853</t>
  </si>
  <si>
    <t>Scaffold1052</t>
  </si>
  <si>
    <t>AGLA015853-RA</t>
  </si>
  <si>
    <t>Cuticular Protein Unclassified 11</t>
  </si>
  <si>
    <t>CPU 11</t>
  </si>
  <si>
    <t>AGLA015883</t>
  </si>
  <si>
    <t>Mothers against dpp-3</t>
  </si>
  <si>
    <t>Scaffold828</t>
  </si>
  <si>
    <t>AGLA015883-RA</t>
  </si>
  <si>
    <t>Agla-Mad3</t>
  </si>
  <si>
    <t>AGLA015886</t>
  </si>
  <si>
    <t>AGLA015886-RA</t>
  </si>
  <si>
    <t>Cuticular Protein CPCFC 1</t>
  </si>
  <si>
    <t>CPCFC 1</t>
  </si>
  <si>
    <t>AGLA015887</t>
  </si>
  <si>
    <t>AGLA015887-RA</t>
  </si>
  <si>
    <t>Cuticular Protein CPCFC 2</t>
  </si>
  <si>
    <t>CPCFC 2</t>
  </si>
  <si>
    <t>AGLA015888</t>
  </si>
  <si>
    <t>AGLA015888-RA</t>
  </si>
  <si>
    <t>Cuticular Protein CPCFC 3</t>
  </si>
  <si>
    <t>CPCFC 3</t>
  </si>
  <si>
    <t>AGLA015890</t>
  </si>
  <si>
    <t>AGLA015890-RA</t>
  </si>
  <si>
    <t>Cuticular Protein CPCFC 4</t>
  </si>
  <si>
    <t>CPCFC 4</t>
  </si>
  <si>
    <t>AGLA015920</t>
  </si>
  <si>
    <t>Gustatory receptor 14</t>
  </si>
  <si>
    <t>Gr14</t>
  </si>
  <si>
    <t>Fructose receptor</t>
  </si>
  <si>
    <t>Scaffold864</t>
  </si>
  <si>
    <t>AGLA015920-RA</t>
  </si>
  <si>
    <t>AGLA015969</t>
  </si>
  <si>
    <t>Scaffold798</t>
  </si>
  <si>
    <t>AGLA015969-RA</t>
  </si>
  <si>
    <t>Vermilion</t>
  </si>
  <si>
    <t>Agla v</t>
  </si>
  <si>
    <t>RefSeq:NP_511113.1,FlyBase:FBgn0003965</t>
  </si>
  <si>
    <t>Annotation type: Approve an existing gene model,Data source for annotation:Homology to Drosophila melanogaster vermilion</t>
  </si>
  <si>
    <t>AGLA016029</t>
  </si>
  <si>
    <t>Scaffold641</t>
  </si>
  <si>
    <t>AGLA016029-RA</t>
  </si>
  <si>
    <t>similar to aquaporin%2C isoform A</t>
  </si>
  <si>
    <t>Annotation type: Modify an existing gene model,Result of: Adding an exon to the gene model,Result of: Removing an exon from the gene model,Data source for annotation:RNAseq and 1:CUFF.18869.2,Annotation type: Add a gene description</t>
  </si>
  <si>
    <t>AGLA016029-RB</t>
  </si>
  <si>
    <t>similar to aquaporin%2C isoform B</t>
  </si>
  <si>
    <t>Annotation type: Modify an existing gene model,Result of: Adding an exon to the gene model,Result of: Removing an exon from the gene model,Data source for annotation:1:CUFF.18869.1 and RNAseq,Annotation type: Add a gene description</t>
  </si>
  <si>
    <t>AGLA016029-RC</t>
  </si>
  <si>
    <t>similar to aquaporin%2C isoform C</t>
  </si>
  <si>
    <t>Annotation type: Modify an existing gene model,Result of: Adding an exon to the gene model,Result of: Removing an exon from the gene model,Data source for annotation:1:CUFF.18869.4 and RNAseq,Annotation type: Add a gene description</t>
  </si>
  <si>
    <t>AGLA016071</t>
  </si>
  <si>
    <t>Scaffold843</t>
  </si>
  <si>
    <t>AGLA016071-RA</t>
  </si>
  <si>
    <t>Cuticular protein RR-1 motif 37</t>
  </si>
  <si>
    <t>CPR_RR-1 37</t>
  </si>
  <si>
    <t>AGLA016146</t>
  </si>
  <si>
    <t>Scaffold725</t>
  </si>
  <si>
    <t>AGLA016146-RA</t>
  </si>
  <si>
    <t>Glycoside hydrolase family 1 protein 46</t>
  </si>
  <si>
    <t>GH1-46</t>
  </si>
  <si>
    <t>AGLA016148</t>
  </si>
  <si>
    <t>AGLA016148-RA</t>
  </si>
  <si>
    <t>Glycoside hydrolase family 1 protein 54 (partial)</t>
  </si>
  <si>
    <t>GH1-54</t>
  </si>
  <si>
    <t>Annotation type: Modify an existing gene model,Result of: Removing an exon from the gene model,Result of: Merging of two or more gene models across scaffolds. Gene involved in merge: The present gene and a new gene model corresponding to two exons present on Scaffold2301.,Note to curator: This gene should have 9 exons. Exon 7 and 8 of this gene are found on scaffold2301. The latter scaffold should be positioned in a gap downstream of exon 6 of the present gene model.</t>
  </si>
  <si>
    <t>AGLA016154</t>
  </si>
  <si>
    <t>AGLA016154-RA</t>
  </si>
  <si>
    <t>Unknown protein</t>
  </si>
  <si>
    <t>contains a Cystine-knot cytokine domain</t>
  </si>
  <si>
    <t>InterPro:IPR029034</t>
  </si>
  <si>
    <t>Annotation type: Modify an existing gene model,Added 5'UTR,Added 3'UTR,Data source for annotation: RNA-SEQ data from female and male.</t>
  </si>
  <si>
    <t>AGLA016155</t>
  </si>
  <si>
    <t>AGLA016155-RA</t>
  </si>
  <si>
    <t>putative Methylthioadenosine phosphorylase (MTAP)</t>
  </si>
  <si>
    <t>GO:0003824,GO:0004645,GO:0009116,GO:0016763,GO:0017061,InterPro:IPR001369,InterPro:IPR010044</t>
  </si>
  <si>
    <t>Annotation type: Modify an existing gene model,Result of: Removing an exon from the gene model,Data source for annotation: RNA-SEQ data from female and male.</t>
  </si>
  <si>
    <t>AGLA016215</t>
  </si>
  <si>
    <t>Scaffold1514</t>
  </si>
  <si>
    <t>AGLA016215-RA</t>
  </si>
  <si>
    <t>odorant receptor 123</t>
  </si>
  <si>
    <t>Agla Or123</t>
  </si>
  <si>
    <t>Annotation type: Add a new gene model not existing in gene set,Data source for annotation: homology to odorant receptor transcript from Megacyllene caryae,Note to curator: First exon may be incorrect%3B no support from transcripts and poor homology</t>
  </si>
  <si>
    <t>AGLA016217</t>
  </si>
  <si>
    <t>AGLA016217-RA</t>
  </si>
  <si>
    <t>Cuticular Protein RR-2 66</t>
  </si>
  <si>
    <t>CPR RR-2 66</t>
  </si>
  <si>
    <t>AGLA016266</t>
  </si>
  <si>
    <t>Scaffold1145</t>
  </si>
  <si>
    <t>AGLA016266-RA</t>
  </si>
  <si>
    <t>Annotation type: Modify an existing gene model,Result of: Splitting a gene model. Original gene model ID:AGLA016266-RA,Annotation type: Add a gene symbol,Annotation type: Add a gene description,Data source for annotation: AAG01177.2</t>
  </si>
  <si>
    <t>AGLA016376</t>
  </si>
  <si>
    <t>Scaffold837</t>
  </si>
  <si>
    <t>AGLA016376-RA</t>
  </si>
  <si>
    <t>Glycoside hydrolase family 5 protein 6</t>
  </si>
  <si>
    <t>GH5-6</t>
  </si>
  <si>
    <t>Added 5'UTR and 3'UTR to the gene model based on RNA-SEQ data generated from Anoplophora larval gut (see Pubmed IDs above).,I cannot add a description to this gene model because the protein corresponding to the ortholog gene in another cerambycid species doesn't harbor any enzymatic activity against typical plant cell wall polysaccharides</t>
  </si>
  <si>
    <t>AGLA016381</t>
  </si>
  <si>
    <t>Scaffold1146</t>
  </si>
  <si>
    <t>AGLA016381-RA</t>
  </si>
  <si>
    <t>Estrogen related receptor</t>
  </si>
  <si>
    <t>ERR</t>
  </si>
  <si>
    <t>AGLA016544</t>
  </si>
  <si>
    <t>Scaffold788</t>
  </si>
  <si>
    <t>AGLA016544-RA</t>
  </si>
  <si>
    <t>Glycoside hydrolase family 1 protein 4</t>
  </si>
  <si>
    <t>GH1-4</t>
  </si>
  <si>
    <t>Result of: Extending exons based on a full-length transcript identified from the female RNA-SEQ data.</t>
  </si>
  <si>
    <t>AGLA016545</t>
  </si>
  <si>
    <t>AGLA016545-RA</t>
  </si>
  <si>
    <t>Glycoside hydrolase family 1 protein 14</t>
  </si>
  <si>
    <t>GH1-14</t>
  </si>
  <si>
    <t>InterPro:(IPR001360</t>
  </si>
  <si>
    <t>Annotation type: Modify an existing gene model,Result of: Adding an exon to the gene model,Added 3'UTR,Data source for annotation: Based on transcript information from female RNA-SEQ data.,Added 5'UTR</t>
  </si>
  <si>
    <t>AGLA016641</t>
  </si>
  <si>
    <t>Scaffold674</t>
  </si>
  <si>
    <t>AGLA016641-RA</t>
  </si>
  <si>
    <t>Annotation type: Modify an existing gene model,Data source for annotation:XP_967556</t>
  </si>
  <si>
    <t>AGLA017104</t>
  </si>
  <si>
    <t>Scaffold772</t>
  </si>
  <si>
    <t>AGLA017104-RA</t>
  </si>
  <si>
    <t>UDP-glycosyltransferase-AglaUGT_15-pt2</t>
  </si>
  <si>
    <t>exon2%2C 3 &amp; 4 only (out of 4 exons),exon1 is found in Scaffold1271</t>
  </si>
  <si>
    <t>AGLA017105</t>
  </si>
  <si>
    <t>AGLA017105-RA</t>
  </si>
  <si>
    <t>UDP-glycosyltransferase-AglaUGT_16-pt2</t>
  </si>
  <si>
    <t>exon2%2C 3%2C and 4 only out of 4 exons,exon1 is found in Scaffold3646</t>
  </si>
  <si>
    <t>AGLA017106</t>
  </si>
  <si>
    <t>AGLA017106-RA</t>
  </si>
  <si>
    <t>UDP-glycosyltransferase-AglaUGT_18</t>
  </si>
  <si>
    <t>AGLA017107</t>
  </si>
  <si>
    <t>AGLA017107-RA</t>
  </si>
  <si>
    <t>UDP-glycosyltransferase-AglaUGT_20</t>
  </si>
  <si>
    <t>AGLA017108</t>
  </si>
  <si>
    <t>myd88</t>
  </si>
  <si>
    <t>Scaffold1112</t>
  </si>
  <si>
    <t>predicted from 1:CUFF.1360.1</t>
  </si>
  <si>
    <t>AGLA017108-RA</t>
  </si>
  <si>
    <t>AGLA017163</t>
  </si>
  <si>
    <t>Scaffold595</t>
  </si>
  <si>
    <t>AGLA017163-RA</t>
  </si>
  <si>
    <t>trypsin-like serine protease</t>
  </si>
  <si>
    <t>Tryp_SPc</t>
  </si>
  <si>
    <t>Annotation type: Approve an existing gene model,Annotation type: Add a gene symbol,Annotation type: Add a gene description,Data source for annotation:ABC88734.1</t>
  </si>
  <si>
    <t>AGLA017164</t>
  </si>
  <si>
    <t>AGLA017164-RA</t>
  </si>
  <si>
    <t>AGLA017186</t>
  </si>
  <si>
    <t>Scaffold1033</t>
  </si>
  <si>
    <t>AGLA017186-RA</t>
  </si>
  <si>
    <t>odorant receptor 30</t>
  </si>
  <si>
    <t>Agla Or30</t>
  </si>
  <si>
    <t>Annotation type: Add a new gene model not existing in gene set,Data source for annotation: homology to odorant receptor transcript from Megacyllene caryae</t>
  </si>
  <si>
    <t>AGLA017217</t>
  </si>
  <si>
    <t>Scaffold1632</t>
  </si>
  <si>
    <t>AGLA017217-RA</t>
  </si>
  <si>
    <t>CYP353A1</t>
  </si>
  <si>
    <t>Data source for annotation:57%25 TO CYP353A1 Tribolium castaneum ,Note to curator:Complete protein,Note to curator:Note tg boundary at GNRF%2C gc boundary at ENEI</t>
  </si>
  <si>
    <t>AGLA017286</t>
  </si>
  <si>
    <t>Scaffold1013</t>
  </si>
  <si>
    <t>AGLA017286-RA</t>
  </si>
  <si>
    <t>Annotation type: Modify an existing gene model,Annotation type: Add a gene symbol,Data source for annotation: XP_967556</t>
  </si>
  <si>
    <t>AGLA017309</t>
  </si>
  <si>
    <t>ago</t>
  </si>
  <si>
    <t>Scaffold941</t>
  </si>
  <si>
    <t>AGLA017309-RA</t>
  </si>
  <si>
    <t>argonaute</t>
  </si>
  <si>
    <t>AGLA017313</t>
  </si>
  <si>
    <t>Mothers against dpp-2</t>
  </si>
  <si>
    <t>Scaffold1402</t>
  </si>
  <si>
    <t>AGLA017313-RA</t>
  </si>
  <si>
    <t>Agla-Mad2</t>
  </si>
  <si>
    <t>AGLA017384</t>
  </si>
  <si>
    <t>pipe paralog 1</t>
  </si>
  <si>
    <t>pip-p1</t>
  </si>
  <si>
    <t>Scaffold1956</t>
  </si>
  <si>
    <t>AGLA017384-RA</t>
  </si>
  <si>
    <t>AGLA017492</t>
  </si>
  <si>
    <t>Scaffold876</t>
  </si>
  <si>
    <t>AGLA017492-RA</t>
  </si>
  <si>
    <t>Cuticular protein RR-1 motif 38</t>
  </si>
  <si>
    <t>CPR_RR-1 38</t>
  </si>
  <si>
    <t>AGLA017494</t>
  </si>
  <si>
    <t>AGLA017494-RA</t>
  </si>
  <si>
    <t>Cuticular protein RR-1 motif 39</t>
  </si>
  <si>
    <t>CPR_RR-1 39</t>
  </si>
  <si>
    <t>AGLA017514</t>
  </si>
  <si>
    <t>Scaffold1018</t>
  </si>
  <si>
    <t>AGLA017514-RA</t>
  </si>
  <si>
    <t>Cuticular protein RR-1 motif 40</t>
  </si>
  <si>
    <t>CPR_RR-1 40</t>
  </si>
  <si>
    <t>AGLA017516</t>
  </si>
  <si>
    <t>AGLA017516-RA</t>
  </si>
  <si>
    <t>Cuticular protein RR-1 motif 41</t>
  </si>
  <si>
    <t>CPR_RR-1 41</t>
  </si>
  <si>
    <t>AGLA017555</t>
  </si>
  <si>
    <t>neuroblastoma-like</t>
  </si>
  <si>
    <t>BMP inhibitor</t>
  </si>
  <si>
    <t>Scaffold1399</t>
  </si>
  <si>
    <t>dan domains%2C similiar to neuroblastoma</t>
  </si>
  <si>
    <t>AGLA017555-RA</t>
  </si>
  <si>
    <t>AGLA017555-RB</t>
  </si>
  <si>
    <t>AGLA017752</t>
  </si>
  <si>
    <t>Scaffold1356</t>
  </si>
  <si>
    <t>AGLA017752-RA</t>
  </si>
  <si>
    <t>Glycoside hydrolase family 1 protein 26</t>
  </si>
  <si>
    <t>GH1-26</t>
  </si>
  <si>
    <t>Annotation type: Modify an existing gene model,Result of: Splitting a gene model. Original gene model ID: AglaTmpS017752-RA,Added 5'UTR,Added 3'UTR,Data source for annotation: RNA-SEQ from larval midgut</t>
  </si>
  <si>
    <t>AGLA017836</t>
  </si>
  <si>
    <t>Scaffold680</t>
  </si>
  <si>
    <t>AGLA017836-RA</t>
  </si>
  <si>
    <t>similar to 60 kDa heat shock protein%2C mitochondrial precursor</t>
  </si>
  <si>
    <t>HSP60</t>
  </si>
  <si>
    <t>RefSeq:XP_971630.1</t>
  </si>
  <si>
    <t>Annotation type: Modify an existing gene model,Annotation type: Add a gene symbol,Annotation type: Add a gene description,Added 3'UTR,Data source for annotation:larval RNAseq,Result of: Adding an exon to the gene model,May be missing first 144bp based on homology to other insects%2C but no BLAST or RNAseq support could be found for another exon</t>
  </si>
  <si>
    <t>AGLA017863</t>
  </si>
  <si>
    <t>Scaffold1276</t>
  </si>
  <si>
    <t>AGLA017863-RA</t>
  </si>
  <si>
    <t>odorant binding protein 41</t>
  </si>
  <si>
    <t>Agla OBP41</t>
  </si>
  <si>
    <t>AGLA017897</t>
  </si>
  <si>
    <t>thickveins</t>
  </si>
  <si>
    <t>Scaffold1358</t>
  </si>
  <si>
    <t>AGLA017897-RA</t>
  </si>
  <si>
    <t>Agla-tkv</t>
  </si>
  <si>
    <t>AGLA017905</t>
  </si>
  <si>
    <t>Scaffold749</t>
  </si>
  <si>
    <t>AGLA017905-RA</t>
  </si>
  <si>
    <t>UDP-glycosyltransferase-AglaUGT_63</t>
  </si>
  <si>
    <t>exon3 is partial due to genomic gap</t>
  </si>
  <si>
    <t>AGLA017906</t>
  </si>
  <si>
    <t>AGLA017906-RA</t>
  </si>
  <si>
    <t>UDP-glycosyltransferase-AglaUGT_64</t>
  </si>
  <si>
    <t>AGLA017988</t>
  </si>
  <si>
    <t>Ir136</t>
  </si>
  <si>
    <t>Scaffold1363</t>
  </si>
  <si>
    <t>AGLA017988-RA</t>
  </si>
  <si>
    <t>Ionotropic receptor 136</t>
  </si>
  <si>
    <t>AGLA018039</t>
  </si>
  <si>
    <t>Gustatory receptor 46b</t>
  </si>
  <si>
    <t>Gr46b</t>
  </si>
  <si>
    <t>Scaffold779</t>
  </si>
  <si>
    <t>AGLA018039-RB</t>
  </si>
  <si>
    <t>AGLA018040</t>
  </si>
  <si>
    <t>Scaffold756</t>
  </si>
  <si>
    <t>AGLA018040-RA</t>
  </si>
  <si>
    <t>Glycoside hydrolase family 1 protein 41 (partial)</t>
  </si>
  <si>
    <t>GH1-41</t>
  </si>
  <si>
    <t>Annotation type: Modify an existing gene model,Result of: Adding an exon to the gene model,Note to curator: This gene is truncated at the 3'-end. Reason can be: (i) a huge gap after exon 5%3B (ii) the rest of the gene is on another scaffold (I couldn't prove this so far).,Data source for annotation: RNA-SEQ from larval midgut.</t>
  </si>
  <si>
    <t>AGLA018041</t>
  </si>
  <si>
    <t>AGLA018041-RA</t>
  </si>
  <si>
    <t>Glycoside hydrolase family 1 protein 42 (partial)</t>
  </si>
  <si>
    <t>GH1-42</t>
  </si>
  <si>
    <t>Annotation type: Modify an existing gene model,Note to curator: This is a partial sequence only. It is truncated at the 5'-end. I simply cannot find the first two exons! I also noticed the presence of a gap in the region where the first two exons may be located.</t>
  </si>
  <si>
    <t>AGLA018042</t>
  </si>
  <si>
    <t>AGLA018042-RA</t>
  </si>
  <si>
    <t>Glycoside hydrolase family 1 protein 39</t>
  </si>
  <si>
    <t>GH1-39</t>
  </si>
  <si>
    <t>Annotation type: Modify an existing gene model,Result of: Adding two exons to the gene model,Result of: Removing two exons from the gene model,Data source for annotation: RNA-SEQ from larval midgut.</t>
  </si>
  <si>
    <t>AGLA018044</t>
  </si>
  <si>
    <t>AGLA018044-RA</t>
  </si>
  <si>
    <t>Glycoside hydrolase family1 protein 37</t>
  </si>
  <si>
    <t>GH1-37</t>
  </si>
  <si>
    <t>Annotation type: Modify an existing gene model,Result of: Modifying exon boundaries.,Added 5'UTR,Data source for annotation: RNA-SEQ data from larval midgut.</t>
  </si>
  <si>
    <t>AGLA018045</t>
  </si>
  <si>
    <t>AGLA018045-RA</t>
  </si>
  <si>
    <t>Glycoside hydrolase family 1 protein 38</t>
  </si>
  <si>
    <t>GH1-38</t>
  </si>
  <si>
    <t>Annotation type: Modify an existing gene model,Result of: Adding two exons to the gene model,Added 5'UTR,Data source for annotation: RNA-SEQ data from larval midgut.</t>
  </si>
  <si>
    <t>AGLA018046</t>
  </si>
  <si>
    <t>AGLA018046-RA</t>
  </si>
  <si>
    <t>Glycoside hydrolase family 1 protein 40</t>
  </si>
  <si>
    <t>GH1-40</t>
  </si>
  <si>
    <t>Annotation type: Modify an existing gene model,Result of: Adding two exons to the gene model,Data source for annotation: RNA-SEQ from larval midgut.</t>
  </si>
  <si>
    <t>AGLA018048</t>
  </si>
  <si>
    <t>AGLA018048-RA</t>
  </si>
  <si>
    <t>Glycoside hydrolase family 1 protein 29 (partial)</t>
  </si>
  <si>
    <t>GH1-29</t>
  </si>
  <si>
    <t>Annotation type: Modify an existing gene model,Result of: Adding two exons to the gene model,Added 5'UTR,Added 3'UTR,Data source for annotation: RNA-SEQ data from larval midgut,Note to curator: This gene model misses the last two exons. These exons (exon 8 and 9) can be found at the beginning of Scaffold 725 (I annotated them as such).</t>
  </si>
  <si>
    <t>AGLA018064</t>
  </si>
  <si>
    <t>Scaffold1242</t>
  </si>
  <si>
    <t>AGLA018064-RA</t>
  </si>
  <si>
    <t>Glycoside hydrolase family 28 protein 8</t>
  </si>
  <si>
    <t>GH28-8</t>
  </si>
  <si>
    <t>AGLA018084</t>
  </si>
  <si>
    <t>Scaffold768</t>
  </si>
  <si>
    <t>AGLA018084-RA</t>
  </si>
  <si>
    <t>Glycoside hydrolase family 1 protein 20</t>
  </si>
  <si>
    <t>GH1-20</t>
  </si>
  <si>
    <t>Annotation type: Modify an existing gene model,Result of: Adding two exons to the gene model,Added 5'UTR,Added 3'UTR,Data source for annotation: RNA-SEQ data from larval midgut</t>
  </si>
  <si>
    <t>AGLA018242</t>
  </si>
  <si>
    <t>Scaffold1102</t>
  </si>
  <si>
    <t>AGLA018242-RA</t>
  </si>
  <si>
    <t>Glycoside hydrolase family 1 protein 7</t>
  </si>
  <si>
    <t>GH1-7</t>
  </si>
  <si>
    <t>Annotation type: Approve an existing gene model,Result of: full-length transcript identified from the male RNA-SEQ data.</t>
  </si>
  <si>
    <t>AGLA018247</t>
  </si>
  <si>
    <t>Scaffold1053</t>
  </si>
  <si>
    <t>AGLA018247-RA</t>
  </si>
  <si>
    <t>Cuticular protein RR-1 motif 42</t>
  </si>
  <si>
    <t>CPR_RR-1 42</t>
  </si>
  <si>
    <t>AGLA018248</t>
  </si>
  <si>
    <t>AGLA018248-RA</t>
  </si>
  <si>
    <t>Cuticular protein RR-1 motif 43</t>
  </si>
  <si>
    <t>CPR_RR-1 43</t>
  </si>
  <si>
    <t>AGLA018249</t>
  </si>
  <si>
    <t>AGLA018249-RA</t>
  </si>
  <si>
    <t>Cuticular protein RR-1 motif 44</t>
  </si>
  <si>
    <t>CPR_RR-1 44</t>
  </si>
  <si>
    <t>AGLA018258</t>
  </si>
  <si>
    <t>Scaffold1284</t>
  </si>
  <si>
    <t>AGLA018258-RA</t>
  </si>
  <si>
    <t>AGLA018280</t>
  </si>
  <si>
    <t>baboon (partial)2</t>
  </si>
  <si>
    <t>Scaffold841</t>
  </si>
  <si>
    <t>AGLA018280-RA</t>
  </si>
  <si>
    <t>Reverse BLAST back to Dm-babo%2C but too small (202 vs. 622AA). Perhaps partial model. ,Annotation type: Add a gene description,many large gaps in the vicinity%2C likely missing sequence</t>
  </si>
  <si>
    <t>AGLA018284</t>
  </si>
  <si>
    <t>Scaffold891</t>
  </si>
  <si>
    <t>AGLA018284-RA</t>
  </si>
  <si>
    <t>Cuticular protein RR-1 motif 45</t>
  </si>
  <si>
    <t>CPR_RR-1 45</t>
  </si>
  <si>
    <t>AGLA018414</t>
  </si>
  <si>
    <t>Scaffold948</t>
  </si>
  <si>
    <t>AGLA018414-RA</t>
  </si>
  <si>
    <t>Cuticular Protein Unclassified 12</t>
  </si>
  <si>
    <t>CPU 12</t>
  </si>
  <si>
    <t>AGLA018488</t>
  </si>
  <si>
    <t>Scaffold1623</t>
  </si>
  <si>
    <t>AGLA018488-RA</t>
  </si>
  <si>
    <t>Cuticular protein RR-1 motif 46</t>
  </si>
  <si>
    <t>CPR_RR-1 46</t>
  </si>
  <si>
    <t>AGLA018489</t>
  </si>
  <si>
    <t>AGLA018489-RA</t>
  </si>
  <si>
    <t>Cuticular protein RR-1 motif 47</t>
  </si>
  <si>
    <t>CPR_RR-1 47</t>
  </si>
  <si>
    <t>AGLA018490</t>
  </si>
  <si>
    <t>AGLA018490-RA</t>
  </si>
  <si>
    <t>odorant binding protein 32</t>
  </si>
  <si>
    <t>Agla OBP32</t>
  </si>
  <si>
    <t>AGLA018898</t>
  </si>
  <si>
    <t>Scaffold1517</t>
  </si>
  <si>
    <t>AGLA018898-RA</t>
  </si>
  <si>
    <t>Cuticular Protein Unclassified 13</t>
  </si>
  <si>
    <t>CPU 13</t>
  </si>
  <si>
    <t>AGLA018972</t>
  </si>
  <si>
    <t>Scaffold1011</t>
  </si>
  <si>
    <t>AGLA018972-RA</t>
  </si>
  <si>
    <t>odorant binding protein 6</t>
  </si>
  <si>
    <t>Agla OBP6</t>
  </si>
  <si>
    <t>AGLA019044</t>
  </si>
  <si>
    <t>Scaffold1244</t>
  </si>
  <si>
    <t>AGLA019044-RA</t>
  </si>
  <si>
    <t>Annotation type: Modify an existing gene model,Result of: Adding an exon to the gene model,Data source for annotation:1:CUFF.2573.1 and RNAseq,Annotation type: Add a gene description</t>
  </si>
  <si>
    <t>AGLA019162</t>
  </si>
  <si>
    <t>Scaffold1206</t>
  </si>
  <si>
    <t>AGLA019162-RA</t>
  </si>
  <si>
    <t>Annotation type: Modify an existing gene model,Added 5'UTR,Added 3'UTR,Annotation type: Add a gene symbol,Data source for annotation:XP_967556</t>
  </si>
  <si>
    <t>AGLA019195</t>
  </si>
  <si>
    <t>Scaffold1194</t>
  </si>
  <si>
    <t>AGLA019195-RA</t>
  </si>
  <si>
    <t>Cuticular protein RR-1 motif 48</t>
  </si>
  <si>
    <t>CPR_RR-1 48</t>
  </si>
  <si>
    <t>AGLA019198</t>
  </si>
  <si>
    <t>AGLA019198-RA</t>
  </si>
  <si>
    <t>Cuticular protein RR-1 motif 49</t>
  </si>
  <si>
    <t>CPR_RR-1 49</t>
  </si>
  <si>
    <t>AGLA019293</t>
  </si>
  <si>
    <t>Scaffold2011</t>
  </si>
  <si>
    <t>AGLA019293-RA</t>
  </si>
  <si>
    <t>cytochrome P450 314a1%2C isoform A</t>
  </si>
  <si>
    <t>CYP314A1</t>
  </si>
  <si>
    <t>Annotation type: Approve an existing gene model,Data source for annotation:1:CUFF.7968.3 and RNAseq,Annotation type: Add a gene description,Annotation type: Add a gene symbol</t>
  </si>
  <si>
    <t>AGLA019293-RB</t>
  </si>
  <si>
    <t>cytochrome P450 314a1%2C isoform B</t>
  </si>
  <si>
    <t>Annotation type: Modify an existing gene model,Data source for annotation:1:CUFF.7968.2 and RNAseq,Annotation type: Add a gene symbol,Annotation type: Add a gene description</t>
  </si>
  <si>
    <t>AGLA019293-RC</t>
  </si>
  <si>
    <t>cytochrome P450 314a1%2C isoform C</t>
  </si>
  <si>
    <t>Annotation type: Modify an existing gene model,Result of: Removing an exon from the gene model,Data source for annotation:1:CUFF.7968.1 and RNAseq,Annotation type: Add a gene description,Annotation type: Add a gene symbol</t>
  </si>
  <si>
    <t>AGLA019323</t>
  </si>
  <si>
    <t>BMP and activin membrane-bound inhibitor</t>
  </si>
  <si>
    <t>Scaffold2535</t>
  </si>
  <si>
    <t>AGLA019323-RA</t>
  </si>
  <si>
    <t>Agla-BAMBI</t>
  </si>
  <si>
    <t>AGLA019323-RB</t>
  </si>
  <si>
    <t>AGLA019826</t>
  </si>
  <si>
    <t>Scaffold1344</t>
  </si>
  <si>
    <t>AGLA019826-RA</t>
  </si>
  <si>
    <t>odorant receptor 44</t>
  </si>
  <si>
    <t>Agla Or44</t>
  </si>
  <si>
    <t>AGLA020011</t>
  </si>
  <si>
    <t>Scaffold2751</t>
  </si>
  <si>
    <t>AGLA020011-RA</t>
  </si>
  <si>
    <t>Cuticular Protein Unclassified 14</t>
  </si>
  <si>
    <t>CPU 14</t>
  </si>
  <si>
    <t>AGLA020012</t>
  </si>
  <si>
    <t>Ir41a</t>
  </si>
  <si>
    <t>Scaffold1502</t>
  </si>
  <si>
    <t>AGLA020012-RA</t>
  </si>
  <si>
    <t>Ionotropic receptor 41a partial</t>
  </si>
  <si>
    <t>Annotation type: Modify an existing gene model,Note to curator: Rest of gene is in other scaffolds</t>
  </si>
  <si>
    <t>AGLA020100</t>
  </si>
  <si>
    <t>tube</t>
  </si>
  <si>
    <t>tub</t>
  </si>
  <si>
    <t>Toll pathway component</t>
  </si>
  <si>
    <t>Scaffold1149</t>
  </si>
  <si>
    <t>flybase:FBgn0003882</t>
  </si>
  <si>
    <t>AGLA020100-RA</t>
  </si>
  <si>
    <t>AGLA020248</t>
  </si>
  <si>
    <t>Scaffold1427</t>
  </si>
  <si>
    <t>AGLA020248-RA</t>
  </si>
  <si>
    <t>Cuticular protein RR-1 motif 50</t>
  </si>
  <si>
    <t>CPR_RR-1 50</t>
  </si>
  <si>
    <t>AGLA020249</t>
  </si>
  <si>
    <t>AGLA020249-RA</t>
  </si>
  <si>
    <t>Cuticular protein RR-1 motif 51</t>
  </si>
  <si>
    <t>CPR_RR-1 51</t>
  </si>
  <si>
    <t>AGLA020446</t>
  </si>
  <si>
    <t>Scaffold1590</t>
  </si>
  <si>
    <t>AGLA020446-RA</t>
  </si>
  <si>
    <t xml:space="preserve">Cuticular protein RR-1 motif 52 </t>
  </si>
  <si>
    <t>CPR_RR-1 52</t>
  </si>
  <si>
    <t>AGLA020447</t>
  </si>
  <si>
    <t>AGLA020447-RA</t>
  </si>
  <si>
    <t>Cuticular protein RR-1 motif 53</t>
  </si>
  <si>
    <t>CPR_RR-1 53</t>
  </si>
  <si>
    <t>AGLA020448</t>
  </si>
  <si>
    <t>AGLA020448-RA</t>
  </si>
  <si>
    <t>Cuticular protein RR-1 motif 54</t>
  </si>
  <si>
    <t>CPR_RR-1 54</t>
  </si>
  <si>
    <t>AGLA020474</t>
  </si>
  <si>
    <t>Scaffold5029</t>
  </si>
  <si>
    <t>AGLA020474-RA</t>
  </si>
  <si>
    <t>Cuticular protein RR-1 motif 55</t>
  </si>
  <si>
    <t>CPR_RR-1 55</t>
  </si>
  <si>
    <t>AGLA020481</t>
  </si>
  <si>
    <t>Scaffold1672</t>
  </si>
  <si>
    <t>AGLA020481-RA</t>
  </si>
  <si>
    <t>Cuticular protein RR-1 motif 56</t>
  </si>
  <si>
    <t>CPR_RR-1 56</t>
  </si>
  <si>
    <t>AGLA020536</t>
  </si>
  <si>
    <t>Scaffold1824</t>
  </si>
  <si>
    <t>AGLA020536-RA</t>
  </si>
  <si>
    <t>HNF4</t>
  </si>
  <si>
    <t>AGLA020564</t>
  </si>
  <si>
    <t>Scaffold2722</t>
  </si>
  <si>
    <t>AGLA020564-RA</t>
  </si>
  <si>
    <t>Cuticular protein RR-1 motif 57</t>
  </si>
  <si>
    <t>CPR_RR-1 57</t>
  </si>
  <si>
    <t>AGLA020592</t>
  </si>
  <si>
    <t>Scaffold1874</t>
  </si>
  <si>
    <t>AGLA020592-RA</t>
  </si>
  <si>
    <t>Cuticular Protein Unclassified 15</t>
  </si>
  <si>
    <t>CPU 15</t>
  </si>
  <si>
    <t>AGLA020715</t>
  </si>
  <si>
    <t>Scaffold2009</t>
  </si>
  <si>
    <t>AGLA020715-RA</t>
  </si>
  <si>
    <t>DnaJ-like protein subfamily B member (HSP40)</t>
  </si>
  <si>
    <t>AGLA020767</t>
  </si>
  <si>
    <t>Scaffold1068</t>
  </si>
  <si>
    <t>AGLA020767-RA</t>
  </si>
  <si>
    <t>CYP6BH4</t>
  </si>
  <si>
    <t>Note to curator:Missing N-term in sequence gap,Data source for annotation:51%25 to CYP6BR2 Tribolium castaneum 52%25 to CYP6BH1v1 Leptinotarsa decemlineata,Note to curator:No model in BLAST set</t>
  </si>
  <si>
    <t>AGLA020768</t>
  </si>
  <si>
    <t>thickveins2</t>
  </si>
  <si>
    <t>AGLA020768-RA</t>
  </si>
  <si>
    <t>partial thickveins2?</t>
  </si>
  <si>
    <t>Reverse BLAST to Dm-tkv%2C but too small (198 vs. 575 AA)%2C perhaps partial model. ,Annotation type: Add a gene description</t>
  </si>
  <si>
    <t>AGLA020799</t>
  </si>
  <si>
    <t>Vasa</t>
  </si>
  <si>
    <t>vas</t>
  </si>
  <si>
    <t>Scaffold3469</t>
  </si>
  <si>
    <t>AGLA020799-RA</t>
  </si>
  <si>
    <t>AGLA021116</t>
  </si>
  <si>
    <t>Scaffold1553</t>
  </si>
  <si>
    <t>AGLA021116-RA</t>
  </si>
  <si>
    <t>CYP6BJ24</t>
  </si>
  <si>
    <t xml:space="preserve">Data source for annotation:62%25 to CYP6BJ1v1 DQ117463 and 62%25 to CYP6BK7 Tribolium castaneum,Note to curator:Partial protein. Runs off the end. </t>
  </si>
  <si>
    <t>AGLA021290</t>
  </si>
  <si>
    <t>Rhodopsin 3</t>
  </si>
  <si>
    <t>Scaffold2002</t>
  </si>
  <si>
    <t>AGLA021290-RA</t>
  </si>
  <si>
    <t>Agla Rh3</t>
  </si>
  <si>
    <t>REFSEQ:NP_524411,GenBank:AAB31032,FlyBase:FBgn0003249</t>
  </si>
  <si>
    <t>Annotation type: Approve an existing gene model,Annotation type: Add a gene symbol,Data source for annotation: Homology to Drosophila melanogaster Rh3</t>
  </si>
  <si>
    <t>AGLA021349</t>
  </si>
  <si>
    <t>Scaffold1434</t>
  </si>
  <si>
    <t>AGLA021349-RA</t>
  </si>
  <si>
    <t>Glycoside hydrolase family 28 protein 7</t>
  </si>
  <si>
    <t>GH28-7</t>
  </si>
  <si>
    <t>AGLA021568</t>
  </si>
  <si>
    <t>Scaffold4924</t>
  </si>
  <si>
    <t>AGLA021568-RA</t>
  </si>
  <si>
    <t>Cuticular protein RR-1 motif 58</t>
  </si>
  <si>
    <t>CPR_RR-1 58</t>
  </si>
  <si>
    <t>AGLA021724</t>
  </si>
  <si>
    <t>Scaffold5173</t>
  </si>
  <si>
    <t>AGLA021724-RA</t>
  </si>
  <si>
    <t>Cuticular protein RR-1 motif 59</t>
  </si>
  <si>
    <t>CPR_RR-1 59</t>
  </si>
  <si>
    <t>AGLA021900</t>
  </si>
  <si>
    <t>Scaffold10254</t>
  </si>
  <si>
    <t>AGLA021900-RA</t>
  </si>
  <si>
    <t>CPF-3</t>
  </si>
  <si>
    <t>AGLA025000</t>
  </si>
  <si>
    <t>AGLA025000-RA</t>
  </si>
  <si>
    <t>Glycoside hydrolase family1 protein 32</t>
  </si>
  <si>
    <t>GH1-32</t>
  </si>
  <si>
    <t>Annotation type: Modify an existing gene model,Result of: Splitting a gene model. Original gene model ID: AglaTmpM004458-RA,Added 5'UTR,Added 3'UTR,Data source for annotation: RNA-SEQ data from larval midgut.</t>
  </si>
  <si>
    <t>added;</t>
  </si>
  <si>
    <t>AGLA025001</t>
  </si>
  <si>
    <t>Scaffold2267</t>
  </si>
  <si>
    <t>AGLA025001-RA</t>
  </si>
  <si>
    <t>Exon 7 of glycoside hydrolase family 1 protein 31</t>
  </si>
  <si>
    <t>AGLA025002</t>
  </si>
  <si>
    <t>AGLA025002-RA</t>
  </si>
  <si>
    <t>odorant receptor 129</t>
  </si>
  <si>
    <t>Agla Or129</t>
  </si>
  <si>
    <t>Annotation type: Add a new gene model not existing in gene set,Data source for annotation: homology to odorant receptor transcript from Megacyllene caryae,Note to curator: Missing exons 1 and 2%2C likely in run of Ns upstream of gene model</t>
  </si>
  <si>
    <t>AGLA025003</t>
  </si>
  <si>
    <t>Scaffold628</t>
  </si>
  <si>
    <t>AGLA025003-RA</t>
  </si>
  <si>
    <t>odorant receptor 70</t>
  </si>
  <si>
    <t>AGLA025004</t>
  </si>
  <si>
    <t>Gustatory receptor 143</t>
  </si>
  <si>
    <t>Gr143</t>
  </si>
  <si>
    <t>AGLA025004-RA</t>
  </si>
  <si>
    <t>merge-CDS;</t>
  </si>
  <si>
    <t>AGLA025005</t>
  </si>
  <si>
    <t>AGLA025005-RA</t>
  </si>
  <si>
    <t>Alanine aminopeptidase protein 6</t>
  </si>
  <si>
    <t>APN-6</t>
  </si>
  <si>
    <t>Annotation type: Modify an existing gene model,Result of: Merging of two or more gene models. Gene involved in merge: AglaTmpM000071-RA and AglaTmpM000072-RA.,Added 5'UTR,Added 3'UTR,Data source for annotation: RNA-SEQ data from larval midgut.</t>
  </si>
  <si>
    <t>AGLA025006</t>
  </si>
  <si>
    <t>AGLA025006-RA</t>
  </si>
  <si>
    <t>odorant receptor 12</t>
  </si>
  <si>
    <t>Agla Or12</t>
  </si>
  <si>
    <t>Annotation type: Add a new gene model not existing in gene set,Data source for annotation: homology to odorant receptor transcript from Megacyllene caryae,Note to curator: Exon 3 truncated by Ns%3B Exons 5 and 6 missing in Ns</t>
  </si>
  <si>
    <t>AGLA025007</t>
  </si>
  <si>
    <t>Gustatory receptor 93</t>
  </si>
  <si>
    <t>Gr93</t>
  </si>
  <si>
    <t>Scaffold542</t>
  </si>
  <si>
    <t>AGLA025007-RA</t>
  </si>
  <si>
    <t>AGLA025008</t>
  </si>
  <si>
    <t>AGLA025008-RA</t>
  </si>
  <si>
    <t>AGLA025009</t>
  </si>
  <si>
    <t>Ionotropic receptor 151</t>
  </si>
  <si>
    <t>Ir150</t>
  </si>
  <si>
    <t>Scaffold100</t>
  </si>
  <si>
    <t>AGLA025009-RA</t>
  </si>
  <si>
    <t>Ionotropic receptor 150</t>
  </si>
  <si>
    <t>AGLA025010</t>
  </si>
  <si>
    <t>Gustatory receptor 121</t>
  </si>
  <si>
    <t>Gr121</t>
  </si>
  <si>
    <t>Scaffold1338</t>
  </si>
  <si>
    <t>AGLA025010-RA</t>
  </si>
  <si>
    <t>AGLA025011</t>
  </si>
  <si>
    <t>Scaffold2</t>
  </si>
  <si>
    <t>AGLA025011-RA</t>
  </si>
  <si>
    <t>odorant receptor 116</t>
  </si>
  <si>
    <t>Agla Or116</t>
  </si>
  <si>
    <t>Annotation type: Add a new gene model not existing in gene set,Data source for annotation: homology to Megacyllene caryae OR transcript</t>
  </si>
  <si>
    <t>AGLA025012</t>
  </si>
  <si>
    <t>AGLA025012-RA</t>
  </si>
  <si>
    <t>beta-1%2C3-glucan recognition protein 3</t>
  </si>
  <si>
    <t>betaGRP-3</t>
  </si>
  <si>
    <t>Result of: Splitting a gene model. Original gene model ID: AglaTmpM004273-RA,Added 5'UTR and 3'UTR based on a full-length transcript isolated from the Anoplophora female RNA-SEQ data.,Description based on high similarities with non-catalytic lepidopteran beta-1%2C3-glucan recognition proteins which have a role in immunity (see Pubmed ID above).</t>
  </si>
  <si>
    <t>AGLA025013</t>
  </si>
  <si>
    <t>AGLA025013-RA</t>
  </si>
  <si>
    <t>odorant receptor 108</t>
  </si>
  <si>
    <t>Agla Or108</t>
  </si>
  <si>
    <t>Annotation type: Add a new gene model not existing in gene set,Data source for annotation: homology to odorant receptor transcript from Megacyllene caryae,Note to curator: Missing exon 2 in run of Ns</t>
  </si>
  <si>
    <t>AGLA025014</t>
  </si>
  <si>
    <t>Agla-Deformed</t>
  </si>
  <si>
    <t>Agla-Dfd</t>
  </si>
  <si>
    <t>AGLA025014-RA</t>
  </si>
  <si>
    <t>RefSeq Dmel:NP_477201.1,RefSeq Tcas:NP_001034510.1</t>
  </si>
  <si>
    <t>Annotation type: Modify an existing gene model,Result of: Merging of two or more gene models. ,Result of: Removing two internal exons from the gene model</t>
  </si>
  <si>
    <t>AGLA025015</t>
  </si>
  <si>
    <t>AGLA025015-RA</t>
  </si>
  <si>
    <t>odorant receptor 120</t>
  </si>
  <si>
    <t>Agla Or120</t>
  </si>
  <si>
    <t>AGLA025016</t>
  </si>
  <si>
    <t>AGLA025016-RA</t>
  </si>
  <si>
    <t>odorant receptor 94</t>
  </si>
  <si>
    <t>Agla Or94</t>
  </si>
  <si>
    <t>Annotation type: Add a new gene model not existing in gene set,Data source for annotation: homology to odorant receptor transcript from Megacyllene caryae,Note to curator: Exon 1 is complete but broken into two pieces by run of Ns.</t>
  </si>
  <si>
    <t>AGLA025017</t>
  </si>
  <si>
    <t>Ionotropic receptor 144</t>
  </si>
  <si>
    <t>Ir144</t>
  </si>
  <si>
    <t>AGLA025017-RA</t>
  </si>
  <si>
    <t>AGLA025018</t>
  </si>
  <si>
    <t>AGLA025018-RA</t>
  </si>
  <si>
    <t>CYP347H3</t>
  </si>
  <si>
    <t>Data source for annotation:38%25 TO CYP347F4 Meligethes aeneus,Note to curator:Strand missing 2 exons,Note to curator:2 P450s fused,Note to curator:No model in BLAST set</t>
  </si>
  <si>
    <t>AGLA025019</t>
  </si>
  <si>
    <t>Gustatory Receptor 10 partial</t>
  </si>
  <si>
    <t>Gr10</t>
  </si>
  <si>
    <t>AGLA025019-RA</t>
  </si>
  <si>
    <t>Annotation type: Add a new gene model not existing in gene set,Note to curator: C-terminal exons are missing%2C probably in long gap</t>
  </si>
  <si>
    <t>AGLA025020</t>
  </si>
  <si>
    <t>AGLA025020-RA</t>
  </si>
  <si>
    <t>odorant receptor 7</t>
  </si>
  <si>
    <t>Agla Or7</t>
  </si>
  <si>
    <t>AGLA025021</t>
  </si>
  <si>
    <t>Agla-abdominal-A</t>
  </si>
  <si>
    <t>Agla-abd-A</t>
  </si>
  <si>
    <t>AGLA025021-RA</t>
  </si>
  <si>
    <t>RefSeq Tcas:NP_001034518.1</t>
  </si>
  <si>
    <t>Result of: Merging of two or more gene models across scaffolds. Gene involved in merge: AglaTmpM001840-RA and AglaTmpS001844-RA,Result of: Removing an exon from the gene model</t>
  </si>
  <si>
    <t>AGLA025022</t>
  </si>
  <si>
    <t>AGLA025022-RA</t>
  </si>
  <si>
    <t>CYP4BN19</t>
  </si>
  <si>
    <t>Data source for annotation: 52%25 TO CYP4BN1 Tribolium castaneum,Note to curator:Complete protein</t>
  </si>
  <si>
    <t>AGLA025023</t>
  </si>
  <si>
    <t>AGLA025023-RA</t>
  </si>
  <si>
    <t>Glycoside hydrolase family 1 protein 34</t>
  </si>
  <si>
    <t>GH1-34</t>
  </si>
  <si>
    <t>Annotation type: Modify an existing gene model,Result of: Splitting a gene model. Original gene model ID: AglaTmpM004460-RA.,Added 5'UTR,Data source for annotation: RNA-SEQ from larval midgut.</t>
  </si>
  <si>
    <t>AGLA025024</t>
  </si>
  <si>
    <t>Ionotropic receptor 111</t>
  </si>
  <si>
    <t>Ir111</t>
  </si>
  <si>
    <t>AGLA025024-RA</t>
  </si>
  <si>
    <t>AGLA025025</t>
  </si>
  <si>
    <t>Gustatory receptor 98</t>
  </si>
  <si>
    <t>Gr98</t>
  </si>
  <si>
    <t>AGLA025025-RA</t>
  </si>
  <si>
    <t>AGLA025026</t>
  </si>
  <si>
    <t>AGLA025026-RA</t>
  </si>
  <si>
    <t>Glycoside hydrolase family 1 protein 43</t>
  </si>
  <si>
    <t>GH1-43</t>
  </si>
  <si>
    <t>Annotation type: Modify an existing gene model,Result of: Splitting a gene model. Original gene model ID: AglaTmpM004458-RA.,Added 3'UTR,Data source for annotation: RNA-SEQ data from larval midgut.</t>
  </si>
  <si>
    <t>AGLA025027</t>
  </si>
  <si>
    <t>Scaffold374</t>
  </si>
  <si>
    <t>AGLA025027-RA</t>
  </si>
  <si>
    <t>odorant receptor 87</t>
  </si>
  <si>
    <t>Agla Or87</t>
  </si>
  <si>
    <t>AGLA025028</t>
  </si>
  <si>
    <t>AGLA025028-RA</t>
  </si>
  <si>
    <t>Glycoside hydrolase family 1 protein 45</t>
  </si>
  <si>
    <t>GH1-45</t>
  </si>
  <si>
    <t>Annotation type: Modify an existing gene model,Result of: Splitting a gene model. Original gene model ID: AglaTmpM004458-RA.,Note to curator: I had to introduce a genomic deletion of 1%2C484 bp supported by RNA-SEQ from larval midgut and BLAST searches against NCBI nr.</t>
  </si>
  <si>
    <t>AGLA025029</t>
  </si>
  <si>
    <t>Ir104</t>
  </si>
  <si>
    <t>AGLA025029-RA</t>
  </si>
  <si>
    <t>Ionotropic receptor 104</t>
  </si>
  <si>
    <t>AGLA025030</t>
  </si>
  <si>
    <t>Gustatory receptor 43</t>
  </si>
  <si>
    <t>Gr43</t>
  </si>
  <si>
    <t>AGLA025030-RA</t>
  </si>
  <si>
    <t>AGLA025031</t>
  </si>
  <si>
    <t>AGLA025031-RA</t>
  </si>
  <si>
    <t>Glycoside hydrolase family 1 protein 33</t>
  </si>
  <si>
    <t>GH1-33</t>
  </si>
  <si>
    <t>Annotation type: Modify an existing gene model,Result of: Splitting a gene model. Original gene model ID: AglaTmpM004460-RA.,Added 3'UTR,Data source for annotation: RNA-SEQ from larval midgut.</t>
  </si>
  <si>
    <t>AGLA025032</t>
  </si>
  <si>
    <t>Scaffold656</t>
  </si>
  <si>
    <t>AGLA025032-RA</t>
  </si>
  <si>
    <t>Ecdysone-induced early puff protein</t>
  </si>
  <si>
    <t>E74F</t>
  </si>
  <si>
    <t>Annotation type: Modify an existing gene model,Result of: Merging of two or more gene models. Gene involved in merge:,Added 3'UTR,Data source for annotation:CG32180</t>
  </si>
  <si>
    <t>AGLA025033</t>
  </si>
  <si>
    <t>Gustatory receptor 73</t>
  </si>
  <si>
    <t>Gr73</t>
  </si>
  <si>
    <t>AGLA025033-RA</t>
  </si>
  <si>
    <t>AGLA025034</t>
  </si>
  <si>
    <t>Gustatory receptor 104</t>
  </si>
  <si>
    <t>Gr104</t>
  </si>
  <si>
    <t>Scaffold227</t>
  </si>
  <si>
    <t>AGLA025034-RA</t>
  </si>
  <si>
    <t>Gustatory receptor 104a</t>
  </si>
  <si>
    <t>Gr104a</t>
  </si>
  <si>
    <t>AGLA025034-RC</t>
  </si>
  <si>
    <t>Gustatory receptor 104c</t>
  </si>
  <si>
    <t>Gr104c</t>
  </si>
  <si>
    <t>AGLA025034-RD</t>
  </si>
  <si>
    <t>Gustatory receptor 104d</t>
  </si>
  <si>
    <t>Gr104d</t>
  </si>
  <si>
    <t>AGLA025035</t>
  </si>
  <si>
    <t>Ionotropic receptor 131</t>
  </si>
  <si>
    <t>Ir131</t>
  </si>
  <si>
    <t>AGLA025035-RA</t>
  </si>
  <si>
    <t>AGLA025036</t>
  </si>
  <si>
    <t>AGLA025036-RA</t>
  </si>
  <si>
    <t>odorant binding protein 44</t>
  </si>
  <si>
    <t>Agla OBP44</t>
  </si>
  <si>
    <t>Annotation type: Modify an existing gene model,Result of: Adding an exon to the gene model,Result of: Adjusting start of traslation,Result of: removed exon,Data source for annotation: homology to Tribolium castaneum OBPs,Result of: Splitting a gene model. Original gene model ID: AglaTmpS005469</t>
  </si>
  <si>
    <t>AGLA025037</t>
  </si>
  <si>
    <t>AGLA025037-RA</t>
  </si>
  <si>
    <t>CYP302A1</t>
  </si>
  <si>
    <t>Data source for annotation:61%25 to CYP302A1 Tribolium,Note to curator:Complete protein</t>
  </si>
  <si>
    <t>AGLA025038</t>
  </si>
  <si>
    <t>Gustatory receptor 53e partial</t>
  </si>
  <si>
    <t>Gr53e</t>
  </si>
  <si>
    <t>Scaffold632</t>
  </si>
  <si>
    <t>AGLA025038-RA</t>
  </si>
  <si>
    <t>AGLA025039</t>
  </si>
  <si>
    <t>AGLA025039-RA</t>
  </si>
  <si>
    <t>CYP6HD1</t>
  </si>
  <si>
    <t>Data source for annotation:42%25 to CYP6BQ4. 52%25 to CYP6GS1 Meligethes aeneus ,Note to curator:Complete protein,Note to curator:2 P450s fused</t>
  </si>
  <si>
    <t>AGLA025040</t>
  </si>
  <si>
    <t>AGLA025040-RA</t>
  </si>
  <si>
    <t>Scarlet(2)</t>
  </si>
  <si>
    <t>Annotation type: Modify an existing gene model,Data source for annotation:Homology to Drosophila melanogaster Scarlet,Result of: Merging of two or more gene models. Gene involved in merge:AGLA004549 AGLA004550</t>
  </si>
  <si>
    <t>AGLA025041</t>
  </si>
  <si>
    <t>AGLA025041-RA</t>
  </si>
  <si>
    <t>Cuticular Protein Tweedle 2</t>
  </si>
  <si>
    <t>TWDL2</t>
  </si>
  <si>
    <t>AGLA025042</t>
  </si>
  <si>
    <t>AGLA025042-RA</t>
  </si>
  <si>
    <t>Annotation type: Modify an existing gene model,Result of: Splitting a gene model. Original gene model ID:AglaTmpM001394-RA,Annotation type: Add a gene symbol,Annotation type: Add a gene description</t>
  </si>
  <si>
    <t>AGLA025043</t>
  </si>
  <si>
    <t>AGLA025043-RA</t>
  </si>
  <si>
    <t>UDP-glycosyltransferase-AglaUGT_49</t>
  </si>
  <si>
    <t>exon2-intron boundary is a non-conventional splicing site (GC)</t>
  </si>
  <si>
    <t>AGLA025044</t>
  </si>
  <si>
    <t>Agla-zen-like-3</t>
  </si>
  <si>
    <t>AGLA025044-RA</t>
  </si>
  <si>
    <t>RefSeq Tcas zen2:AAL57830.1</t>
  </si>
  <si>
    <t>Annotation type: Add a new gene model not existing in gene set,Note to curator: 1 non-canonical splice site necessary to get ORFs determined by tblastn homology mapping. May be single nt mismatch (based on blastx_Arthropoda homology hit being split).</t>
  </si>
  <si>
    <t>AGLA025045</t>
  </si>
  <si>
    <t>Gustatory receptor 134</t>
  </si>
  <si>
    <t>Gr134</t>
  </si>
  <si>
    <t>Scaffold747</t>
  </si>
  <si>
    <t>AGLA025045-RA</t>
  </si>
  <si>
    <t>AGLA025046</t>
  </si>
  <si>
    <t>Ionotropic receptor 130</t>
  </si>
  <si>
    <t>Ir130</t>
  </si>
  <si>
    <t>AGLA025046-RA</t>
  </si>
  <si>
    <t>AGLA025047</t>
  </si>
  <si>
    <t>AGLA025047-RA</t>
  </si>
  <si>
    <t>CYP306A1</t>
  </si>
  <si>
    <t>Data source for annotation:67%25 to CYP306A1 Leptinotarsa decemlineata 59%25 to CYP306A1 Tribolium,Note to curator:merged 2 adjacent models</t>
  </si>
  <si>
    <t>AGLA025048</t>
  </si>
  <si>
    <t>Ionotropic receptor 21a</t>
  </si>
  <si>
    <t>Ir21a</t>
  </si>
  <si>
    <t>AGLA025048-RA</t>
  </si>
  <si>
    <t>Result of: Merging of two or more gene models. Gene involved in merge:</t>
  </si>
  <si>
    <t>AGLA025049</t>
  </si>
  <si>
    <t>Scaffold347</t>
  </si>
  <si>
    <t>AGLA025049-RA</t>
  </si>
  <si>
    <t>Wnt1</t>
  </si>
  <si>
    <t>UniProtKB:D6WK66</t>
  </si>
  <si>
    <t>merge-CDS;split-CDS;</t>
  </si>
  <si>
    <t>AGLA025050</t>
  </si>
  <si>
    <t>Ir75h</t>
  </si>
  <si>
    <t>AGLA025050-RH</t>
  </si>
  <si>
    <t>Ionotropic receptor 75h</t>
  </si>
  <si>
    <t>AGLA025051</t>
  </si>
  <si>
    <t>rhomboid</t>
  </si>
  <si>
    <t>rho</t>
  </si>
  <si>
    <t>EGF processing enzyme</t>
  </si>
  <si>
    <t>Scaffold457</t>
  </si>
  <si>
    <t>possibly incomplete conflicting blast and transcriptome results</t>
  </si>
  <si>
    <t>AGLA025051-RA</t>
  </si>
  <si>
    <t>AGLA025052</t>
  </si>
  <si>
    <t>AGLA025052-RA</t>
  </si>
  <si>
    <t>CYP4Q27</t>
  </si>
  <si>
    <t>Note to curator:Transcript not found by blast. ,Note to curator:Complete Protein,Data source for annotation:55%25 TO CYP4Q4 Tribolium castaneum,Note to curator:Includes parts of 2 P450s</t>
  </si>
  <si>
    <t>AGLA025053</t>
  </si>
  <si>
    <t>AGLA025053-RA</t>
  </si>
  <si>
    <t>Glycoside hydrolase family 31 protein 3</t>
  </si>
  <si>
    <t>GH31-3</t>
  </si>
  <si>
    <t>Result of: Splitting a gene model. Original gene model ID: AglaTmpM007675-RA,Annotation type: Modify an existing gene model based on a full-length transcript isolated from Anoplophora larval gut RNA-SEQ data (see Pubmed ID above).,Note to curator: I noted the presence of a non-canonical GC splice donor which is supported by the female RNA-SEQ data.</t>
  </si>
  <si>
    <t>AGLA025054</t>
  </si>
  <si>
    <t>Ir115</t>
  </si>
  <si>
    <t>AGLA025054-RA</t>
  </si>
  <si>
    <t>Ionotropic receptor 115</t>
  </si>
  <si>
    <t>AGLA025055</t>
  </si>
  <si>
    <t>AGLA025055-RA</t>
  </si>
  <si>
    <t>Glycoside hydrolase family 1 protein 55 (partial)</t>
  </si>
  <si>
    <t>GH1-55</t>
  </si>
  <si>
    <t>putative beta-glycosidase</t>
  </si>
  <si>
    <t>Annotation type: Modify an existing gene model,Result of: Splitting a gene model. Original gene model ID: AglaTmpM016149-RA,Note to curator: This gene model misses exon 3 and exon 5 according to data obtained after RACE-PCR experiments. Where those two exons should be%2C I noted the presence of gaps. Note that I cannot find these missing exons in any other scaffold of the assembly.</t>
  </si>
  <si>
    <t>AGLA025056</t>
  </si>
  <si>
    <t>Scaffold1172</t>
  </si>
  <si>
    <t>AGLA025056-RA</t>
  </si>
  <si>
    <t>odorant receptor 103</t>
  </si>
  <si>
    <t>Agla Or103</t>
  </si>
  <si>
    <t>AGLA025057</t>
  </si>
  <si>
    <t>Ionotropic receptor 107</t>
  </si>
  <si>
    <t>Ir107</t>
  </si>
  <si>
    <t>AGLA025057-RA</t>
  </si>
  <si>
    <t>AGLA025058</t>
  </si>
  <si>
    <t>AGLA025058-RA</t>
  </si>
  <si>
    <t>CYP6BQ29</t>
  </si>
  <si>
    <t>Data source for annotation:52%25 to CYP6BQ7 Tribolium,Note to curator:Complete Protein,Note to curator:4 P450s fused</t>
  </si>
  <si>
    <t>AGLA025059</t>
  </si>
  <si>
    <t>AGLA025059-RA</t>
  </si>
  <si>
    <t>odorant receptor 50</t>
  </si>
  <si>
    <t>Agla Or50</t>
  </si>
  <si>
    <t>AGLA025060</t>
  </si>
  <si>
    <t>AGLA025060-RA</t>
  </si>
  <si>
    <t>odorant receptor 73</t>
  </si>
  <si>
    <t>Agla Or73</t>
  </si>
  <si>
    <t>Annotation type: Add a new gene model not existing in gene set,Data source for annotation: homology to odorant receptor transcript from Megacyllene caryae,Note to curator: Noncanonical 5' splice site (GC) in Exon 5</t>
  </si>
  <si>
    <t>AGLA025061</t>
  </si>
  <si>
    <t>Gustatory receptor 28</t>
  </si>
  <si>
    <t>Gr28</t>
  </si>
  <si>
    <t>AGLA025061-RA</t>
  </si>
  <si>
    <t>AGLA025062</t>
  </si>
  <si>
    <t>Gustatory receptor 52 partial</t>
  </si>
  <si>
    <t>Gr52</t>
  </si>
  <si>
    <t>Scaffold1629</t>
  </si>
  <si>
    <t>AGLA025062-RA</t>
  </si>
  <si>
    <t>AGLA025063</t>
  </si>
  <si>
    <t>AGLA025063-RA</t>
  </si>
  <si>
    <t>odorant receptor 127</t>
  </si>
  <si>
    <t>Agla Or127</t>
  </si>
  <si>
    <t>Annotation type: Add a new gene model not existing in gene set,Data source for annotation: homology to odorant receptor transcript from Megacyllene caryae,Note to curator: Small first exon may be incorrect%3B no support from transcripts</t>
  </si>
  <si>
    <t>AGLA025064</t>
  </si>
  <si>
    <t>Ir153</t>
  </si>
  <si>
    <t>AGLA025064-RA</t>
  </si>
  <si>
    <t>Ionotropic receptor 153</t>
  </si>
  <si>
    <t>AGLA025065</t>
  </si>
  <si>
    <t>Gustatory receptor 53a partial</t>
  </si>
  <si>
    <t>Gr53a</t>
  </si>
  <si>
    <t>AGLA025065-RA</t>
  </si>
  <si>
    <t>AGLA025066</t>
  </si>
  <si>
    <t>AGLA025066-RA</t>
  </si>
  <si>
    <t>odorant receptor 10</t>
  </si>
  <si>
    <t>Agla Or10</t>
  </si>
  <si>
    <t>Annotation type: Modify an existing gene model,Result of: Merging of two or more gene models. Gene involved in merge: AglaTmpM010663-RA and AglaTmpM010664-RA,Data source for annotation: homology to odorant receptor transcript from Megacyllene caryae</t>
  </si>
  <si>
    <t>AGLA025067</t>
  </si>
  <si>
    <t>Scaffold13</t>
  </si>
  <si>
    <t>AGLA025067-RA</t>
  </si>
  <si>
    <t>odorant receptor 130</t>
  </si>
  <si>
    <t>Agla Or130</t>
  </si>
  <si>
    <t>Annotation type: Add a new gene model not existing in gene set,Data source for annotation: homology to odorant receptor transcript from Megacyllene caryae,Note to curator: First exon is uncertain%3B no support from transcript homology,Note to curator: missing exons 5%2C6%2C7%3B believed to be in run of Ns downstream of gene</t>
  </si>
  <si>
    <t>AGLA025068</t>
  </si>
  <si>
    <t>Gustatory receptor 72</t>
  </si>
  <si>
    <t>Gr72</t>
  </si>
  <si>
    <t>AGLA025068-RA</t>
  </si>
  <si>
    <t>Result of: Splitting a gene model. Original gene model ID: AglaTmpS0000065</t>
  </si>
  <si>
    <t>AGLA025069</t>
  </si>
  <si>
    <t>AGLA025069-RA</t>
  </si>
  <si>
    <t>Alanine aminopeptidase protein 9</t>
  </si>
  <si>
    <t>APN-9</t>
  </si>
  <si>
    <t>Annotation type: Modify an existing gene model,Result of: Splitting a gene model. Original gene model ID: AglaTmpM000077-RA.,Added 5'UTR,Added 3'UTR,Data source for annotation: RNA-SEQ data from larval midgut and adult male.</t>
  </si>
  <si>
    <t>AGLA025070</t>
  </si>
  <si>
    <t>Agla-mirror</t>
  </si>
  <si>
    <t>Agla-mirr</t>
  </si>
  <si>
    <t>Scaffold135</t>
  </si>
  <si>
    <t>AGLA025070-RA</t>
  </si>
  <si>
    <t>RefSeq Dmel:NP_524047.2,RefSeq Tcas:EFA01337.1</t>
  </si>
  <si>
    <t>Annotation type: Modify an existing gene model,Result of: Merging of two or more gene models.,Result of: Adding an exon to the gene model,Result of: Removing an exon from the gene model,Added 5'UTR,Added 3'UTR</t>
  </si>
  <si>
    <t>AGLA025071</t>
  </si>
  <si>
    <t>Scaffold639</t>
  </si>
  <si>
    <t>AGLA025071-RA</t>
  </si>
  <si>
    <t>CYP12T1</t>
  </si>
  <si>
    <t>Data source for annotation:51%25 to CYP12H1 Tribolium castaneum ,Note to curator:Complete protein,Note to curator:2 P450s fused,Note to curator:No model in BLAST set</t>
  </si>
  <si>
    <t>AGLA025072</t>
  </si>
  <si>
    <t>AGLA025072-RA</t>
  </si>
  <si>
    <t>odorant receptor 90</t>
  </si>
  <si>
    <t>Agla Or91</t>
  </si>
  <si>
    <t>AGLA025073</t>
  </si>
  <si>
    <t>AGLA025073-RA</t>
  </si>
  <si>
    <t>CYP4Q29</t>
  </si>
  <si>
    <t>Note to curator:Missing middle exons,Data source for annotation:62%25 to CYP4Q6 Tribolium,Note to curator:Non-canonical splice site is necessary due to missing upstream exon (likely in sequence gap).</t>
  </si>
  <si>
    <t>AGLA025074</t>
  </si>
  <si>
    <t>Gustatory receptor 142</t>
  </si>
  <si>
    <t>Gr142</t>
  </si>
  <si>
    <t>AGLA025074-RA</t>
  </si>
  <si>
    <t>AGLA025075</t>
  </si>
  <si>
    <t>AGLA025075-RA</t>
  </si>
  <si>
    <t>Glycoside hydrolase family 16 protein 2</t>
  </si>
  <si>
    <t>GH16-2</t>
  </si>
  <si>
    <t>Result of: Splitting a gene model. Original gene model ID: AglaTmpM004273-RA,Annotation type: Modify an existing gene model,Modification of the gene model performed based on a full-length transcript exctracted from the RNA-SEQ data of Anoplophora females.,Description based on high similarities to lepidopteran endo-beta-1%2C3-glucanases (see Pubmed ID above).</t>
  </si>
  <si>
    <t>AGLA025076</t>
  </si>
  <si>
    <t>CYP4G104</t>
  </si>
  <si>
    <t>AGLA025076-RA</t>
  </si>
  <si>
    <t>Note to curator: 2 P450s fused,Note to curator:complete protein,Data source for annotation:85%25 to CYP4G29 Leptinotarsa decemlineata</t>
  </si>
  <si>
    <t>AGLA025077</t>
  </si>
  <si>
    <t>AGLA025077-RA</t>
  </si>
  <si>
    <t>CYP347H2</t>
  </si>
  <si>
    <t>Data source for annotation:41%25 TO CYP347A2 Tribolium castaneum,Note to curator:Complete protein,Note to curator:2 P450s fused,Note to curator:No model in BLAST set</t>
  </si>
  <si>
    <t>AGLA025078</t>
  </si>
  <si>
    <t>Ionotropic receptor 100a</t>
  </si>
  <si>
    <t>Ir100a</t>
  </si>
  <si>
    <t>AGLA025078-RA</t>
  </si>
  <si>
    <t>AGLA025079</t>
  </si>
  <si>
    <t>Gustatory receptor 53d partial</t>
  </si>
  <si>
    <t>Gr53d</t>
  </si>
  <si>
    <t>AGLA025079-RA</t>
  </si>
  <si>
    <t>AGLA025080</t>
  </si>
  <si>
    <t>Gustatory receptor 97</t>
  </si>
  <si>
    <t>Gr97</t>
  </si>
  <si>
    <t>AGLA025080-RA</t>
  </si>
  <si>
    <t>AGLA025081</t>
  </si>
  <si>
    <t>Agla-zen-like-4</t>
  </si>
  <si>
    <t>Scaffold265</t>
  </si>
  <si>
    <t>AGLA025081-RA</t>
  </si>
  <si>
    <t>Annotation type: Add a new gene model not existing in gene set,Added 5'UTR,Added 3'UTR,Note to curator: 2 non-canonical splice sites necessary to get ORFs determined by tblastn homology mapping. These may be single nt mismatches (based on RNAseq read mismatches).</t>
  </si>
  <si>
    <t>AGLA025082</t>
  </si>
  <si>
    <t>Scaffold118</t>
  </si>
  <si>
    <t>AGLA025082-RA</t>
  </si>
  <si>
    <t>Glycoside hydrolase family 28 protein 16</t>
  </si>
  <si>
    <t>GH28-16</t>
  </si>
  <si>
    <t>Result of: Splitting a gene model. Original gene model ID:AglaTmpM008302-RA,Note to curator:This gene might be a pseudogene as the 3Â´END is truncated compared with the other GH28s from Anoplophora. However%2C by switching from frame +3 to +2%2C there seem to be a full length 3Â´END downstream of the STOP codon in frame +3. Unfortunately%2C there is no RNA-SEQ data available%2C which would make it neccessary to amplify GH28-16 from genomic DNA to clarify if the truncation is real (pseudogene) or an artefact from the genome assembly.</t>
  </si>
  <si>
    <t>AGLA025083</t>
  </si>
  <si>
    <t>AGLA025083-RA</t>
  </si>
  <si>
    <t>CYP305A1</t>
  </si>
  <si>
    <t>Data source for annotation:63%25 to CYP305A1 Meligethes aeneus (pollen beetle) (partial) and 55%25 to CYP305A1 Tribolium castaneum,Note to curator:Complete protein,Note to curator:fused P450s,Note to curator:first exon is best guess</t>
  </si>
  <si>
    <t>AGLA025084</t>
  </si>
  <si>
    <t>AGLA025084-RA</t>
  </si>
  <si>
    <t>Alanine aminopeptidase protein 16</t>
  </si>
  <si>
    <t>APN-16</t>
  </si>
  <si>
    <t>Annotation type: Modify an existing gene model,Result of: Splitting a gene model. Original gene model ID: AglaTmpM006692-RA,Result of: Adding several exons to the gene model,Added 5'UTR,Added 3'UTR,Data source for annotation: RNA-SEQ data from larval midgut%2C male and female.</t>
  </si>
  <si>
    <t>AGLA025085</t>
  </si>
  <si>
    <t>spindle E</t>
  </si>
  <si>
    <t>spnE</t>
  </si>
  <si>
    <t>also known as homeless</t>
  </si>
  <si>
    <t>Scaffold1378</t>
  </si>
  <si>
    <t>AGLA025085-RA</t>
  </si>
  <si>
    <t>AGLA025086</t>
  </si>
  <si>
    <t>Gustatory receptor 54a partial</t>
  </si>
  <si>
    <t>Gr54a</t>
  </si>
  <si>
    <t>Scaffold1061</t>
  </si>
  <si>
    <t>AGLA025086-RA</t>
  </si>
  <si>
    <t>AGLA025087</t>
  </si>
  <si>
    <t>Gustatory receptor 61</t>
  </si>
  <si>
    <t>Gr61</t>
  </si>
  <si>
    <t>AGLA025087-RA</t>
  </si>
  <si>
    <t>AGLA025088</t>
  </si>
  <si>
    <t>Gustatory receptor 21</t>
  </si>
  <si>
    <t>Gr21</t>
  </si>
  <si>
    <t>AGLA025088-RA</t>
  </si>
  <si>
    <t>Result of: Splitting a gene model. Original gene model ID: AglaTmpM004830</t>
  </si>
  <si>
    <t>AGLA025089</t>
  </si>
  <si>
    <t>AGLA025089-RA</t>
  </si>
  <si>
    <t>odorant receptor 109</t>
  </si>
  <si>
    <t>Agla Or109</t>
  </si>
  <si>
    <t>Annotation type: Add a new gene model not existing in gene set,Data source for annotation: homology to odorant receptor transcript from Megacyllene caryae,Note to curator: May be a pseudogene. Exon 5 is missing (may be in nearby run of Ns) and Exon 7 3' splice site is noncanonical (AT)</t>
  </si>
  <si>
    <t>AGLA025090</t>
  </si>
  <si>
    <t>AGLA025090-RA</t>
  </si>
  <si>
    <t>Glycoside hydrolase family 28 protein 17</t>
  </si>
  <si>
    <t>GH28-17</t>
  </si>
  <si>
    <t>Result of: Splitting a gene model. Original gene model ID:AglaTmpM008302-RA</t>
  </si>
  <si>
    <t>AGLA025091</t>
  </si>
  <si>
    <t>Scaffold1045</t>
  </si>
  <si>
    <t>AGLA025091-RA</t>
  </si>
  <si>
    <t>odorant receptor 42</t>
  </si>
  <si>
    <t>Agla Or42</t>
  </si>
  <si>
    <t>AGLA025092</t>
  </si>
  <si>
    <t>Gustatory receptor 102</t>
  </si>
  <si>
    <t>Gr102</t>
  </si>
  <si>
    <t>AGLA025092-RA</t>
  </si>
  <si>
    <t>AGLA025093</t>
  </si>
  <si>
    <t>AGLA025093-RA</t>
  </si>
  <si>
    <t>odorant receptor 125</t>
  </si>
  <si>
    <t>Agla Or125</t>
  </si>
  <si>
    <t>AGLA025094</t>
  </si>
  <si>
    <t>AGLA025094-RA</t>
  </si>
  <si>
    <t>UDP-glycosyltransferase-AglaUGT_55</t>
  </si>
  <si>
    <t>AGLA025095</t>
  </si>
  <si>
    <t>Gustatory receptor 27</t>
  </si>
  <si>
    <t>Gr27</t>
  </si>
  <si>
    <t>AGLA025095-RA</t>
  </si>
  <si>
    <t>Result of: Splitting a gene model. Original gene model ID: AglaTmpM004827-RA</t>
  </si>
  <si>
    <t>AGLA025096</t>
  </si>
  <si>
    <t>Agla-Sex combs reduced</t>
  </si>
  <si>
    <t>Agla-Scr</t>
  </si>
  <si>
    <t>AGLA025096-RA</t>
  </si>
  <si>
    <t>RefSeq Dmel:NP_524248.2,RefSeq Tcas:NP_001034523.1</t>
  </si>
  <si>
    <t>Annotation type: Modify an existing gene model,Result of: Merging of two or more gene models. ,Result of: Removing two internal exons from the gene model,Added 5'UTR</t>
  </si>
  <si>
    <t>AGLA025097</t>
  </si>
  <si>
    <t>AGLA025097-RA</t>
  </si>
  <si>
    <t>CYP347H4</t>
  </si>
  <si>
    <t>Data source for annotation:40%25 TO CYP347A4 Leptinotarsa decemlineata,Note to curator:complete protein,Note to curator:2 P450s fused,Note to curator:No model in BLAST set</t>
  </si>
  <si>
    <t>AGLA025098</t>
  </si>
  <si>
    <t>AGLA025098-RA</t>
  </si>
  <si>
    <t>Alanine aminopeptidase protein 3</t>
  </si>
  <si>
    <t>APN-3</t>
  </si>
  <si>
    <t>Annotation type: Modify an existing gene model,Result of: Splitting a gene model. Original gene model ID: AglaTmpM000077-RA,Added 5'UTR,Added 3'UTR,Data source for annotation: RNA-SEQ data from larval midgut</t>
  </si>
  <si>
    <t>AGLA025099</t>
  </si>
  <si>
    <t>Gustatory receptor 85</t>
  </si>
  <si>
    <t>Gr85</t>
  </si>
  <si>
    <t>AGLA025099-RA</t>
  </si>
  <si>
    <t>AGLA025100</t>
  </si>
  <si>
    <t>Gustatory receptor 139</t>
  </si>
  <si>
    <t>Gr139</t>
  </si>
  <si>
    <t>Scaffold1125</t>
  </si>
  <si>
    <t>AGLA025100-RA</t>
  </si>
  <si>
    <t>AGLA025101</t>
  </si>
  <si>
    <t>Gustatory receptor 127</t>
  </si>
  <si>
    <t>Gr127</t>
  </si>
  <si>
    <t>AGLA025101-RA</t>
  </si>
  <si>
    <t>AGLA025102</t>
  </si>
  <si>
    <t>Ionotropic receptor 126</t>
  </si>
  <si>
    <t>Ir126</t>
  </si>
  <si>
    <t>Scaffold1210</t>
  </si>
  <si>
    <t>AGLA025102-RA</t>
  </si>
  <si>
    <t>AGLA025103</t>
  </si>
  <si>
    <t>AGLA025103-RA</t>
  </si>
  <si>
    <t>odorant receptor 80</t>
  </si>
  <si>
    <t>Agla Or80</t>
  </si>
  <si>
    <t>Annotation type: Add a new gene model not existing in gene set,Data source for annotation: homology to odorant receptor transcript from Megacyllene caryae,Note to curator: No terminal exon present. Possible pseudogene or alternative splice.</t>
  </si>
  <si>
    <t>AGLA025104</t>
  </si>
  <si>
    <t>Gustatory receptor 131</t>
  </si>
  <si>
    <t>Gr131</t>
  </si>
  <si>
    <t>AGLA025104-RA</t>
  </si>
  <si>
    <t>Gustatory receptor 131a</t>
  </si>
  <si>
    <t>Gr131a</t>
  </si>
  <si>
    <t>AGLA025104-RB</t>
  </si>
  <si>
    <t>Gustatory receptor 131b</t>
  </si>
  <si>
    <t>Gr131b</t>
  </si>
  <si>
    <t>AGLA025105</t>
  </si>
  <si>
    <t>AGLA025105-RA</t>
  </si>
  <si>
    <t>UDP-glycosyltransferase-AglaUGT_12</t>
  </si>
  <si>
    <t>alternative splicing,exon1 needs to add one nucleotide or to delete two nucleotides at 3'-end.</t>
  </si>
  <si>
    <t>AGLA025105-RB</t>
  </si>
  <si>
    <t>UDP-glycosyltransferase-AglaUGT_11</t>
  </si>
  <si>
    <t>alternative splicing (no RNAseq support though)</t>
  </si>
  <si>
    <t>AGLA025105-RC</t>
  </si>
  <si>
    <t>UDP-glycosyltransferase-AglaUGT_09</t>
  </si>
  <si>
    <t>AGLA025105-RD</t>
  </si>
  <si>
    <t>UDP-glycosyltransferase-AglaUGT_07</t>
  </si>
  <si>
    <t>AGLA025105-RE</t>
  </si>
  <si>
    <t>UDP-glycosyltransferase-AglaUGT_08</t>
  </si>
  <si>
    <t>AGLA025106</t>
  </si>
  <si>
    <t>AGLA025106-RA</t>
  </si>
  <si>
    <t>odorant receptor 2</t>
  </si>
  <si>
    <t>Agla Or2</t>
  </si>
  <si>
    <t>AGLA025107</t>
  </si>
  <si>
    <t>AGLA025107-RA</t>
  </si>
  <si>
    <t>odorant receptor 68</t>
  </si>
  <si>
    <t>Agla Or68</t>
  </si>
  <si>
    <t>Annotation type: Add a new gene model not existing in gene set,Data source for annotation:homology to Megacyllene caryae OR transcript</t>
  </si>
  <si>
    <t>AGLA025108</t>
  </si>
  <si>
    <t>Gustatory receptor 111</t>
  </si>
  <si>
    <t>Gr111</t>
  </si>
  <si>
    <t>AGLA025108-RA</t>
  </si>
  <si>
    <t>AGLA025109</t>
  </si>
  <si>
    <t>AGLA025109-RA</t>
  </si>
  <si>
    <t>odorant receptor 117</t>
  </si>
  <si>
    <t>Agla Or117</t>
  </si>
  <si>
    <t>AGLA025110</t>
  </si>
  <si>
    <t>Gustatory receptor 123</t>
  </si>
  <si>
    <t>Gr123</t>
  </si>
  <si>
    <t>Scaffold53</t>
  </si>
  <si>
    <t>AGLA025110-RA</t>
  </si>
  <si>
    <t>AGLA025111</t>
  </si>
  <si>
    <t>AGLA025111-RA</t>
  </si>
  <si>
    <t>Glycoside hydrolase family 1 protein 17</t>
  </si>
  <si>
    <t>Annotation type: Modify an existing gene model,Result of: Merging of two or more gene models. Gene involved in merge: the last two exons of AglaTmpS009634-RA and the complete AglaTmpM009635-RA</t>
  </si>
  <si>
    <t>AGLA025112</t>
  </si>
  <si>
    <t>AGLA025112-RA</t>
  </si>
  <si>
    <t>odorant receptor 100</t>
  </si>
  <si>
    <t>Agla Or100</t>
  </si>
  <si>
    <t>AGLA025113</t>
  </si>
  <si>
    <t>Gustatory receptor 82</t>
  </si>
  <si>
    <t>Gr82</t>
  </si>
  <si>
    <t>AGLA025113-RA</t>
  </si>
  <si>
    <t>AGLA025114</t>
  </si>
  <si>
    <t>Ionotropic receptor 143</t>
  </si>
  <si>
    <t>Ir143</t>
  </si>
  <si>
    <t>Scaffold209</t>
  </si>
  <si>
    <t>AGLA025114-RA</t>
  </si>
  <si>
    <t>AGLA025115</t>
  </si>
  <si>
    <t>Scaffold496</t>
  </si>
  <si>
    <t>AGLA025115-RA</t>
  </si>
  <si>
    <t>Glycoside hydrolase family 1 protein 53</t>
  </si>
  <si>
    <t>GH1-53</t>
  </si>
  <si>
    <t>Annotation type: Modify an existing gene model,Result of: Merging of two or more gene models. Gene involved in merge: AglaTmpM011858-RA and AglaTmpM011859-RA.,Data source for annotation: RNA-SEQ from larval midgut.</t>
  </si>
  <si>
    <t>AGLA025116</t>
  </si>
  <si>
    <t>AGLA025116-RA</t>
  </si>
  <si>
    <t>Gustatory receptor 99a</t>
  </si>
  <si>
    <t>Gr99a</t>
  </si>
  <si>
    <t>Annotation type: Add a new gene model not existing in gene set,Note to curator: Unusual alternative splicing</t>
  </si>
  <si>
    <t>AGLA025116-RB</t>
  </si>
  <si>
    <t>Gustatory receptor 99b</t>
  </si>
  <si>
    <t>Gr99b</t>
  </si>
  <si>
    <t>AGLA025116-RC</t>
  </si>
  <si>
    <t>Gustatory receptor 99c</t>
  </si>
  <si>
    <t>Gr99c</t>
  </si>
  <si>
    <t>AGLA025116-RE</t>
  </si>
  <si>
    <t>Gustatory receptor 99e</t>
  </si>
  <si>
    <t>AGLA025116-RF</t>
  </si>
  <si>
    <t>Gustatory receptor 99f</t>
  </si>
  <si>
    <t>Gr99f</t>
  </si>
  <si>
    <t>AGLA025116-RG</t>
  </si>
  <si>
    <t>Gustatory receptor 99g</t>
  </si>
  <si>
    <t>Gr99g</t>
  </si>
  <si>
    <t>AGLA025116-RH</t>
  </si>
  <si>
    <t>Gustatory receptor 99h</t>
  </si>
  <si>
    <t>Gr99h</t>
  </si>
  <si>
    <t>AGLA025116-RI</t>
  </si>
  <si>
    <t>Gustatory receptor 99i</t>
  </si>
  <si>
    <t>Gr99i</t>
  </si>
  <si>
    <t>AGLA025116-RJ</t>
  </si>
  <si>
    <t>Gustatory receptor 99j</t>
  </si>
  <si>
    <t>Gr99j</t>
  </si>
  <si>
    <t>AGLA025116-RK</t>
  </si>
  <si>
    <t>Gustatory receptor 99k</t>
  </si>
  <si>
    <t>Gr99k</t>
  </si>
  <si>
    <t>AGLA025116-RM</t>
  </si>
  <si>
    <t>Gustatory receptor 99m</t>
  </si>
  <si>
    <t>Gr99m</t>
  </si>
  <si>
    <t>AGLA025116-RN</t>
  </si>
  <si>
    <t>Gustatory receptor 99n</t>
  </si>
  <si>
    <t>Gr99n</t>
  </si>
  <si>
    <t>AGLA025116-RO</t>
  </si>
  <si>
    <t>Gustatory receptor 99o</t>
  </si>
  <si>
    <t>Gr99o</t>
  </si>
  <si>
    <t>AGLA025116-RP</t>
  </si>
  <si>
    <t>Gustatory receptor 99p</t>
  </si>
  <si>
    <t>Gr99p</t>
  </si>
  <si>
    <t>AGLA025116-RQ</t>
  </si>
  <si>
    <t>Gustatory receptor 99q</t>
  </si>
  <si>
    <t>Gr99q</t>
  </si>
  <si>
    <t>AGLA025117</t>
  </si>
  <si>
    <t>Gr15</t>
  </si>
  <si>
    <t>AGLA025117-RA</t>
  </si>
  <si>
    <t>Gustatory receptor 15</t>
  </si>
  <si>
    <t>AGLA025118</t>
  </si>
  <si>
    <t>Scaffold116</t>
  </si>
  <si>
    <t>AGLA025118-RA</t>
  </si>
  <si>
    <t>odorant receptor 43</t>
  </si>
  <si>
    <t>Agla Or43</t>
  </si>
  <si>
    <t>Annotation type: Add a new gene model not existing in gene set,Data source for annotation: homology to odorant receptor transcript from Megacyllene caryae,Note to curator: Exon 6 truncated and exon 7 missing in run of Ns</t>
  </si>
  <si>
    <t>AGLA025119</t>
  </si>
  <si>
    <t>AGLA025119-RA</t>
  </si>
  <si>
    <t>Insulin peptide-like</t>
  </si>
  <si>
    <t>Result of: Splitting a gene model. Original gene model ID:AglaTmpM005275-RA,Annotation type: Modify an existing gene model,Data source for annotation:XP_001814069,Added 5'UTR,Annotation type: Add a gene symbol</t>
  </si>
  <si>
    <t>AGLA025120</t>
  </si>
  <si>
    <t>AGLA025120-RA</t>
  </si>
  <si>
    <t>AGLA025121</t>
  </si>
  <si>
    <t>Gustatory receptor 26</t>
  </si>
  <si>
    <t>Gr26</t>
  </si>
  <si>
    <t>AGLA025121-RA</t>
  </si>
  <si>
    <t>AGLA025122</t>
  </si>
  <si>
    <t>Ionotropic receptor 134</t>
  </si>
  <si>
    <t>Ir134</t>
  </si>
  <si>
    <t>AGLA025122-RA</t>
  </si>
  <si>
    <t>AGLA025123</t>
  </si>
  <si>
    <t>Scaffold450</t>
  </si>
  <si>
    <t>AGLA025123-RA</t>
  </si>
  <si>
    <t>UDP-glycosyltransferase-AglaUGT_38</t>
  </si>
  <si>
    <t>AGLA025124</t>
  </si>
  <si>
    <t>Ir75a</t>
  </si>
  <si>
    <t>AGLA025124-RA</t>
  </si>
  <si>
    <t>Ionotropic receptor 75a</t>
  </si>
  <si>
    <t>AGLA025125</t>
  </si>
  <si>
    <t>Scaffold167</t>
  </si>
  <si>
    <t>AGLA025125-RA</t>
  </si>
  <si>
    <t>UDP-glycosyltransferase-AglaUGT_21</t>
  </si>
  <si>
    <t>AGLA025126</t>
  </si>
  <si>
    <t>AGLA025126-RA</t>
  </si>
  <si>
    <t>odorant receptor 92</t>
  </si>
  <si>
    <t>Agla Or92</t>
  </si>
  <si>
    <t>Data source for annotation: homology to odorant receptor transcript from Megacyllene caryae,Annotation type: Add a new gene model not existing in gene set,Note to curator: Exon 1 truncated by run of Ns</t>
  </si>
  <si>
    <t>AGLA025127</t>
  </si>
  <si>
    <t>Gustatory receptor 122</t>
  </si>
  <si>
    <t>Gr122</t>
  </si>
  <si>
    <t>AGLA025127-RA</t>
  </si>
  <si>
    <t>AGLA025128</t>
  </si>
  <si>
    <t>tolloid</t>
  </si>
  <si>
    <t>AGLA025128-RA</t>
  </si>
  <si>
    <t>Agla-tld</t>
  </si>
  <si>
    <t>AGLA025129</t>
  </si>
  <si>
    <t>AGLA025129-RA</t>
  </si>
  <si>
    <t>odorant receptor 124</t>
  </si>
  <si>
    <t>Agla Or124</t>
  </si>
  <si>
    <t>AGLA025130</t>
  </si>
  <si>
    <t>Ir105</t>
  </si>
  <si>
    <t>AGLA025130-RA</t>
  </si>
  <si>
    <t>Ionotropic receptor 105</t>
  </si>
  <si>
    <t>AGLA025131</t>
  </si>
  <si>
    <t>AGLA025131-RA</t>
  </si>
  <si>
    <t>CYP49A1</t>
  </si>
  <si>
    <t>Data source for annotation:76%25 to CYP49A1 Tribolium,Note to curator:Complete protein,Note to curator:No model in BLAST set</t>
  </si>
  <si>
    <t>AGLA025132</t>
  </si>
  <si>
    <t>Scaffold549</t>
  </si>
  <si>
    <t>AGLA025132-RA</t>
  </si>
  <si>
    <t>odorant receptor 55</t>
  </si>
  <si>
    <t>Agla Or55</t>
  </si>
  <si>
    <t>Annotation type: Modify an existing gene model,Result of: Merging of two or more gene models. Gene involved in merge: AglaTmpM008935-RA%2C AglaTmpM008934-RA,Result of: Adjusting exon splice sites,Data source for annotation: homology to odorant receptor transcript from Megacyllene caryae</t>
  </si>
  <si>
    <t>AGLA025133</t>
  </si>
  <si>
    <t>even-skipped</t>
  </si>
  <si>
    <t>eve</t>
  </si>
  <si>
    <t>pair-rule patterning</t>
  </si>
  <si>
    <t>AGLA025133-RA</t>
  </si>
  <si>
    <t>AGLA025134</t>
  </si>
  <si>
    <t>AGLA025134-RA</t>
  </si>
  <si>
    <t>Glycoside hydrolase family 1 protein 31</t>
  </si>
  <si>
    <t>GH1-31</t>
  </si>
  <si>
    <t>Annotation type: Modify an existing gene model,Result of: Merging of two or more gene models. Gene involved in merge: AglaTmpA011606-RA and AglaTmpA011607-RA.,Note to curator: This gene model misses its exon 7. Exon 7 of this gene is annotated on Scaffold 2267!!!!</t>
  </si>
  <si>
    <t>AGLA025135</t>
  </si>
  <si>
    <t>Scaffold1101</t>
  </si>
  <si>
    <t>AGLA025135-RA</t>
  </si>
  <si>
    <t>odorant receptor 9</t>
  </si>
  <si>
    <t>Agla Or9</t>
  </si>
  <si>
    <t>AGLA025136</t>
  </si>
  <si>
    <t>Gustatory receptor 12 partial</t>
  </si>
  <si>
    <t>Gr12</t>
  </si>
  <si>
    <t>AGLA025136-RA</t>
  </si>
  <si>
    <t>Annotation type: Add a new gene model not existing in gene set,Note to curator: First three exons are missing in the long gap before this model.</t>
  </si>
  <si>
    <t>AGLA025137</t>
  </si>
  <si>
    <t>Gustatory receptor 115</t>
  </si>
  <si>
    <t>Gr115</t>
  </si>
  <si>
    <t>Scaffold1750</t>
  </si>
  <si>
    <t>AGLA025137-RA</t>
  </si>
  <si>
    <t>AGLA025138</t>
  </si>
  <si>
    <t>Gustatory receptor 11 partial</t>
  </si>
  <si>
    <t>Gr11</t>
  </si>
  <si>
    <t>AGLA025138-RA</t>
  </si>
  <si>
    <t>Annotation type: Add a new gene model not existing in gene set,Note to curator: The fourth exon is missing in a gap%2C but I modeled it across this problem.</t>
  </si>
  <si>
    <t>AGLA025139</t>
  </si>
  <si>
    <t>Gustatory receptor 136</t>
  </si>
  <si>
    <t>Gr136</t>
  </si>
  <si>
    <t>AGLA025139-RA</t>
  </si>
  <si>
    <t>AGLA025140</t>
  </si>
  <si>
    <t>AGLA025140-RA</t>
  </si>
  <si>
    <t>Glycoside hydrolase family 1 protein 30</t>
  </si>
  <si>
    <t>GH1-30</t>
  </si>
  <si>
    <t>Annotation type: Modify an existing gene model,Result of: Merging of two or more gene models. Gene involved in merge: AglaTmpM016151-RA and AglaTmpM016152-RA.,Added 3'UTR,Data source for annotation: RNA-SEQ data from larval midgut.</t>
  </si>
  <si>
    <t>AGLA025141</t>
  </si>
  <si>
    <t>AGLA025141-RA</t>
  </si>
  <si>
    <t>CYP6BQ30</t>
  </si>
  <si>
    <t>Data source for annotation:54%25 to CYP6BQ5 Tribolium,Note to curator:Complete protein,Note to curator:4 P450s fused</t>
  </si>
  <si>
    <t>AGLA025142</t>
  </si>
  <si>
    <t>Ionotropic receptor 119</t>
  </si>
  <si>
    <t>Ir119</t>
  </si>
  <si>
    <t>AGLA025142-RA</t>
  </si>
  <si>
    <t>merge-CDS;merge-UTR;</t>
  </si>
  <si>
    <t>AGLA025143</t>
  </si>
  <si>
    <t>AGLA025143-RA</t>
  </si>
  <si>
    <t>Hormone Receptor 4</t>
  </si>
  <si>
    <t>HR4</t>
  </si>
  <si>
    <t>AGLA025144</t>
  </si>
  <si>
    <t>AGLA025144-RA</t>
  </si>
  <si>
    <t>odorant receptor 3</t>
  </si>
  <si>
    <t>Agla Or3</t>
  </si>
  <si>
    <t>AGLA025145</t>
  </si>
  <si>
    <t>staufen isoform A</t>
  </si>
  <si>
    <t>stau</t>
  </si>
  <si>
    <t>Scaffold1138</t>
  </si>
  <si>
    <t xml:space="preserve">Seems to be only half of the gene%2C </t>
  </si>
  <si>
    <t>AGLA025145-RA</t>
  </si>
  <si>
    <t xml:space="preserve">staufen </t>
  </si>
  <si>
    <t>AGLA025146</t>
  </si>
  <si>
    <t>Gustatory receptor 138</t>
  </si>
  <si>
    <t>Gr138</t>
  </si>
  <si>
    <t>AGLA025146-RA</t>
  </si>
  <si>
    <t>AGLA025147</t>
  </si>
  <si>
    <t>AGLA025147-RA</t>
  </si>
  <si>
    <t>odorant receptor 85</t>
  </si>
  <si>
    <t>Agla Or85</t>
  </si>
  <si>
    <t>AGLA025148</t>
  </si>
  <si>
    <t>AGLA025148-RA</t>
  </si>
  <si>
    <t>odorant receptor 37</t>
  </si>
  <si>
    <t>Agla Or37</t>
  </si>
  <si>
    <t>Annotation type: Add a new gene model not existing in gene set,Data source for annotation: homology to odorant receptor transcript from Megacyllene caryae,Note to curator: Noncanonical splice site (GC) at Exon 3%2C confirmed based on homology to related ORs</t>
  </si>
  <si>
    <t>AGLA025149</t>
  </si>
  <si>
    <t>AGLA025149-RA</t>
  </si>
  <si>
    <t>CYP15A1</t>
  </si>
  <si>
    <t>Data source for annotation:71%25 to CYP15A1 Tribolium castaneum and 58%25 to CYP15A1 Harmonia axyridis,Note to curator:Complete protein,Note to curator:Fused P450s</t>
  </si>
  <si>
    <t>AGLA025150</t>
  </si>
  <si>
    <t>AGLA025150-RA</t>
  </si>
  <si>
    <t>odorant receptor 115</t>
  </si>
  <si>
    <t>Agla Or115</t>
  </si>
  <si>
    <t>Annotation type: Add a new gene model not existing in gene set,Data source for annotation: homology to odorant receptor transcript from Megacyllene caryae,Note to curator: Missing two terminal exons in run of Ns downstream of gene</t>
  </si>
  <si>
    <t>AGLA025151</t>
  </si>
  <si>
    <t>AGLA025151-RA</t>
  </si>
  <si>
    <t>Cuticular protein RR-1 motif 19</t>
  </si>
  <si>
    <t>CPR_RR-1 19</t>
  </si>
  <si>
    <t>AGLA025152</t>
  </si>
  <si>
    <t>Gustatory receptor 118</t>
  </si>
  <si>
    <t>Gr118</t>
  </si>
  <si>
    <t>AGLA025152-RA</t>
  </si>
  <si>
    <t>AGLA025153</t>
  </si>
  <si>
    <t>Gustatory receptor 130</t>
  </si>
  <si>
    <t>Gr130</t>
  </si>
  <si>
    <t>AGLA025153-RA</t>
  </si>
  <si>
    <t>AGLA025154</t>
  </si>
  <si>
    <t>Gr9</t>
  </si>
  <si>
    <t>AGLA025154-RA</t>
  </si>
  <si>
    <t>Gustatory Receptor 9</t>
  </si>
  <si>
    <t>AGLA025155</t>
  </si>
  <si>
    <t>AGLA025155-RA</t>
  </si>
  <si>
    <t>CYP6BQ27</t>
  </si>
  <si>
    <t xml:space="preserve">Data source for annotation:51%25 to CYP6BQ76 Tribolium,Note to curator:Sequence runs into a gap at PGTN and missing C-term,Note to curator:Strand incomplete but identical to downstream sequence. Combined sequence is shown. ,Note to curator: 4 P450s fused </t>
  </si>
  <si>
    <t>AGLA025156</t>
  </si>
  <si>
    <t>Gustatory receptor 92</t>
  </si>
  <si>
    <t>Gr92</t>
  </si>
  <si>
    <t>Scaffold754</t>
  </si>
  <si>
    <t>AGLA025156-RA</t>
  </si>
  <si>
    <t>AGLA025157</t>
  </si>
  <si>
    <t>AGLA025157-RA</t>
  </si>
  <si>
    <t>odorant receptor 74</t>
  </si>
  <si>
    <t>Agla Or74</t>
  </si>
  <si>
    <t>AGLA025158</t>
  </si>
  <si>
    <t>Gustatory receptor 125 PARTIAL</t>
  </si>
  <si>
    <t>Gr125</t>
  </si>
  <si>
    <t>AGLA025158-RA</t>
  </si>
  <si>
    <t>Annotation type: Add a new gene model not existing in gene set,Note to curator: Second exon missing in gap</t>
  </si>
  <si>
    <t>AGLA025159</t>
  </si>
  <si>
    <t>Gustatory receptor 117</t>
  </si>
  <si>
    <t>Gr117</t>
  </si>
  <si>
    <t>AGLA025159-RA</t>
  </si>
  <si>
    <t>AGLA025160</t>
  </si>
  <si>
    <t>AGLA025160-RA</t>
  </si>
  <si>
    <t>Glycoside hydrolase family 1 protein 6</t>
  </si>
  <si>
    <t>GH1-6</t>
  </si>
  <si>
    <t>Annotation type: Modify an existing gene model,Result of: Merging of two or more gene models. Gene involved in merge: AglaTmpM009641-RA and AglaTmpM009642-RA,Result of: Based on a full-length transcript identified from the male RNA-SEQ data.</t>
  </si>
  <si>
    <t>AGLA025161</t>
  </si>
  <si>
    <t>Ionotropic receptor 142</t>
  </si>
  <si>
    <t>Ir142</t>
  </si>
  <si>
    <t>Scaffold164</t>
  </si>
  <si>
    <t>AGLA025161-RA</t>
  </si>
  <si>
    <t>AGLA025162</t>
  </si>
  <si>
    <t>AGLA025162-RA</t>
  </si>
  <si>
    <t>UDP-glycosyltransferase-AglaUGT_03</t>
  </si>
  <si>
    <t>exon2 is short</t>
  </si>
  <si>
    <t>AGLA025163</t>
  </si>
  <si>
    <t>AGLA025163-RA</t>
  </si>
  <si>
    <t>odorant receptor 112</t>
  </si>
  <si>
    <t>Agla Or112</t>
  </si>
  <si>
    <t>Annotation type: Add a new gene model not existing in gene set,Data source for annotation: homology to odorant receptor transcript from Megacyllene caryae,Note to curator: Exons 5 and 6 are swapped. Possible pseudogene or assembly error</t>
  </si>
  <si>
    <t>AGLA025164</t>
  </si>
  <si>
    <t>oskar</t>
  </si>
  <si>
    <t>osk</t>
  </si>
  <si>
    <t>maternal effect germline gene</t>
  </si>
  <si>
    <t>NCBI:NP_001234884.1</t>
  </si>
  <si>
    <t>There was no RNAseq support for this gene but%2C it is conserved with other beetle oskars I found an annotation of this in the "snap-masked" track%2C where it was fused to other genes falsely</t>
  </si>
  <si>
    <t>AGLA025164-RA</t>
  </si>
  <si>
    <t>AGLA025165</t>
  </si>
  <si>
    <t>Gustatory receptor 137</t>
  </si>
  <si>
    <t>Gr137</t>
  </si>
  <si>
    <t>AGLA025165-RA</t>
  </si>
  <si>
    <t>AGLA025166</t>
  </si>
  <si>
    <t>AGLA025166-RA</t>
  </si>
  <si>
    <t>odorant receptor 61</t>
  </si>
  <si>
    <t>Agla Or61</t>
  </si>
  <si>
    <t>Annotation type: Add a new gene model not existing in gene set,Data source for annotation:homology to odorant receptor transcript from Megacyllene caryae,Note to curator: Missing small first exon in run of Ns</t>
  </si>
  <si>
    <t>AGLA025167</t>
  </si>
  <si>
    <t>AGLA025167-RA</t>
  </si>
  <si>
    <t>odorant receptor 72</t>
  </si>
  <si>
    <t>Agla Or72</t>
  </si>
  <si>
    <t>Annotation type: Add a new gene model not existing in gene set,Data source for annotation: homology to odorant receptor transcript from Megacyllene caryae,Note to curator: Small first exon may be incorrect%3B no support from transcripts%2C but homology to paralogous Or71</t>
  </si>
  <si>
    <t>AGLA025168</t>
  </si>
  <si>
    <t>glass bottom boat paralog 2</t>
  </si>
  <si>
    <t>gbb2</t>
  </si>
  <si>
    <t>BMP 5/8 like ligand</t>
  </si>
  <si>
    <t>may be partial%2C large gap in the assembly between exons,Strong conservation%2C and some rnaseq support indicate the gene is intact</t>
  </si>
  <si>
    <t>AGLA025168-RA</t>
  </si>
  <si>
    <t>AGLA025169</t>
  </si>
  <si>
    <t>Ionotropic receptor 132</t>
  </si>
  <si>
    <t>Ir132</t>
  </si>
  <si>
    <t>AGLA025169-RA</t>
  </si>
  <si>
    <t>AGLA025170</t>
  </si>
  <si>
    <t>Scaffold277</t>
  </si>
  <si>
    <t>AGLA025170-RA</t>
  </si>
  <si>
    <t xml:space="preserve">short gastrulation </t>
  </si>
  <si>
    <t>sog</t>
  </si>
  <si>
    <t>AGLA025171</t>
  </si>
  <si>
    <t>Gustatory receptor 56b partial</t>
  </si>
  <si>
    <t>Gr56b</t>
  </si>
  <si>
    <t>Scaffold2080</t>
  </si>
  <si>
    <t>AGLA025171-RA</t>
  </si>
  <si>
    <t>AGLA025172</t>
  </si>
  <si>
    <t>Gustatory receptor 135</t>
  </si>
  <si>
    <t>Gr135</t>
  </si>
  <si>
    <t>AGLA025172-RA</t>
  </si>
  <si>
    <t>AGLA025173</t>
  </si>
  <si>
    <t>Gustatory receptor 100</t>
  </si>
  <si>
    <t>Gr100</t>
  </si>
  <si>
    <t>AGLA025173-RA</t>
  </si>
  <si>
    <t>AGLA025174</t>
  </si>
  <si>
    <t>Ionotropic receptor 141</t>
  </si>
  <si>
    <t>Ir141</t>
  </si>
  <si>
    <t>AGLA025174-RA</t>
  </si>
  <si>
    <t>AGLA025175</t>
  </si>
  <si>
    <t>Gustatory receptor 133</t>
  </si>
  <si>
    <t>Gr133</t>
  </si>
  <si>
    <t>AGLA025175-RA</t>
  </si>
  <si>
    <t>AGLA025176</t>
  </si>
  <si>
    <t>AGLA025176-RA</t>
  </si>
  <si>
    <t>odorant receptor 86</t>
  </si>
  <si>
    <t>Agla Or86</t>
  </si>
  <si>
    <t>AGLA025177</t>
  </si>
  <si>
    <t>Gustatory receptor 108 partial</t>
  </si>
  <si>
    <t>Gr108</t>
  </si>
  <si>
    <t>Scaffold1783</t>
  </si>
  <si>
    <t>AGLA025177-RA</t>
  </si>
  <si>
    <t>AGLA025178</t>
  </si>
  <si>
    <t>AGLA025178-RA</t>
  </si>
  <si>
    <t>odorant receptor 82</t>
  </si>
  <si>
    <t>Agla Or82</t>
  </si>
  <si>
    <t>Annotation type: Add a new gene model not existing in gene set,Data source for annotation: homology to odorant receptor transcript from Megacyllene caryae,Note to curator: Gene model is missing Exon 5%2C and distance of Exon 6 suggests that this model may include two genes. Too much data missing in runs of Ns and no transcript support.</t>
  </si>
  <si>
    <t>AGLA025179</t>
  </si>
  <si>
    <t>Ir151</t>
  </si>
  <si>
    <t>Scaffold271</t>
  </si>
  <si>
    <t>AGLA025179-RA</t>
  </si>
  <si>
    <t>AGLA025180</t>
  </si>
  <si>
    <t>Ionotropic receptor 102</t>
  </si>
  <si>
    <t>Ir102</t>
  </si>
  <si>
    <t>AGLA025180-RA</t>
  </si>
  <si>
    <t>AGLA025181</t>
  </si>
  <si>
    <t>Gustatory receptor 54c partial</t>
  </si>
  <si>
    <t>Gr54c</t>
  </si>
  <si>
    <t>AGLA025181-RA</t>
  </si>
  <si>
    <t>AGLA025182</t>
  </si>
  <si>
    <t>Gustatory receptor 38</t>
  </si>
  <si>
    <t>Gr38</t>
  </si>
  <si>
    <t>AGLA025182-RA</t>
  </si>
  <si>
    <t>AGLA025183</t>
  </si>
  <si>
    <t>Gustatory receptor 83</t>
  </si>
  <si>
    <t>Gr83</t>
  </si>
  <si>
    <t>AGLA025183-RA</t>
  </si>
  <si>
    <t>AGLA025184</t>
  </si>
  <si>
    <t>AGLA025184-RA</t>
  </si>
  <si>
    <t>odorant receptor 41</t>
  </si>
  <si>
    <t>Agla Or41</t>
  </si>
  <si>
    <t>Annotation type: Add a new gene model not existing in gene set,Data source for annotation: No terminal exon%2C believed to be lost in run of Ns,Data source for annotation: homology to odorant receptor transcript from Megacyllene caryae,Note to curator: Exons 1%2C 2%2C 5%2C 6 missing in runs of Ns%2C exon 3 truncated by run of Ns</t>
  </si>
  <si>
    <t>AGLA025185</t>
  </si>
  <si>
    <t>Ionotropic receptor 140</t>
  </si>
  <si>
    <t>Ir140</t>
  </si>
  <si>
    <t>Scaffold268</t>
  </si>
  <si>
    <t>AGLA025185-RA</t>
  </si>
  <si>
    <t>AGLA025186</t>
  </si>
  <si>
    <t>Ionotropic receptor 110</t>
  </si>
  <si>
    <t>Ir110</t>
  </si>
  <si>
    <t>AGLA025186-RA</t>
  </si>
  <si>
    <t>AGLA025187</t>
  </si>
  <si>
    <t>Ionotropic receptor 133</t>
  </si>
  <si>
    <t>Ir133</t>
  </si>
  <si>
    <t>AGLA025187-RA</t>
  </si>
  <si>
    <t>AGLA025188</t>
  </si>
  <si>
    <t>AGLA025188-RA</t>
  </si>
  <si>
    <t>odorant receptor 27</t>
  </si>
  <si>
    <t>Agla Or27</t>
  </si>
  <si>
    <t>Annotation type: Modify an existing gene model,Result of: Splitting a gene model and adding exons. Original gene model ID: AglaTmpM009242-RA,Data source for annotation: homology to odorant receptor transcript from Megacyllene caryae,Note to curator: Very small exon 1 could not be identified without transcript data</t>
  </si>
  <si>
    <t>AGLA025189</t>
  </si>
  <si>
    <t>AGLA025189-RA</t>
  </si>
  <si>
    <t>Glycoside hydrolase family 1 protein 56</t>
  </si>
  <si>
    <t>GH1-56</t>
  </si>
  <si>
    <t>Annotation type: Modify an existing gene model,Result of: Splitting a gene model. Original gene model ID: AglaTmpA016153-RA.,Result of: Adding two exons to the gene model,Data source for annotation: Sequence obtained after RACE-PCR amplification and sequencing of the PCR products.</t>
  </si>
  <si>
    <t>AGLA025190</t>
  </si>
  <si>
    <t>AGLA025190-RA</t>
  </si>
  <si>
    <t>UDP-glycosyltransferase-AglaUGT_51</t>
  </si>
  <si>
    <t>AGLA025191</t>
  </si>
  <si>
    <t>AGLA025191-RA</t>
  </si>
  <si>
    <t>odorant receptor 101</t>
  </si>
  <si>
    <t>Agla Or101</t>
  </si>
  <si>
    <t>AGLA025192</t>
  </si>
  <si>
    <t>AGLA025192-RA</t>
  </si>
  <si>
    <t>odorant receptor 107</t>
  </si>
  <si>
    <t>Agla Or107</t>
  </si>
  <si>
    <t>Annotation type: Add a new gene model not existing in gene set,Data source for annotation: homology to odorant receptor transcript from Megacyllene caryae,Note to curator: First exon is uncertain%3B no support from transcript homology,Note to curator: No terminal exon%2C believed to be in run of Ns downstream of gene</t>
  </si>
  <si>
    <t>AGLA025193</t>
  </si>
  <si>
    <t>AGLA025193-RA</t>
  </si>
  <si>
    <t>odorant receptor 65</t>
  </si>
  <si>
    <t>Agla Or65</t>
  </si>
  <si>
    <t>AGLA025194</t>
  </si>
  <si>
    <t>Ionotropic receptor 117</t>
  </si>
  <si>
    <t>Ir117</t>
  </si>
  <si>
    <t>AGLA025194-RA</t>
  </si>
  <si>
    <t>AGLA025195</t>
  </si>
  <si>
    <t>AGLA025195-RA</t>
  </si>
  <si>
    <t>Glycoside hydrolase family 28 protein 15</t>
  </si>
  <si>
    <t>GH28-15</t>
  </si>
  <si>
    <t>Result of: Splitting a gene model. Original gene model ID:AglaTmpM008302-RA,Note to curator:Due to a gap in the genome assembly%2C the3Â´end of GH28-15 is missing.</t>
  </si>
  <si>
    <t>AGLA025196</t>
  </si>
  <si>
    <t>AGLA025196-RA</t>
  </si>
  <si>
    <t>odorant binding protein 51</t>
  </si>
  <si>
    <t>Agla OBP51</t>
  </si>
  <si>
    <t>Annotation type: Modify an existing gene model,Result of: Merging of two or more gene models across scaffolds. Gene involved in merge: AglaTmpA007113-RA and AglaTmpA007114-RA,Result of: Removing an exon from the gene model,Result of: Adjusting start of translation,Result of: Adjusted exon boundary,Data source for annotation: homology to Tribolium castaneum OBPs</t>
  </si>
  <si>
    <t>AGLA025197</t>
  </si>
  <si>
    <t>Gustatory receptor 63</t>
  </si>
  <si>
    <t>Gr63</t>
  </si>
  <si>
    <t>AGLA025197-RA</t>
  </si>
  <si>
    <t>AGLA025198</t>
  </si>
  <si>
    <t>Gustatory receptor 66</t>
  </si>
  <si>
    <t>Gr66</t>
  </si>
  <si>
    <t>AGLA025198-RA</t>
  </si>
  <si>
    <t>Gustatory receptor 66a</t>
  </si>
  <si>
    <t>Gr66a</t>
  </si>
  <si>
    <t>AGLA025198-RB</t>
  </si>
  <si>
    <t>Gustatory receptor 66b</t>
  </si>
  <si>
    <t>Gr66b</t>
  </si>
  <si>
    <t>AGLA025199</t>
  </si>
  <si>
    <t>AGLA025199-RA</t>
  </si>
  <si>
    <t>odorant receptor 97</t>
  </si>
  <si>
    <t>Agla Or97</t>
  </si>
  <si>
    <t>AGLA025200</t>
  </si>
  <si>
    <t>Ionotropic receptor 149</t>
  </si>
  <si>
    <t>Ir148</t>
  </si>
  <si>
    <t>AGLA025200-RA</t>
  </si>
  <si>
    <t>Ionotropic receptor 148</t>
  </si>
  <si>
    <t>AGLA025201</t>
  </si>
  <si>
    <t>AGLA025201-RA</t>
  </si>
  <si>
    <t>UDP-glycosyltransferase-AglaUGT_43</t>
  </si>
  <si>
    <t>AGLA025202</t>
  </si>
  <si>
    <t>AGLA025202-RA</t>
  </si>
  <si>
    <t>odorant binding protein 16</t>
  </si>
  <si>
    <t>Agla OBP16</t>
  </si>
  <si>
    <t>Annotation type: Add a new gene model not existing in gene set,Data source for annotation: homology to Tribolium castaneum OBPs</t>
  </si>
  <si>
    <t>AGLA025203</t>
  </si>
  <si>
    <t>Gustatory receptor 84</t>
  </si>
  <si>
    <t>Gr84</t>
  </si>
  <si>
    <t>AGLA025203-RA</t>
  </si>
  <si>
    <t>AGLA025204</t>
  </si>
  <si>
    <t>AGLA025204-RA</t>
  </si>
  <si>
    <t>Glucose-methanol-choline oxidoreductase family protein I5</t>
  </si>
  <si>
    <t>GMC-I5</t>
  </si>
  <si>
    <t>AGLA025205</t>
  </si>
  <si>
    <t>AGLA025205-RA</t>
  </si>
  <si>
    <t>odorant receptor 5</t>
  </si>
  <si>
    <t>Agla Or5</t>
  </si>
  <si>
    <t>Annotation type: Add a new gene model not existing in gene set,Data source for annotation: homology to odorant receptor transcript from Megacyllene caryae,Note to curator: Exon 3 missing in gene model (by homology with AglaOrs2-4%2C 6%2C and 7). May be pseudogene.</t>
  </si>
  <si>
    <t>AGLA025206</t>
  </si>
  <si>
    <t>Agla-Antennapedia</t>
  </si>
  <si>
    <t>Agla-Antp</t>
  </si>
  <si>
    <t>AGLA025206-RA</t>
  </si>
  <si>
    <t xml:space="preserve">Result of: Merging of two or more gene models. Gene involved in merge:AglaTmpA001856-RA and AglaTmpS001857-RA </t>
  </si>
  <si>
    <t>AGLA025207</t>
  </si>
  <si>
    <t>AGLA025207-RA</t>
  </si>
  <si>
    <t>odorant receptor 114</t>
  </si>
  <si>
    <t>Agla Or114</t>
  </si>
  <si>
    <t>Annotation type: Add a new gene model not existing in gene set,Data source for annotation: homology to odorant receptor transcript from Megacyllene caryae,Note to curator: Exon 3 is truncated by a run of Ns%2C and exons 4 and 5 appear to be lost in here as well</t>
  </si>
  <si>
    <t>AGLA025208</t>
  </si>
  <si>
    <t>Ionotropic receptor 146</t>
  </si>
  <si>
    <t>Ir145</t>
  </si>
  <si>
    <t>AGLA025208-RA</t>
  </si>
  <si>
    <t>Ionotropic receptor 145</t>
  </si>
  <si>
    <t>AGLA025209</t>
  </si>
  <si>
    <t>AGLA025209-RA</t>
  </si>
  <si>
    <t>CYP12T2</t>
  </si>
  <si>
    <t>Data source for annotation:50%25 to CYP12H1 Tribolium castaneum ,Note to curator:Complete protein,Note to curator:2 P450s fused,Note to curator:No model in BLAST set</t>
  </si>
  <si>
    <t>AGLA025210</t>
  </si>
  <si>
    <t>AGLA025210-RA</t>
  </si>
  <si>
    <t>odorant receptor 39</t>
  </si>
  <si>
    <t>Agla Or39</t>
  </si>
  <si>
    <t>Annotation type: Modify an existing gene model,Result of: Splitting a gene model. Original gene model ID: AglaTmpM004491-RA,Data source for annotation: homology to odorant receptor transcript from Megacyllene caryae,Note to curator: Exons 1%2C 2 lost in run of Ns%2C exon 3 truncated by same.</t>
  </si>
  <si>
    <t>AGLA025211</t>
  </si>
  <si>
    <t>Gustatory Receptor 95</t>
  </si>
  <si>
    <t>Gr95</t>
  </si>
  <si>
    <t>Scaffold203</t>
  </si>
  <si>
    <t>AGLA025211-RA</t>
  </si>
  <si>
    <t>AGLA025212</t>
  </si>
  <si>
    <t>Gustatory receptor 126</t>
  </si>
  <si>
    <t>Gr126</t>
  </si>
  <si>
    <t>AGLA025212-RA</t>
  </si>
  <si>
    <t>AGLA025213</t>
  </si>
  <si>
    <t>Agla-labial</t>
  </si>
  <si>
    <t>Agla-lab</t>
  </si>
  <si>
    <t>AGLA025213-RA</t>
  </si>
  <si>
    <t>RefSeq Tcas:NP_001107762.1,RefSeq Dmel:NP_476613.1</t>
  </si>
  <si>
    <t>Annotation type: Modify an existing gene model,Result of: Merging of two or more gene models.,Added 5'UTR,Added 3'UTR</t>
  </si>
  <si>
    <t>AGLA025214</t>
  </si>
  <si>
    <t>Scaffold1271</t>
  </si>
  <si>
    <t>AGLA025214-RA</t>
  </si>
  <si>
    <t>UDP-glycosyltransferase-AglaUGT_15-pt1</t>
  </si>
  <si>
    <t>exon1 only,linked to AglaUGT_15-pt2 in Scaffold772</t>
  </si>
  <si>
    <t>AGLA025215</t>
  </si>
  <si>
    <t>AGLA025215-RA</t>
  </si>
  <si>
    <t>UDP-glycosyltransferase-AglaUGT_27</t>
  </si>
  <si>
    <t>AGLA025216</t>
  </si>
  <si>
    <t>AGLA025216-RA</t>
  </si>
  <si>
    <t>odorant receptor 118</t>
  </si>
  <si>
    <t>Agla Or118</t>
  </si>
  <si>
    <t>Annotation type: Add a new gene model not existing in gene set,Data source for annotation: homology to odorant receptor transcript from Megacyllene caryae,Note to curator: Noncanonical 3' splice site at Exon 2 (AA). May be a pseudogene.</t>
  </si>
  <si>
    <t>AGLA025217</t>
  </si>
  <si>
    <t>AGLA025217-RA</t>
  </si>
  <si>
    <t>odorant receptor 79</t>
  </si>
  <si>
    <t>Agla Or79</t>
  </si>
  <si>
    <t>AGLA025218</t>
  </si>
  <si>
    <t>AGLA025218-RA</t>
  </si>
  <si>
    <t>CYP9Z46</t>
  </si>
  <si>
    <t>Data source for annotation:59%25 TO CYP9Z2 Meligethes aeneus ,Note to curator:Missing N-term exon</t>
  </si>
  <si>
    <t>AGLA025219</t>
  </si>
  <si>
    <t>Gustatory receptor 57</t>
  </si>
  <si>
    <t>Gr57</t>
  </si>
  <si>
    <t>AGLA025219-RA</t>
  </si>
  <si>
    <t>AGLA025220</t>
  </si>
  <si>
    <t>AGLA025220-RA</t>
  </si>
  <si>
    <t>Glycoside hydrolase family 28 protein 18</t>
  </si>
  <si>
    <t>GH28-18</t>
  </si>
  <si>
    <t>Added 3'UTR based on RNA-SEQ data generated from Anoplophora larval gut (see Pubmed ID above).,Result of: Splitting a gene model. Original gene model ID:AglaTmpM008302-RA</t>
  </si>
  <si>
    <t>AGLA025221</t>
  </si>
  <si>
    <t>AGLA025221-RA</t>
  </si>
  <si>
    <t>Glycoside hydrolase family 28 protein 14</t>
  </si>
  <si>
    <t>GH28-14</t>
  </si>
  <si>
    <t>AGLA025222</t>
  </si>
  <si>
    <t>Scaffold3646</t>
  </si>
  <si>
    <t>AGLA025222-RA</t>
  </si>
  <si>
    <t>UDP-glycosyltransferase-AglaUGT_16-pt1</t>
  </si>
  <si>
    <t>exon1 only (out of 4 exons),exon2%2C exon3 and exon4 are found in AglaUGT_16-pt1 in Scaffold772</t>
  </si>
  <si>
    <t>AGLA025223</t>
  </si>
  <si>
    <t>Gustatory receptor 44</t>
  </si>
  <si>
    <t>Gr44</t>
  </si>
  <si>
    <t>AGLA025223-RA</t>
  </si>
  <si>
    <t>AGLA025224</t>
  </si>
  <si>
    <t>Scaffold122</t>
  </si>
  <si>
    <t>AGLA025224-RA</t>
  </si>
  <si>
    <t>odorant receptor 49</t>
  </si>
  <si>
    <t>Agla Or49</t>
  </si>
  <si>
    <t>Annotation type: Add a new gene model not existing in gene set,Data source for annotation: homology to odorant receptor transcript from Megacyllene caryae,Note to curator: missing small first exon%2C could not be identified without transcript data</t>
  </si>
  <si>
    <t>AGLA025225</t>
  </si>
  <si>
    <t>Gustatory receptor 87</t>
  </si>
  <si>
    <t>Gr87</t>
  </si>
  <si>
    <t>AGLA025225-RA</t>
  </si>
  <si>
    <t>AGLA025226</t>
  </si>
  <si>
    <t>Ir125</t>
  </si>
  <si>
    <t>AGLA025226-RA</t>
  </si>
  <si>
    <t>Ionotropic receptor 125</t>
  </si>
  <si>
    <t>AGLA025227</t>
  </si>
  <si>
    <t>Gustatory receptor 5 pseudogene</t>
  </si>
  <si>
    <t>Gr5PSE</t>
  </si>
  <si>
    <t>AGLA025227-RA</t>
  </si>
  <si>
    <t>Annotation type: Add a new gene model not existing in gene set,Note to curator: This is an apparent pseudogene with an unacceptable intron splice donor on the fourth exon that aligns perfectly with homologs. I checked the raw reads and they all agree%2C so this is a pseudogene in this strain%2C at least.</t>
  </si>
  <si>
    <t>AGLA025228</t>
  </si>
  <si>
    <t>Gustatory receptor 31</t>
  </si>
  <si>
    <t>Gr31</t>
  </si>
  <si>
    <t>AGLA025228-RA</t>
  </si>
  <si>
    <t>Result of: Splitting a gene model. Original gene model ID: AglaTmpMoo4852</t>
  </si>
  <si>
    <t>AGLA025229</t>
  </si>
  <si>
    <t>AGLA025229-RA</t>
  </si>
  <si>
    <t>odorant receptor 4</t>
  </si>
  <si>
    <t>Agla Or4</t>
  </si>
  <si>
    <t>AGLA025230</t>
  </si>
  <si>
    <t>Gustatory receptor 89</t>
  </si>
  <si>
    <t>Gr89</t>
  </si>
  <si>
    <t>AGLA025230-RA</t>
  </si>
  <si>
    <t>AGLA025231</t>
  </si>
  <si>
    <t>AGLA025231-RA</t>
  </si>
  <si>
    <t>odorant receptor 98</t>
  </si>
  <si>
    <t>Agla Or98</t>
  </si>
  <si>
    <t>Annotation type: Add a new gene model not existing in gene set,Data source for annotation: homology to odorant receptor transcript from Megacyllene caryae,Note to curator: Exon 2 truncated by Ns%3B exons 1%2C 5%2C 6 lost in run of Ns</t>
  </si>
  <si>
    <t>AGLA025232</t>
  </si>
  <si>
    <t>Ionotropic receptor 109</t>
  </si>
  <si>
    <t>Ir109</t>
  </si>
  <si>
    <t>AGLA025232-RA</t>
  </si>
  <si>
    <t>AGLA025233</t>
  </si>
  <si>
    <t>AGLA025233-RA</t>
  </si>
  <si>
    <t>UDP-glycosyltransferase-AglauGT_35</t>
  </si>
  <si>
    <t>AGLA025233-RB</t>
  </si>
  <si>
    <t>UDP-glycosyltransferase-AglaUGT_36</t>
  </si>
  <si>
    <t>alternative splicing,a nonsense mutation in exon1,NAL curator re-set translation start because of internal stop codon</t>
  </si>
  <si>
    <t>AGLA025233-RC</t>
  </si>
  <si>
    <t>UDP-glycosyltransferase-AglaUGT_37</t>
  </si>
  <si>
    <t>AGLA025234</t>
  </si>
  <si>
    <t>AGLA025234-RA</t>
  </si>
  <si>
    <t>odorant receptor 84</t>
  </si>
  <si>
    <t>Agla Or84</t>
  </si>
  <si>
    <t>AGLA025235</t>
  </si>
  <si>
    <t>Agla-proboscipedia</t>
  </si>
  <si>
    <t>Agla-pb</t>
  </si>
  <si>
    <t>AGLA025235-RA</t>
  </si>
  <si>
    <t>RefSeq Tcas:NP_001107807.1,RefSeq Dmel:NP_476669.3</t>
  </si>
  <si>
    <t>Annotation type: Modify an existing gene model,Annotation type: Add a new gene model not existing in gene set%2C based on blastx_Arthropoda evidence track,Result of: Merging of two or more gene models.,Result of: Adding an exon to the gene model (exon 2 from blastx_Arthropoda evidence)</t>
  </si>
  <si>
    <t>AGLA025236</t>
  </si>
  <si>
    <t>AGLA025236-RA</t>
  </si>
  <si>
    <t>Annotation type: Modify an existing gene model,Result of: Splitting a gene model. Original gene model ID:AglaTmpM001394-RA,Data source for annotation:1:CUFF.15707.1,Annotation type: Add a gene symbol,Annotation type: Add a gene description</t>
  </si>
  <si>
    <t>AGLA025237</t>
  </si>
  <si>
    <t>AGLA025237-RA</t>
  </si>
  <si>
    <t>odorant binding protein 10</t>
  </si>
  <si>
    <t>Agla OBP10</t>
  </si>
  <si>
    <t>Annotation type: Modify an existing gene model,Result of: Splitting a gene model. Original gene model ID: AglaTmpM009816-RA,Data source for annotation: homology to Tribolium castaneum OBPs,Note to curator: Gene is missing first exon.</t>
  </si>
  <si>
    <t>AGLA025238</t>
  </si>
  <si>
    <t>AGLA025238-RA</t>
  </si>
  <si>
    <t>CYP4Q24</t>
  </si>
  <si>
    <t>Note to curator: 60 AA gap between exon 5 and 6,Note to curator: 2 P450s fused,Note to curator: Non-canonical splice site due to immediate gap adjacent to it</t>
  </si>
  <si>
    <t>AGLA025239</t>
  </si>
  <si>
    <t>AGLA025239-RA</t>
  </si>
  <si>
    <t>odorant binding protein 34</t>
  </si>
  <si>
    <t>Agla OBP34</t>
  </si>
  <si>
    <t>Annotation type: Modify an existing gene model,Result of: Adding an exon to the gene model,Result of: Removing an exon from the gene model,Data source for annotation: homology to Tribolium castaneum OBPs,Note to curator: noncanonical 3' splice site for exon 2 (GG). May be psuedogene.,Result of: Splitting a gene model. Original gene model ID: AglaTmpM006502</t>
  </si>
  <si>
    <t>AGLA025240</t>
  </si>
  <si>
    <t>AGLA025240-RA</t>
  </si>
  <si>
    <t>odorant receptor 6</t>
  </si>
  <si>
    <t>Agla Or6</t>
  </si>
  <si>
    <t>AGLA025241</t>
  </si>
  <si>
    <t>AGLA025241-RA</t>
  </si>
  <si>
    <t>odorant receptor 113</t>
  </si>
  <si>
    <t>Agla Or113</t>
  </si>
  <si>
    <t>AGLA025242</t>
  </si>
  <si>
    <t>AGLA025242-RA</t>
  </si>
  <si>
    <t>Glycoside hydrolase family 31 protein 1</t>
  </si>
  <si>
    <t>GH31-1</t>
  </si>
  <si>
    <t>Result of: Splitting a gene model. Original gene model ID: AglaTmpM007675-RA,Annotation type: Modify an existing gene model based on a full-length transcript isolated from Anoplophora larval gut RNA-SEQ data (see Pubmed ID above).</t>
  </si>
  <si>
    <t>AGLA025243</t>
  </si>
  <si>
    <t>AGLA025243-RA</t>
  </si>
  <si>
    <t>odorant receptor 95</t>
  </si>
  <si>
    <t>Agla Or95</t>
  </si>
  <si>
    <t>Annotation type: Add a new gene model not existing in gene set,Data source for annotation: homology to odorant receptor transcript from Megacyllene caryae,Note to curator: missing terminal exon,Note to curator: noncanonical 5' splice site (AC) at Exon 4%3B may be pseudogene</t>
  </si>
  <si>
    <t>AGLA025244</t>
  </si>
  <si>
    <t>AGLA025244-RA</t>
  </si>
  <si>
    <t>odorant receptor 81</t>
  </si>
  <si>
    <t>Agla Or81</t>
  </si>
  <si>
    <t>Annotation type: Add a new gene model not existing in gene set,Data source for annotation: homology to odorant receptor transcript from Megacyllene caryae,Note to curator: Missing terminal exon%2C potentially in run of Ns downstream of gene</t>
  </si>
  <si>
    <t>AGLA025245</t>
  </si>
  <si>
    <t>Gustatory receptor 59</t>
  </si>
  <si>
    <t>Gr59</t>
  </si>
  <si>
    <t>AGLA025245-RA</t>
  </si>
  <si>
    <t>AGLA025246</t>
  </si>
  <si>
    <t>Agla-iroquois</t>
  </si>
  <si>
    <t>Agla-iro</t>
  </si>
  <si>
    <t>AGLA025246-RA</t>
  </si>
  <si>
    <t>RefSeq Dmel-araucan%2C isoform B:NP_001163432.1,RefSeq Tcas-iro:EFA01336.1</t>
  </si>
  <si>
    <t>Annotation type: Modify an existing gene model,Result of: Merging of two or more gene models.,Result of: Removing an exon from the gene model,Added 3'UTR</t>
  </si>
  <si>
    <t>AGLA025247</t>
  </si>
  <si>
    <t>AGLA025247-RA</t>
  </si>
  <si>
    <t>Glycoside hydrolase family 1 protein 44</t>
  </si>
  <si>
    <t>GH1-44</t>
  </si>
  <si>
    <t>Annotation type: Modify an existing gene model,Result of: Splitting a gene model. Original gene model ID: AglaTmpM004458-RA.,Data source for annotation: RNA-SEQ from larval gut.,Note to curator: I had to perform a genome deletion of 4%2C406 bp. This was supported by BLAST searches using RNA-SEQ data from larval midgut%2C as well as BLAST searches against NCBI nr database.</t>
  </si>
  <si>
    <t>AGLA025248</t>
  </si>
  <si>
    <t>Gr62</t>
  </si>
  <si>
    <t>AGLA025248-RA</t>
  </si>
  <si>
    <t>Gustatory receptor 62</t>
  </si>
  <si>
    <t>Annotation type: Add a new gene model not existing in gene set,Note to curator: N-terminus missing in gap%2C almost identical to next gene.</t>
  </si>
  <si>
    <t>AGLA025249</t>
  </si>
  <si>
    <t>Gustatory receptor 94</t>
  </si>
  <si>
    <t>Gr94</t>
  </si>
  <si>
    <t>AGLA025249-RA</t>
  </si>
  <si>
    <t>AGLA025250</t>
  </si>
  <si>
    <t>AGLA025250-RA</t>
  </si>
  <si>
    <t>UDP-glycosyltransferase-AglaUGT_47</t>
  </si>
  <si>
    <t>AGLA025251</t>
  </si>
  <si>
    <t>Gustatory receptor 41</t>
  </si>
  <si>
    <t>Gr41</t>
  </si>
  <si>
    <t>AGLA025251-RA</t>
  </si>
  <si>
    <t>Gustatory receptor 41a</t>
  </si>
  <si>
    <t>Gr41a</t>
  </si>
  <si>
    <t>AGLA025251-RB</t>
  </si>
  <si>
    <t>Gustatory receptor 41b</t>
  </si>
  <si>
    <t>Gr41b</t>
  </si>
  <si>
    <t>AGLA025252</t>
  </si>
  <si>
    <t>AGLA025252-RA</t>
  </si>
  <si>
    <t>odorant receptor 126</t>
  </si>
  <si>
    <t>Agla Or126</t>
  </si>
  <si>
    <t>AGLA025253</t>
  </si>
  <si>
    <t>Gustatory receptor 55 partial</t>
  </si>
  <si>
    <t>Gr55</t>
  </si>
  <si>
    <t>AGLA025253-RA</t>
  </si>
  <si>
    <t>AGLA025254</t>
  </si>
  <si>
    <t>Ionotropic receptor 147</t>
  </si>
  <si>
    <t>Ir147</t>
  </si>
  <si>
    <t>AGLA025254-RA</t>
  </si>
  <si>
    <t>AGLA025255</t>
  </si>
  <si>
    <t>AGLA025255-RA</t>
  </si>
  <si>
    <t>odorant receptor 77</t>
  </si>
  <si>
    <t>Agla Or77</t>
  </si>
  <si>
    <t>AGLA025256</t>
  </si>
  <si>
    <t>Gustatory receptor 105</t>
  </si>
  <si>
    <t>Gr105</t>
  </si>
  <si>
    <t>AGLA025256-RB</t>
  </si>
  <si>
    <t>Gustatory receptor 105b</t>
  </si>
  <si>
    <t>Gr105b</t>
  </si>
  <si>
    <t>AGLA025256-RC</t>
  </si>
  <si>
    <t>Gustatory receptor 105c</t>
  </si>
  <si>
    <t>Gr105c</t>
  </si>
  <si>
    <t>AGLA025256-RD</t>
  </si>
  <si>
    <t>Gustatory receptor 105d</t>
  </si>
  <si>
    <t>Gr105d</t>
  </si>
  <si>
    <t>AGLA025256-RE</t>
  </si>
  <si>
    <t>Gustatory receptor 105e</t>
  </si>
  <si>
    <t>Gr105e</t>
  </si>
  <si>
    <t>AGLA025257</t>
  </si>
  <si>
    <t>AGLA025257-RA</t>
  </si>
  <si>
    <t>odorant receptor 106</t>
  </si>
  <si>
    <t>Agla Or106</t>
  </si>
  <si>
    <t>Annotation type: Add a new gene model not existing in gene set,Data source for annotation:homology to odorant receptor transcript from Megacyllene caryae,Note to curator: Noncanonical splice site (GC) at exon 4,Note to curator: First exon is uncertain%3B no support from transcript homology</t>
  </si>
  <si>
    <t>AGLA025258</t>
  </si>
  <si>
    <t>AGLA025258-RA</t>
  </si>
  <si>
    <t>Glycoside hydrolase family 1 protein 57 (partial)</t>
  </si>
  <si>
    <t>GH1-57</t>
  </si>
  <si>
    <t>Annotation type: Modify an existing gene model,Result of: Splitting a gene model. Original gene model ID: AglaTmpM016149-RA.,Note to curator: After re-amplification of the corresponding transcript by RACE-PCR I can confirm that this gene model misses the first three exons. This is most likely due to the presence of a huge gap upstream of this gene model (around position 63%2C000).</t>
  </si>
  <si>
    <t>AGLA025259</t>
  </si>
  <si>
    <t>AGLA025259-RA</t>
  </si>
  <si>
    <t>CYP4AA3</t>
  </si>
  <si>
    <t>Data source for annotation:48%25 to CYP4AA Tribolium,Note to curator: Complete protein,Note to curator:No model in blast set,Note to curator: Non-canonical splice site justified by conserved protein sequence and RNA-seq. support</t>
  </si>
  <si>
    <t>AGLA025260</t>
  </si>
  <si>
    <t>AGLA025260-RA</t>
  </si>
  <si>
    <t>odorant receptor 64</t>
  </si>
  <si>
    <t>Agla Or64</t>
  </si>
  <si>
    <t>AGLA025261</t>
  </si>
  <si>
    <t>Gustatory receptor 22</t>
  </si>
  <si>
    <t>Gr22</t>
  </si>
  <si>
    <t>AGLA025261-RA</t>
  </si>
  <si>
    <t>AGLA025262</t>
  </si>
  <si>
    <t>AGLA025262-RA</t>
  </si>
  <si>
    <t>Result of: Splitting a gene model. Original gene model ID:AglaTmpM005275-RA,Annotation type: Add a gene description,Data source for annotation:XP_001814069,Annotation type: Add a gene symbol</t>
  </si>
  <si>
    <t>AGLA025263</t>
  </si>
  <si>
    <t>AGLA025263-RA</t>
  </si>
  <si>
    <t>CYP6BQ31</t>
  </si>
  <si>
    <t>Data source for annotation:57%25 TO CYP6BQ15 Leptinotarsa decemlineata,Note to curator:Complete protein,Note to curator:2 P450s fused</t>
  </si>
  <si>
    <t>AGLA025264</t>
  </si>
  <si>
    <t>AGLA025264-RA</t>
  </si>
  <si>
    <t>odorant receptor 132</t>
  </si>
  <si>
    <t>Agla Or132</t>
  </si>
  <si>
    <t>Annotation type: Add a new gene model not existing in gene set,Data source for annotation: homology to odorant receptor transcript from Megacyllene caryae,Note to curator: Short exon 1 is missing and not included in model</t>
  </si>
  <si>
    <t>AGLA025265</t>
  </si>
  <si>
    <t>Gustatory receptor 56a partial</t>
  </si>
  <si>
    <t>Gr56a</t>
  </si>
  <si>
    <t>AGLA025265-RA</t>
  </si>
  <si>
    <t>AGLA025266</t>
  </si>
  <si>
    <t>AGLA025266-RA</t>
  </si>
  <si>
    <t>CYP4EJ1</t>
  </si>
  <si>
    <t>Data source for annotation:45%25 to CYP4BN6 Tribolium castaneum,Note to curator:Missing exon 1%2C no visible gap in sequence,Note to curator:Adjacent to CYP4G in different subfamily,Note to curator:2 P450s fused</t>
  </si>
  <si>
    <t>AGLA025267</t>
  </si>
  <si>
    <t>AGLA025267-RA</t>
  </si>
  <si>
    <t>similar to glutathione peroxidase</t>
  </si>
  <si>
    <t>GPX</t>
  </si>
  <si>
    <t>Annotation type: Modify an existing gene model,Result of: Splitting a gene model. Original gene model ID: AglaTmpM003384-RA,Annotation type: Add a gene symbol,Annotation type: Add a gene description,Data source for annotation: XP_969937.2</t>
  </si>
  <si>
    <t>AGLA025268</t>
  </si>
  <si>
    <t>Gustatory receptor 120</t>
  </si>
  <si>
    <t>Gr120</t>
  </si>
  <si>
    <t>AGLA025268-RA</t>
  </si>
  <si>
    <t>AGLA025269</t>
  </si>
  <si>
    <t>AGLA025269-RA</t>
  </si>
  <si>
    <t>odorant receptor 60</t>
  </si>
  <si>
    <t>Agla Or60</t>
  </si>
  <si>
    <t>AGLA025270</t>
  </si>
  <si>
    <t>Gustatory receptor 103</t>
  </si>
  <si>
    <t>Gr103</t>
  </si>
  <si>
    <t>AGLA025270-RB</t>
  </si>
  <si>
    <t>Gustatory receptor 103b</t>
  </si>
  <si>
    <t>Gr103b</t>
  </si>
  <si>
    <t>AGLA025271</t>
  </si>
  <si>
    <t>AGLA025271-RA</t>
  </si>
  <si>
    <t>odorant receptor 91</t>
  </si>
  <si>
    <t>Annotation type: Add a new gene model not existing in gene set,Data source for annotation: homology to odorant receptor transcript from Megacyllene caryae,Note to curator: No terminal exon%2C believed to be lost in run of Ns</t>
  </si>
  <si>
    <t>AGLA025272</t>
  </si>
  <si>
    <t>AGLA025272-RA</t>
  </si>
  <si>
    <t>odorant binding protein 5</t>
  </si>
  <si>
    <t>Agla OBP5</t>
  </si>
  <si>
    <t>Annotation type: Modify an existing gene model,Result of: Splitting a gene model. Original gene model ID: AglaTmpM009816-RA,Result of: adjusting start of translation,Data source for annotation: homology to Tribolium castaneum OBPs,Result of: Removing an exon from the gene model</t>
  </si>
  <si>
    <t>AGLA025273</t>
  </si>
  <si>
    <t>Ionotropic receptor 120</t>
  </si>
  <si>
    <t>Ir120</t>
  </si>
  <si>
    <t>AGLA025273-RA</t>
  </si>
  <si>
    <t>AGLA025274</t>
  </si>
  <si>
    <t>AGLA025274-RA</t>
  </si>
  <si>
    <t>odorant receptor 63</t>
  </si>
  <si>
    <t>Agla Or63</t>
  </si>
  <si>
    <t>Annotation type: Add a new gene model not existing in gene set,Data source for annotation: homology to odorant receptor transcript from Megacyllene caryae,Note to curator: No terminal exon%2C believed to be in run of Ns downstream of gene</t>
  </si>
  <si>
    <t>AGLA025275</t>
  </si>
  <si>
    <t>AGLA025275-RA</t>
  </si>
  <si>
    <t>CYP4Q30</t>
  </si>
  <si>
    <t>Note to curator:Complete protein,Data source for annotation:56%25 to CYP4Q4 Tribolium</t>
  </si>
  <si>
    <t>AGLA025276</t>
  </si>
  <si>
    <t>AGLA025276-RA</t>
  </si>
  <si>
    <t>Alanine aminopeptidase protein 15</t>
  </si>
  <si>
    <t>APN-15</t>
  </si>
  <si>
    <t>Annotation type: Modify an existing gene model,Result of: Splitting a gene model. Original gene model ID: AglaTmpM006692-RA,Added 5'UTR,Added 3'UTR,Data source for annotation: RNA-SEQ data from larval midgut%2C male and female.</t>
  </si>
  <si>
    <t>AGLA025277</t>
  </si>
  <si>
    <t>Ir154</t>
  </si>
  <si>
    <t>AGLA025277-RA</t>
  </si>
  <si>
    <t>Ionotropic receptor 154</t>
  </si>
  <si>
    <t>AGLA025278</t>
  </si>
  <si>
    <t>AGLA025278-RA</t>
  </si>
  <si>
    <t>odorant receptor 26</t>
  </si>
  <si>
    <t>Agla Or26</t>
  </si>
  <si>
    <t>Result of: Splitting a gene model. Original gene model ID: AglaTmpM009242-RA,Data source for annotation: homology to odorant receptor transcript from Megacyllene caryae,Note to curator: Exon 2 truncated by run of Ns%2C Exons 4%2C5%2C6 missing. Possible pseudogene or alternatively spliced exons from Or27,Annotation type: Modify an existing gene model</t>
  </si>
  <si>
    <t>AGLA025279</t>
  </si>
  <si>
    <t>AGLA025279-RA</t>
  </si>
  <si>
    <t>odorant receptor 71</t>
  </si>
  <si>
    <t>Agla Or71</t>
  </si>
  <si>
    <t>Annotation type: Add a new gene model not existing in gene set,Data source for annotation: homology to odorant receptor transcript from Megacyllene caryae,Note to curator: Note to curator: Small first exon may be incorrect%3B no support from transcripts%2C but homology to paralogous Or72</t>
  </si>
  <si>
    <t>AGLA025280</t>
  </si>
  <si>
    <t>AGLA025280-RA</t>
  </si>
  <si>
    <t>odorant receptor 47</t>
  </si>
  <si>
    <t>Agla Or47</t>
  </si>
  <si>
    <t>AGLA025281</t>
  </si>
  <si>
    <t>Ionotropic receptor 127</t>
  </si>
  <si>
    <t>Ir127</t>
  </si>
  <si>
    <t>Scaffold85</t>
  </si>
  <si>
    <t>AGLA025281-RA</t>
  </si>
  <si>
    <t>reduced;split-CDS;split-UTR;</t>
  </si>
  <si>
    <t>AGLA025282</t>
  </si>
  <si>
    <t>AGLA025282-RA</t>
  </si>
  <si>
    <t>UDP-glycosyltransferase-AglaUGT_44</t>
  </si>
  <si>
    <t>AGLA025283</t>
  </si>
  <si>
    <t>Scaffold179</t>
  </si>
  <si>
    <t>AGLA025283-RA</t>
  </si>
  <si>
    <t>odorant receptor 29</t>
  </si>
  <si>
    <t>Agla Or29</t>
  </si>
  <si>
    <t>AGLA025284</t>
  </si>
  <si>
    <t>Ir124</t>
  </si>
  <si>
    <t>AGLA025284-RA</t>
  </si>
  <si>
    <t>Ionotropic receptor 124</t>
  </si>
  <si>
    <t>AGLA025285</t>
  </si>
  <si>
    <t>Gustatory receptor 86</t>
  </si>
  <si>
    <t>Gr86</t>
  </si>
  <si>
    <t>AGLA025285-RA</t>
  </si>
  <si>
    <t>AGLA025286</t>
  </si>
  <si>
    <t>Scaffold263</t>
  </si>
  <si>
    <t>AGLA025286-RA</t>
  </si>
  <si>
    <t>Ultraspiracle</t>
  </si>
  <si>
    <t>USP</t>
  </si>
  <si>
    <t>RefSeq:XP_008192984.1</t>
  </si>
  <si>
    <t xml:space="preserve">Annotation type: Modify an existing gene model,Result of: Adding an exon to the gene model,Result of: Removing an exon from the gene model,Note to curator: Deleted one small exon with no homology support%3B added 3 exons based on homology and RNA-Seq support. </t>
  </si>
  <si>
    <t>AGLA025287</t>
  </si>
  <si>
    <t>Scaffold454</t>
  </si>
  <si>
    <t>AGLA025287-RA</t>
  </si>
  <si>
    <t>odorant receptor 40</t>
  </si>
  <si>
    <t>Agla Or40</t>
  </si>
  <si>
    <t>AGLA025288</t>
  </si>
  <si>
    <t>AGLA025288-RA</t>
  </si>
  <si>
    <t>CYP4Q28</t>
  </si>
  <si>
    <t>Note to curator:non-canonical splice site is justified by conserved protein sequence and RNA-Seq support,Note to curator:Complete protein,Data source for annotation:53%25 TO CYP4Q4 Tribolium castaneum,Note to curator:Includes parts of 2 P450s</t>
  </si>
  <si>
    <t>AGLA025289</t>
  </si>
  <si>
    <t>AGLA025289-RA</t>
  </si>
  <si>
    <t>UDP-glycosyltransferase-AglaUGT_48</t>
  </si>
  <si>
    <t>AGLA025290</t>
  </si>
  <si>
    <t>Ionotropic receptor 75e</t>
  </si>
  <si>
    <t>Ir75e</t>
  </si>
  <si>
    <t>AGLA025290-RE</t>
  </si>
  <si>
    <t>AGLA025291</t>
  </si>
  <si>
    <t>Ionotropic receptor 113</t>
  </si>
  <si>
    <t>Ir113</t>
  </si>
  <si>
    <t>AGLA025291-RA</t>
  </si>
  <si>
    <t>AGLA025292</t>
  </si>
  <si>
    <t>Scaffold2301</t>
  </si>
  <si>
    <t>AGLA025292-RA</t>
  </si>
  <si>
    <t>Exons 7 and 8 of glycoside hydrolase family 1 protein 54</t>
  </si>
  <si>
    <t>Glycoside hydrolase family 1 protein 54 is located on scaffold 725. The latter gene model should be composed of 9 exons. This sequence corresponds to exon 7 and exon 8. This scaffold should be inserted in a gap located dowstream of exon 6 of GH1-54 present on scaffold 725.</t>
  </si>
  <si>
    <t>AGLA025293</t>
  </si>
  <si>
    <t>AGLA025293-RA</t>
  </si>
  <si>
    <t>odorant receptor 128</t>
  </si>
  <si>
    <t>Agla Or128</t>
  </si>
  <si>
    <t>AGLA025294</t>
  </si>
  <si>
    <t>AGLA025294-RA</t>
  </si>
  <si>
    <t>odorant binding protein 33</t>
  </si>
  <si>
    <t>Agla OBP33</t>
  </si>
  <si>
    <t>Annotation type: Modify an existing gene model,Result of: Adding an exon to the gene model,Result of: Splitting a gene model. Original gene model ID: AglaTmpM006502,Data source for annotation: homology to Tribolium castaneum OBPs</t>
  </si>
  <si>
    <t>AGLA025295</t>
  </si>
  <si>
    <t>Scaffold230</t>
  </si>
  <si>
    <t>AGLA025295-RA</t>
  </si>
  <si>
    <t>ALP2</t>
  </si>
  <si>
    <t>Annotation type: Modify an existing gene model,Result of: Splitting a gene model. Original gene model ID: AglaTmpM009887-RA.,Added 5'UTR,Added 3'UTR,Data source for annotation: RNA-SEQ data from female and male.</t>
  </si>
  <si>
    <t>AGLA025296</t>
  </si>
  <si>
    <t>AGLA025296-RA</t>
  </si>
  <si>
    <t>Annotation type: Modify an existing gene model,Annotation type: Add a gene symbol,Annotation type: Add a gene description,Result of: Splitting a gene model. Original gene model ID: AglaTmpM003384-RA,Data source for annotation: NP_001164309.1</t>
  </si>
  <si>
    <t>AGLA025297</t>
  </si>
  <si>
    <t>AGLA025297-RA</t>
  </si>
  <si>
    <t>odorant receptor 69</t>
  </si>
  <si>
    <t>Agla Or69</t>
  </si>
  <si>
    <t>Annotation type: Add a new gene model not existing in gene set,Data source for annotation: homology to odorant receptor transcript from Megacyllene caryae,Note to curator: Exon 5 duplicated within gene model (second copy is ~750 bp 5' to Exon 5 annotated in model)%3B may be assembly error</t>
  </si>
  <si>
    <t>AGLA025298</t>
  </si>
  <si>
    <t>AGLA025298-RA</t>
  </si>
  <si>
    <t>odorant receptor 89</t>
  </si>
  <si>
    <t>Agla Or89</t>
  </si>
  <si>
    <t>AGLA025299</t>
  </si>
  <si>
    <t>Ir116</t>
  </si>
  <si>
    <t>AGLA025299-RA</t>
  </si>
  <si>
    <t>Ionotropic receptor 116</t>
  </si>
  <si>
    <t>AGLA025300</t>
  </si>
  <si>
    <t>AGLA025300-RA</t>
  </si>
  <si>
    <t>UDP-glycosyltransferase-AglaUGT_24</t>
  </si>
  <si>
    <t>AGLA025301</t>
  </si>
  <si>
    <t>AGLA025301-RA</t>
  </si>
  <si>
    <t>odorant receptor 59</t>
  </si>
  <si>
    <t>Agla Or59</t>
  </si>
  <si>
    <t>AGLA025302</t>
  </si>
  <si>
    <t>Ionotropic receptor 93a</t>
  </si>
  <si>
    <t>Ir93a</t>
  </si>
  <si>
    <t>Scaffold1421</t>
  </si>
  <si>
    <t>AGLA025302-RA</t>
  </si>
  <si>
    <t>AGLA025303</t>
  </si>
  <si>
    <t>AGLA025303-RA</t>
  </si>
  <si>
    <t>Glycoside hydrolase family 1 protein 18</t>
  </si>
  <si>
    <t>GH1-18</t>
  </si>
  <si>
    <t>Annotation type: Modify an existing gene model,Result of: Splitting a gene model. Original gene model ID: AglaTmpA016153-RA,Added 5'UTR,Added 3'UTR,Added 3'UTR,Data source for annotation: Based on transcript data from larval midgut RNA-SEQ.</t>
  </si>
  <si>
    <t>AGLA025304</t>
  </si>
  <si>
    <t>Gustatory receptor 76</t>
  </si>
  <si>
    <t>Gr76</t>
  </si>
  <si>
    <t>AGLA025304-RA</t>
  </si>
  <si>
    <t>AGLA025305</t>
  </si>
  <si>
    <t>AGLA025305-RA</t>
  </si>
  <si>
    <t>odorant receptor 56</t>
  </si>
  <si>
    <t>Agla Or56</t>
  </si>
  <si>
    <t>AGLA025306</t>
  </si>
  <si>
    <t>AGLA025306-RA</t>
  </si>
  <si>
    <t>odorant receptor 105</t>
  </si>
  <si>
    <t>Agla Or105</t>
  </si>
  <si>
    <t>Annotation type: Add a new gene model not existing in gene set,Data source for annotation: homology to odorant receptor transcript from Megacyllene caryae,Note to curator: Missing first exon%2C will require transcript data to identify</t>
  </si>
  <si>
    <t>AGLA025307</t>
  </si>
  <si>
    <t>AGLA025307-RA</t>
  </si>
  <si>
    <t>Annotation type: Modify an existing gene model,Annotation type: Add a gene symbol,Annotation type: Add a gene description,Result of: Splitting a gene model. Original gene model ID: AglaTmpM003384-RA,Data source for annotation: XP_969867.1</t>
  </si>
  <si>
    <t>AGLA025308</t>
  </si>
  <si>
    <t>Agla-zen-like-2</t>
  </si>
  <si>
    <t>AGLA025308-RA</t>
  </si>
  <si>
    <t>AGLA025309</t>
  </si>
  <si>
    <t>Ir106</t>
  </si>
  <si>
    <t>AGLA025309-RA</t>
  </si>
  <si>
    <t>Ionotropic receptor 106</t>
  </si>
  <si>
    <t>AGLA025310</t>
  </si>
  <si>
    <t>AGLA025310-RA</t>
  </si>
  <si>
    <t>CYP6BJ28</t>
  </si>
  <si>
    <t>Data source for annotation: 65%25 to CYP6BK2 Tribolium (bottom part) 51%25 TO CYP6BK2 (TOP PART),Note to curator: 103 AA gap in the middle,Note to curator:No model in blast set</t>
  </si>
  <si>
    <t>AGLA025311</t>
  </si>
  <si>
    <t>Gustatory receptor 119</t>
  </si>
  <si>
    <t>Gr119</t>
  </si>
  <si>
    <t>AGLA025311-RA</t>
  </si>
  <si>
    <t>AGLA025312</t>
  </si>
  <si>
    <t>AGLA025312-RA</t>
  </si>
  <si>
    <t>UDP-glycosyltransferase-AglaUGT_45</t>
  </si>
  <si>
    <t>AGLA025313</t>
  </si>
  <si>
    <t>AGLA025313-RA</t>
  </si>
  <si>
    <t>UDP-glycosyltransferase-AglaUGT_04</t>
  </si>
  <si>
    <t>AGLA025314</t>
  </si>
  <si>
    <t>Gustatory receptor 107 partial</t>
  </si>
  <si>
    <t>Gr107</t>
  </si>
  <si>
    <t>Scaffold4036</t>
  </si>
  <si>
    <t>AGLA025314-RA</t>
  </si>
  <si>
    <t>AGLA025315</t>
  </si>
  <si>
    <t>Scaffold345</t>
  </si>
  <si>
    <t>AGLA025315-RA</t>
  </si>
  <si>
    <t>Alp3</t>
  </si>
  <si>
    <t>Annotation type: Modify an existing gene model,Result of: Merging of two or more gene models. Gene involved in merge: AglaTmpS011407-RA and AglaTmpS011409-RA and AglaTmpA011411-RA.,Added 5'UTR,Added 3'UTR,Data source for annotation: RNA-SEQ from female.</t>
  </si>
  <si>
    <t>AGLA025316</t>
  </si>
  <si>
    <t>AGLA025316-RA</t>
  </si>
  <si>
    <t>Glycoside hydrolase family 1 protein 35</t>
  </si>
  <si>
    <t>GH1-35</t>
  </si>
  <si>
    <t>Annotation type: Modify an existing gene model,Result of: Splitting a gene model. Original gene model ID: AglaTmpM004460-RA.,Data source for annotation: RNA-SEQ data from larval midgut.</t>
  </si>
  <si>
    <t>AGLA025317</t>
  </si>
  <si>
    <t>Gustatory receptor 47</t>
  </si>
  <si>
    <t>Gr47</t>
  </si>
  <si>
    <t>AGLA025317-RA</t>
  </si>
  <si>
    <t>AGLA025318</t>
  </si>
  <si>
    <t>AGLA025318-RA</t>
  </si>
  <si>
    <t>odorant binding protein 13</t>
  </si>
  <si>
    <t>Agla OBP13</t>
  </si>
  <si>
    <t>AGLA025319</t>
  </si>
  <si>
    <t>Ionotropic receptor 139</t>
  </si>
  <si>
    <t>Ir139</t>
  </si>
  <si>
    <t>AGLA025319-RA</t>
  </si>
  <si>
    <t>AGLA025320</t>
  </si>
  <si>
    <t>Gustatory receptor 13</t>
  </si>
  <si>
    <t>Gr13</t>
  </si>
  <si>
    <t>Scaffold191</t>
  </si>
  <si>
    <t>AGLA025320-RA</t>
  </si>
  <si>
    <t>AGLA025321</t>
  </si>
  <si>
    <t>AGLA025321-RA</t>
  </si>
  <si>
    <t>odorant receptor 93</t>
  </si>
  <si>
    <t>Agla Or93</t>
  </si>
  <si>
    <t>AGLA025322</t>
  </si>
  <si>
    <t>AGLA025322-RA</t>
  </si>
  <si>
    <t>Longevity assurance gene 1</t>
  </si>
  <si>
    <t>LAG1</t>
  </si>
  <si>
    <t>Annotation type: Modify an existing gene model,Result of: Merging of two or more gene models. Gene involved in merge:,Added 3'UTR,Data source for annotation:XP_968073</t>
  </si>
  <si>
    <t>AGLA025323</t>
  </si>
  <si>
    <t>Gustatory receptor 16</t>
  </si>
  <si>
    <t>Gr16</t>
  </si>
  <si>
    <t>AGLA025323-RA</t>
  </si>
  <si>
    <t>AGLA025324</t>
  </si>
  <si>
    <t>AGLA025324-RA</t>
  </si>
  <si>
    <t>odorant receptor 96</t>
  </si>
  <si>
    <t>Agla Or96</t>
  </si>
  <si>
    <t>Annotation type: Add a new gene model not existing in gene set,Data source for annotation: homology to odorant receptor transcript from Megacyllene caryae,Note to curator: Exon 2 truncated by Ns%3B exon 1 missing in run of Ns</t>
  </si>
  <si>
    <t>AGLA025325</t>
  </si>
  <si>
    <t>Gustatory receptor 113</t>
  </si>
  <si>
    <t>Gr113</t>
  </si>
  <si>
    <t>Scaffold338</t>
  </si>
  <si>
    <t>AGLA025325-RA</t>
  </si>
  <si>
    <t>AGLA025326</t>
  </si>
  <si>
    <t>Gustatory receptor 90</t>
  </si>
  <si>
    <t>Gr90c</t>
  </si>
  <si>
    <t>Scaffold710</t>
  </si>
  <si>
    <t>AGLA025326-RC</t>
  </si>
  <si>
    <t>Gustatory receptor 90c</t>
  </si>
  <si>
    <t>AGLA025327</t>
  </si>
  <si>
    <t>AGLA025327-RA</t>
  </si>
  <si>
    <t>odorant receptor 21</t>
  </si>
  <si>
    <t>Agla Or21</t>
  </si>
  <si>
    <t>Annotation type: Modify an existing gene model,Result of: Splitting a gene model and adding exons. Original gene model ID: AglaTmpM009242-RA,Data source for annotation: homology to odorant receptor transcript from Megacyllene caryae</t>
  </si>
  <si>
    <t>AGLA025328</t>
  </si>
  <si>
    <t>AGLA025328-RA</t>
  </si>
  <si>
    <t>odorant receptor 38</t>
  </si>
  <si>
    <t>Agla Or38</t>
  </si>
  <si>
    <t>Annotation type: Modify an existing gene model,Result of: Splitting a gene model%2C adding exons. Original gene model ID: AglaTmpM004491-RA,Data source for annotation: homology to odorant receptor transcript from Megacyllene caryae</t>
  </si>
  <si>
    <t>AGLA025329</t>
  </si>
  <si>
    <t>Ionotropic receptor 121</t>
  </si>
  <si>
    <t>Ir121</t>
  </si>
  <si>
    <t>AGLA025329-RA</t>
  </si>
  <si>
    <t>AGLA025330</t>
  </si>
  <si>
    <t>Ionotropic receptor 123</t>
  </si>
  <si>
    <t>Ir123</t>
  </si>
  <si>
    <t>AGLA025330-RA</t>
  </si>
  <si>
    <t>AGLA025331</t>
  </si>
  <si>
    <t>Gustatory receptor 64</t>
  </si>
  <si>
    <t>Gr64</t>
  </si>
  <si>
    <t>AGLA025331-RA</t>
  </si>
  <si>
    <t>AGLA025332</t>
  </si>
  <si>
    <t>AGLA025332-RA</t>
  </si>
  <si>
    <t>Glycoside hydrolase family 1 protein 29 (exon 8 and 9)</t>
  </si>
  <si>
    <t>Annotation type: Add a new gene model not existing in gene set,Result of: Merging of two or more gene models. Gene involved in merge: Glycoside hydrolase family 1 protein 29 (partial) on scaffold 756 (between position 122230 and 139286).</t>
  </si>
  <si>
    <t>AGLA025333</t>
  </si>
  <si>
    <t>AGLA025333-RA</t>
  </si>
  <si>
    <t>CYP4Q23</t>
  </si>
  <si>
    <t>Data source for annotation:54%25 TO CYP4Q2 Tribolium castaneum ,Note to curator:Complete protein,Note to curator: 2 P450s fused</t>
  </si>
  <si>
    <t>AGLA025334</t>
  </si>
  <si>
    <t>AGLA025334-RA</t>
  </si>
  <si>
    <t>Glucose-methanol-choline oxidoreductase family protein A1</t>
  </si>
  <si>
    <t>GMC-A1</t>
  </si>
  <si>
    <t>Annotation type: Modify an existing gene model,Result of: shifting and extending exon1,Added 5'UTR and 3Â´UTR based on ALB RNA-SEQ data.,Note to curator:Non-canonical splice acceptor site of exon6 added based on ALB RNA-SEQ data and sequence comparisons with the orthologous gene in Tribolium castaneum (XP_972126%3B LOC660830).</t>
  </si>
  <si>
    <t>AGLA025335</t>
  </si>
  <si>
    <t>caudal</t>
  </si>
  <si>
    <t>cad</t>
  </si>
  <si>
    <t>Scaffold1257</t>
  </si>
  <si>
    <t>AGLA025335-RA</t>
  </si>
  <si>
    <t>AGLA025336</t>
  </si>
  <si>
    <t>Gustatory receptor 114</t>
  </si>
  <si>
    <t>Gr114</t>
  </si>
  <si>
    <t>AGLA025336-RA</t>
  </si>
  <si>
    <t>AGLA025337</t>
  </si>
  <si>
    <t>Ir146</t>
  </si>
  <si>
    <t>AGLA025337-RA</t>
  </si>
  <si>
    <t>AGLA025338</t>
  </si>
  <si>
    <t>AGLA025338-RA</t>
  </si>
  <si>
    <t>Result of: Splitting a gene model. Original gene model ID:AglaTmpM005275-RA,Annotation type: Modify an existing gene model,Data source for annotation:XP_001814069,Annotation type: Add a gene symbol</t>
  </si>
  <si>
    <t>AGLA025339</t>
  </si>
  <si>
    <t>Ionotropic receptor 114</t>
  </si>
  <si>
    <t>Ir114</t>
  </si>
  <si>
    <t>AGLA025339-RA</t>
  </si>
  <si>
    <t>AGLA025340</t>
  </si>
  <si>
    <t>AGLA025340-RA</t>
  </si>
  <si>
    <t>odorant receptor 53</t>
  </si>
  <si>
    <t>Agla Or53</t>
  </si>
  <si>
    <t>AGLA025341</t>
  </si>
  <si>
    <t>AGLA025341-RA</t>
  </si>
  <si>
    <t>Alanine aminopeptidase protein 8</t>
  </si>
  <si>
    <t>APN-8</t>
  </si>
  <si>
    <t>Annotation type: Modify an existing gene model,Result of: Splitting a gene model. Original gene model ID: AglaTmpM000077-RA.,Result of: Adding an exon to the gene model,Added 5'UTR,Added 3'UTR,Data source for annotation: RNA-SEQ data from larval gut.</t>
  </si>
  <si>
    <t>AGLA025342</t>
  </si>
  <si>
    <t>AGLA025342-RA</t>
  </si>
  <si>
    <t>odorant receptor 78</t>
  </si>
  <si>
    <t>Agla Or78</t>
  </si>
  <si>
    <t>extended;split-CDS;</t>
  </si>
  <si>
    <t>AGLA025343</t>
  </si>
  <si>
    <t>AGLA025343-RA</t>
  </si>
  <si>
    <t>odorant receptor 25</t>
  </si>
  <si>
    <t>Agla Or25</t>
  </si>
  <si>
    <t>Annotation type: Modify an existing gene model,Result of: Splitting a gene model and adding exons. Original gene model ID: AglaTmpM009240-RA,Data source for annotation: homology to odorant receptor transcript from Megacyllene caryae,Note to curator: Exon 4 missing in run of Ns%3B Exon 5 truncated by same run of Ns</t>
  </si>
  <si>
    <t>AGLA025344</t>
  </si>
  <si>
    <t>Gustatory receptor 56c partial</t>
  </si>
  <si>
    <t>Gr56c</t>
  </si>
  <si>
    <t>AGLA025344-RA</t>
  </si>
  <si>
    <t>AGLA025345</t>
  </si>
  <si>
    <t>cappuccino</t>
  </si>
  <si>
    <t>capu</t>
  </si>
  <si>
    <t>Scaffold26</t>
  </si>
  <si>
    <t>AGLA025345-RA</t>
  </si>
  <si>
    <t>AGLA025345-RB</t>
  </si>
  <si>
    <t>AGLA025346</t>
  </si>
  <si>
    <t>AGLA025346-RA</t>
  </si>
  <si>
    <t>odorant receptor 66</t>
  </si>
  <si>
    <t>Agla Or66</t>
  </si>
  <si>
    <t>AGLA025347</t>
  </si>
  <si>
    <t>AGLA025347-RA</t>
  </si>
  <si>
    <t xml:space="preserve">pseudogenized odorant binding protein 42 </t>
  </si>
  <si>
    <t>Agla OBP42PSE</t>
  </si>
  <si>
    <t>Annotation type: Existing gene model is a pseudogene,Annotation type: Modify an existing gene model,Result of: Splitting a gene model. Original gene model ID: AglaTmpS005469-RA,Note to curator: Mising first and last exons. First half of exon 4 is missing.,Data source for annotation: homology to Tribolium castaneum OBPs</t>
  </si>
  <si>
    <t>AGLA025348</t>
  </si>
  <si>
    <t>Gustatory receptor 30</t>
  </si>
  <si>
    <t>Gr30</t>
  </si>
  <si>
    <t>AGLA025348-RA</t>
  </si>
  <si>
    <t>Result of: Splitting a gene model. Original gene model ID: AglaTmpM004825</t>
  </si>
  <si>
    <t>AGLA025349</t>
  </si>
  <si>
    <t>AGLA025349-RA</t>
  </si>
  <si>
    <t>AGLA025350</t>
  </si>
  <si>
    <t>AGLA025350-RA</t>
  </si>
  <si>
    <t>odorant binding protein 17</t>
  </si>
  <si>
    <t>Agla OBP17</t>
  </si>
  <si>
    <t>Annotation type: Add a new gene model not existing in gene set,Data source for annotation: homology to Tribolium castaneum OBPs,Note to curator: gene is missing first exon.</t>
  </si>
  <si>
    <t>AGLA025351</t>
  </si>
  <si>
    <t>AGLA025351-RA</t>
  </si>
  <si>
    <t>odorant receptor 24</t>
  </si>
  <si>
    <t>Agla Or24</t>
  </si>
  <si>
    <t>Annotation type: Modify an existing gene model,Result of: Splitting a gene model. Original gene model ID: AglaTmpM009240-RA,Data source for annotation: homology to odorant receptor transcript from Megacyllene caryae,Note to curator: Exons 4%2C5%2C6 are missing in run of Ns downstream of gene</t>
  </si>
  <si>
    <t>AGLA025352</t>
  </si>
  <si>
    <t>AGLA025352-RA</t>
  </si>
  <si>
    <t>odorant receptor 131</t>
  </si>
  <si>
    <t>Agla Or131</t>
  </si>
  <si>
    <t>Annotation type: Add a new gene model not existing in gene set,Data source for annotation: homology to odorant receptor transcript from Megacyllene caryae,Note to curator: Exons 1 and 2 are lost in run of Ns and 5' portion of Exon 3 is truncated</t>
  </si>
  <si>
    <t>AGLA025353</t>
  </si>
  <si>
    <t>AGLA025353-RA</t>
  </si>
  <si>
    <t>odorant receptor 102</t>
  </si>
  <si>
    <t>Agla Or102</t>
  </si>
  <si>
    <t>AGLA025354</t>
  </si>
  <si>
    <t>Gr101</t>
  </si>
  <si>
    <t>AGLA025354-RA</t>
  </si>
  <si>
    <t>Gustatory receptor 101a</t>
  </si>
  <si>
    <t>Gr101a</t>
  </si>
  <si>
    <t>AGLA025354-RB</t>
  </si>
  <si>
    <t>Gustatory receptor 101b</t>
  </si>
  <si>
    <t>Gr101b</t>
  </si>
  <si>
    <t>AGLA025355</t>
  </si>
  <si>
    <t>Ir152</t>
  </si>
  <si>
    <t>Scaffold392</t>
  </si>
  <si>
    <t>AGLA025355-RA</t>
  </si>
  <si>
    <t>Ionotropic receptor 152</t>
  </si>
  <si>
    <t>AGLA025356</t>
  </si>
  <si>
    <t>AGLA025356-RA</t>
  </si>
  <si>
    <t>AGLA025357</t>
  </si>
  <si>
    <t>AGLA025357-RA</t>
  </si>
  <si>
    <t>odorant receptor 15</t>
  </si>
  <si>
    <t>Agla Or15</t>
  </si>
  <si>
    <t>Annotation type: Add a new gene model not existing in gene set,Data source for annotation: homology to odorant receptor transcript from Megacyllene caryae,Note to curator: Missing terminal exon in run of Ns</t>
  </si>
  <si>
    <t>AGLA025358</t>
  </si>
  <si>
    <t>AGLA025358-RA</t>
  </si>
  <si>
    <t>Glucose-methanol-choline oxidoreductase family protein G1</t>
  </si>
  <si>
    <t>Annotation type: Modify an existing gene model based on the cds of the orthologous gene in Tribolium castaneum (ref|XP_972175.1|%3B LOC660884).,Note to curator: At least one exon is missing due to a gap in the genome assembly. This leads to a frame shift resulting in a preliminary stop codon in the last exon.</t>
  </si>
  <si>
    <t>AGLA025359</t>
  </si>
  <si>
    <t>AGLA025359-RA</t>
  </si>
  <si>
    <t>odorant receptor 48</t>
  </si>
  <si>
    <t>Agla Or48</t>
  </si>
  <si>
    <t>AGLA025360</t>
  </si>
  <si>
    <t>Gustatory receptor 74</t>
  </si>
  <si>
    <t>Gr74</t>
  </si>
  <si>
    <t>AGLA025360-RA</t>
  </si>
  <si>
    <t>AGLA025361</t>
  </si>
  <si>
    <t>Ir149</t>
  </si>
  <si>
    <t>AGLA025361-RA</t>
  </si>
  <si>
    <t>AGLA025362</t>
  </si>
  <si>
    <t>Ir155</t>
  </si>
  <si>
    <t>AGLA025362-RA</t>
  </si>
  <si>
    <t>Ionotropic receptor 155</t>
  </si>
  <si>
    <t>AGLA025363</t>
  </si>
  <si>
    <t>Scaffold778</t>
  </si>
  <si>
    <t>AGLA025363-RA</t>
  </si>
  <si>
    <t>ALP6</t>
  </si>
  <si>
    <t>Annotation type: Modify an existing gene model,Result of: Merging of two or more gene models. Gene involved in merge: AglaTmpM016928-RA and AglaTmpM016929-RA.,Result of: Modifying two intron/exon boundaries.,Data source for annotation: RNA-SEQ from larval midgut.</t>
  </si>
  <si>
    <t>AGLA025364</t>
  </si>
  <si>
    <t>AGLA025364-RA</t>
  </si>
  <si>
    <t>odorant receptor 76</t>
  </si>
  <si>
    <t>Agla Or76</t>
  </si>
  <si>
    <t>AGLA025365</t>
  </si>
  <si>
    <t>Gustatory receptor 34</t>
  </si>
  <si>
    <t>Gr34</t>
  </si>
  <si>
    <t>AGLA025365-RA</t>
  </si>
  <si>
    <t>Gustatory receptor 24a</t>
  </si>
  <si>
    <t>Gr24a</t>
  </si>
  <si>
    <t>AGLA025365-RB</t>
  </si>
  <si>
    <t>Gustatory receptor 34b</t>
  </si>
  <si>
    <t>Gr34b</t>
  </si>
  <si>
    <t>AGLA025366</t>
  </si>
  <si>
    <t>AGLA025366-RA</t>
  </si>
  <si>
    <t>ALP1</t>
  </si>
  <si>
    <t>Annotation type: Modify an existing gene model,Result of: Splitting a gene model. Original gene model ID: AglaTmpM009887-RA.,Added 5'UTR,Added 3'UTR,Data source for annotation: RNA-SEQ data from female%2C male and larval midgut.</t>
  </si>
  <si>
    <t>AGLA025367</t>
  </si>
  <si>
    <t>Gustatory receptor 71</t>
  </si>
  <si>
    <t>Gr71</t>
  </si>
  <si>
    <t>AGLA025367-RA</t>
  </si>
  <si>
    <t>AGLA025368</t>
  </si>
  <si>
    <t>AGLA025368-RA</t>
  </si>
  <si>
    <t>odorant receptor 62</t>
  </si>
  <si>
    <t>Agla Or62</t>
  </si>
  <si>
    <t>AGLA025369</t>
  </si>
  <si>
    <t>Gustatory receptor 96</t>
  </si>
  <si>
    <t>Gr96</t>
  </si>
  <si>
    <t>AGLA025369-RA</t>
  </si>
  <si>
    <t>AGLA025370</t>
  </si>
  <si>
    <t>Gustatory receptor 141</t>
  </si>
  <si>
    <t>Gr141</t>
  </si>
  <si>
    <t>AGLA025370-RA</t>
  </si>
  <si>
    <t>Gustatory receptor 141a</t>
  </si>
  <si>
    <t>Gr141a</t>
  </si>
  <si>
    <t>AGLA025370-RB</t>
  </si>
  <si>
    <t>Gustatory receptor 141b</t>
  </si>
  <si>
    <t>Gr141b</t>
  </si>
  <si>
    <t>AGLA025370-RC</t>
  </si>
  <si>
    <t>Gustatory receptor 141c</t>
  </si>
  <si>
    <t>Gr141c</t>
  </si>
  <si>
    <t>AGLA025370-RD</t>
  </si>
  <si>
    <t>Gustatory receptor 141d</t>
  </si>
  <si>
    <t>Gr141d</t>
  </si>
  <si>
    <t>AGLA025370-RE</t>
  </si>
  <si>
    <t>Gustatory receptor 141e</t>
  </si>
  <si>
    <t>Gr141e</t>
  </si>
  <si>
    <t>AGLA025370-RF</t>
  </si>
  <si>
    <t>Gustatory receptor 141f</t>
  </si>
  <si>
    <t>Gr141f</t>
  </si>
  <si>
    <t>AGLA025370-RG</t>
  </si>
  <si>
    <t>Gustatory receptor 141g</t>
  </si>
  <si>
    <t>Gr141g</t>
  </si>
  <si>
    <t>AGLA025500</t>
  </si>
  <si>
    <t>AGLA025500-RA</t>
  </si>
  <si>
    <t>UDP-glycosyltransferase-AglaUGT_23</t>
  </si>
  <si>
    <t>AGLA026001</t>
  </si>
  <si>
    <t>AGLA026001-RA</t>
  </si>
  <si>
    <t>Gustatory receptor 104e pseudogene</t>
  </si>
  <si>
    <t>Gr104ePSE</t>
  </si>
  <si>
    <t>Note to curator: Pseudogenic first exon spliced into shared final exon.</t>
  </si>
  <si>
    <t>AGLA026002</t>
  </si>
  <si>
    <t>AGLA026002-RA</t>
  </si>
  <si>
    <t>CYP9BR1P</t>
  </si>
  <si>
    <t>Data source for annotation:35%25 to CYP9AD1 Tribolium castaneum and 35%25 TO AGLA014443,Note to curator:transcript not found by blast</t>
  </si>
  <si>
    <t>AGLA026003</t>
  </si>
  <si>
    <t>AGLA026003-RA</t>
  </si>
  <si>
    <t>CYP12T4P</t>
  </si>
  <si>
    <t>Data source for annotation:54%25 TO CYP12H1 N-TERM</t>
  </si>
  <si>
    <t>AGLA026004</t>
  </si>
  <si>
    <t>AGLA026004-RA</t>
  </si>
  <si>
    <t>CYP4AA2-de1b2b3b</t>
  </si>
  <si>
    <t>Note to curator:N-term only,Note to curator:No model in BLAST set,Data source for annotation:98%25 TO AGLA012231</t>
  </si>
  <si>
    <t>AGLA026005</t>
  </si>
  <si>
    <t>AGLA026005-RA</t>
  </si>
  <si>
    <t>Gustatory receptor 104b pseudogene</t>
  </si>
  <si>
    <t>AGLA026006</t>
  </si>
  <si>
    <t>AGLA026006-RA</t>
  </si>
  <si>
    <t>pseudogenized odorant receptor 83</t>
  </si>
  <si>
    <t>Agla Or83PSE</t>
  </si>
  <si>
    <t>Annotation type: Add a new gene model not existing in gene set,Data source for annotation: homology to odorant receptor transcript from Megacyllene caryae,Note to curator: Exon 2 fragmented into 3 parts across two reading frames%2C based on homology to other ORs on this scaffold</t>
  </si>
  <si>
    <t>AGLA026007</t>
  </si>
  <si>
    <t>AGLA026007-RA</t>
  </si>
  <si>
    <t>pseudogenized odorant receptor 67</t>
  </si>
  <si>
    <t>Agla Or67PSE</t>
  </si>
  <si>
    <t>AGLA026008</t>
  </si>
  <si>
    <t>AGLA026008-RA</t>
  </si>
  <si>
    <t>pseudogenized odorant receptor 111</t>
  </si>
  <si>
    <t>Agla Or111PSE</t>
  </si>
  <si>
    <t>Annotation type: Add a new gene model not existing in gene set,Data source for annotation: homology to odorant receptor transcript from Megacyllene caryae,Note to curator: Exons 3 and 6 are truncated%3B missing terminal exon</t>
  </si>
  <si>
    <t>AGLA026009</t>
  </si>
  <si>
    <t>Gustatory receptor 110 pseudogene</t>
  </si>
  <si>
    <t>Gr110PSE</t>
  </si>
  <si>
    <t>AGLA026009-RA</t>
  </si>
  <si>
    <t>AGLA026010</t>
  </si>
  <si>
    <t>AGLA026010-RA</t>
  </si>
  <si>
    <t>CYP4BN26P</t>
  </si>
  <si>
    <t>Data source for annotation:52%25 to CYP4BN3 Tribolium,Note to curator:2 P450s fused</t>
  </si>
  <si>
    <t>AGLA026011</t>
  </si>
  <si>
    <t>AGLA026011-RA</t>
  </si>
  <si>
    <t>CYP349F3P</t>
  </si>
  <si>
    <t>Data source for annotation:62%25 TO CYP349B1 DPO0710_J17 Dendroctonus ponderosae,Note to curator:I-HELIX REGION + C-TERM PSEUDOGENE,Note to curator:2 P450s fused</t>
  </si>
  <si>
    <t>AGLA026012</t>
  </si>
  <si>
    <t>AGLA026012-RA</t>
  </si>
  <si>
    <t>CYP349F6P</t>
  </si>
  <si>
    <t>Data source for annotation:38%25 to CYP350D1 Leptinotarsa decemlineata ,Note to curator:2 P450s fused,Note to curator:Frag C-term</t>
  </si>
  <si>
    <t>AGLA026013</t>
  </si>
  <si>
    <t>AGLA026013-RA</t>
  </si>
  <si>
    <t>CYP4BN25P</t>
  </si>
  <si>
    <t>Data source for annotation:89%25 TO AGLA007896.2+3,Note to curator:Last exon only,Data source for annotation:Extra last exon 60%25 to CYP4BN4 Tribolium</t>
  </si>
  <si>
    <t>AGLA026014</t>
  </si>
  <si>
    <t>AGLA026014-RA</t>
  </si>
  <si>
    <t>CYP6BJ25P</t>
  </si>
  <si>
    <t>Data source for annotation:56%25 to CYP6BK2 Tribolium castaneum,Note to curator:Missing C-term</t>
  </si>
  <si>
    <t>AGLA026015</t>
  </si>
  <si>
    <t>Scaffold2356</t>
  </si>
  <si>
    <t>AGLA026015-RA</t>
  </si>
  <si>
    <t>pseudogenized odorant receptor 23</t>
  </si>
  <si>
    <t>Agla Or23PSE</t>
  </si>
  <si>
    <t>Annotation type: Add a new gene model not existing in gene set,Data source for annotation: homology to odorant receptor transcript from Megacyllene caryae,Note to curator: Fragments of exon 1%2C complete exon 4%2C and complete exon 5 but lacking stop codon</t>
  </si>
  <si>
    <t>AGLA026016</t>
  </si>
  <si>
    <t>Ionotropic receptor 137 pseudogene</t>
  </si>
  <si>
    <t>Ir137PSE</t>
  </si>
  <si>
    <t>AGLA026016-RA</t>
  </si>
  <si>
    <t>AGLA026017</t>
  </si>
  <si>
    <t>Ionotropic receptor 108 pseudogene</t>
  </si>
  <si>
    <t>Ir108PSE</t>
  </si>
  <si>
    <t>AGLA026017-RA</t>
  </si>
  <si>
    <t>AGLA026018</t>
  </si>
  <si>
    <t>Ionotropic receptor 135 pseudogene</t>
  </si>
  <si>
    <t>Ir135PSE</t>
  </si>
  <si>
    <t>AGLA026018-RA</t>
  </si>
  <si>
    <t>AGLA026019</t>
  </si>
  <si>
    <t>Gustatory receptor 79 pseudogene</t>
  </si>
  <si>
    <t>Gr79PSE</t>
  </si>
  <si>
    <t>AGLA026019-RA</t>
  </si>
  <si>
    <t>Annotation type: Existing gene model is a pseudogene</t>
  </si>
  <si>
    <t>AGLA026020</t>
  </si>
  <si>
    <t>Gustatory receptor 54b pseudogene partial</t>
  </si>
  <si>
    <t>Gr54bPSE</t>
  </si>
  <si>
    <t>AGLA026020-RA</t>
  </si>
  <si>
    <t>AGLA026021</t>
  </si>
  <si>
    <t>Gustatory receptor 116 pseudogene</t>
  </si>
  <si>
    <t>Gr116PSE</t>
  </si>
  <si>
    <t>AGLA026021-RA</t>
  </si>
  <si>
    <t>AGLA026022</t>
  </si>
  <si>
    <t>AGLA026022-RA</t>
  </si>
  <si>
    <t>Gustatory receptor 99l pseudogene</t>
  </si>
  <si>
    <t>Gr99lPSE</t>
  </si>
  <si>
    <t>AGLA026023</t>
  </si>
  <si>
    <t>AGLA026023-RA</t>
  </si>
  <si>
    <t>CYP6BJ23P</t>
  </si>
  <si>
    <t>Data source for annotation:62%25 to CYP6BK7 Tribolium,Note to curator:this seq and AGLA007109 could be from the same gene but they are out of sequence order,Note to curator:C-term 2 exons only</t>
  </si>
  <si>
    <t>AGLA026024</t>
  </si>
  <si>
    <t>AGLA026024-RA</t>
  </si>
  <si>
    <t>pseudogenized odorant receptor 75</t>
  </si>
  <si>
    <t>Agla Or75PSE</t>
  </si>
  <si>
    <t>Annotation type: Add a new gene model not existing in gene set,Data source for annotation: homology to odorant receptor transcript from Megacyllene caryae,Note to curator: Missing parts of exons 1%2C 2%2C and 4 based on homology with AglaOrs 73%2C74%2C76%2C77%2C79%3B stop codon in exon 5</t>
  </si>
  <si>
    <t>AGLA026025</t>
  </si>
  <si>
    <t>AGLA026025-RA</t>
  </si>
  <si>
    <t>Gustatory receptor 105a pseudogene</t>
  </si>
  <si>
    <t>Gr105aPSE</t>
  </si>
  <si>
    <t>AGLA026026</t>
  </si>
  <si>
    <t>AGLA026026-RA</t>
  </si>
  <si>
    <t>CYP4BN21P</t>
  </si>
  <si>
    <t>Data source for annotation:44%25 to CYP4BN4 Tribolium,Note to curator:Pseudogene disrupted by two N-term fragments at the EXXR region,Note to curator: 3 P450s fused</t>
  </si>
  <si>
    <t>AGLA026027</t>
  </si>
  <si>
    <t>AGLA026027-RA</t>
  </si>
  <si>
    <t>pesudogenized odorant receptor 88</t>
  </si>
  <si>
    <t>Agla Or88PSE</t>
  </si>
  <si>
    <t>Annotation type: Add a new gene model not existing in gene set,Data source for annotation: homology to odorant receptor transcript from Megacyllene caryae,Note to curator: Contains partial sequence of exon 1 and two fragments of exon 2%2C by homology to other ORs in scaffold</t>
  </si>
  <si>
    <t>AGLA026028</t>
  </si>
  <si>
    <t>AGLA026028-RA</t>
  </si>
  <si>
    <t>Gustatory receptor 99d pseudogene</t>
  </si>
  <si>
    <t>Gr99dPSE</t>
  </si>
  <si>
    <t>Annotation type: Add a new gene model not existing in gene set,Note to curator: Pseudogenic alternatively spliced transcript with four stop codons in first long exon.</t>
  </si>
  <si>
    <t>AGLA026029</t>
  </si>
  <si>
    <t>AGLA026029-RA</t>
  </si>
  <si>
    <t>pseudogenized odorant receptor 104</t>
  </si>
  <si>
    <t>Agla Or104PSE</t>
  </si>
  <si>
    <t>Annotation type: Add a new gene model not existing in gene set,Data source for annotation: homology with AglaOr106,Note to curator: Exon 1 not evident%3B Exon 3 has unclear 3' splice site and includes stop codon in homologous regions%3B unusually long terminal exon for an OR%3B likely a pseudogene</t>
  </si>
  <si>
    <t>AGLA026030</t>
  </si>
  <si>
    <t>Gustatory receptor 109 pseudogene</t>
  </si>
  <si>
    <t>Gr109PSE</t>
  </si>
  <si>
    <t>AGLA026030-RA</t>
  </si>
  <si>
    <t>AGLA026031</t>
  </si>
  <si>
    <t>AGLA026031-RA</t>
  </si>
  <si>
    <t>CYP349F5P</t>
  </si>
  <si>
    <t>Data source for annotation:39%25 TO CYP349A1,Note to curator:MISSING ETAM EXON,Note to curator:2 P450s fused</t>
  </si>
  <si>
    <t>AGLA026032</t>
  </si>
  <si>
    <t>Gustatory receptor 124 pseudogene</t>
  </si>
  <si>
    <t>Gr124PSE</t>
  </si>
  <si>
    <t>AGLA026032-RA</t>
  </si>
  <si>
    <t>AGLA026033</t>
  </si>
  <si>
    <t>AGLA026033-RA</t>
  </si>
  <si>
    <t>CYP12T3P</t>
  </si>
  <si>
    <t>Data source for annotation:51%25 TO CYP12H1 C-TERM HALF,Note to curator:no model in BLAST set</t>
  </si>
  <si>
    <t>AGLA026034</t>
  </si>
  <si>
    <t>AGLA026034-RA</t>
  </si>
  <si>
    <t>CYP9D9P</t>
  </si>
  <si>
    <t>Data source for annotation:39%25 to CYP9D1 Tribolium and 54%25 to CYP9D1 Tribolium ,Note to curator:MISSING EXONS 1%2C4%2C5 and part of 6</t>
  </si>
  <si>
    <t>AGLA026035</t>
  </si>
  <si>
    <t>Ionotropic receptor 122 pseudogene</t>
  </si>
  <si>
    <t>Ir122PSE</t>
  </si>
  <si>
    <t>AGLA026035-RA</t>
  </si>
  <si>
    <t>AGLA026036</t>
  </si>
  <si>
    <t>AGLA026036-RA</t>
  </si>
  <si>
    <t>CYP6BJ20P</t>
  </si>
  <si>
    <t>Data source for annotation:54%25 TO CYP6BK9 TRIBOLIUM,Note to curator:DUPLICATE EXON 3 IDENTICAL TO OTHER EXON 3 BUT PARTIAL,Note to curator:MISSING LAST EXON%2C ONE STOP CODON</t>
  </si>
  <si>
    <t>AGLA026037</t>
  </si>
  <si>
    <t>Gustatory receptor 53b pseudogene partial</t>
  </si>
  <si>
    <t>Gr53bPSE</t>
  </si>
  <si>
    <t>AGLA026037-RA</t>
  </si>
  <si>
    <t>AGLA026038</t>
  </si>
  <si>
    <t>AGLA026038-RA</t>
  </si>
  <si>
    <t>Gustatory receptor 103a pseudogene</t>
  </si>
  <si>
    <t>Gr103aPSE</t>
  </si>
  <si>
    <t>Note to curator: Pseudogenic first exon spliced into shared second exon.</t>
  </si>
  <si>
    <t>AGLA026039</t>
  </si>
  <si>
    <t>AGLA026039-RA</t>
  </si>
  <si>
    <t>CYP349F4P</t>
  </si>
  <si>
    <t>Data source for annotation:46%25 TO CYP349A2 TRIBOLIUM,Note to curator:2 P450s fused,Note to curator:C-term pseudogene frag</t>
  </si>
  <si>
    <t>AGLA026040</t>
  </si>
  <si>
    <t>Gustatory receptor 23 pseudogene</t>
  </si>
  <si>
    <t>Gr23PSE</t>
  </si>
  <si>
    <t>AGLA026040-RA</t>
  </si>
  <si>
    <t>AGLA026041</t>
  </si>
  <si>
    <t>Ionotropic receptor 103 pseudogene</t>
  </si>
  <si>
    <t>Ir103PSE</t>
  </si>
  <si>
    <t>AGLA026041-RA</t>
  </si>
  <si>
    <t>AGLA026042</t>
  </si>
  <si>
    <t>Ionotropic receptor 128 pseudogene</t>
  </si>
  <si>
    <t>ir128PSE</t>
  </si>
  <si>
    <t>Scaffold146</t>
  </si>
  <si>
    <t>AGLA026042-RA</t>
  </si>
  <si>
    <t>Ir128PSE</t>
  </si>
  <si>
    <t>AGLA026043</t>
  </si>
  <si>
    <t>Gustatory receptor 60 pseudogene</t>
  </si>
  <si>
    <t>Gr60PSE</t>
  </si>
  <si>
    <t>AGLA026043-RA</t>
  </si>
  <si>
    <t>AGLA026044</t>
  </si>
  <si>
    <t>AGLA026044-RA</t>
  </si>
  <si>
    <t>Glycoside hydrolase family 1 protein 27 (pseudogene)</t>
  </si>
  <si>
    <t>GH1-27</t>
  </si>
  <si>
    <t>probable pseudogene</t>
  </si>
  <si>
    <t>Annotation type: Modify an existing gene model,Result of: Splitting a gene model. Original gene model ID: AglaTmpS017752-RA,Note to curator: This is most likely a pseudogene. There is a stop codon in frame in the open reading frame. This stop codon is supported by RNA-SEQ data.,Annotation type: Existing gene model is a pseudogene</t>
  </si>
  <si>
    <t>AGLA026045</t>
  </si>
  <si>
    <t>Gustatory receptor 53c pseudogene partial</t>
  </si>
  <si>
    <t>Gr53cPSE</t>
  </si>
  <si>
    <t>AGLA026045-RA</t>
  </si>
  <si>
    <t>AGLA026046</t>
  </si>
  <si>
    <t>AGLA026046-RA</t>
  </si>
  <si>
    <t>CYP6BJ26P</t>
  </si>
  <si>
    <t>Data source for annotation:73%25 to CYP6BK2 Tribolium castaneum,Note to curator:I-helix region</t>
  </si>
  <si>
    <t>AGLA026047</t>
  </si>
  <si>
    <t>AGLA026047-RA</t>
  </si>
  <si>
    <t>pseudogenized odorant receptor 119</t>
  </si>
  <si>
    <t>Agla Or119PSE</t>
  </si>
  <si>
    <t>AGLA026048</t>
  </si>
  <si>
    <t>AGLA026048-RA</t>
  </si>
  <si>
    <t>pseudogenized odorant receptor 122</t>
  </si>
  <si>
    <t>Agla Or122PSE</t>
  </si>
  <si>
    <t>Annotation type: Add a new gene model not existing in gene set,Data source for annotation: homology to odorant receptor transcript from Megacyllene caryae,Note to curator: Exon 3 truncated%3B Exons 4%2C 7 missing%3B Exon 6 lacking clear 5' splice site</t>
  </si>
  <si>
    <t>AGLA026049</t>
  </si>
  <si>
    <t>Ionotropic receptor 129 pseudogene</t>
  </si>
  <si>
    <t>Ir129PSE</t>
  </si>
  <si>
    <t>AGLA026049-RA</t>
  </si>
  <si>
    <t>AGLA026050</t>
  </si>
  <si>
    <t>AGLA026050-RA</t>
  </si>
  <si>
    <t>CYP4BN23P</t>
  </si>
  <si>
    <t>Data source for annotation:53%25 to CYP4BN4 Tribolium,Note to curator:3 P450s fused</t>
  </si>
  <si>
    <t>AGLA026051</t>
  </si>
  <si>
    <t>AGLA026051-RA</t>
  </si>
  <si>
    <t>CYP6BJ27P</t>
  </si>
  <si>
    <t>Data source for annotation:53%25 to CYP6AA2 Anopheles gambiae,Note to curator:C-term fragment</t>
  </si>
  <si>
    <t>AGLA026052</t>
  </si>
  <si>
    <t>AGLA026052-RA</t>
  </si>
  <si>
    <t>pseudogenized odorant receptor 34</t>
  </si>
  <si>
    <t>Agla Or34PSE</t>
  </si>
  <si>
    <t>Annotation type: Add a new gene model not existing in gene set,Data source for annotation: homology to odorant receptor transcript from Megacyllene caryae,Note to curator: Appears to be fragmented first exon with homology to McOr8</t>
  </si>
  <si>
    <t>AGLA026053</t>
  </si>
  <si>
    <t>AGLA026053-RA</t>
  </si>
  <si>
    <t>Glycoside hydrolase family 31 protein 9 (pseudogene)</t>
  </si>
  <si>
    <t>Annotation type: Modify an existing gene model,Result of: Splitting a gene model. Original gene model ID: AglaTmpM005080-RA.,Note to curator: I believe that this gene model represents a pseudogene. It is not supported on the transcript point of view and the beginning of the sequence is not to be found!,Annotation type: Existing gene model is a pseudogene</t>
  </si>
  <si>
    <t>AGLA026054</t>
  </si>
  <si>
    <t>AGLA026054-RA</t>
  </si>
  <si>
    <t>CYP6BJ22P</t>
  </si>
  <si>
    <t>Data source for annotation:53%25 to CYP6BK4 Tribolium,Note to curator:this seq and AGLA007110 could be from the same gene but they are out of sequence order,Note to curator:N-term 4 exons only,Note to curator:Transcript not found by BLAST</t>
  </si>
  <si>
    <t>AGLA026055</t>
  </si>
  <si>
    <t>Gustatory receptor 106PSE</t>
  </si>
  <si>
    <t>Gr106PSE</t>
  </si>
  <si>
    <t>AGLA026055-RA</t>
  </si>
  <si>
    <t>Gustatory receptor 106 pseudogene</t>
  </si>
  <si>
    <t>AGLA026056</t>
  </si>
  <si>
    <t>AGLA026056-RA</t>
  </si>
  <si>
    <t>Gustatory receptor 105f pseudogene</t>
  </si>
  <si>
    <t>Gr105fPSE</t>
  </si>
  <si>
    <t>AGLA026057</t>
  </si>
  <si>
    <t>AGLA026057-RA</t>
  </si>
  <si>
    <t>CYP349F7P</t>
  </si>
  <si>
    <t>Data source for annotation:53%25 to CYP349A1 Tribolium,Note to curator:2 P450s fused</t>
  </si>
  <si>
    <t>AGLA026058</t>
  </si>
  <si>
    <t>Gustatory receptor 25 pseudogene</t>
  </si>
  <si>
    <t>Gr25PSE</t>
  </si>
  <si>
    <t>AGLA026058-RA</t>
  </si>
  <si>
    <t>AGLA026059</t>
  </si>
  <si>
    <t>AGLA026059-RA</t>
  </si>
  <si>
    <t>CYP6BQ28P</t>
  </si>
  <si>
    <t>Data source for annotation:52%25 to CYP6BQ5 Tribolium,Note to curator:Missing N-term,Note to curator:4 P450s fused</t>
  </si>
  <si>
    <t>AGLA026060</t>
  </si>
  <si>
    <t>Ionotropic receptor 118 pseudogene</t>
  </si>
  <si>
    <t>Ir118PSE</t>
  </si>
  <si>
    <t>AGLA026060-RA</t>
  </si>
  <si>
    <t>AGLA026061</t>
  </si>
  <si>
    <t>Ionotropic receptor 112 Pseudogene</t>
  </si>
  <si>
    <t>Ir112PSE</t>
  </si>
  <si>
    <t>AGLA026061-RA</t>
  </si>
  <si>
    <t>AGLA027001</t>
  </si>
  <si>
    <t>AGLA027001-RA</t>
  </si>
  <si>
    <t>UDP-glycosyltransferase-AglaUGT_25</t>
  </si>
  <si>
    <t>modified within boundary coordinates;split-CDS;</t>
  </si>
  <si>
    <t>AGLA027002</t>
  </si>
  <si>
    <t>AGLA027002-RA</t>
  </si>
  <si>
    <t xml:space="preserve">Cuticular protein RR-1 motif 15 </t>
  </si>
  <si>
    <t>CPR_RR-1 15</t>
  </si>
  <si>
    <t>AGLA027003</t>
  </si>
  <si>
    <t>AGLA027003-RA</t>
  </si>
  <si>
    <t>UDP-glycosyltransferase-AglaUGT_26</t>
  </si>
  <si>
    <t>partial exon1 only,an extension of the partial exon1 may be found in Scaffold6585.</t>
  </si>
  <si>
    <t>AGLA027004</t>
  </si>
  <si>
    <t>AGLA027004-RA</t>
  </si>
  <si>
    <t xml:space="preserve">Cuticular protein RR-1 motif 14 </t>
  </si>
  <si>
    <t>CPR_RR-1 14</t>
  </si>
  <si>
    <t>&gt;AglaHR78</t>
  </si>
  <si>
    <t>MDLEQSIKTEMLSDKNRNNSNMCQTVELCVVCGDRASGRHYGAISCEGCKGFFKRSIRKQLGYQCRGSKNCEVTKHHRNRCQYCRLQKCLACGMRSDSVQHERKPIIDKKEYTNNTEIKFNPNAINAVNKIFIRKDLNTETGLIPNPFCPSDLGLQFLNKRIANSTASELPFHLSPSQASIEDDISMDSTNTGTELSDALTMARDKQMISKALDTMARVQCLNGTDLATLTSEENCFDYDGPILQDQHIPFNLQIPGPVPPYLNIHYICESGSRLLFLSVHWAKNIPAFQYLSSETQVSLLRGCWSELFTLGLAQCSQSLSLSTILSALISHLHASIAQDKMSANKVKQVTDHIVKLQDYVTSMNRLLLRLPPLRALEPNILEELFFAGLIGQVQIDSVIPYILRMGNSISNPGNNRQVKSVLIKHVTCVCTTSFLFFLVIYYLLTGKGEQISPAWFLNNVTPYMWASIGIGLSVALSVVGAAVGIHATGVSIVGAGVKAPRIKTKNLISIIFCEAVAIYGLIMAIVLSSNFREYKLEEYLVSEVIASRNHAGAHIIFGAGVTVGFVNLFCGVCVGIIGSGAALTDAANGALFVKILIIEIFASAIGLFGLIVGVFLVNFKRKYGLKSQRLYHVFTGKGERISIRWYLEKSSPYLWASLGVALSVALSIVGAAAGIHTTGVSIIGGGVKAPRIKTKNLISVIFCEAVAIYGLITAIVLSGNLEEFTGDIVSKSDFLIGKNWAAGYLMFGAGLTVGLVNLFCGMCVGIVGSGAALADAANSALFVKILIVEIFGSAIGLFGLIVGIFIISKVQMGDKIH</t>
  </si>
  <si>
    <t>&gt;AglaSVP</t>
  </si>
  <si>
    <t>MALVASSWRESSLVNPIPTSLNSLPNGLNPLPPTVGSGNLNPLPTNINPITIENPDIALINRQTPSQNSQNSANSADKNQNIECVVCGDKSSGKHYGQFTCEGCKSFFKRSVRRNLTYSCRGSRNCPIDQHHRNQCQYCRLKKCMKMGMRREGNKQLYPAHNTVQRGRVPPSQPSLPGLSNQFLNSTDSVTTSLSNHTYLSSYISLLLRAEPYPTSRYGQCIQTNNIMGIDNICELAARLLFSAVEWARNIPFFPDLQVTDQVALLRLVWSELFVLNASQCSMPLHVAPLIAAAGLHASPMCADRVVQFMDHIRIFQEQVEKLKALHVDSAEYSCLKAIVLFTTGKSLNSSLITQPHGKKINA</t>
  </si>
  <si>
    <t>&gt;AglaHR3</t>
  </si>
  <si>
    <t>MQQTNTIRQQSSAQSVQHRSGDDCESVALPSYIFLCSSSYYLRMTFFTMELKIMIILDSEIFYSLISKLKTQHSLASLKCTHFHDNQCFISCYIKLIILLFSDPSQISELLSKTISDAHTRTCLYSLEHIHEMFRKPHDLTRLLFYKNMVHEDLWLECAQKLTTIIQQIIEFAKMVPGFMKLSQDDQIVLLKAGSFELAIIRMSRYLDLSQNSVLYGDTMLPQNLFFSSDTTEMKLVTYVFEVAKSIAELKLTETELALYSACVLLSPDRPGLKGIGEIGRLSQAVLKALRLELDRNHSLPIKGDVTVCDALLTKIPTLREISMLHMEALGKLKRSAPHLDFPALHKELFSVDS</t>
  </si>
  <si>
    <t>&gt;AglaUSP</t>
  </si>
  <si>
    <t>MMKKEKPMMSVTAIIQGAQAQHWGRTLAGFGGPHVPLGYPCTNGLSLDQNLSMGPLGPQSPLEMKPDASTLGQFSPQGPNSPGSFSVGHAGLLSPSSGGQKGATSPYPPNHPLSGSKHLCSICGDRASGKHYGVYSCEGCKGFFKRTVRKDLSYACREEKNCIIDKRQRNRCQYCRYQKCLAMGMKREAVQEERQRTKDRDTSEVESTSNMQTEMPIERLLEAEKRVECNDPPVPLESAVTNICQATNKQLLQLVEWAKLIPHFTSLPVSDQVLLLRAGWNELLIAAFSHRSIQAQEGIVLATGLTVNKSTAHAVGVGTIYDRVLSELVNKMKEMRMDKTELGCLRAIILFNPDVRGLKSIQEVEILREKIYAVLEEYTRTTHPNEPGRFAKLLLRLPALRSIGLKCLEHLFFFRLIGDVSIDTFLTDMLENSTDT</t>
  </si>
  <si>
    <t>&gt;AglaHR4</t>
  </si>
  <si>
    <t>MTLTRTPCELDKMSLFQDLKLKRRKVDSRCSSDGESVADTSTSSPDLVGPASPKMSDAAVNPPSPDSTPLQVQPPDPPEPTLDKISSRLEDSGVFDGGGTASVIRALPPQRSHSPPIRPAPTFSPSQPPRPHSSPGRPANISPRASPVIRHTPLLLQPTASPPRNFPPTIVTCQEPTSTMPSILTSKPRGVIISQQPTLSQSQQLWLKHSRINGVKPELIGGSFTTSPNVHFGDIKPPLSPMPRSATSIPVRQTPTVIMGEAGGVRTMIWSQPALCSTPTSPICEPQGMHPTTSNWTGGSPNVSNTEESAAQMLLNLGQDRLRLPVSRPVVAPQSPTSGHFASAPLNMEQLWAGDLRQVPVTQQTQALNLTSATPGLQHTYGSQAAEMKIMGLSEAMGGEQHEPTEEEEQPMICMICEDKATGLHYGIITCEGCKGFFKRTVQNRRVYTCVADGNCEITKAQRNRCQYCRFKKCIEQGMVLQGKVVUMPGGRNSGAVYNLYKVKYKKHKKPSGKQPPKAMEKNILSQQFKQEQDQASSIPSNLVNGTILKTALTNPSEVIRLRQRLDSAVSSSRDRNFSIEYSLSMIKTLIDCDEFQDIATLQNLDELLDHNTDLSEKLCNIGDSIVYKLVQWTKRLPFYLELPVEVHTRLLTHKWHELLVLTTSAYQAIHKAGDQMTTVIETDFNQEVSTALLH</t>
  </si>
  <si>
    <t>&gt;AglaFTZ-F1</t>
  </si>
  <si>
    <t>MHEETASMSVPGPVAVSAGQSEGSPTPTAVVVNAAEVDLEVAPDADNVELQVPFAANSGGASAISGVDMGASYQISGPATSLTAGDLPDTKDGIEELCPVCGDKVSGYHYGLLTCESCKGFFKRTVQNKKVYTCVAERSCHIDKTQRKRCPYCRFQKCLEVGMKLEAVRADRMRGGRNKFGPMYKRDRARKLQMMRQRQLAAQTLRGSSLGDAMYSSQPGTSPFANIHIKQEIQIPQVSSLTSSPDSSPSPIAVALGQVNTSNLVQQASSQQPALQIVGVPGGPSSMVMGPDNKLWGSANSTTTSPHSLSPKAFQFDTVVQGGSAPPSSKVSPLIRDFVQAIDDREWQNSLYTLLQNQTYNQCEVDLFELMCKVLDQNLFSQVDWARNSVFFKDLKVDDQMKLLQHSWSDMLVLDHMHQRMHNNLPDEMTLHNGQKFDLLSLGLLGVPSLADHFTDITAKLQELKFDVSDYICVKFLLLLNPVYFLDVRGITNKKHVQEGYEQVQQALLEYTVTCYPQIQDKFNKMMQLLPEIHSLATRGEEHLYHKHCSGSAPTQTLLMEMLHAKRK</t>
  </si>
  <si>
    <t>&gt;AglaHR38</t>
  </si>
  <si>
    <t>MLYCIISVLLIIKLRYHLFQAPFGSSSFADLLNAPYSDDPSGALASEDIDPFAEVALQSQPSSPAPLPSFQETYSVRYQAPNSATVKMDEECFSVSYHQQTTPHNISLSHYDYQQLQYSSTTNPYYPSPQMCTSSFDASLSQESYSLPPYQTSELHIATQNPRQRRASLPLQRSESTSSSESPQLRLGHAPSACSSAASSPGGPPEQISTSKGPTPSSPSQLCAVCGDTAACQHYGVRTCEGCKGFFKRTVQKGSKYVCLADKACPVDKRRRNRCQFCRFQKCLAVGMVKEVVRTDSLKGRRGRLPSKPKSPQESPPSPPVSLITALVRAYVDTTPDLANLDYSQYLEPSPIEPNISEADKIQQFYTLLTTSVDVIKNFADKIPGFLEICSEDRELLFQSASLELFVLRLAYRRPNDTK.LTFCNGVVLDIQQCQRSFGDWLHGIMEFCAGLHSMEIDISAFACLCALTLITGKQ</t>
  </si>
  <si>
    <t>&gt;AglaERR</t>
  </si>
  <si>
    <t>MMTDTNVAGVVSTGCLPHIKKELDGFSECSPSNSDMYSPTTTVMNEPIIRSSEVKLDYHDTSYERKLRSPSSPERQYCSSTTQPHTDSGMGHIEGEMKEEDSPRRLCLVCGDVASGFHYGVASCEACKAFFKRTIQGNIEYTCPASGECEINKRRRKACQACRFRKCLRSGMLKEGVRLDRVRGGRQKYRRNPESPYQVQVVTARPMLLLEDIKMLEALAACEPDCLEINTTLENSKHRTLSILSDLYDKELVGIIGWAKQIPGFTDLSLNDQMRLLQSTWAEILTLTLAFRSLPLMSLGRLKFATDFTLDEKQSRDCGAIELYQTCCHVVDRLDSLSILKEEYYLLKALILTNSDVRLDEYQSLKKFRDTILSALSDAIGILRPTGVVSQIQQLLLCMPALRQADHIVRRFWSDVHQQDLVPMNKLFLEMLEAYCR</t>
  </si>
  <si>
    <t>&gt;AglaE78</t>
  </si>
  <si>
    <t>SIPTAPHQFPGQSISANAFRLFQGFFRRSIQKQIEYRCLRDGKCLVIRLNRNRCQYCRFKKCLAVGMSRDCKYSDISPCIPVRYGRVPKRSRERSTDEQTRVTTSDADQSDAETKQLAVYDVILTVSQAHHANCGYTEEHTRNLVRKPIILPPASPEVDNEVASSTAESLETEKCWLWQQFASNITPSVQRVVEFAKRVPGFCDLGQDDQLILIKIGFFEIWLSHVARLTTNTSLMFDDGTSVSRQQLETMYDNEFTSSVIHFANTFNALSLNDTEVGLFSAVVLLTADRPGITDVNFTSDSDTKAQMSYGAVSRNHASEPQIFSNLLIKLPELRNLGARHTAHLDWFRMNWTKLTLPPLFAEIFDIPKSEDDLQ</t>
  </si>
  <si>
    <t>&gt;AglaPNR</t>
  </si>
  <si>
    <t>LQMEENPSAPKSESLCKVCGDKASGKHYGVASCDGCRGFFKRSIRRNLEYICKENGHCIVDVTRRNQCQACRFKKCLQVNMKRDGKXXXXITSSFYNFQRQHNSVLTISSRTGIKDDEVSSSEEITQNKSADNESAIEDSNSRLELPIVSESCRTSNVRQLSYRDQSILLEESWSELFVLTAAQWALPVDDAVLISNAVAPTSRHSVLEEDARKLREIISRLNLLRVDHTEYACLKALVLFKADQTHVMLHEYCSQRQNQHKGRFGKLLLTLPGVQSVSRRGLEELLFRQTVGDVAIDRLLGDLAKATHP</t>
  </si>
  <si>
    <t>&gt;AglaKnirps</t>
  </si>
  <si>
    <t>MTWSYNIKTEIMNQTCKVCGEPAAGFHFGAFTCEGCKSFFGRSYNNLSSISECKNNGECIINKKNRTACKACRLRKCLLVGMSKSGSRYGRRSNWFKIHCLLQEQQQQQQQAGLNMQQGIKPPQKTPPLHHQPLGMGLLGVNGFPPPLLHLPKTKEELMLLGLDEYKNSASPSVSSPESHNSDSSVEVSDARRLPLFPGLLPPTFLPPPGLLFPPGYPPLYPGLLQPANNNNRLMRNHNPGVEAFNKRVFLDAVLQSQRSPTPEEVETPVPAVSPIQEDPIDLSMKTASERGSSPAHSDRSGSVVTERGNGSEADEESDCESEKELKRIKILRPTPLDLTTKV</t>
  </si>
  <si>
    <t>&gt;AglaEagle</t>
  </si>
  <si>
    <t>MRILEKSFFGRTYNNISSISECKNNGECVINKKNRTACKACRLRKCLLVGMSKSGSRYGRRSNWFKIHCLLQEQQQAGANIAAAANLLRPHPYLTPLFRNPPTTIPTAVRDARSSESDSGASSADPDDEMRSTSALSYLKTASPSSERDYYSNNSIKKLPSPASDSEYFSRRKLVSALNHAPSVSPASLPSVSPGGVVPKWLPPLQGIGDPSAWRELWLRAPPPVAAPAPDQDQPIDLSVKPQSERTPPRRDSDSDHELSIDVGVDEPVKSVPLDLTLDRQVADVTN</t>
  </si>
  <si>
    <t>&gt;AglaDSF</t>
  </si>
  <si>
    <t>MSFCQASGARVKRANAQHERGPRKPKLQPQTPSQSHHHHSPPLGHHGLPHMPPSSMAGGGDGKLPSASSGAFHFSHGVFAAATPHHPLKALQLPPPPTAMSSPQAHPLDALPLPMFHPPALPPPPGLLHILMSAEKCQELVWGTKLSQIEPSSSDSSQGLVSSPAGLSLTSSPPLAPLPLTPTWEMLQTLSKHDQLLLLQESWKELFLLHLAQWSVPWDLSTLLGCPQARERLPADLHTATEIKTIQEIMCRFRQISPDGSECGCMKAILLFTPETAGLCDVQPVEMLQDQAQCILGDYVRTRYPRQPTRFGRLLLLVPSLRAIRPLTVELLFFKETIGEIPITQLLGDMYYMEKCVTPS</t>
  </si>
  <si>
    <t>&gt;AglaE75</t>
  </si>
  <si>
    <t>MPGRALRTSSPIHTAVRAHVIGESAKKCKMGEELPILKGILNGVVNYHNAPVRFGRVPKREKARILAAMQQSSNSRTLEKAVTAELEDEQRLLATVVRAHIDTCDFTRDKVEPMLQRARDHPSYTACPPTLACPLNPNPQPLTGQQELLQDFSKRFSPAIRGVVEFAKRIPGFSLLAQDDQVTLLKAGVFEVLLVRLACMFDSQTSSMICLNGQVLKRDSIHNSSNARFLMDSMFDFAERMNALRLSDAEIGLFCSVVVIAADRPGLRNTELIEKMHNKLKAALHVVVSQNHNGRPHILDELMKKIPDLRTLNTLHSEKLLAFKMTEQQQMMQQQQHHLWNSPLEEESSSKSPAASSWSSSSDVTMDEAKSPLGSVSSTESMCSSEMTNIHDYHQPIGHHISSNVTNAPLLAATLAGGVCPHRHRANSGSTSSGDDELAATSHLIHNGLTITPVSRPHVSHPRFRKLDSPSDSGIESGTEKVDKPTSVCSSPRSSVEDHHIVEDMPVLKRVLQAPPLYDTNSLMDEAYKPHKKFRALRNKDSAEAEPAIIMSPQPVQSQLTSAPQSSLSSSHSMLAKSLMEGPRMTAEQMKRTDIIHNFIMRGETHAASPMVTATPTACPYKTNGTLLQPAWATSVITTTARQNQMQNSHTPPPQPQEYSRLYLHPQSPHSTSPAPPQSRSPASPHSTLLTSIPKMVELQVDIADSQQPLNLSKKSPSPSPRPLKVVTLEV</t>
  </si>
  <si>
    <t>&gt;AglaEcR</t>
  </si>
  <si>
    <t>MYMRRKCQECRLKKCLSVGMRPECVVPEVQCAVKRKEKKAQKEKDKPNSTTNGSPEMIKLEPELSDSEKTLTNGVKPISPEQEELIHRLVYFQNEYEHPSEEDVKRIINQPMEGEDQCDIRFRHITEITILTVQLIVEFAKRLPGFDKLLREDQIALLKACSSEVMMFRMARRYDVQSDSILFVNNQPYSRDSYNLAGMGETIEDLLHFCRTMYSMKVDNAEYALLTAIVIFSERPALIEGWKVEKIQEIYLEALRAYVDNRRKPRPGTIFAKLLSVLTELRTLGNQNSEMCFSLKLKNKKLPPFLAEIWDVDLKT</t>
  </si>
  <si>
    <t>&gt;AglaHNF4</t>
  </si>
  <si>
    <t>MESKINIKWTMSNIAVMLPEQRNLSPDLSIARVGSRIMDELVKPMTEVQIDDTEFACLKAIVFFDPNAKGLSEPARIKALRYQIQINLEDYISDRQYDSRGRFGELLLTLPALQSITWQMIEQIQFAKLFGVAHIDSLLQEMLLGGKINKKLFYDYKLYQRVGTRNRVIIVIITSLGNMCISYMQSRLDSISYIHLKYFFALCTNPLIKFSSHVHFHCTEKTIIVFTHLLFV</t>
  </si>
  <si>
    <t>&gt;AglaHR51</t>
  </si>
  <si>
    <t>MQQPPDRSAAAALAGDNSKNENKKKVKINNKSKSENSNGNKRKNKKKNKNDSKNKKQKLEEDQEQEPECHDLAVQNERQPRNTATIRPETLRDMSAEQERALREAAVAVGVFGPPVSLTMALTPSRYTNSFLPPVSHPSLPNREPSPTKDNSDNDGNFLQQKATTCLVPKIQLVCNTDPLACRQSNNNLSNFNPTRRLQPSTLKTKLANDCTPIPPK</t>
  </si>
  <si>
    <t>&gt;AglaHR83</t>
  </si>
  <si>
    <t>MALDLLHQSGRFRIRHLPGTPLRLRIGLHTGPCCAGVVGLTMPRYCLFGDTVNTASRMESTGSAWRIHLSQATKIRLERAGGYQIEYRGPTEVKGKGTMDTYWLLGKAGFDKPLPDPPSI</t>
  </si>
  <si>
    <t>&gt;AglaHR96</t>
  </si>
  <si>
    <t>MTKMKVKVDIKLCGVCGDKALGYNFNAVTCESCKAFFRRNALVQKEFKCPFNNQCDITTVTRRFCQKCRLDKCFRIGMCKDLIMSEQDKVAKRQKIEENRAKKRSIGGFKSGFKKIKKESIEADSQESDYLGSNYNTDSDSKDTSFAEQNYDPISKGLQNAMLNNNLDPSPIESILCEAIKLEYEAFSAIAQSHSNSRELNDAERAKLNELIVANKALLPPVDDELNSLLTVDDCKFKIPSQDNITLNVDVLKLAKGNIYQEHERFIKTFDPKWRVDENIILILCAVVLFTPERQRVIHQDVIKLEQNSYYYLLRRYLESIYPGCEAKSTFLKLIQKIAELHKLNEELINVYLDVNPSEVEPLLIEIFDLKHKQ</t>
  </si>
  <si>
    <t>&gt;AglaTailless</t>
  </si>
  <si>
    <t>MIRLEMPFPLTVQHERGSRKTKTISQEFGKDIGTIEREIDLCENAAQLLFMNMQWVKNIAAFTSLPFTDQLLLVEECWKELFILGATQFLPFEELSAWLETCRVLQLKEYHKLKDFHELLTDVNQFNLDQYEFTYLRLIVLFSPFVRNKRKSDSDRIKMLTNAVYINFVRNYLQLKLNKFVEEVKPNQPLRFKELMQLVLSLNCILDDTIEDLFFKKTIGNVPMAKIISDMYKTYSTNNL</t>
  </si>
  <si>
    <t>&gt;Agla39</t>
  </si>
  <si>
    <t>MAADMRSPNVSVTPINMEPYPPQVLSNGDHHPPSEPPQRTRSAPHPAALMTNGSTDILDSSDAEVARIDFQAVNMRSKKKRDDIPRPMSWEGELSDGERDGMCVDEGVSSQVPENLSLSQSKQSCTSDSKESPILRLKQPPMGNYSLHSTPSNSPLLSQRHPVTGVPIISHKDLMHKALNVPPTPSPDSAIHSAYSVFSSPNQSPLTQRHITLTPNLSRNNSDASHSSCCSYSSVSVSVSPTQQFSPTHSPIQEDPTIQYATEHDALDEPEDKAGLLHSSLPAQPGISRQQLINSPCPICGDKISGFHYGIFSCESCKGFFKRTVQNRKNYVCLRGAQCPVTVATRKKCPASIREDRTRGGRSTYQCSYSLPPSLTNHAELRASSTDLRQGMGDTHPGLTVKLEPPDSGVPHHKRNTLPGSKGVPPLLQEIMDVEHLWHYNEMELNKLSTEGHLGKEGSSGAVHNLSTHPLLAGTALAGSTDTNPDFVANLCNIADHRLYKIVKWCKSLPLFKNISIDDQICLLINSWCELLLFSCCFRSMSTPGEIRVSLGKSINLAQAREMGMQACIERMLNFTEQLRRLRVDQYEYIAMKVIVLLTSDTSELREAEKVRMSQEKALKALQDYTLSHYPESPAKFGELLLRIPELQRTCQVGKEMLTIKSKDGDGPSFNLLMELLRGDH</t>
  </si>
  <si>
    <t>Orthologs</t>
  </si>
  <si>
    <t>Gene Family</t>
  </si>
  <si>
    <t>Gene Symbol</t>
  </si>
  <si>
    <t>D. melanogaster</t>
  </si>
  <si>
    <t>T. castaneum</t>
  </si>
  <si>
    <t>A. pisum</t>
  </si>
  <si>
    <t>R. prolixus</t>
  </si>
  <si>
    <t>C. lectularius</t>
  </si>
  <si>
    <t>P. humanus</t>
  </si>
  <si>
    <t>Genbank</t>
  </si>
  <si>
    <t>Flybase</t>
  </si>
  <si>
    <t>ACYPI</t>
  </si>
  <si>
    <t>RPRC</t>
  </si>
  <si>
    <t>CLEC</t>
  </si>
  <si>
    <t>PHUM</t>
  </si>
  <si>
    <t>CPR_RR-1</t>
  </si>
  <si>
    <t>CPR RR-1 1</t>
  </si>
  <si>
    <t>NP_001188905</t>
  </si>
  <si>
    <t>FBpp0291859</t>
  </si>
  <si>
    <t>XP_008200848</t>
  </si>
  <si>
    <t>NP_001165731</t>
  </si>
  <si>
    <t>ACYPI002877</t>
  </si>
  <si>
    <t>RPRC000052</t>
  </si>
  <si>
    <t>CLEC006900</t>
  </si>
  <si>
    <t>XP_002432822</t>
  </si>
  <si>
    <t>PHUM601840</t>
  </si>
  <si>
    <t>CPR RR-1 2</t>
  </si>
  <si>
    <t>CPR RR-1 3</t>
  </si>
  <si>
    <t>NP_001155786</t>
  </si>
  <si>
    <t>ACYPI009006</t>
  </si>
  <si>
    <t>CLEC006900-</t>
  </si>
  <si>
    <t>CPR RR-1 4</t>
  </si>
  <si>
    <t>NP_001097285</t>
  </si>
  <si>
    <t>FBpp0112271</t>
  </si>
  <si>
    <t>XP_970028</t>
  </si>
  <si>
    <t>NP_001156310</t>
  </si>
  <si>
    <t>ACYPI009812</t>
  </si>
  <si>
    <t>RPRC004479</t>
  </si>
  <si>
    <t>CLEC006892</t>
  </si>
  <si>
    <t>CPR RR-1 5</t>
  </si>
  <si>
    <t>NP_648031</t>
  </si>
  <si>
    <t>FBpp0076704</t>
  </si>
  <si>
    <t>XP_008191362</t>
  </si>
  <si>
    <t>XP_002432953</t>
  </si>
  <si>
    <t>PHUM606390</t>
  </si>
  <si>
    <t>CPR RR-1 6</t>
  </si>
  <si>
    <t>XP_968593</t>
  </si>
  <si>
    <t>CLEC002703</t>
  </si>
  <si>
    <t>CPR RR-1 7</t>
  </si>
  <si>
    <t>CPR RR-1 8</t>
  </si>
  <si>
    <t>XP_968434</t>
  </si>
  <si>
    <t>CPR RR-1 9</t>
  </si>
  <si>
    <t>CLEC006898</t>
  </si>
  <si>
    <t>CPR RR-1 10</t>
  </si>
  <si>
    <t>XP_002428603</t>
  </si>
  <si>
    <t>PHUM392770</t>
  </si>
  <si>
    <t>CPR RR-1 11</t>
  </si>
  <si>
    <t>XP_969263</t>
  </si>
  <si>
    <t>RPRC010746</t>
  </si>
  <si>
    <t>CPR RR-1 12</t>
  </si>
  <si>
    <t>NP_649300</t>
  </si>
  <si>
    <t>FBpp0077994</t>
  </si>
  <si>
    <t>XP_974938</t>
  </si>
  <si>
    <t>CLEC006902</t>
  </si>
  <si>
    <t>CPR RR-1 13</t>
  </si>
  <si>
    <t>CLEC006909</t>
  </si>
  <si>
    <t>XP_002432952</t>
  </si>
  <si>
    <t>PHUM605980</t>
  </si>
  <si>
    <t>AGLA004198</t>
  </si>
  <si>
    <t>CPR RR-1 14</t>
  </si>
  <si>
    <t>NP_610774</t>
  </si>
  <si>
    <t>FBpp0087031</t>
  </si>
  <si>
    <t>XP_008194337</t>
  </si>
  <si>
    <t>NP_001155431</t>
  </si>
  <si>
    <t>ACYPI001610</t>
  </si>
  <si>
    <t>CLEC006906</t>
  </si>
  <si>
    <t>AGLA004199</t>
  </si>
  <si>
    <t>CPR RR-1 15</t>
  </si>
  <si>
    <t>CPR RR-1 16</t>
  </si>
  <si>
    <t>CLEC006904</t>
  </si>
  <si>
    <t>CPR RR-1 17</t>
  </si>
  <si>
    <t>NP_648420</t>
  </si>
  <si>
    <t>FBpp0075923</t>
  </si>
  <si>
    <t>CPR RR-1 18</t>
  </si>
  <si>
    <t>CLEC013102</t>
  </si>
  <si>
    <t>No MAKER (between AGLA004202 and AGLA004203</t>
  </si>
  <si>
    <t>CPR RR-1 19</t>
  </si>
  <si>
    <t>Fbpp0112271</t>
  </si>
  <si>
    <t>RPRC011143</t>
  </si>
  <si>
    <t>CLEC006908</t>
  </si>
  <si>
    <t>CPR RR-1 20</t>
  </si>
  <si>
    <t>CPR RR-1 21</t>
  </si>
  <si>
    <t>RPRC006463</t>
  </si>
  <si>
    <t>CPR RR-1 22</t>
  </si>
  <si>
    <t>RPRC009908</t>
  </si>
  <si>
    <t>XP_002432949</t>
  </si>
  <si>
    <t>PHUM605650</t>
  </si>
  <si>
    <t>CPR RR-1 23</t>
  </si>
  <si>
    <t>NP_729146</t>
  </si>
  <si>
    <t>FBpp0076732</t>
  </si>
  <si>
    <t>XP_970381</t>
  </si>
  <si>
    <t>RPRC011145</t>
  </si>
  <si>
    <t>CPR RR-1 24</t>
  </si>
  <si>
    <t>AGLA006239</t>
  </si>
  <si>
    <t>CPR RR-1 25</t>
  </si>
  <si>
    <t>NP_651829</t>
  </si>
  <si>
    <t>FBpp0085072</t>
  </si>
  <si>
    <t>XP_970573</t>
  </si>
  <si>
    <t>RPRC001502</t>
  </si>
  <si>
    <t>CLEC004802</t>
  </si>
  <si>
    <t>XP_002427575</t>
  </si>
  <si>
    <t>PHUM331440</t>
  </si>
  <si>
    <t>CPR RR-1 26</t>
  </si>
  <si>
    <t>NP_477279</t>
  </si>
  <si>
    <t>FBpp0076700</t>
  </si>
  <si>
    <t>XP_008193936</t>
  </si>
  <si>
    <t>CPR RR-1 27</t>
  </si>
  <si>
    <t>NP_001261466</t>
  </si>
  <si>
    <t>FBpp0305758</t>
  </si>
  <si>
    <t>NP_001165736</t>
  </si>
  <si>
    <t>ACYPI005591</t>
  </si>
  <si>
    <t>CLEC006907</t>
  </si>
  <si>
    <t>CPR RR-1 28</t>
  </si>
  <si>
    <t>RPRC001981</t>
  </si>
  <si>
    <t>CLEC013012</t>
  </si>
  <si>
    <t>CPR RR-1 29</t>
  </si>
  <si>
    <t>CPR RR-1 30</t>
  </si>
  <si>
    <t>XP_973942</t>
  </si>
  <si>
    <t>CPR RR-1 31</t>
  </si>
  <si>
    <t>CPR RR-1 32</t>
  </si>
  <si>
    <t>CPR RR-1 33</t>
  </si>
  <si>
    <t>XP_973991</t>
  </si>
  <si>
    <t>XP_002428601</t>
  </si>
  <si>
    <t>PHUM392750</t>
  </si>
  <si>
    <t>CPR RR-1 34</t>
  </si>
  <si>
    <t>XP_974019</t>
  </si>
  <si>
    <t>CPR RR-1 35</t>
  </si>
  <si>
    <t>XP_008194340</t>
  </si>
  <si>
    <t>CPR RR-1 36</t>
  </si>
  <si>
    <t>NP_610659</t>
  </si>
  <si>
    <t>FBpp0087215</t>
  </si>
  <si>
    <t>XP_974125</t>
  </si>
  <si>
    <t>CPR RR-1 37</t>
  </si>
  <si>
    <t>CPR RR-1 38</t>
  </si>
  <si>
    <t>NP_610769</t>
  </si>
  <si>
    <t>FBpp0087025</t>
  </si>
  <si>
    <t>XP_973852</t>
  </si>
  <si>
    <t>CPR RR-1 39</t>
  </si>
  <si>
    <t>CPR RR-1 40</t>
  </si>
  <si>
    <t>CPR RR-1 41</t>
  </si>
  <si>
    <t>CPR RR-1 42</t>
  </si>
  <si>
    <t>XP_973788</t>
  </si>
  <si>
    <t>CPR RR-1 43</t>
  </si>
  <si>
    <t>NP_001286347</t>
  </si>
  <si>
    <t>FBpp0311713</t>
  </si>
  <si>
    <t>XP_973761</t>
  </si>
  <si>
    <t>NP_001156143</t>
  </si>
  <si>
    <t>ACYPI003649</t>
  </si>
  <si>
    <t>RPRC001982</t>
  </si>
  <si>
    <t>CPR RR-1 44</t>
  </si>
  <si>
    <t>CPR RR-1 45</t>
  </si>
  <si>
    <t>NP_477274</t>
  </si>
  <si>
    <t>FBpp0076765</t>
  </si>
  <si>
    <t>NP_001165732</t>
  </si>
  <si>
    <t>ACYPI001775</t>
  </si>
  <si>
    <t>CPR RR-1 46</t>
  </si>
  <si>
    <t>NP_001097627</t>
  </si>
  <si>
    <t>FBpp0112089</t>
  </si>
  <si>
    <t>XP_969947</t>
  </si>
  <si>
    <t xml:space="preserve">ACYPI001610 </t>
  </si>
  <si>
    <t>RPRC009011</t>
  </si>
  <si>
    <t>CLEC009189</t>
  </si>
  <si>
    <t xml:space="preserve">PHUM392770 </t>
  </si>
  <si>
    <t>CPR RR-1 47</t>
  </si>
  <si>
    <t>Fbpp0112089</t>
  </si>
  <si>
    <t>ACYPI48369</t>
  </si>
  <si>
    <t>RPRC001297</t>
  </si>
  <si>
    <t>XP_002432816</t>
  </si>
  <si>
    <t>PHUM601680</t>
  </si>
  <si>
    <t>CPR RR-1 48</t>
  </si>
  <si>
    <t>RPRC009907</t>
  </si>
  <si>
    <t>CPR RR-1 49</t>
  </si>
  <si>
    <t>CPR RR-1 50</t>
  </si>
  <si>
    <t>CPR RR-1 51</t>
  </si>
  <si>
    <t>NP_610777</t>
  </si>
  <si>
    <t>FBpp0087035</t>
  </si>
  <si>
    <t>XP_008194204</t>
  </si>
  <si>
    <t>CLEC006911</t>
  </si>
  <si>
    <t>CPR RR-1 52</t>
  </si>
  <si>
    <t>XP_008194205</t>
  </si>
  <si>
    <t>CPR RR-1 53</t>
  </si>
  <si>
    <t>CPR RR-1 54</t>
  </si>
  <si>
    <t>CPR RR-1 55</t>
  </si>
  <si>
    <t>NP_651529</t>
  </si>
  <si>
    <t>FBpp0084506</t>
  </si>
  <si>
    <t>NP_001161316</t>
  </si>
  <si>
    <t>ACYPI002781</t>
  </si>
  <si>
    <t>RPRC005928</t>
  </si>
  <si>
    <t>CLEC011581</t>
  </si>
  <si>
    <t>PHUM331480</t>
  </si>
  <si>
    <t>CPR RR-1 56</t>
  </si>
  <si>
    <t>XP_008194207</t>
  </si>
  <si>
    <t>CPR RR-1 57</t>
  </si>
  <si>
    <t>XP_973697</t>
  </si>
  <si>
    <t>RPRC011138</t>
  </si>
  <si>
    <t>CPR RR-1 58</t>
  </si>
  <si>
    <t>CPR RR-1 59</t>
  </si>
  <si>
    <t>CPR_RR-2</t>
  </si>
  <si>
    <t>NP_649121</t>
  </si>
  <si>
    <t>FBpp0074702</t>
  </si>
  <si>
    <t>XP_970770</t>
  </si>
  <si>
    <t>NP_001155765</t>
  </si>
  <si>
    <t>ACYPI008534</t>
  </si>
  <si>
    <t>RPRC009528</t>
  </si>
  <si>
    <t>CLEC003304</t>
  </si>
  <si>
    <t>XP_002423428</t>
  </si>
  <si>
    <t>PHUM058460</t>
  </si>
  <si>
    <t>NP_649678</t>
  </si>
  <si>
    <t>FBpp0081193</t>
  </si>
  <si>
    <t>XP_008201390</t>
  </si>
  <si>
    <t>XP_001952418</t>
  </si>
  <si>
    <t>ACYPI000961</t>
  </si>
  <si>
    <t>RPRC002447</t>
  </si>
  <si>
    <t>CLEC008666</t>
  </si>
  <si>
    <t>XP_002430635</t>
  </si>
  <si>
    <t>PHUM492260</t>
  </si>
  <si>
    <t>NP_649677</t>
  </si>
  <si>
    <t>FBpp0081187</t>
  </si>
  <si>
    <t>RPRC002429</t>
  </si>
  <si>
    <t>CLEC004095</t>
  </si>
  <si>
    <t>XP_002430633</t>
  </si>
  <si>
    <t>PHUM492240</t>
  </si>
  <si>
    <t>RPRC013133</t>
  </si>
  <si>
    <t>NP_572266</t>
  </si>
  <si>
    <t>FBpp0070781</t>
  </si>
  <si>
    <t>XP_008201391</t>
  </si>
  <si>
    <t>RPRC013064</t>
  </si>
  <si>
    <t>CLEC004096</t>
  </si>
  <si>
    <t>XP_008201392</t>
  </si>
  <si>
    <t>RPRC002433</t>
  </si>
  <si>
    <t>XP_967557</t>
  </si>
  <si>
    <t>CLEC008665</t>
  </si>
  <si>
    <t>NP_649680</t>
  </si>
  <si>
    <t>FBpp0081188</t>
  </si>
  <si>
    <t>CPR RR-2 12</t>
  </si>
  <si>
    <t>XP_008200145</t>
  </si>
  <si>
    <t>NP_001155507</t>
  </si>
  <si>
    <t>ACYPI003073</t>
  </si>
  <si>
    <t>RPRC013838</t>
  </si>
  <si>
    <t>CLEC003341</t>
  </si>
  <si>
    <t>NP_001097548</t>
  </si>
  <si>
    <t>FBpp0111680</t>
  </si>
  <si>
    <t>XP_008193009</t>
  </si>
  <si>
    <t>NP_001155703</t>
  </si>
  <si>
    <t>ACYPI007329</t>
  </si>
  <si>
    <t>RPRC001565</t>
  </si>
  <si>
    <t>CLEC012184</t>
  </si>
  <si>
    <t>XP_002423433</t>
  </si>
  <si>
    <t>PHUM058910</t>
  </si>
  <si>
    <t>NP_648209</t>
  </si>
  <si>
    <t>FBpp0076328</t>
  </si>
  <si>
    <t>XP_970216</t>
  </si>
  <si>
    <t>XP_002423431</t>
  </si>
  <si>
    <t>PHUM058890</t>
  </si>
  <si>
    <t>NP_001261293</t>
  </si>
  <si>
    <t>FBpp0304919</t>
  </si>
  <si>
    <t>XP_968445</t>
  </si>
  <si>
    <t>RPRC010684</t>
  </si>
  <si>
    <t>XP_968360</t>
  </si>
  <si>
    <t>RPRC002349</t>
  </si>
  <si>
    <t>CLEC003199</t>
  </si>
  <si>
    <t>NP_001261576</t>
  </si>
  <si>
    <t>FBpp0305270</t>
  </si>
  <si>
    <t>XP_008192993</t>
  </si>
  <si>
    <t>RPRC006009</t>
  </si>
  <si>
    <t>CLEC012186</t>
  </si>
  <si>
    <t>XP_002423430</t>
  </si>
  <si>
    <t>PHUM058480</t>
  </si>
  <si>
    <t>NP_001262051</t>
  </si>
  <si>
    <t>FBpp0304993</t>
  </si>
  <si>
    <t>RPRC013397</t>
  </si>
  <si>
    <t>CLEC006828</t>
  </si>
  <si>
    <t>XP_008193006</t>
  </si>
  <si>
    <t>NP_001165734</t>
  </si>
  <si>
    <t>ACYPI56624</t>
  </si>
  <si>
    <t>RPRC006619</t>
  </si>
  <si>
    <t>CLEC011856</t>
  </si>
  <si>
    <t>XP_008192992</t>
  </si>
  <si>
    <t>CLEC011409</t>
  </si>
  <si>
    <t>XP_001809825</t>
  </si>
  <si>
    <t>RPRC000036</t>
  </si>
  <si>
    <t>XP_001948806</t>
  </si>
  <si>
    <t>ACYPI008156</t>
  </si>
  <si>
    <t>CLEC005789</t>
  </si>
  <si>
    <t>XP_008192991</t>
  </si>
  <si>
    <t>XP_008192990</t>
  </si>
  <si>
    <t>XP_008192989</t>
  </si>
  <si>
    <t>CLEC011857</t>
  </si>
  <si>
    <t>RPRC011306</t>
  </si>
  <si>
    <t>NP_001261292</t>
  </si>
  <si>
    <t>FBpp0305097</t>
  </si>
  <si>
    <t>XP_008192988</t>
  </si>
  <si>
    <t>RPRC006617</t>
  </si>
  <si>
    <t>CLEC012734</t>
  </si>
  <si>
    <t>XP_967078</t>
  </si>
  <si>
    <t>NP_611470</t>
  </si>
  <si>
    <t>FBpp0085613</t>
  </si>
  <si>
    <t>XP_008190705</t>
  </si>
  <si>
    <t>NP_001165729</t>
  </si>
  <si>
    <t>ACYPI006175</t>
  </si>
  <si>
    <t>RPRC005300</t>
  </si>
  <si>
    <t>CLEC006969</t>
  </si>
  <si>
    <t>XP_002428129</t>
  </si>
  <si>
    <t>PHUM364120</t>
  </si>
  <si>
    <t>XP_008198719</t>
  </si>
  <si>
    <t>NP_001156052</t>
  </si>
  <si>
    <t>ACYPI000372</t>
  </si>
  <si>
    <t>XP_002432942</t>
  </si>
  <si>
    <t>PHUM605270</t>
  </si>
  <si>
    <t>XP_970895</t>
  </si>
  <si>
    <t>CLEC006869</t>
  </si>
  <si>
    <t>NP_609295</t>
  </si>
  <si>
    <t>FBpp0079429</t>
  </si>
  <si>
    <t>NP_001155504</t>
  </si>
  <si>
    <t>ACYPI003003</t>
  </si>
  <si>
    <t>NP_647873</t>
  </si>
  <si>
    <t>FBpp0073109</t>
  </si>
  <si>
    <t>NP_001156255</t>
  </si>
  <si>
    <t>ACYPI007927</t>
  </si>
  <si>
    <t>RPRC006719</t>
  </si>
  <si>
    <t>RPRC005594</t>
  </si>
  <si>
    <t>CLEC005790</t>
  </si>
  <si>
    <t>RPRC006720</t>
  </si>
  <si>
    <t>XP_008186183</t>
  </si>
  <si>
    <t>ACYPI009260</t>
  </si>
  <si>
    <t>NP_001262053</t>
  </si>
  <si>
    <t>FBpp0304995</t>
  </si>
  <si>
    <t>XP_970278</t>
  </si>
  <si>
    <t xml:space="preserve">ACYPI003073 </t>
  </si>
  <si>
    <t>RPRC010472</t>
  </si>
  <si>
    <t>CLEC011415</t>
  </si>
  <si>
    <t>NP_610901</t>
  </si>
  <si>
    <t>FBpp0086756</t>
  </si>
  <si>
    <t>XP_966720</t>
  </si>
  <si>
    <t>NP_001165728</t>
  </si>
  <si>
    <t>ACYPI002106</t>
  </si>
  <si>
    <t>RPRC009815</t>
  </si>
  <si>
    <t>CLEC005562</t>
  </si>
  <si>
    <t>XP_002424700</t>
  </si>
  <si>
    <t>PHUM147260</t>
  </si>
  <si>
    <t>FBpp0079492</t>
  </si>
  <si>
    <t>XP_008196060</t>
  </si>
  <si>
    <t>ACYPI062590</t>
  </si>
  <si>
    <t>CPR RR-2 54</t>
  </si>
  <si>
    <t>CLEC005786</t>
  </si>
  <si>
    <t>CPR RR-2 55</t>
  </si>
  <si>
    <t>XP_975673</t>
  </si>
  <si>
    <t>RPRC005396</t>
  </si>
  <si>
    <t>CLEC011465</t>
  </si>
  <si>
    <t>NP_611157</t>
  </si>
  <si>
    <t>FBpp0086175</t>
  </si>
  <si>
    <t>XP_008190751</t>
  </si>
  <si>
    <t>RPRC005677</t>
  </si>
  <si>
    <t>CLEC005567</t>
  </si>
  <si>
    <t>XP_002428635</t>
  </si>
  <si>
    <t>PHUM395450</t>
  </si>
  <si>
    <t>XP_008190973</t>
  </si>
  <si>
    <t>XP_967633</t>
  </si>
  <si>
    <t>CLEC008279</t>
  </si>
  <si>
    <t>XP_002432935</t>
  </si>
  <si>
    <t>PHUM605200</t>
  </si>
  <si>
    <t>NP_001161320</t>
  </si>
  <si>
    <t>RPRC001131</t>
  </si>
  <si>
    <t>NP_648207</t>
  </si>
  <si>
    <t>FBpp0076431</t>
  </si>
  <si>
    <t>XP_008193011</t>
  </si>
  <si>
    <t>XP_001947860</t>
  </si>
  <si>
    <t>ACYPI008524</t>
  </si>
  <si>
    <t>CLEC012187</t>
  </si>
  <si>
    <t>XP_002423434</t>
  </si>
  <si>
    <t>PHUM058920</t>
  </si>
  <si>
    <t>XP_008193010</t>
  </si>
  <si>
    <t>NP_648882</t>
  </si>
  <si>
    <t>FBpp0075140</t>
  </si>
  <si>
    <t>NP_001161313</t>
  </si>
  <si>
    <t>XP_001950838</t>
  </si>
  <si>
    <t>ACYPI009491</t>
  </si>
  <si>
    <t>RPRC000117</t>
  </si>
  <si>
    <t>CLEC000748</t>
  </si>
  <si>
    <t>XP_002429941</t>
  </si>
  <si>
    <t>PHUM457090</t>
  </si>
  <si>
    <t>NP_729400</t>
  </si>
  <si>
    <t>FBpp0076294</t>
  </si>
  <si>
    <t>XP_008190855</t>
  </si>
  <si>
    <t>RPRC003313</t>
  </si>
  <si>
    <t>CLEC007768</t>
  </si>
  <si>
    <t>XP_002424768</t>
  </si>
  <si>
    <t>PHUM150230</t>
  </si>
  <si>
    <t>CPAP1</t>
  </si>
  <si>
    <t>CPAP1 1</t>
  </si>
  <si>
    <t>NP_001247183</t>
  </si>
  <si>
    <t>FBpp0297099</t>
  </si>
  <si>
    <t>XP_008201055</t>
  </si>
  <si>
    <t>XP_001950804</t>
  </si>
  <si>
    <t>ACYPI007439</t>
  </si>
  <si>
    <t>RPRC014875</t>
  </si>
  <si>
    <t>CLEC002028</t>
  </si>
  <si>
    <t>XP_002428323</t>
  </si>
  <si>
    <t>PHUM376120</t>
  </si>
  <si>
    <t>NP_650734</t>
  </si>
  <si>
    <t>FBpp0288638</t>
  </si>
  <si>
    <t>NP_001161912</t>
  </si>
  <si>
    <t>XP_001951383</t>
  </si>
  <si>
    <t>ACYPI001105</t>
  </si>
  <si>
    <t>RPRC001569</t>
  </si>
  <si>
    <t>CLEC002027</t>
  </si>
  <si>
    <t>XP_002432783</t>
  </si>
  <si>
    <t>PHUM600940</t>
  </si>
  <si>
    <t>NP_001097699</t>
  </si>
  <si>
    <t>FBpp0292311</t>
  </si>
  <si>
    <t>XP_008198730</t>
  </si>
  <si>
    <t>XP_001942936</t>
  </si>
  <si>
    <t>ACYPI000845</t>
  </si>
  <si>
    <t>RPRC001762</t>
  </si>
  <si>
    <t>CLEC011520</t>
  </si>
  <si>
    <t>XP_002427954</t>
  </si>
  <si>
    <t>PHUM355660</t>
  </si>
  <si>
    <t>NP_001262938</t>
  </si>
  <si>
    <t>FBpp0306640</t>
  </si>
  <si>
    <t>NP_001161900</t>
  </si>
  <si>
    <t>XP_001946070</t>
  </si>
  <si>
    <t>ACYPI009675</t>
  </si>
  <si>
    <t>CLEC012413</t>
  </si>
  <si>
    <t>XP_002432177</t>
  </si>
  <si>
    <t>PHUM575010</t>
  </si>
  <si>
    <t>NP_001261560</t>
  </si>
  <si>
    <t>FBpp0305000</t>
  </si>
  <si>
    <t>XP_008195709</t>
  </si>
  <si>
    <t>XP_001942515</t>
  </si>
  <si>
    <t>ACYPI004632</t>
  </si>
  <si>
    <t>RPRC008641</t>
  </si>
  <si>
    <t>CLEC009844</t>
  </si>
  <si>
    <t>XP_002426626</t>
  </si>
  <si>
    <t>PHUM263920</t>
  </si>
  <si>
    <t>NP_650538</t>
  </si>
  <si>
    <t>FBpp0082770</t>
  </si>
  <si>
    <t>NP_001161905</t>
  </si>
  <si>
    <t>RPRC007943</t>
  </si>
  <si>
    <t>CLEC002634</t>
  </si>
  <si>
    <t>NP_001097546</t>
  </si>
  <si>
    <t>FBpp0289396</t>
  </si>
  <si>
    <t>NP_001161917</t>
  </si>
  <si>
    <t>RPRC013004</t>
  </si>
  <si>
    <t>CLEC009842</t>
  </si>
  <si>
    <t>XP_002423061</t>
  </si>
  <si>
    <t>PHUM034480</t>
  </si>
  <si>
    <t>CPAP3</t>
  </si>
  <si>
    <t>NP_728324</t>
  </si>
  <si>
    <t>FBpp0077028</t>
  </si>
  <si>
    <t>NP_001073568</t>
  </si>
  <si>
    <t>NP_001165856</t>
  </si>
  <si>
    <t>ACYPI001579</t>
  </si>
  <si>
    <t>RPRC000042</t>
  </si>
  <si>
    <t>CLEC008662</t>
  </si>
  <si>
    <t>XP_002429485</t>
  </si>
  <si>
    <t>PHUM434580</t>
  </si>
  <si>
    <t>NP_001161908</t>
  </si>
  <si>
    <t>NP_001156306</t>
  </si>
  <si>
    <t>ACYPI009786</t>
  </si>
  <si>
    <t>RPRC010253</t>
  </si>
  <si>
    <t>CLEC008660</t>
  </si>
  <si>
    <t>XP_002429482</t>
  </si>
  <si>
    <t>PHUM434550</t>
  </si>
  <si>
    <t>NP_001245778</t>
  </si>
  <si>
    <t>FBpp0297663</t>
  </si>
  <si>
    <t>NP_001161909</t>
  </si>
  <si>
    <t>NP_001165858</t>
  </si>
  <si>
    <t>ACYPI006031</t>
  </si>
  <si>
    <t>RPRC010254</t>
  </si>
  <si>
    <t>CLEC008702</t>
  </si>
  <si>
    <t>XP_002429481</t>
  </si>
  <si>
    <t>PHUM434540</t>
  </si>
  <si>
    <t>NP_001161910</t>
  </si>
  <si>
    <t>NP_001156724</t>
  </si>
  <si>
    <t>ACYPI007911</t>
  </si>
  <si>
    <t>RPRC010255</t>
  </si>
  <si>
    <t>CLEC008703</t>
  </si>
  <si>
    <t>NP_609339</t>
  </si>
  <si>
    <t>FBpp0079524</t>
  </si>
  <si>
    <t>NP_001073566</t>
  </si>
  <si>
    <t>NP_001165857</t>
  </si>
  <si>
    <t>ACYPI004093</t>
  </si>
  <si>
    <t>CLEC007794</t>
  </si>
  <si>
    <t>NP_608957</t>
  </si>
  <si>
    <t>FBpp0078794</t>
  </si>
  <si>
    <t>NP_001161915</t>
  </si>
  <si>
    <t>XP_001947458</t>
  </si>
  <si>
    <t>ACYPI000583</t>
  </si>
  <si>
    <t>RPRC013845</t>
  </si>
  <si>
    <t>XP_002427031</t>
  </si>
  <si>
    <t>PHUM291220</t>
  </si>
  <si>
    <t>NP_649611</t>
  </si>
  <si>
    <t>FBpp0078268</t>
  </si>
  <si>
    <t>NP_001073569</t>
  </si>
  <si>
    <t>NP_001165859</t>
  </si>
  <si>
    <t>ACYPI007860</t>
  </si>
  <si>
    <t>RPRC013059</t>
  </si>
  <si>
    <t>CLEC008663</t>
  </si>
  <si>
    <t>XP_002425178</t>
  </si>
  <si>
    <t>PHUM179210</t>
  </si>
  <si>
    <t>CPCFC</t>
  </si>
  <si>
    <t>NP_610394</t>
  </si>
  <si>
    <t>FBpp0288719</t>
  </si>
  <si>
    <t>XP_976426</t>
  </si>
  <si>
    <t>XP_001949693</t>
  </si>
  <si>
    <t>ACYPI001262</t>
  </si>
  <si>
    <t>RPRC000447</t>
  </si>
  <si>
    <t>none</t>
  </si>
  <si>
    <t>XP_002432144</t>
  </si>
  <si>
    <t>PHUM571980</t>
  </si>
  <si>
    <t>XP_976428</t>
  </si>
  <si>
    <t>CPF</t>
  </si>
  <si>
    <t>NP_727758</t>
  </si>
  <si>
    <t>FBpp0073711</t>
  </si>
  <si>
    <t>XP_974760</t>
  </si>
  <si>
    <t>ACYPI062389</t>
  </si>
  <si>
    <t>RPRC006462</t>
  </si>
  <si>
    <t>CLEC002630</t>
  </si>
  <si>
    <t>XP_002431107</t>
  </si>
  <si>
    <t>PHUM512420</t>
  </si>
  <si>
    <t>NP_648127</t>
  </si>
  <si>
    <t>FBpp0076572</t>
  </si>
  <si>
    <t>XP_008196584</t>
  </si>
  <si>
    <t>XP_001948216</t>
  </si>
  <si>
    <t>ACYPI010088</t>
  </si>
  <si>
    <t>RPRC006490</t>
  </si>
  <si>
    <t>CLEC002628</t>
  </si>
  <si>
    <t>ACYPI48484</t>
  </si>
  <si>
    <t>Tweedle</t>
  </si>
  <si>
    <t>TWDL 1</t>
  </si>
  <si>
    <t>NP_609157</t>
  </si>
  <si>
    <t>FBpp0079185</t>
  </si>
  <si>
    <t>XP_969409</t>
  </si>
  <si>
    <t>XP_001949637</t>
  </si>
  <si>
    <t>ACYPI006519</t>
  </si>
  <si>
    <t>RPRC011355</t>
  </si>
  <si>
    <t>CLEC011612</t>
  </si>
  <si>
    <t>XP_002423161</t>
  </si>
  <si>
    <t>PHUM040670</t>
  </si>
  <si>
    <t>AGLA007755/AGLA007757</t>
  </si>
  <si>
    <t>TWDL 2</t>
  </si>
  <si>
    <t>XP_970320</t>
  </si>
  <si>
    <t>RPRC011356</t>
  </si>
  <si>
    <t>TWDL 3</t>
  </si>
  <si>
    <t>RPRC011358</t>
  </si>
  <si>
    <t>CLEC004002</t>
  </si>
  <si>
    <t>TWDL 4</t>
  </si>
  <si>
    <t>RPRC011359</t>
  </si>
  <si>
    <t>TWDL 5</t>
  </si>
  <si>
    <t>NP_651999</t>
  </si>
  <si>
    <t>FBpp0084471</t>
  </si>
  <si>
    <t>XP_008190371</t>
  </si>
  <si>
    <t>RPRC011360</t>
  </si>
  <si>
    <t>TWDL 6</t>
  </si>
  <si>
    <t>XP_001949431</t>
  </si>
  <si>
    <t>ACYPI001451</t>
  </si>
  <si>
    <t>RPRC011361</t>
  </si>
  <si>
    <t>TWDL 7</t>
  </si>
  <si>
    <t>RPRC011362</t>
  </si>
  <si>
    <t>Unclassified</t>
  </si>
  <si>
    <t>NP_611976</t>
  </si>
  <si>
    <t>FBpp0113055</t>
  </si>
  <si>
    <t>XP_008191643</t>
  </si>
  <si>
    <t>XP_001945785</t>
  </si>
  <si>
    <t>ACYPI009733</t>
  </si>
  <si>
    <t>RPRC005129</t>
  </si>
  <si>
    <t>CLEC000072</t>
  </si>
  <si>
    <t>not available</t>
  </si>
  <si>
    <t>NP_610898</t>
  </si>
  <si>
    <t>FBpp0086754</t>
  </si>
  <si>
    <t>XP_001807061</t>
  </si>
  <si>
    <t>XP_003245856</t>
  </si>
  <si>
    <t>ACYPI006955</t>
  </si>
  <si>
    <t>RPRC013745</t>
  </si>
  <si>
    <t>CLEC005684</t>
  </si>
  <si>
    <t>XP_002424695</t>
  </si>
  <si>
    <t>PHUM146720</t>
  </si>
  <si>
    <t>NP_995671</t>
  </si>
  <si>
    <t>FBpp0289450</t>
  </si>
  <si>
    <t>XP_008192406</t>
  </si>
  <si>
    <t>NP_001155418</t>
  </si>
  <si>
    <t>ACYPI001253</t>
  </si>
  <si>
    <t>RPRC002961</t>
  </si>
  <si>
    <t>CLEC005683</t>
  </si>
  <si>
    <t>XP_002424105</t>
  </si>
  <si>
    <t>PHUM108750</t>
  </si>
  <si>
    <t>XP_001811600</t>
  </si>
  <si>
    <t>XP_001948884</t>
  </si>
  <si>
    <t>ACYPI000890</t>
  </si>
  <si>
    <t>XP_974872</t>
  </si>
  <si>
    <t>XP_001948000</t>
  </si>
  <si>
    <t>ACYPI002477</t>
  </si>
  <si>
    <t>RPRC004405</t>
  </si>
  <si>
    <t>CLEC003726</t>
  </si>
  <si>
    <t>XP_002424103</t>
  </si>
  <si>
    <t>PHUM108730</t>
  </si>
  <si>
    <t>XP_008196238</t>
  </si>
  <si>
    <t>XP_001951073</t>
  </si>
  <si>
    <t>ACYPI007782</t>
  </si>
  <si>
    <t>RPRC014886</t>
  </si>
  <si>
    <t>CLEC003725</t>
  </si>
  <si>
    <t>NP_609688</t>
  </si>
  <si>
    <t>FBpp0080137</t>
  </si>
  <si>
    <t>XP_966868</t>
  </si>
  <si>
    <t>XP_001943216</t>
  </si>
  <si>
    <t>ACYPI005320</t>
  </si>
  <si>
    <t>RPRC004403</t>
  </si>
  <si>
    <t>CLEC011907</t>
  </si>
  <si>
    <t>XP_002432889</t>
  </si>
  <si>
    <t>PHUM603710</t>
  </si>
  <si>
    <t>NP_650527</t>
  </si>
  <si>
    <t>FBpp0310843</t>
  </si>
  <si>
    <t>XP_008201543</t>
  </si>
  <si>
    <t>XP_001950388</t>
  </si>
  <si>
    <t>ACYPI007858</t>
  </si>
  <si>
    <t>RPRC001136</t>
  </si>
  <si>
    <t>CLEC011589</t>
  </si>
  <si>
    <t>XP_002427580</t>
  </si>
  <si>
    <t>PHUM331790</t>
  </si>
  <si>
    <t>NP_651892</t>
  </si>
  <si>
    <t>FBpp0085218</t>
  </si>
  <si>
    <t>XP_968898</t>
  </si>
  <si>
    <t>ACYPI062400</t>
  </si>
  <si>
    <t>RPRC004551</t>
  </si>
  <si>
    <t>CLEC011867</t>
  </si>
  <si>
    <t>XP_002424155</t>
  </si>
  <si>
    <t>PHUM114830</t>
  </si>
  <si>
    <t>NP_001137721</t>
  </si>
  <si>
    <t>FBpp0289081</t>
  </si>
  <si>
    <t>XP_966860</t>
  </si>
  <si>
    <t>NP_001280429</t>
  </si>
  <si>
    <t>ACYPI006276</t>
  </si>
  <si>
    <t>CLEC007115</t>
  </si>
  <si>
    <t>XP_002426183</t>
  </si>
  <si>
    <t>PHUM240590</t>
  </si>
  <si>
    <t>XP_008201624</t>
  </si>
  <si>
    <t>XP_008180188</t>
  </si>
  <si>
    <t>ACYPI006835</t>
  </si>
  <si>
    <t>NP_647853</t>
  </si>
  <si>
    <t>FBpp0073059</t>
  </si>
  <si>
    <t>XP_008193939</t>
  </si>
  <si>
    <t>XP_003242836</t>
  </si>
  <si>
    <t>ACYPI010212</t>
  </si>
  <si>
    <t>RPRC011606</t>
  </si>
  <si>
    <t>CLEC009209</t>
  </si>
  <si>
    <t>XP_002428595</t>
  </si>
  <si>
    <t>PHUM392590</t>
  </si>
  <si>
    <t>NP_609689</t>
  </si>
  <si>
    <t>FBpp0080135</t>
  </si>
  <si>
    <t>NP_001155471</t>
  </si>
  <si>
    <t>ACYPI002333</t>
  </si>
  <si>
    <t>RPRC014472</t>
  </si>
  <si>
    <t>NP_651530</t>
  </si>
  <si>
    <t>FBpp0084505</t>
  </si>
  <si>
    <t>XP_008201542</t>
  </si>
  <si>
    <t>RPRC005844</t>
  </si>
  <si>
    <t>CLEC013918</t>
  </si>
  <si>
    <t>XP_002427578</t>
  </si>
  <si>
    <t>PHUM331470</t>
  </si>
  <si>
    <r>
      <t xml:space="preserve">A. glabripennis </t>
    </r>
    <r>
      <rPr>
        <b/>
        <sz val="12"/>
        <color rgb="FF000000"/>
        <rFont val="Helvetica"/>
      </rPr>
      <t>Identifier</t>
    </r>
  </si>
  <si>
    <t>Family</t>
  </si>
  <si>
    <t>Transcript</t>
  </si>
  <si>
    <t>Length (aa)</t>
  </si>
  <si>
    <t>Exon</t>
  </si>
  <si>
    <t>UGT352</t>
  </si>
  <si>
    <t>AglaUGT_01</t>
  </si>
  <si>
    <t>Scaffold0072</t>
  </si>
  <si>
    <t>AglaUGT_02</t>
  </si>
  <si>
    <t>AglaUGT_03</t>
  </si>
  <si>
    <t>AGLA004762-02</t>
  </si>
  <si>
    <t>AglaUGT_04</t>
  </si>
  <si>
    <t>AGLA004762-01</t>
  </si>
  <si>
    <t>AglaUGT_05p</t>
  </si>
  <si>
    <t>AGLA004761-02-p</t>
  </si>
  <si>
    <t>AglaUGT_06</t>
  </si>
  <si>
    <t>AGLA004761-01</t>
  </si>
  <si>
    <t>AglaUGT_07</t>
  </si>
  <si>
    <t>AGLA004760</t>
  </si>
  <si>
    <t>AglaUGT_08</t>
  </si>
  <si>
    <t>AGLA004759</t>
  </si>
  <si>
    <t>AglaUGT_09</t>
  </si>
  <si>
    <t>AGLA004758</t>
  </si>
  <si>
    <t>AglaUGT_10p</t>
  </si>
  <si>
    <t>AGLA004757-p</t>
  </si>
  <si>
    <t>AglaUGT_11</t>
  </si>
  <si>
    <t>AGLA004757x</t>
  </si>
  <si>
    <t>AglaUGT_12</t>
  </si>
  <si>
    <t>AGLA004756, AGLA004755</t>
  </si>
  <si>
    <t>AglaUGT_13</t>
  </si>
  <si>
    <t>AglaUGT_14p</t>
  </si>
  <si>
    <t>AGLA004753-p</t>
  </si>
  <si>
    <t>AglaUGT_15</t>
  </si>
  <si>
    <t>Scaffold1271+Scaffold0772</t>
  </si>
  <si>
    <t>AglaUGT_16</t>
  </si>
  <si>
    <t>Scaffold3646+Scaffold0772</t>
  </si>
  <si>
    <t>AglaUGT_17p</t>
  </si>
  <si>
    <t>Scaffold0772</t>
  </si>
  <si>
    <t>AGLA017105x-p</t>
  </si>
  <si>
    <t>AglaUGT_18</t>
  </si>
  <si>
    <t>AglaUGT_19p</t>
  </si>
  <si>
    <t>AGLA017106x-p</t>
  </si>
  <si>
    <t>AglaUGT_20</t>
  </si>
  <si>
    <t>AglaUGT_21</t>
  </si>
  <si>
    <t>Scaffold0167</t>
  </si>
  <si>
    <t>AGLA008362, AGLA008361</t>
  </si>
  <si>
    <t>UGT321</t>
  </si>
  <si>
    <t>AglaUGT_22</t>
  </si>
  <si>
    <t>Scaffold0076</t>
  </si>
  <si>
    <t>AglaUGT_23</t>
  </si>
  <si>
    <t>AGLA006648-01</t>
  </si>
  <si>
    <t>AglaUGT_24</t>
  </si>
  <si>
    <t>AGLA006648-02</t>
  </si>
  <si>
    <t>AglaUGT_25</t>
  </si>
  <si>
    <t>AGLA006648-03</t>
  </si>
  <si>
    <t>AglaUGT_26</t>
  </si>
  <si>
    <t>Scaffold0076+Scaffold6585</t>
  </si>
  <si>
    <t>AGLA006648-04-p</t>
  </si>
  <si>
    <t>AglaUGT_27</t>
  </si>
  <si>
    <t>AGLA006648-05</t>
  </si>
  <si>
    <t>AglaUGT_28</t>
  </si>
  <si>
    <t>Scaffold0208</t>
  </si>
  <si>
    <t>AglaUGT_29</t>
  </si>
  <si>
    <t>AglaUGT_30</t>
  </si>
  <si>
    <t>Scaffold0339</t>
  </si>
  <si>
    <t>AGLA004472-01</t>
  </si>
  <si>
    <t>AglaUGT_31</t>
  </si>
  <si>
    <t>AGLA004472-02</t>
  </si>
  <si>
    <t>AglaUGT_32</t>
  </si>
  <si>
    <t>AglaUGT_33</t>
  </si>
  <si>
    <t>Scaffold0682</t>
  </si>
  <si>
    <t>AglaUGT_34</t>
  </si>
  <si>
    <t xml:space="preserve">Scaffold0252 </t>
  </si>
  <si>
    <t>UGT328</t>
  </si>
  <si>
    <t>AglaUGT_35</t>
  </si>
  <si>
    <t xml:space="preserve">Scaffold0450 </t>
  </si>
  <si>
    <t>AGLA010720, AGLA010723</t>
  </si>
  <si>
    <t>AglaUGT_36</t>
  </si>
  <si>
    <t>AGLA010721, AGLA010723</t>
  </si>
  <si>
    <t>AglaUGT_37</t>
  </si>
  <si>
    <t>AGLA010722, AGLA010723</t>
  </si>
  <si>
    <t>AglaUGT_38</t>
  </si>
  <si>
    <t>AGLA010724, AGLA010725</t>
  </si>
  <si>
    <t>UGT324</t>
  </si>
  <si>
    <t>AglaUGT_39</t>
  </si>
  <si>
    <t>Scaffold0044</t>
  </si>
  <si>
    <t>AGLA003186-01</t>
  </si>
  <si>
    <t>AglaUGT_40p</t>
  </si>
  <si>
    <t>AGLA003186-02-p</t>
  </si>
  <si>
    <t>AglaUGT_41</t>
  </si>
  <si>
    <t>AglaUGT_42</t>
  </si>
  <si>
    <t>AglaUGT_43</t>
  </si>
  <si>
    <t>AGLA003183-01</t>
  </si>
  <si>
    <t>AglaUGT_44</t>
  </si>
  <si>
    <t>AGLA003183-02</t>
  </si>
  <si>
    <t>AglaUGT_45</t>
  </si>
  <si>
    <t>AGLA003183-03</t>
  </si>
  <si>
    <t>AglaUGT_46</t>
  </si>
  <si>
    <t>AglaUGT_56</t>
  </si>
  <si>
    <t>Scaffold0110</t>
  </si>
  <si>
    <t>AGLA006596-02</t>
  </si>
  <si>
    <t>AglaUGT_57</t>
  </si>
  <si>
    <t>AglaUGT_58</t>
  </si>
  <si>
    <t>UGT323</t>
  </si>
  <si>
    <t>AglaUGT_47</t>
  </si>
  <si>
    <t>Scaffold0133</t>
  </si>
  <si>
    <t>AGLA004615-01</t>
  </si>
  <si>
    <t>AglaUGT_48</t>
  </si>
  <si>
    <t>AGLA004615-02</t>
  </si>
  <si>
    <t>AglaUGT_49</t>
  </si>
  <si>
    <t>AGLA004614-01</t>
  </si>
  <si>
    <t>AglaUGT_51</t>
  </si>
  <si>
    <t>AGLA004614-03</t>
  </si>
  <si>
    <t>UGT325</t>
  </si>
  <si>
    <t>AglaUGT_50p</t>
  </si>
  <si>
    <t>AGLA004614-02-p</t>
  </si>
  <si>
    <t>AglaUGT_52</t>
  </si>
  <si>
    <t>AglaUGT_53</t>
  </si>
  <si>
    <t>AglaUGT_54</t>
  </si>
  <si>
    <t>AglaUGT_55</t>
  </si>
  <si>
    <t>AGLA006596-01</t>
  </si>
  <si>
    <t>UGT312</t>
  </si>
  <si>
    <t>AglaUGT_59</t>
  </si>
  <si>
    <t>Scaffold0435</t>
  </si>
  <si>
    <t>AglaUGT_60</t>
  </si>
  <si>
    <t>AglaUGT_61</t>
  </si>
  <si>
    <t>AglaUGT_62</t>
  </si>
  <si>
    <t>Scaffold0367</t>
  </si>
  <si>
    <t>UGT353</t>
  </si>
  <si>
    <t>AglaUGT_63</t>
  </si>
  <si>
    <t xml:space="preserve">Scaffold0749 </t>
  </si>
  <si>
    <t>AglaUGT_64</t>
  </si>
  <si>
    <t>UGT50</t>
  </si>
  <si>
    <t>AglaUGT_65</t>
  </si>
  <si>
    <t>Scaffold0068</t>
  </si>
  <si>
    <t>Best hit</t>
  </si>
  <si>
    <t>CYP name</t>
  </si>
  <si>
    <t>scaffold #</t>
  </si>
  <si>
    <t>% ID</t>
  </si>
  <si>
    <t>hit begin</t>
  </si>
  <si>
    <t>End</t>
  </si>
  <si>
    <t>strand</t>
  </si>
  <si>
    <t>status</t>
  </si>
  <si>
    <t>gene count</t>
  </si>
  <si>
    <t>transcript</t>
  </si>
  <si>
    <t>range</t>
  </si>
  <si>
    <t>notes 1</t>
  </si>
  <si>
    <t>notes 2</t>
  </si>
  <si>
    <t>CYP4G29</t>
  </si>
  <si>
    <t>gi|499123178|gb|KB933519.1|</t>
  </si>
  <si>
    <t>complete</t>
  </si>
  <si>
    <t>AGLA000799-RA.1</t>
  </si>
  <si>
    <t>2026082..2039075</t>
  </si>
  <si>
    <t>2 P450s fused</t>
  </si>
  <si>
    <t>CYP4G56</t>
  </si>
  <si>
    <t>gi|499122548|gb|KB934130.1|</t>
  </si>
  <si>
    <t>236080..264434</t>
  </si>
  <si>
    <t>no model in blast set</t>
  </si>
  <si>
    <t>CYP4Q4</t>
  </si>
  <si>
    <t>gi|499123107|gb|KB933582.1|</t>
  </si>
  <si>
    <t>1909666..1922965</t>
  </si>
  <si>
    <t>CYP4Q1</t>
  </si>
  <si>
    <t>AGLA001979-RA.1</t>
  </si>
  <si>
    <t>1941550..1959370</t>
  </si>
  <si>
    <t>transcript not found by blast</t>
  </si>
  <si>
    <t>includes parts of 2 P450s</t>
  </si>
  <si>
    <t>AGLA001979-RA.2</t>
  </si>
  <si>
    <t>CYP4Q6</t>
  </si>
  <si>
    <t>missing middle</t>
  </si>
  <si>
    <t>AGLA001981-RA</t>
  </si>
  <si>
    <t>1967268..1970416</t>
  </si>
  <si>
    <t>AGLA001983-RA</t>
  </si>
  <si>
    <t>1984827..1985966</t>
  </si>
  <si>
    <t>1995129..2000707</t>
  </si>
  <si>
    <t>CYP4Q2</t>
  </si>
  <si>
    <t>gi|499123102|gb|KB933587.1|</t>
  </si>
  <si>
    <t>missing N-term</t>
  </si>
  <si>
    <t>30673..33310</t>
  </si>
  <si>
    <t>CYP4Q5</t>
  </si>
  <si>
    <t>missing mid 60 aa</t>
  </si>
  <si>
    <t>AGLA006722-RA.2</t>
  </si>
  <si>
    <t>44505..55733</t>
  </si>
  <si>
    <t>CYP4Q12</t>
  </si>
  <si>
    <t>AGLA006722-RA.1</t>
  </si>
  <si>
    <t>CYP4AA1</t>
  </si>
  <si>
    <t>gi|499122552|gb|KB934126.1|</t>
  </si>
  <si>
    <t>AGLA012228-RA</t>
  </si>
  <si>
    <t>341482..341987</t>
  </si>
  <si>
    <t>385784..411127</t>
  </si>
  <si>
    <t>N-term only</t>
  </si>
  <si>
    <t>CYP4BN1</t>
  </si>
  <si>
    <t>gi|499123007|gb|KB933671.1|</t>
  </si>
  <si>
    <t>AGLA007894-RA</t>
  </si>
  <si>
    <t>449344..456184</t>
  </si>
  <si>
    <t>462999..469877</t>
  </si>
  <si>
    <t>CYP4BN4</t>
  </si>
  <si>
    <t>AGLA007896-RA.1</t>
  </si>
  <si>
    <t>478527..499974</t>
  </si>
  <si>
    <t>3 P450s fused</t>
  </si>
  <si>
    <t>AGLA007896-RA.2,3</t>
  </si>
  <si>
    <t>extra exon 2</t>
  </si>
  <si>
    <t>AGLA007896-RA.4</t>
  </si>
  <si>
    <t xml:space="preserve">502025..512120 </t>
  </si>
  <si>
    <t>overlapping</t>
  </si>
  <si>
    <t>extra exons inserted after exon 2</t>
  </si>
  <si>
    <t>last exon only</t>
  </si>
  <si>
    <t>CYP4BN6</t>
  </si>
  <si>
    <t>CYP4EH1 = 4EE1X</t>
  </si>
  <si>
    <t>520747..529733</t>
  </si>
  <si>
    <t>CYP4EH2 = 4EE2X</t>
  </si>
  <si>
    <t>541497..556080</t>
  </si>
  <si>
    <t>CYP4BN3</t>
  </si>
  <si>
    <t>missing 3 exons</t>
  </si>
  <si>
    <t>559419..564334</t>
  </si>
  <si>
    <t>missing exon 2,3,4</t>
  </si>
  <si>
    <t>CYP4EJ1 = 4EF1X</t>
  </si>
  <si>
    <t>missing exon 1</t>
  </si>
  <si>
    <t>AGLA000799-RA.2</t>
  </si>
  <si>
    <t>CYP4BR3</t>
  </si>
  <si>
    <t>gi|499122971|gb|KB933707.1|</t>
  </si>
  <si>
    <t>374576..400253</t>
  </si>
  <si>
    <t>CYP6BH1</t>
  </si>
  <si>
    <t>gi|499122779|gb|KB933899.1|</t>
  </si>
  <si>
    <t>862..15178</t>
  </si>
  <si>
    <t>gi|499122111|gb|KB934567.1|</t>
  </si>
  <si>
    <t xml:space="preserve">7541..40803 </t>
  </si>
  <si>
    <t>CYP6EF1</t>
  </si>
  <si>
    <t>missing last exon</t>
  </si>
  <si>
    <t>72459..81447</t>
  </si>
  <si>
    <t>CYP6BK2</t>
  </si>
  <si>
    <t>gi|499123040|gb|KB933641.1|</t>
  </si>
  <si>
    <t>AGLA008948-RA</t>
  </si>
  <si>
    <t>667876..670354</t>
  </si>
  <si>
    <t>CYP6BK11</t>
  </si>
  <si>
    <t>700647..704390</t>
  </si>
  <si>
    <t>CYP6BK16P</t>
  </si>
  <si>
    <t>CYP6BJ30</t>
  </si>
  <si>
    <t>missing C-term</t>
  </si>
  <si>
    <t>possible pseudogene, one exon boundary not conserved</t>
  </si>
  <si>
    <t>CYP6BJ1</t>
  </si>
  <si>
    <t>gi|499123167|gb|KB933528.1|</t>
  </si>
  <si>
    <t>52833..64300</t>
  </si>
  <si>
    <t>70179..80728</t>
  </si>
  <si>
    <t>88630..107608</t>
  </si>
  <si>
    <t>duplicate exon 6</t>
  </si>
  <si>
    <t>N-term in gap</t>
  </si>
  <si>
    <t>113522..119758</t>
  </si>
  <si>
    <t>CYP6BK9</t>
  </si>
  <si>
    <t>124799..141058</t>
  </si>
  <si>
    <t>197952..215842</t>
  </si>
  <si>
    <t>227150..240455</t>
  </si>
  <si>
    <t>245988..256468</t>
  </si>
  <si>
    <t>340333..341597</t>
  </si>
  <si>
    <t>two exon 5s</t>
  </si>
  <si>
    <t>CYP6BK4</t>
  </si>
  <si>
    <t>377405..388749</t>
  </si>
  <si>
    <t>404578..416409</t>
  </si>
  <si>
    <t>CYP6BK18</t>
  </si>
  <si>
    <t>421240..433860</t>
  </si>
  <si>
    <t>830826..835726</t>
  </si>
  <si>
    <t>CYP6BK7</t>
  </si>
  <si>
    <t>858617..870275</t>
  </si>
  <si>
    <t>879028..894360</t>
  </si>
  <si>
    <t>898576..904695</t>
  </si>
  <si>
    <t>CYP6BJ20</t>
  </si>
  <si>
    <t>AGLA007107-RA</t>
  </si>
  <si>
    <t>936289..945952</t>
  </si>
  <si>
    <t>949692..968150</t>
  </si>
  <si>
    <t>AGLA007109-RA</t>
  </si>
  <si>
    <t>973332..982248</t>
  </si>
  <si>
    <t>AGLA007110-PA</t>
  </si>
  <si>
    <t>987750..988159</t>
  </si>
  <si>
    <t>gi|499121626|gb|KB935052.1|</t>
  </si>
  <si>
    <t>partial</t>
  </si>
  <si>
    <t>478..1184</t>
  </si>
  <si>
    <t>CYP6CR2</t>
  </si>
  <si>
    <t>gi|499122616|gb|KB934062.1|</t>
  </si>
  <si>
    <t>298624..301138</t>
  </si>
  <si>
    <t>CYP6GS1</t>
  </si>
  <si>
    <t>308520..313503</t>
  </si>
  <si>
    <t>CYP6BQ15</t>
  </si>
  <si>
    <t>AGLA010141-RA.2</t>
  </si>
  <si>
    <t>319789..336041</t>
  </si>
  <si>
    <t>AGLA010141-RA.1</t>
  </si>
  <si>
    <t>CYP6BQ5</t>
  </si>
  <si>
    <t>AGLA010142-RA.4</t>
  </si>
  <si>
    <t>342307..361408</t>
  </si>
  <si>
    <t>4 P450s fused</t>
  </si>
  <si>
    <t>CYP6BQ7</t>
  </si>
  <si>
    <t>AGLA010142-RA.3</t>
  </si>
  <si>
    <t>AGLA010142-RA.2</t>
  </si>
  <si>
    <t>AGLA010142-RA.1</t>
  </si>
  <si>
    <t>identical sequence to downstream gene RA.2 (combine to get one whole gene)</t>
  </si>
  <si>
    <t>371397..376728</t>
  </si>
  <si>
    <t>CYP6BS1</t>
  </si>
  <si>
    <t>gi|499122598|gb|KB934080.1|</t>
  </si>
  <si>
    <t>52688..54597</t>
  </si>
  <si>
    <t>one frame shift</t>
  </si>
  <si>
    <t>gi|499122481|gb|KB934197.1|</t>
  </si>
  <si>
    <t>149174..154625</t>
  </si>
  <si>
    <t>CYP9W1</t>
  </si>
  <si>
    <t>gi|499122384|gb|KB934294.1|</t>
  </si>
  <si>
    <t xml:space="preserve">164731..168664 </t>
  </si>
  <si>
    <t>CYP9AD1</t>
  </si>
  <si>
    <t>AGLA014444-RA</t>
  </si>
  <si>
    <t>168779..169220</t>
  </si>
  <si>
    <t>CYP9Z4</t>
  </si>
  <si>
    <t>gi|499122690|gb|KB933988.1|</t>
  </si>
  <si>
    <t>494732..505788</t>
  </si>
  <si>
    <t>518498..523639</t>
  </si>
  <si>
    <t>CYP9Z2</t>
  </si>
  <si>
    <t>gi|499123109|gb|KB933580.1|</t>
  </si>
  <si>
    <t>AGLA008872-RA</t>
  </si>
  <si>
    <t>184181..189025</t>
  </si>
  <si>
    <t>215087..227095</t>
  </si>
  <si>
    <t>CYP9Z41</t>
  </si>
  <si>
    <t>235034..242103</t>
  </si>
  <si>
    <t>253036..259608</t>
  </si>
  <si>
    <t>266966..274092</t>
  </si>
  <si>
    <t>283278..286797</t>
  </si>
  <si>
    <t>302420..314198</t>
  </si>
  <si>
    <t>CYP9D1</t>
  </si>
  <si>
    <t>AGLA008880-RA</t>
  </si>
  <si>
    <t>318915..339073</t>
  </si>
  <si>
    <t>join as 1 pseudogene</t>
  </si>
  <si>
    <t>CYP9Y1</t>
  </si>
  <si>
    <t>gi|499122618|gb|KB934060.1|</t>
  </si>
  <si>
    <t>342343..357887</t>
  </si>
  <si>
    <t>mito</t>
  </si>
  <si>
    <t>CYP12H1</t>
  </si>
  <si>
    <t>gi|499122540|gb|KB934138.1|</t>
  </si>
  <si>
    <t>AGLA013875-RA.1</t>
  </si>
  <si>
    <t>24396..81809</t>
  </si>
  <si>
    <t>2 P450s fused, no model in blast set</t>
  </si>
  <si>
    <t>AGLA013875-RA.2</t>
  </si>
  <si>
    <t>gi|499122885|gb|KB933793.1|</t>
  </si>
  <si>
    <t>AGLA011604-RA</t>
  </si>
  <si>
    <t>408698..410480</t>
  </si>
  <si>
    <t>456796..480958</t>
  </si>
  <si>
    <t>gi|499123204|gb|KB933500.1|</t>
  </si>
  <si>
    <t>378467..394805</t>
  </si>
  <si>
    <t>gi|499122302|gb|KB934376.1|</t>
  </si>
  <si>
    <t>AGLA013762-RA</t>
  </si>
  <si>
    <t>47254..60091</t>
  </si>
  <si>
    <t>fused</t>
  </si>
  <si>
    <t>gi|499123016|gb|KB933662.1|</t>
  </si>
  <si>
    <t>416643..420970</t>
  </si>
  <si>
    <t>gi|499122678|gb|KB934000.1|</t>
  </si>
  <si>
    <t>AGLA011832-RA</t>
  </si>
  <si>
    <t>322609..327928</t>
  </si>
  <si>
    <t>gi|499122840|gb|KB933838.1|</t>
  </si>
  <si>
    <t>1021467..1025905</t>
  </si>
  <si>
    <t>1004571..1011864</t>
  </si>
  <si>
    <t>gi|499122325|gb|KB934353.1|</t>
  </si>
  <si>
    <t>AGLA015558-RA</t>
  </si>
  <si>
    <t>68852..90272</t>
  </si>
  <si>
    <t>gi|499122555|gb|KB934123.1|</t>
  </si>
  <si>
    <t>967503..970442</t>
  </si>
  <si>
    <t>part of 306A1</t>
  </si>
  <si>
    <t>AGLA005520-RA</t>
  </si>
  <si>
    <t>371022..386416</t>
  </si>
  <si>
    <t>merge two adjacent models</t>
  </si>
  <si>
    <t>AGLA005521-RA</t>
  </si>
  <si>
    <t>412162..416550</t>
  </si>
  <si>
    <t>CYP307A1</t>
  </si>
  <si>
    <t>gi|499123183|gb|KB933515.1|</t>
  </si>
  <si>
    <t>1908528..1910778</t>
  </si>
  <si>
    <t>gi|499122872|gb|KB933806.1|</t>
  </si>
  <si>
    <t>224006..225699</t>
  </si>
  <si>
    <t>gi|499121168|gb|KB935510.1|</t>
  </si>
  <si>
    <t>67472..75166</t>
  </si>
  <si>
    <t>gi|499123163|gb|KB933531.1|</t>
  </si>
  <si>
    <t>4328906..4334087</t>
  </si>
  <si>
    <t>CYP334E3</t>
  </si>
  <si>
    <t>gi|499122930|gb|KB933748.1|</t>
  </si>
  <si>
    <t>16327..17115</t>
  </si>
  <si>
    <t>CYP345A2</t>
  </si>
  <si>
    <t>gi|499123134|gb|KB933557.1|</t>
  </si>
  <si>
    <t>1417977..1434745</t>
  </si>
  <si>
    <t>CYP345A1</t>
  </si>
  <si>
    <t>1436538..1446952</t>
  </si>
  <si>
    <t>CYP345A3</t>
  </si>
  <si>
    <t>1496181..1509433</t>
  </si>
  <si>
    <t>CYP345F2</t>
  </si>
  <si>
    <t>start Met missing</t>
  </si>
  <si>
    <t>985601..1003347</t>
  </si>
  <si>
    <t>CYP347A4</t>
  </si>
  <si>
    <t>gi|499122989|gb|KB933689.1|</t>
  </si>
  <si>
    <t>AGLA003714-RA.3</t>
  </si>
  <si>
    <t>381488..398051</t>
  </si>
  <si>
    <t>CYP347F4</t>
  </si>
  <si>
    <t>missing 2 exons</t>
  </si>
  <si>
    <t>AGLA003714-RA.2</t>
  </si>
  <si>
    <t>CYP347A2</t>
  </si>
  <si>
    <t>AGLA003714-RA.1</t>
  </si>
  <si>
    <t>401073..404585</t>
  </si>
  <si>
    <t>CYP349D1</t>
  </si>
  <si>
    <t>gi|499123190|gb|KB933510.1|</t>
  </si>
  <si>
    <t>missing heme</t>
  </si>
  <si>
    <t>879426..898227</t>
  </si>
  <si>
    <t>907958..927487</t>
  </si>
  <si>
    <t>CYP349B1</t>
  </si>
  <si>
    <t>949240..949978</t>
  </si>
  <si>
    <t>972441..982230</t>
  </si>
  <si>
    <t>AGLA003915-RA.0</t>
  </si>
  <si>
    <t>1002065..1014745</t>
  </si>
  <si>
    <t>CYP349A2</t>
  </si>
  <si>
    <t>AGLA003915-RA.1</t>
  </si>
  <si>
    <t>CYP349A1</t>
  </si>
  <si>
    <t>AGLA003915-RA.2</t>
  </si>
  <si>
    <t>CYP350D1</t>
  </si>
  <si>
    <t>AGLA003915-RA.3</t>
  </si>
  <si>
    <t>AGLA003915-RA.4</t>
  </si>
  <si>
    <t>gi|499122802|gb|KB933876.1|</t>
  </si>
  <si>
    <t>309413..312970</t>
  </si>
  <si>
    <t>gi|499121547|gb|KB935131.1|</t>
  </si>
  <si>
    <t xml:space="preserve">143905..148021 </t>
  </si>
  <si>
    <t>314722..323021</t>
  </si>
  <si>
    <t>duplicate model</t>
  </si>
  <si>
    <t>duplicate</t>
  </si>
  <si>
    <t>AGLA011045-RA</t>
  </si>
  <si>
    <t>no model in blast set, duplicate model</t>
  </si>
  <si>
    <t>CYP413A1</t>
  </si>
  <si>
    <t>gi|499123155|gb|KB933538.1|</t>
  </si>
  <si>
    <t>3887268..3891916</t>
  </si>
  <si>
    <t>no CYS at heme</t>
  </si>
  <si>
    <t>CYP434A1</t>
  </si>
  <si>
    <t>gi|499122589|gb|KB934089.1|</t>
  </si>
  <si>
    <t>147076..169480</t>
  </si>
  <si>
    <t>CYP3016A3</t>
  </si>
  <si>
    <t>gi|499123034|gb|KB933646.1|</t>
  </si>
  <si>
    <t>1460826..1468458</t>
  </si>
  <si>
    <r>
      <t>A. glabripennis</t>
    </r>
    <r>
      <rPr>
        <b/>
        <sz val="12"/>
        <color rgb="FF000000"/>
        <rFont val="Helvetica"/>
      </rPr>
      <t xml:space="preserve"> ID</t>
    </r>
  </si>
  <si>
    <t xml:space="preserve">Note: 28 accessions have P450s out of 7896 sequences in the database
There are 20 clusters of P450s with from 2-11 P450s
24 new transcripts not in the blast set were found. One of these was a duplicate gene model.
</t>
  </si>
  <si>
    <t>scaff</t>
  </si>
  <si>
    <t>Code</t>
  </si>
  <si>
    <t>Starting Coordinate on Scaffold Blastn</t>
  </si>
  <si>
    <t>Ending Coordinate on Scaffold Blastn</t>
  </si>
  <si>
    <t>Length Blastn hit</t>
  </si>
  <si>
    <t>Best Eukayotic hit</t>
  </si>
  <si>
    <t>Euk e-value blastn</t>
  </si>
  <si>
    <t>Euk bit score</t>
  </si>
  <si>
    <t>Euk % identity</t>
  </si>
  <si>
    <t>Best bacterial hit</t>
  </si>
  <si>
    <t>Bacterial Gene</t>
  </si>
  <si>
    <t>bacterial e-value</t>
  </si>
  <si>
    <t>bacterial bit score</t>
  </si>
  <si>
    <t>bacterial % identity</t>
  </si>
  <si>
    <t>Is LGT candidate expressed</t>
  </si>
  <si>
    <t>Flanking Gene Present</t>
  </si>
  <si>
    <t>Location of Flanking Gene in relation to LGT Candidate</t>
  </si>
  <si>
    <t>Does Flanking gene have RNA-seq support</t>
  </si>
  <si>
    <t>Contig Approx. Start location on scaffold</t>
  </si>
  <si>
    <t>Contig Approx. End location on scaffold</t>
  </si>
  <si>
    <t>Additional notes about Surrounding LGT region</t>
  </si>
  <si>
    <t>Reason for LGT "strength"</t>
  </si>
  <si>
    <t>LGT</t>
  </si>
  <si>
    <t>Schistosoma magrebowiei</t>
  </si>
  <si>
    <t>41/50 (82%)</t>
  </si>
  <si>
    <t>Hypothetical protein</t>
  </si>
  <si>
    <t>344/482 (71%)</t>
  </si>
  <si>
    <t>No</t>
  </si>
  <si>
    <t>The only sig blastn and blastx hits are to wPip.</t>
  </si>
  <si>
    <t>Yes</t>
  </si>
  <si>
    <t>Adjacent contig 17KB away and the other is 146.5KB away (several contigs)</t>
  </si>
  <si>
    <t>Is in between 2 repeatmasker rnd-6/rnd-4 repeats. Closest gene model (AglaTmpA002395-RA) is about 751500 (17KB), but no gene expression. On other side, gene is at about 915000 (146KB) and is expressed.</t>
  </si>
  <si>
    <t>Strong-large difference in Prok and Euk e-values, close flanking genes</t>
  </si>
  <si>
    <t>Homo sapiens</t>
  </si>
  <si>
    <t>39/46 (85%)</t>
  </si>
  <si>
    <t xml:space="preserve"> Wolbachia wSol</t>
  </si>
  <si>
    <t>Putative major capsid protein</t>
  </si>
  <si>
    <t>125/178 (70%)</t>
  </si>
  <si>
    <t>The only sig blastn and blastx hits are to wolbachia and wolbachia phage.</t>
  </si>
  <si>
    <t>LGT in intron</t>
  </si>
  <si>
    <t>In an intron of AglaTmpM004372-RA, this gene has high expression in larva, female and male</t>
  </si>
  <si>
    <t xml:space="preserve">Strong-large difference in Prok and Euk e-values, is in intron of gene. </t>
  </si>
  <si>
    <t>Cyprinus carpio</t>
  </si>
  <si>
    <t>105/144 (73%)</t>
  </si>
  <si>
    <t>Calothrix</t>
  </si>
  <si>
    <t>176/247 (71%)</t>
  </si>
  <si>
    <t>LGT Candidate. No sig blastx hits, but the only sig blastn hits are to Calothrix and Nostoc.</t>
  </si>
  <si>
    <t>Same contig 2KB</t>
  </si>
  <si>
    <t>Region is in exon of augustus and snap_masked gene prediction model. Adjacent (~2KB) expressed gene AglaTmpM006967-RA is present, gene on other side is about 10KB away and is not expressed (AglaTmpM006966-RA)</t>
  </si>
  <si>
    <t>Scaffold570</t>
  </si>
  <si>
    <t>Weak LGT</t>
  </si>
  <si>
    <t>Bactrocera cucurbitae</t>
  </si>
  <si>
    <t>84/114 (74%)</t>
  </si>
  <si>
    <t>Clostridium noyvi</t>
  </si>
  <si>
    <t>Methionine gamma-lyase</t>
  </si>
  <si>
    <t>134/185 (72%)</t>
  </si>
  <si>
    <t>Weak</t>
  </si>
  <si>
    <t>Top blastn hits are to clostridium, bactrocera, candida, tarsiu, other bacteria. Top blastx hits are to bacteria (3e-20, 70%) with weaker hits (2e-19, 63%) to acanthamoeba, albugo, daphnia, oomycetes, fungi etc.</t>
  </si>
  <si>
    <t>Is in gene</t>
  </si>
  <si>
    <t>In an exon</t>
  </si>
  <si>
    <t>One exon of AglaTmpM012689-RA is LGT candidate, the rest appear to be insect.</t>
  </si>
  <si>
    <t>Weak-questionable homology to eukaryotes</t>
  </si>
  <si>
    <t>Scaffold132</t>
  </si>
  <si>
    <t>Vollenhovia emeryi</t>
  </si>
  <si>
    <t>77/96 (80%)</t>
  </si>
  <si>
    <t>Wolbachia sp. wRi</t>
  </si>
  <si>
    <t>84/88 (95%)</t>
  </si>
  <si>
    <t>LGT Candidate. Top blastn hits are to wolbachia, with weaker hit to Vollenhovia. The only blastx hits are to wolbachia.</t>
  </si>
  <si>
    <t>Adjacent contig 2KB away</t>
  </si>
  <si>
    <t>Is directly between a LINE/Jockey element and repeat rnd-4_family-354. There is a close (2KB) expressed gene on adjacent contig AglaTmpM0060560-RA. On the other side, there is a non-expressed gene model about 9KB away (AglaTmpA006055-RA).</t>
  </si>
  <si>
    <t>Vitis vinifera</t>
  </si>
  <si>
    <t>51/62 (82%)</t>
  </si>
  <si>
    <t>Photorhabdus luminescens subsp. laumondii </t>
  </si>
  <si>
    <t>unknown</t>
  </si>
  <si>
    <t>109/154 (71%)</t>
  </si>
  <si>
    <t>LGT Candidate. Only sig blastn hit is to Photorhabdus. No sig blastx hits.</t>
  </si>
  <si>
    <t>Several contigs away (60KB)</t>
  </si>
  <si>
    <t>No expressed genes from LGT region to end of scaffold. Closest gene with expression (high male, low female and larval) is 60kb away (3 contigs, AglaTmpM011683-RA). On the other side is the end of the scaffold.</t>
  </si>
  <si>
    <t>Weak-near end of scaffold, weak but signficant bacterial e-value</t>
  </si>
  <si>
    <t>Strongyloides stercoralis</t>
  </si>
  <si>
    <t>42/49 (86%)</t>
  </si>
  <si>
    <t>Mycoplasma synoviae</t>
  </si>
  <si>
    <t>96/136 (71%)</t>
  </si>
  <si>
    <t>LGT Candidate. The only sig blastn hit is to Mycoplasma. No blastx hits</t>
  </si>
  <si>
    <t>Yes, but very far</t>
  </si>
  <si>
    <t>240KB away</t>
  </si>
  <si>
    <t>Is within repeat rnd-3_family-146 genus:unknown. No gene models from LGT to beginning of scaffold. Closest expressed gene is 240kb away, at location 356690 (AglaTmpM000925-RA). This gene has high expression in males, females and larva.</t>
  </si>
  <si>
    <t>Weak, is in repeat on Web Apollo. Gene model on only one side</t>
  </si>
  <si>
    <t>Scaffold442</t>
  </si>
  <si>
    <t>Pongo abelii</t>
  </si>
  <si>
    <t>30/34 (88%)</t>
  </si>
  <si>
    <t>Nostoc sp. PCC7107</t>
  </si>
  <si>
    <t>N/A</t>
  </si>
  <si>
    <t>106/144 (74%)</t>
  </si>
  <si>
    <t>The only sig blastn hits are to Nostoc. No sig blastx hits.</t>
  </si>
  <si>
    <t>Is in intron of expressed gene AglaTmpM015491-RA</t>
  </si>
  <si>
    <t>Moderate. Only hits to Nostoc.</t>
  </si>
  <si>
    <t>Elaeophora elaphi</t>
  </si>
  <si>
    <t>96/119 (81%)</t>
  </si>
  <si>
    <t>Primosomal protein N</t>
  </si>
  <si>
    <t>113/119 (95%)</t>
  </si>
  <si>
    <t>The only sig blastn hits are to Wolbachia and weaker to Elaeophora elaphi. The only sig blastx hits are to wolbachia.</t>
  </si>
  <si>
    <t>Many contigs (175KB away)</t>
  </si>
  <si>
    <t>Is between 2 repeatmasker low complexity/rnd-4 family 1560 repeats. Is in an intron of a snap-masked gene. Closest gene model with expression is AglaTmpA001611 around 175000bp (90KB) and AglaTmpA001614, around 587500bp (320KB).</t>
  </si>
  <si>
    <t>Strongyloides stercoralis </t>
  </si>
  <si>
    <t>56/70 (80%)</t>
  </si>
  <si>
    <t>Buchnera aphidicola str. JF98 </t>
  </si>
  <si>
    <t>2-oxoglutarate dehydrogenase E1 component</t>
  </si>
  <si>
    <t>86/117 (74%)</t>
  </si>
  <si>
    <t>The only sig blastn to nr/nt hits are to Buchnera. No sig blastx hits. Blastn to NCBI genomes gives hits to Populus (plant) and Buchnera.</t>
  </si>
  <si>
    <t>Is in intron</t>
  </si>
  <si>
    <t>In intron of AglaTmpM004138-RA, this gene shows expression in larva, male and female.</t>
  </si>
  <si>
    <t>Weak, small difference between prok and euk e-values.</t>
  </si>
  <si>
    <t>31/33 (94%)</t>
  </si>
  <si>
    <t>Rickettsia peacockii str. Rustic</t>
  </si>
  <si>
    <t>glycosyltransferase</t>
  </si>
  <si>
    <t>86/118 (73%)</t>
  </si>
  <si>
    <t>LGT candidate. The only blastn hits are to Rickettsia. No sig blastx hits</t>
  </si>
  <si>
    <t>Several contigs away (4.5KB)</t>
  </si>
  <si>
    <t>LGT region is directly next to a low complexity region. The closest gene model is AglaTmpA010289-RA (~56KB) and is not expressed. ~445KB away is expressed gene AglaTmpA010290-RA.</t>
  </si>
  <si>
    <t>Moderate, only hits to Rickettsia</t>
  </si>
  <si>
    <t>Scaffold67</t>
  </si>
  <si>
    <t>Marinomonas posidonica</t>
  </si>
  <si>
    <t>89/115 (77%)</t>
  </si>
  <si>
    <t>Blastn hits include marinomonas, macaca, helicoverpa virus. No sig blastx hits.</t>
  </si>
  <si>
    <t>Several contigs (115KB)</t>
  </si>
  <si>
    <t>The closest expressed gene is 115kb (AglaTmpM005404-RA). On the other side, the closest gene is ~438kb away (AglaTmpM005401-RA)</t>
  </si>
  <si>
    <t>Scaffold425</t>
  </si>
  <si>
    <t>Gloeophyllum trabeum</t>
  </si>
  <si>
    <t>76/95 (80%)</t>
  </si>
  <si>
    <t>Methylobacterium radiotolerans</t>
  </si>
  <si>
    <t>Carbamoly-phosphate synthase</t>
  </si>
  <si>
    <t>83/105 (79%)</t>
  </si>
  <si>
    <t>Yes, in both male, female and larva</t>
  </si>
  <si>
    <t>Top blastn hits are to Methylobacterium, a fungus, pantholops, sphingobium, other bacteria. Top blastx hits are to bacteria (2e-11, 89%)</t>
  </si>
  <si>
    <t>Is one exon of AglaTmpM014798</t>
  </si>
  <si>
    <t>Scaffold1764</t>
  </si>
  <si>
    <t>Cucumis melo</t>
  </si>
  <si>
    <t>36/42 (86%)</t>
  </si>
  <si>
    <t>Francisella philomiragia</t>
  </si>
  <si>
    <t>HflK protein</t>
  </si>
  <si>
    <t>82/106 (77%)</t>
  </si>
  <si>
    <t>The only sig blastn hits are to Francisella. No sig blastx hits.</t>
  </si>
  <si>
    <t>Adjacent contig 8KB away</t>
  </si>
  <si>
    <t>Closest expressed gene model adjacent contig ~8kb (AglaTmpS019306-RA) and on the other side, several contigs away, ~10kb (AglaTmpA019307-RA).</t>
  </si>
  <si>
    <t>Moderate. Only hits to Francisella.</t>
  </si>
  <si>
    <t>Scaffold148</t>
  </si>
  <si>
    <t>Possible Misassembly</t>
  </si>
  <si>
    <t>Hymenolepsis diminuta</t>
  </si>
  <si>
    <t>45/55 (82%)</t>
  </si>
  <si>
    <t>Brachyspira hyodysenteriae</t>
  </si>
  <si>
    <t>81/107 (76%)</t>
  </si>
  <si>
    <t>Top blastn hits are to Brachyspira, platyhelminthes (Hymenolepis). No sig blastx hits</t>
  </si>
  <si>
    <t>Several contigs (10KB)</t>
  </si>
  <si>
    <t>No, closest expressed gene is ~270KB away (AglaTmpS009395-RA)</t>
  </si>
  <si>
    <t>Entire LGT region is within a repeat rnd-5_family-203 LINE/Penelope. Closest gene is about 10KB, but no expression (AglaTmpM009391-RA). The other side does not have any genes to the end of the scaffold. Many larger gaps in the region with many repeats. The closest expressed gene is ~268KB away (AglaTmpS009395-RA)</t>
  </si>
  <si>
    <t>Scaffold933</t>
  </si>
  <si>
    <t>Parastrongyloides trichosuri</t>
  </si>
  <si>
    <t>44/52 (85%)</t>
  </si>
  <si>
    <t>80/108 (74%)</t>
  </si>
  <si>
    <t>The only sig blastn hit is to Brachyspira. No sig blastx hits</t>
  </si>
  <si>
    <t>Several contigs (5KB)</t>
  </si>
  <si>
    <t>Is part of a repeat species:rnd-5_family-2031_genus:LINE/penelope. Closest gene with expression is ~5kb away (AglaTmpS019446-RA), no expressed genes on opposite side of scaffold.</t>
  </si>
  <si>
    <t>Wolbachia wPip</t>
  </si>
  <si>
    <t>Wolbachia wRi</t>
  </si>
  <si>
    <t>Add</t>
  </si>
  <si>
    <t>Delete</t>
  </si>
  <si>
    <t>Extend</t>
  </si>
  <si>
    <t xml:space="preserve">Reduce </t>
  </si>
  <si>
    <t>Modified within boundary coordinates</t>
  </si>
  <si>
    <t>Merge (CDS)</t>
  </si>
  <si>
    <t>Merge (UTR)</t>
  </si>
  <si>
    <t>Split (CDS)</t>
  </si>
  <si>
    <t>Split (UTR)</t>
  </si>
  <si>
    <t>1. No overlap between curated gene model and predicted gene set</t>
  </si>
  <si>
    <t>1. Model marked for deletion by curator</t>
  </si>
  <si>
    <t>1. Curated gene overlaps with only one predicted gene</t>
  </si>
  <si>
    <t>2. end - start (curated) &gt; end - start (predicted)</t>
  </si>
  <si>
    <t>2. end - start (curated) &lt; end - start (predicted)</t>
  </si>
  <si>
    <t>1. Start/end coordinates of the curated gene are equal to start/end coordinates of the predicted gene</t>
  </si>
  <si>
    <t>2. mRNA meets 'internally modified' conditions</t>
  </si>
  <si>
    <t>1. Child mRNAs meet mRNA merge conditions</t>
  </si>
  <si>
    <t>1. Child mRNAs meet mRNA split conditions</t>
  </si>
  <si>
    <t>1. No overlap between curated mRNA model and predicted gene set OR</t>
  </si>
  <si>
    <t>2. Parent (gene) is added</t>
  </si>
  <si>
    <t>1. Curated mRNA overlaps with only one predicted mRNA</t>
  </si>
  <si>
    <t>1. Start/end coordinates of the curated mRNA are equal to start/end coordinates of the predicted mRNA</t>
  </si>
  <si>
    <t>2. Any changes with exons or CDS</t>
  </si>
  <si>
    <t>1. At least one CDS from each of two or more predicted mRNAs overlaps a CDS of the curated mRNA</t>
  </si>
  <si>
    <t>1. At least one exon from each of two or more predicted mRNAs overlaps an exon of the curated mRNA</t>
  </si>
  <si>
    <t>2. One or more of the mRNAs only has UTR overlap</t>
  </si>
  <si>
    <t>1. At least one CDS from each of two or more curated mRNAs overlaps a CDS of a predicted mRNA</t>
  </si>
  <si>
    <t>2. At least one overlapping mRNA must not be an isoform of the other overlapping mRNA(s)</t>
  </si>
  <si>
    <t>1. At least one exon from each of two or more curated mRNAs overlaps an exon of a predicted mRNA</t>
  </si>
  <si>
    <t>3. At least one overlapping mRNA must not be an isoform of the other overlapping mRNA(s)</t>
  </si>
  <si>
    <t>Exon*</t>
  </si>
  <si>
    <t>2. Parent (gene or mRNA) is added</t>
  </si>
  <si>
    <t>1. # exons (curated) &lt; # exons (predicted) in two overlapping mRNA models</t>
  </si>
  <si>
    <t>1. end - start (curated) &gt; end - start (predicted)</t>
  </si>
  <si>
    <t>1. end - start (curated) &lt; end - start (predicted)</t>
  </si>
  <si>
    <t>CDS*</t>
  </si>
  <si>
    <t>1. # CDS features (curated) &lt; # CDS features (predicted) in two overlapping mRNA models</t>
  </si>
  <si>
    <t>Clan</t>
  </si>
  <si>
    <t>Anoplophora glabripennis</t>
  </si>
  <si>
    <t>Dendroctonus ponderosae</t>
  </si>
  <si>
    <t>Tribolium castaneum</t>
  </si>
  <si>
    <t>Leptinotarsa decemlineata</t>
  </si>
  <si>
    <t>Pediculus humanus</t>
  </si>
  <si>
    <t>Acyrthosiphon pisum</t>
  </si>
  <si>
    <t>Apis mellifera</t>
  </si>
  <si>
    <t>Nasonia vitripennis</t>
  </si>
  <si>
    <t>Plutella xylostella</t>
  </si>
  <si>
    <t>Danaus plexippus</t>
  </si>
  <si>
    <t>Drosophila melanogaster</t>
  </si>
  <si>
    <t>Anopheles gambiae</t>
  </si>
  <si>
    <t>CYP4G55</t>
    <phoneticPr fontId="0" type="noConversion"/>
  </si>
  <si>
    <t>CYP4G7</t>
  </si>
  <si>
    <t>CYP4G38</t>
  </si>
  <si>
    <t>CYP4G51</t>
  </si>
  <si>
    <t>CYP4G11</t>
  </si>
  <si>
    <t>CYP4C60</t>
  </si>
  <si>
    <t>CYP4G77</t>
    <phoneticPr fontId="0" type="noConversion"/>
  </si>
  <si>
    <t>CYP4G124</t>
  </si>
  <si>
    <t>Cyp4c3</t>
  </si>
  <si>
    <t>CYP4C25</t>
  </si>
  <si>
    <t>CYP4G56</t>
    <phoneticPr fontId="0" type="noConversion"/>
  </si>
  <si>
    <t>CYP4G14</t>
  </si>
  <si>
    <t>CYP4G34</t>
  </si>
  <si>
    <t>CYP4G39</t>
  </si>
  <si>
    <t>CYP4CH1</t>
  </si>
  <si>
    <t>CYP4G11v2</t>
  </si>
  <si>
    <t>CYP4G43</t>
  </si>
  <si>
    <t>CYP4G78</t>
    <phoneticPr fontId="0" type="noConversion"/>
  </si>
  <si>
    <t>CYP4G125</t>
  </si>
  <si>
    <t>Cyp4d1</t>
  </si>
  <si>
    <t>CYP4C26</t>
  </si>
  <si>
    <t>CYP4H10</t>
  </si>
  <si>
    <t>CYP4G57</t>
    <phoneticPr fontId="0" type="noConversion"/>
  </si>
  <si>
    <t>CYP4BS1</t>
  </si>
  <si>
    <t>CYP4CH2</t>
  </si>
  <si>
    <t>CYP4G44</t>
  </si>
  <si>
    <t>CYP4M11</t>
  </si>
  <si>
    <t>CYP4L34</t>
  </si>
  <si>
    <t>Cyp4d2</t>
  </si>
  <si>
    <t>CYP4C27</t>
  </si>
  <si>
    <t>CYP4BD3</t>
    <phoneticPr fontId="0" type="noConversion"/>
  </si>
  <si>
    <t>CYP4H11</t>
  </si>
  <si>
    <t>CYP4G58</t>
    <phoneticPr fontId="0" type="noConversion"/>
  </si>
  <si>
    <t>CYP4BS2</t>
  </si>
  <si>
    <t>CYP4CH3</t>
  </si>
  <si>
    <t>CYP4AB3</t>
  </si>
  <si>
    <t>CYP4M19</t>
  </si>
  <si>
    <t>CYP4M47</t>
  </si>
  <si>
    <t>Cyp4d8</t>
  </si>
  <si>
    <t>CYP4C28</t>
  </si>
  <si>
    <t>CYP4BD4v1</t>
    <phoneticPr fontId="0" type="noConversion"/>
  </si>
  <si>
    <t>CYP4Q10</t>
  </si>
  <si>
    <t>CYP4BS3</t>
  </si>
  <si>
    <t>CYP4CJ1</t>
  </si>
  <si>
    <t>CYP4AV1</t>
  </si>
  <si>
    <t>CYP4AB4</t>
  </si>
  <si>
    <t>CYP4M20</t>
  </si>
  <si>
    <t>CYP4M48</t>
  </si>
  <si>
    <t>Cyp4d14</t>
  </si>
  <si>
    <t>CYP4C35</t>
  </si>
  <si>
    <t>CYP4BD4v2</t>
    <phoneticPr fontId="0" type="noConversion"/>
  </si>
  <si>
    <t>CYP4Q11</t>
  </si>
  <si>
    <t>CYP4BT1</t>
  </si>
  <si>
    <t>CYP4CJ2</t>
  </si>
  <si>
    <t>CYP6AQ1</t>
  </si>
  <si>
    <t>CYP4AB5</t>
  </si>
  <si>
    <t>CYP4M21</t>
  </si>
  <si>
    <t>CYP4S26</t>
  </si>
  <si>
    <t>Cyp4d20</t>
  </si>
  <si>
    <t>CYP4C36</t>
  </si>
  <si>
    <t>CYP4BD6</t>
    <phoneticPr fontId="0" type="noConversion"/>
  </si>
  <si>
    <t>CYP4Q3</t>
  </si>
  <si>
    <t>CYP4Q12</t>
    <phoneticPr fontId="0" type="noConversion"/>
  </si>
  <si>
    <t>CYP4BU1</t>
  </si>
  <si>
    <t>CYP4CJ3</t>
  </si>
  <si>
    <t>CYP6AS1</t>
  </si>
  <si>
    <t>CYP4AB6</t>
  </si>
  <si>
    <t>CYP4M22</t>
  </si>
  <si>
    <t>CYP4AU1 ortholog</t>
  </si>
  <si>
    <t>Cyp4d21</t>
  </si>
  <si>
    <t>CYP4C37</t>
  </si>
  <si>
    <t>CYP4BG3</t>
    <phoneticPr fontId="0" type="noConversion"/>
  </si>
  <si>
    <t>CYP4Q13</t>
    <phoneticPr fontId="0" type="noConversion"/>
  </si>
  <si>
    <t>CYP4BU2</t>
  </si>
  <si>
    <t>CYP4CJ4</t>
  </si>
  <si>
    <t>CYP6AS2</t>
  </si>
  <si>
    <t>CYP4AB7</t>
  </si>
  <si>
    <t>CYP4M23</t>
  </si>
  <si>
    <t>CYP4AU2 ortholog</t>
  </si>
  <si>
    <t>Cyp4e1</t>
  </si>
  <si>
    <t>CYP4D15</t>
  </si>
  <si>
    <t>CYP4BQ1</t>
  </si>
  <si>
    <t>CYP4BV1</t>
  </si>
  <si>
    <t>CYP4CJ5</t>
  </si>
  <si>
    <t>CYP6AS2P1</t>
  </si>
  <si>
    <t>CYP4AB8</t>
  </si>
  <si>
    <t>CYP4M49</t>
  </si>
  <si>
    <t>CYP4CG20</t>
  </si>
  <si>
    <t>Cyp4e2</t>
  </si>
  <si>
    <t>CYP4D16</t>
  </si>
  <si>
    <t>CYP4BQ2</t>
    <phoneticPr fontId="0" type="noConversion"/>
  </si>
  <si>
    <t>CYP4BN12v1</t>
  </si>
  <si>
    <t xml:space="preserve">CYP6CF1 </t>
  </si>
  <si>
    <t>CYP4CK1</t>
  </si>
  <si>
    <t>CYP6AS3</t>
  </si>
  <si>
    <t>CYP4AB9</t>
  </si>
  <si>
    <t>CYP4M50</t>
  </si>
  <si>
    <t>CYP6AB94</t>
  </si>
  <si>
    <t>Cyp4e3</t>
  </si>
  <si>
    <t>CYP4D17</t>
  </si>
  <si>
    <t>CYP4BR4</t>
    <phoneticPr fontId="0" type="noConversion"/>
  </si>
  <si>
    <t>CYP4Q7v1</t>
  </si>
  <si>
    <t>CYP4BN12v2</t>
  </si>
  <si>
    <t>CYP6CG1</t>
  </si>
  <si>
    <t>CYP6CY1</t>
  </si>
  <si>
    <t>CYP6AS4</t>
  </si>
  <si>
    <t>CYP4AB10</t>
  </si>
  <si>
    <t>CYP4S10v1</t>
  </si>
  <si>
    <t>CYP6AB95</t>
  </si>
  <si>
    <t>Cyp4g1</t>
  </si>
  <si>
    <t>CYP4D22</t>
  </si>
  <si>
    <t>CYP4CV1</t>
    <phoneticPr fontId="0" type="noConversion"/>
  </si>
  <si>
    <t>CYP4Q7v2</t>
  </si>
  <si>
    <t>CYP4BN13v1</t>
  </si>
  <si>
    <t>CYP6CG2</t>
  </si>
  <si>
    <t>CYP6CY2</t>
  </si>
  <si>
    <t>CYP6AS5</t>
  </si>
  <si>
    <t>CYP4AB11</t>
  </si>
  <si>
    <t>CYP4S10v2</t>
  </si>
  <si>
    <t>CYP6AB96</t>
  </si>
  <si>
    <t>Cyp4g15</t>
  </si>
  <si>
    <t>CYP4G16</t>
  </si>
  <si>
    <t>CYP4CV2</t>
    <phoneticPr fontId="0" type="noConversion"/>
  </si>
  <si>
    <t>CYP4Q8</t>
  </si>
  <si>
    <t>CYP4BN13v2</t>
  </si>
  <si>
    <t>CYP6CG3</t>
  </si>
  <si>
    <t>CYP6CY3</t>
  </si>
  <si>
    <t>CYP6AS7</t>
  </si>
  <si>
    <t>CYP4AB11-de7b8b10b11b</t>
  </si>
  <si>
    <t>CYP6AB97</t>
  </si>
  <si>
    <t>Cyp4p1</t>
  </si>
  <si>
    <t>CYP4G17</t>
  </si>
  <si>
    <t>CYP4EX1</t>
  </si>
  <si>
    <t>CYP4Q9P</t>
  </si>
  <si>
    <t>CYP4BN13v3</t>
  </si>
  <si>
    <t>CYP6CG4</t>
  </si>
  <si>
    <t>CYP6CY4</t>
  </si>
  <si>
    <t>CYP6AS8</t>
  </si>
  <si>
    <t xml:space="preserve">CYP4AB12 </t>
  </si>
  <si>
    <t>CYP4DK1v1</t>
    <phoneticPr fontId="0" type="noConversion"/>
  </si>
  <si>
    <t>CYP6AN23</t>
  </si>
  <si>
    <t>Cyp4p2</t>
  </si>
  <si>
    <t>CYP4H14</t>
  </si>
  <si>
    <t>CYP6BS2</t>
  </si>
  <si>
    <t>CYP4BN13v4</t>
  </si>
  <si>
    <t>CYP6CH1</t>
    <phoneticPr fontId="0" type="noConversion"/>
  </si>
  <si>
    <t>CYP6CY5</t>
  </si>
  <si>
    <t>CYP6AS9P</t>
    <phoneticPr fontId="0" type="noConversion"/>
  </si>
  <si>
    <t>CYP4AB13</t>
  </si>
  <si>
    <t>CYP4DK1v2</t>
    <phoneticPr fontId="0" type="noConversion"/>
  </si>
  <si>
    <t>CYP6AW1</t>
  </si>
  <si>
    <t>Cyp4p3</t>
  </si>
  <si>
    <t>CYP4H15</t>
  </si>
  <si>
    <t>CYP6BW1</t>
  </si>
  <si>
    <t>CYP4BM1</t>
  </si>
  <si>
    <t>CYP4BN14v1</t>
  </si>
  <si>
    <t>CYP6CH2</t>
    <phoneticPr fontId="0" type="noConversion"/>
  </si>
  <si>
    <t>CYP6CY6</t>
  </si>
  <si>
    <t>CYP6AS10</t>
  </si>
  <si>
    <t>CYP4AB14</t>
  </si>
  <si>
    <t>CYP6AB28</t>
    <phoneticPr fontId="0" type="noConversion"/>
  </si>
  <si>
    <t>CYP6CT1</t>
  </si>
  <si>
    <t>Cyp4s3</t>
  </si>
  <si>
    <t>CYP4H15v2</t>
  </si>
  <si>
    <t>CYP6BW2</t>
  </si>
  <si>
    <t>CYP4BN14v2</t>
  </si>
  <si>
    <t>CYP6CJ1</t>
  </si>
  <si>
    <t>CYP6CY7</t>
  </si>
  <si>
    <t>CYP6AS11</t>
  </si>
  <si>
    <t>CYP4AB15</t>
  </si>
  <si>
    <t>CYP6AB98</t>
  </si>
  <si>
    <t>CYP6FA3</t>
  </si>
  <si>
    <t>Cyp4aa1</t>
  </si>
  <si>
    <t>CYP4H16</t>
  </si>
  <si>
    <t>CYP6BW3</t>
  </si>
  <si>
    <t>CYP4BN2</t>
  </si>
  <si>
    <t>CYP4BN15</t>
    <phoneticPr fontId="0" type="noConversion"/>
  </si>
  <si>
    <t>CYP9AR1</t>
    <phoneticPr fontId="0" type="noConversion"/>
  </si>
  <si>
    <t>CYP6CY8</t>
  </si>
  <si>
    <t>CYP6AS11-de1b</t>
  </si>
  <si>
    <t>CYP4AB16</t>
  </si>
  <si>
    <t>CYP6AB99</t>
  </si>
  <si>
    <t>CYP6FA4</t>
  </si>
  <si>
    <t>Cyp4ac1</t>
  </si>
  <si>
    <t>CYP4H17</t>
  </si>
  <si>
    <t>CYP6BW4</t>
    <phoneticPr fontId="0" type="noConversion"/>
  </si>
  <si>
    <t>CYP4CW1</t>
    <phoneticPr fontId="0" type="noConversion"/>
  </si>
  <si>
    <t>CYP9AR2</t>
    <phoneticPr fontId="0" type="noConversion"/>
  </si>
  <si>
    <t>CYP6CY9</t>
  </si>
  <si>
    <t>CYP6AS12</t>
  </si>
  <si>
    <t>CYP4AB16-de1b2b</t>
  </si>
  <si>
    <t>CYP6AB100</t>
  </si>
  <si>
    <t>CYP6JD1</t>
  </si>
  <si>
    <t>Cyp4ac2</t>
  </si>
  <si>
    <t>CYP4H18</t>
  </si>
  <si>
    <t>CYP6BW6</t>
    <phoneticPr fontId="0" type="noConversion"/>
  </si>
  <si>
    <t>CYP6BH1v1</t>
  </si>
  <si>
    <t>CYP6CY10P</t>
  </si>
  <si>
    <t>CYP6AS13</t>
  </si>
  <si>
    <t>CYP4AB16-de1c2c11c12c</t>
  </si>
  <si>
    <t>CYP6AB101</t>
  </si>
  <si>
    <t>CYP6JD2</t>
  </si>
  <si>
    <t>Cyp4ac3</t>
  </si>
  <si>
    <t>CYP4H19</t>
  </si>
  <si>
    <t>CYP6BX1</t>
  </si>
  <si>
    <t>CYP4BN5</t>
  </si>
  <si>
    <t>CYP6BH1v2</t>
  </si>
  <si>
    <t>CYP6CY11P</t>
  </si>
  <si>
    <t>CYP6AS14</t>
  </si>
  <si>
    <t>CYP4AB17P</t>
  </si>
  <si>
    <t>CYP6AE13</t>
  </si>
  <si>
    <t>CYP9A86</t>
  </si>
  <si>
    <t>Cyp4ad1</t>
  </si>
  <si>
    <t>CYP4H24</t>
  </si>
  <si>
    <t>CYP6CR1</t>
  </si>
  <si>
    <t>CYP6BH2</t>
    <phoneticPr fontId="0" type="noConversion"/>
  </si>
  <si>
    <t>CYP6CY12</t>
  </si>
  <si>
    <t>CYP6AS15</t>
  </si>
  <si>
    <t>CYP4AB18</t>
  </si>
  <si>
    <t>CYP6AE85</t>
  </si>
  <si>
    <t>CYP9A87</t>
  </si>
  <si>
    <t>Cyp4ae1</t>
  </si>
  <si>
    <t>CYP4H25</t>
  </si>
  <si>
    <t>CYP4BN7</t>
  </si>
  <si>
    <t>CYP6BJ1v1</t>
  </si>
  <si>
    <t>CYP6CY13</t>
  </si>
  <si>
    <t>CYP6AS16</t>
  </si>
  <si>
    <t>CYP4AB19</t>
  </si>
  <si>
    <t>CYP6AN14</t>
    <phoneticPr fontId="0" type="noConversion"/>
  </si>
  <si>
    <t>CYP9G6</t>
    <phoneticPr fontId="0"/>
  </si>
  <si>
    <t>Cyp6a2</t>
  </si>
  <si>
    <t>CYP4H26</t>
  </si>
  <si>
    <t>CYP6CR3</t>
    <phoneticPr fontId="0" type="noConversion"/>
  </si>
  <si>
    <t>CYP4BN8</t>
  </si>
  <si>
    <t>CYP6BJ1v2</t>
  </si>
  <si>
    <t>CYP6CY14</t>
  </si>
  <si>
    <t>CYP6AS17</t>
  </si>
  <si>
    <t>CYP4AB20</t>
  </si>
  <si>
    <t>CYP6AN24</t>
  </si>
  <si>
    <t>CYP9G7</t>
    <phoneticPr fontId="0"/>
  </si>
  <si>
    <t>Cyp6a8</t>
  </si>
  <si>
    <t>CYP4H27</t>
  </si>
  <si>
    <t>CYP6CR4</t>
    <phoneticPr fontId="0" type="noConversion"/>
  </si>
  <si>
    <t>CYP4BN9</t>
  </si>
  <si>
    <t>CYP6BJ2</t>
  </si>
  <si>
    <t>CYP301C1</t>
  </si>
  <si>
    <t>CYP6CY15</t>
  </si>
  <si>
    <t>CYP6AS18</t>
  </si>
  <si>
    <t>CYP4AB21</t>
  </si>
  <si>
    <t>CYP9G23</t>
  </si>
  <si>
    <t>Cyp6a9</t>
  </si>
  <si>
    <t>CYP4J5</t>
  </si>
  <si>
    <t>CYP6DE1</t>
  </si>
  <si>
    <t>CYP4BN10</t>
  </si>
  <si>
    <t>CYP6BJ3</t>
    <phoneticPr fontId="0" type="noConversion"/>
  </si>
  <si>
    <t>CYP6CY16</t>
  </si>
  <si>
    <t>CYP6AS19</t>
  </si>
  <si>
    <t>CYP4AB22</t>
  </si>
  <si>
    <t>CYP6BD11</t>
    <phoneticPr fontId="0" type="noConversion"/>
  </si>
  <si>
    <t>CYP15C1</t>
  </si>
  <si>
    <t>Cyp6a13</t>
  </si>
  <si>
    <t>CYP4J9</t>
  </si>
  <si>
    <t>CYP6DE2</t>
  </si>
  <si>
    <t>CYP4BN11</t>
  </si>
  <si>
    <t>CYP6BQ15</t>
    <phoneticPr fontId="0" type="noConversion"/>
  </si>
  <si>
    <t>CYP6CY17</t>
  </si>
  <si>
    <t>CYP6BC1</t>
  </si>
  <si>
    <t>CYP4AB23</t>
  </si>
  <si>
    <t>CYP6BF1v1</t>
  </si>
  <si>
    <t>Cyp6a14</t>
  </si>
  <si>
    <t>CYP4J10</t>
  </si>
  <si>
    <t>CYP6DE3</t>
  </si>
  <si>
    <t>CYP4BR1</t>
  </si>
  <si>
    <t>CYP6BQ16</t>
    <phoneticPr fontId="0" type="noConversion"/>
  </si>
  <si>
    <t>CYP6CY18</t>
  </si>
  <si>
    <t>CYP6BD1</t>
  </si>
  <si>
    <t>CYP4AV5</t>
  </si>
  <si>
    <t>CYP6BF1v2</t>
  </si>
  <si>
    <t>Cyp6a15p</t>
  </si>
  <si>
    <t>CYP4K2</t>
  </si>
  <si>
    <t>CYP6DE4</t>
  </si>
  <si>
    <t>CYP4BR2P</t>
  </si>
  <si>
    <t>CYP6BQ17</t>
    <phoneticPr fontId="0" type="noConversion"/>
  </si>
  <si>
    <t>CYP6CZ1</t>
  </si>
  <si>
    <t>CYP6BE1</t>
  </si>
  <si>
    <t>CYP4BW3</t>
  </si>
  <si>
    <t>CYP6BF1v3</t>
  </si>
  <si>
    <t>Cyp6a16p</t>
    <phoneticPr fontId="0" type="noConversion"/>
  </si>
  <si>
    <t>CYP6DF1</t>
  </si>
  <si>
    <t>CYP6BQ18v1</t>
    <phoneticPr fontId="0" type="noConversion"/>
  </si>
  <si>
    <t>CYP6DA1</t>
  </si>
  <si>
    <t>CYP6BE6</t>
    <phoneticPr fontId="0" type="noConversion"/>
  </si>
  <si>
    <t>CYP4BW4</t>
  </si>
  <si>
    <t>CYP6BF1v4</t>
  </si>
  <si>
    <t>Cyp6a17</t>
  </si>
  <si>
    <t>CYP4AA1-de7b8b</t>
  </si>
  <si>
    <t>CYP6DG1</t>
  </si>
  <si>
    <t>CYP6BK1</t>
  </si>
  <si>
    <t>CYP6BQ18v2</t>
    <phoneticPr fontId="0" type="noConversion"/>
  </si>
  <si>
    <t>CYP6DA2</t>
  </si>
  <si>
    <t>CYP9P1</t>
  </si>
  <si>
    <t>CYP4BW5</t>
  </si>
  <si>
    <t>CYP6BG1</t>
  </si>
  <si>
    <t>Cyp6a18</t>
  </si>
  <si>
    <t>CYP4AR1</t>
  </si>
  <si>
    <t>CYP6DH1</t>
  </si>
  <si>
    <t>CYP6BQ19</t>
    <phoneticPr fontId="0" type="noConversion"/>
  </si>
  <si>
    <t>CYP6DB1</t>
  </si>
  <si>
    <t>CYP9P2</t>
  </si>
  <si>
    <t>CYP4BZ1</t>
  </si>
  <si>
    <t>CYP6BG2</t>
  </si>
  <si>
    <t>Cyp6a19</t>
  </si>
  <si>
    <t>CYP6M1v1</t>
  </si>
  <si>
    <t>CYP6DH2</t>
  </si>
  <si>
    <t>CYP6BK3</t>
  </si>
  <si>
    <t>CYP6BQ20</t>
    <phoneticPr fontId="0" type="noConversion"/>
  </si>
  <si>
    <t>CYP334C1</t>
  </si>
  <si>
    <t>CYP6DC1</t>
  </si>
  <si>
    <t>CYP9Q1</t>
  </si>
  <si>
    <t>CYP4BZ2</t>
    <phoneticPr fontId="0"/>
  </si>
  <si>
    <t>CYP6BG3</t>
    <phoneticPr fontId="0" type="noConversion"/>
  </si>
  <si>
    <t>CYP304F1</t>
  </si>
  <si>
    <t>Cyp6a20</t>
  </si>
  <si>
    <t>CYP6M1v2</t>
  </si>
  <si>
    <t>CYP6DH3</t>
    <phoneticPr fontId="0" type="noConversion"/>
  </si>
  <si>
    <t>CYP6BQ24</t>
    <phoneticPr fontId="0" type="noConversion"/>
  </si>
  <si>
    <t xml:space="preserve">CYP334D1P </t>
  </si>
  <si>
    <t>CYP6DD1</t>
  </si>
  <si>
    <t>CYP9Q2</t>
  </si>
  <si>
    <t>CYP4CA1</t>
  </si>
  <si>
    <t>CYP6BG4</t>
    <phoneticPr fontId="0" type="noConversion"/>
  </si>
  <si>
    <t>CYP305B1</t>
  </si>
  <si>
    <t>Cyp6a21</t>
  </si>
  <si>
    <t>CYP6M2</t>
  </si>
  <si>
    <t>CYP6DJ1</t>
  </si>
  <si>
    <t>CYP6BK5</t>
  </si>
  <si>
    <t>CYP6BU1</t>
  </si>
  <si>
    <t>CYP357A1</t>
  </si>
  <si>
    <t>CYP6-un1P</t>
    <phoneticPr fontId="0" type="noConversion"/>
  </si>
  <si>
    <t>CYP9Q3</t>
  </si>
  <si>
    <t>CYP6AQ4</t>
  </si>
  <si>
    <t>CYP6BG5</t>
    <phoneticPr fontId="0" type="noConversion"/>
  </si>
  <si>
    <t>CYP305B2</t>
  </si>
  <si>
    <t>Cyp6a22</t>
  </si>
  <si>
    <t>CYP6M3</t>
  </si>
  <si>
    <t>CYP6DJ2</t>
    <phoneticPr fontId="0" type="noConversion"/>
  </si>
  <si>
    <t>CYP6BK6</t>
  </si>
  <si>
    <t>CYP6FB1</t>
    <phoneticPr fontId="0" type="noConversion"/>
  </si>
  <si>
    <t>CYP358A1</t>
  </si>
  <si>
    <t>CYP9R1</t>
  </si>
  <si>
    <t>CYP6AQ5</t>
  </si>
  <si>
    <t>CYP6BG6</t>
    <phoneticPr fontId="0" type="noConversion"/>
  </si>
  <si>
    <t>Cyp6a23</t>
  </si>
  <si>
    <t>CYP6M4</t>
  </si>
  <si>
    <t>CYP6DK1</t>
  </si>
  <si>
    <t>CYP6ED1</t>
    <phoneticPr fontId="0" type="noConversion"/>
  </si>
  <si>
    <t xml:space="preserve">CYP359A1 </t>
  </si>
  <si>
    <t>CYP15A2P</t>
  </si>
  <si>
    <t>CYP9S1</t>
  </si>
  <si>
    <t>CYP6AQ6P</t>
  </si>
  <si>
    <t>CYP6CN1</t>
  </si>
  <si>
    <t>Cyp6d2</t>
  </si>
  <si>
    <t>CYP6N1v1</t>
  </si>
  <si>
    <t>CYP9Z18</t>
  </si>
  <si>
    <t>CYP6BK8P</t>
  </si>
  <si>
    <t>CYP6ED2</t>
    <phoneticPr fontId="0" type="noConversion"/>
  </si>
  <si>
    <t>CYP15A3P</t>
  </si>
  <si>
    <t>CYP6AQ7</t>
  </si>
  <si>
    <t>Cyp6d2variant</t>
  </si>
  <si>
    <t>CYP6N1v2</t>
  </si>
  <si>
    <t>CYP9Z19</t>
  </si>
  <si>
    <t>CYP6EE1</t>
    <phoneticPr fontId="0" type="noConversion"/>
  </si>
  <si>
    <t>CYP6AQ8</t>
  </si>
  <si>
    <t>CYP6CV2</t>
    <phoneticPr fontId="0" type="noConversion"/>
  </si>
  <si>
    <t>Cyp6d4</t>
  </si>
  <si>
    <t>CYP6N2</t>
  </si>
  <si>
    <t>CYP9Z20</t>
  </si>
  <si>
    <t>CYP6BK10</t>
  </si>
  <si>
    <t>CYP6EF1</t>
    <phoneticPr fontId="0" type="noConversion"/>
  </si>
  <si>
    <t>CYP6AQ9</t>
  </si>
  <si>
    <t>CYP6FM1</t>
    <phoneticPr fontId="0" type="noConversion"/>
  </si>
  <si>
    <t>CYP321G1</t>
  </si>
  <si>
    <t>Cyp6d5</t>
  </si>
  <si>
    <t>CYP6P1</t>
  </si>
  <si>
    <t>CYP9Z21</t>
  </si>
  <si>
    <t>CYP6EG1</t>
    <phoneticPr fontId="0" type="noConversion"/>
  </si>
  <si>
    <t>CYP301B1</t>
    <phoneticPr fontId="0" type="noConversion"/>
  </si>
  <si>
    <t>CYP6AS27</t>
  </si>
  <si>
    <t>CYP6JE1</t>
  </si>
  <si>
    <t>CYP324D1</t>
  </si>
  <si>
    <t>Cyp6g1</t>
  </si>
  <si>
    <t>CYP6P2</t>
  </si>
  <si>
    <t>CYP9Z22</t>
  </si>
  <si>
    <t>CYP6BK12</t>
  </si>
  <si>
    <t>CYP6EH1</t>
    <phoneticPr fontId="0" type="noConversion"/>
  </si>
  <si>
    <t>CYP6AS28P</t>
  </si>
  <si>
    <t>CYP6JE2</t>
  </si>
  <si>
    <t>CYP324D2</t>
  </si>
  <si>
    <t>Cyp6g2</t>
  </si>
  <si>
    <t>CYP6P3</t>
  </si>
  <si>
    <t>CYP9Z23</t>
  </si>
  <si>
    <t>CYP6BK13</t>
  </si>
  <si>
    <t>CYP6EJ1</t>
    <phoneticPr fontId="0" type="noConversion"/>
  </si>
  <si>
    <t>CYP6AS29</t>
  </si>
  <si>
    <t>CYP6JR1</t>
  </si>
  <si>
    <t>CYP324D3</t>
  </si>
  <si>
    <t>Cyp6t1</t>
  </si>
  <si>
    <t>CYP6P4</t>
  </si>
  <si>
    <t>CYP9Z24</t>
  </si>
  <si>
    <t>CYP6BK14</t>
  </si>
  <si>
    <t>CYP6FC1</t>
    <phoneticPr fontId="0" type="noConversion"/>
  </si>
  <si>
    <t>CYP305E1</t>
  </si>
  <si>
    <t>CYP305D1</t>
  </si>
  <si>
    <t>CYP6AS30</t>
  </si>
  <si>
    <t>CYP6JR2</t>
  </si>
  <si>
    <t>CYP332A10</t>
  </si>
  <si>
    <t>Cyp6t2p</t>
  </si>
  <si>
    <t>CYP6P5</t>
  </si>
  <si>
    <t>CYP9Z34</t>
    <phoneticPr fontId="0" type="noConversion"/>
  </si>
  <si>
    <t>CYP6BK15P</t>
  </si>
  <si>
    <t>CYP9V1</t>
  </si>
  <si>
    <t>CYP6AS31</t>
  </si>
  <si>
    <t>CYP9G2</t>
  </si>
  <si>
    <t>CYP333A14</t>
  </si>
  <si>
    <t>Cyp6t3</t>
  </si>
  <si>
    <t>CYP6R1v1</t>
  </si>
  <si>
    <t>CYP9Z35</t>
    <phoneticPr fontId="0" type="noConversion"/>
  </si>
  <si>
    <t>CYP9V2v1</t>
  </si>
  <si>
    <t>CYP6AS32</t>
  </si>
  <si>
    <t>CYP9G4</t>
  </si>
  <si>
    <t>CYP333B33</t>
  </si>
  <si>
    <t>Cyp6u1</t>
  </si>
  <si>
    <t>CYP6R1v2</t>
  </si>
  <si>
    <t>CYP9Z36</t>
    <phoneticPr fontId="0" type="noConversion"/>
  </si>
  <si>
    <t>CYP6BK17</t>
  </si>
  <si>
    <t>CYP9V2v2</t>
  </si>
  <si>
    <t>CYP307A4</t>
  </si>
  <si>
    <t>CYP6AS33</t>
  </si>
  <si>
    <t>CYP9G10</t>
    <phoneticPr fontId="0" type="noConversion"/>
  </si>
  <si>
    <t>CYP333B34</t>
  </si>
  <si>
    <t>Cyp6v1</t>
  </si>
  <si>
    <t>CYP6S1v1</t>
  </si>
  <si>
    <t>CYP9Z37</t>
    <phoneticPr fontId="0" type="noConversion"/>
  </si>
  <si>
    <t>CYP6BL1</t>
  </si>
  <si>
    <t>CYP9Z8</t>
  </si>
  <si>
    <t>CYP6AS34</t>
  </si>
  <si>
    <t>CYP9G11v1</t>
    <phoneticPr fontId="0" type="noConversion"/>
  </si>
  <si>
    <t>CYP333C1</t>
  </si>
  <si>
    <t>Cyp6w1</t>
  </si>
  <si>
    <t>CYP6S1v2</t>
  </si>
  <si>
    <t>CYP9Z38</t>
    <phoneticPr fontId="0" type="noConversion"/>
  </si>
  <si>
    <t>CYP6BM1</t>
  </si>
  <si>
    <t>CYP9Z9</t>
  </si>
  <si>
    <t>CYP334A1</t>
  </si>
  <si>
    <t>CYP6AS35</t>
  </si>
  <si>
    <t>CYP9G11v2</t>
    <phoneticPr fontId="0" type="noConversion"/>
  </si>
  <si>
    <t>CYP337D1</t>
  </si>
  <si>
    <t>Cyp9b1</t>
  </si>
  <si>
    <t>CYP6S2</t>
  </si>
  <si>
    <t>CYP9AN1</t>
  </si>
  <si>
    <t>CYP6BN1</t>
  </si>
  <si>
    <t>CYP9Z10</t>
  </si>
  <si>
    <t>CYP314A2</t>
  </si>
  <si>
    <t>CYP336A1</t>
  </si>
  <si>
    <t>CYP6AS36P</t>
  </si>
  <si>
    <t>CYP9G24</t>
  </si>
  <si>
    <t>CYP338A1</t>
  </si>
  <si>
    <t>Cyp9b2</t>
  </si>
  <si>
    <t>CYP6Y1</t>
  </si>
  <si>
    <t>CYP9AP1</t>
  </si>
  <si>
    <t>CYP6BP1</t>
  </si>
  <si>
    <t>CYP9Z11</t>
  </si>
  <si>
    <t>CYP343A1</t>
  </si>
  <si>
    <t>CYP6AS37P</t>
  </si>
  <si>
    <t>CYP9AJ1</t>
  </si>
  <si>
    <t>CYP339A1</t>
  </si>
  <si>
    <t>Cyp9c1</t>
  </si>
  <si>
    <t>CYP6Y2</t>
  </si>
  <si>
    <t>CYP9AZ1</t>
    <phoneticPr fontId="0" type="noConversion"/>
  </si>
  <si>
    <t>CYP6BP2P</t>
  </si>
  <si>
    <t>CYP9Z12v1</t>
  </si>
  <si>
    <t>CYP353B1</t>
  </si>
  <si>
    <t>CYP369A1</t>
    <phoneticPr fontId="0"/>
  </si>
  <si>
    <t>CYP6BC2</t>
  </si>
  <si>
    <t>CYP15C1</t>
    <phoneticPr fontId="0" type="noConversion"/>
  </si>
  <si>
    <t>CYP340N2</t>
  </si>
  <si>
    <t>Cyp9f2</t>
  </si>
  <si>
    <t>CYP6Z1</t>
  </si>
  <si>
    <t>CYP15A1</t>
    <phoneticPr fontId="0" type="noConversion"/>
  </si>
  <si>
    <t>CYP6BQ1</t>
  </si>
  <si>
    <t>CYP9Z12v2</t>
  </si>
  <si>
    <t>CYP380A1</t>
  </si>
  <si>
    <t>CYP6BD2</t>
  </si>
  <si>
    <t>CYP18A1</t>
    <phoneticPr fontId="0" type="noConversion"/>
  </si>
  <si>
    <t>CYP340AV1</t>
  </si>
  <si>
    <t>Cyp9f3p</t>
  </si>
  <si>
    <t>CYP6Z2</t>
  </si>
  <si>
    <t>CYP6BQ2</t>
  </si>
  <si>
    <t>CYP9Z13</t>
  </si>
  <si>
    <t>CYP380A2P</t>
  </si>
  <si>
    <t>CYP6BD2-de4b</t>
  </si>
  <si>
    <t>CYP18B1</t>
    <phoneticPr fontId="0" type="noConversion"/>
  </si>
  <si>
    <t>CYP340AW1</t>
  </si>
  <si>
    <t>Cyp9h1</t>
  </si>
  <si>
    <t>CYP6Z3</t>
  </si>
  <si>
    <t>CYP6BQ3P</t>
  </si>
  <si>
    <t>CYP9Z14v1</t>
  </si>
  <si>
    <t>CYP380B1</t>
  </si>
  <si>
    <t>CYP6BD3</t>
  </si>
  <si>
    <t>CYP49A1</t>
    <phoneticPr fontId="0" type="noConversion"/>
  </si>
  <si>
    <t>CYP340AW2</t>
  </si>
  <si>
    <t>cyp12a4</t>
  </si>
  <si>
    <t>CYP6Z4</t>
  </si>
  <si>
    <t>CYP6BQ4</t>
  </si>
  <si>
    <t>CYP9Z14v2</t>
  </si>
  <si>
    <t>CYP380C1</t>
  </si>
  <si>
    <t>CYP6BD4</t>
  </si>
  <si>
    <t>CYP301A1</t>
    <phoneticPr fontId="0" type="noConversion"/>
  </si>
  <si>
    <t>CYP340AW3</t>
  </si>
  <si>
    <t>cyp12a5</t>
  </si>
  <si>
    <t>CYP6AA1</t>
  </si>
  <si>
    <t>CYP9Z14v3</t>
  </si>
  <si>
    <t>CYP380C2</t>
  </si>
  <si>
    <t>CYP6BD5</t>
  </si>
  <si>
    <t>CYP340AW4</t>
  </si>
  <si>
    <t>Cyp12b2</t>
  </si>
  <si>
    <t>CYP6AA2</t>
  </si>
  <si>
    <t>CYP6BQ6</t>
  </si>
  <si>
    <t>CYP9Z15</t>
  </si>
  <si>
    <t>CYP380C3</t>
  </si>
  <si>
    <t>CYP6CK2P</t>
  </si>
  <si>
    <t>CYP302A1</t>
    <phoneticPr fontId="0" type="noConversion"/>
  </si>
  <si>
    <t>CYP340AW5</t>
  </si>
  <si>
    <t>Cyp12c1</t>
  </si>
  <si>
    <t>CYP6AD1</t>
  </si>
  <si>
    <t>CYP9Z16</t>
  </si>
  <si>
    <t>CYP380C4</t>
  </si>
  <si>
    <t>CYP6CK3</t>
  </si>
  <si>
    <t>CYP341A20</t>
  </si>
  <si>
    <t>Cyp12d1</t>
  </si>
  <si>
    <t>CYP6AF1</t>
  </si>
  <si>
    <t>CYP305F1</t>
    <phoneticPr fontId="0" type="noConversion"/>
  </si>
  <si>
    <t>CYP6BQ8</t>
  </si>
  <si>
    <t>CYP9Z25</t>
    <phoneticPr fontId="0" type="noConversion"/>
  </si>
  <si>
    <t>CYP380C5v1</t>
  </si>
  <si>
    <t>CYP6CK4</t>
  </si>
  <si>
    <t>CYP304F8V1</t>
    <phoneticPr fontId="0" type="noConversion"/>
  </si>
  <si>
    <t>CYP341A21</t>
  </si>
  <si>
    <t>Cyp12e1</t>
  </si>
  <si>
    <t>CYP6AF2</t>
  </si>
  <si>
    <t>CYP6BQ9P</t>
  </si>
  <si>
    <t>CYP9Z26</t>
    <phoneticPr fontId="0" type="noConversion"/>
  </si>
  <si>
    <t>CYP380C5v2</t>
  </si>
  <si>
    <t>CYP6CK5</t>
  </si>
  <si>
    <t>CYP304F9v1</t>
    <phoneticPr fontId="0" type="noConversion"/>
  </si>
  <si>
    <t>CYP354A17</t>
  </si>
  <si>
    <t>Cyp18a1</t>
  </si>
  <si>
    <t>CYP6AG1</t>
  </si>
  <si>
    <t>CYP6BQ10</t>
  </si>
  <si>
    <t>CYP9Z27</t>
    <phoneticPr fontId="0" type="noConversion"/>
  </si>
  <si>
    <t>CYP380C6</t>
  </si>
  <si>
    <t>CYP6CK6</t>
  </si>
  <si>
    <t>CYP304F9v2</t>
    <phoneticPr fontId="0" type="noConversion"/>
  </si>
  <si>
    <t>CYP365A1</t>
  </si>
  <si>
    <t>Cyp28a5</t>
  </si>
  <si>
    <t>CYP6AG2</t>
  </si>
  <si>
    <t>CYP6BQ11</t>
  </si>
  <si>
    <t>CYP9Z28</t>
    <phoneticPr fontId="0" type="noConversion"/>
  </si>
  <si>
    <t>CYP380C7</t>
  </si>
  <si>
    <t>CYP6CK7</t>
  </si>
  <si>
    <t>CYP305B1</t>
    <phoneticPr fontId="0" type="noConversion"/>
  </si>
  <si>
    <t>CYP366A1</t>
  </si>
  <si>
    <t>Cyp28c1</t>
  </si>
  <si>
    <t>CYP6AH1</t>
  </si>
  <si>
    <t>CYP6BQ12</t>
  </si>
  <si>
    <t>CYP9Z29</t>
    <phoneticPr fontId="0" type="noConversion"/>
  </si>
  <si>
    <t>CYP380C8</t>
  </si>
  <si>
    <t>CYP6CK8</t>
  </si>
  <si>
    <t>CYP367A1</t>
  </si>
  <si>
    <t>Cyp28d1</t>
  </si>
  <si>
    <t>CYP6AJ1</t>
  </si>
  <si>
    <t>CYP315A1v1</t>
    <phoneticPr fontId="0" type="noConversion"/>
  </si>
  <si>
    <t>CYP6BQ13v1</t>
  </si>
  <si>
    <t>CYP9Z30</t>
    <phoneticPr fontId="0" type="noConversion"/>
  </si>
  <si>
    <t>CYP380C9</t>
  </si>
  <si>
    <t>CYP6CK9P</t>
  </si>
  <si>
    <t>CYP367B15</t>
  </si>
  <si>
    <t>Cyp28d2</t>
  </si>
  <si>
    <t>CYP6AK1</t>
  </si>
  <si>
    <t>CYP315A1v2</t>
    <phoneticPr fontId="0" type="noConversion"/>
  </si>
  <si>
    <t>CYP6BQ13v2</t>
  </si>
  <si>
    <t>CYP9Z31</t>
    <phoneticPr fontId="0" type="noConversion"/>
  </si>
  <si>
    <t>CYP6CK10</t>
  </si>
  <si>
    <t>CYP314A1</t>
    <phoneticPr fontId="0" type="noConversion"/>
  </si>
  <si>
    <t>CYP367B16</t>
  </si>
  <si>
    <t>Cyp49a1</t>
  </si>
  <si>
    <t>CYP9J3</t>
  </si>
  <si>
    <t>CYP334E1</t>
    <phoneticPr fontId="0" type="noConversion"/>
  </si>
  <si>
    <t>CYP6BQ14P</t>
  </si>
  <si>
    <t>CYP9AV1</t>
    <phoneticPr fontId="0" type="noConversion"/>
  </si>
  <si>
    <t>CYP6CK11</t>
  </si>
  <si>
    <t>CYP315A1</t>
    <phoneticPr fontId="0" type="noConversion"/>
  </si>
  <si>
    <t>CYP405A7</t>
  </si>
  <si>
    <t>Cyp301a1</t>
  </si>
  <si>
    <t>CYP9J4</t>
  </si>
  <si>
    <t>CYP334E2</t>
    <phoneticPr fontId="0" type="noConversion"/>
  </si>
  <si>
    <t>CYP6BR1</t>
  </si>
  <si>
    <t>CYP9AY1</t>
    <phoneticPr fontId="0" type="noConversion"/>
  </si>
  <si>
    <t>CYP6CK11-de3b6b</t>
  </si>
  <si>
    <t>CYP321E1</t>
    <phoneticPr fontId="0" type="noConversion"/>
  </si>
  <si>
    <t>CYP405A8</t>
  </si>
  <si>
    <t>Cyp302a1</t>
  </si>
  <si>
    <t>CYP9J5</t>
  </si>
  <si>
    <t>CYP345E1</t>
  </si>
  <si>
    <t>CYP6BR2</t>
  </si>
  <si>
    <t>CYP12H2</t>
    <phoneticPr fontId="0" type="noConversion"/>
  </si>
  <si>
    <t>CYP6CK12</t>
  </si>
  <si>
    <t>CYP321E2</t>
  </si>
  <si>
    <t>CYP421C1</t>
  </si>
  <si>
    <t>Cyp303a1</t>
  </si>
  <si>
    <t>CYP9K1</t>
  </si>
  <si>
    <t>CYP345E2</t>
  </si>
  <si>
    <t>CYP6BR3</t>
  </si>
  <si>
    <t>CYP12H3</t>
    <phoneticPr fontId="0" type="noConversion"/>
  </si>
  <si>
    <t>CYP6CK13</t>
  </si>
  <si>
    <t>CYP333A5</t>
    <phoneticPr fontId="0" type="noConversion"/>
  </si>
  <si>
    <t>CYP428A1</t>
    <phoneticPr fontId="0" type="noConversion"/>
  </si>
  <si>
    <t>Cyp304a1</t>
  </si>
  <si>
    <t>CYP9L1</t>
  </si>
  <si>
    <t>CYP345E3</t>
    <phoneticPr fontId="0" type="noConversion"/>
  </si>
  <si>
    <t>CYP12J1</t>
  </si>
  <si>
    <t xml:space="preserve">CYP6CL1 </t>
  </si>
  <si>
    <t>CYP333B15</t>
    <phoneticPr fontId="0" type="noConversion"/>
  </si>
  <si>
    <t>Cyp305a1</t>
  </si>
  <si>
    <t>CYP9L2</t>
  </si>
  <si>
    <t>CYP345F1</t>
    <phoneticPr fontId="0" type="noConversion"/>
  </si>
  <si>
    <t>CYP6BT1</t>
  </si>
  <si>
    <t>CYP12J2</t>
  </si>
  <si>
    <t>CYP337B14</t>
  </si>
  <si>
    <t>Cyp306a1</t>
  </si>
  <si>
    <t>CYP9L3</t>
  </si>
  <si>
    <t>CYP347B1</t>
    <phoneticPr fontId="0" type="noConversion"/>
  </si>
  <si>
    <t>CYP12J4</t>
    <phoneticPr fontId="0" type="noConversion"/>
  </si>
  <si>
    <t>CYP9P3</t>
  </si>
  <si>
    <t>CYP333B16</t>
    <phoneticPr fontId="0" type="noConversion"/>
  </si>
  <si>
    <t>Cyp307a1</t>
  </si>
  <si>
    <t>CYP9M1</t>
  </si>
  <si>
    <t>CYP347D1</t>
    <phoneticPr fontId="0" type="noConversion"/>
  </si>
  <si>
    <t>CYP9D2</t>
  </si>
  <si>
    <t>CYP12J5</t>
    <phoneticPr fontId="0" type="noConversion"/>
  </si>
  <si>
    <t>CYP9P4</t>
  </si>
  <si>
    <t>CYP338A1 ortholog</t>
  </si>
  <si>
    <t>Cyp307a2</t>
  </si>
  <si>
    <t>CYP9M2</t>
  </si>
  <si>
    <t>CYP347E1</t>
    <phoneticPr fontId="0" type="noConversion"/>
  </si>
  <si>
    <t>CYP9D3</t>
  </si>
  <si>
    <t>CYP9P5</t>
  </si>
  <si>
    <t>Cyp308a1</t>
  </si>
  <si>
    <t>CYP12F1</t>
  </si>
  <si>
    <t>CYP349B1</t>
    <phoneticPr fontId="0" type="noConversion"/>
  </si>
  <si>
    <t>CYP9D4</t>
  </si>
  <si>
    <t>CYP9AG1</t>
  </si>
  <si>
    <t>Cyp309a1</t>
  </si>
  <si>
    <t>CYP12F2</t>
  </si>
  <si>
    <t>CYP349B2</t>
    <phoneticPr fontId="0" type="noConversion"/>
  </si>
  <si>
    <t>CYP9D5</t>
  </si>
  <si>
    <t>CYP9AG2</t>
  </si>
  <si>
    <t>CYP340S1v1</t>
    <phoneticPr fontId="0" type="noConversion"/>
  </si>
  <si>
    <t>Cyp309a2</t>
  </si>
  <si>
    <t>CYP12F3</t>
  </si>
  <si>
    <t>CYP352B1</t>
    <phoneticPr fontId="0" type="noConversion"/>
  </si>
  <si>
    <t>CYP9D6</t>
  </si>
  <si>
    <t>CYP9AG3</t>
  </si>
  <si>
    <t>CYP340S1v2</t>
    <phoneticPr fontId="0" type="noConversion"/>
  </si>
  <si>
    <t>Cyp310a1</t>
  </si>
  <si>
    <t>CYP12F4</t>
  </si>
  <si>
    <t>CYP393A1</t>
  </si>
  <si>
    <t>CYP9D7</t>
  </si>
  <si>
    <t>CYP9AG4</t>
  </si>
  <si>
    <t>CYP340T1</t>
    <phoneticPr fontId="0" type="noConversion"/>
  </si>
  <si>
    <t>Cyp311a1</t>
  </si>
  <si>
    <t>CYP15B1</t>
  </si>
  <si>
    <t>CYP393A2</t>
    <phoneticPr fontId="0" type="noConversion"/>
  </si>
  <si>
    <t>CYP9D8</t>
  </si>
  <si>
    <t>CYP9AG5</t>
  </si>
  <si>
    <t>CYP340U1v1</t>
    <phoneticPr fontId="0" type="noConversion"/>
  </si>
  <si>
    <t>Cyp312a1</t>
  </si>
  <si>
    <t>CYP410A1</t>
  </si>
  <si>
    <t>CYP9D10</t>
  </si>
  <si>
    <t>CYP9AG6</t>
  </si>
  <si>
    <t>CYP340U1v2</t>
    <phoneticPr fontId="0" type="noConversion"/>
  </si>
  <si>
    <t>Cyp313a1</t>
  </si>
  <si>
    <t>CYP410A2</t>
    <phoneticPr fontId="0" type="noConversion"/>
  </si>
  <si>
    <t>CYP9AG7</t>
  </si>
  <si>
    <t>CYP340U2</t>
    <phoneticPr fontId="0" type="noConversion"/>
  </si>
  <si>
    <t>Cyp313a2</t>
  </si>
  <si>
    <t>CYP410C1</t>
    <phoneticPr fontId="0" type="noConversion"/>
  </si>
  <si>
    <t>CYP9AG8P</t>
  </si>
  <si>
    <t>CYP340V1v1</t>
    <phoneticPr fontId="0" type="noConversion"/>
  </si>
  <si>
    <t>Cyp313a3</t>
  </si>
  <si>
    <t>CYP9Z1</t>
  </si>
  <si>
    <t>CYP334E3</t>
    <phoneticPr fontId="0" type="noConversion"/>
  </si>
  <si>
    <t>CYP9AH1</t>
  </si>
  <si>
    <t>CYP340V1v2</t>
    <phoneticPr fontId="0" type="noConversion"/>
  </si>
  <si>
    <t>Cyp313a4</t>
  </si>
  <si>
    <t>CYP304B1</t>
  </si>
  <si>
    <t>CYP433A1</t>
    <phoneticPr fontId="0" type="noConversion"/>
  </si>
  <si>
    <t>CYP345F2</t>
    <phoneticPr fontId="0" type="noConversion"/>
  </si>
  <si>
    <t>CYP9AH2</t>
  </si>
  <si>
    <t>CYP340V2</t>
    <phoneticPr fontId="0" type="noConversion"/>
  </si>
  <si>
    <t>Cyp313a5</t>
  </si>
  <si>
    <t>CYP304C1</t>
  </si>
  <si>
    <t>CYP434A1</t>
    <phoneticPr fontId="0" type="noConversion"/>
  </si>
  <si>
    <t>CYP9Z3</t>
  </si>
  <si>
    <t>CYP345F3</t>
    <phoneticPr fontId="0" type="noConversion"/>
  </si>
  <si>
    <t>CYP9AH3</t>
  </si>
  <si>
    <t>CYP340W1v1</t>
    <phoneticPr fontId="0" type="noConversion"/>
  </si>
  <si>
    <t>Cyp313b1</t>
  </si>
  <si>
    <t>CYP304J1</t>
  </si>
  <si>
    <t>CYP345G1</t>
    <phoneticPr fontId="0" type="noConversion"/>
  </si>
  <si>
    <t>CYP9AH4</t>
  </si>
  <si>
    <t>CYP340W1v2</t>
    <phoneticPr fontId="0" type="noConversion"/>
  </si>
  <si>
    <t>Cyp314a1</t>
  </si>
  <si>
    <t>CYP305A2</t>
  </si>
  <si>
    <t>CYP9Z5</t>
  </si>
  <si>
    <t>CYP345G2</t>
    <phoneticPr fontId="0" type="noConversion"/>
  </si>
  <si>
    <t>CYP9AH4-de1b</t>
  </si>
  <si>
    <t>CYP340X1</t>
    <phoneticPr fontId="0" type="noConversion"/>
  </si>
  <si>
    <t>Cyp315a1</t>
  </si>
  <si>
    <t>CYP305A3v1</t>
  </si>
  <si>
    <t>CYP9Z6</t>
  </si>
  <si>
    <t>CYP345H1</t>
    <phoneticPr fontId="0" type="noConversion"/>
  </si>
  <si>
    <t>CYP9AH5</t>
  </si>
  <si>
    <t>CYP340X-frag1</t>
    <phoneticPr fontId="0" type="noConversion"/>
  </si>
  <si>
    <t>Cyp316a1</t>
  </si>
  <si>
    <t>CYP305A3v2</t>
  </si>
  <si>
    <t>CYP9Z7</t>
  </si>
  <si>
    <t>CYP345H2</t>
    <phoneticPr fontId="0" type="noConversion"/>
  </si>
  <si>
    <t>CYP9AH6</t>
  </si>
  <si>
    <t>CYP340X-frag2</t>
    <phoneticPr fontId="0" type="noConversion"/>
  </si>
  <si>
    <t>Cyp317a1</t>
  </si>
  <si>
    <t>CYP305A4</t>
  </si>
  <si>
    <t>CYP9AA1</t>
  </si>
  <si>
    <t>CYP347C1</t>
    <phoneticPr fontId="0" type="noConversion"/>
  </si>
  <si>
    <t>CYP9AH7</t>
  </si>
  <si>
    <t>CYP340Y1</t>
    <phoneticPr fontId="0" type="noConversion"/>
  </si>
  <si>
    <t>Cyp318a1</t>
  </si>
  <si>
    <t>CYP305A12P</t>
    <phoneticPr fontId="0"/>
  </si>
  <si>
    <t>CYP9AB1</t>
  </si>
  <si>
    <t>CYP12K1</t>
  </si>
  <si>
    <t>CYP340Z1</t>
    <phoneticPr fontId="0" type="noConversion"/>
  </si>
  <si>
    <t>CYP9AC1</t>
  </si>
  <si>
    <t>CYP350D2</t>
    <phoneticPr fontId="0" type="noConversion"/>
  </si>
  <si>
    <t>CYP340AF1</t>
    <phoneticPr fontId="0" type="noConversion"/>
  </si>
  <si>
    <t>CYP350D3</t>
    <phoneticPr fontId="0" type="noConversion"/>
  </si>
  <si>
    <t>CYP341A12</t>
    <phoneticPr fontId="0" type="noConversion"/>
  </si>
  <si>
    <t>CYP9AF1</t>
  </si>
  <si>
    <t>CYP350D4</t>
    <phoneticPr fontId="0" type="noConversion"/>
  </si>
  <si>
    <t>CYP341G1</t>
    <phoneticPr fontId="0" type="noConversion"/>
  </si>
  <si>
    <t>CYP353A2</t>
    <phoneticPr fontId="0" type="noConversion"/>
  </si>
  <si>
    <t>CYP354A8</t>
    <phoneticPr fontId="0" type="noConversion"/>
  </si>
  <si>
    <t>CYP412A1v1</t>
    <phoneticPr fontId="0" type="noConversion"/>
  </si>
  <si>
    <t>CYP365A1a</t>
  </si>
  <si>
    <t>CYP325A1</t>
  </si>
  <si>
    <t>CYP412A1v2</t>
    <phoneticPr fontId="0" type="noConversion"/>
  </si>
  <si>
    <t>CYP365A1b</t>
  </si>
  <si>
    <t>CYP325A2</t>
  </si>
  <si>
    <t>CYP412A1v3</t>
  </si>
  <si>
    <t>CYP365A2P</t>
  </si>
  <si>
    <t>CYP325A3</t>
  </si>
  <si>
    <t>CYP412A2</t>
  </si>
  <si>
    <t>CYP366C1</t>
    <phoneticPr fontId="0" type="noConversion"/>
  </si>
  <si>
    <t>CYP325B1</t>
  </si>
  <si>
    <t>CYP366C2</t>
    <phoneticPr fontId="0" type="noConversion"/>
  </si>
  <si>
    <t>CYP325C1</t>
  </si>
  <si>
    <t>CYP422A1</t>
    <phoneticPr fontId="0" type="noConversion"/>
  </si>
  <si>
    <t xml:space="preserve"> CYP367A1</t>
  </si>
  <si>
    <t>CYP325C2</t>
  </si>
  <si>
    <t>CYP367A1v2</t>
  </si>
  <si>
    <t>CYP325C3</t>
  </si>
  <si>
    <t>CYP304E1</t>
  </si>
  <si>
    <t>CYP367A1v3</t>
  </si>
  <si>
    <t>CYP325D1</t>
  </si>
  <si>
    <t>CYP336B1</t>
  </si>
  <si>
    <t>CYP367A1v4</t>
  </si>
  <si>
    <t>CYP325D2</t>
  </si>
  <si>
    <t>CYP336C1</t>
  </si>
  <si>
    <t>CYP367B4v1</t>
    <phoneticPr fontId="0" type="noConversion"/>
  </si>
  <si>
    <t>CYP325E1</t>
  </si>
  <si>
    <t>CYP336D1</t>
    <phoneticPr fontId="0" type="noConversion"/>
  </si>
  <si>
    <t>CYP367B4v2</t>
    <phoneticPr fontId="0" type="noConversion"/>
  </si>
  <si>
    <t>CYP325F1</t>
  </si>
  <si>
    <t>CYP367B5v1</t>
    <phoneticPr fontId="0" type="noConversion"/>
  </si>
  <si>
    <t>CYP325F2</t>
  </si>
  <si>
    <t>CYP314A1a</t>
  </si>
  <si>
    <t>CYP367B5v2</t>
    <phoneticPr fontId="0" type="noConversion"/>
  </si>
  <si>
    <t>CYP325G1</t>
  </si>
  <si>
    <t>CYP314A1b</t>
  </si>
  <si>
    <t>CYP428A1v1</t>
    <phoneticPr fontId="0" type="noConversion"/>
  </si>
  <si>
    <t>CYP325H1</t>
  </si>
  <si>
    <t>CYP428A1v2</t>
    <phoneticPr fontId="0" type="noConversion"/>
  </si>
  <si>
    <t>CYP325J1</t>
  </si>
  <si>
    <t>CYP334B1</t>
  </si>
  <si>
    <t>CYP429A1</t>
    <phoneticPr fontId="0" type="noConversion"/>
  </si>
  <si>
    <t>CYP325K1</t>
  </si>
  <si>
    <t>CYP329A1</t>
  </si>
  <si>
    <t>CYP345B1</t>
  </si>
  <si>
    <t>CYP345C1</t>
  </si>
  <si>
    <t>CYP345D1</t>
  </si>
  <si>
    <t>CYP345D2</t>
  </si>
  <si>
    <t>CYP345D3</t>
    <phoneticPr fontId="0" type="noConversion"/>
  </si>
  <si>
    <t>CYP346A1</t>
  </si>
  <si>
    <t>CYP346A2</t>
  </si>
  <si>
    <t>CYP346B1</t>
  </si>
  <si>
    <t>CYP346B2</t>
  </si>
  <si>
    <t>CYP346B3</t>
  </si>
  <si>
    <t>CYP347A1</t>
  </si>
  <si>
    <t>CYP347A3</t>
  </si>
  <si>
    <t>CYP348A1</t>
  </si>
  <si>
    <t>CYP349A3P</t>
  </si>
  <si>
    <t>CYP350A1</t>
  </si>
  <si>
    <t>CYP350B1</t>
  </si>
  <si>
    <t>CYP350C1</t>
  </si>
  <si>
    <t>CYP351A1</t>
  </si>
  <si>
    <t>CYP351A2</t>
  </si>
  <si>
    <t>CYP351A3</t>
  </si>
  <si>
    <t>CYP351A4</t>
  </si>
  <si>
    <t>CYP351A5</t>
  </si>
  <si>
    <t>CYP351A6</t>
  </si>
  <si>
    <t>CYP351A7</t>
  </si>
  <si>
    <t>CYP351A8</t>
  </si>
  <si>
    <t>CYP351B1</t>
  </si>
  <si>
    <t>CYP351C1</t>
  </si>
  <si>
    <t>CYP351D1</t>
  </si>
  <si>
    <t>CYP352A2</t>
  </si>
  <si>
    <t>P450 Clan</t>
  </si>
  <si>
    <t>CYP2</t>
  </si>
  <si>
    <t>count</t>
  </si>
  <si>
    <t>CYP3</t>
  </si>
  <si>
    <t>CYP4</t>
  </si>
  <si>
    <t>CLAN 2</t>
  </si>
  <si>
    <t>CLAN 3</t>
  </si>
  <si>
    <t>CLAN 4</t>
  </si>
  <si>
    <t>MITO CLAN</t>
  </si>
  <si>
    <t>Clan 2</t>
  </si>
  <si>
    <t>Clan 3</t>
  </si>
  <si>
    <t>Clan 4</t>
  </si>
  <si>
    <t>mito clan</t>
  </si>
  <si>
    <t>Table S34. Cuticle Protein encoding Genes and their orthologs.</t>
  </si>
  <si>
    <r>
      <t xml:space="preserve">Table S30. </t>
    </r>
    <r>
      <rPr>
        <b/>
        <i/>
        <sz val="14"/>
        <color theme="1"/>
        <rFont val="Helvetica"/>
      </rPr>
      <t xml:space="preserve">A. glabripennis </t>
    </r>
    <r>
      <rPr>
        <b/>
        <sz val="14"/>
        <color theme="1"/>
        <rFont val="Helvetica"/>
      </rPr>
      <t>nuclear receptors.</t>
    </r>
  </si>
  <si>
    <r>
      <t>Table S16.</t>
    </r>
    <r>
      <rPr>
        <sz val="14"/>
        <color rgb="FF000000"/>
        <rFont val="Helvetica"/>
      </rPr>
      <t xml:space="preserve"> </t>
    </r>
    <r>
      <rPr>
        <b/>
        <sz val="14"/>
        <color rgb="FF000000"/>
        <rFont val="Helvetica"/>
      </rPr>
      <t xml:space="preserve">List of UDP-glycosyltransferase (UGT) genes identified in the </t>
    </r>
    <r>
      <rPr>
        <b/>
        <i/>
        <sz val="14"/>
        <color rgb="FF000000"/>
        <rFont val="Helvetica"/>
      </rPr>
      <t>Anoplophora glabripennis</t>
    </r>
    <r>
      <rPr>
        <b/>
        <sz val="14"/>
        <color rgb="FF000000"/>
        <rFont val="Helvetica"/>
      </rPr>
      <t xml:space="preserve"> genome.</t>
    </r>
  </si>
  <si>
    <t>Table S14. Insect P450s sorted by clan</t>
  </si>
  <si>
    <t>Table S15. Insect P450s by clan</t>
  </si>
  <si>
    <t>Table S13. Insect P450s in CYP name order</t>
  </si>
  <si>
    <t>Table S12. Curated Cytochrome P450s in the Aglab genome</t>
  </si>
  <si>
    <r>
      <rPr>
        <b/>
        <sz val="16"/>
        <color theme="1"/>
        <rFont val="Helvetica"/>
      </rPr>
      <t>Table S8.</t>
    </r>
    <r>
      <rPr>
        <b/>
        <i/>
        <sz val="16"/>
        <color theme="1"/>
        <rFont val="Helvetica"/>
      </rPr>
      <t xml:space="preserve"> Anoplophora glabripennis</t>
    </r>
    <r>
      <rPr>
        <b/>
        <sz val="16"/>
        <color theme="1"/>
        <rFont val="Helvetica"/>
      </rPr>
      <t xml:space="preserve"> Bacterial LGT candidates (not including glycoside hydrolases, which are covered separately; see “Plant cell wall and lignin degradation”).</t>
    </r>
    <r>
      <rPr>
        <b/>
        <sz val="11"/>
        <color theme="1"/>
        <rFont val="Helvetica"/>
      </rPr>
      <t xml:space="preserve"> </t>
    </r>
    <r>
      <rPr>
        <b/>
        <sz val="14"/>
        <color theme="1"/>
        <rFont val="Helvetica"/>
      </rPr>
      <t xml:space="preserve"> Explanation of each column in the “LGT Details” tab: Scaff</t>
    </r>
    <r>
      <rPr>
        <sz val="14"/>
        <color theme="1"/>
        <rFont val="Helvetica"/>
      </rPr>
      <t xml:space="preserve"> = the scaffold identifier of the input genome; </t>
    </r>
    <r>
      <rPr>
        <b/>
        <sz val="14"/>
        <color theme="1"/>
        <rFont val="Helvetica"/>
      </rPr>
      <t>Code</t>
    </r>
    <r>
      <rPr>
        <sz val="14"/>
        <color theme="1"/>
        <rFont val="Helvetica"/>
      </rPr>
      <t xml:space="preserve">= indicates strong/weak LGT candidates based on ncbi blast information and contig/scaffold properties; </t>
    </r>
    <r>
      <rPr>
        <b/>
        <sz val="14"/>
        <color theme="1"/>
        <rFont val="Helvetica"/>
      </rPr>
      <t>Scaff len</t>
    </r>
    <r>
      <rPr>
        <sz val="14"/>
        <color theme="1"/>
        <rFont val="Helvetica"/>
      </rPr>
      <t xml:space="preserve"> = scaffold length; </t>
    </r>
    <r>
      <rPr>
        <b/>
        <sz val="14"/>
        <color theme="1"/>
        <rFont val="Helvetica"/>
      </rPr>
      <t>Starting Coordinate on Scaffold</t>
    </r>
    <r>
      <rPr>
        <sz val="14"/>
        <color theme="1"/>
        <rFont val="Helvetica"/>
      </rPr>
      <t xml:space="preserve"> = nucleotide position on scaffold in which prokaryotic hit starts; </t>
    </r>
    <r>
      <rPr>
        <b/>
        <sz val="14"/>
        <color theme="1"/>
        <rFont val="Helvetica"/>
      </rPr>
      <t>Ending Coordinate on Scaffold</t>
    </r>
    <r>
      <rPr>
        <sz val="14"/>
        <color theme="1"/>
        <rFont val="Helvetica"/>
      </rPr>
      <t xml:space="preserve"> = nucleotide position on scaffold in which prokaryotic hit ends; </t>
    </r>
    <r>
      <rPr>
        <b/>
        <sz val="14"/>
        <color theme="1"/>
        <rFont val="Helvetica"/>
      </rPr>
      <t>Length</t>
    </r>
    <r>
      <rPr>
        <sz val="14"/>
        <color theme="1"/>
        <rFont val="Helvetica"/>
      </rPr>
      <t xml:space="preserve"> = Length of LGT candidate (ending location minus starting location); </t>
    </r>
    <r>
      <rPr>
        <b/>
        <sz val="14"/>
        <color theme="1"/>
        <rFont val="Helvetica"/>
      </rPr>
      <t>Best Eukaryotic hit</t>
    </r>
    <r>
      <rPr>
        <sz val="14"/>
        <color theme="1"/>
        <rFont val="Helvetica"/>
      </rPr>
      <t xml:space="preserve"> = genus name/identifier of top eukaryotic hit; </t>
    </r>
    <r>
      <rPr>
        <b/>
        <sz val="14"/>
        <color theme="1"/>
        <rFont val="Helvetica"/>
      </rPr>
      <t>Euk e-value</t>
    </r>
    <r>
      <rPr>
        <sz val="14"/>
        <color theme="1"/>
        <rFont val="Helvetica"/>
      </rPr>
      <t xml:space="preserve"> = e-value of top eukaryotic blastn hit; </t>
    </r>
    <r>
      <rPr>
        <b/>
        <sz val="14"/>
        <color theme="1"/>
        <rFont val="Helvetica"/>
      </rPr>
      <t>Euk bit score</t>
    </r>
    <r>
      <rPr>
        <sz val="14"/>
        <color theme="1"/>
        <rFont val="Helvetica"/>
      </rPr>
      <t xml:space="preserve"> = Bitscore for top eukaryotic blastn hit; </t>
    </r>
    <r>
      <rPr>
        <b/>
        <sz val="14"/>
        <color theme="1"/>
        <rFont val="Helvetica"/>
      </rPr>
      <t>Euk % identity</t>
    </r>
    <r>
      <rPr>
        <sz val="14"/>
        <color theme="1"/>
        <rFont val="Helvetica"/>
      </rPr>
      <t xml:space="preserve"> = % identities of eukaryotic blastn hit; </t>
    </r>
    <r>
      <rPr>
        <b/>
        <sz val="14"/>
        <color theme="1"/>
        <rFont val="Helvetica"/>
      </rPr>
      <t>Best bacterial hit</t>
    </r>
    <r>
      <rPr>
        <sz val="14"/>
        <color theme="1"/>
        <rFont val="Helvetica"/>
      </rPr>
      <t xml:space="preserve"> = Prokaryotic genus/species of best blastn hit; </t>
    </r>
    <r>
      <rPr>
        <b/>
        <sz val="14"/>
        <color theme="1"/>
        <rFont val="Helvetica"/>
      </rPr>
      <t>Bacterial gene</t>
    </r>
    <r>
      <rPr>
        <sz val="14"/>
        <color theme="1"/>
        <rFont val="Helvetica"/>
      </rPr>
      <t xml:space="preserve"> = Annotation of prokaryotic blastn hit; </t>
    </r>
    <r>
      <rPr>
        <b/>
        <sz val="14"/>
        <color theme="1"/>
        <rFont val="Helvetica"/>
      </rPr>
      <t>Bacterial e-value</t>
    </r>
    <r>
      <rPr>
        <sz val="14"/>
        <color theme="1"/>
        <rFont val="Helvetica"/>
      </rPr>
      <t xml:space="preserve"> = e-value of top prokaryotic blastn hit; </t>
    </r>
    <r>
      <rPr>
        <b/>
        <sz val="14"/>
        <color theme="1"/>
        <rFont val="Helvetica"/>
      </rPr>
      <t>Bacterial bit score</t>
    </r>
    <r>
      <rPr>
        <sz val="14"/>
        <color theme="1"/>
        <rFont val="Helvetica"/>
      </rPr>
      <t xml:space="preserve"> = Bitscore for top prokaryotic blastn hit; </t>
    </r>
    <r>
      <rPr>
        <b/>
        <sz val="14"/>
        <color theme="1"/>
        <rFont val="Helvetica"/>
      </rPr>
      <t>Bacterial % identities</t>
    </r>
    <r>
      <rPr>
        <sz val="14"/>
        <color theme="1"/>
        <rFont val="Helvetica"/>
      </rPr>
      <t xml:space="preserve"> = % identities of prokaryotic blastn hit; </t>
    </r>
    <r>
      <rPr>
        <b/>
        <sz val="14"/>
        <color theme="1"/>
        <rFont val="Helvetica"/>
      </rPr>
      <t>Is LGT candidate expressed</t>
    </r>
    <r>
      <rPr>
        <sz val="14"/>
        <color theme="1"/>
        <rFont val="Helvetica"/>
      </rPr>
      <t xml:space="preserve"> = expression based on RNA-seq reads in Web Apollo of genome; </t>
    </r>
    <r>
      <rPr>
        <b/>
        <sz val="14"/>
        <color theme="1"/>
        <rFont val="Helvetica"/>
      </rPr>
      <t>Whole Blastx Prokaryotic region</t>
    </r>
    <r>
      <rPr>
        <sz val="14"/>
        <color theme="1"/>
        <rFont val="Helvetica"/>
      </rPr>
      <t xml:space="preserve">= Region that blastx hits to prokaryotes; </t>
    </r>
    <r>
      <rPr>
        <b/>
        <sz val="14"/>
        <color theme="1"/>
        <rFont val="Helvetica"/>
      </rPr>
      <t>Notes</t>
    </r>
    <r>
      <rPr>
        <sz val="14"/>
        <color theme="1"/>
        <rFont val="Helvetica"/>
      </rPr>
      <t xml:space="preserve"> = information/observations leading to conclusion that region is LGT candidate; </t>
    </r>
    <r>
      <rPr>
        <b/>
        <sz val="14"/>
        <color theme="1"/>
        <rFont val="Helvetica"/>
      </rPr>
      <t>Flanking gene present</t>
    </r>
    <r>
      <rPr>
        <sz val="14"/>
        <color theme="1"/>
        <rFont val="Helvetica"/>
      </rPr>
      <t xml:space="preserve"> = adjacent gene to LGT candidate on Web Apollo browser of organism; </t>
    </r>
    <r>
      <rPr>
        <b/>
        <sz val="14"/>
        <color theme="1"/>
        <rFont val="Helvetica"/>
      </rPr>
      <t>Location of Flanking gene in relation to LGT Candidate</t>
    </r>
    <r>
      <rPr>
        <sz val="14"/>
        <color theme="1"/>
        <rFont val="Helvetica"/>
      </rPr>
      <t xml:space="preserve"> = distance from LGT candidate and contig/scaffold location; </t>
    </r>
    <r>
      <rPr>
        <b/>
        <sz val="14"/>
        <color theme="1"/>
        <rFont val="Helvetica"/>
      </rPr>
      <t>Does flanking gene have RNA-seq support</t>
    </r>
    <r>
      <rPr>
        <sz val="14"/>
        <color theme="1"/>
        <rFont val="Helvetica"/>
      </rPr>
      <t xml:space="preserve"> = determined by RNA-seq reads as shown on the Web Apollo browser; </t>
    </r>
    <r>
      <rPr>
        <b/>
        <sz val="14"/>
        <color theme="1"/>
        <rFont val="Helvetica"/>
      </rPr>
      <t>Contig Start Location on Scaffold</t>
    </r>
    <r>
      <rPr>
        <sz val="14"/>
        <color theme="1"/>
        <rFont val="Helvetica"/>
      </rPr>
      <t xml:space="preserve"> = contig that contains LGT candidate start location on scaffold; </t>
    </r>
    <r>
      <rPr>
        <b/>
        <sz val="14"/>
        <color theme="1"/>
        <rFont val="Helvetica"/>
      </rPr>
      <t>Contig End Location on Scaffold</t>
    </r>
    <r>
      <rPr>
        <sz val="14"/>
        <color theme="1"/>
        <rFont val="Helvetica"/>
      </rPr>
      <t xml:space="preserve"> = contig that contains LGT candidate end location on scaffold; </t>
    </r>
    <r>
      <rPr>
        <b/>
        <sz val="14"/>
        <color theme="1"/>
        <rFont val="Helvetica"/>
      </rPr>
      <t>Additional notes about surrounding LGT region</t>
    </r>
    <r>
      <rPr>
        <sz val="14"/>
        <color theme="1"/>
        <rFont val="Helvetica"/>
      </rPr>
      <t xml:space="preserve"> = additional findings; </t>
    </r>
    <r>
      <rPr>
        <b/>
        <sz val="14"/>
        <color theme="1"/>
        <rFont val="Helvetica"/>
      </rPr>
      <t>Reason for LGT “strength”</t>
    </r>
    <r>
      <rPr>
        <sz val="14"/>
        <color theme="1"/>
        <rFont val="Helvetica"/>
      </rPr>
      <t xml:space="preserve"> = explanation of reasoning for strong, moderate or weak LGT determination.</t>
    </r>
  </si>
  <si>
    <r>
      <t>Table S6. A summary of all curated genes, pseudogenes, mRNAs, and pseudogenic transcripts, and their curation actions</t>
    </r>
    <r>
      <rPr>
        <sz val="14"/>
        <color rgb="FF000000"/>
        <rFont val="Helvetica"/>
      </rPr>
      <t>.</t>
    </r>
  </si>
  <si>
    <r>
      <t>Table S5.</t>
    </r>
    <r>
      <rPr>
        <sz val="14"/>
        <color rgb="FF000000"/>
        <rFont val="Helvetica"/>
      </rPr>
      <t xml:space="preserve"> </t>
    </r>
    <r>
      <rPr>
        <b/>
        <sz val="14"/>
        <color rgb="FF000000"/>
        <rFont val="Helvetica"/>
      </rPr>
      <t xml:space="preserve">Descriptions of the conditions that need to be met for a curated gene, mRNA, exon, or CDS to be marked with an 'action type'. </t>
    </r>
    <r>
      <rPr>
        <sz val="14"/>
        <color rgb="FF000000"/>
        <rFont val="Helvetica"/>
      </rPr>
      <t xml:space="preserve">Action types are listed in the top row, and one or multiple conditions are given. For exon and CDS segments, only 'Add', 'Delete', 'Extend' and 'Reduce' are calculated; these statistics are only used to inform the category assignments of genes and mRNAs, and are not rate. * = </t>
    </r>
    <r>
      <rPr>
        <sz val="14"/>
        <color theme="1"/>
        <rFont val="Helvetica"/>
      </rPr>
      <t>Results not shown (used to calculate mRNA actions)</t>
    </r>
  </si>
</sst>
</file>

<file path=xl/styles.xml><?xml version="1.0" encoding="utf-8"?>
<styleSheet xmlns="http://schemas.openxmlformats.org/spreadsheetml/2006/main" xmlns:mc="http://schemas.openxmlformats.org/markup-compatibility/2006" xmlns:x14ac="http://schemas.microsoft.com/office/spreadsheetml/2009/9/ac" mc:Ignorable="x14ac">
  <fonts count="34" x14ac:knownFonts="1">
    <font>
      <sz val="12"/>
      <color theme="1"/>
      <name val="Calibri"/>
      <family val="2"/>
      <scheme val="minor"/>
    </font>
    <font>
      <sz val="11"/>
      <color rgb="FF000000"/>
      <name val="Helvetica"/>
    </font>
    <font>
      <b/>
      <sz val="14"/>
      <color rgb="FF000000"/>
      <name val="Helvetica"/>
    </font>
    <font>
      <sz val="14"/>
      <color theme="1"/>
      <name val="Calibri"/>
      <family val="2"/>
      <scheme val="minor"/>
    </font>
    <font>
      <b/>
      <sz val="11"/>
      <color theme="1"/>
      <name val="Arial"/>
    </font>
    <font>
      <sz val="8"/>
      <color theme="1"/>
      <name val="Cambria"/>
    </font>
    <font>
      <sz val="11"/>
      <color theme="1"/>
      <name val="Arial"/>
    </font>
    <font>
      <u/>
      <sz val="12"/>
      <color theme="10"/>
      <name val="Calibri"/>
      <family val="2"/>
      <scheme val="minor"/>
    </font>
    <font>
      <u/>
      <sz val="12"/>
      <color theme="11"/>
      <name val="Calibri"/>
      <family val="2"/>
      <scheme val="minor"/>
    </font>
    <font>
      <sz val="12"/>
      <color theme="1"/>
      <name val="Helvetica"/>
    </font>
    <font>
      <b/>
      <sz val="12"/>
      <color rgb="FF000000"/>
      <name val="Helvetica"/>
    </font>
    <font>
      <b/>
      <i/>
      <sz val="12"/>
      <color rgb="FF000000"/>
      <name val="Helvetica"/>
    </font>
    <font>
      <sz val="12"/>
      <color rgb="FF000000"/>
      <name val="Helvetica"/>
    </font>
    <font>
      <b/>
      <sz val="12"/>
      <color theme="1"/>
      <name val="Helvetica"/>
    </font>
    <font>
      <b/>
      <sz val="14"/>
      <color theme="1"/>
      <name val="Helvetica"/>
    </font>
    <font>
      <sz val="12"/>
      <color theme="1"/>
      <name val="Cambria"/>
    </font>
    <font>
      <b/>
      <sz val="12"/>
      <color theme="1"/>
      <name val="Arial"/>
    </font>
    <font>
      <sz val="12"/>
      <color theme="1"/>
      <name val="Arial"/>
    </font>
    <font>
      <sz val="12"/>
      <color rgb="FF000000"/>
      <name val="Arial"/>
    </font>
    <font>
      <sz val="12"/>
      <color rgb="FF333333"/>
      <name val="Arial"/>
    </font>
    <font>
      <b/>
      <sz val="14"/>
      <color rgb="FF000000"/>
      <name val="Arial"/>
    </font>
    <font>
      <b/>
      <sz val="14"/>
      <color theme="1"/>
      <name val="Arial"/>
    </font>
    <font>
      <sz val="10"/>
      <name val="Arial"/>
      <family val="2"/>
    </font>
    <font>
      <sz val="12"/>
      <name val="Calibri"/>
      <family val="2"/>
      <scheme val="minor"/>
    </font>
    <font>
      <sz val="10"/>
      <color rgb="FF000000"/>
      <name val="Arial"/>
      <family val="2"/>
    </font>
    <font>
      <sz val="9"/>
      <color indexed="81"/>
      <name val="Calibri"/>
      <family val="2"/>
    </font>
    <font>
      <b/>
      <sz val="9"/>
      <color indexed="81"/>
      <name val="Calibri"/>
      <family val="2"/>
    </font>
    <font>
      <sz val="14"/>
      <color rgb="FF000000"/>
      <name val="Helvetica"/>
    </font>
    <font>
      <b/>
      <i/>
      <sz val="14"/>
      <color rgb="FF000000"/>
      <name val="Helvetica"/>
    </font>
    <font>
      <b/>
      <i/>
      <sz val="14"/>
      <color theme="1"/>
      <name val="Helvetica"/>
    </font>
    <font>
      <b/>
      <sz val="11"/>
      <color theme="1"/>
      <name val="Helvetica"/>
    </font>
    <font>
      <b/>
      <sz val="16"/>
      <color theme="1"/>
      <name val="Helvetica"/>
    </font>
    <font>
      <b/>
      <i/>
      <sz val="16"/>
      <color theme="1"/>
      <name val="Helvetica"/>
    </font>
    <font>
      <sz val="14"/>
      <color theme="1"/>
      <name val="Helvetica"/>
    </font>
  </fonts>
  <fills count="12">
    <fill>
      <patternFill patternType="none"/>
    </fill>
    <fill>
      <patternFill patternType="gray125"/>
    </fill>
    <fill>
      <patternFill patternType="solid">
        <fgColor rgb="FFFCF305"/>
        <bgColor indexed="64"/>
      </patternFill>
    </fill>
    <fill>
      <patternFill patternType="solid">
        <fgColor rgb="FFFFF58C"/>
        <bgColor indexed="64"/>
      </patternFill>
    </fill>
    <fill>
      <patternFill patternType="solid">
        <fgColor rgb="FF99CCFF"/>
        <bgColor indexed="64"/>
      </patternFill>
    </fill>
    <fill>
      <patternFill patternType="solid">
        <fgColor rgb="FFCCFFCC"/>
        <bgColor indexed="64"/>
      </patternFill>
    </fill>
    <fill>
      <patternFill patternType="solid">
        <fgColor rgb="FFC0C0C0"/>
        <bgColor indexed="64"/>
      </patternFill>
    </fill>
    <fill>
      <patternFill patternType="solid">
        <fgColor rgb="FFFFFF99"/>
        <bgColor indexed="64"/>
      </patternFill>
    </fill>
    <fill>
      <patternFill patternType="solid">
        <fgColor rgb="FFFABF8F"/>
        <bgColor indexed="64"/>
      </patternFill>
    </fill>
    <fill>
      <patternFill patternType="solid">
        <fgColor theme="3" tint="0.79998168889431442"/>
        <bgColor indexed="64"/>
      </patternFill>
    </fill>
    <fill>
      <patternFill patternType="solid">
        <fgColor theme="9" tint="0.39997558519241921"/>
        <bgColor indexed="64"/>
      </patternFill>
    </fill>
    <fill>
      <patternFill patternType="solid">
        <fgColor theme="0" tint="-0.14999847407452621"/>
        <bgColor indexed="64"/>
      </patternFill>
    </fill>
  </fills>
  <borders count="26">
    <border>
      <left/>
      <right/>
      <top/>
      <bottom/>
      <diagonal/>
    </border>
    <border>
      <left style="medium">
        <color rgb="FFA6A6A6"/>
      </left>
      <right style="medium">
        <color rgb="FFA6A6A6"/>
      </right>
      <top style="medium">
        <color rgb="FFA6A6A6"/>
      </top>
      <bottom style="medium">
        <color rgb="FFA6A6A6"/>
      </bottom>
      <diagonal/>
    </border>
    <border>
      <left/>
      <right style="medium">
        <color rgb="FFA6A6A6"/>
      </right>
      <top style="medium">
        <color rgb="FFA6A6A6"/>
      </top>
      <bottom style="medium">
        <color rgb="FFA6A6A6"/>
      </bottom>
      <diagonal/>
    </border>
    <border>
      <left style="medium">
        <color rgb="FFA6A6A6"/>
      </left>
      <right style="medium">
        <color rgb="FFA6A6A6"/>
      </right>
      <top/>
      <bottom style="medium">
        <color rgb="FFA6A6A6"/>
      </bottom>
      <diagonal/>
    </border>
    <border>
      <left/>
      <right style="medium">
        <color rgb="FFA6A6A6"/>
      </right>
      <top/>
      <bottom style="medium">
        <color rgb="FFA6A6A6"/>
      </bottom>
      <diagonal/>
    </border>
    <border>
      <left/>
      <right/>
      <top/>
      <bottom style="medium">
        <color auto="1"/>
      </bottom>
      <diagonal/>
    </border>
    <border>
      <left/>
      <right style="medium">
        <color auto="1"/>
      </right>
      <top/>
      <bottom style="medium">
        <color auto="1"/>
      </bottom>
      <diagonal/>
    </border>
    <border>
      <left/>
      <right style="medium">
        <color auto="1"/>
      </right>
      <top style="medium">
        <color auto="1"/>
      </top>
      <bottom style="medium">
        <color auto="1"/>
      </bottom>
      <diagonal/>
    </border>
    <border>
      <left/>
      <right/>
      <top style="medium">
        <color auto="1"/>
      </top>
      <bottom style="medium">
        <color auto="1"/>
      </bottom>
      <diagonal/>
    </border>
    <border>
      <left style="medium">
        <color auto="1"/>
      </left>
      <right style="medium">
        <color auto="1"/>
      </right>
      <top/>
      <bottom style="medium">
        <color auto="1"/>
      </bottom>
      <diagonal/>
    </border>
    <border>
      <left style="medium">
        <color auto="1"/>
      </left>
      <right/>
      <top style="medium">
        <color auto="1"/>
      </top>
      <bottom style="medium">
        <color auto="1"/>
      </bottom>
      <diagonal/>
    </border>
    <border>
      <left style="medium">
        <color auto="1"/>
      </left>
      <right style="medium">
        <color auto="1"/>
      </right>
      <top style="medium">
        <color auto="1"/>
      </top>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medium">
        <color auto="1"/>
      </bottom>
      <diagonal/>
    </border>
    <border>
      <left style="thin">
        <color auto="1"/>
      </left>
      <right style="thin">
        <color auto="1"/>
      </right>
      <top style="thin">
        <color auto="1"/>
      </top>
      <bottom/>
      <diagonal/>
    </border>
    <border>
      <left style="medium">
        <color auto="1"/>
      </left>
      <right style="medium">
        <color auto="1"/>
      </right>
      <top style="medium">
        <color auto="1"/>
      </top>
      <bottom style="medium">
        <color auto="1"/>
      </bottom>
      <diagonal/>
    </border>
    <border>
      <left style="thin">
        <color auto="1"/>
      </left>
      <right/>
      <top style="medium">
        <color auto="1"/>
      </top>
      <bottom style="medium">
        <color auto="1"/>
      </bottom>
      <diagonal/>
    </border>
    <border>
      <left/>
      <right style="thin">
        <color auto="1"/>
      </right>
      <top style="medium">
        <color auto="1"/>
      </top>
      <bottom style="medium">
        <color auto="1"/>
      </bottom>
      <diagonal/>
    </border>
    <border>
      <left style="medium">
        <color rgb="FFBFBFBF"/>
      </left>
      <right style="medium">
        <color rgb="FFBFBFBF"/>
      </right>
      <top style="medium">
        <color rgb="FFBFBFBF"/>
      </top>
      <bottom style="medium">
        <color rgb="FFBFBFBF"/>
      </bottom>
      <diagonal/>
    </border>
    <border>
      <left/>
      <right style="medium">
        <color rgb="FFBFBFBF"/>
      </right>
      <top style="medium">
        <color rgb="FFBFBFBF"/>
      </top>
      <bottom style="medium">
        <color rgb="FFBFBFBF"/>
      </bottom>
      <diagonal/>
    </border>
    <border>
      <left style="medium">
        <color rgb="FFBFBFBF"/>
      </left>
      <right style="medium">
        <color rgb="FFBFBFBF"/>
      </right>
      <top/>
      <bottom style="medium">
        <color rgb="FFBFBFBF"/>
      </bottom>
      <diagonal/>
    </border>
    <border>
      <left/>
      <right style="medium">
        <color rgb="FFBFBFBF"/>
      </right>
      <top/>
      <bottom style="medium">
        <color rgb="FFBFBFBF"/>
      </bottom>
      <diagonal/>
    </border>
    <border>
      <left/>
      <right/>
      <top/>
      <bottom style="medium">
        <color rgb="FFBFBFBF"/>
      </bottom>
      <diagonal/>
    </border>
    <border>
      <left style="medium">
        <color auto="1"/>
      </left>
      <right style="medium">
        <color auto="1"/>
      </right>
      <top/>
      <bottom/>
      <diagonal/>
    </border>
    <border>
      <left/>
      <right style="medium">
        <color auto="1"/>
      </right>
      <top/>
      <bottom/>
      <diagonal/>
    </border>
  </borders>
  <cellStyleXfs count="45">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154">
    <xf numFmtId="0" fontId="0" fillId="0" borderId="0" xfId="0"/>
    <xf numFmtId="0" fontId="1" fillId="0" borderId="3" xfId="0" applyFont="1" applyBorder="1" applyAlignment="1">
      <alignment vertical="center"/>
    </xf>
    <xf numFmtId="0" fontId="1" fillId="0" borderId="4" xfId="0" applyFont="1" applyBorder="1" applyAlignment="1">
      <alignment vertical="center"/>
    </xf>
    <xf numFmtId="0" fontId="1" fillId="0" borderId="4" xfId="0" applyFont="1" applyBorder="1" applyAlignment="1">
      <alignment horizontal="right" vertical="center"/>
    </xf>
    <xf numFmtId="0" fontId="2" fillId="0" borderId="1" xfId="0" applyFont="1" applyBorder="1" applyAlignment="1">
      <alignment vertical="center" textRotation="90"/>
    </xf>
    <xf numFmtId="0" fontId="2" fillId="0" borderId="2" xfId="0" applyFont="1" applyBorder="1" applyAlignment="1">
      <alignment vertical="center" textRotation="90"/>
    </xf>
    <xf numFmtId="0" fontId="3" fillId="0" borderId="0" xfId="0" applyFont="1"/>
    <xf numFmtId="0" fontId="4" fillId="0" borderId="0" xfId="0" applyFont="1" applyAlignment="1">
      <alignment vertical="center"/>
    </xf>
    <xf numFmtId="0" fontId="6" fillId="0" borderId="0" xfId="0" applyFont="1" applyAlignment="1">
      <alignment vertical="center"/>
    </xf>
    <xf numFmtId="0" fontId="5" fillId="0" borderId="0" xfId="0" applyFont="1" applyAlignment="1">
      <alignment vertical="center"/>
    </xf>
    <xf numFmtId="0" fontId="9" fillId="0" borderId="5" xfId="0" applyFont="1" applyBorder="1"/>
    <xf numFmtId="0" fontId="9" fillId="0" borderId="5" xfId="0" applyFont="1" applyBorder="1" applyAlignment="1">
      <alignment wrapText="1"/>
    </xf>
    <xf numFmtId="0" fontId="9" fillId="0" borderId="6" xfId="0" applyFont="1" applyBorder="1"/>
    <xf numFmtId="0" fontId="9" fillId="0" borderId="9" xfId="0" applyFont="1" applyBorder="1"/>
    <xf numFmtId="0" fontId="12" fillId="0" borderId="6" xfId="0" applyFont="1" applyBorder="1" applyAlignment="1">
      <alignment horizontal="center" vertical="center"/>
    </xf>
    <xf numFmtId="0" fontId="12" fillId="0" borderId="6" xfId="0" applyFont="1" applyBorder="1" applyAlignment="1">
      <alignment horizontal="center" vertical="center" wrapText="1"/>
    </xf>
    <xf numFmtId="0" fontId="9" fillId="0" borderId="0" xfId="0" applyFont="1"/>
    <xf numFmtId="0" fontId="12" fillId="0" borderId="12" xfId="0" applyFont="1" applyBorder="1" applyAlignment="1">
      <alignment horizontal="right" vertical="center"/>
    </xf>
    <xf numFmtId="0" fontId="12" fillId="0" borderId="12" xfId="0" applyFont="1" applyBorder="1" applyAlignment="1">
      <alignment horizontal="center" vertical="center" wrapText="1"/>
    </xf>
    <xf numFmtId="0" fontId="12" fillId="0" borderId="12" xfId="0" applyFont="1" applyBorder="1" applyAlignment="1">
      <alignment horizontal="center" vertical="center"/>
    </xf>
    <xf numFmtId="0" fontId="12" fillId="0" borderId="13" xfId="0" applyFont="1" applyBorder="1" applyAlignment="1">
      <alignment horizontal="right" vertical="center"/>
    </xf>
    <xf numFmtId="0" fontId="12" fillId="0" borderId="13" xfId="0" applyFont="1" applyBorder="1" applyAlignment="1">
      <alignment horizontal="center" vertical="center" wrapText="1"/>
    </xf>
    <xf numFmtId="0" fontId="12" fillId="0" borderId="13" xfId="0" applyFont="1" applyBorder="1" applyAlignment="1">
      <alignment horizontal="center" vertical="center"/>
    </xf>
    <xf numFmtId="0" fontId="9" fillId="0" borderId="13" xfId="0" applyFont="1" applyBorder="1" applyAlignment="1">
      <alignment vertical="center"/>
    </xf>
    <xf numFmtId="0" fontId="9" fillId="0" borderId="13" xfId="0" applyFont="1" applyBorder="1" applyAlignment="1">
      <alignment vertical="center" wrapText="1"/>
    </xf>
    <xf numFmtId="0" fontId="9" fillId="0" borderId="13" xfId="0" applyFont="1" applyBorder="1" applyAlignment="1">
      <alignment horizontal="center" vertical="center"/>
    </xf>
    <xf numFmtId="0" fontId="12" fillId="0" borderId="14" xfId="0" applyFont="1" applyBorder="1" applyAlignment="1">
      <alignment horizontal="right" vertical="center"/>
    </xf>
    <xf numFmtId="0" fontId="12" fillId="0" borderId="14" xfId="0" applyFont="1" applyBorder="1" applyAlignment="1">
      <alignment horizontal="center" vertical="center" wrapText="1"/>
    </xf>
    <xf numFmtId="0" fontId="12" fillId="0" borderId="14" xfId="0" applyFont="1" applyBorder="1" applyAlignment="1">
      <alignment horizontal="center" vertical="center"/>
    </xf>
    <xf numFmtId="0" fontId="9" fillId="0" borderId="11" xfId="0" applyFont="1" applyBorder="1"/>
    <xf numFmtId="0" fontId="11" fillId="0" borderId="7" xfId="0" applyFont="1" applyBorder="1" applyAlignment="1">
      <alignment horizontal="center" vertical="center"/>
    </xf>
    <xf numFmtId="0" fontId="12" fillId="0" borderId="15" xfId="0" applyFont="1" applyBorder="1" applyAlignment="1">
      <alignment horizontal="right" vertical="center"/>
    </xf>
    <xf numFmtId="0" fontId="12" fillId="0" borderId="15" xfId="0" applyFont="1" applyBorder="1" applyAlignment="1">
      <alignment horizontal="center" vertical="center" wrapText="1"/>
    </xf>
    <xf numFmtId="0" fontId="12" fillId="0" borderId="15" xfId="0" applyFont="1" applyBorder="1" applyAlignment="1">
      <alignment horizontal="center" vertical="center"/>
    </xf>
    <xf numFmtId="0" fontId="9" fillId="0" borderId="12" xfId="0" applyFont="1" applyBorder="1" applyAlignment="1">
      <alignment vertical="center"/>
    </xf>
    <xf numFmtId="0" fontId="9" fillId="0" borderId="15" xfId="0" applyFont="1" applyBorder="1" applyAlignment="1">
      <alignment vertical="center"/>
    </xf>
    <xf numFmtId="0" fontId="9" fillId="0" borderId="15" xfId="0" applyFont="1" applyBorder="1" applyAlignment="1">
      <alignment horizontal="center" vertical="center"/>
    </xf>
    <xf numFmtId="0" fontId="9" fillId="0" borderId="12" xfId="0" applyFont="1" applyBorder="1" applyAlignment="1">
      <alignment horizontal="center" vertical="center"/>
    </xf>
    <xf numFmtId="0" fontId="9" fillId="0" borderId="17" xfId="0" applyFont="1" applyBorder="1"/>
    <xf numFmtId="0" fontId="9" fillId="0" borderId="8" xfId="0" applyFont="1" applyBorder="1" applyAlignment="1">
      <alignment vertical="center" wrapText="1"/>
    </xf>
    <xf numFmtId="0" fontId="9" fillId="0" borderId="8" xfId="0" applyFont="1" applyBorder="1" applyAlignment="1">
      <alignment vertical="center"/>
    </xf>
    <xf numFmtId="0" fontId="9" fillId="0" borderId="18" xfId="0" applyFont="1" applyBorder="1" applyAlignment="1">
      <alignment vertical="center"/>
    </xf>
    <xf numFmtId="0" fontId="10" fillId="0" borderId="0" xfId="0" applyFont="1" applyAlignment="1">
      <alignment vertical="center"/>
    </xf>
    <xf numFmtId="0" fontId="10" fillId="0" borderId="8" xfId="0" applyFont="1" applyBorder="1" applyAlignment="1">
      <alignment vertical="center"/>
    </xf>
    <xf numFmtId="0" fontId="10" fillId="0" borderId="8" xfId="0" applyFont="1" applyBorder="1" applyAlignment="1">
      <alignment horizontal="center" vertical="center"/>
    </xf>
    <xf numFmtId="0" fontId="12" fillId="0" borderId="0" xfId="0" applyFont="1" applyAlignment="1">
      <alignment horizontal="center" vertical="center"/>
    </xf>
    <xf numFmtId="0" fontId="12" fillId="0" borderId="0" xfId="0" applyFont="1" applyAlignment="1">
      <alignment vertical="center"/>
    </xf>
    <xf numFmtId="0" fontId="12" fillId="0" borderId="5" xfId="0" applyFont="1" applyBorder="1" applyAlignment="1">
      <alignment vertical="center"/>
    </xf>
    <xf numFmtId="0" fontId="12" fillId="0" borderId="5" xfId="0" applyFont="1" applyBorder="1" applyAlignment="1">
      <alignment horizontal="center" vertical="center"/>
    </xf>
    <xf numFmtId="0" fontId="10" fillId="0" borderId="16" xfId="0" applyFont="1" applyBorder="1" applyAlignment="1">
      <alignment horizontal="center" vertical="center" textRotation="90" wrapText="1"/>
    </xf>
    <xf numFmtId="0" fontId="10" fillId="0" borderId="7" xfId="0" applyFont="1" applyBorder="1" applyAlignment="1">
      <alignment vertical="center" textRotation="90" wrapText="1"/>
    </xf>
    <xf numFmtId="0" fontId="11" fillId="0" borderId="7" xfId="0" applyFont="1" applyBorder="1" applyAlignment="1">
      <alignment vertical="center" textRotation="90" wrapText="1"/>
    </xf>
    <xf numFmtId="0" fontId="10" fillId="0" borderId="7" xfId="0" applyFont="1" applyBorder="1" applyAlignment="1">
      <alignment horizontal="center" vertical="center" textRotation="90" wrapText="1"/>
    </xf>
    <xf numFmtId="0" fontId="12" fillId="0" borderId="9" xfId="0" applyFont="1" applyBorder="1" applyAlignment="1">
      <alignment horizontal="center" vertical="center" wrapText="1"/>
    </xf>
    <xf numFmtId="0" fontId="12" fillId="0" borderId="6" xfId="0" applyFont="1" applyBorder="1" applyAlignment="1">
      <alignment vertical="center" wrapText="1"/>
    </xf>
    <xf numFmtId="0" fontId="12" fillId="2" borderId="6" xfId="0" applyFont="1" applyFill="1" applyBorder="1" applyAlignment="1">
      <alignment vertical="center" wrapText="1"/>
    </xf>
    <xf numFmtId="0" fontId="12" fillId="3" borderId="6" xfId="0" applyFont="1" applyFill="1" applyBorder="1" applyAlignment="1">
      <alignment horizontal="center" vertical="center" wrapText="1"/>
    </xf>
    <xf numFmtId="0" fontId="9" fillId="3" borderId="6" xfId="0" applyFont="1" applyFill="1" applyBorder="1" applyAlignment="1">
      <alignment horizontal="right" vertical="center" wrapText="1"/>
    </xf>
    <xf numFmtId="0" fontId="12" fillId="4" borderId="6" xfId="0" applyFont="1" applyFill="1" applyBorder="1" applyAlignment="1">
      <alignment vertical="center" wrapText="1"/>
    </xf>
    <xf numFmtId="0" fontId="12" fillId="3" borderId="6" xfId="0" applyFont="1" applyFill="1" applyBorder="1" applyAlignment="1">
      <alignment horizontal="right" vertical="center" wrapText="1"/>
    </xf>
    <xf numFmtId="0" fontId="12" fillId="5" borderId="6" xfId="0" applyFont="1" applyFill="1" applyBorder="1" applyAlignment="1">
      <alignment vertical="center" wrapText="1"/>
    </xf>
    <xf numFmtId="0" fontId="12" fillId="6" borderId="6" xfId="0" applyFont="1" applyFill="1" applyBorder="1" applyAlignment="1">
      <alignment vertical="center" wrapText="1"/>
    </xf>
    <xf numFmtId="0" fontId="9" fillId="0" borderId="6" xfId="0" applyFont="1" applyBorder="1" applyAlignment="1">
      <alignment wrapText="1"/>
    </xf>
    <xf numFmtId="0" fontId="9" fillId="0" borderId="9" xfId="0" applyFont="1" applyBorder="1" applyAlignment="1">
      <alignment wrapText="1"/>
    </xf>
    <xf numFmtId="0" fontId="14" fillId="0" borderId="0" xfId="0" applyFont="1" applyAlignment="1">
      <alignment vertical="center"/>
    </xf>
    <xf numFmtId="0" fontId="13" fillId="0" borderId="0" xfId="0" applyFont="1" applyAlignment="1"/>
    <xf numFmtId="0" fontId="17" fillId="2" borderId="21" xfId="0" applyFont="1" applyFill="1" applyBorder="1" applyAlignment="1">
      <alignment vertical="center" wrapText="1"/>
    </xf>
    <xf numFmtId="0" fontId="17" fillId="2" borderId="22" xfId="0" applyFont="1" applyFill="1" applyBorder="1" applyAlignment="1">
      <alignment vertical="center" wrapText="1"/>
    </xf>
    <xf numFmtId="0" fontId="17" fillId="2" borderId="22" xfId="0" applyFont="1" applyFill="1" applyBorder="1" applyAlignment="1">
      <alignment horizontal="right" vertical="center" wrapText="1"/>
    </xf>
    <xf numFmtId="0" fontId="18" fillId="2" borderId="22" xfId="0" applyFont="1" applyFill="1" applyBorder="1" applyAlignment="1">
      <alignment horizontal="right" vertical="center" wrapText="1"/>
    </xf>
    <xf numFmtId="11" fontId="17" fillId="2" borderId="22" xfId="0" applyNumberFormat="1" applyFont="1" applyFill="1" applyBorder="1" applyAlignment="1">
      <alignment horizontal="right" vertical="center" wrapText="1"/>
    </xf>
    <xf numFmtId="0" fontId="18" fillId="2" borderId="22" xfId="0" applyFont="1" applyFill="1" applyBorder="1" applyAlignment="1">
      <alignment vertical="center" wrapText="1"/>
    </xf>
    <xf numFmtId="0" fontId="19" fillId="2" borderId="22" xfId="0" applyFont="1" applyFill="1" applyBorder="1" applyAlignment="1">
      <alignment vertical="center" wrapText="1"/>
    </xf>
    <xf numFmtId="0" fontId="17" fillId="7" borderId="21" xfId="0" applyFont="1" applyFill="1" applyBorder="1" applyAlignment="1">
      <alignment vertical="center" wrapText="1"/>
    </xf>
    <xf numFmtId="0" fontId="17" fillId="7" borderId="22" xfId="0" applyFont="1" applyFill="1" applyBorder="1" applyAlignment="1">
      <alignment vertical="center" wrapText="1"/>
    </xf>
    <xf numFmtId="0" fontId="17" fillId="7" borderId="22" xfId="0" applyFont="1" applyFill="1" applyBorder="1" applyAlignment="1">
      <alignment horizontal="right" vertical="center" wrapText="1"/>
    </xf>
    <xf numFmtId="0" fontId="18" fillId="7" borderId="22" xfId="0" applyFont="1" applyFill="1" applyBorder="1" applyAlignment="1">
      <alignment horizontal="right" vertical="center" wrapText="1"/>
    </xf>
    <xf numFmtId="11" fontId="17" fillId="7" borderId="22" xfId="0" applyNumberFormat="1" applyFont="1" applyFill="1" applyBorder="1" applyAlignment="1">
      <alignment horizontal="right" vertical="center" wrapText="1"/>
    </xf>
    <xf numFmtId="0" fontId="18" fillId="7" borderId="22" xfId="0" applyFont="1" applyFill="1" applyBorder="1" applyAlignment="1">
      <alignment vertical="center" wrapText="1"/>
    </xf>
    <xf numFmtId="0" fontId="19" fillId="7" borderId="22" xfId="0" applyFont="1" applyFill="1" applyBorder="1" applyAlignment="1">
      <alignment vertical="center" wrapText="1"/>
    </xf>
    <xf numFmtId="0" fontId="17" fillId="8" borderId="21" xfId="0" applyFont="1" applyFill="1" applyBorder="1" applyAlignment="1">
      <alignment vertical="center" wrapText="1"/>
    </xf>
    <xf numFmtId="0" fontId="17" fillId="8" borderId="22" xfId="0" applyFont="1" applyFill="1" applyBorder="1" applyAlignment="1">
      <alignment vertical="center" wrapText="1"/>
    </xf>
    <xf numFmtId="0" fontId="17" fillId="8" borderId="22" xfId="0" applyFont="1" applyFill="1" applyBorder="1" applyAlignment="1">
      <alignment horizontal="right" vertical="center" wrapText="1"/>
    </xf>
    <xf numFmtId="0" fontId="18" fillId="8" borderId="22" xfId="0" applyFont="1" applyFill="1" applyBorder="1" applyAlignment="1">
      <alignment horizontal="right" vertical="center" wrapText="1"/>
    </xf>
    <xf numFmtId="0" fontId="18" fillId="8" borderId="22" xfId="0" applyFont="1" applyFill="1" applyBorder="1" applyAlignment="1">
      <alignment vertical="center" wrapText="1"/>
    </xf>
    <xf numFmtId="0" fontId="19" fillId="8" borderId="22" xfId="0" applyFont="1" applyFill="1" applyBorder="1" applyAlignment="1">
      <alignment vertical="center" wrapText="1"/>
    </xf>
    <xf numFmtId="11" fontId="17" fillId="8" borderId="22" xfId="0" applyNumberFormat="1" applyFont="1" applyFill="1" applyBorder="1" applyAlignment="1">
      <alignment horizontal="right" vertical="center" wrapText="1"/>
    </xf>
    <xf numFmtId="0" fontId="20" fillId="0" borderId="19" xfId="0" applyFont="1" applyBorder="1" applyAlignment="1">
      <alignment textRotation="90" wrapText="1"/>
    </xf>
    <xf numFmtId="0" fontId="20" fillId="0" borderId="20" xfId="0" applyFont="1" applyBorder="1" applyAlignment="1">
      <alignment textRotation="90" wrapText="1"/>
    </xf>
    <xf numFmtId="0" fontId="21" fillId="0" borderId="20" xfId="0" applyFont="1" applyBorder="1" applyAlignment="1">
      <alignment textRotation="90" wrapText="1"/>
    </xf>
    <xf numFmtId="0" fontId="3" fillId="0" borderId="0" xfId="0" applyFont="1" applyAlignment="1"/>
    <xf numFmtId="0" fontId="16" fillId="0" borderId="16" xfId="0" applyFont="1" applyBorder="1" applyAlignment="1">
      <alignment horizontal="center" vertical="center" wrapText="1"/>
    </xf>
    <xf numFmtId="0" fontId="16" fillId="0" borderId="7" xfId="0" applyFont="1" applyBorder="1" applyAlignment="1">
      <alignment horizontal="center" vertical="center" wrapText="1"/>
    </xf>
    <xf numFmtId="0" fontId="17" fillId="0" borderId="25" xfId="0" applyFont="1" applyBorder="1" applyAlignment="1">
      <alignment vertical="center" wrapText="1"/>
    </xf>
    <xf numFmtId="0" fontId="17" fillId="0" borderId="6" xfId="0" applyFont="1" applyBorder="1" applyAlignment="1">
      <alignment vertical="center" wrapText="1"/>
    </xf>
    <xf numFmtId="0" fontId="0" fillId="0" borderId="6" xfId="0" applyFont="1" applyBorder="1" applyAlignment="1">
      <alignment vertical="top" wrapText="1"/>
    </xf>
    <xf numFmtId="0" fontId="0" fillId="0" borderId="0" xfId="0" applyAlignment="1">
      <alignment wrapText="1"/>
    </xf>
    <xf numFmtId="0" fontId="0" fillId="0" borderId="0" xfId="0" applyFill="1" applyAlignment="1">
      <alignment wrapText="1"/>
    </xf>
    <xf numFmtId="0" fontId="22" fillId="0" borderId="0" xfId="0" applyFont="1" applyAlignment="1">
      <alignment wrapText="1"/>
    </xf>
    <xf numFmtId="0" fontId="23" fillId="0" borderId="0" xfId="0" applyFont="1" applyFill="1" applyAlignment="1">
      <alignment wrapText="1"/>
    </xf>
    <xf numFmtId="0" fontId="22" fillId="0" borderId="0" xfId="0" applyFont="1" applyFill="1" applyAlignment="1">
      <alignment wrapText="1"/>
    </xf>
    <xf numFmtId="0" fontId="22" fillId="9" borderId="0" xfId="0" applyFont="1" applyFill="1"/>
    <xf numFmtId="0" fontId="23" fillId="9" borderId="0" xfId="0" applyFont="1" applyFill="1"/>
    <xf numFmtId="0" fontId="24" fillId="9" borderId="0" xfId="0" applyFont="1" applyFill="1"/>
    <xf numFmtId="0" fontId="22" fillId="10" borderId="0" xfId="0" applyFont="1" applyFill="1"/>
    <xf numFmtId="0" fontId="23" fillId="10" borderId="0" xfId="0" applyFont="1" applyFill="1"/>
    <xf numFmtId="0" fontId="22" fillId="5" borderId="0" xfId="0" applyFont="1" applyFill="1"/>
    <xf numFmtId="0" fontId="22" fillId="11" borderId="0" xfId="0" applyFont="1" applyFill="1"/>
    <xf numFmtId="0" fontId="23" fillId="5" borderId="0" xfId="0" applyFont="1" applyFill="1"/>
    <xf numFmtId="0" fontId="23" fillId="11" borderId="0" xfId="0" applyFont="1" applyFill="1"/>
    <xf numFmtId="0" fontId="0" fillId="0" borderId="0" xfId="0" applyFill="1"/>
    <xf numFmtId="0" fontId="24" fillId="10" borderId="0" xfId="0" applyFont="1" applyFill="1"/>
    <xf numFmtId="0" fontId="22" fillId="10" borderId="0" xfId="0" applyFont="1" applyFill="1" applyAlignment="1">
      <alignment horizontal="left"/>
    </xf>
    <xf numFmtId="0" fontId="23" fillId="0" borderId="0" xfId="0" applyFont="1" applyFill="1"/>
    <xf numFmtId="0" fontId="0" fillId="0" borderId="0" xfId="0" applyAlignment="1">
      <alignment horizontal="center"/>
    </xf>
    <xf numFmtId="0" fontId="22" fillId="0" borderId="0" xfId="0" applyFont="1" applyFill="1" applyAlignment="1">
      <alignment horizontal="center"/>
    </xf>
    <xf numFmtId="0" fontId="0" fillId="0" borderId="0" xfId="0" applyFill="1" applyAlignment="1">
      <alignment horizontal="center"/>
    </xf>
    <xf numFmtId="0" fontId="23" fillId="0" borderId="0" xfId="0" applyFont="1" applyFill="1" applyAlignment="1">
      <alignment horizontal="center"/>
    </xf>
    <xf numFmtId="0" fontId="0" fillId="5" borderId="0" xfId="0" applyFill="1"/>
    <xf numFmtId="0" fontId="0" fillId="10" borderId="0" xfId="0" applyFill="1"/>
    <xf numFmtId="0" fontId="0" fillId="9" borderId="0" xfId="0" applyFill="1"/>
    <xf numFmtId="0" fontId="0" fillId="11" borderId="0" xfId="0" applyFill="1"/>
    <xf numFmtId="0" fontId="2" fillId="0" borderId="0" xfId="0" applyFont="1" applyAlignment="1">
      <alignment vertical="center"/>
    </xf>
    <xf numFmtId="0" fontId="15" fillId="0" borderId="11" xfId="0" applyFont="1" applyBorder="1" applyAlignment="1">
      <alignment vertical="top"/>
    </xf>
    <xf numFmtId="0" fontId="15" fillId="0" borderId="9" xfId="0" applyFont="1" applyBorder="1" applyAlignment="1">
      <alignment vertical="top"/>
    </xf>
    <xf numFmtId="0" fontId="2" fillId="0" borderId="0" xfId="0" applyFont="1" applyAlignment="1">
      <alignment vertical="center" wrapText="1"/>
    </xf>
    <xf numFmtId="0" fontId="33" fillId="0" borderId="0" xfId="0" applyFont="1" applyAlignment="1">
      <alignment vertical="center" wrapText="1"/>
    </xf>
    <xf numFmtId="0" fontId="15" fillId="0" borderId="11" xfId="0" applyFont="1" applyBorder="1" applyAlignment="1">
      <alignment vertical="top" wrapText="1"/>
    </xf>
    <xf numFmtId="0" fontId="15" fillId="0" borderId="9" xfId="0" applyFont="1" applyBorder="1" applyAlignment="1">
      <alignment vertical="top" wrapText="1"/>
    </xf>
    <xf numFmtId="0" fontId="16" fillId="0" borderId="11" xfId="0" applyFont="1" applyBorder="1" applyAlignment="1">
      <alignment horizontal="center" vertical="center"/>
    </xf>
    <xf numFmtId="0" fontId="16" fillId="0" borderId="9" xfId="0" applyFont="1" applyBorder="1" applyAlignment="1">
      <alignment horizontal="center" vertical="center"/>
    </xf>
    <xf numFmtId="0" fontId="17" fillId="0" borderId="11" xfId="0" applyFont="1" applyBorder="1" applyAlignment="1">
      <alignment vertical="center" wrapText="1"/>
    </xf>
    <xf numFmtId="0" fontId="17" fillId="0" borderId="9" xfId="0" applyFont="1" applyBorder="1" applyAlignment="1">
      <alignment vertical="center" wrapText="1"/>
    </xf>
    <xf numFmtId="0" fontId="16" fillId="0" borderId="24" xfId="0" applyFont="1" applyBorder="1" applyAlignment="1">
      <alignment horizontal="center" vertical="center"/>
    </xf>
    <xf numFmtId="0" fontId="17" fillId="0" borderId="24" xfId="0" applyFont="1" applyBorder="1" applyAlignment="1">
      <alignment vertical="center" wrapText="1"/>
    </xf>
    <xf numFmtId="0" fontId="30" fillId="0" borderId="23" xfId="0" applyFont="1" applyBorder="1" applyAlignment="1">
      <alignment vertical="center" wrapText="1"/>
    </xf>
    <xf numFmtId="0" fontId="9" fillId="0" borderId="23" xfId="0" applyFont="1" applyBorder="1" applyAlignment="1">
      <alignment vertical="center" wrapText="1"/>
    </xf>
    <xf numFmtId="0" fontId="12" fillId="0" borderId="12" xfId="0" applyFont="1" applyBorder="1" applyAlignment="1">
      <alignment horizontal="center" vertical="center"/>
    </xf>
    <xf numFmtId="0" fontId="12" fillId="0" borderId="13" xfId="0" applyFont="1" applyBorder="1" applyAlignment="1">
      <alignment horizontal="center" vertical="center"/>
    </xf>
    <xf numFmtId="0" fontId="10" fillId="0" borderId="10" xfId="0" applyFont="1" applyBorder="1" applyAlignment="1">
      <alignment horizontal="center" vertical="center"/>
    </xf>
    <xf numFmtId="0" fontId="10" fillId="0" borderId="8" xfId="0" applyFont="1" applyBorder="1" applyAlignment="1">
      <alignment horizontal="center" vertical="center"/>
    </xf>
    <xf numFmtId="0" fontId="10" fillId="0" borderId="7" xfId="0" applyFont="1" applyBorder="1" applyAlignment="1">
      <alignment horizontal="center" vertical="center"/>
    </xf>
    <xf numFmtId="0" fontId="11" fillId="0" borderId="11" xfId="0" applyFont="1" applyBorder="1" applyAlignment="1">
      <alignment horizontal="center" vertical="center" wrapText="1"/>
    </xf>
    <xf numFmtId="0" fontId="11" fillId="0" borderId="9" xfId="0" applyFont="1" applyBorder="1" applyAlignment="1">
      <alignment horizontal="center" vertical="center" wrapText="1"/>
    </xf>
    <xf numFmtId="0" fontId="10" fillId="0" borderId="11" xfId="0" applyFont="1" applyBorder="1" applyAlignment="1">
      <alignment horizontal="center" vertical="center"/>
    </xf>
    <xf numFmtId="0" fontId="10" fillId="0" borderId="9" xfId="0" applyFont="1" applyBorder="1" applyAlignment="1">
      <alignment horizontal="center" vertical="center"/>
    </xf>
    <xf numFmtId="0" fontId="11" fillId="0" borderId="10" xfId="0" applyFont="1" applyBorder="1" applyAlignment="1">
      <alignment horizontal="center" vertical="center"/>
    </xf>
    <xf numFmtId="0" fontId="11" fillId="0" borderId="7" xfId="0" applyFont="1" applyBorder="1" applyAlignment="1">
      <alignment horizontal="center" vertical="center"/>
    </xf>
    <xf numFmtId="0" fontId="11" fillId="0" borderId="8" xfId="0" applyFont="1" applyBorder="1" applyAlignment="1">
      <alignment horizontal="center" vertical="center"/>
    </xf>
    <xf numFmtId="0" fontId="12" fillId="0" borderId="10" xfId="0" applyFont="1" applyBorder="1" applyAlignment="1">
      <alignment horizontal="center" vertical="center"/>
    </xf>
    <xf numFmtId="0" fontId="12" fillId="0" borderId="7" xfId="0" applyFont="1" applyBorder="1" applyAlignment="1">
      <alignment horizontal="center" vertical="center"/>
    </xf>
    <xf numFmtId="0" fontId="12" fillId="0" borderId="15" xfId="0" applyFont="1" applyBorder="1" applyAlignment="1">
      <alignment horizontal="center" vertical="center"/>
    </xf>
    <xf numFmtId="0" fontId="9" fillId="0" borderId="8" xfId="0" applyFont="1" applyBorder="1" applyAlignment="1">
      <alignment vertical="center"/>
    </xf>
    <xf numFmtId="0" fontId="12" fillId="0" borderId="14" xfId="0" applyFont="1" applyBorder="1" applyAlignment="1">
      <alignment horizontal="center" vertical="center"/>
    </xf>
  </cellXfs>
  <cellStyles count="4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externalLink" Target="externalLinks/externalLink1.xml"/><Relationship Id="rId12" Type="http://schemas.openxmlformats.org/officeDocument/2006/relationships/theme" Target="theme/theme1.xml"/><Relationship Id="rId13" Type="http://schemas.openxmlformats.org/officeDocument/2006/relationships/styles" Target="styles.xml"/><Relationship Id="rId1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tx>
            <c:strRef>
              <c:f>'[1]P450s by clan'!$A$2</c:f>
              <c:strCache>
                <c:ptCount val="1"/>
                <c:pt idx="0">
                  <c:v>Clan 2</c:v>
                </c:pt>
              </c:strCache>
            </c:strRef>
          </c:tx>
          <c:invertIfNegative val="0"/>
          <c:cat>
            <c:strRef>
              <c:f>'[1]P450s by clan'!$B$1:$M$1</c:f>
              <c:strCache>
                <c:ptCount val="12"/>
                <c:pt idx="0">
                  <c:v>_x0018_Anoplophora glabripennis</c:v>
                </c:pt>
                <c:pt idx="1">
                  <c:v>_x0017_Dendroctonus ponderosae</c:v>
                </c:pt>
                <c:pt idx="2">
                  <c:v>_x0013_Tribolium castaneum</c:v>
                </c:pt>
                <c:pt idx="3">
                  <c:v>_x0019_Leptinotarsa decemlineata</c:v>
                </c:pt>
                <c:pt idx="4">
                  <c:v>_x0011_Pediculus humanus</c:v>
                </c:pt>
                <c:pt idx="5">
                  <c:v>_x0013_Acyrthosiphon pisum</c:v>
                </c:pt>
                <c:pt idx="6">
                  <c:v>_x000e_Apis mellifera</c:v>
                </c:pt>
                <c:pt idx="7">
                  <c:v>_x0013_Nasonia vitripennis</c:v>
                </c:pt>
                <c:pt idx="8">
                  <c:v>_x0013_Plutella xylostella</c:v>
                </c:pt>
                <c:pt idx="9">
                  <c:v>_x0010_Danaus plexippus</c:v>
                </c:pt>
                <c:pt idx="10">
                  <c:v>_x0017_Drosophila melanogaster</c:v>
                </c:pt>
                <c:pt idx="11">
                  <c:v>_x0011_Anopheles gambiae</c:v>
                </c:pt>
              </c:strCache>
            </c:strRef>
          </c:cat>
          <c:val>
            <c:numRef>
              <c:f>'[1]P450s by clan'!$B$2:$M$2</c:f>
              <c:numCache>
                <c:formatCode>General</c:formatCode>
                <c:ptCount val="12"/>
                <c:pt idx="0">
                  <c:v>8.0</c:v>
                </c:pt>
                <c:pt idx="1">
                  <c:v>8.0</c:v>
                </c:pt>
                <c:pt idx="2">
                  <c:v>8.0</c:v>
                </c:pt>
                <c:pt idx="3">
                  <c:v>4.0</c:v>
                </c:pt>
                <c:pt idx="4">
                  <c:v>8.0</c:v>
                </c:pt>
                <c:pt idx="5">
                  <c:v>10.0</c:v>
                </c:pt>
                <c:pt idx="6">
                  <c:v>8.0</c:v>
                </c:pt>
                <c:pt idx="7">
                  <c:v>6.0</c:v>
                </c:pt>
                <c:pt idx="8">
                  <c:v>10.0</c:v>
                </c:pt>
                <c:pt idx="9">
                  <c:v>8.0</c:v>
                </c:pt>
                <c:pt idx="10">
                  <c:v>7.0</c:v>
                </c:pt>
                <c:pt idx="11">
                  <c:v>13.0</c:v>
                </c:pt>
              </c:numCache>
            </c:numRef>
          </c:val>
        </c:ser>
        <c:ser>
          <c:idx val="1"/>
          <c:order val="1"/>
          <c:tx>
            <c:strRef>
              <c:f>'[1]P450s by clan'!$A$3</c:f>
              <c:strCache>
                <c:ptCount val="1"/>
                <c:pt idx="0">
                  <c:v>Clan 3</c:v>
                </c:pt>
              </c:strCache>
            </c:strRef>
          </c:tx>
          <c:invertIfNegative val="0"/>
          <c:cat>
            <c:strRef>
              <c:f>'[1]P450s by clan'!$B$1:$M$1</c:f>
              <c:strCache>
                <c:ptCount val="12"/>
                <c:pt idx="0">
                  <c:v>_x0018_Anoplophora glabripennis</c:v>
                </c:pt>
                <c:pt idx="1">
                  <c:v>_x0017_Dendroctonus ponderosae</c:v>
                </c:pt>
                <c:pt idx="2">
                  <c:v>_x0013_Tribolium castaneum</c:v>
                </c:pt>
                <c:pt idx="3">
                  <c:v>_x0019_Leptinotarsa decemlineata</c:v>
                </c:pt>
                <c:pt idx="4">
                  <c:v>_x0011_Pediculus humanus</c:v>
                </c:pt>
                <c:pt idx="5">
                  <c:v>_x0013_Acyrthosiphon pisum</c:v>
                </c:pt>
                <c:pt idx="6">
                  <c:v>_x000e_Apis mellifera</c:v>
                </c:pt>
                <c:pt idx="7">
                  <c:v>_x0013_Nasonia vitripennis</c:v>
                </c:pt>
                <c:pt idx="8">
                  <c:v>_x0013_Plutella xylostella</c:v>
                </c:pt>
                <c:pt idx="9">
                  <c:v>_x0010_Danaus plexippus</c:v>
                </c:pt>
                <c:pt idx="10">
                  <c:v>_x0017_Drosophila melanogaster</c:v>
                </c:pt>
                <c:pt idx="11">
                  <c:v>_x0011_Anopheles gambiae</c:v>
                </c:pt>
              </c:strCache>
            </c:strRef>
          </c:cat>
          <c:val>
            <c:numRef>
              <c:f>'[1]P450s by clan'!$B$3:$M$3</c:f>
              <c:numCache>
                <c:formatCode>General</c:formatCode>
                <c:ptCount val="12"/>
                <c:pt idx="0">
                  <c:v>63.0</c:v>
                </c:pt>
                <c:pt idx="1">
                  <c:v>47.0</c:v>
                </c:pt>
                <c:pt idx="2">
                  <c:v>82.0</c:v>
                </c:pt>
                <c:pt idx="3">
                  <c:v>57.0</c:v>
                </c:pt>
                <c:pt idx="4">
                  <c:v>12.0</c:v>
                </c:pt>
                <c:pt idx="5">
                  <c:v>25.0</c:v>
                </c:pt>
                <c:pt idx="6">
                  <c:v>33.0</c:v>
                </c:pt>
                <c:pt idx="7">
                  <c:v>60.0</c:v>
                </c:pt>
                <c:pt idx="8">
                  <c:v>46.0</c:v>
                </c:pt>
                <c:pt idx="9">
                  <c:v>25.0</c:v>
                </c:pt>
                <c:pt idx="10">
                  <c:v>41.0</c:v>
                </c:pt>
                <c:pt idx="11">
                  <c:v>44.0</c:v>
                </c:pt>
              </c:numCache>
            </c:numRef>
          </c:val>
        </c:ser>
        <c:ser>
          <c:idx val="2"/>
          <c:order val="2"/>
          <c:tx>
            <c:strRef>
              <c:f>'[1]P450s by clan'!$A$4</c:f>
              <c:strCache>
                <c:ptCount val="1"/>
                <c:pt idx="0">
                  <c:v>Clan 4</c:v>
                </c:pt>
              </c:strCache>
            </c:strRef>
          </c:tx>
          <c:invertIfNegative val="0"/>
          <c:cat>
            <c:strRef>
              <c:f>'[1]P450s by clan'!$B$1:$M$1</c:f>
              <c:strCache>
                <c:ptCount val="12"/>
                <c:pt idx="0">
                  <c:v>_x0018_Anoplophora glabripennis</c:v>
                </c:pt>
                <c:pt idx="1">
                  <c:v>_x0017_Dendroctonus ponderosae</c:v>
                </c:pt>
                <c:pt idx="2">
                  <c:v>_x0013_Tribolium castaneum</c:v>
                </c:pt>
                <c:pt idx="3">
                  <c:v>_x0019_Leptinotarsa decemlineata</c:v>
                </c:pt>
                <c:pt idx="4">
                  <c:v>_x0011_Pediculus humanus</c:v>
                </c:pt>
                <c:pt idx="5">
                  <c:v>_x0013_Acyrthosiphon pisum</c:v>
                </c:pt>
                <c:pt idx="6">
                  <c:v>_x000e_Apis mellifera</c:v>
                </c:pt>
                <c:pt idx="7">
                  <c:v>_x0013_Nasonia vitripennis</c:v>
                </c:pt>
                <c:pt idx="8">
                  <c:v>_x0013_Plutella xylostella</c:v>
                </c:pt>
                <c:pt idx="9">
                  <c:v>_x0010_Danaus plexippus</c:v>
                </c:pt>
                <c:pt idx="10">
                  <c:v>_x0017_Drosophila melanogaster</c:v>
                </c:pt>
                <c:pt idx="11">
                  <c:v>_x0011_Anopheles gambiae</c:v>
                </c:pt>
              </c:strCache>
            </c:strRef>
          </c:cat>
          <c:val>
            <c:numRef>
              <c:f>'[1]P450s by clan'!$B$4:$M$4</c:f>
              <c:numCache>
                <c:formatCode>General</c:formatCode>
                <c:ptCount val="12"/>
                <c:pt idx="0">
                  <c:v>39.0</c:v>
                </c:pt>
                <c:pt idx="1">
                  <c:v>22.0</c:v>
                </c:pt>
                <c:pt idx="2">
                  <c:v>49.0</c:v>
                </c:pt>
                <c:pt idx="3">
                  <c:v>28.0</c:v>
                </c:pt>
                <c:pt idx="4">
                  <c:v>9.0</c:v>
                </c:pt>
                <c:pt idx="5">
                  <c:v>23.0</c:v>
                </c:pt>
                <c:pt idx="6">
                  <c:v>5.0</c:v>
                </c:pt>
                <c:pt idx="7">
                  <c:v>34.0</c:v>
                </c:pt>
                <c:pt idx="8">
                  <c:v>44.0</c:v>
                </c:pt>
                <c:pt idx="9">
                  <c:v>25.0</c:v>
                </c:pt>
                <c:pt idx="10">
                  <c:v>32.0</c:v>
                </c:pt>
                <c:pt idx="11">
                  <c:v>47.0</c:v>
                </c:pt>
              </c:numCache>
            </c:numRef>
          </c:val>
        </c:ser>
        <c:ser>
          <c:idx val="3"/>
          <c:order val="3"/>
          <c:tx>
            <c:strRef>
              <c:f>'[1]P450s by clan'!$A$5</c:f>
              <c:strCache>
                <c:ptCount val="1"/>
                <c:pt idx="0">
                  <c:v>mito clan</c:v>
                </c:pt>
              </c:strCache>
            </c:strRef>
          </c:tx>
          <c:invertIfNegative val="0"/>
          <c:cat>
            <c:strRef>
              <c:f>'[1]P450s by clan'!$B$1:$M$1</c:f>
              <c:strCache>
                <c:ptCount val="12"/>
                <c:pt idx="0">
                  <c:v>_x0018_Anoplophora glabripennis</c:v>
                </c:pt>
                <c:pt idx="1">
                  <c:v>_x0017_Dendroctonus ponderosae</c:v>
                </c:pt>
                <c:pt idx="2">
                  <c:v>_x0013_Tribolium castaneum</c:v>
                </c:pt>
                <c:pt idx="3">
                  <c:v>_x0019_Leptinotarsa decemlineata</c:v>
                </c:pt>
                <c:pt idx="4">
                  <c:v>_x0011_Pediculus humanus</c:v>
                </c:pt>
                <c:pt idx="5">
                  <c:v>_x0013_Acyrthosiphon pisum</c:v>
                </c:pt>
                <c:pt idx="6">
                  <c:v>_x000e_Apis mellifera</c:v>
                </c:pt>
                <c:pt idx="7">
                  <c:v>_x0013_Nasonia vitripennis</c:v>
                </c:pt>
                <c:pt idx="8">
                  <c:v>_x0013_Plutella xylostella</c:v>
                </c:pt>
                <c:pt idx="9">
                  <c:v>_x0010_Danaus plexippus</c:v>
                </c:pt>
                <c:pt idx="10">
                  <c:v>_x0017_Drosophila melanogaster</c:v>
                </c:pt>
                <c:pt idx="11">
                  <c:v>_x0011_Anopheles gambiae</c:v>
                </c:pt>
              </c:strCache>
            </c:strRef>
          </c:cat>
          <c:val>
            <c:numRef>
              <c:f>'[1]P450s by clan'!$B$5:$M$5</c:f>
              <c:numCache>
                <c:formatCode>General</c:formatCode>
                <c:ptCount val="12"/>
                <c:pt idx="0">
                  <c:v>14.0</c:v>
                </c:pt>
                <c:pt idx="1">
                  <c:v>9.0</c:v>
                </c:pt>
                <c:pt idx="2">
                  <c:v>10.0</c:v>
                </c:pt>
                <c:pt idx="3">
                  <c:v>13.0</c:v>
                </c:pt>
                <c:pt idx="4">
                  <c:v>8.0</c:v>
                </c:pt>
                <c:pt idx="5">
                  <c:v>7.0</c:v>
                </c:pt>
                <c:pt idx="6">
                  <c:v>6.0</c:v>
                </c:pt>
                <c:pt idx="7">
                  <c:v>7.0</c:v>
                </c:pt>
                <c:pt idx="8">
                  <c:v>12.0</c:v>
                </c:pt>
                <c:pt idx="9">
                  <c:v>12.0</c:v>
                </c:pt>
                <c:pt idx="10">
                  <c:v>11.0</c:v>
                </c:pt>
                <c:pt idx="11">
                  <c:v>9.0</c:v>
                </c:pt>
              </c:numCache>
            </c:numRef>
          </c:val>
        </c:ser>
        <c:dLbls>
          <c:showLegendKey val="0"/>
          <c:showVal val="0"/>
          <c:showCatName val="0"/>
          <c:showSerName val="0"/>
          <c:showPercent val="0"/>
          <c:showBubbleSize val="0"/>
        </c:dLbls>
        <c:gapWidth val="150"/>
        <c:axId val="563257352"/>
        <c:axId val="563260472"/>
      </c:barChart>
      <c:catAx>
        <c:axId val="563257352"/>
        <c:scaling>
          <c:orientation val="minMax"/>
        </c:scaling>
        <c:delete val="0"/>
        <c:axPos val="b"/>
        <c:majorTickMark val="out"/>
        <c:minorTickMark val="none"/>
        <c:tickLblPos val="nextTo"/>
        <c:crossAx val="563260472"/>
        <c:crosses val="autoZero"/>
        <c:auto val="1"/>
        <c:lblAlgn val="ctr"/>
        <c:lblOffset val="100"/>
        <c:noMultiLvlLbl val="0"/>
      </c:catAx>
      <c:valAx>
        <c:axId val="563260472"/>
        <c:scaling>
          <c:orientation val="minMax"/>
        </c:scaling>
        <c:delete val="0"/>
        <c:axPos val="l"/>
        <c:majorGridlines/>
        <c:numFmt formatCode="General" sourceLinked="1"/>
        <c:majorTickMark val="out"/>
        <c:minorTickMark val="none"/>
        <c:tickLblPos val="nextTo"/>
        <c:crossAx val="563257352"/>
        <c:crosses val="autoZero"/>
        <c:crossBetween val="between"/>
      </c:valAx>
    </c:plotArea>
    <c:legend>
      <c:legendPos val="r"/>
      <c:layout/>
      <c:overlay val="0"/>
    </c:legend>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xdr:col>
      <xdr:colOff>419100</xdr:colOff>
      <xdr:row>7</xdr:row>
      <xdr:rowOff>152400</xdr:rowOff>
    </xdr:from>
    <xdr:to>
      <xdr:col>12</xdr:col>
      <xdr:colOff>685800</xdr:colOff>
      <xdr:row>31</xdr:row>
      <xdr:rowOff>1270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dmckenna/Library/Mail%20Downloads/Insect.collection.P450s.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IN CYP NAME ORDER"/>
      <sheetName val="SORTED BY CLAN"/>
      <sheetName val="P450s by clan"/>
    </sheetNames>
    <sheetDataSet>
      <sheetData sheetId="0"/>
      <sheetData sheetId="1"/>
      <sheetData sheetId="2">
        <row r="1">
          <cell r="B1" t="str">
            <v>Anoplophora glabripennis</v>
          </cell>
          <cell r="C1" t="str">
            <v>Dendroctonus ponderosae</v>
          </cell>
          <cell r="D1" t="str">
            <v>Tribolium castaneum</v>
          </cell>
          <cell r="E1" t="str">
            <v>Leptinotarsa decemlineata</v>
          </cell>
          <cell r="F1" t="str">
            <v>Pediculus humanus</v>
          </cell>
          <cell r="G1" t="str">
            <v>Acyrthosiphon pisum</v>
          </cell>
          <cell r="H1" t="str">
            <v>Apis mellifera</v>
          </cell>
          <cell r="I1" t="str">
            <v>Nasonia vitripennis</v>
          </cell>
          <cell r="J1" t="str">
            <v>Plutella xylostella</v>
          </cell>
          <cell r="K1" t="str">
            <v>Danaus plexippus</v>
          </cell>
          <cell r="L1" t="str">
            <v>Drosophila melanogaster</v>
          </cell>
          <cell r="M1" t="str">
            <v>Anopheles gambiae</v>
          </cell>
        </row>
        <row r="2">
          <cell r="A2" t="str">
            <v>Clan 2</v>
          </cell>
          <cell r="B2">
            <v>8</v>
          </cell>
          <cell r="C2">
            <v>8</v>
          </cell>
          <cell r="D2">
            <v>8</v>
          </cell>
          <cell r="E2">
            <v>4</v>
          </cell>
          <cell r="F2">
            <v>8</v>
          </cell>
          <cell r="G2">
            <v>10</v>
          </cell>
          <cell r="H2">
            <v>8</v>
          </cell>
          <cell r="I2">
            <v>6</v>
          </cell>
          <cell r="J2">
            <v>10</v>
          </cell>
          <cell r="K2">
            <v>8</v>
          </cell>
          <cell r="L2">
            <v>7</v>
          </cell>
          <cell r="M2">
            <v>13</v>
          </cell>
        </row>
        <row r="3">
          <cell r="A3" t="str">
            <v>Clan 3</v>
          </cell>
          <cell r="B3">
            <v>63</v>
          </cell>
          <cell r="C3">
            <v>47</v>
          </cell>
          <cell r="D3">
            <v>82</v>
          </cell>
          <cell r="E3">
            <v>57</v>
          </cell>
          <cell r="F3">
            <v>12</v>
          </cell>
          <cell r="G3">
            <v>25</v>
          </cell>
          <cell r="H3">
            <v>33</v>
          </cell>
          <cell r="I3">
            <v>60</v>
          </cell>
          <cell r="J3">
            <v>46</v>
          </cell>
          <cell r="K3">
            <v>25</v>
          </cell>
          <cell r="L3">
            <v>41</v>
          </cell>
          <cell r="M3">
            <v>44</v>
          </cell>
        </row>
        <row r="4">
          <cell r="A4" t="str">
            <v>Clan 4</v>
          </cell>
          <cell r="B4">
            <v>39</v>
          </cell>
          <cell r="C4">
            <v>22</v>
          </cell>
          <cell r="D4">
            <v>49</v>
          </cell>
          <cell r="E4">
            <v>28</v>
          </cell>
          <cell r="F4">
            <v>9</v>
          </cell>
          <cell r="G4">
            <v>23</v>
          </cell>
          <cell r="H4">
            <v>5</v>
          </cell>
          <cell r="I4">
            <v>34</v>
          </cell>
          <cell r="J4">
            <v>44</v>
          </cell>
          <cell r="K4">
            <v>25</v>
          </cell>
          <cell r="L4">
            <v>32</v>
          </cell>
          <cell r="M4">
            <v>47</v>
          </cell>
        </row>
        <row r="5">
          <cell r="A5" t="str">
            <v>mito clan</v>
          </cell>
          <cell r="B5">
            <v>14</v>
          </cell>
          <cell r="C5">
            <v>9</v>
          </cell>
          <cell r="D5">
            <v>10</v>
          </cell>
          <cell r="E5">
            <v>13</v>
          </cell>
          <cell r="F5">
            <v>8</v>
          </cell>
          <cell r="G5">
            <v>7</v>
          </cell>
          <cell r="H5">
            <v>6</v>
          </cell>
          <cell r="I5">
            <v>7</v>
          </cell>
          <cell r="J5">
            <v>12</v>
          </cell>
          <cell r="K5">
            <v>12</v>
          </cell>
          <cell r="L5">
            <v>11</v>
          </cell>
          <cell r="M5">
            <v>9</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J13"/>
  <sheetViews>
    <sheetView workbookViewId="0">
      <selection sqref="A1:J2"/>
    </sheetView>
  </sheetViews>
  <sheetFormatPr baseColWidth="10" defaultRowHeight="15" x14ac:dyDescent="0"/>
  <cols>
    <col min="2" max="10" width="27.6640625" customWidth="1"/>
  </cols>
  <sheetData>
    <row r="1" spans="1:10" ht="5" customHeight="1">
      <c r="A1" s="125" t="s">
        <v>7780</v>
      </c>
      <c r="B1" s="126"/>
      <c r="C1" s="126"/>
      <c r="D1" s="126"/>
      <c r="E1" s="126"/>
      <c r="F1" s="126"/>
      <c r="G1" s="126"/>
      <c r="H1" s="126"/>
      <c r="I1" s="126"/>
      <c r="J1" s="126"/>
    </row>
    <row r="2" spans="1:10" ht="35" customHeight="1">
      <c r="A2" s="126"/>
      <c r="B2" s="126"/>
      <c r="C2" s="126"/>
      <c r="D2" s="126"/>
      <c r="E2" s="126"/>
      <c r="F2" s="126"/>
      <c r="G2" s="126"/>
      <c r="H2" s="126"/>
      <c r="I2" s="126"/>
      <c r="J2" s="126"/>
    </row>
    <row r="3" spans="1:10" ht="16" thickBot="1"/>
    <row r="4" spans="1:10" ht="31" thickBot="1">
      <c r="A4" s="91" t="s">
        <v>5</v>
      </c>
      <c r="B4" s="92" t="s">
        <v>6873</v>
      </c>
      <c r="C4" s="92" t="s">
        <v>6874</v>
      </c>
      <c r="D4" s="92" t="s">
        <v>6875</v>
      </c>
      <c r="E4" s="92" t="s">
        <v>6876</v>
      </c>
      <c r="F4" s="92" t="s">
        <v>6877</v>
      </c>
      <c r="G4" s="92" t="s">
        <v>6878</v>
      </c>
      <c r="H4" s="92" t="s">
        <v>6879</v>
      </c>
      <c r="I4" s="92" t="s">
        <v>6880</v>
      </c>
      <c r="J4" s="92" t="s">
        <v>6881</v>
      </c>
    </row>
    <row r="5" spans="1:10" ht="60">
      <c r="A5" s="129" t="s">
        <v>15</v>
      </c>
      <c r="B5" s="131" t="s">
        <v>6882</v>
      </c>
      <c r="C5" s="131" t="s">
        <v>6883</v>
      </c>
      <c r="D5" s="93" t="s">
        <v>6884</v>
      </c>
      <c r="E5" s="93" t="s">
        <v>6884</v>
      </c>
      <c r="F5" s="93" t="s">
        <v>6887</v>
      </c>
      <c r="G5" s="131" t="s">
        <v>6889</v>
      </c>
      <c r="H5" s="131" t="s">
        <v>6889</v>
      </c>
      <c r="I5" s="131" t="s">
        <v>6890</v>
      </c>
      <c r="J5" s="131" t="s">
        <v>6890</v>
      </c>
    </row>
    <row r="6" spans="1:10" ht="31" thickBot="1">
      <c r="A6" s="130"/>
      <c r="B6" s="132"/>
      <c r="C6" s="132"/>
      <c r="D6" s="94" t="s">
        <v>6885</v>
      </c>
      <c r="E6" s="94" t="s">
        <v>6886</v>
      </c>
      <c r="F6" s="94" t="s">
        <v>6888</v>
      </c>
      <c r="G6" s="132"/>
      <c r="H6" s="132"/>
      <c r="I6" s="132"/>
      <c r="J6" s="132"/>
    </row>
    <row r="7" spans="1:10" ht="60">
      <c r="A7" s="129" t="s">
        <v>21</v>
      </c>
      <c r="B7" s="93" t="s">
        <v>6891</v>
      </c>
      <c r="C7" s="131" t="s">
        <v>6883</v>
      </c>
      <c r="D7" s="93" t="s">
        <v>6893</v>
      </c>
      <c r="E7" s="93" t="s">
        <v>6893</v>
      </c>
      <c r="F7" s="93" t="s">
        <v>6894</v>
      </c>
      <c r="G7" s="131" t="s">
        <v>6896</v>
      </c>
      <c r="H7" s="93" t="s">
        <v>6897</v>
      </c>
      <c r="I7" s="93" t="s">
        <v>6899</v>
      </c>
      <c r="J7" s="93" t="s">
        <v>6901</v>
      </c>
    </row>
    <row r="8" spans="1:10" ht="60">
      <c r="A8" s="133"/>
      <c r="B8" s="93" t="s">
        <v>6892</v>
      </c>
      <c r="C8" s="134"/>
      <c r="D8" s="93" t="s">
        <v>6885</v>
      </c>
      <c r="E8" s="93" t="s">
        <v>6886</v>
      </c>
      <c r="F8" s="93" t="s">
        <v>6895</v>
      </c>
      <c r="G8" s="134"/>
      <c r="H8" s="93" t="s">
        <v>6898</v>
      </c>
      <c r="I8" s="93" t="s">
        <v>6900</v>
      </c>
      <c r="J8" s="93" t="s">
        <v>6898</v>
      </c>
    </row>
    <row r="9" spans="1:10" ht="61" thickBot="1">
      <c r="A9" s="130"/>
      <c r="B9" s="95"/>
      <c r="C9" s="132"/>
      <c r="D9" s="95"/>
      <c r="E9" s="95"/>
      <c r="F9" s="95"/>
      <c r="G9" s="132"/>
      <c r="H9" s="95"/>
      <c r="I9" s="95"/>
      <c r="J9" s="94" t="s">
        <v>6902</v>
      </c>
    </row>
    <row r="10" spans="1:10" ht="45">
      <c r="A10" s="129" t="s">
        <v>6903</v>
      </c>
      <c r="B10" s="93" t="s">
        <v>6891</v>
      </c>
      <c r="C10" s="131" t="s">
        <v>6905</v>
      </c>
      <c r="D10" s="131" t="s">
        <v>6906</v>
      </c>
      <c r="E10" s="131" t="s">
        <v>6907</v>
      </c>
      <c r="F10" s="127"/>
      <c r="G10" s="123"/>
      <c r="H10" s="127"/>
      <c r="I10" s="123"/>
      <c r="J10" s="123"/>
    </row>
    <row r="11" spans="1:10" ht="31" thickBot="1">
      <c r="A11" s="130"/>
      <c r="B11" s="94" t="s">
        <v>6904</v>
      </c>
      <c r="C11" s="132"/>
      <c r="D11" s="132"/>
      <c r="E11" s="132"/>
      <c r="F11" s="128"/>
      <c r="G11" s="124"/>
      <c r="H11" s="128"/>
      <c r="I11" s="124"/>
      <c r="J11" s="124"/>
    </row>
    <row r="12" spans="1:10" ht="45">
      <c r="A12" s="129" t="s">
        <v>6908</v>
      </c>
      <c r="B12" s="93" t="s">
        <v>6891</v>
      </c>
      <c r="C12" s="131" t="s">
        <v>6909</v>
      </c>
      <c r="D12" s="131" t="s">
        <v>6906</v>
      </c>
      <c r="E12" s="131" t="s">
        <v>6907</v>
      </c>
      <c r="F12" s="127"/>
      <c r="G12" s="123"/>
      <c r="H12" s="127"/>
      <c r="I12" s="123"/>
      <c r="J12" s="123"/>
    </row>
    <row r="13" spans="1:10" ht="31" thickBot="1">
      <c r="A13" s="130"/>
      <c r="B13" s="94" t="s">
        <v>6904</v>
      </c>
      <c r="C13" s="132"/>
      <c r="D13" s="132"/>
      <c r="E13" s="132"/>
      <c r="F13" s="128"/>
      <c r="G13" s="124"/>
      <c r="H13" s="128"/>
      <c r="I13" s="124"/>
      <c r="J13" s="124"/>
    </row>
  </sheetData>
  <mergeCells count="29">
    <mergeCell ref="I5:I6"/>
    <mergeCell ref="A5:A6"/>
    <mergeCell ref="B5:B6"/>
    <mergeCell ref="C5:C6"/>
    <mergeCell ref="G5:G6"/>
    <mergeCell ref="H5:H6"/>
    <mergeCell ref="G7:G9"/>
    <mergeCell ref="A10:A11"/>
    <mergeCell ref="C10:C11"/>
    <mergeCell ref="D10:D11"/>
    <mergeCell ref="E10:E11"/>
    <mergeCell ref="F10:F11"/>
    <mergeCell ref="G10:G11"/>
    <mergeCell ref="I12:I13"/>
    <mergeCell ref="J12:J13"/>
    <mergeCell ref="A1:J2"/>
    <mergeCell ref="H10:H11"/>
    <mergeCell ref="I10:I11"/>
    <mergeCell ref="J10:J11"/>
    <mergeCell ref="A12:A13"/>
    <mergeCell ref="C12:C13"/>
    <mergeCell ref="D12:D13"/>
    <mergeCell ref="E12:E13"/>
    <mergeCell ref="F12:F13"/>
    <mergeCell ref="G12:G13"/>
    <mergeCell ref="H12:H13"/>
    <mergeCell ref="J5:J6"/>
    <mergeCell ref="A7:A9"/>
    <mergeCell ref="C7:C9"/>
  </mergeCells>
  <pageMargins left="0.75" right="0.75" top="1" bottom="1" header="0.5" footer="0.5"/>
  <legacyDrawing r:id="rId1"/>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79"/>
  <sheetViews>
    <sheetView tabSelected="1" workbookViewId="0"/>
  </sheetViews>
  <sheetFormatPr baseColWidth="10" defaultRowHeight="22" customHeight="1" x14ac:dyDescent="0"/>
  <cols>
    <col min="1" max="1" width="10.1640625" style="16" customWidth="1"/>
    <col min="2" max="2" width="26.6640625" style="16" customWidth="1"/>
    <col min="3" max="3" width="13.1640625" style="16" bestFit="1" customWidth="1"/>
    <col min="4" max="4" width="14" style="16" bestFit="1" customWidth="1"/>
    <col min="5" max="5" width="9.1640625" style="16" bestFit="1" customWidth="1"/>
    <col min="6" max="6" width="17.1640625" style="16" bestFit="1" customWidth="1"/>
    <col min="7" max="7" width="15.33203125" style="16" bestFit="1" customWidth="1"/>
    <col min="8" max="9" width="17.1640625" style="16" bestFit="1" customWidth="1"/>
    <col min="10" max="10" width="15.5" style="16" bestFit="1" customWidth="1"/>
    <col min="11" max="11" width="10.83203125" style="16"/>
    <col min="12" max="12" width="11.6640625" style="16" bestFit="1" customWidth="1"/>
    <col min="13" max="13" width="15" style="16" bestFit="1" customWidth="1"/>
    <col min="14" max="14" width="17" style="16" bestFit="1" customWidth="1"/>
    <col min="15" max="15" width="15.33203125" style="16" bestFit="1" customWidth="1"/>
    <col min="16" max="16384" width="10.83203125" style="16"/>
  </cols>
  <sheetData>
    <row r="1" spans="1:15" ht="35" customHeight="1" thickBot="1">
      <c r="A1" s="64" t="s">
        <v>7771</v>
      </c>
    </row>
    <row r="2" spans="1:15" ht="22" customHeight="1" thickBot="1">
      <c r="A2" s="10"/>
      <c r="B2" s="11"/>
      <c r="C2" s="10"/>
      <c r="D2" s="10"/>
      <c r="E2" s="12"/>
      <c r="F2" s="139" t="s">
        <v>5605</v>
      </c>
      <c r="G2" s="140"/>
      <c r="H2" s="140"/>
      <c r="I2" s="140"/>
      <c r="J2" s="140"/>
      <c r="K2" s="140"/>
      <c r="L2" s="140"/>
      <c r="M2" s="140"/>
      <c r="N2" s="140"/>
      <c r="O2" s="141"/>
    </row>
    <row r="3" spans="1:15" ht="22" customHeight="1" thickBot="1">
      <c r="A3" s="29"/>
      <c r="B3" s="142" t="s">
        <v>6274</v>
      </c>
      <c r="C3" s="144" t="s">
        <v>5606</v>
      </c>
      <c r="D3" s="144" t="s">
        <v>5607</v>
      </c>
      <c r="E3" s="144" t="s">
        <v>6</v>
      </c>
      <c r="F3" s="146" t="s">
        <v>5608</v>
      </c>
      <c r="G3" s="147"/>
      <c r="H3" s="30" t="s">
        <v>5609</v>
      </c>
      <c r="I3" s="146" t="s">
        <v>5610</v>
      </c>
      <c r="J3" s="148"/>
      <c r="K3" s="147"/>
      <c r="L3" s="30" t="s">
        <v>5611</v>
      </c>
      <c r="M3" s="146" t="s">
        <v>5612</v>
      </c>
      <c r="N3" s="147"/>
      <c r="O3" s="30" t="s">
        <v>5613</v>
      </c>
    </row>
    <row r="4" spans="1:15" ht="22" customHeight="1" thickBot="1">
      <c r="A4" s="13"/>
      <c r="B4" s="143"/>
      <c r="C4" s="145"/>
      <c r="D4" s="145"/>
      <c r="E4" s="145"/>
      <c r="F4" s="14" t="s">
        <v>5614</v>
      </c>
      <c r="G4" s="14" t="s">
        <v>5615</v>
      </c>
      <c r="H4" s="14" t="s">
        <v>5614</v>
      </c>
      <c r="I4" s="14" t="s">
        <v>5614</v>
      </c>
      <c r="J4" s="14" t="s">
        <v>5616</v>
      </c>
      <c r="K4" s="149" t="s">
        <v>5617</v>
      </c>
      <c r="L4" s="150"/>
      <c r="M4" s="14" t="s">
        <v>5618</v>
      </c>
      <c r="N4" s="14" t="s">
        <v>5614</v>
      </c>
      <c r="O4" s="14" t="s">
        <v>5619</v>
      </c>
    </row>
    <row r="5" spans="1:15" ht="22" customHeight="1">
      <c r="A5" s="17">
        <v>1</v>
      </c>
      <c r="B5" s="18" t="s">
        <v>585</v>
      </c>
      <c r="C5" s="19" t="s">
        <v>5620</v>
      </c>
      <c r="D5" s="19" t="s">
        <v>5621</v>
      </c>
      <c r="E5" s="19">
        <v>37</v>
      </c>
      <c r="F5" s="19" t="s">
        <v>5622</v>
      </c>
      <c r="G5" s="19" t="s">
        <v>5623</v>
      </c>
      <c r="H5" s="19" t="s">
        <v>5624</v>
      </c>
      <c r="I5" s="19" t="s">
        <v>5625</v>
      </c>
      <c r="J5" s="19" t="s">
        <v>5626</v>
      </c>
      <c r="K5" s="137" t="s">
        <v>5627</v>
      </c>
      <c r="L5" s="137"/>
      <c r="M5" s="19" t="s">
        <v>5628</v>
      </c>
      <c r="N5" s="19" t="s">
        <v>5629</v>
      </c>
      <c r="O5" s="19" t="s">
        <v>5630</v>
      </c>
    </row>
    <row r="6" spans="1:15" ht="22" customHeight="1">
      <c r="A6" s="20">
        <v>2</v>
      </c>
      <c r="B6" s="21" t="s">
        <v>589</v>
      </c>
      <c r="C6" s="22" t="s">
        <v>5620</v>
      </c>
      <c r="D6" s="22" t="s">
        <v>5631</v>
      </c>
      <c r="E6" s="22">
        <v>37</v>
      </c>
      <c r="F6" s="22" t="s">
        <v>5622</v>
      </c>
      <c r="G6" s="22" t="s">
        <v>5623</v>
      </c>
      <c r="H6" s="22" t="s">
        <v>5624</v>
      </c>
      <c r="I6" s="22" t="s">
        <v>5625</v>
      </c>
      <c r="J6" s="22" t="s">
        <v>5626</v>
      </c>
      <c r="K6" s="138" t="s">
        <v>5627</v>
      </c>
      <c r="L6" s="138"/>
      <c r="M6" s="22" t="s">
        <v>5628</v>
      </c>
      <c r="N6" s="22" t="s">
        <v>5629</v>
      </c>
      <c r="O6" s="22" t="s">
        <v>5630</v>
      </c>
    </row>
    <row r="7" spans="1:15" ht="22" customHeight="1">
      <c r="A7" s="20">
        <v>3</v>
      </c>
      <c r="B7" s="21" t="s">
        <v>593</v>
      </c>
      <c r="C7" s="22" t="s">
        <v>5620</v>
      </c>
      <c r="D7" s="22" t="s">
        <v>5632</v>
      </c>
      <c r="E7" s="22">
        <v>37</v>
      </c>
      <c r="F7" s="22" t="s">
        <v>5622</v>
      </c>
      <c r="G7" s="22" t="s">
        <v>5623</v>
      </c>
      <c r="H7" s="22" t="s">
        <v>5624</v>
      </c>
      <c r="I7" s="22" t="s">
        <v>5633</v>
      </c>
      <c r="J7" s="22" t="s">
        <v>5634</v>
      </c>
      <c r="K7" s="138" t="s">
        <v>5627</v>
      </c>
      <c r="L7" s="138"/>
      <c r="M7" s="22" t="s">
        <v>5635</v>
      </c>
      <c r="N7" s="22" t="s">
        <v>5629</v>
      </c>
      <c r="O7" s="22" t="s">
        <v>5630</v>
      </c>
    </row>
    <row r="8" spans="1:15" ht="22" customHeight="1">
      <c r="A8" s="20">
        <v>4</v>
      </c>
      <c r="B8" s="21" t="s">
        <v>596</v>
      </c>
      <c r="C8" s="22" t="s">
        <v>5620</v>
      </c>
      <c r="D8" s="22" t="s">
        <v>5636</v>
      </c>
      <c r="E8" s="22">
        <v>37</v>
      </c>
      <c r="F8" s="22" t="s">
        <v>5637</v>
      </c>
      <c r="G8" s="22" t="s">
        <v>5638</v>
      </c>
      <c r="H8" s="22" t="s">
        <v>5639</v>
      </c>
      <c r="I8" s="22" t="s">
        <v>5640</v>
      </c>
      <c r="J8" s="22" t="s">
        <v>5641</v>
      </c>
      <c r="K8" s="138" t="s">
        <v>5642</v>
      </c>
      <c r="L8" s="138"/>
      <c r="M8" s="22" t="s">
        <v>5643</v>
      </c>
      <c r="N8" s="22" t="s">
        <v>5629</v>
      </c>
      <c r="O8" s="22" t="s">
        <v>5630</v>
      </c>
    </row>
    <row r="9" spans="1:15" ht="22" customHeight="1">
      <c r="A9" s="20">
        <v>5</v>
      </c>
      <c r="B9" s="21" t="s">
        <v>681</v>
      </c>
      <c r="C9" s="22" t="s">
        <v>5620</v>
      </c>
      <c r="D9" s="22" t="s">
        <v>5644</v>
      </c>
      <c r="E9" s="22">
        <v>152</v>
      </c>
      <c r="F9" s="22" t="s">
        <v>5645</v>
      </c>
      <c r="G9" s="22" t="s">
        <v>5646</v>
      </c>
      <c r="H9" s="22" t="s">
        <v>5647</v>
      </c>
      <c r="I9" s="22" t="s">
        <v>5625</v>
      </c>
      <c r="J9" s="22" t="s">
        <v>5626</v>
      </c>
      <c r="K9" s="138" t="s">
        <v>5627</v>
      </c>
      <c r="L9" s="138"/>
      <c r="M9" s="22" t="s">
        <v>5628</v>
      </c>
      <c r="N9" s="22" t="s">
        <v>5648</v>
      </c>
      <c r="O9" s="22" t="s">
        <v>5649</v>
      </c>
    </row>
    <row r="10" spans="1:15" ht="22" customHeight="1">
      <c r="A10" s="20">
        <v>6</v>
      </c>
      <c r="B10" s="21" t="s">
        <v>685</v>
      </c>
      <c r="C10" s="22" t="s">
        <v>5620</v>
      </c>
      <c r="D10" s="22" t="s">
        <v>5650</v>
      </c>
      <c r="E10" s="22">
        <v>152</v>
      </c>
      <c r="F10" s="22" t="s">
        <v>5622</v>
      </c>
      <c r="G10" s="22" t="s">
        <v>5623</v>
      </c>
      <c r="H10" s="22" t="s">
        <v>5651</v>
      </c>
      <c r="I10" s="22" t="s">
        <v>5625</v>
      </c>
      <c r="J10" s="22" t="s">
        <v>5626</v>
      </c>
      <c r="K10" s="138" t="s">
        <v>5627</v>
      </c>
      <c r="L10" s="138"/>
      <c r="M10" s="22" t="s">
        <v>5652</v>
      </c>
      <c r="N10" s="22" t="s">
        <v>5629</v>
      </c>
      <c r="O10" s="22" t="s">
        <v>5630</v>
      </c>
    </row>
    <row r="11" spans="1:15" ht="22" customHeight="1">
      <c r="A11" s="20">
        <v>7</v>
      </c>
      <c r="B11" s="21" t="s">
        <v>689</v>
      </c>
      <c r="C11" s="22" t="s">
        <v>5620</v>
      </c>
      <c r="D11" s="22" t="s">
        <v>5653</v>
      </c>
      <c r="E11" s="22">
        <v>152</v>
      </c>
      <c r="F11" s="22" t="s">
        <v>5622</v>
      </c>
      <c r="G11" s="22" t="s">
        <v>5623</v>
      </c>
      <c r="H11" s="22" t="s">
        <v>5651</v>
      </c>
      <c r="I11" s="22" t="s">
        <v>5625</v>
      </c>
      <c r="J11" s="22" t="s">
        <v>5626</v>
      </c>
      <c r="K11" s="138" t="s">
        <v>5627</v>
      </c>
      <c r="L11" s="138"/>
      <c r="M11" s="22" t="s">
        <v>5652</v>
      </c>
      <c r="N11" s="22" t="s">
        <v>5629</v>
      </c>
      <c r="O11" s="22" t="s">
        <v>5630</v>
      </c>
    </row>
    <row r="12" spans="1:15" ht="22" customHeight="1">
      <c r="A12" s="20">
        <v>8</v>
      </c>
      <c r="B12" s="21" t="s">
        <v>693</v>
      </c>
      <c r="C12" s="22" t="s">
        <v>5620</v>
      </c>
      <c r="D12" s="22" t="s">
        <v>5654</v>
      </c>
      <c r="E12" s="22">
        <v>152</v>
      </c>
      <c r="F12" s="22" t="s">
        <v>5622</v>
      </c>
      <c r="G12" s="22" t="s">
        <v>5623</v>
      </c>
      <c r="H12" s="22" t="s">
        <v>5655</v>
      </c>
      <c r="I12" s="22" t="s">
        <v>5625</v>
      </c>
      <c r="J12" s="22" t="s">
        <v>5626</v>
      </c>
      <c r="K12" s="138" t="s">
        <v>5627</v>
      </c>
      <c r="L12" s="138"/>
      <c r="M12" s="22" t="s">
        <v>5628</v>
      </c>
      <c r="N12" s="22" t="s">
        <v>5629</v>
      </c>
      <c r="O12" s="22" t="s">
        <v>5630</v>
      </c>
    </row>
    <row r="13" spans="1:15" ht="22" customHeight="1">
      <c r="A13" s="20">
        <v>9</v>
      </c>
      <c r="B13" s="21" t="s">
        <v>697</v>
      </c>
      <c r="C13" s="22" t="s">
        <v>5620</v>
      </c>
      <c r="D13" s="22" t="s">
        <v>5656</v>
      </c>
      <c r="E13" s="22">
        <v>152</v>
      </c>
      <c r="F13" s="22" t="s">
        <v>5637</v>
      </c>
      <c r="G13" s="22" t="s">
        <v>5638</v>
      </c>
      <c r="H13" s="22" t="s">
        <v>5651</v>
      </c>
      <c r="I13" s="22" t="s">
        <v>5625</v>
      </c>
      <c r="J13" s="22" t="s">
        <v>5626</v>
      </c>
      <c r="K13" s="138" t="s">
        <v>5627</v>
      </c>
      <c r="L13" s="138"/>
      <c r="M13" s="22" t="s">
        <v>5657</v>
      </c>
      <c r="N13" s="22" t="s">
        <v>5648</v>
      </c>
      <c r="O13" s="22" t="s">
        <v>5649</v>
      </c>
    </row>
    <row r="14" spans="1:15" ht="22" customHeight="1">
      <c r="A14" s="20">
        <v>10</v>
      </c>
      <c r="B14" s="21" t="s">
        <v>701</v>
      </c>
      <c r="C14" s="22" t="s">
        <v>5620</v>
      </c>
      <c r="D14" s="22" t="s">
        <v>5658</v>
      </c>
      <c r="E14" s="22">
        <v>152</v>
      </c>
      <c r="F14" s="22" t="s">
        <v>5622</v>
      </c>
      <c r="G14" s="22" t="s">
        <v>5623</v>
      </c>
      <c r="H14" s="22" t="s">
        <v>5651</v>
      </c>
      <c r="I14" s="22" t="s">
        <v>5625</v>
      </c>
      <c r="J14" s="22" t="s">
        <v>5626</v>
      </c>
      <c r="K14" s="138" t="s">
        <v>5627</v>
      </c>
      <c r="L14" s="138"/>
      <c r="M14" s="22" t="s">
        <v>5628</v>
      </c>
      <c r="N14" s="22" t="s">
        <v>5659</v>
      </c>
      <c r="O14" s="22" t="s">
        <v>5660</v>
      </c>
    </row>
    <row r="15" spans="1:15" ht="22" customHeight="1">
      <c r="A15" s="20">
        <v>11</v>
      </c>
      <c r="B15" s="21" t="s">
        <v>798</v>
      </c>
      <c r="C15" s="22" t="s">
        <v>5620</v>
      </c>
      <c r="D15" s="22" t="s">
        <v>5661</v>
      </c>
      <c r="E15" s="22">
        <v>47</v>
      </c>
      <c r="F15" s="22" t="s">
        <v>5637</v>
      </c>
      <c r="G15" s="22" t="s">
        <v>5638</v>
      </c>
      <c r="H15" s="22" t="s">
        <v>5662</v>
      </c>
      <c r="I15" s="22" t="s">
        <v>5625</v>
      </c>
      <c r="J15" s="22" t="s">
        <v>5626</v>
      </c>
      <c r="K15" s="138" t="s">
        <v>5663</v>
      </c>
      <c r="L15" s="138"/>
      <c r="M15" s="22" t="s">
        <v>5643</v>
      </c>
      <c r="N15" s="22" t="s">
        <v>5648</v>
      </c>
      <c r="O15" s="22" t="s">
        <v>5649</v>
      </c>
    </row>
    <row r="16" spans="1:15" ht="22" customHeight="1">
      <c r="A16" s="20">
        <v>12</v>
      </c>
      <c r="B16" s="21" t="s">
        <v>802</v>
      </c>
      <c r="C16" s="22" t="s">
        <v>5620</v>
      </c>
      <c r="D16" s="22" t="s">
        <v>5664</v>
      </c>
      <c r="E16" s="22">
        <v>47</v>
      </c>
      <c r="F16" s="22" t="s">
        <v>5665</v>
      </c>
      <c r="G16" s="22" t="s">
        <v>5666</v>
      </c>
      <c r="H16" s="22" t="s">
        <v>5667</v>
      </c>
      <c r="I16" s="22" t="s">
        <v>5633</v>
      </c>
      <c r="J16" s="22" t="s">
        <v>5634</v>
      </c>
      <c r="K16" s="138" t="s">
        <v>5663</v>
      </c>
      <c r="L16" s="138"/>
      <c r="M16" s="22" t="s">
        <v>5668</v>
      </c>
      <c r="N16" s="22" t="s">
        <v>5648</v>
      </c>
      <c r="O16" s="22" t="s">
        <v>5649</v>
      </c>
    </row>
    <row r="17" spans="1:15" ht="22" customHeight="1">
      <c r="A17" s="20">
        <v>13</v>
      </c>
      <c r="B17" s="21" t="s">
        <v>806</v>
      </c>
      <c r="C17" s="22" t="s">
        <v>5620</v>
      </c>
      <c r="D17" s="22" t="s">
        <v>5669</v>
      </c>
      <c r="E17" s="22">
        <v>47</v>
      </c>
      <c r="F17" s="22" t="s">
        <v>5665</v>
      </c>
      <c r="G17" s="22" t="s">
        <v>5666</v>
      </c>
      <c r="H17" s="22" t="s">
        <v>5667</v>
      </c>
      <c r="I17" s="22" t="s">
        <v>5633</v>
      </c>
      <c r="J17" s="22" t="s">
        <v>5634</v>
      </c>
      <c r="K17" s="138" t="s">
        <v>5663</v>
      </c>
      <c r="L17" s="138"/>
      <c r="M17" s="22" t="s">
        <v>5670</v>
      </c>
      <c r="N17" s="22" t="s">
        <v>5671</v>
      </c>
      <c r="O17" s="22" t="s">
        <v>5672</v>
      </c>
    </row>
    <row r="18" spans="1:15" ht="22" customHeight="1">
      <c r="A18" s="20">
        <v>14</v>
      </c>
      <c r="B18" s="21" t="s">
        <v>5673</v>
      </c>
      <c r="C18" s="22" t="s">
        <v>5620</v>
      </c>
      <c r="D18" s="22" t="s">
        <v>5674</v>
      </c>
      <c r="E18" s="22">
        <v>47</v>
      </c>
      <c r="F18" s="22" t="s">
        <v>5675</v>
      </c>
      <c r="G18" s="22" t="s">
        <v>5676</v>
      </c>
      <c r="H18" s="22" t="s">
        <v>5677</v>
      </c>
      <c r="I18" s="22" t="s">
        <v>5678</v>
      </c>
      <c r="J18" s="22" t="s">
        <v>5679</v>
      </c>
      <c r="K18" s="138" t="s">
        <v>5663</v>
      </c>
      <c r="L18" s="138"/>
      <c r="M18" s="22" t="s">
        <v>5680</v>
      </c>
      <c r="N18" s="22" t="s">
        <v>5648</v>
      </c>
      <c r="O18" s="22" t="s">
        <v>5649</v>
      </c>
    </row>
    <row r="19" spans="1:15" ht="22" customHeight="1">
      <c r="A19" s="20">
        <v>15</v>
      </c>
      <c r="B19" s="21" t="s">
        <v>5681</v>
      </c>
      <c r="C19" s="22" t="s">
        <v>5620</v>
      </c>
      <c r="D19" s="22" t="s">
        <v>5682</v>
      </c>
      <c r="E19" s="22">
        <v>47</v>
      </c>
      <c r="F19" s="22" t="s">
        <v>5637</v>
      </c>
      <c r="G19" s="22" t="s">
        <v>5638</v>
      </c>
      <c r="H19" s="22" t="s">
        <v>5677</v>
      </c>
      <c r="I19" s="22" t="s">
        <v>5625</v>
      </c>
      <c r="J19" s="22" t="s">
        <v>5626</v>
      </c>
      <c r="K19" s="138" t="s">
        <v>5663</v>
      </c>
      <c r="L19" s="138"/>
      <c r="M19" s="22" t="s">
        <v>5680</v>
      </c>
      <c r="N19" s="22" t="s">
        <v>5648</v>
      </c>
      <c r="O19" s="22" t="s">
        <v>5649</v>
      </c>
    </row>
    <row r="20" spans="1:15" ht="22" customHeight="1">
      <c r="A20" s="20">
        <v>16</v>
      </c>
      <c r="B20" s="21" t="s">
        <v>810</v>
      </c>
      <c r="C20" s="22" t="s">
        <v>5620</v>
      </c>
      <c r="D20" s="22" t="s">
        <v>5683</v>
      </c>
      <c r="E20" s="22">
        <v>47</v>
      </c>
      <c r="F20" s="22" t="s">
        <v>5665</v>
      </c>
      <c r="G20" s="22" t="s">
        <v>5666</v>
      </c>
      <c r="H20" s="22" t="s">
        <v>5677</v>
      </c>
      <c r="I20" s="22" t="s">
        <v>5633</v>
      </c>
      <c r="J20" s="22" t="s">
        <v>5634</v>
      </c>
      <c r="K20" s="138" t="s">
        <v>5663</v>
      </c>
      <c r="L20" s="138"/>
      <c r="M20" s="22" t="s">
        <v>5684</v>
      </c>
      <c r="N20" s="22" t="s">
        <v>5648</v>
      </c>
      <c r="O20" s="22" t="s">
        <v>5649</v>
      </c>
    </row>
    <row r="21" spans="1:15" ht="22" customHeight="1">
      <c r="A21" s="20">
        <v>17</v>
      </c>
      <c r="B21" s="21" t="s">
        <v>814</v>
      </c>
      <c r="C21" s="22" t="s">
        <v>5620</v>
      </c>
      <c r="D21" s="22" t="s">
        <v>5685</v>
      </c>
      <c r="E21" s="22">
        <v>47</v>
      </c>
      <c r="F21" s="22" t="s">
        <v>5686</v>
      </c>
      <c r="G21" s="22" t="s">
        <v>5687</v>
      </c>
      <c r="H21" s="22" t="s">
        <v>5677</v>
      </c>
      <c r="I21" s="22" t="s">
        <v>5633</v>
      </c>
      <c r="J21" s="22" t="s">
        <v>5634</v>
      </c>
      <c r="K21" s="138" t="s">
        <v>5663</v>
      </c>
      <c r="L21" s="138"/>
      <c r="M21" s="22" t="s">
        <v>5684</v>
      </c>
      <c r="N21" s="22" t="s">
        <v>5648</v>
      </c>
      <c r="O21" s="22" t="s">
        <v>5649</v>
      </c>
    </row>
    <row r="22" spans="1:15" ht="22" customHeight="1">
      <c r="A22" s="20">
        <v>18</v>
      </c>
      <c r="B22" s="21" t="s">
        <v>818</v>
      </c>
      <c r="C22" s="22" t="s">
        <v>5620</v>
      </c>
      <c r="D22" s="22" t="s">
        <v>5688</v>
      </c>
      <c r="E22" s="22">
        <v>47</v>
      </c>
      <c r="F22" s="22" t="s">
        <v>5637</v>
      </c>
      <c r="G22" s="22" t="s">
        <v>5638</v>
      </c>
      <c r="H22" s="22" t="s">
        <v>5677</v>
      </c>
      <c r="I22" s="22" t="s">
        <v>5678</v>
      </c>
      <c r="J22" s="22" t="s">
        <v>5679</v>
      </c>
      <c r="K22" s="138" t="s">
        <v>5663</v>
      </c>
      <c r="L22" s="138"/>
      <c r="M22" s="22" t="s">
        <v>5689</v>
      </c>
      <c r="N22" s="22" t="s">
        <v>5648</v>
      </c>
      <c r="O22" s="22" t="s">
        <v>5649</v>
      </c>
    </row>
    <row r="23" spans="1:15" ht="54" customHeight="1">
      <c r="A23" s="20">
        <v>19</v>
      </c>
      <c r="B23" s="21" t="s">
        <v>5690</v>
      </c>
      <c r="C23" s="22" t="s">
        <v>5620</v>
      </c>
      <c r="D23" s="22" t="s">
        <v>5691</v>
      </c>
      <c r="E23" s="22">
        <v>47</v>
      </c>
      <c r="F23" s="22" t="s">
        <v>5637</v>
      </c>
      <c r="G23" s="22" t="s">
        <v>5692</v>
      </c>
      <c r="H23" s="22" t="s">
        <v>5677</v>
      </c>
      <c r="I23" s="22" t="s">
        <v>5678</v>
      </c>
      <c r="J23" s="22" t="s">
        <v>5679</v>
      </c>
      <c r="K23" s="138" t="s">
        <v>5693</v>
      </c>
      <c r="L23" s="138"/>
      <c r="M23" s="22" t="s">
        <v>5694</v>
      </c>
      <c r="N23" s="22" t="s">
        <v>5659</v>
      </c>
      <c r="O23" s="22" t="s">
        <v>5660</v>
      </c>
    </row>
    <row r="24" spans="1:15" ht="22" customHeight="1">
      <c r="A24" s="20">
        <v>20</v>
      </c>
      <c r="B24" s="21" t="s">
        <v>822</v>
      </c>
      <c r="C24" s="22" t="s">
        <v>5620</v>
      </c>
      <c r="D24" s="22" t="s">
        <v>5695</v>
      </c>
      <c r="E24" s="22">
        <v>47</v>
      </c>
      <c r="F24" s="22" t="s">
        <v>5686</v>
      </c>
      <c r="G24" s="22" t="s">
        <v>5687</v>
      </c>
      <c r="H24" s="22" t="s">
        <v>5655</v>
      </c>
      <c r="I24" s="22" t="s">
        <v>5640</v>
      </c>
      <c r="J24" s="22" t="s">
        <v>5641</v>
      </c>
      <c r="K24" s="138" t="s">
        <v>5627</v>
      </c>
      <c r="L24" s="138"/>
      <c r="M24" s="22" t="s">
        <v>5628</v>
      </c>
      <c r="N24" s="22" t="s">
        <v>5648</v>
      </c>
      <c r="O24" s="22" t="s">
        <v>5649</v>
      </c>
    </row>
    <row r="25" spans="1:15" ht="22" customHeight="1">
      <c r="A25" s="20">
        <v>21</v>
      </c>
      <c r="B25" s="21" t="s">
        <v>826</v>
      </c>
      <c r="C25" s="22" t="s">
        <v>5620</v>
      </c>
      <c r="D25" s="22" t="s">
        <v>5696</v>
      </c>
      <c r="E25" s="22">
        <v>47</v>
      </c>
      <c r="F25" s="22" t="s">
        <v>5637</v>
      </c>
      <c r="G25" s="22" t="s">
        <v>5638</v>
      </c>
      <c r="H25" s="22" t="s">
        <v>5677</v>
      </c>
      <c r="I25" s="22" t="s">
        <v>5678</v>
      </c>
      <c r="J25" s="22" t="s">
        <v>5679</v>
      </c>
      <c r="K25" s="138" t="s">
        <v>5697</v>
      </c>
      <c r="L25" s="138"/>
      <c r="M25" s="22" t="s">
        <v>5694</v>
      </c>
      <c r="N25" s="22" t="s">
        <v>5659</v>
      </c>
      <c r="O25" s="22" t="s">
        <v>5660</v>
      </c>
    </row>
    <row r="26" spans="1:15" ht="22" customHeight="1">
      <c r="A26" s="20">
        <v>22</v>
      </c>
      <c r="B26" s="21" t="s">
        <v>830</v>
      </c>
      <c r="C26" s="22" t="s">
        <v>5620</v>
      </c>
      <c r="D26" s="22" t="s">
        <v>5698</v>
      </c>
      <c r="E26" s="22">
        <v>47</v>
      </c>
      <c r="F26" s="22" t="s">
        <v>5637</v>
      </c>
      <c r="G26" s="22" t="s">
        <v>5638</v>
      </c>
      <c r="H26" s="22" t="s">
        <v>5662</v>
      </c>
      <c r="I26" s="22" t="s">
        <v>5678</v>
      </c>
      <c r="J26" s="22" t="s">
        <v>5679</v>
      </c>
      <c r="K26" s="138" t="s">
        <v>5699</v>
      </c>
      <c r="L26" s="138"/>
      <c r="M26" s="22" t="s">
        <v>5668</v>
      </c>
      <c r="N26" s="22" t="s">
        <v>5700</v>
      </c>
      <c r="O26" s="22" t="s">
        <v>5701</v>
      </c>
    </row>
    <row r="27" spans="1:15" ht="22" customHeight="1">
      <c r="A27" s="20">
        <v>23</v>
      </c>
      <c r="B27" s="21" t="s">
        <v>1278</v>
      </c>
      <c r="C27" s="22" t="s">
        <v>5620</v>
      </c>
      <c r="D27" s="22" t="s">
        <v>5702</v>
      </c>
      <c r="E27" s="22">
        <v>120</v>
      </c>
      <c r="F27" s="22" t="s">
        <v>5703</v>
      </c>
      <c r="G27" s="22" t="s">
        <v>5704</v>
      </c>
      <c r="H27" s="22" t="s">
        <v>5705</v>
      </c>
      <c r="I27" s="22" t="s">
        <v>5640</v>
      </c>
      <c r="J27" s="22" t="s">
        <v>5641</v>
      </c>
      <c r="K27" s="138" t="s">
        <v>5706</v>
      </c>
      <c r="L27" s="138"/>
      <c r="M27" s="22" t="s">
        <v>5628</v>
      </c>
      <c r="N27" s="22" t="s">
        <v>5648</v>
      </c>
      <c r="O27" s="22" t="s">
        <v>5649</v>
      </c>
    </row>
    <row r="28" spans="1:15" ht="22" customHeight="1">
      <c r="A28" s="20">
        <v>24</v>
      </c>
      <c r="B28" s="21" t="s">
        <v>1283</v>
      </c>
      <c r="C28" s="22" t="s">
        <v>5620</v>
      </c>
      <c r="D28" s="22" t="s">
        <v>5707</v>
      </c>
      <c r="E28" s="22">
        <v>120</v>
      </c>
      <c r="F28" s="22" t="s">
        <v>5703</v>
      </c>
      <c r="G28" s="22" t="s">
        <v>5704</v>
      </c>
      <c r="H28" s="22" t="s">
        <v>5705</v>
      </c>
      <c r="I28" s="22" t="s">
        <v>5640</v>
      </c>
      <c r="J28" s="22" t="s">
        <v>5641</v>
      </c>
      <c r="K28" s="138" t="s">
        <v>5627</v>
      </c>
      <c r="L28" s="138"/>
      <c r="M28" s="22" t="s">
        <v>5628</v>
      </c>
      <c r="N28" s="22" t="s">
        <v>5629</v>
      </c>
      <c r="O28" s="22" t="s">
        <v>5630</v>
      </c>
    </row>
    <row r="29" spans="1:15" ht="22" customHeight="1">
      <c r="A29" s="20">
        <v>25</v>
      </c>
      <c r="B29" s="21" t="s">
        <v>5708</v>
      </c>
      <c r="C29" s="22" t="s">
        <v>5620</v>
      </c>
      <c r="D29" s="22" t="s">
        <v>5709</v>
      </c>
      <c r="E29" s="22">
        <v>264</v>
      </c>
      <c r="F29" s="22" t="s">
        <v>5710</v>
      </c>
      <c r="G29" s="22" t="s">
        <v>5711</v>
      </c>
      <c r="H29" s="22" t="s">
        <v>5712</v>
      </c>
      <c r="I29" s="22" t="s">
        <v>5633</v>
      </c>
      <c r="J29" s="22" t="s">
        <v>5634</v>
      </c>
      <c r="K29" s="138" t="s">
        <v>5713</v>
      </c>
      <c r="L29" s="138"/>
      <c r="M29" s="22" t="s">
        <v>5714</v>
      </c>
      <c r="N29" s="22" t="s">
        <v>5715</v>
      </c>
      <c r="O29" s="22" t="s">
        <v>5716</v>
      </c>
    </row>
    <row r="30" spans="1:15" ht="22" customHeight="1">
      <c r="A30" s="20">
        <v>26</v>
      </c>
      <c r="B30" s="21" t="s">
        <v>1452</v>
      </c>
      <c r="C30" s="22" t="s">
        <v>5620</v>
      </c>
      <c r="D30" s="22" t="s">
        <v>5717</v>
      </c>
      <c r="E30" s="22">
        <v>91</v>
      </c>
      <c r="F30" s="22" t="s">
        <v>5718</v>
      </c>
      <c r="G30" s="22" t="s">
        <v>5719</v>
      </c>
      <c r="H30" s="22" t="s">
        <v>5720</v>
      </c>
      <c r="I30" s="22" t="s">
        <v>5625</v>
      </c>
      <c r="J30" s="22" t="s">
        <v>5626</v>
      </c>
      <c r="K30" s="138" t="s">
        <v>5627</v>
      </c>
      <c r="L30" s="138"/>
      <c r="M30" s="22" t="s">
        <v>5670</v>
      </c>
      <c r="N30" s="22" t="s">
        <v>5671</v>
      </c>
      <c r="O30" s="22" t="s">
        <v>5672</v>
      </c>
    </row>
    <row r="31" spans="1:15" ht="22" customHeight="1">
      <c r="A31" s="20">
        <v>27</v>
      </c>
      <c r="B31" s="21" t="s">
        <v>1456</v>
      </c>
      <c r="C31" s="22" t="s">
        <v>5620</v>
      </c>
      <c r="D31" s="22" t="s">
        <v>5721</v>
      </c>
      <c r="E31" s="22">
        <v>91</v>
      </c>
      <c r="F31" s="22" t="s">
        <v>5722</v>
      </c>
      <c r="G31" s="22" t="s">
        <v>5723</v>
      </c>
      <c r="H31" s="22" t="s">
        <v>5720</v>
      </c>
      <c r="I31" s="22" t="s">
        <v>5724</v>
      </c>
      <c r="J31" s="22" t="s">
        <v>5725</v>
      </c>
      <c r="K31" s="138" t="s">
        <v>5627</v>
      </c>
      <c r="L31" s="138"/>
      <c r="M31" s="22" t="s">
        <v>5726</v>
      </c>
      <c r="N31" s="22" t="s">
        <v>5648</v>
      </c>
      <c r="O31" s="22" t="s">
        <v>5649</v>
      </c>
    </row>
    <row r="32" spans="1:15" ht="22" customHeight="1">
      <c r="A32" s="20">
        <v>28</v>
      </c>
      <c r="B32" s="21" t="s">
        <v>1865</v>
      </c>
      <c r="C32" s="22" t="s">
        <v>5620</v>
      </c>
      <c r="D32" s="22" t="s">
        <v>5727</v>
      </c>
      <c r="E32" s="22">
        <v>314</v>
      </c>
      <c r="F32" s="22" t="s">
        <v>5718</v>
      </c>
      <c r="G32" s="22" t="s">
        <v>5719</v>
      </c>
      <c r="H32" s="22" t="s">
        <v>5720</v>
      </c>
      <c r="I32" s="22" t="s">
        <v>5633</v>
      </c>
      <c r="J32" s="22" t="s">
        <v>5634</v>
      </c>
      <c r="K32" s="138" t="s">
        <v>5728</v>
      </c>
      <c r="L32" s="138"/>
      <c r="M32" s="22" t="s">
        <v>5729</v>
      </c>
      <c r="N32" s="22" t="s">
        <v>5659</v>
      </c>
      <c r="O32" s="22" t="s">
        <v>5660</v>
      </c>
    </row>
    <row r="33" spans="1:15" ht="22" customHeight="1">
      <c r="A33" s="20">
        <v>29</v>
      </c>
      <c r="B33" s="21" t="s">
        <v>1998</v>
      </c>
      <c r="C33" s="22" t="s">
        <v>5620</v>
      </c>
      <c r="D33" s="22" t="s">
        <v>5730</v>
      </c>
      <c r="E33" s="22">
        <v>463</v>
      </c>
      <c r="F33" s="22" t="s">
        <v>5686</v>
      </c>
      <c r="G33" s="22" t="s">
        <v>5687</v>
      </c>
      <c r="H33" s="22" t="s">
        <v>5677</v>
      </c>
      <c r="I33" s="22" t="s">
        <v>5640</v>
      </c>
      <c r="J33" s="22" t="s">
        <v>5641</v>
      </c>
      <c r="K33" s="138" t="s">
        <v>5663</v>
      </c>
      <c r="L33" s="138"/>
      <c r="M33" s="22" t="s">
        <v>5726</v>
      </c>
      <c r="N33" s="22" t="s">
        <v>5648</v>
      </c>
      <c r="O33" s="22" t="s">
        <v>5649</v>
      </c>
    </row>
    <row r="34" spans="1:15" ht="22" customHeight="1">
      <c r="A34" s="20">
        <v>30</v>
      </c>
      <c r="B34" s="21" t="s">
        <v>2803</v>
      </c>
      <c r="C34" s="22" t="s">
        <v>5620</v>
      </c>
      <c r="D34" s="22" t="s">
        <v>5731</v>
      </c>
      <c r="E34" s="22">
        <v>557</v>
      </c>
      <c r="F34" s="22" t="s">
        <v>5637</v>
      </c>
      <c r="G34" s="22" t="s">
        <v>5638</v>
      </c>
      <c r="H34" s="22" t="s">
        <v>5732</v>
      </c>
      <c r="I34" s="22" t="s">
        <v>5640</v>
      </c>
      <c r="J34" s="22" t="s">
        <v>5641</v>
      </c>
      <c r="K34" s="138" t="s">
        <v>5642</v>
      </c>
      <c r="L34" s="138"/>
      <c r="M34" s="22" t="s">
        <v>5652</v>
      </c>
      <c r="N34" s="22" t="s">
        <v>5648</v>
      </c>
      <c r="O34" s="22" t="s">
        <v>5649</v>
      </c>
    </row>
    <row r="35" spans="1:15" ht="22" customHeight="1">
      <c r="A35" s="20">
        <v>31</v>
      </c>
      <c r="B35" s="21" t="s">
        <v>2808</v>
      </c>
      <c r="C35" s="22" t="s">
        <v>5620</v>
      </c>
      <c r="D35" s="22" t="s">
        <v>5733</v>
      </c>
      <c r="E35" s="22">
        <v>557</v>
      </c>
      <c r="F35" s="22" t="s">
        <v>5637</v>
      </c>
      <c r="G35" s="22" t="s">
        <v>5638</v>
      </c>
      <c r="H35" s="22" t="s">
        <v>5732</v>
      </c>
      <c r="I35" s="22" t="s">
        <v>5678</v>
      </c>
      <c r="J35" s="22" t="s">
        <v>5679</v>
      </c>
      <c r="K35" s="138" t="s">
        <v>5663</v>
      </c>
      <c r="L35" s="138"/>
      <c r="M35" s="22" t="s">
        <v>5652</v>
      </c>
      <c r="N35" s="22" t="s">
        <v>5648</v>
      </c>
      <c r="O35" s="22" t="s">
        <v>5649</v>
      </c>
    </row>
    <row r="36" spans="1:15" ht="22" customHeight="1">
      <c r="A36" s="20">
        <v>32</v>
      </c>
      <c r="B36" s="21" t="s">
        <v>2812</v>
      </c>
      <c r="C36" s="22" t="s">
        <v>5620</v>
      </c>
      <c r="D36" s="22" t="s">
        <v>5734</v>
      </c>
      <c r="E36" s="22">
        <v>557</v>
      </c>
      <c r="F36" s="22" t="s">
        <v>5637</v>
      </c>
      <c r="G36" s="22" t="s">
        <v>5638</v>
      </c>
      <c r="H36" s="22" t="s">
        <v>5732</v>
      </c>
      <c r="I36" s="22" t="s">
        <v>5678</v>
      </c>
      <c r="J36" s="22" t="s">
        <v>5679</v>
      </c>
      <c r="K36" s="138" t="s">
        <v>5663</v>
      </c>
      <c r="L36" s="138"/>
      <c r="M36" s="22" t="s">
        <v>5652</v>
      </c>
      <c r="N36" s="22" t="s">
        <v>5648</v>
      </c>
      <c r="O36" s="22" t="s">
        <v>5649</v>
      </c>
    </row>
    <row r="37" spans="1:15" ht="22" customHeight="1">
      <c r="A37" s="20">
        <v>33</v>
      </c>
      <c r="B37" s="21" t="s">
        <v>2816</v>
      </c>
      <c r="C37" s="22" t="s">
        <v>5620</v>
      </c>
      <c r="D37" s="22" t="s">
        <v>5735</v>
      </c>
      <c r="E37" s="22">
        <v>557</v>
      </c>
      <c r="F37" s="22" t="s">
        <v>5675</v>
      </c>
      <c r="G37" s="22" t="s">
        <v>5676</v>
      </c>
      <c r="H37" s="22" t="s">
        <v>5736</v>
      </c>
      <c r="I37" s="22" t="s">
        <v>5640</v>
      </c>
      <c r="J37" s="22" t="s">
        <v>5641</v>
      </c>
      <c r="K37" s="138" t="s">
        <v>5693</v>
      </c>
      <c r="L37" s="138"/>
      <c r="M37" s="22" t="s">
        <v>5652</v>
      </c>
      <c r="N37" s="22" t="s">
        <v>5737</v>
      </c>
      <c r="O37" s="22" t="s">
        <v>5738</v>
      </c>
    </row>
    <row r="38" spans="1:15" ht="22" customHeight="1">
      <c r="A38" s="20">
        <v>34</v>
      </c>
      <c r="B38" s="21" t="s">
        <v>2820</v>
      </c>
      <c r="C38" s="22" t="s">
        <v>5620</v>
      </c>
      <c r="D38" s="22" t="s">
        <v>5739</v>
      </c>
      <c r="E38" s="22">
        <v>557</v>
      </c>
      <c r="F38" s="22" t="s">
        <v>5675</v>
      </c>
      <c r="G38" s="22" t="s">
        <v>5676</v>
      </c>
      <c r="H38" s="22" t="s">
        <v>5740</v>
      </c>
      <c r="I38" s="22" t="s">
        <v>5633</v>
      </c>
      <c r="J38" s="22" t="s">
        <v>5634</v>
      </c>
      <c r="K38" s="138" t="s">
        <v>5663</v>
      </c>
      <c r="L38" s="138"/>
      <c r="M38" s="22" t="s">
        <v>5652</v>
      </c>
      <c r="N38" s="22" t="s">
        <v>5648</v>
      </c>
      <c r="O38" s="22" t="s">
        <v>5649</v>
      </c>
    </row>
    <row r="39" spans="1:15" ht="22" customHeight="1">
      <c r="A39" s="20">
        <v>35</v>
      </c>
      <c r="B39" s="21" t="s">
        <v>2824</v>
      </c>
      <c r="C39" s="22" t="s">
        <v>5620</v>
      </c>
      <c r="D39" s="22" t="s">
        <v>5741</v>
      </c>
      <c r="E39" s="22">
        <v>557</v>
      </c>
      <c r="F39" s="22" t="s">
        <v>5637</v>
      </c>
      <c r="G39" s="22" t="s">
        <v>5638</v>
      </c>
      <c r="H39" s="22" t="s">
        <v>5742</v>
      </c>
      <c r="I39" s="22" t="s">
        <v>5640</v>
      </c>
      <c r="J39" s="22" t="s">
        <v>5641</v>
      </c>
      <c r="K39" s="138" t="s">
        <v>5693</v>
      </c>
      <c r="L39" s="138"/>
      <c r="M39" s="22" t="s">
        <v>5652</v>
      </c>
      <c r="N39" s="22" t="s">
        <v>5648</v>
      </c>
      <c r="O39" s="22" t="s">
        <v>5649</v>
      </c>
    </row>
    <row r="40" spans="1:15" ht="22" customHeight="1">
      <c r="A40" s="20">
        <v>36</v>
      </c>
      <c r="B40" s="21" t="s">
        <v>2985</v>
      </c>
      <c r="C40" s="22" t="s">
        <v>5620</v>
      </c>
      <c r="D40" s="22" t="s">
        <v>5743</v>
      </c>
      <c r="E40" s="22">
        <v>854</v>
      </c>
      <c r="F40" s="22" t="s">
        <v>5744</v>
      </c>
      <c r="G40" s="22" t="s">
        <v>5745</v>
      </c>
      <c r="H40" s="22" t="s">
        <v>5746</v>
      </c>
      <c r="I40" s="22" t="s">
        <v>5640</v>
      </c>
      <c r="J40" s="22" t="s">
        <v>5641</v>
      </c>
      <c r="K40" s="138" t="s">
        <v>5642</v>
      </c>
      <c r="L40" s="138"/>
      <c r="M40" s="22" t="s">
        <v>5643</v>
      </c>
      <c r="N40" s="22" t="s">
        <v>5648</v>
      </c>
      <c r="O40" s="22" t="s">
        <v>5649</v>
      </c>
    </row>
    <row r="41" spans="1:15" ht="22" customHeight="1">
      <c r="A41" s="20">
        <v>37</v>
      </c>
      <c r="B41" s="21" t="s">
        <v>3056</v>
      </c>
      <c r="C41" s="22" t="s">
        <v>5620</v>
      </c>
      <c r="D41" s="22" t="s">
        <v>5747</v>
      </c>
      <c r="E41" s="22">
        <v>843</v>
      </c>
      <c r="F41" s="22" t="s">
        <v>5703</v>
      </c>
      <c r="G41" s="22" t="s">
        <v>5704</v>
      </c>
      <c r="H41" s="22" t="s">
        <v>5705</v>
      </c>
      <c r="I41" s="22" t="s">
        <v>5724</v>
      </c>
      <c r="J41" s="22" t="s">
        <v>5725</v>
      </c>
      <c r="K41" s="138" t="s">
        <v>5728</v>
      </c>
      <c r="L41" s="138"/>
      <c r="M41" s="22" t="s">
        <v>5729</v>
      </c>
      <c r="N41" s="22" t="s">
        <v>5629</v>
      </c>
      <c r="O41" s="22" t="s">
        <v>5630</v>
      </c>
    </row>
    <row r="42" spans="1:15" ht="22" customHeight="1">
      <c r="A42" s="20">
        <v>38</v>
      </c>
      <c r="B42" s="21" t="s">
        <v>3181</v>
      </c>
      <c r="C42" s="22" t="s">
        <v>5620</v>
      </c>
      <c r="D42" s="22" t="s">
        <v>5748</v>
      </c>
      <c r="E42" s="22">
        <v>876</v>
      </c>
      <c r="F42" s="22" t="s">
        <v>5749</v>
      </c>
      <c r="G42" s="22" t="s">
        <v>5750</v>
      </c>
      <c r="H42" s="22" t="s">
        <v>5751</v>
      </c>
      <c r="I42" s="22" t="s">
        <v>5640</v>
      </c>
      <c r="J42" s="22" t="s">
        <v>5641</v>
      </c>
      <c r="K42" s="138" t="s">
        <v>5663</v>
      </c>
      <c r="L42" s="138"/>
      <c r="M42" s="22" t="s">
        <v>5652</v>
      </c>
      <c r="N42" s="22" t="s">
        <v>5648</v>
      </c>
      <c r="O42" s="22" t="s">
        <v>5649</v>
      </c>
    </row>
    <row r="43" spans="1:15" ht="22" customHeight="1">
      <c r="A43" s="20">
        <v>39</v>
      </c>
      <c r="B43" s="21" t="s">
        <v>3186</v>
      </c>
      <c r="C43" s="22" t="s">
        <v>5620</v>
      </c>
      <c r="D43" s="22" t="s">
        <v>5752</v>
      </c>
      <c r="E43" s="22">
        <v>876</v>
      </c>
      <c r="F43" s="22" t="s">
        <v>5749</v>
      </c>
      <c r="G43" s="22" t="s">
        <v>5750</v>
      </c>
      <c r="H43" s="22" t="s">
        <v>5751</v>
      </c>
      <c r="I43" s="22" t="s">
        <v>5640</v>
      </c>
      <c r="J43" s="22" t="s">
        <v>5641</v>
      </c>
      <c r="K43" s="138" t="s">
        <v>5663</v>
      </c>
      <c r="L43" s="138"/>
      <c r="M43" s="22" t="s">
        <v>5726</v>
      </c>
      <c r="N43" s="22" t="s">
        <v>5671</v>
      </c>
      <c r="O43" s="22" t="s">
        <v>5672</v>
      </c>
    </row>
    <row r="44" spans="1:15" ht="22" customHeight="1">
      <c r="A44" s="20">
        <v>40</v>
      </c>
      <c r="B44" s="21" t="s">
        <v>3190</v>
      </c>
      <c r="C44" s="22" t="s">
        <v>5620</v>
      </c>
      <c r="D44" s="22" t="s">
        <v>5753</v>
      </c>
      <c r="E44" s="22">
        <v>1018</v>
      </c>
      <c r="F44" s="22" t="s">
        <v>5637</v>
      </c>
      <c r="G44" s="22" t="s">
        <v>5638</v>
      </c>
      <c r="H44" s="22" t="s">
        <v>5677</v>
      </c>
      <c r="I44" s="22" t="s">
        <v>5640</v>
      </c>
      <c r="J44" s="22" t="s">
        <v>5641</v>
      </c>
      <c r="K44" s="138" t="s">
        <v>5627</v>
      </c>
      <c r="L44" s="138"/>
      <c r="M44" s="22" t="s">
        <v>5668</v>
      </c>
      <c r="N44" s="22" t="s">
        <v>5659</v>
      </c>
      <c r="O44" s="22" t="s">
        <v>5660</v>
      </c>
    </row>
    <row r="45" spans="1:15" ht="22" customHeight="1">
      <c r="A45" s="20">
        <v>41</v>
      </c>
      <c r="B45" s="21" t="s">
        <v>3195</v>
      </c>
      <c r="C45" s="22" t="s">
        <v>5620</v>
      </c>
      <c r="D45" s="22" t="s">
        <v>5754</v>
      </c>
      <c r="E45" s="22">
        <v>1018</v>
      </c>
      <c r="F45" s="22" t="s">
        <v>5637</v>
      </c>
      <c r="G45" s="22" t="s">
        <v>5638</v>
      </c>
      <c r="H45" s="22" t="s">
        <v>5667</v>
      </c>
      <c r="I45" s="22" t="s">
        <v>5640</v>
      </c>
      <c r="J45" s="22" t="s">
        <v>5641</v>
      </c>
      <c r="K45" s="138" t="s">
        <v>5642</v>
      </c>
      <c r="L45" s="138"/>
      <c r="M45" s="22" t="s">
        <v>5643</v>
      </c>
      <c r="N45" s="22" t="s">
        <v>5648</v>
      </c>
      <c r="O45" s="22" t="s">
        <v>5649</v>
      </c>
    </row>
    <row r="46" spans="1:15" ht="22" customHeight="1">
      <c r="A46" s="20">
        <v>42</v>
      </c>
      <c r="B46" s="21" t="s">
        <v>3300</v>
      </c>
      <c r="C46" s="22" t="s">
        <v>5620</v>
      </c>
      <c r="D46" s="22" t="s">
        <v>5755</v>
      </c>
      <c r="E46" s="22">
        <v>1053</v>
      </c>
      <c r="F46" s="22" t="s">
        <v>5675</v>
      </c>
      <c r="G46" s="22" t="s">
        <v>5676</v>
      </c>
      <c r="H46" s="22" t="s">
        <v>5756</v>
      </c>
      <c r="I46" s="22" t="s">
        <v>5678</v>
      </c>
      <c r="J46" s="22" t="s">
        <v>5679</v>
      </c>
      <c r="K46" s="138" t="s">
        <v>5697</v>
      </c>
      <c r="L46" s="138"/>
      <c r="M46" s="22" t="s">
        <v>5694</v>
      </c>
      <c r="N46" s="22" t="s">
        <v>5737</v>
      </c>
      <c r="O46" s="22" t="s">
        <v>5738</v>
      </c>
    </row>
    <row r="47" spans="1:15" ht="22" customHeight="1">
      <c r="A47" s="20">
        <v>43</v>
      </c>
      <c r="B47" s="21" t="s">
        <v>3305</v>
      </c>
      <c r="C47" s="22" t="s">
        <v>5620</v>
      </c>
      <c r="D47" s="22" t="s">
        <v>5757</v>
      </c>
      <c r="E47" s="22">
        <v>1053</v>
      </c>
      <c r="F47" s="22" t="s">
        <v>5758</v>
      </c>
      <c r="G47" s="22" t="s">
        <v>5759</v>
      </c>
      <c r="H47" s="22" t="s">
        <v>5760</v>
      </c>
      <c r="I47" s="22" t="s">
        <v>5761</v>
      </c>
      <c r="J47" s="22" t="s">
        <v>5762</v>
      </c>
      <c r="K47" s="138" t="s">
        <v>5763</v>
      </c>
      <c r="L47" s="138"/>
      <c r="M47" s="22" t="s">
        <v>5670</v>
      </c>
      <c r="N47" s="22" t="s">
        <v>5659</v>
      </c>
      <c r="O47" s="22" t="s">
        <v>5660</v>
      </c>
    </row>
    <row r="48" spans="1:15" ht="22" customHeight="1">
      <c r="A48" s="20">
        <v>44</v>
      </c>
      <c r="B48" s="21" t="s">
        <v>3309</v>
      </c>
      <c r="C48" s="22" t="s">
        <v>5620</v>
      </c>
      <c r="D48" s="22" t="s">
        <v>5764</v>
      </c>
      <c r="E48" s="22">
        <v>1053</v>
      </c>
      <c r="F48" s="22" t="s">
        <v>5675</v>
      </c>
      <c r="G48" s="22" t="s">
        <v>5676</v>
      </c>
      <c r="H48" s="22" t="s">
        <v>5760</v>
      </c>
      <c r="I48" s="22" t="s">
        <v>5678</v>
      </c>
      <c r="J48" s="22" t="s">
        <v>5679</v>
      </c>
      <c r="K48" s="138" t="s">
        <v>5728</v>
      </c>
      <c r="L48" s="138"/>
      <c r="M48" s="22" t="s">
        <v>5670</v>
      </c>
      <c r="N48" s="22" t="s">
        <v>5737</v>
      </c>
      <c r="O48" s="22" t="s">
        <v>5738</v>
      </c>
    </row>
    <row r="49" spans="1:15" ht="22" customHeight="1">
      <c r="A49" s="20">
        <v>45</v>
      </c>
      <c r="B49" s="21" t="s">
        <v>3321</v>
      </c>
      <c r="C49" s="22" t="s">
        <v>5620</v>
      </c>
      <c r="D49" s="22" t="s">
        <v>5765</v>
      </c>
      <c r="E49" s="22">
        <v>891</v>
      </c>
      <c r="F49" s="22" t="s">
        <v>5766</v>
      </c>
      <c r="G49" s="22" t="s">
        <v>5767</v>
      </c>
      <c r="H49" s="22" t="s">
        <v>5720</v>
      </c>
      <c r="I49" s="22" t="s">
        <v>5768</v>
      </c>
      <c r="J49" s="22" t="s">
        <v>5769</v>
      </c>
      <c r="K49" s="138" t="s">
        <v>5627</v>
      </c>
      <c r="L49" s="138"/>
      <c r="M49" s="22" t="s">
        <v>5726</v>
      </c>
      <c r="N49" s="22" t="s">
        <v>5648</v>
      </c>
      <c r="O49" s="22" t="s">
        <v>5649</v>
      </c>
    </row>
    <row r="50" spans="1:15" ht="22" customHeight="1">
      <c r="A50" s="20">
        <v>46</v>
      </c>
      <c r="B50" s="21" t="s">
        <v>3331</v>
      </c>
      <c r="C50" s="22" t="s">
        <v>5620</v>
      </c>
      <c r="D50" s="22" t="s">
        <v>5770</v>
      </c>
      <c r="E50" s="22">
        <v>1623</v>
      </c>
      <c r="F50" s="22" t="s">
        <v>5771</v>
      </c>
      <c r="G50" s="22" t="s">
        <v>5772</v>
      </c>
      <c r="H50" s="22" t="s">
        <v>5773</v>
      </c>
      <c r="I50" s="22" t="s">
        <v>5678</v>
      </c>
      <c r="J50" s="22" t="s">
        <v>5774</v>
      </c>
      <c r="K50" s="138" t="s">
        <v>5775</v>
      </c>
      <c r="L50" s="138"/>
      <c r="M50" s="22" t="s">
        <v>5776</v>
      </c>
      <c r="N50" s="22" t="s">
        <v>5659</v>
      </c>
      <c r="O50" s="22" t="s">
        <v>5777</v>
      </c>
    </row>
    <row r="51" spans="1:15" ht="22" customHeight="1">
      <c r="A51" s="20">
        <v>47</v>
      </c>
      <c r="B51" s="21" t="s">
        <v>3336</v>
      </c>
      <c r="C51" s="22" t="s">
        <v>5620</v>
      </c>
      <c r="D51" s="22" t="s">
        <v>5778</v>
      </c>
      <c r="E51" s="22">
        <v>1623</v>
      </c>
      <c r="F51" s="22" t="s">
        <v>5771</v>
      </c>
      <c r="G51" s="22" t="s">
        <v>5779</v>
      </c>
      <c r="H51" s="22" t="s">
        <v>5773</v>
      </c>
      <c r="I51" s="23"/>
      <c r="J51" s="22" t="s">
        <v>5780</v>
      </c>
      <c r="K51" s="138" t="s">
        <v>5781</v>
      </c>
      <c r="L51" s="138"/>
      <c r="M51" s="22" t="s">
        <v>5776</v>
      </c>
      <c r="N51" s="22" t="s">
        <v>5782</v>
      </c>
      <c r="O51" s="22" t="s">
        <v>5783</v>
      </c>
    </row>
    <row r="52" spans="1:15" ht="22" customHeight="1">
      <c r="A52" s="20">
        <v>48</v>
      </c>
      <c r="B52" s="21" t="s">
        <v>3362</v>
      </c>
      <c r="C52" s="22" t="s">
        <v>5620</v>
      </c>
      <c r="D52" s="22" t="s">
        <v>5784</v>
      </c>
      <c r="E52" s="22">
        <v>1194</v>
      </c>
      <c r="F52" s="22" t="s">
        <v>5637</v>
      </c>
      <c r="G52" s="22" t="s">
        <v>5638</v>
      </c>
      <c r="H52" s="22" t="s">
        <v>5677</v>
      </c>
      <c r="I52" s="22" t="s">
        <v>5678</v>
      </c>
      <c r="J52" s="22" t="s">
        <v>5679</v>
      </c>
      <c r="K52" s="138" t="s">
        <v>5785</v>
      </c>
      <c r="L52" s="138"/>
      <c r="M52" s="22" t="s">
        <v>5652</v>
      </c>
      <c r="N52" s="22" t="s">
        <v>5648</v>
      </c>
      <c r="O52" s="22" t="s">
        <v>5649</v>
      </c>
    </row>
    <row r="53" spans="1:15" ht="22" customHeight="1">
      <c r="A53" s="20">
        <v>49</v>
      </c>
      <c r="B53" s="21" t="s">
        <v>3367</v>
      </c>
      <c r="C53" s="22" t="s">
        <v>5620</v>
      </c>
      <c r="D53" s="22" t="s">
        <v>5786</v>
      </c>
      <c r="E53" s="22">
        <v>1194</v>
      </c>
      <c r="F53" s="22" t="s">
        <v>5686</v>
      </c>
      <c r="G53" s="22" t="s">
        <v>5687</v>
      </c>
      <c r="H53" s="22" t="s">
        <v>5677</v>
      </c>
      <c r="I53" s="22" t="s">
        <v>5640</v>
      </c>
      <c r="J53" s="22" t="s">
        <v>5641</v>
      </c>
      <c r="K53" s="138" t="s">
        <v>5627</v>
      </c>
      <c r="L53" s="138"/>
      <c r="M53" s="22" t="s">
        <v>5652</v>
      </c>
      <c r="N53" s="22" t="s">
        <v>5737</v>
      </c>
      <c r="O53" s="22" t="s">
        <v>5738</v>
      </c>
    </row>
    <row r="54" spans="1:15" ht="22" customHeight="1">
      <c r="A54" s="20">
        <v>50</v>
      </c>
      <c r="B54" s="21" t="s">
        <v>3412</v>
      </c>
      <c r="C54" s="22" t="s">
        <v>5620</v>
      </c>
      <c r="D54" s="22" t="s">
        <v>5787</v>
      </c>
      <c r="E54" s="22">
        <v>1427</v>
      </c>
      <c r="F54" s="22" t="s">
        <v>5703</v>
      </c>
      <c r="G54" s="22" t="s">
        <v>5704</v>
      </c>
      <c r="H54" s="22" t="s">
        <v>5705</v>
      </c>
      <c r="I54" s="22" t="s">
        <v>5640</v>
      </c>
      <c r="J54" s="22" t="s">
        <v>5641</v>
      </c>
      <c r="K54" s="138" t="s">
        <v>5642</v>
      </c>
      <c r="L54" s="138"/>
      <c r="M54" s="22" t="s">
        <v>5643</v>
      </c>
      <c r="N54" s="22" t="s">
        <v>5629</v>
      </c>
      <c r="O54" s="22" t="s">
        <v>5630</v>
      </c>
    </row>
    <row r="55" spans="1:15" ht="22" customHeight="1">
      <c r="A55" s="20">
        <v>51</v>
      </c>
      <c r="B55" s="21" t="s">
        <v>3417</v>
      </c>
      <c r="C55" s="22" t="s">
        <v>5620</v>
      </c>
      <c r="D55" s="22" t="s">
        <v>5788</v>
      </c>
      <c r="E55" s="22">
        <v>1427</v>
      </c>
      <c r="F55" s="22" t="s">
        <v>5789</v>
      </c>
      <c r="G55" s="22" t="s">
        <v>5790</v>
      </c>
      <c r="H55" s="22" t="s">
        <v>5791</v>
      </c>
      <c r="I55" s="22" t="s">
        <v>5625</v>
      </c>
      <c r="J55" s="22" t="s">
        <v>5626</v>
      </c>
      <c r="K55" s="138" t="s">
        <v>5627</v>
      </c>
      <c r="L55" s="138"/>
      <c r="M55" s="22" t="s">
        <v>5792</v>
      </c>
      <c r="N55" s="22" t="s">
        <v>5648</v>
      </c>
      <c r="O55" s="22" t="s">
        <v>5649</v>
      </c>
    </row>
    <row r="56" spans="1:15" ht="22" customHeight="1">
      <c r="A56" s="20">
        <v>52</v>
      </c>
      <c r="B56" s="21" t="s">
        <v>3421</v>
      </c>
      <c r="C56" s="22" t="s">
        <v>5620</v>
      </c>
      <c r="D56" s="22" t="s">
        <v>5793</v>
      </c>
      <c r="E56" s="22">
        <v>1590</v>
      </c>
      <c r="F56" s="22" t="s">
        <v>5637</v>
      </c>
      <c r="G56" s="22" t="s">
        <v>5638</v>
      </c>
      <c r="H56" s="22" t="s">
        <v>5794</v>
      </c>
      <c r="I56" s="22" t="s">
        <v>5678</v>
      </c>
      <c r="J56" s="22" t="s">
        <v>5679</v>
      </c>
      <c r="K56" s="138" t="s">
        <v>5699</v>
      </c>
      <c r="L56" s="138"/>
      <c r="M56" s="22" t="s">
        <v>5652</v>
      </c>
      <c r="N56" s="22" t="s">
        <v>5659</v>
      </c>
      <c r="O56" s="22" t="s">
        <v>5660</v>
      </c>
    </row>
    <row r="57" spans="1:15" ht="22" customHeight="1">
      <c r="A57" s="20">
        <v>53</v>
      </c>
      <c r="B57" s="21" t="s">
        <v>3426</v>
      </c>
      <c r="C57" s="22" t="s">
        <v>5620</v>
      </c>
      <c r="D57" s="22" t="s">
        <v>5795</v>
      </c>
      <c r="E57" s="22">
        <v>1590</v>
      </c>
      <c r="F57" s="22" t="s">
        <v>5637</v>
      </c>
      <c r="G57" s="22" t="s">
        <v>5638</v>
      </c>
      <c r="H57" s="22" t="s">
        <v>5794</v>
      </c>
      <c r="I57" s="22" t="s">
        <v>5678</v>
      </c>
      <c r="J57" s="22" t="s">
        <v>5679</v>
      </c>
      <c r="K57" s="138" t="s">
        <v>5699</v>
      </c>
      <c r="L57" s="138"/>
      <c r="M57" s="22" t="s">
        <v>5652</v>
      </c>
      <c r="N57" s="22" t="s">
        <v>5659</v>
      </c>
      <c r="O57" s="22" t="s">
        <v>5660</v>
      </c>
    </row>
    <row r="58" spans="1:15" ht="22" customHeight="1">
      <c r="A58" s="20">
        <v>54</v>
      </c>
      <c r="B58" s="21" t="s">
        <v>3430</v>
      </c>
      <c r="C58" s="22" t="s">
        <v>5620</v>
      </c>
      <c r="D58" s="22" t="s">
        <v>5796</v>
      </c>
      <c r="E58" s="22">
        <v>1590</v>
      </c>
      <c r="F58" s="22" t="s">
        <v>5637</v>
      </c>
      <c r="G58" s="22" t="s">
        <v>5638</v>
      </c>
      <c r="H58" s="22" t="s">
        <v>5794</v>
      </c>
      <c r="I58" s="22" t="s">
        <v>5678</v>
      </c>
      <c r="J58" s="22" t="s">
        <v>5679</v>
      </c>
      <c r="K58" s="138" t="s">
        <v>5699</v>
      </c>
      <c r="L58" s="138"/>
      <c r="M58" s="22" t="s">
        <v>5652</v>
      </c>
      <c r="N58" s="22" t="s">
        <v>5648</v>
      </c>
      <c r="O58" s="22" t="s">
        <v>5649</v>
      </c>
    </row>
    <row r="59" spans="1:15" ht="22" customHeight="1">
      <c r="A59" s="20">
        <v>55</v>
      </c>
      <c r="B59" s="21" t="s">
        <v>3434</v>
      </c>
      <c r="C59" s="22" t="s">
        <v>5620</v>
      </c>
      <c r="D59" s="22" t="s">
        <v>5797</v>
      </c>
      <c r="E59" s="22">
        <v>5029</v>
      </c>
      <c r="F59" s="22" t="s">
        <v>5798</v>
      </c>
      <c r="G59" s="22" t="s">
        <v>5799</v>
      </c>
      <c r="H59" s="22" t="s">
        <v>5800</v>
      </c>
      <c r="I59" s="23"/>
      <c r="J59" s="22" t="s">
        <v>5801</v>
      </c>
      <c r="K59" s="138" t="s">
        <v>5802</v>
      </c>
      <c r="L59" s="138"/>
      <c r="M59" s="22" t="s">
        <v>5803</v>
      </c>
      <c r="N59" s="23"/>
      <c r="O59" s="22" t="s">
        <v>5804</v>
      </c>
    </row>
    <row r="60" spans="1:15" ht="22" customHeight="1">
      <c r="A60" s="20">
        <v>56</v>
      </c>
      <c r="B60" s="21" t="s">
        <v>3439</v>
      </c>
      <c r="C60" s="22" t="s">
        <v>5620</v>
      </c>
      <c r="D60" s="22" t="s">
        <v>5805</v>
      </c>
      <c r="E60" s="22">
        <v>1672</v>
      </c>
      <c r="F60" s="22" t="s">
        <v>5637</v>
      </c>
      <c r="G60" s="22" t="s">
        <v>5638</v>
      </c>
      <c r="H60" s="22" t="s">
        <v>5806</v>
      </c>
      <c r="I60" s="22" t="s">
        <v>5678</v>
      </c>
      <c r="J60" s="22" t="s">
        <v>5679</v>
      </c>
      <c r="K60" s="138" t="s">
        <v>5627</v>
      </c>
      <c r="L60" s="138"/>
      <c r="M60" s="22" t="s">
        <v>5657</v>
      </c>
      <c r="N60" s="22" t="s">
        <v>5659</v>
      </c>
      <c r="O60" s="22" t="s">
        <v>5660</v>
      </c>
    </row>
    <row r="61" spans="1:15" ht="22" customHeight="1">
      <c r="A61" s="20">
        <v>57</v>
      </c>
      <c r="B61" s="21" t="s">
        <v>3448</v>
      </c>
      <c r="C61" s="22" t="s">
        <v>5620</v>
      </c>
      <c r="D61" s="22" t="s">
        <v>5807</v>
      </c>
      <c r="E61" s="22">
        <v>2722</v>
      </c>
      <c r="F61" s="22" t="s">
        <v>5789</v>
      </c>
      <c r="G61" s="22" t="s">
        <v>5790</v>
      </c>
      <c r="H61" s="22" t="s">
        <v>5808</v>
      </c>
      <c r="I61" s="22" t="s">
        <v>5640</v>
      </c>
      <c r="J61" s="22" t="s">
        <v>5641</v>
      </c>
      <c r="K61" s="138" t="s">
        <v>5809</v>
      </c>
      <c r="L61" s="138"/>
      <c r="M61" s="22" t="s">
        <v>5792</v>
      </c>
      <c r="N61" s="22" t="s">
        <v>5700</v>
      </c>
      <c r="O61" s="22" t="s">
        <v>5701</v>
      </c>
    </row>
    <row r="62" spans="1:15" ht="22" customHeight="1">
      <c r="A62" s="20">
        <v>58</v>
      </c>
      <c r="B62" s="21" t="s">
        <v>3494</v>
      </c>
      <c r="C62" s="22" t="s">
        <v>5620</v>
      </c>
      <c r="D62" s="22" t="s">
        <v>5810</v>
      </c>
      <c r="E62" s="22">
        <v>4924</v>
      </c>
      <c r="F62" s="22" t="s">
        <v>5637</v>
      </c>
      <c r="G62" s="22" t="s">
        <v>5638</v>
      </c>
      <c r="H62" s="22" t="s">
        <v>5794</v>
      </c>
      <c r="I62" s="22" t="s">
        <v>5678</v>
      </c>
      <c r="J62" s="22" t="s">
        <v>5679</v>
      </c>
      <c r="K62" s="138" t="s">
        <v>5699</v>
      </c>
      <c r="L62" s="138"/>
      <c r="M62" s="22" t="s">
        <v>5652</v>
      </c>
      <c r="N62" s="22" t="s">
        <v>5659</v>
      </c>
      <c r="O62" s="22" t="s">
        <v>5660</v>
      </c>
    </row>
    <row r="63" spans="1:15" ht="22" customHeight="1" thickBot="1">
      <c r="A63" s="31">
        <v>59</v>
      </c>
      <c r="B63" s="32" t="s">
        <v>3499</v>
      </c>
      <c r="C63" s="33" t="s">
        <v>5620</v>
      </c>
      <c r="D63" s="33" t="s">
        <v>5811</v>
      </c>
      <c r="E63" s="33">
        <v>5173</v>
      </c>
      <c r="F63" s="33" t="s">
        <v>5637</v>
      </c>
      <c r="G63" s="33" t="s">
        <v>5638</v>
      </c>
      <c r="H63" s="33" t="s">
        <v>5677</v>
      </c>
      <c r="I63" s="33" t="s">
        <v>5678</v>
      </c>
      <c r="J63" s="33" t="s">
        <v>5679</v>
      </c>
      <c r="K63" s="151" t="s">
        <v>5663</v>
      </c>
      <c r="L63" s="151"/>
      <c r="M63" s="33" t="s">
        <v>5657</v>
      </c>
      <c r="N63" s="33" t="s">
        <v>5659</v>
      </c>
      <c r="O63" s="33" t="s">
        <v>5660</v>
      </c>
    </row>
    <row r="64" spans="1:15" ht="22" customHeight="1" thickBot="1">
      <c r="A64" s="38"/>
      <c r="B64" s="39"/>
      <c r="C64" s="40"/>
      <c r="D64" s="40"/>
      <c r="E64" s="40"/>
      <c r="F64" s="40"/>
      <c r="G64" s="40"/>
      <c r="H64" s="40"/>
      <c r="I64" s="40"/>
      <c r="J64" s="40"/>
      <c r="K64" s="152"/>
      <c r="L64" s="152"/>
      <c r="M64" s="40"/>
      <c r="N64" s="40"/>
      <c r="O64" s="41"/>
    </row>
    <row r="65" spans="1:15" ht="22" customHeight="1">
      <c r="A65" s="17">
        <v>1</v>
      </c>
      <c r="B65" s="18" t="s">
        <v>38</v>
      </c>
      <c r="C65" s="19" t="s">
        <v>5812</v>
      </c>
      <c r="D65" s="37" t="s">
        <v>41</v>
      </c>
      <c r="E65" s="19">
        <v>1</v>
      </c>
      <c r="F65" s="19" t="s">
        <v>5813</v>
      </c>
      <c r="G65" s="19" t="s">
        <v>5814</v>
      </c>
      <c r="H65" s="19" t="s">
        <v>5815</v>
      </c>
      <c r="I65" s="19" t="s">
        <v>5816</v>
      </c>
      <c r="J65" s="19" t="s">
        <v>5817</v>
      </c>
      <c r="K65" s="137" t="s">
        <v>5818</v>
      </c>
      <c r="L65" s="137"/>
      <c r="M65" s="19" t="s">
        <v>5819</v>
      </c>
      <c r="N65" s="19" t="s">
        <v>5820</v>
      </c>
      <c r="O65" s="19" t="s">
        <v>5821</v>
      </c>
    </row>
    <row r="66" spans="1:15" ht="22" customHeight="1">
      <c r="A66" s="20">
        <v>2</v>
      </c>
      <c r="B66" s="21" t="s">
        <v>42</v>
      </c>
      <c r="C66" s="22" t="s">
        <v>5812</v>
      </c>
      <c r="D66" s="25" t="s">
        <v>45</v>
      </c>
      <c r="E66" s="22">
        <v>1</v>
      </c>
      <c r="F66" s="22" t="s">
        <v>5813</v>
      </c>
      <c r="G66" s="22" t="s">
        <v>5814</v>
      </c>
      <c r="H66" s="22" t="s">
        <v>5815</v>
      </c>
      <c r="I66" s="22" t="s">
        <v>5816</v>
      </c>
      <c r="J66" s="22" t="s">
        <v>5817</v>
      </c>
      <c r="K66" s="138" t="s">
        <v>5818</v>
      </c>
      <c r="L66" s="138"/>
      <c r="M66" s="22" t="s">
        <v>5819</v>
      </c>
      <c r="N66" s="22" t="s">
        <v>5820</v>
      </c>
      <c r="O66" s="22" t="s">
        <v>5821</v>
      </c>
    </row>
    <row r="67" spans="1:15" ht="22" customHeight="1">
      <c r="A67" s="20">
        <v>3</v>
      </c>
      <c r="B67" s="21" t="s">
        <v>314</v>
      </c>
      <c r="C67" s="22" t="s">
        <v>5812</v>
      </c>
      <c r="D67" s="25" t="s">
        <v>318</v>
      </c>
      <c r="E67" s="22">
        <v>12</v>
      </c>
      <c r="F67" s="22" t="s">
        <v>5822</v>
      </c>
      <c r="G67" s="22" t="s">
        <v>5823</v>
      </c>
      <c r="H67" s="22" t="s">
        <v>5824</v>
      </c>
      <c r="I67" s="22" t="s">
        <v>5825</v>
      </c>
      <c r="J67" s="22" t="s">
        <v>5826</v>
      </c>
      <c r="K67" s="138" t="s">
        <v>5827</v>
      </c>
      <c r="L67" s="138"/>
      <c r="M67" s="22" t="s">
        <v>5828</v>
      </c>
      <c r="N67" s="22" t="s">
        <v>5829</v>
      </c>
      <c r="O67" s="22" t="s">
        <v>5830</v>
      </c>
    </row>
    <row r="68" spans="1:15" ht="22" customHeight="1">
      <c r="A68" s="20">
        <v>4</v>
      </c>
      <c r="B68" s="21" t="s">
        <v>319</v>
      </c>
      <c r="C68" s="22" t="s">
        <v>5812</v>
      </c>
      <c r="D68" s="25" t="s">
        <v>322</v>
      </c>
      <c r="E68" s="22">
        <v>12</v>
      </c>
      <c r="F68" s="22" t="s">
        <v>5831</v>
      </c>
      <c r="G68" s="22" t="s">
        <v>5832</v>
      </c>
      <c r="H68" s="22" t="s">
        <v>5824</v>
      </c>
      <c r="I68" s="22" t="s">
        <v>5825</v>
      </c>
      <c r="J68" s="22" t="s">
        <v>5826</v>
      </c>
      <c r="K68" s="138" t="s">
        <v>5833</v>
      </c>
      <c r="L68" s="138"/>
      <c r="M68" s="22" t="s">
        <v>5834</v>
      </c>
      <c r="N68" s="22" t="s">
        <v>5835</v>
      </c>
      <c r="O68" s="22" t="s">
        <v>5836</v>
      </c>
    </row>
    <row r="69" spans="1:15" ht="22" customHeight="1">
      <c r="A69" s="20">
        <v>5</v>
      </c>
      <c r="B69" s="21" t="s">
        <v>323</v>
      </c>
      <c r="C69" s="22" t="s">
        <v>5812</v>
      </c>
      <c r="D69" s="25" t="s">
        <v>326</v>
      </c>
      <c r="E69" s="22">
        <v>12</v>
      </c>
      <c r="F69" s="22" t="s">
        <v>5831</v>
      </c>
      <c r="G69" s="22" t="s">
        <v>5832</v>
      </c>
      <c r="H69" s="22" t="s">
        <v>5824</v>
      </c>
      <c r="I69" s="22" t="s">
        <v>5825</v>
      </c>
      <c r="J69" s="22" t="s">
        <v>5826</v>
      </c>
      <c r="K69" s="138" t="s">
        <v>5837</v>
      </c>
      <c r="L69" s="138"/>
      <c r="M69" s="22" t="s">
        <v>5834</v>
      </c>
      <c r="N69" s="22" t="s">
        <v>5835</v>
      </c>
      <c r="O69" s="22" t="s">
        <v>5836</v>
      </c>
    </row>
    <row r="70" spans="1:15" ht="22" customHeight="1">
      <c r="A70" s="20">
        <v>6</v>
      </c>
      <c r="B70" s="21" t="s">
        <v>327</v>
      </c>
      <c r="C70" s="22" t="s">
        <v>5812</v>
      </c>
      <c r="D70" s="25" t="s">
        <v>330</v>
      </c>
      <c r="E70" s="22">
        <v>12</v>
      </c>
      <c r="F70" s="22" t="s">
        <v>5831</v>
      </c>
      <c r="G70" s="22" t="s">
        <v>5832</v>
      </c>
      <c r="H70" s="22" t="s">
        <v>5824</v>
      </c>
      <c r="I70" s="22" t="s">
        <v>5825</v>
      </c>
      <c r="J70" s="22" t="s">
        <v>5826</v>
      </c>
      <c r="K70" s="138" t="s">
        <v>5837</v>
      </c>
      <c r="L70" s="138"/>
      <c r="M70" s="22" t="s">
        <v>5828</v>
      </c>
      <c r="N70" s="22" t="s">
        <v>5835</v>
      </c>
      <c r="O70" s="22" t="s">
        <v>5836</v>
      </c>
    </row>
    <row r="71" spans="1:15" ht="22" customHeight="1">
      <c r="A71" s="20">
        <v>7</v>
      </c>
      <c r="B71" s="21" t="s">
        <v>331</v>
      </c>
      <c r="C71" s="22" t="s">
        <v>5812</v>
      </c>
      <c r="D71" s="25" t="s">
        <v>334</v>
      </c>
      <c r="E71" s="22">
        <v>12</v>
      </c>
      <c r="F71" s="22" t="s">
        <v>5838</v>
      </c>
      <c r="G71" s="22" t="s">
        <v>5839</v>
      </c>
      <c r="H71" s="22" t="s">
        <v>5840</v>
      </c>
      <c r="I71" s="22" t="s">
        <v>5825</v>
      </c>
      <c r="J71" s="22" t="s">
        <v>5826</v>
      </c>
      <c r="K71" s="138" t="s">
        <v>5841</v>
      </c>
      <c r="L71" s="138"/>
      <c r="M71" s="22" t="s">
        <v>5842</v>
      </c>
      <c r="N71" s="22" t="s">
        <v>5835</v>
      </c>
      <c r="O71" s="22" t="s">
        <v>5836</v>
      </c>
    </row>
    <row r="72" spans="1:15" ht="22" customHeight="1">
      <c r="A72" s="20">
        <v>8</v>
      </c>
      <c r="B72" s="21" t="s">
        <v>335</v>
      </c>
      <c r="C72" s="22" t="s">
        <v>5812</v>
      </c>
      <c r="D72" s="25" t="s">
        <v>338</v>
      </c>
      <c r="E72" s="22">
        <v>12</v>
      </c>
      <c r="F72" s="22" t="s">
        <v>5831</v>
      </c>
      <c r="G72" s="22" t="s">
        <v>5832</v>
      </c>
      <c r="H72" s="22" t="s">
        <v>5824</v>
      </c>
      <c r="I72" s="22" t="s">
        <v>5825</v>
      </c>
      <c r="J72" s="22" t="s">
        <v>5826</v>
      </c>
      <c r="K72" s="138" t="s">
        <v>5841</v>
      </c>
      <c r="L72" s="138"/>
      <c r="M72" s="22" t="s">
        <v>5828</v>
      </c>
      <c r="N72" s="22" t="s">
        <v>5835</v>
      </c>
      <c r="O72" s="22" t="s">
        <v>5836</v>
      </c>
    </row>
    <row r="73" spans="1:15" ht="22" customHeight="1">
      <c r="A73" s="20">
        <v>9</v>
      </c>
      <c r="B73" s="21" t="s">
        <v>339</v>
      </c>
      <c r="C73" s="22" t="s">
        <v>5812</v>
      </c>
      <c r="D73" s="25" t="s">
        <v>342</v>
      </c>
      <c r="E73" s="22">
        <v>12</v>
      </c>
      <c r="F73" s="22" t="s">
        <v>5831</v>
      </c>
      <c r="G73" s="22" t="s">
        <v>5832</v>
      </c>
      <c r="H73" s="22" t="s">
        <v>5843</v>
      </c>
      <c r="I73" s="22" t="s">
        <v>5825</v>
      </c>
      <c r="J73" s="22" t="s">
        <v>5826</v>
      </c>
      <c r="K73" s="138" t="s">
        <v>5844</v>
      </c>
      <c r="L73" s="138"/>
      <c r="M73" s="22" t="s">
        <v>5834</v>
      </c>
      <c r="N73" s="22" t="s">
        <v>5829</v>
      </c>
      <c r="O73" s="22" t="s">
        <v>5830</v>
      </c>
    </row>
    <row r="74" spans="1:15" ht="22" customHeight="1">
      <c r="A74" s="20">
        <v>10</v>
      </c>
      <c r="B74" s="21" t="s">
        <v>343</v>
      </c>
      <c r="C74" s="22" t="s">
        <v>5812</v>
      </c>
      <c r="D74" s="25" t="s">
        <v>346</v>
      </c>
      <c r="E74" s="22">
        <v>12</v>
      </c>
      <c r="F74" s="22" t="s">
        <v>5831</v>
      </c>
      <c r="G74" s="22" t="s">
        <v>5832</v>
      </c>
      <c r="H74" s="22" t="s">
        <v>5845</v>
      </c>
      <c r="I74" s="22" t="s">
        <v>5825</v>
      </c>
      <c r="J74" s="22" t="s">
        <v>5826</v>
      </c>
      <c r="K74" s="138" t="s">
        <v>5841</v>
      </c>
      <c r="L74" s="138"/>
      <c r="M74" s="22" t="s">
        <v>5846</v>
      </c>
      <c r="N74" s="22" t="s">
        <v>5835</v>
      </c>
      <c r="O74" s="22" t="s">
        <v>5836</v>
      </c>
    </row>
    <row r="75" spans="1:15" ht="22" customHeight="1">
      <c r="A75" s="20">
        <v>11</v>
      </c>
      <c r="B75" s="21" t="s">
        <v>347</v>
      </c>
      <c r="C75" s="22" t="s">
        <v>5812</v>
      </c>
      <c r="D75" s="25" t="s">
        <v>350</v>
      </c>
      <c r="E75" s="22">
        <v>12</v>
      </c>
      <c r="F75" s="22" t="s">
        <v>5847</v>
      </c>
      <c r="G75" s="22" t="s">
        <v>5848</v>
      </c>
      <c r="H75" s="22" t="s">
        <v>5840</v>
      </c>
      <c r="I75" s="22" t="s">
        <v>5825</v>
      </c>
      <c r="J75" s="22" t="s">
        <v>5826</v>
      </c>
      <c r="K75" s="138" t="s">
        <v>5837</v>
      </c>
      <c r="L75" s="138"/>
      <c r="M75" s="22" t="s">
        <v>5842</v>
      </c>
      <c r="N75" s="22" t="s">
        <v>5835</v>
      </c>
      <c r="O75" s="22" t="s">
        <v>5836</v>
      </c>
    </row>
    <row r="76" spans="1:15" ht="22" customHeight="1">
      <c r="A76" s="20">
        <v>12</v>
      </c>
      <c r="B76" s="21" t="s">
        <v>554</v>
      </c>
      <c r="C76" s="22" t="s">
        <v>5812</v>
      </c>
      <c r="D76" s="25" t="s">
        <v>5849</v>
      </c>
      <c r="E76" s="22">
        <v>14</v>
      </c>
      <c r="F76" s="22" t="s">
        <v>5813</v>
      </c>
      <c r="G76" s="22" t="s">
        <v>5814</v>
      </c>
      <c r="H76" s="22" t="s">
        <v>5850</v>
      </c>
      <c r="I76" s="22" t="s">
        <v>5851</v>
      </c>
      <c r="J76" s="22" t="s">
        <v>5852</v>
      </c>
      <c r="K76" s="138" t="s">
        <v>5853</v>
      </c>
      <c r="L76" s="138"/>
      <c r="M76" s="22" t="s">
        <v>5854</v>
      </c>
      <c r="N76" s="22" t="s">
        <v>5820</v>
      </c>
      <c r="O76" s="22" t="s">
        <v>5821</v>
      </c>
    </row>
    <row r="77" spans="1:15" ht="22" customHeight="1">
      <c r="A77" s="20">
        <v>13</v>
      </c>
      <c r="B77" s="21" t="s">
        <v>939</v>
      </c>
      <c r="C77" s="22" t="s">
        <v>5812</v>
      </c>
      <c r="D77" s="25" t="s">
        <v>943</v>
      </c>
      <c r="E77" s="22">
        <v>58</v>
      </c>
      <c r="F77" s="22" t="s">
        <v>5855</v>
      </c>
      <c r="G77" s="22" t="s">
        <v>5856</v>
      </c>
      <c r="H77" s="22" t="s">
        <v>5857</v>
      </c>
      <c r="I77" s="22" t="s">
        <v>5858</v>
      </c>
      <c r="J77" s="22" t="s">
        <v>5859</v>
      </c>
      <c r="K77" s="138" t="s">
        <v>5860</v>
      </c>
      <c r="L77" s="138"/>
      <c r="M77" s="22" t="s">
        <v>5861</v>
      </c>
      <c r="N77" s="22" t="s">
        <v>5862</v>
      </c>
      <c r="O77" s="22" t="s">
        <v>5863</v>
      </c>
    </row>
    <row r="78" spans="1:15" ht="22" customHeight="1">
      <c r="A78" s="20">
        <v>14</v>
      </c>
      <c r="B78" s="21" t="s">
        <v>944</v>
      </c>
      <c r="C78" s="22" t="s">
        <v>5812</v>
      </c>
      <c r="D78" s="25" t="s">
        <v>947</v>
      </c>
      <c r="E78" s="22">
        <v>58</v>
      </c>
      <c r="F78" s="22" t="s">
        <v>5864</v>
      </c>
      <c r="G78" s="22" t="s">
        <v>5865</v>
      </c>
      <c r="H78" s="22" t="s">
        <v>5866</v>
      </c>
      <c r="I78" s="22" t="s">
        <v>5851</v>
      </c>
      <c r="J78" s="22" t="s">
        <v>5852</v>
      </c>
      <c r="K78" s="138" t="s">
        <v>5818</v>
      </c>
      <c r="L78" s="138"/>
      <c r="M78" s="22" t="s">
        <v>5854</v>
      </c>
      <c r="N78" s="22" t="s">
        <v>5867</v>
      </c>
      <c r="O78" s="22" t="s">
        <v>5868</v>
      </c>
    </row>
    <row r="79" spans="1:15" ht="22" customHeight="1">
      <c r="A79" s="20">
        <v>15</v>
      </c>
      <c r="B79" s="21" t="s">
        <v>948</v>
      </c>
      <c r="C79" s="22" t="s">
        <v>5812</v>
      </c>
      <c r="D79" s="25" t="s">
        <v>951</v>
      </c>
      <c r="E79" s="22">
        <v>58</v>
      </c>
      <c r="F79" s="22" t="s">
        <v>5869</v>
      </c>
      <c r="G79" s="22" t="s">
        <v>5870</v>
      </c>
      <c r="H79" s="22" t="s">
        <v>5871</v>
      </c>
      <c r="I79" s="22" t="s">
        <v>5851</v>
      </c>
      <c r="J79" s="22" t="s">
        <v>5852</v>
      </c>
      <c r="K79" s="138" t="s">
        <v>5872</v>
      </c>
      <c r="L79" s="138"/>
      <c r="M79" s="22" t="s">
        <v>5854</v>
      </c>
      <c r="N79" s="22" t="s">
        <v>5820</v>
      </c>
      <c r="O79" s="22" t="s">
        <v>5821</v>
      </c>
    </row>
    <row r="80" spans="1:15" ht="22" customHeight="1">
      <c r="A80" s="20">
        <v>16</v>
      </c>
      <c r="B80" s="21" t="s">
        <v>952</v>
      </c>
      <c r="C80" s="22" t="s">
        <v>5812</v>
      </c>
      <c r="D80" s="25" t="s">
        <v>955</v>
      </c>
      <c r="E80" s="22">
        <v>58</v>
      </c>
      <c r="F80" s="22" t="s">
        <v>5864</v>
      </c>
      <c r="G80" s="22" t="s">
        <v>5865</v>
      </c>
      <c r="H80" s="22" t="s">
        <v>5873</v>
      </c>
      <c r="I80" s="22" t="s">
        <v>5851</v>
      </c>
      <c r="J80" s="22" t="s">
        <v>5852</v>
      </c>
      <c r="K80" s="138" t="s">
        <v>5874</v>
      </c>
      <c r="L80" s="138"/>
      <c r="M80" s="22" t="s">
        <v>5875</v>
      </c>
      <c r="N80" s="22" t="s">
        <v>5867</v>
      </c>
      <c r="O80" s="22" t="s">
        <v>5868</v>
      </c>
    </row>
    <row r="81" spans="1:15" ht="22" customHeight="1">
      <c r="A81" s="20">
        <v>17</v>
      </c>
      <c r="B81" s="21" t="s">
        <v>956</v>
      </c>
      <c r="C81" s="22" t="s">
        <v>5812</v>
      </c>
      <c r="D81" s="25" t="s">
        <v>959</v>
      </c>
      <c r="E81" s="22">
        <v>58</v>
      </c>
      <c r="F81" s="22" t="s">
        <v>5876</v>
      </c>
      <c r="G81" s="22" t="s">
        <v>5877</v>
      </c>
      <c r="H81" s="22" t="s">
        <v>5878</v>
      </c>
      <c r="I81" s="22" t="s">
        <v>5825</v>
      </c>
      <c r="J81" s="22" t="s">
        <v>5826</v>
      </c>
      <c r="K81" s="138" t="s">
        <v>5879</v>
      </c>
      <c r="L81" s="138"/>
      <c r="M81" s="22" t="s">
        <v>5880</v>
      </c>
      <c r="N81" s="22" t="s">
        <v>5881</v>
      </c>
      <c r="O81" s="22" t="s">
        <v>5882</v>
      </c>
    </row>
    <row r="82" spans="1:15" ht="22" customHeight="1">
      <c r="A82" s="20">
        <v>18</v>
      </c>
      <c r="B82" s="21" t="s">
        <v>960</v>
      </c>
      <c r="C82" s="22" t="s">
        <v>5812</v>
      </c>
      <c r="D82" s="25" t="s">
        <v>963</v>
      </c>
      <c r="E82" s="22">
        <v>58</v>
      </c>
      <c r="F82" s="22" t="s">
        <v>5883</v>
      </c>
      <c r="G82" s="22" t="s">
        <v>5884</v>
      </c>
      <c r="H82" s="22" t="s">
        <v>5878</v>
      </c>
      <c r="I82" s="22" t="s">
        <v>5851</v>
      </c>
      <c r="J82" s="22" t="s">
        <v>5852</v>
      </c>
      <c r="K82" s="138" t="s">
        <v>5885</v>
      </c>
      <c r="L82" s="138"/>
      <c r="M82" s="22" t="s">
        <v>5886</v>
      </c>
      <c r="N82" s="22" t="s">
        <v>5867</v>
      </c>
      <c r="O82" s="22" t="s">
        <v>5868</v>
      </c>
    </row>
    <row r="83" spans="1:15" ht="22" customHeight="1">
      <c r="A83" s="20">
        <v>19</v>
      </c>
      <c r="B83" s="21" t="s">
        <v>964</v>
      </c>
      <c r="C83" s="22" t="s">
        <v>5812</v>
      </c>
      <c r="D83" s="25" t="s">
        <v>967</v>
      </c>
      <c r="E83" s="22">
        <v>58</v>
      </c>
      <c r="F83" s="22" t="s">
        <v>5876</v>
      </c>
      <c r="G83" s="22" t="s">
        <v>5877</v>
      </c>
      <c r="H83" s="22" t="s">
        <v>5887</v>
      </c>
      <c r="I83" s="22" t="s">
        <v>5888</v>
      </c>
      <c r="J83" s="22" t="s">
        <v>5889</v>
      </c>
      <c r="K83" s="138" t="s">
        <v>5890</v>
      </c>
      <c r="L83" s="138"/>
      <c r="M83" s="22" t="s">
        <v>5891</v>
      </c>
      <c r="N83" s="22" t="s">
        <v>5820</v>
      </c>
      <c r="O83" s="22" t="s">
        <v>5821</v>
      </c>
    </row>
    <row r="84" spans="1:15" ht="22" customHeight="1">
      <c r="A84" s="20">
        <v>20</v>
      </c>
      <c r="B84" s="21" t="s">
        <v>968</v>
      </c>
      <c r="C84" s="22" t="s">
        <v>5812</v>
      </c>
      <c r="D84" s="25" t="s">
        <v>971</v>
      </c>
      <c r="E84" s="22">
        <v>58</v>
      </c>
      <c r="F84" s="22" t="s">
        <v>5876</v>
      </c>
      <c r="G84" s="22" t="s">
        <v>5877</v>
      </c>
      <c r="H84" s="22" t="s">
        <v>5887</v>
      </c>
      <c r="I84" s="22" t="s">
        <v>5888</v>
      </c>
      <c r="J84" s="22" t="s">
        <v>5889</v>
      </c>
      <c r="K84" s="138" t="s">
        <v>5890</v>
      </c>
      <c r="L84" s="138"/>
      <c r="M84" s="22" t="s">
        <v>5891</v>
      </c>
      <c r="N84" s="22" t="s">
        <v>5820</v>
      </c>
      <c r="O84" s="22" t="s">
        <v>5821</v>
      </c>
    </row>
    <row r="85" spans="1:15" ht="22" customHeight="1">
      <c r="A85" s="20">
        <v>21</v>
      </c>
      <c r="B85" s="21" t="s">
        <v>972</v>
      </c>
      <c r="C85" s="22" t="s">
        <v>5812</v>
      </c>
      <c r="D85" s="25" t="s">
        <v>975</v>
      </c>
      <c r="E85" s="22">
        <v>58</v>
      </c>
      <c r="F85" s="22" t="s">
        <v>5876</v>
      </c>
      <c r="G85" s="22" t="s">
        <v>5877</v>
      </c>
      <c r="H85" s="22" t="s">
        <v>5887</v>
      </c>
      <c r="I85" s="22" t="s">
        <v>5888</v>
      </c>
      <c r="J85" s="22" t="s">
        <v>5889</v>
      </c>
      <c r="K85" s="138" t="s">
        <v>5890</v>
      </c>
      <c r="L85" s="138"/>
      <c r="M85" s="22" t="s">
        <v>5891</v>
      </c>
      <c r="N85" s="22" t="s">
        <v>5820</v>
      </c>
      <c r="O85" s="22" t="s">
        <v>5821</v>
      </c>
    </row>
    <row r="86" spans="1:15" ht="22" customHeight="1">
      <c r="A86" s="20">
        <v>22</v>
      </c>
      <c r="B86" s="21" t="s">
        <v>976</v>
      </c>
      <c r="C86" s="22" t="s">
        <v>5812</v>
      </c>
      <c r="D86" s="25" t="s">
        <v>979</v>
      </c>
      <c r="E86" s="22">
        <v>58</v>
      </c>
      <c r="F86" s="22" t="s">
        <v>5876</v>
      </c>
      <c r="G86" s="22" t="s">
        <v>5877</v>
      </c>
      <c r="H86" s="22" t="s">
        <v>5892</v>
      </c>
      <c r="I86" s="22" t="s">
        <v>5851</v>
      </c>
      <c r="J86" s="22" t="s">
        <v>5852</v>
      </c>
      <c r="K86" s="138" t="s">
        <v>5890</v>
      </c>
      <c r="L86" s="138"/>
      <c r="M86" s="22" t="s">
        <v>5893</v>
      </c>
      <c r="N86" s="22" t="s">
        <v>5867</v>
      </c>
      <c r="O86" s="22" t="s">
        <v>5868</v>
      </c>
    </row>
    <row r="87" spans="1:15" ht="22" customHeight="1">
      <c r="A87" s="20">
        <v>23</v>
      </c>
      <c r="B87" s="21" t="s">
        <v>980</v>
      </c>
      <c r="C87" s="22" t="s">
        <v>5812</v>
      </c>
      <c r="D87" s="25" t="s">
        <v>983</v>
      </c>
      <c r="E87" s="22">
        <v>58</v>
      </c>
      <c r="F87" s="22" t="s">
        <v>5869</v>
      </c>
      <c r="G87" s="22" t="s">
        <v>5870</v>
      </c>
      <c r="H87" s="22" t="s">
        <v>5894</v>
      </c>
      <c r="I87" s="22" t="s">
        <v>5851</v>
      </c>
      <c r="J87" s="22" t="s">
        <v>5852</v>
      </c>
      <c r="K87" s="138" t="s">
        <v>5872</v>
      </c>
      <c r="L87" s="138"/>
      <c r="M87" s="22" t="s">
        <v>5893</v>
      </c>
      <c r="N87" s="22" t="s">
        <v>5867</v>
      </c>
      <c r="O87" s="22" t="s">
        <v>5868</v>
      </c>
    </row>
    <row r="88" spans="1:15" ht="22" customHeight="1">
      <c r="A88" s="20">
        <v>24</v>
      </c>
      <c r="B88" s="21" t="s">
        <v>984</v>
      </c>
      <c r="C88" s="22" t="s">
        <v>5812</v>
      </c>
      <c r="D88" s="25" t="s">
        <v>987</v>
      </c>
      <c r="E88" s="22">
        <v>58</v>
      </c>
      <c r="F88" s="22" t="s">
        <v>5869</v>
      </c>
      <c r="G88" s="22" t="s">
        <v>5870</v>
      </c>
      <c r="H88" s="22" t="s">
        <v>5887</v>
      </c>
      <c r="I88" s="22" t="s">
        <v>5851</v>
      </c>
      <c r="J88" s="22" t="s">
        <v>5852</v>
      </c>
      <c r="K88" s="138" t="s">
        <v>5895</v>
      </c>
      <c r="L88" s="138"/>
      <c r="M88" s="22" t="s">
        <v>5854</v>
      </c>
      <c r="N88" s="22" t="s">
        <v>5867</v>
      </c>
      <c r="O88" s="22" t="s">
        <v>5868</v>
      </c>
    </row>
    <row r="89" spans="1:15" ht="22" customHeight="1">
      <c r="A89" s="20">
        <v>25</v>
      </c>
      <c r="B89" s="21" t="s">
        <v>988</v>
      </c>
      <c r="C89" s="22" t="s">
        <v>5812</v>
      </c>
      <c r="D89" s="25" t="s">
        <v>991</v>
      </c>
      <c r="E89" s="22">
        <v>58</v>
      </c>
      <c r="F89" s="22" t="s">
        <v>5869</v>
      </c>
      <c r="G89" s="22" t="s">
        <v>5870</v>
      </c>
      <c r="H89" s="22" t="s">
        <v>5892</v>
      </c>
      <c r="I89" s="22" t="s">
        <v>5888</v>
      </c>
      <c r="J89" s="22" t="s">
        <v>5889</v>
      </c>
      <c r="K89" s="138" t="s">
        <v>5872</v>
      </c>
      <c r="L89" s="138"/>
      <c r="M89" s="22" t="s">
        <v>5891</v>
      </c>
      <c r="N89" s="22" t="s">
        <v>5820</v>
      </c>
      <c r="O89" s="22" t="s">
        <v>5821</v>
      </c>
    </row>
    <row r="90" spans="1:15" ht="22" customHeight="1">
      <c r="A90" s="20">
        <v>26</v>
      </c>
      <c r="B90" s="21" t="s">
        <v>992</v>
      </c>
      <c r="C90" s="22" t="s">
        <v>5812</v>
      </c>
      <c r="D90" s="25" t="s">
        <v>995</v>
      </c>
      <c r="E90" s="22">
        <v>58</v>
      </c>
      <c r="F90" s="22" t="s">
        <v>5876</v>
      </c>
      <c r="G90" s="22" t="s">
        <v>5877</v>
      </c>
      <c r="H90" s="22" t="s">
        <v>5887</v>
      </c>
      <c r="I90" s="22" t="s">
        <v>5896</v>
      </c>
      <c r="J90" s="22" t="s">
        <v>5897</v>
      </c>
      <c r="K90" s="138" t="s">
        <v>5872</v>
      </c>
      <c r="L90" s="138"/>
      <c r="M90" s="22" t="s">
        <v>5893</v>
      </c>
      <c r="N90" s="22" t="s">
        <v>5867</v>
      </c>
      <c r="O90" s="22" t="s">
        <v>5868</v>
      </c>
    </row>
    <row r="91" spans="1:15" ht="22" customHeight="1">
      <c r="A91" s="20">
        <v>27</v>
      </c>
      <c r="B91" s="21" t="s">
        <v>996</v>
      </c>
      <c r="C91" s="22" t="s">
        <v>5812</v>
      </c>
      <c r="D91" s="25" t="s">
        <v>999</v>
      </c>
      <c r="E91" s="22">
        <v>58</v>
      </c>
      <c r="F91" s="22" t="s">
        <v>5869</v>
      </c>
      <c r="G91" s="22" t="s">
        <v>5870</v>
      </c>
      <c r="H91" s="22" t="s">
        <v>5892</v>
      </c>
      <c r="I91" s="22" t="s">
        <v>5888</v>
      </c>
      <c r="J91" s="22" t="s">
        <v>5889</v>
      </c>
      <c r="K91" s="138" t="s">
        <v>5895</v>
      </c>
      <c r="L91" s="138"/>
      <c r="M91" s="22" t="s">
        <v>5898</v>
      </c>
      <c r="N91" s="22" t="s">
        <v>5862</v>
      </c>
      <c r="O91" s="22" t="s">
        <v>5863</v>
      </c>
    </row>
    <row r="92" spans="1:15" ht="22" customHeight="1">
      <c r="A92" s="20">
        <v>28</v>
      </c>
      <c r="B92" s="21" t="s">
        <v>1000</v>
      </c>
      <c r="C92" s="22" t="s">
        <v>5812</v>
      </c>
      <c r="D92" s="25" t="s">
        <v>1003</v>
      </c>
      <c r="E92" s="22">
        <v>58</v>
      </c>
      <c r="F92" s="22" t="s">
        <v>5869</v>
      </c>
      <c r="G92" s="22" t="s">
        <v>5870</v>
      </c>
      <c r="H92" s="22" t="s">
        <v>5899</v>
      </c>
      <c r="I92" s="22" t="s">
        <v>5851</v>
      </c>
      <c r="J92" s="22" t="s">
        <v>5852</v>
      </c>
      <c r="K92" s="138" t="s">
        <v>5818</v>
      </c>
      <c r="L92" s="138"/>
      <c r="M92" s="22" t="s">
        <v>5875</v>
      </c>
      <c r="N92" s="22" t="s">
        <v>5867</v>
      </c>
      <c r="O92" s="22" t="s">
        <v>5868</v>
      </c>
    </row>
    <row r="93" spans="1:15" ht="22" customHeight="1">
      <c r="A93" s="20">
        <v>29</v>
      </c>
      <c r="B93" s="21" t="s">
        <v>1004</v>
      </c>
      <c r="C93" s="22" t="s">
        <v>5812</v>
      </c>
      <c r="D93" s="25" t="s">
        <v>1007</v>
      </c>
      <c r="E93" s="22">
        <v>58</v>
      </c>
      <c r="F93" s="22" t="s">
        <v>5876</v>
      </c>
      <c r="G93" s="22" t="s">
        <v>5877</v>
      </c>
      <c r="H93" s="22" t="s">
        <v>5900</v>
      </c>
      <c r="I93" s="22" t="s">
        <v>5851</v>
      </c>
      <c r="J93" s="22" t="s">
        <v>5852</v>
      </c>
      <c r="K93" s="138" t="s">
        <v>5895</v>
      </c>
      <c r="L93" s="138"/>
      <c r="M93" s="22" t="s">
        <v>5819</v>
      </c>
      <c r="N93" s="22" t="s">
        <v>5867</v>
      </c>
      <c r="O93" s="22" t="s">
        <v>5868</v>
      </c>
    </row>
    <row r="94" spans="1:15" ht="22" customHeight="1">
      <c r="A94" s="20">
        <v>30</v>
      </c>
      <c r="B94" s="21" t="s">
        <v>1008</v>
      </c>
      <c r="C94" s="22" t="s">
        <v>5812</v>
      </c>
      <c r="D94" s="25" t="s">
        <v>1011</v>
      </c>
      <c r="E94" s="22">
        <v>58</v>
      </c>
      <c r="F94" s="22" t="s">
        <v>5876</v>
      </c>
      <c r="G94" s="22" t="s">
        <v>5877</v>
      </c>
      <c r="H94" s="22" t="s">
        <v>5901</v>
      </c>
      <c r="I94" s="22" t="s">
        <v>5896</v>
      </c>
      <c r="J94" s="22" t="s">
        <v>5897</v>
      </c>
      <c r="K94" s="138" t="s">
        <v>5895</v>
      </c>
      <c r="L94" s="138"/>
      <c r="M94" s="22" t="s">
        <v>5902</v>
      </c>
      <c r="N94" s="22" t="s">
        <v>5867</v>
      </c>
      <c r="O94" s="22" t="s">
        <v>5868</v>
      </c>
    </row>
    <row r="95" spans="1:15" ht="22" customHeight="1">
      <c r="A95" s="20">
        <v>31</v>
      </c>
      <c r="B95" s="21" t="s">
        <v>1012</v>
      </c>
      <c r="C95" s="22" t="s">
        <v>5812</v>
      </c>
      <c r="D95" s="25" t="s">
        <v>1015</v>
      </c>
      <c r="E95" s="22">
        <v>58</v>
      </c>
      <c r="F95" s="22" t="s">
        <v>5876</v>
      </c>
      <c r="G95" s="22" t="s">
        <v>5877</v>
      </c>
      <c r="H95" s="22" t="s">
        <v>5901</v>
      </c>
      <c r="I95" s="22" t="s">
        <v>5896</v>
      </c>
      <c r="J95" s="22" t="s">
        <v>5897</v>
      </c>
      <c r="K95" s="138" t="s">
        <v>5903</v>
      </c>
      <c r="L95" s="138"/>
      <c r="M95" s="22" t="s">
        <v>5854</v>
      </c>
      <c r="N95" s="22" t="s">
        <v>5867</v>
      </c>
      <c r="O95" s="22" t="s">
        <v>5868</v>
      </c>
    </row>
    <row r="96" spans="1:15" ht="22" customHeight="1">
      <c r="A96" s="20">
        <v>32</v>
      </c>
      <c r="B96" s="21" t="s">
        <v>1016</v>
      </c>
      <c r="C96" s="22" t="s">
        <v>5812</v>
      </c>
      <c r="D96" s="25" t="s">
        <v>1019</v>
      </c>
      <c r="E96" s="22">
        <v>58</v>
      </c>
      <c r="F96" s="22" t="s">
        <v>5904</v>
      </c>
      <c r="G96" s="22" t="s">
        <v>5905</v>
      </c>
      <c r="H96" s="22" t="s">
        <v>5900</v>
      </c>
      <c r="I96" s="22" t="s">
        <v>5896</v>
      </c>
      <c r="J96" s="22" t="s">
        <v>5897</v>
      </c>
      <c r="K96" s="138" t="s">
        <v>5903</v>
      </c>
      <c r="L96" s="138"/>
      <c r="M96" s="22" t="s">
        <v>5854</v>
      </c>
      <c r="N96" s="22" t="s">
        <v>5867</v>
      </c>
      <c r="O96" s="22" t="s">
        <v>5868</v>
      </c>
    </row>
    <row r="97" spans="1:15" ht="22" customHeight="1">
      <c r="A97" s="20">
        <v>33</v>
      </c>
      <c r="B97" s="21" t="s">
        <v>1020</v>
      </c>
      <c r="C97" s="22" t="s">
        <v>5812</v>
      </c>
      <c r="D97" s="25" t="s">
        <v>1023</v>
      </c>
      <c r="E97" s="22">
        <v>58</v>
      </c>
      <c r="F97" s="22" t="s">
        <v>5876</v>
      </c>
      <c r="G97" s="22" t="s">
        <v>5877</v>
      </c>
      <c r="H97" s="22" t="s">
        <v>5900</v>
      </c>
      <c r="I97" s="22" t="s">
        <v>5896</v>
      </c>
      <c r="J97" s="22" t="s">
        <v>5897</v>
      </c>
      <c r="K97" s="138" t="s">
        <v>5872</v>
      </c>
      <c r="L97" s="138"/>
      <c r="M97" s="22" t="s">
        <v>5893</v>
      </c>
      <c r="N97" s="22" t="s">
        <v>5820</v>
      </c>
      <c r="O97" s="22" t="s">
        <v>5821</v>
      </c>
    </row>
    <row r="98" spans="1:15" ht="22" customHeight="1">
      <c r="A98" s="20">
        <v>34</v>
      </c>
      <c r="B98" s="21" t="s">
        <v>1024</v>
      </c>
      <c r="C98" s="22" t="s">
        <v>5812</v>
      </c>
      <c r="D98" s="25" t="s">
        <v>1027</v>
      </c>
      <c r="E98" s="22">
        <v>58</v>
      </c>
      <c r="F98" s="22" t="s">
        <v>5813</v>
      </c>
      <c r="G98" s="22" t="s">
        <v>5814</v>
      </c>
      <c r="H98" s="22" t="s">
        <v>5887</v>
      </c>
      <c r="I98" s="22" t="s">
        <v>5888</v>
      </c>
      <c r="J98" s="22" t="s">
        <v>5889</v>
      </c>
      <c r="K98" s="138" t="s">
        <v>5818</v>
      </c>
      <c r="L98" s="138"/>
      <c r="M98" s="22" t="s">
        <v>5854</v>
      </c>
      <c r="N98" s="22" t="s">
        <v>5881</v>
      </c>
      <c r="O98" s="22" t="s">
        <v>5882</v>
      </c>
    </row>
    <row r="99" spans="1:15" ht="22" customHeight="1">
      <c r="A99" s="20">
        <v>35</v>
      </c>
      <c r="B99" s="21" t="s">
        <v>1028</v>
      </c>
      <c r="C99" s="22" t="s">
        <v>5812</v>
      </c>
      <c r="D99" s="25" t="s">
        <v>1031</v>
      </c>
      <c r="E99" s="22">
        <v>58</v>
      </c>
      <c r="F99" s="22" t="s">
        <v>5813</v>
      </c>
      <c r="G99" s="22" t="s">
        <v>5814</v>
      </c>
      <c r="H99" s="22" t="s">
        <v>5906</v>
      </c>
      <c r="I99" s="22" t="s">
        <v>5851</v>
      </c>
      <c r="J99" s="22" t="s">
        <v>5852</v>
      </c>
      <c r="K99" s="138" t="s">
        <v>5907</v>
      </c>
      <c r="L99" s="138"/>
      <c r="M99" s="22" t="s">
        <v>5908</v>
      </c>
      <c r="N99" s="22" t="s">
        <v>5820</v>
      </c>
      <c r="O99" s="22" t="s">
        <v>5821</v>
      </c>
    </row>
    <row r="100" spans="1:15" ht="22" customHeight="1">
      <c r="A100" s="20">
        <v>36</v>
      </c>
      <c r="B100" s="21" t="s">
        <v>1032</v>
      </c>
      <c r="C100" s="22" t="s">
        <v>5812</v>
      </c>
      <c r="D100" s="25" t="s">
        <v>1035</v>
      </c>
      <c r="E100" s="22">
        <v>58</v>
      </c>
      <c r="F100" s="22" t="s">
        <v>5813</v>
      </c>
      <c r="G100" s="22" t="s">
        <v>5814</v>
      </c>
      <c r="H100" s="22" t="s">
        <v>5906</v>
      </c>
      <c r="I100" s="22" t="s">
        <v>5851</v>
      </c>
      <c r="J100" s="22" t="s">
        <v>5852</v>
      </c>
      <c r="K100" s="138" t="s">
        <v>5895</v>
      </c>
      <c r="L100" s="138"/>
      <c r="M100" s="22" t="s">
        <v>5891</v>
      </c>
      <c r="N100" s="22" t="s">
        <v>5881</v>
      </c>
      <c r="O100" s="22" t="s">
        <v>5882</v>
      </c>
    </row>
    <row r="101" spans="1:15" ht="22" customHeight="1">
      <c r="A101" s="20">
        <v>37</v>
      </c>
      <c r="B101" s="21" t="s">
        <v>1036</v>
      </c>
      <c r="C101" s="22" t="s">
        <v>5812</v>
      </c>
      <c r="D101" s="25" t="s">
        <v>1039</v>
      </c>
      <c r="E101" s="22">
        <v>58</v>
      </c>
      <c r="F101" s="22" t="s">
        <v>5904</v>
      </c>
      <c r="G101" s="22" t="s">
        <v>5905</v>
      </c>
      <c r="H101" s="22" t="s">
        <v>5909</v>
      </c>
      <c r="I101" s="22" t="s">
        <v>5851</v>
      </c>
      <c r="J101" s="22" t="s">
        <v>5852</v>
      </c>
      <c r="K101" s="138" t="s">
        <v>5818</v>
      </c>
      <c r="L101" s="138"/>
      <c r="M101" s="22" t="s">
        <v>5893</v>
      </c>
      <c r="N101" s="22" t="s">
        <v>5820</v>
      </c>
      <c r="O101" s="22" t="s">
        <v>5821</v>
      </c>
    </row>
    <row r="102" spans="1:15" ht="22" customHeight="1">
      <c r="A102" s="20">
        <v>38</v>
      </c>
      <c r="B102" s="21" t="s">
        <v>1105</v>
      </c>
      <c r="C102" s="22" t="s">
        <v>5812</v>
      </c>
      <c r="D102" s="25" t="s">
        <v>1109</v>
      </c>
      <c r="E102" s="22">
        <v>138</v>
      </c>
      <c r="F102" s="22" t="s">
        <v>5910</v>
      </c>
      <c r="G102" s="22" t="s">
        <v>5911</v>
      </c>
      <c r="H102" s="22" t="s">
        <v>5912</v>
      </c>
      <c r="I102" s="22" t="s">
        <v>5913</v>
      </c>
      <c r="J102" s="22" t="s">
        <v>5914</v>
      </c>
      <c r="K102" s="138" t="s">
        <v>5915</v>
      </c>
      <c r="L102" s="138"/>
      <c r="M102" s="22" t="s">
        <v>5916</v>
      </c>
      <c r="N102" s="22" t="s">
        <v>5917</v>
      </c>
      <c r="O102" s="22" t="s">
        <v>5918</v>
      </c>
    </row>
    <row r="103" spans="1:15" ht="22" customHeight="1">
      <c r="A103" s="20">
        <v>39</v>
      </c>
      <c r="B103" s="21" t="s">
        <v>1129</v>
      </c>
      <c r="C103" s="22" t="s">
        <v>5812</v>
      </c>
      <c r="D103" s="25" t="s">
        <v>1132</v>
      </c>
      <c r="E103" s="22">
        <v>233</v>
      </c>
      <c r="F103" s="22" t="s">
        <v>5813</v>
      </c>
      <c r="G103" s="22" t="s">
        <v>5814</v>
      </c>
      <c r="H103" s="22" t="s">
        <v>5919</v>
      </c>
      <c r="I103" s="22" t="s">
        <v>5920</v>
      </c>
      <c r="J103" s="22" t="s">
        <v>5921</v>
      </c>
      <c r="K103" s="138" t="s">
        <v>5818</v>
      </c>
      <c r="L103" s="138"/>
      <c r="M103" s="22" t="s">
        <v>5854</v>
      </c>
      <c r="N103" s="22" t="s">
        <v>5922</v>
      </c>
      <c r="O103" s="22" t="s">
        <v>5923</v>
      </c>
    </row>
    <row r="104" spans="1:15" ht="22" customHeight="1">
      <c r="A104" s="20">
        <v>40</v>
      </c>
      <c r="B104" s="21" t="s">
        <v>1133</v>
      </c>
      <c r="C104" s="22" t="s">
        <v>5812</v>
      </c>
      <c r="D104" s="25" t="s">
        <v>1136</v>
      </c>
      <c r="E104" s="22">
        <v>233</v>
      </c>
      <c r="F104" s="22" t="s">
        <v>5813</v>
      </c>
      <c r="G104" s="22" t="s">
        <v>5814</v>
      </c>
      <c r="H104" s="22" t="s">
        <v>5924</v>
      </c>
      <c r="I104" s="22" t="s">
        <v>5888</v>
      </c>
      <c r="J104" s="22" t="s">
        <v>5889</v>
      </c>
      <c r="K104" s="138" t="s">
        <v>5818</v>
      </c>
      <c r="L104" s="138"/>
      <c r="M104" s="22" t="s">
        <v>5925</v>
      </c>
      <c r="N104" s="22" t="s">
        <v>5881</v>
      </c>
      <c r="O104" s="22" t="s">
        <v>5882</v>
      </c>
    </row>
    <row r="105" spans="1:15" ht="22" customHeight="1">
      <c r="A105" s="20">
        <v>41</v>
      </c>
      <c r="B105" s="21" t="s">
        <v>1137</v>
      </c>
      <c r="C105" s="22" t="s">
        <v>5812</v>
      </c>
      <c r="D105" s="25" t="s">
        <v>1140</v>
      </c>
      <c r="E105" s="22">
        <v>233</v>
      </c>
      <c r="F105" s="22" t="s">
        <v>5926</v>
      </c>
      <c r="G105" s="22" t="s">
        <v>5927</v>
      </c>
      <c r="H105" s="22" t="s">
        <v>5924</v>
      </c>
      <c r="I105" s="22" t="s">
        <v>5928</v>
      </c>
      <c r="J105" s="22" t="s">
        <v>5929</v>
      </c>
      <c r="K105" s="138" t="s">
        <v>5818</v>
      </c>
      <c r="L105" s="138"/>
      <c r="M105" s="22" t="s">
        <v>5819</v>
      </c>
      <c r="N105" s="22" t="s">
        <v>5862</v>
      </c>
      <c r="O105" s="22" t="s">
        <v>5863</v>
      </c>
    </row>
    <row r="106" spans="1:15" ht="22" customHeight="1">
      <c r="A106" s="20">
        <v>42</v>
      </c>
      <c r="B106" s="21" t="s">
        <v>1141</v>
      </c>
      <c r="C106" s="22" t="s">
        <v>5812</v>
      </c>
      <c r="D106" s="25" t="s">
        <v>1144</v>
      </c>
      <c r="E106" s="22">
        <v>233</v>
      </c>
      <c r="F106" s="22" t="s">
        <v>5930</v>
      </c>
      <c r="G106" s="22" t="s">
        <v>5931</v>
      </c>
      <c r="H106" s="22" t="s">
        <v>5924</v>
      </c>
      <c r="I106" s="22" t="s">
        <v>5932</v>
      </c>
      <c r="J106" s="22" t="s">
        <v>5933</v>
      </c>
      <c r="K106" s="138" t="s">
        <v>5934</v>
      </c>
      <c r="L106" s="138"/>
      <c r="M106" s="22" t="s">
        <v>5819</v>
      </c>
      <c r="N106" s="22" t="s">
        <v>5835</v>
      </c>
      <c r="O106" s="22" t="s">
        <v>5836</v>
      </c>
    </row>
    <row r="107" spans="1:15" ht="22" customHeight="1">
      <c r="A107" s="20">
        <v>43</v>
      </c>
      <c r="B107" s="21" t="s">
        <v>1145</v>
      </c>
      <c r="C107" s="22" t="s">
        <v>5812</v>
      </c>
      <c r="D107" s="25" t="s">
        <v>1148</v>
      </c>
      <c r="E107" s="22">
        <v>233</v>
      </c>
      <c r="F107" s="22" t="s">
        <v>5926</v>
      </c>
      <c r="G107" s="22" t="s">
        <v>5927</v>
      </c>
      <c r="H107" s="22" t="s">
        <v>5924</v>
      </c>
      <c r="I107" s="22" t="s">
        <v>5928</v>
      </c>
      <c r="J107" s="22" t="s">
        <v>5929</v>
      </c>
      <c r="K107" s="138" t="s">
        <v>5935</v>
      </c>
      <c r="L107" s="138"/>
      <c r="M107" s="22" t="s">
        <v>5936</v>
      </c>
      <c r="N107" s="22" t="s">
        <v>5862</v>
      </c>
      <c r="O107" s="22" t="s">
        <v>5863</v>
      </c>
    </row>
    <row r="108" spans="1:15" ht="22" customHeight="1">
      <c r="A108" s="20">
        <v>44</v>
      </c>
      <c r="B108" s="21" t="s">
        <v>1149</v>
      </c>
      <c r="C108" s="22" t="s">
        <v>5812</v>
      </c>
      <c r="D108" s="25" t="s">
        <v>1152</v>
      </c>
      <c r="E108" s="22">
        <v>233</v>
      </c>
      <c r="F108" s="22" t="s">
        <v>5813</v>
      </c>
      <c r="G108" s="22" t="s">
        <v>5814</v>
      </c>
      <c r="H108" s="22" t="s">
        <v>5924</v>
      </c>
      <c r="I108" s="22" t="s">
        <v>5928</v>
      </c>
      <c r="J108" s="22" t="s">
        <v>5929</v>
      </c>
      <c r="K108" s="138" t="s">
        <v>5935</v>
      </c>
      <c r="L108" s="138"/>
      <c r="M108" s="22" t="s">
        <v>5925</v>
      </c>
      <c r="N108" s="22" t="s">
        <v>5922</v>
      </c>
      <c r="O108" s="22" t="s">
        <v>5923</v>
      </c>
    </row>
    <row r="109" spans="1:15" ht="22" customHeight="1">
      <c r="A109" s="20">
        <v>45</v>
      </c>
      <c r="B109" s="21" t="s">
        <v>1153</v>
      </c>
      <c r="C109" s="22" t="s">
        <v>5812</v>
      </c>
      <c r="D109" s="25" t="s">
        <v>1156</v>
      </c>
      <c r="E109" s="22">
        <v>233</v>
      </c>
      <c r="F109" s="22" t="s">
        <v>5813</v>
      </c>
      <c r="G109" s="22" t="s">
        <v>5814</v>
      </c>
      <c r="H109" s="22" t="s">
        <v>5924</v>
      </c>
      <c r="I109" s="22" t="s">
        <v>5888</v>
      </c>
      <c r="J109" s="22" t="s">
        <v>5889</v>
      </c>
      <c r="K109" s="138" t="s">
        <v>5818</v>
      </c>
      <c r="L109" s="138"/>
      <c r="M109" s="22" t="s">
        <v>5925</v>
      </c>
      <c r="N109" s="22" t="s">
        <v>5881</v>
      </c>
      <c r="O109" s="22" t="s">
        <v>5882</v>
      </c>
    </row>
    <row r="110" spans="1:15" ht="22" customHeight="1">
      <c r="A110" s="20">
        <v>46</v>
      </c>
      <c r="B110" s="21" t="s">
        <v>1157</v>
      </c>
      <c r="C110" s="22" t="s">
        <v>5812</v>
      </c>
      <c r="D110" s="25" t="s">
        <v>1160</v>
      </c>
      <c r="E110" s="22">
        <v>233</v>
      </c>
      <c r="F110" s="22" t="s">
        <v>5926</v>
      </c>
      <c r="G110" s="22" t="s">
        <v>5927</v>
      </c>
      <c r="H110" s="22" t="s">
        <v>5924</v>
      </c>
      <c r="I110" s="22" t="s">
        <v>5928</v>
      </c>
      <c r="J110" s="22" t="s">
        <v>5929</v>
      </c>
      <c r="K110" s="138" t="s">
        <v>5937</v>
      </c>
      <c r="L110" s="138"/>
      <c r="M110" s="22" t="s">
        <v>5819</v>
      </c>
      <c r="N110" s="22" t="s">
        <v>5862</v>
      </c>
      <c r="O110" s="22" t="s">
        <v>5863</v>
      </c>
    </row>
    <row r="111" spans="1:15" ht="22" customHeight="1">
      <c r="A111" s="20">
        <v>47</v>
      </c>
      <c r="B111" s="21" t="s">
        <v>1161</v>
      </c>
      <c r="C111" s="22" t="s">
        <v>5812</v>
      </c>
      <c r="D111" s="25" t="s">
        <v>1164</v>
      </c>
      <c r="E111" s="22">
        <v>233</v>
      </c>
      <c r="F111" s="22" t="s">
        <v>5813</v>
      </c>
      <c r="G111" s="22" t="s">
        <v>5814</v>
      </c>
      <c r="H111" s="22" t="s">
        <v>5815</v>
      </c>
      <c r="I111" s="22" t="s">
        <v>5938</v>
      </c>
      <c r="J111" s="22" t="s">
        <v>5939</v>
      </c>
      <c r="K111" s="138" t="s">
        <v>5895</v>
      </c>
      <c r="L111" s="138"/>
      <c r="M111" s="22" t="s">
        <v>5880</v>
      </c>
      <c r="N111" s="22" t="s">
        <v>5820</v>
      </c>
      <c r="O111" s="22" t="s">
        <v>5821</v>
      </c>
    </row>
    <row r="112" spans="1:15" ht="22" customHeight="1">
      <c r="A112" s="20">
        <v>48</v>
      </c>
      <c r="B112" s="21" t="s">
        <v>1165</v>
      </c>
      <c r="C112" s="22" t="s">
        <v>5812</v>
      </c>
      <c r="D112" s="25" t="s">
        <v>1168</v>
      </c>
      <c r="E112" s="22">
        <v>233</v>
      </c>
      <c r="F112" s="22" t="s">
        <v>5813</v>
      </c>
      <c r="G112" s="22" t="s">
        <v>5814</v>
      </c>
      <c r="H112" s="22" t="s">
        <v>5815</v>
      </c>
      <c r="I112" s="22" t="s">
        <v>5938</v>
      </c>
      <c r="J112" s="22" t="s">
        <v>5939</v>
      </c>
      <c r="K112" s="138" t="s">
        <v>5895</v>
      </c>
      <c r="L112" s="138"/>
      <c r="M112" s="22" t="s">
        <v>5880</v>
      </c>
      <c r="N112" s="22" t="s">
        <v>5820</v>
      </c>
      <c r="O112" s="22" t="s">
        <v>5821</v>
      </c>
    </row>
    <row r="113" spans="1:15" ht="22" customHeight="1">
      <c r="A113" s="20">
        <v>49</v>
      </c>
      <c r="B113" s="21" t="s">
        <v>1169</v>
      </c>
      <c r="C113" s="22" t="s">
        <v>5812</v>
      </c>
      <c r="D113" s="25" t="s">
        <v>1172</v>
      </c>
      <c r="E113" s="22">
        <v>233</v>
      </c>
      <c r="F113" s="22" t="s">
        <v>5813</v>
      </c>
      <c r="G113" s="22" t="s">
        <v>5814</v>
      </c>
      <c r="H113" s="22" t="s">
        <v>5815</v>
      </c>
      <c r="I113" s="22" t="s">
        <v>5888</v>
      </c>
      <c r="J113" s="22" t="s">
        <v>5889</v>
      </c>
      <c r="K113" s="138" t="s">
        <v>5818</v>
      </c>
      <c r="L113" s="138"/>
      <c r="M113" s="22" t="s">
        <v>5925</v>
      </c>
      <c r="N113" s="22" t="s">
        <v>5820</v>
      </c>
      <c r="O113" s="22" t="s">
        <v>5821</v>
      </c>
    </row>
    <row r="114" spans="1:15" ht="22" customHeight="1">
      <c r="A114" s="20">
        <v>50</v>
      </c>
      <c r="B114" s="21" t="s">
        <v>1173</v>
      </c>
      <c r="C114" s="22" t="s">
        <v>5812</v>
      </c>
      <c r="D114" s="25" t="s">
        <v>1176</v>
      </c>
      <c r="E114" s="22">
        <v>233</v>
      </c>
      <c r="F114" s="22" t="s">
        <v>5813</v>
      </c>
      <c r="G114" s="22" t="s">
        <v>5814</v>
      </c>
      <c r="H114" s="22" t="s">
        <v>5924</v>
      </c>
      <c r="I114" s="22" t="s">
        <v>5928</v>
      </c>
      <c r="J114" s="22" t="s">
        <v>5929</v>
      </c>
      <c r="K114" s="138" t="s">
        <v>5895</v>
      </c>
      <c r="L114" s="138"/>
      <c r="M114" s="22" t="s">
        <v>5925</v>
      </c>
      <c r="N114" s="22" t="s">
        <v>5922</v>
      </c>
      <c r="O114" s="22" t="s">
        <v>5923</v>
      </c>
    </row>
    <row r="115" spans="1:15" ht="22" customHeight="1">
      <c r="A115" s="20">
        <v>51</v>
      </c>
      <c r="B115" s="21" t="s">
        <v>1244</v>
      </c>
      <c r="C115" s="22" t="s">
        <v>5812</v>
      </c>
      <c r="D115" s="25" t="s">
        <v>1248</v>
      </c>
      <c r="E115" s="22">
        <v>131</v>
      </c>
      <c r="F115" s="22" t="s">
        <v>5940</v>
      </c>
      <c r="G115" s="22" t="s">
        <v>5941</v>
      </c>
      <c r="H115" s="22" t="s">
        <v>5942</v>
      </c>
      <c r="I115" s="22" t="s">
        <v>5851</v>
      </c>
      <c r="J115" s="22" t="s">
        <v>5943</v>
      </c>
      <c r="K115" s="138" t="s">
        <v>5944</v>
      </c>
      <c r="L115" s="138"/>
      <c r="M115" s="22" t="s">
        <v>5945</v>
      </c>
      <c r="N115" s="22" t="s">
        <v>5922</v>
      </c>
      <c r="O115" s="22" t="s">
        <v>5923</v>
      </c>
    </row>
    <row r="116" spans="1:15" ht="22" customHeight="1">
      <c r="A116" s="20">
        <v>52</v>
      </c>
      <c r="B116" s="21" t="s">
        <v>1390</v>
      </c>
      <c r="C116" s="22" t="s">
        <v>5812</v>
      </c>
      <c r="D116" s="25" t="s">
        <v>1394</v>
      </c>
      <c r="E116" s="22">
        <v>260</v>
      </c>
      <c r="F116" s="22" t="s">
        <v>5946</v>
      </c>
      <c r="G116" s="22" t="s">
        <v>5947</v>
      </c>
      <c r="H116" s="22" t="s">
        <v>5948</v>
      </c>
      <c r="I116" s="22" t="s">
        <v>5949</v>
      </c>
      <c r="J116" s="22" t="s">
        <v>5950</v>
      </c>
      <c r="K116" s="138" t="s">
        <v>5951</v>
      </c>
      <c r="L116" s="138"/>
      <c r="M116" s="22" t="s">
        <v>5952</v>
      </c>
      <c r="N116" s="22" t="s">
        <v>5953</v>
      </c>
      <c r="O116" s="22" t="s">
        <v>5954</v>
      </c>
    </row>
    <row r="117" spans="1:15" ht="22" customHeight="1">
      <c r="A117" s="20">
        <v>53</v>
      </c>
      <c r="B117" s="21" t="s">
        <v>1788</v>
      </c>
      <c r="C117" s="22" t="s">
        <v>5812</v>
      </c>
      <c r="D117" s="25" t="s">
        <v>1792</v>
      </c>
      <c r="E117" s="22">
        <v>119</v>
      </c>
      <c r="F117" s="22" t="s">
        <v>5926</v>
      </c>
      <c r="G117" s="22" t="s">
        <v>5955</v>
      </c>
      <c r="H117" s="22" t="s">
        <v>5956</v>
      </c>
      <c r="I117" s="22" t="s">
        <v>5825</v>
      </c>
      <c r="J117" s="22" t="s">
        <v>5957</v>
      </c>
      <c r="K117" s="138" t="s">
        <v>5853</v>
      </c>
      <c r="L117" s="138"/>
      <c r="M117" s="22" t="s">
        <v>5834</v>
      </c>
      <c r="N117" s="22" t="s">
        <v>5862</v>
      </c>
      <c r="O117" s="22" t="s">
        <v>5863</v>
      </c>
    </row>
    <row r="118" spans="1:15" ht="22" customHeight="1">
      <c r="A118" s="20">
        <v>54</v>
      </c>
      <c r="B118" s="24"/>
      <c r="C118" s="22" t="s">
        <v>5812</v>
      </c>
      <c r="D118" s="25" t="s">
        <v>5958</v>
      </c>
      <c r="E118" s="22">
        <v>119</v>
      </c>
      <c r="F118" s="22" t="s">
        <v>5926</v>
      </c>
      <c r="G118" s="22" t="s">
        <v>5927</v>
      </c>
      <c r="H118" s="22" t="s">
        <v>5956</v>
      </c>
      <c r="I118" s="22" t="s">
        <v>5816</v>
      </c>
      <c r="J118" s="22" t="s">
        <v>5817</v>
      </c>
      <c r="K118" s="138" t="s">
        <v>5818</v>
      </c>
      <c r="L118" s="138"/>
      <c r="M118" s="22" t="s">
        <v>5959</v>
      </c>
      <c r="N118" s="22" t="s">
        <v>5862</v>
      </c>
      <c r="O118" s="22" t="s">
        <v>5863</v>
      </c>
    </row>
    <row r="119" spans="1:15" ht="22" customHeight="1">
      <c r="A119" s="20">
        <v>55</v>
      </c>
      <c r="B119" s="24"/>
      <c r="C119" s="22" t="s">
        <v>5812</v>
      </c>
      <c r="D119" s="25" t="s">
        <v>5960</v>
      </c>
      <c r="E119" s="22">
        <v>119</v>
      </c>
      <c r="F119" s="22" t="s">
        <v>5926</v>
      </c>
      <c r="G119" s="22" t="s">
        <v>5927</v>
      </c>
      <c r="H119" s="22" t="s">
        <v>5956</v>
      </c>
      <c r="I119" s="22" t="s">
        <v>5816</v>
      </c>
      <c r="J119" s="22" t="s">
        <v>5817</v>
      </c>
      <c r="K119" s="138" t="s">
        <v>5818</v>
      </c>
      <c r="L119" s="138"/>
      <c r="M119" s="22" t="s">
        <v>5959</v>
      </c>
      <c r="N119" s="22" t="s">
        <v>5862</v>
      </c>
      <c r="O119" s="22" t="s">
        <v>5863</v>
      </c>
    </row>
    <row r="120" spans="1:15" ht="22" customHeight="1">
      <c r="A120" s="20">
        <v>56</v>
      </c>
      <c r="B120" s="21" t="s">
        <v>1793</v>
      </c>
      <c r="C120" s="22" t="s">
        <v>5812</v>
      </c>
      <c r="D120" s="25" t="s">
        <v>1796</v>
      </c>
      <c r="E120" s="22">
        <v>119</v>
      </c>
      <c r="F120" s="22" t="s">
        <v>5926</v>
      </c>
      <c r="G120" s="22" t="s">
        <v>5955</v>
      </c>
      <c r="H120" s="22" t="s">
        <v>5961</v>
      </c>
      <c r="I120" s="22" t="s">
        <v>5825</v>
      </c>
      <c r="J120" s="22" t="s">
        <v>5826</v>
      </c>
      <c r="K120" s="138" t="s">
        <v>5962</v>
      </c>
      <c r="L120" s="138"/>
      <c r="M120" s="22" t="s">
        <v>5963</v>
      </c>
      <c r="N120" s="22" t="s">
        <v>5835</v>
      </c>
      <c r="O120" s="22" t="s">
        <v>5836</v>
      </c>
    </row>
    <row r="121" spans="1:15" ht="22" customHeight="1">
      <c r="A121" s="20">
        <v>57</v>
      </c>
      <c r="B121" s="21" t="s">
        <v>1797</v>
      </c>
      <c r="C121" s="22" t="s">
        <v>5812</v>
      </c>
      <c r="D121" s="25" t="s">
        <v>1800</v>
      </c>
      <c r="E121" s="22">
        <v>119</v>
      </c>
      <c r="F121" s="22" t="s">
        <v>5876</v>
      </c>
      <c r="G121" s="22" t="s">
        <v>5877</v>
      </c>
      <c r="H121" s="22" t="s">
        <v>5961</v>
      </c>
      <c r="I121" s="22" t="s">
        <v>5825</v>
      </c>
      <c r="J121" s="22" t="s">
        <v>5826</v>
      </c>
      <c r="K121" s="138" t="s">
        <v>5853</v>
      </c>
      <c r="L121" s="138"/>
      <c r="M121" s="22" t="s">
        <v>5828</v>
      </c>
      <c r="N121" s="22" t="s">
        <v>5862</v>
      </c>
      <c r="O121" s="22" t="s">
        <v>5863</v>
      </c>
    </row>
    <row r="122" spans="1:15" ht="22" customHeight="1">
      <c r="A122" s="20">
        <v>58</v>
      </c>
      <c r="B122" s="21" t="s">
        <v>2282</v>
      </c>
      <c r="C122" s="22" t="s">
        <v>5812</v>
      </c>
      <c r="D122" s="25" t="s">
        <v>2286</v>
      </c>
      <c r="E122" s="22">
        <v>269</v>
      </c>
      <c r="F122" s="22" t="s">
        <v>5964</v>
      </c>
      <c r="G122" s="22" t="s">
        <v>5965</v>
      </c>
      <c r="H122" s="22" t="s">
        <v>5966</v>
      </c>
      <c r="I122" s="22" t="s">
        <v>5949</v>
      </c>
      <c r="J122" s="22" t="s">
        <v>5950</v>
      </c>
      <c r="K122" s="138" t="s">
        <v>5967</v>
      </c>
      <c r="L122" s="138"/>
      <c r="M122" s="22" t="s">
        <v>5968</v>
      </c>
      <c r="N122" s="22" t="s">
        <v>5969</v>
      </c>
      <c r="O122" s="22" t="s">
        <v>5970</v>
      </c>
    </row>
    <row r="123" spans="1:15" ht="22" customHeight="1">
      <c r="A123" s="20">
        <v>59</v>
      </c>
      <c r="B123" s="21" t="s">
        <v>2678</v>
      </c>
      <c r="C123" s="22" t="s">
        <v>5812</v>
      </c>
      <c r="D123" s="25" t="s">
        <v>2682</v>
      </c>
      <c r="E123" s="22">
        <v>568</v>
      </c>
      <c r="F123" s="22" t="s">
        <v>5864</v>
      </c>
      <c r="G123" s="22" t="s">
        <v>5865</v>
      </c>
      <c r="H123" s="22" t="s">
        <v>5971</v>
      </c>
      <c r="I123" s="22" t="s">
        <v>5851</v>
      </c>
      <c r="J123" s="22" t="s">
        <v>5852</v>
      </c>
      <c r="K123" s="138" t="s">
        <v>5872</v>
      </c>
      <c r="L123" s="138"/>
      <c r="M123" s="22" t="s">
        <v>5925</v>
      </c>
      <c r="N123" s="22" t="s">
        <v>5862</v>
      </c>
      <c r="O123" s="22" t="s">
        <v>5863</v>
      </c>
    </row>
    <row r="124" spans="1:15" ht="22" customHeight="1">
      <c r="A124" s="20">
        <v>60</v>
      </c>
      <c r="B124" s="21" t="s">
        <v>2683</v>
      </c>
      <c r="C124" s="22" t="s">
        <v>5812</v>
      </c>
      <c r="D124" s="25" t="s">
        <v>2686</v>
      </c>
      <c r="E124" s="22">
        <v>568</v>
      </c>
      <c r="F124" s="22" t="s">
        <v>5904</v>
      </c>
      <c r="G124" s="22" t="s">
        <v>5905</v>
      </c>
      <c r="H124" s="22" t="s">
        <v>5972</v>
      </c>
      <c r="I124" s="22" t="s">
        <v>5888</v>
      </c>
      <c r="J124" s="22" t="s">
        <v>5889</v>
      </c>
      <c r="K124" s="138" t="s">
        <v>5944</v>
      </c>
      <c r="L124" s="138"/>
      <c r="M124" s="22" t="s">
        <v>5973</v>
      </c>
      <c r="N124" s="22" t="s">
        <v>5974</v>
      </c>
      <c r="O124" s="22" t="s">
        <v>5975</v>
      </c>
    </row>
    <row r="125" spans="1:15" ht="22" customHeight="1">
      <c r="A125" s="20">
        <v>61</v>
      </c>
      <c r="B125" s="21" t="s">
        <v>2718</v>
      </c>
      <c r="C125" s="22" t="s">
        <v>5812</v>
      </c>
      <c r="D125" s="25" t="s">
        <v>2722</v>
      </c>
      <c r="E125" s="22">
        <v>439</v>
      </c>
      <c r="F125" s="22" t="s">
        <v>5813</v>
      </c>
      <c r="G125" s="22" t="s">
        <v>5814</v>
      </c>
      <c r="H125" s="22" t="s">
        <v>5815</v>
      </c>
      <c r="I125" s="22" t="s">
        <v>5851</v>
      </c>
      <c r="J125" s="22" t="s">
        <v>5852</v>
      </c>
      <c r="K125" s="138" t="s">
        <v>5818</v>
      </c>
      <c r="L125" s="138"/>
      <c r="M125" s="22" t="s">
        <v>5819</v>
      </c>
      <c r="N125" s="22" t="s">
        <v>5820</v>
      </c>
      <c r="O125" s="22" t="s">
        <v>5821</v>
      </c>
    </row>
    <row r="126" spans="1:15" ht="22" customHeight="1">
      <c r="A126" s="20">
        <v>62</v>
      </c>
      <c r="B126" s="21" t="s">
        <v>2862</v>
      </c>
      <c r="C126" s="22" t="s">
        <v>5812</v>
      </c>
      <c r="D126" s="25" t="s">
        <v>2866</v>
      </c>
      <c r="E126" s="22">
        <v>649</v>
      </c>
      <c r="F126" s="22" t="s">
        <v>5910</v>
      </c>
      <c r="G126" s="22" t="s">
        <v>5911</v>
      </c>
      <c r="H126" s="22" t="s">
        <v>5976</v>
      </c>
      <c r="I126" s="22" t="s">
        <v>5949</v>
      </c>
      <c r="J126" s="22" t="s">
        <v>5950</v>
      </c>
      <c r="K126" s="138" t="s">
        <v>5977</v>
      </c>
      <c r="L126" s="138"/>
      <c r="M126" s="22" t="s">
        <v>5968</v>
      </c>
      <c r="N126" s="22" t="s">
        <v>5969</v>
      </c>
      <c r="O126" s="22" t="s">
        <v>5970</v>
      </c>
    </row>
    <row r="127" spans="1:15" ht="22" customHeight="1">
      <c r="A127" s="20">
        <v>63</v>
      </c>
      <c r="B127" s="21" t="s">
        <v>2872</v>
      </c>
      <c r="C127" s="22" t="s">
        <v>5812</v>
      </c>
      <c r="D127" s="25" t="s">
        <v>2876</v>
      </c>
      <c r="E127" s="22">
        <v>683</v>
      </c>
      <c r="F127" s="22" t="s">
        <v>5978</v>
      </c>
      <c r="G127" s="22" t="s">
        <v>5979</v>
      </c>
      <c r="H127" s="22" t="s">
        <v>5980</v>
      </c>
      <c r="I127" s="22" t="s">
        <v>5981</v>
      </c>
      <c r="J127" s="22" t="s">
        <v>5982</v>
      </c>
      <c r="K127" s="138" t="s">
        <v>5903</v>
      </c>
      <c r="L127" s="138"/>
      <c r="M127" s="22" t="s">
        <v>5983</v>
      </c>
      <c r="N127" s="22" t="s">
        <v>5984</v>
      </c>
      <c r="O127" s="22" t="s">
        <v>5985</v>
      </c>
    </row>
    <row r="128" spans="1:15" ht="22" customHeight="1">
      <c r="A128" s="20">
        <v>64</v>
      </c>
      <c r="B128" s="21" t="s">
        <v>2877</v>
      </c>
      <c r="C128" s="22" t="s">
        <v>5812</v>
      </c>
      <c r="D128" s="25" t="s">
        <v>2880</v>
      </c>
      <c r="E128" s="22">
        <v>683</v>
      </c>
      <c r="F128" s="22" t="s">
        <v>5876</v>
      </c>
      <c r="G128" s="22" t="s">
        <v>5877</v>
      </c>
      <c r="H128" s="22" t="s">
        <v>5986</v>
      </c>
      <c r="I128" s="22" t="s">
        <v>5851</v>
      </c>
      <c r="J128" s="22" t="s">
        <v>5852</v>
      </c>
      <c r="K128" s="138" t="s">
        <v>5895</v>
      </c>
      <c r="L128" s="138"/>
      <c r="M128" s="22" t="s">
        <v>5880</v>
      </c>
      <c r="N128" s="22" t="s">
        <v>5867</v>
      </c>
      <c r="O128" s="22" t="s">
        <v>5868</v>
      </c>
    </row>
    <row r="129" spans="1:15" ht="22" customHeight="1">
      <c r="A129" s="20">
        <v>65</v>
      </c>
      <c r="B129" s="21" t="s">
        <v>2886</v>
      </c>
      <c r="C129" s="22" t="s">
        <v>5812</v>
      </c>
      <c r="D129" s="25" t="s">
        <v>2890</v>
      </c>
      <c r="E129" s="22">
        <v>538</v>
      </c>
      <c r="F129" s="22" t="s">
        <v>5987</v>
      </c>
      <c r="G129" s="22" t="s">
        <v>5988</v>
      </c>
      <c r="H129" s="22" t="s">
        <v>5989</v>
      </c>
      <c r="I129" s="22" t="s">
        <v>5990</v>
      </c>
      <c r="J129" s="22" t="s">
        <v>5991</v>
      </c>
      <c r="K129" s="138" t="s">
        <v>5992</v>
      </c>
      <c r="L129" s="138"/>
      <c r="M129" s="22" t="s">
        <v>5993</v>
      </c>
      <c r="N129" s="22" t="s">
        <v>5994</v>
      </c>
      <c r="O129" s="22" t="s">
        <v>5995</v>
      </c>
    </row>
    <row r="130" spans="1:15" ht="22" customHeight="1" thickBot="1">
      <c r="A130" s="31">
        <v>66</v>
      </c>
      <c r="B130" s="32" t="s">
        <v>3088</v>
      </c>
      <c r="C130" s="33" t="s">
        <v>5812</v>
      </c>
      <c r="D130" s="36" t="s">
        <v>3091</v>
      </c>
      <c r="E130" s="33">
        <v>1514</v>
      </c>
      <c r="F130" s="33" t="s">
        <v>5996</v>
      </c>
      <c r="G130" s="33" t="s">
        <v>5997</v>
      </c>
      <c r="H130" s="33" t="s">
        <v>5998</v>
      </c>
      <c r="I130" s="33" t="s">
        <v>5825</v>
      </c>
      <c r="J130" s="33" t="s">
        <v>5826</v>
      </c>
      <c r="K130" s="151" t="s">
        <v>5999</v>
      </c>
      <c r="L130" s="151"/>
      <c r="M130" s="33" t="s">
        <v>6000</v>
      </c>
      <c r="N130" s="33" t="s">
        <v>6001</v>
      </c>
      <c r="O130" s="33" t="s">
        <v>6002</v>
      </c>
    </row>
    <row r="131" spans="1:15" ht="22" customHeight="1" thickBot="1">
      <c r="A131" s="38"/>
      <c r="B131" s="39"/>
      <c r="C131" s="40"/>
      <c r="D131" s="40"/>
      <c r="E131" s="40"/>
      <c r="F131" s="40"/>
      <c r="G131" s="40"/>
      <c r="H131" s="40"/>
      <c r="I131" s="40"/>
      <c r="J131" s="40"/>
      <c r="K131" s="152"/>
      <c r="L131" s="152"/>
      <c r="M131" s="40"/>
      <c r="N131" s="40"/>
      <c r="O131" s="41"/>
    </row>
    <row r="132" spans="1:15" ht="22" customHeight="1">
      <c r="A132" s="17">
        <v>1</v>
      </c>
      <c r="B132" s="18" t="s">
        <v>13</v>
      </c>
      <c r="C132" s="19" t="s">
        <v>6003</v>
      </c>
      <c r="D132" s="19" t="s">
        <v>6004</v>
      </c>
      <c r="E132" s="19">
        <v>1</v>
      </c>
      <c r="F132" s="19" t="s">
        <v>6005</v>
      </c>
      <c r="G132" s="19" t="s">
        <v>6006</v>
      </c>
      <c r="H132" s="19" t="s">
        <v>6007</v>
      </c>
      <c r="I132" s="19" t="s">
        <v>6008</v>
      </c>
      <c r="J132" s="19" t="s">
        <v>6009</v>
      </c>
      <c r="K132" s="137" t="s">
        <v>6010</v>
      </c>
      <c r="L132" s="137"/>
      <c r="M132" s="19" t="s">
        <v>6011</v>
      </c>
      <c r="N132" s="19" t="s">
        <v>6012</v>
      </c>
      <c r="O132" s="19" t="s">
        <v>6013</v>
      </c>
    </row>
    <row r="133" spans="1:15" ht="22" customHeight="1">
      <c r="A133" s="20">
        <v>2</v>
      </c>
      <c r="B133" s="21" t="s">
        <v>28</v>
      </c>
      <c r="C133" s="22" t="s">
        <v>6003</v>
      </c>
      <c r="D133" s="22" t="s">
        <v>31</v>
      </c>
      <c r="E133" s="22">
        <v>1</v>
      </c>
      <c r="F133" s="22" t="s">
        <v>6014</v>
      </c>
      <c r="G133" s="22" t="s">
        <v>6015</v>
      </c>
      <c r="H133" s="22" t="s">
        <v>6016</v>
      </c>
      <c r="I133" s="22" t="s">
        <v>6017</v>
      </c>
      <c r="J133" s="22" t="s">
        <v>6018</v>
      </c>
      <c r="K133" s="138" t="s">
        <v>6019</v>
      </c>
      <c r="L133" s="138"/>
      <c r="M133" s="22" t="s">
        <v>6020</v>
      </c>
      <c r="N133" s="22" t="s">
        <v>6021</v>
      </c>
      <c r="O133" s="22" t="s">
        <v>6022</v>
      </c>
    </row>
    <row r="134" spans="1:15" ht="22" customHeight="1">
      <c r="A134" s="20">
        <v>3</v>
      </c>
      <c r="B134" s="21" t="s">
        <v>129</v>
      </c>
      <c r="C134" s="22" t="s">
        <v>6003</v>
      </c>
      <c r="D134" s="22" t="s">
        <v>132</v>
      </c>
      <c r="E134" s="22">
        <v>1</v>
      </c>
      <c r="F134" s="22" t="s">
        <v>6023</v>
      </c>
      <c r="G134" s="22" t="s">
        <v>6024</v>
      </c>
      <c r="H134" s="22" t="s">
        <v>6025</v>
      </c>
      <c r="I134" s="22" t="s">
        <v>6026</v>
      </c>
      <c r="J134" s="22" t="s">
        <v>6027</v>
      </c>
      <c r="K134" s="138" t="s">
        <v>6028</v>
      </c>
      <c r="L134" s="138"/>
      <c r="M134" s="22" t="s">
        <v>6029</v>
      </c>
      <c r="N134" s="22" t="s">
        <v>6030</v>
      </c>
      <c r="O134" s="22" t="s">
        <v>6031</v>
      </c>
    </row>
    <row r="135" spans="1:15" ht="22" customHeight="1">
      <c r="A135" s="20">
        <v>4</v>
      </c>
      <c r="B135" s="21" t="s">
        <v>1319</v>
      </c>
      <c r="C135" s="22" t="s">
        <v>6003</v>
      </c>
      <c r="D135" s="22" t="s">
        <v>1323</v>
      </c>
      <c r="E135" s="22">
        <v>170</v>
      </c>
      <c r="F135" s="22" t="s">
        <v>6032</v>
      </c>
      <c r="G135" s="22" t="s">
        <v>6033</v>
      </c>
      <c r="H135" s="22" t="s">
        <v>6034</v>
      </c>
      <c r="I135" s="22" t="s">
        <v>6035</v>
      </c>
      <c r="J135" s="22" t="s">
        <v>6036</v>
      </c>
      <c r="K135" s="138" t="s">
        <v>6028</v>
      </c>
      <c r="L135" s="138"/>
      <c r="M135" s="22" t="s">
        <v>6037</v>
      </c>
      <c r="N135" s="22" t="s">
        <v>6038</v>
      </c>
      <c r="O135" s="22" t="s">
        <v>6039</v>
      </c>
    </row>
    <row r="136" spans="1:15" ht="22" customHeight="1">
      <c r="A136" s="20">
        <v>5</v>
      </c>
      <c r="B136" s="21" t="s">
        <v>2007</v>
      </c>
      <c r="C136" s="22" t="s">
        <v>6003</v>
      </c>
      <c r="D136" s="22" t="s">
        <v>2010</v>
      </c>
      <c r="E136" s="22">
        <v>282</v>
      </c>
      <c r="F136" s="22" t="s">
        <v>6040</v>
      </c>
      <c r="G136" s="22" t="s">
        <v>6041</v>
      </c>
      <c r="H136" s="22" t="s">
        <v>6042</v>
      </c>
      <c r="I136" s="22" t="s">
        <v>6043</v>
      </c>
      <c r="J136" s="22" t="s">
        <v>6044</v>
      </c>
      <c r="K136" s="138" t="s">
        <v>6045</v>
      </c>
      <c r="L136" s="138"/>
      <c r="M136" s="22" t="s">
        <v>6046</v>
      </c>
      <c r="N136" s="22" t="s">
        <v>6047</v>
      </c>
      <c r="O136" s="22" t="s">
        <v>6048</v>
      </c>
    </row>
    <row r="137" spans="1:15" ht="22" customHeight="1">
      <c r="A137" s="20">
        <v>6</v>
      </c>
      <c r="B137" s="21" t="s">
        <v>2344</v>
      </c>
      <c r="C137" s="22" t="s">
        <v>6003</v>
      </c>
      <c r="D137" s="22" t="s">
        <v>2348</v>
      </c>
      <c r="E137" s="22">
        <v>539</v>
      </c>
      <c r="F137" s="22" t="s">
        <v>6049</v>
      </c>
      <c r="G137" s="22" t="s">
        <v>6050</v>
      </c>
      <c r="H137" s="22" t="s">
        <v>6051</v>
      </c>
      <c r="I137" s="22" t="s">
        <v>6026</v>
      </c>
      <c r="J137" s="22" t="s">
        <v>6027</v>
      </c>
      <c r="K137" s="138" t="s">
        <v>6052</v>
      </c>
      <c r="L137" s="138"/>
      <c r="M137" s="22" t="s">
        <v>6053</v>
      </c>
      <c r="N137" s="22" t="s">
        <v>6030</v>
      </c>
      <c r="O137" s="22" t="s">
        <v>6031</v>
      </c>
    </row>
    <row r="138" spans="1:15" ht="22" customHeight="1" thickBot="1">
      <c r="A138" s="31">
        <v>7</v>
      </c>
      <c r="B138" s="32" t="s">
        <v>2713</v>
      </c>
      <c r="C138" s="33" t="s">
        <v>6003</v>
      </c>
      <c r="D138" s="33" t="s">
        <v>2717</v>
      </c>
      <c r="E138" s="33">
        <v>473</v>
      </c>
      <c r="F138" s="33" t="s">
        <v>6054</v>
      </c>
      <c r="G138" s="33" t="s">
        <v>6055</v>
      </c>
      <c r="H138" s="33" t="s">
        <v>6056</v>
      </c>
      <c r="I138" s="33" t="s">
        <v>6008</v>
      </c>
      <c r="J138" s="33" t="s">
        <v>6009</v>
      </c>
      <c r="K138" s="151" t="s">
        <v>6057</v>
      </c>
      <c r="L138" s="151"/>
      <c r="M138" s="33" t="s">
        <v>6058</v>
      </c>
      <c r="N138" s="33" t="s">
        <v>6059</v>
      </c>
      <c r="O138" s="33" t="s">
        <v>6060</v>
      </c>
    </row>
    <row r="139" spans="1:15" ht="22" customHeight="1" thickBot="1">
      <c r="A139" s="38"/>
      <c r="B139" s="39"/>
      <c r="C139" s="40"/>
      <c r="D139" s="40"/>
      <c r="E139" s="40"/>
      <c r="F139" s="40"/>
      <c r="G139" s="40"/>
      <c r="H139" s="40"/>
      <c r="I139" s="40"/>
      <c r="J139" s="40"/>
      <c r="K139" s="152"/>
      <c r="L139" s="152"/>
      <c r="M139" s="40"/>
      <c r="N139" s="40"/>
      <c r="O139" s="41"/>
    </row>
    <row r="140" spans="1:15" ht="22" customHeight="1">
      <c r="A140" s="17">
        <v>1</v>
      </c>
      <c r="B140" s="18" t="s">
        <v>610</v>
      </c>
      <c r="C140" s="19" t="s">
        <v>6061</v>
      </c>
      <c r="D140" s="19" t="s">
        <v>613</v>
      </c>
      <c r="E140" s="19">
        <v>37</v>
      </c>
      <c r="F140" s="19" t="s">
        <v>6062</v>
      </c>
      <c r="G140" s="19" t="s">
        <v>6063</v>
      </c>
      <c r="H140" s="19" t="s">
        <v>6064</v>
      </c>
      <c r="I140" s="19" t="s">
        <v>6065</v>
      </c>
      <c r="J140" s="19" t="s">
        <v>6066</v>
      </c>
      <c r="K140" s="137" t="s">
        <v>6067</v>
      </c>
      <c r="L140" s="137"/>
      <c r="M140" s="19" t="s">
        <v>6068</v>
      </c>
      <c r="N140" s="19" t="s">
        <v>6069</v>
      </c>
      <c r="O140" s="19" t="s">
        <v>6070</v>
      </c>
    </row>
    <row r="141" spans="1:15" ht="22" customHeight="1">
      <c r="A141" s="20">
        <v>2</v>
      </c>
      <c r="B141" s="21" t="s">
        <v>1977</v>
      </c>
      <c r="C141" s="22" t="s">
        <v>6061</v>
      </c>
      <c r="D141" s="22" t="s">
        <v>1981</v>
      </c>
      <c r="E141" s="22">
        <v>376</v>
      </c>
      <c r="F141" s="22" t="s">
        <v>6062</v>
      </c>
      <c r="G141" s="22" t="s">
        <v>6063</v>
      </c>
      <c r="H141" s="22" t="s">
        <v>6071</v>
      </c>
      <c r="I141" s="22" t="s">
        <v>6072</v>
      </c>
      <c r="J141" s="22" t="s">
        <v>6073</v>
      </c>
      <c r="K141" s="138" t="s">
        <v>6074</v>
      </c>
      <c r="L141" s="138"/>
      <c r="M141" s="22" t="s">
        <v>6075</v>
      </c>
      <c r="N141" s="22" t="s">
        <v>6076</v>
      </c>
      <c r="O141" s="22" t="s">
        <v>6077</v>
      </c>
    </row>
    <row r="142" spans="1:15" ht="22" customHeight="1">
      <c r="A142" s="20">
        <v>3</v>
      </c>
      <c r="B142" s="21" t="s">
        <v>1982</v>
      </c>
      <c r="C142" s="22" t="s">
        <v>6061</v>
      </c>
      <c r="D142" s="22" t="s">
        <v>1985</v>
      </c>
      <c r="E142" s="22">
        <v>376</v>
      </c>
      <c r="F142" s="22" t="s">
        <v>6078</v>
      </c>
      <c r="G142" s="22" t="s">
        <v>6079</v>
      </c>
      <c r="H142" s="22" t="s">
        <v>6080</v>
      </c>
      <c r="I142" s="22" t="s">
        <v>6081</v>
      </c>
      <c r="J142" s="22" t="s">
        <v>6082</v>
      </c>
      <c r="K142" s="138" t="s">
        <v>6083</v>
      </c>
      <c r="L142" s="138"/>
      <c r="M142" s="22" t="s">
        <v>6084</v>
      </c>
      <c r="N142" s="22" t="s">
        <v>6085</v>
      </c>
      <c r="O142" s="22" t="s">
        <v>6086</v>
      </c>
    </row>
    <row r="143" spans="1:15" ht="22" customHeight="1">
      <c r="A143" s="20">
        <v>4</v>
      </c>
      <c r="B143" s="21" t="s">
        <v>1986</v>
      </c>
      <c r="C143" s="22" t="s">
        <v>6061</v>
      </c>
      <c r="D143" s="22" t="s">
        <v>1989</v>
      </c>
      <c r="E143" s="22">
        <v>376</v>
      </c>
      <c r="F143" s="22" t="s">
        <v>6078</v>
      </c>
      <c r="G143" s="22" t="s">
        <v>6079</v>
      </c>
      <c r="H143" s="22" t="s">
        <v>6087</v>
      </c>
      <c r="I143" s="22" t="s">
        <v>6088</v>
      </c>
      <c r="J143" s="22" t="s">
        <v>6089</v>
      </c>
      <c r="K143" s="138" t="s">
        <v>6090</v>
      </c>
      <c r="L143" s="138"/>
      <c r="M143" s="22" t="s">
        <v>6091</v>
      </c>
      <c r="N143" s="22" t="s">
        <v>6085</v>
      </c>
      <c r="O143" s="22" t="s">
        <v>6086</v>
      </c>
    </row>
    <row r="144" spans="1:15" ht="22" customHeight="1">
      <c r="A144" s="20">
        <v>5</v>
      </c>
      <c r="B144" s="21" t="s">
        <v>1990</v>
      </c>
      <c r="C144" s="22" t="s">
        <v>6061</v>
      </c>
      <c r="D144" s="22" t="s">
        <v>1993</v>
      </c>
      <c r="E144" s="22">
        <v>376</v>
      </c>
      <c r="F144" s="22" t="s">
        <v>6092</v>
      </c>
      <c r="G144" s="22" t="s">
        <v>6093</v>
      </c>
      <c r="H144" s="22" t="s">
        <v>6094</v>
      </c>
      <c r="I144" s="22" t="s">
        <v>6095</v>
      </c>
      <c r="J144" s="22" t="s">
        <v>6096</v>
      </c>
      <c r="K144" s="138" t="s">
        <v>6090</v>
      </c>
      <c r="L144" s="138"/>
      <c r="M144" s="22" t="s">
        <v>6097</v>
      </c>
      <c r="N144" s="22" t="s">
        <v>6085</v>
      </c>
      <c r="O144" s="22" t="s">
        <v>6086</v>
      </c>
    </row>
    <row r="145" spans="1:15" ht="22" customHeight="1">
      <c r="A145" s="20">
        <v>6</v>
      </c>
      <c r="B145" s="21" t="s">
        <v>2472</v>
      </c>
      <c r="C145" s="22" t="s">
        <v>6061</v>
      </c>
      <c r="D145" s="22" t="s">
        <v>2476</v>
      </c>
      <c r="E145" s="22">
        <v>434</v>
      </c>
      <c r="F145" s="22" t="s">
        <v>6098</v>
      </c>
      <c r="G145" s="22" t="s">
        <v>6099</v>
      </c>
      <c r="H145" s="22" t="s">
        <v>6100</v>
      </c>
      <c r="I145" s="22" t="s">
        <v>6101</v>
      </c>
      <c r="J145" s="22" t="s">
        <v>6102</v>
      </c>
      <c r="K145" s="138" t="s">
        <v>6103</v>
      </c>
      <c r="L145" s="138"/>
      <c r="M145" s="22" t="s">
        <v>6097</v>
      </c>
      <c r="N145" s="22" t="s">
        <v>6104</v>
      </c>
      <c r="O145" s="22" t="s">
        <v>6105</v>
      </c>
    </row>
    <row r="146" spans="1:15" ht="22" customHeight="1" thickBot="1">
      <c r="A146" s="31">
        <v>7</v>
      </c>
      <c r="B146" s="32" t="s">
        <v>2834</v>
      </c>
      <c r="C146" s="33" t="s">
        <v>6061</v>
      </c>
      <c r="D146" s="33" t="s">
        <v>2838</v>
      </c>
      <c r="E146" s="33">
        <v>553</v>
      </c>
      <c r="F146" s="33" t="s">
        <v>6106</v>
      </c>
      <c r="G146" s="33" t="s">
        <v>6107</v>
      </c>
      <c r="H146" s="33" t="s">
        <v>6108</v>
      </c>
      <c r="I146" s="33" t="s">
        <v>6109</v>
      </c>
      <c r="J146" s="33" t="s">
        <v>6110</v>
      </c>
      <c r="K146" s="151" t="s">
        <v>6111</v>
      </c>
      <c r="L146" s="151"/>
      <c r="M146" s="33" t="s">
        <v>6112</v>
      </c>
      <c r="N146" s="33" t="s">
        <v>6113</v>
      </c>
      <c r="O146" s="33" t="s">
        <v>6114</v>
      </c>
    </row>
    <row r="147" spans="1:15" ht="22" customHeight="1" thickBot="1">
      <c r="A147" s="38"/>
      <c r="B147" s="39"/>
      <c r="C147" s="40"/>
      <c r="D147" s="40"/>
      <c r="E147" s="40"/>
      <c r="F147" s="40"/>
      <c r="G147" s="40"/>
      <c r="H147" s="40"/>
      <c r="I147" s="40"/>
      <c r="J147" s="40"/>
      <c r="K147" s="152"/>
      <c r="L147" s="152"/>
      <c r="M147" s="40"/>
      <c r="N147" s="40"/>
      <c r="O147" s="41"/>
    </row>
    <row r="148" spans="1:15" ht="22" customHeight="1">
      <c r="A148" s="17">
        <v>1</v>
      </c>
      <c r="B148" s="18" t="s">
        <v>3016</v>
      </c>
      <c r="C148" s="19" t="s">
        <v>6115</v>
      </c>
      <c r="D148" s="19" t="s">
        <v>3019</v>
      </c>
      <c r="E148" s="19">
        <v>828</v>
      </c>
      <c r="F148" s="19" t="s">
        <v>6116</v>
      </c>
      <c r="G148" s="19" t="s">
        <v>6117</v>
      </c>
      <c r="H148" s="19" t="s">
        <v>6118</v>
      </c>
      <c r="I148" s="19" t="s">
        <v>6119</v>
      </c>
      <c r="J148" s="19" t="s">
        <v>6120</v>
      </c>
      <c r="K148" s="137" t="s">
        <v>6121</v>
      </c>
      <c r="L148" s="137"/>
      <c r="M148" s="19" t="s">
        <v>6122</v>
      </c>
      <c r="N148" s="19" t="s">
        <v>6123</v>
      </c>
      <c r="O148" s="19" t="s">
        <v>6124</v>
      </c>
    </row>
    <row r="149" spans="1:15" ht="22" customHeight="1">
      <c r="A149" s="20">
        <v>2</v>
      </c>
      <c r="B149" s="21" t="s">
        <v>3020</v>
      </c>
      <c r="C149" s="22" t="s">
        <v>6115</v>
      </c>
      <c r="D149" s="22" t="s">
        <v>3023</v>
      </c>
      <c r="E149" s="22">
        <v>828</v>
      </c>
      <c r="F149" s="22" t="s">
        <v>6116</v>
      </c>
      <c r="G149" s="22" t="s">
        <v>6117</v>
      </c>
      <c r="H149" s="22" t="s">
        <v>6125</v>
      </c>
      <c r="I149" s="22" t="s">
        <v>6119</v>
      </c>
      <c r="J149" s="22" t="s">
        <v>6120</v>
      </c>
      <c r="K149" s="138" t="s">
        <v>6121</v>
      </c>
      <c r="L149" s="138"/>
      <c r="M149" s="22" t="s">
        <v>6122</v>
      </c>
      <c r="N149" s="22" t="s">
        <v>6123</v>
      </c>
      <c r="O149" s="22" t="s">
        <v>6124</v>
      </c>
    </row>
    <row r="150" spans="1:15" ht="22" customHeight="1">
      <c r="A150" s="20">
        <v>3</v>
      </c>
      <c r="B150" s="21" t="s">
        <v>3024</v>
      </c>
      <c r="C150" s="22" t="s">
        <v>6115</v>
      </c>
      <c r="D150" s="22" t="s">
        <v>3027</v>
      </c>
      <c r="E150" s="22">
        <v>828</v>
      </c>
      <c r="F150" s="22" t="s">
        <v>6116</v>
      </c>
      <c r="G150" s="22" t="s">
        <v>6117</v>
      </c>
      <c r="H150" s="22" t="s">
        <v>6118</v>
      </c>
      <c r="I150" s="22" t="s">
        <v>6119</v>
      </c>
      <c r="J150" s="22" t="s">
        <v>6120</v>
      </c>
      <c r="K150" s="138" t="s">
        <v>6121</v>
      </c>
      <c r="L150" s="138"/>
      <c r="M150" s="22" t="s">
        <v>6122</v>
      </c>
      <c r="N150" s="22" t="s">
        <v>6123</v>
      </c>
      <c r="O150" s="22" t="s">
        <v>6124</v>
      </c>
    </row>
    <row r="151" spans="1:15" ht="22" customHeight="1" thickBot="1">
      <c r="A151" s="31">
        <v>4</v>
      </c>
      <c r="B151" s="32" t="s">
        <v>3028</v>
      </c>
      <c r="C151" s="33" t="s">
        <v>6115</v>
      </c>
      <c r="D151" s="33" t="s">
        <v>3031</v>
      </c>
      <c r="E151" s="33">
        <v>828</v>
      </c>
      <c r="F151" s="33" t="s">
        <v>6116</v>
      </c>
      <c r="G151" s="33" t="s">
        <v>6117</v>
      </c>
      <c r="H151" s="33" t="s">
        <v>6118</v>
      </c>
      <c r="I151" s="33" t="s">
        <v>6119</v>
      </c>
      <c r="J151" s="33" t="s">
        <v>6120</v>
      </c>
      <c r="K151" s="151" t="s">
        <v>6121</v>
      </c>
      <c r="L151" s="151"/>
      <c r="M151" s="33" t="s">
        <v>6122</v>
      </c>
      <c r="N151" s="33" t="s">
        <v>6123</v>
      </c>
      <c r="O151" s="33" t="s">
        <v>6124</v>
      </c>
    </row>
    <row r="152" spans="1:15" ht="22" customHeight="1" thickBot="1">
      <c r="A152" s="38"/>
      <c r="B152" s="39"/>
      <c r="C152" s="40"/>
      <c r="D152" s="40"/>
      <c r="E152" s="40"/>
      <c r="F152" s="40"/>
      <c r="G152" s="40"/>
      <c r="H152" s="40"/>
      <c r="I152" s="40"/>
      <c r="J152" s="40"/>
      <c r="K152" s="152"/>
      <c r="L152" s="152"/>
      <c r="M152" s="40"/>
      <c r="N152" s="40"/>
      <c r="O152" s="41"/>
    </row>
    <row r="153" spans="1:15" ht="22" customHeight="1">
      <c r="A153" s="17">
        <v>1</v>
      </c>
      <c r="B153" s="18" t="s">
        <v>419</v>
      </c>
      <c r="C153" s="19" t="s">
        <v>6126</v>
      </c>
      <c r="D153" s="19" t="s">
        <v>423</v>
      </c>
      <c r="E153" s="19">
        <v>17</v>
      </c>
      <c r="F153" s="19" t="s">
        <v>6127</v>
      </c>
      <c r="G153" s="19" t="s">
        <v>6128</v>
      </c>
      <c r="H153" s="19" t="s">
        <v>6129</v>
      </c>
      <c r="I153" s="34"/>
      <c r="J153" s="19" t="s">
        <v>6130</v>
      </c>
      <c r="K153" s="137" t="s">
        <v>6131</v>
      </c>
      <c r="L153" s="137"/>
      <c r="M153" s="19" t="s">
        <v>6132</v>
      </c>
      <c r="N153" s="19" t="s">
        <v>6133</v>
      </c>
      <c r="O153" s="19" t="s">
        <v>6134</v>
      </c>
    </row>
    <row r="154" spans="1:15" ht="22" customHeight="1">
      <c r="A154" s="20">
        <v>2</v>
      </c>
      <c r="B154" s="21" t="s">
        <v>1637</v>
      </c>
      <c r="C154" s="22" t="s">
        <v>6126</v>
      </c>
      <c r="D154" s="22" t="s">
        <v>1641</v>
      </c>
      <c r="E154" s="22">
        <v>126</v>
      </c>
      <c r="F154" s="22" t="s">
        <v>6135</v>
      </c>
      <c r="G154" s="22" t="s">
        <v>6136</v>
      </c>
      <c r="H154" s="22" t="s">
        <v>6137</v>
      </c>
      <c r="I154" s="22" t="s">
        <v>6138</v>
      </c>
      <c r="J154" s="22" t="s">
        <v>6139</v>
      </c>
      <c r="K154" s="138" t="s">
        <v>6140</v>
      </c>
      <c r="L154" s="138"/>
      <c r="M154" s="22" t="s">
        <v>6141</v>
      </c>
      <c r="N154" s="22" t="s">
        <v>6133</v>
      </c>
      <c r="O154" s="22" t="s">
        <v>6134</v>
      </c>
    </row>
    <row r="155" spans="1:15" ht="22" customHeight="1" thickBot="1">
      <c r="A155" s="31">
        <v>3</v>
      </c>
      <c r="B155" s="32" t="s">
        <v>3504</v>
      </c>
      <c r="C155" s="33" t="s">
        <v>6126</v>
      </c>
      <c r="D155" s="33" t="s">
        <v>3507</v>
      </c>
      <c r="E155" s="33">
        <v>10254</v>
      </c>
      <c r="F155" s="33" t="s">
        <v>6135</v>
      </c>
      <c r="G155" s="33" t="s">
        <v>6136</v>
      </c>
      <c r="H155" s="33" t="s">
        <v>6129</v>
      </c>
      <c r="I155" s="35"/>
      <c r="J155" s="33" t="s">
        <v>6142</v>
      </c>
      <c r="K155" s="151" t="s">
        <v>6131</v>
      </c>
      <c r="L155" s="151"/>
      <c r="M155" s="33" t="s">
        <v>6132</v>
      </c>
      <c r="N155" s="33" t="s">
        <v>6133</v>
      </c>
      <c r="O155" s="33" t="s">
        <v>6134</v>
      </c>
    </row>
    <row r="156" spans="1:15" ht="22" customHeight="1" thickBot="1">
      <c r="A156" s="38"/>
      <c r="B156" s="39"/>
      <c r="C156" s="40"/>
      <c r="D156" s="40"/>
      <c r="E156" s="40"/>
      <c r="F156" s="40"/>
      <c r="G156" s="40"/>
      <c r="H156" s="40"/>
      <c r="I156" s="40"/>
      <c r="J156" s="40"/>
      <c r="K156" s="152"/>
      <c r="L156" s="152"/>
      <c r="M156" s="40"/>
      <c r="N156" s="40"/>
      <c r="O156" s="41"/>
    </row>
    <row r="157" spans="1:15" ht="22" customHeight="1">
      <c r="A157" s="17">
        <v>1</v>
      </c>
      <c r="B157" s="18" t="s">
        <v>1704</v>
      </c>
      <c r="C157" s="19" t="s">
        <v>6143</v>
      </c>
      <c r="D157" s="19" t="s">
        <v>6144</v>
      </c>
      <c r="E157" s="19">
        <v>430</v>
      </c>
      <c r="F157" s="19" t="s">
        <v>6145</v>
      </c>
      <c r="G157" s="19" t="s">
        <v>6146</v>
      </c>
      <c r="H157" s="19" t="s">
        <v>6147</v>
      </c>
      <c r="I157" s="19" t="s">
        <v>6148</v>
      </c>
      <c r="J157" s="19" t="s">
        <v>6149</v>
      </c>
      <c r="K157" s="137" t="s">
        <v>6150</v>
      </c>
      <c r="L157" s="137"/>
      <c r="M157" s="19" t="s">
        <v>6151</v>
      </c>
      <c r="N157" s="19" t="s">
        <v>6152</v>
      </c>
      <c r="O157" s="19" t="s">
        <v>6153</v>
      </c>
    </row>
    <row r="158" spans="1:15" ht="22" customHeight="1">
      <c r="A158" s="20">
        <v>2</v>
      </c>
      <c r="B158" s="21" t="s">
        <v>6154</v>
      </c>
      <c r="C158" s="22" t="s">
        <v>6143</v>
      </c>
      <c r="D158" s="22" t="s">
        <v>6155</v>
      </c>
      <c r="E158" s="22">
        <v>430</v>
      </c>
      <c r="F158" s="22" t="s">
        <v>6145</v>
      </c>
      <c r="G158" s="22" t="s">
        <v>6146</v>
      </c>
      <c r="H158" s="22" t="s">
        <v>6156</v>
      </c>
      <c r="I158" s="22" t="s">
        <v>6148</v>
      </c>
      <c r="J158" s="22" t="s">
        <v>6149</v>
      </c>
      <c r="K158" s="138" t="s">
        <v>6157</v>
      </c>
      <c r="L158" s="138"/>
      <c r="M158" s="22" t="s">
        <v>6151</v>
      </c>
      <c r="N158" s="23"/>
      <c r="O158" s="22" t="s">
        <v>6153</v>
      </c>
    </row>
    <row r="159" spans="1:15" ht="22" customHeight="1">
      <c r="A159" s="20">
        <v>3</v>
      </c>
      <c r="B159" s="21" t="s">
        <v>1709</v>
      </c>
      <c r="C159" s="22" t="s">
        <v>6143</v>
      </c>
      <c r="D159" s="22" t="s">
        <v>6158</v>
      </c>
      <c r="E159" s="22">
        <v>430</v>
      </c>
      <c r="F159" s="22" t="s">
        <v>6145</v>
      </c>
      <c r="G159" s="22" t="s">
        <v>6146</v>
      </c>
      <c r="H159" s="22" t="s">
        <v>6156</v>
      </c>
      <c r="I159" s="22" t="s">
        <v>6148</v>
      </c>
      <c r="J159" s="22" t="s">
        <v>6149</v>
      </c>
      <c r="K159" s="138" t="s">
        <v>6159</v>
      </c>
      <c r="L159" s="138"/>
      <c r="M159" s="22" t="s">
        <v>6160</v>
      </c>
      <c r="N159" s="22" t="s">
        <v>6152</v>
      </c>
      <c r="O159" s="22" t="s">
        <v>6153</v>
      </c>
    </row>
    <row r="160" spans="1:15" ht="22" customHeight="1">
      <c r="A160" s="20">
        <v>4</v>
      </c>
      <c r="B160" s="21" t="s">
        <v>1713</v>
      </c>
      <c r="C160" s="22" t="s">
        <v>6143</v>
      </c>
      <c r="D160" s="22" t="s">
        <v>6161</v>
      </c>
      <c r="E160" s="22">
        <v>430</v>
      </c>
      <c r="F160" s="22" t="s">
        <v>6145</v>
      </c>
      <c r="G160" s="22" t="s">
        <v>6146</v>
      </c>
      <c r="H160" s="22" t="s">
        <v>6156</v>
      </c>
      <c r="I160" s="22" t="s">
        <v>6148</v>
      </c>
      <c r="J160" s="22" t="s">
        <v>6149</v>
      </c>
      <c r="K160" s="138" t="s">
        <v>6162</v>
      </c>
      <c r="L160" s="138"/>
      <c r="M160" s="22" t="s">
        <v>6151</v>
      </c>
      <c r="N160" s="22" t="s">
        <v>6152</v>
      </c>
      <c r="O160" s="22" t="s">
        <v>6153</v>
      </c>
    </row>
    <row r="161" spans="1:15" ht="22" customHeight="1">
      <c r="A161" s="20">
        <v>5</v>
      </c>
      <c r="B161" s="21" t="s">
        <v>1717</v>
      </c>
      <c r="C161" s="22" t="s">
        <v>6143</v>
      </c>
      <c r="D161" s="22" t="s">
        <v>6163</v>
      </c>
      <c r="E161" s="22">
        <v>430</v>
      </c>
      <c r="F161" s="22" t="s">
        <v>6164</v>
      </c>
      <c r="G161" s="22" t="s">
        <v>6165</v>
      </c>
      <c r="H161" s="22" t="s">
        <v>6166</v>
      </c>
      <c r="I161" s="22" t="s">
        <v>6148</v>
      </c>
      <c r="J161" s="22" t="s">
        <v>6149</v>
      </c>
      <c r="K161" s="138" t="s">
        <v>6167</v>
      </c>
      <c r="L161" s="138"/>
      <c r="M161" s="22" t="s">
        <v>6151</v>
      </c>
      <c r="N161" s="22" t="s">
        <v>6152</v>
      </c>
      <c r="O161" s="22" t="s">
        <v>6153</v>
      </c>
    </row>
    <row r="162" spans="1:15" ht="22" customHeight="1">
      <c r="A162" s="20">
        <v>6</v>
      </c>
      <c r="B162" s="21" t="s">
        <v>1959</v>
      </c>
      <c r="C162" s="22" t="s">
        <v>6143</v>
      </c>
      <c r="D162" s="22" t="s">
        <v>6168</v>
      </c>
      <c r="E162" s="22">
        <v>171</v>
      </c>
      <c r="F162" s="22" t="s">
        <v>6145</v>
      </c>
      <c r="G162" s="22" t="s">
        <v>6146</v>
      </c>
      <c r="H162" s="22" t="s">
        <v>6156</v>
      </c>
      <c r="I162" s="22" t="s">
        <v>6169</v>
      </c>
      <c r="J162" s="22" t="s">
        <v>6170</v>
      </c>
      <c r="K162" s="138" t="s">
        <v>6171</v>
      </c>
      <c r="L162" s="138"/>
      <c r="M162" s="22" t="s">
        <v>6151</v>
      </c>
      <c r="N162" s="22" t="s">
        <v>6152</v>
      </c>
      <c r="O162" s="22" t="s">
        <v>6153</v>
      </c>
    </row>
    <row r="163" spans="1:15" ht="22" customHeight="1" thickBot="1">
      <c r="A163" s="31">
        <v>7</v>
      </c>
      <c r="B163" s="32" t="s">
        <v>1964</v>
      </c>
      <c r="C163" s="33" t="s">
        <v>6143</v>
      </c>
      <c r="D163" s="33" t="s">
        <v>6172</v>
      </c>
      <c r="E163" s="33">
        <v>171</v>
      </c>
      <c r="F163" s="33" t="s">
        <v>6164</v>
      </c>
      <c r="G163" s="33" t="s">
        <v>6165</v>
      </c>
      <c r="H163" s="33" t="s">
        <v>6166</v>
      </c>
      <c r="I163" s="33" t="s">
        <v>6148</v>
      </c>
      <c r="J163" s="33" t="s">
        <v>6149</v>
      </c>
      <c r="K163" s="151" t="s">
        <v>6173</v>
      </c>
      <c r="L163" s="151"/>
      <c r="M163" s="33" t="s">
        <v>6151</v>
      </c>
      <c r="N163" s="33" t="s">
        <v>6152</v>
      </c>
      <c r="O163" s="33" t="s">
        <v>6153</v>
      </c>
    </row>
    <row r="164" spans="1:15" ht="22" customHeight="1" thickBot="1">
      <c r="A164" s="38"/>
      <c r="B164" s="39"/>
      <c r="C164" s="40"/>
      <c r="D164" s="40"/>
      <c r="E164" s="40"/>
      <c r="F164" s="40"/>
      <c r="G164" s="40"/>
      <c r="H164" s="40"/>
      <c r="I164" s="40"/>
      <c r="J164" s="40"/>
      <c r="K164" s="152"/>
      <c r="L164" s="152"/>
      <c r="M164" s="40"/>
      <c r="N164" s="40"/>
      <c r="O164" s="41"/>
    </row>
    <row r="165" spans="1:15" ht="22" customHeight="1">
      <c r="A165" s="17">
        <v>1</v>
      </c>
      <c r="B165" s="18" t="s">
        <v>658</v>
      </c>
      <c r="C165" s="19" t="s">
        <v>6174</v>
      </c>
      <c r="D165" s="19" t="s">
        <v>660</v>
      </c>
      <c r="E165" s="19">
        <v>252</v>
      </c>
      <c r="F165" s="19" t="s">
        <v>6175</v>
      </c>
      <c r="G165" s="19" t="s">
        <v>6176</v>
      </c>
      <c r="H165" s="19" t="s">
        <v>6177</v>
      </c>
      <c r="I165" s="19" t="s">
        <v>6178</v>
      </c>
      <c r="J165" s="19" t="s">
        <v>6179</v>
      </c>
      <c r="K165" s="137" t="s">
        <v>6180</v>
      </c>
      <c r="L165" s="137"/>
      <c r="M165" s="19" t="s">
        <v>6181</v>
      </c>
      <c r="N165" s="34"/>
      <c r="O165" s="19" t="s">
        <v>6182</v>
      </c>
    </row>
    <row r="166" spans="1:15" ht="22" customHeight="1">
      <c r="A166" s="20">
        <v>2</v>
      </c>
      <c r="B166" s="21" t="s">
        <v>712</v>
      </c>
      <c r="C166" s="22" t="s">
        <v>6174</v>
      </c>
      <c r="D166" s="22" t="s">
        <v>714</v>
      </c>
      <c r="E166" s="22">
        <v>174</v>
      </c>
      <c r="F166" s="22" t="s">
        <v>6183</v>
      </c>
      <c r="G166" s="22" t="s">
        <v>6184</v>
      </c>
      <c r="H166" s="22" t="s">
        <v>6185</v>
      </c>
      <c r="I166" s="22" t="s">
        <v>6186</v>
      </c>
      <c r="J166" s="22" t="s">
        <v>6187</v>
      </c>
      <c r="K166" s="138" t="s">
        <v>6188</v>
      </c>
      <c r="L166" s="138"/>
      <c r="M166" s="22" t="s">
        <v>6189</v>
      </c>
      <c r="N166" s="22" t="s">
        <v>6190</v>
      </c>
      <c r="O166" s="22" t="s">
        <v>6191</v>
      </c>
    </row>
    <row r="167" spans="1:15" ht="22" customHeight="1">
      <c r="A167" s="20">
        <v>3</v>
      </c>
      <c r="B167" s="21" t="s">
        <v>1275</v>
      </c>
      <c r="C167" s="22" t="s">
        <v>6174</v>
      </c>
      <c r="D167" s="22" t="s">
        <v>1277</v>
      </c>
      <c r="E167" s="22">
        <v>124</v>
      </c>
      <c r="F167" s="22" t="s">
        <v>6192</v>
      </c>
      <c r="G167" s="22" t="s">
        <v>6193</v>
      </c>
      <c r="H167" s="22" t="s">
        <v>6194</v>
      </c>
      <c r="I167" s="22" t="s">
        <v>6195</v>
      </c>
      <c r="J167" s="22" t="s">
        <v>6196</v>
      </c>
      <c r="K167" s="138" t="s">
        <v>6197</v>
      </c>
      <c r="L167" s="138"/>
      <c r="M167" s="22" t="s">
        <v>6198</v>
      </c>
      <c r="N167" s="22" t="s">
        <v>6199</v>
      </c>
      <c r="O167" s="22" t="s">
        <v>6200</v>
      </c>
    </row>
    <row r="168" spans="1:15" ht="22" customHeight="1">
      <c r="A168" s="20">
        <v>4</v>
      </c>
      <c r="B168" s="21" t="s">
        <v>1397</v>
      </c>
      <c r="C168" s="22" t="s">
        <v>6174</v>
      </c>
      <c r="D168" s="22" t="s">
        <v>1399</v>
      </c>
      <c r="E168" s="22">
        <v>264</v>
      </c>
      <c r="F168" s="22" t="s">
        <v>5710</v>
      </c>
      <c r="G168" s="22" t="s">
        <v>5711</v>
      </c>
      <c r="H168" s="22" t="s">
        <v>6201</v>
      </c>
      <c r="I168" s="22" t="s">
        <v>6202</v>
      </c>
      <c r="J168" s="22" t="s">
        <v>6203</v>
      </c>
      <c r="K168" s="138" t="s">
        <v>5713</v>
      </c>
      <c r="L168" s="138"/>
      <c r="M168" s="22" t="s">
        <v>5714</v>
      </c>
      <c r="N168" s="22" t="s">
        <v>5715</v>
      </c>
      <c r="O168" s="22" t="s">
        <v>5716</v>
      </c>
    </row>
    <row r="169" spans="1:15" ht="22" customHeight="1">
      <c r="A169" s="20">
        <v>5</v>
      </c>
      <c r="B169" s="21" t="s">
        <v>1501</v>
      </c>
      <c r="C169" s="22" t="s">
        <v>6174</v>
      </c>
      <c r="D169" s="22" t="s">
        <v>1503</v>
      </c>
      <c r="E169" s="22">
        <v>188</v>
      </c>
      <c r="F169" s="22" t="s">
        <v>6192</v>
      </c>
      <c r="G169" s="22" t="s">
        <v>6193</v>
      </c>
      <c r="H169" s="22" t="s">
        <v>6204</v>
      </c>
      <c r="I169" s="22" t="s">
        <v>6205</v>
      </c>
      <c r="J169" s="22" t="s">
        <v>6206</v>
      </c>
      <c r="K169" s="138" t="s">
        <v>6207</v>
      </c>
      <c r="L169" s="138"/>
      <c r="M169" s="22" t="s">
        <v>6208</v>
      </c>
      <c r="N169" s="22" t="s">
        <v>6209</v>
      </c>
      <c r="O169" s="22" t="s">
        <v>6210</v>
      </c>
    </row>
    <row r="170" spans="1:15" ht="22" customHeight="1">
      <c r="A170" s="20">
        <v>6</v>
      </c>
      <c r="B170" s="21" t="s">
        <v>1862</v>
      </c>
      <c r="C170" s="22" t="s">
        <v>6174</v>
      </c>
      <c r="D170" s="22" t="s">
        <v>1864</v>
      </c>
      <c r="E170" s="22">
        <v>274</v>
      </c>
      <c r="F170" s="22" t="s">
        <v>6192</v>
      </c>
      <c r="G170" s="22" t="s">
        <v>6193</v>
      </c>
      <c r="H170" s="22" t="s">
        <v>6211</v>
      </c>
      <c r="I170" s="22" t="s">
        <v>6212</v>
      </c>
      <c r="J170" s="22" t="s">
        <v>6213</v>
      </c>
      <c r="K170" s="138" t="s">
        <v>6214</v>
      </c>
      <c r="L170" s="138"/>
      <c r="M170" s="22" t="s">
        <v>6215</v>
      </c>
      <c r="N170" s="22" t="s">
        <v>6209</v>
      </c>
      <c r="O170" s="22" t="s">
        <v>6210</v>
      </c>
    </row>
    <row r="171" spans="1:15" ht="22" customHeight="1">
      <c r="A171" s="20">
        <v>7</v>
      </c>
      <c r="B171" s="21" t="s">
        <v>2038</v>
      </c>
      <c r="C171" s="22" t="s">
        <v>6174</v>
      </c>
      <c r="D171" s="22" t="s">
        <v>2040</v>
      </c>
      <c r="E171" s="22">
        <v>335</v>
      </c>
      <c r="F171" s="22" t="s">
        <v>6216</v>
      </c>
      <c r="G171" s="22" t="s">
        <v>6217</v>
      </c>
      <c r="H171" s="22" t="s">
        <v>6218</v>
      </c>
      <c r="I171" s="22" t="s">
        <v>6219</v>
      </c>
      <c r="J171" s="22" t="s">
        <v>6220</v>
      </c>
      <c r="K171" s="138" t="s">
        <v>6221</v>
      </c>
      <c r="L171" s="138"/>
      <c r="M171" s="22" t="s">
        <v>6222</v>
      </c>
      <c r="N171" s="22" t="s">
        <v>6223</v>
      </c>
      <c r="O171" s="22" t="s">
        <v>6224</v>
      </c>
    </row>
    <row r="172" spans="1:15" ht="22" customHeight="1">
      <c r="A172" s="20">
        <v>8</v>
      </c>
      <c r="B172" s="21" t="s">
        <v>2341</v>
      </c>
      <c r="C172" s="22" t="s">
        <v>6174</v>
      </c>
      <c r="D172" s="22" t="s">
        <v>2343</v>
      </c>
      <c r="E172" s="22">
        <v>435</v>
      </c>
      <c r="F172" s="22" t="s">
        <v>6225</v>
      </c>
      <c r="G172" s="22" t="s">
        <v>6226</v>
      </c>
      <c r="H172" s="22" t="s">
        <v>6227</v>
      </c>
      <c r="I172" s="22" t="s">
        <v>6228</v>
      </c>
      <c r="J172" s="22" t="s">
        <v>6229</v>
      </c>
      <c r="K172" s="138" t="s">
        <v>6230</v>
      </c>
      <c r="L172" s="138"/>
      <c r="M172" s="22" t="s">
        <v>6231</v>
      </c>
      <c r="N172" s="22" t="s">
        <v>6232</v>
      </c>
      <c r="O172" s="22" t="s">
        <v>6233</v>
      </c>
    </row>
    <row r="173" spans="1:15" ht="22" customHeight="1">
      <c r="A173" s="20">
        <v>9</v>
      </c>
      <c r="B173" s="21" t="s">
        <v>2725</v>
      </c>
      <c r="C173" s="22" t="s">
        <v>6174</v>
      </c>
      <c r="D173" s="22" t="s">
        <v>2727</v>
      </c>
      <c r="E173" s="22">
        <v>565</v>
      </c>
      <c r="F173" s="22" t="s">
        <v>6234</v>
      </c>
      <c r="G173" s="22" t="s">
        <v>6235</v>
      </c>
      <c r="H173" s="22" t="s">
        <v>6236</v>
      </c>
      <c r="I173" s="23"/>
      <c r="J173" s="22" t="s">
        <v>6237</v>
      </c>
      <c r="K173" s="138" t="s">
        <v>6238</v>
      </c>
      <c r="L173" s="138"/>
      <c r="M173" s="22" t="s">
        <v>6239</v>
      </c>
      <c r="N173" s="22" t="s">
        <v>6240</v>
      </c>
      <c r="O173" s="22" t="s">
        <v>6241</v>
      </c>
    </row>
    <row r="174" spans="1:15" ht="22" customHeight="1">
      <c r="A174" s="20">
        <v>10</v>
      </c>
      <c r="B174" s="21" t="s">
        <v>2800</v>
      </c>
      <c r="C174" s="22" t="s">
        <v>6174</v>
      </c>
      <c r="D174" s="22" t="s">
        <v>2802</v>
      </c>
      <c r="E174" s="22">
        <v>618</v>
      </c>
      <c r="F174" s="22" t="s">
        <v>6242</v>
      </c>
      <c r="G174" s="22" t="s">
        <v>6243</v>
      </c>
      <c r="H174" s="22" t="s">
        <v>6244</v>
      </c>
      <c r="I174" s="22" t="s">
        <v>6245</v>
      </c>
      <c r="J174" s="22" t="s">
        <v>6246</v>
      </c>
      <c r="K174" s="138" t="s">
        <v>5763</v>
      </c>
      <c r="L174" s="138"/>
      <c r="M174" s="22" t="s">
        <v>6247</v>
      </c>
      <c r="N174" s="22" t="s">
        <v>6248</v>
      </c>
      <c r="O174" s="22" t="s">
        <v>6249</v>
      </c>
    </row>
    <row r="175" spans="1:15" ht="22" customHeight="1">
      <c r="A175" s="20">
        <v>11</v>
      </c>
      <c r="B175" s="21" t="s">
        <v>3008</v>
      </c>
      <c r="C175" s="22" t="s">
        <v>6174</v>
      </c>
      <c r="D175" s="22" t="s">
        <v>3010</v>
      </c>
      <c r="E175" s="22">
        <v>1052</v>
      </c>
      <c r="F175" s="22" t="s">
        <v>6098</v>
      </c>
      <c r="G175" s="22" t="s">
        <v>6099</v>
      </c>
      <c r="H175" s="22" t="s">
        <v>6250</v>
      </c>
      <c r="I175" s="22" t="s">
        <v>6251</v>
      </c>
      <c r="J175" s="22" t="s">
        <v>6252</v>
      </c>
      <c r="K175" s="138" t="s">
        <v>6090</v>
      </c>
      <c r="L175" s="138"/>
      <c r="M175" s="22" t="s">
        <v>6091</v>
      </c>
      <c r="N175" s="22" t="s">
        <v>6104</v>
      </c>
      <c r="O175" s="22" t="s">
        <v>6105</v>
      </c>
    </row>
    <row r="176" spans="1:15" ht="22" customHeight="1">
      <c r="A176" s="20">
        <v>12</v>
      </c>
      <c r="B176" s="21" t="s">
        <v>3328</v>
      </c>
      <c r="C176" s="22" t="s">
        <v>6174</v>
      </c>
      <c r="D176" s="22" t="s">
        <v>3330</v>
      </c>
      <c r="E176" s="22">
        <v>948</v>
      </c>
      <c r="F176" s="22" t="s">
        <v>6253</v>
      </c>
      <c r="G176" s="22" t="s">
        <v>6254</v>
      </c>
      <c r="H176" s="22" t="s">
        <v>6255</v>
      </c>
      <c r="I176" s="22" t="s">
        <v>6256</v>
      </c>
      <c r="J176" s="22" t="s">
        <v>6257</v>
      </c>
      <c r="K176" s="138" t="s">
        <v>6258</v>
      </c>
      <c r="L176" s="138"/>
      <c r="M176" s="22" t="s">
        <v>6259</v>
      </c>
      <c r="N176" s="22" t="s">
        <v>6260</v>
      </c>
      <c r="O176" s="22" t="s">
        <v>6261</v>
      </c>
    </row>
    <row r="177" spans="1:15" ht="22" customHeight="1">
      <c r="A177" s="20">
        <v>13</v>
      </c>
      <c r="B177" s="21" t="s">
        <v>3346</v>
      </c>
      <c r="C177" s="22" t="s">
        <v>6174</v>
      </c>
      <c r="D177" s="22" t="s">
        <v>3348</v>
      </c>
      <c r="E177" s="22">
        <v>1517</v>
      </c>
      <c r="F177" s="22" t="s">
        <v>6262</v>
      </c>
      <c r="G177" s="22" t="s">
        <v>6263</v>
      </c>
      <c r="H177" s="22" t="s">
        <v>6218</v>
      </c>
      <c r="I177" s="22" t="s">
        <v>6264</v>
      </c>
      <c r="J177" s="22" t="s">
        <v>6265</v>
      </c>
      <c r="K177" s="138" t="s">
        <v>6266</v>
      </c>
      <c r="L177" s="138"/>
      <c r="M177" s="22" t="s">
        <v>6208</v>
      </c>
      <c r="N177" s="22" t="s">
        <v>6209</v>
      </c>
      <c r="O177" s="22" t="s">
        <v>6210</v>
      </c>
    </row>
    <row r="178" spans="1:15" ht="22" customHeight="1">
      <c r="A178" s="20">
        <v>14</v>
      </c>
      <c r="B178" s="21" t="s">
        <v>3396</v>
      </c>
      <c r="C178" s="22" t="s">
        <v>6174</v>
      </c>
      <c r="D178" s="22" t="s">
        <v>3398</v>
      </c>
      <c r="E178" s="22">
        <v>2751</v>
      </c>
      <c r="F178" s="22" t="s">
        <v>6234</v>
      </c>
      <c r="G178" s="22" t="s">
        <v>6235</v>
      </c>
      <c r="H178" s="22" t="s">
        <v>6236</v>
      </c>
      <c r="I178" s="23"/>
      <c r="J178" s="22" t="s">
        <v>6237</v>
      </c>
      <c r="K178" s="138" t="s">
        <v>6238</v>
      </c>
      <c r="L178" s="138"/>
      <c r="M178" s="22" t="s">
        <v>6239</v>
      </c>
      <c r="N178" s="22" t="s">
        <v>6240</v>
      </c>
      <c r="O178" s="22" t="s">
        <v>6241</v>
      </c>
    </row>
    <row r="179" spans="1:15" ht="22" customHeight="1" thickBot="1">
      <c r="A179" s="26">
        <v>15</v>
      </c>
      <c r="B179" s="27" t="s">
        <v>3455</v>
      </c>
      <c r="C179" s="28" t="s">
        <v>6174</v>
      </c>
      <c r="D179" s="28" t="s">
        <v>3457</v>
      </c>
      <c r="E179" s="28">
        <v>1874</v>
      </c>
      <c r="F179" s="28" t="s">
        <v>6267</v>
      </c>
      <c r="G179" s="28" t="s">
        <v>6268</v>
      </c>
      <c r="H179" s="28" t="s">
        <v>6269</v>
      </c>
      <c r="I179" s="28" t="s">
        <v>6202</v>
      </c>
      <c r="J179" s="28" t="s">
        <v>6203</v>
      </c>
      <c r="K179" s="153" t="s">
        <v>6270</v>
      </c>
      <c r="L179" s="153"/>
      <c r="M179" s="28" t="s">
        <v>6271</v>
      </c>
      <c r="N179" s="28" t="s">
        <v>6272</v>
      </c>
      <c r="O179" s="28" t="s">
        <v>6273</v>
      </c>
    </row>
  </sheetData>
  <mergeCells count="184">
    <mergeCell ref="K179:L179"/>
    <mergeCell ref="K173:L173"/>
    <mergeCell ref="K174:L174"/>
    <mergeCell ref="K175:L175"/>
    <mergeCell ref="K176:L176"/>
    <mergeCell ref="K177:L177"/>
    <mergeCell ref="K178:L178"/>
    <mergeCell ref="K167:L167"/>
    <mergeCell ref="K168:L168"/>
    <mergeCell ref="K169:L169"/>
    <mergeCell ref="K170:L170"/>
    <mergeCell ref="K171:L171"/>
    <mergeCell ref="K172:L172"/>
    <mergeCell ref="K161:L161"/>
    <mergeCell ref="K162:L162"/>
    <mergeCell ref="K163:L163"/>
    <mergeCell ref="K164:L164"/>
    <mergeCell ref="K165:L165"/>
    <mergeCell ref="K166:L166"/>
    <mergeCell ref="K155:L155"/>
    <mergeCell ref="K156:L156"/>
    <mergeCell ref="K157:L157"/>
    <mergeCell ref="K158:L158"/>
    <mergeCell ref="K159:L159"/>
    <mergeCell ref="K160:L160"/>
    <mergeCell ref="K149:L149"/>
    <mergeCell ref="K150:L150"/>
    <mergeCell ref="K151:L151"/>
    <mergeCell ref="K152:L152"/>
    <mergeCell ref="K153:L153"/>
    <mergeCell ref="K154:L154"/>
    <mergeCell ref="K143:L143"/>
    <mergeCell ref="K144:L144"/>
    <mergeCell ref="K145:L145"/>
    <mergeCell ref="K146:L146"/>
    <mergeCell ref="K147:L147"/>
    <mergeCell ref="K148:L148"/>
    <mergeCell ref="K137:L137"/>
    <mergeCell ref="K138:L138"/>
    <mergeCell ref="K139:L139"/>
    <mergeCell ref="K140:L140"/>
    <mergeCell ref="K141:L141"/>
    <mergeCell ref="K142:L142"/>
    <mergeCell ref="K131:L131"/>
    <mergeCell ref="K132:L132"/>
    <mergeCell ref="K133:L133"/>
    <mergeCell ref="K134:L134"/>
    <mergeCell ref="K135:L135"/>
    <mergeCell ref="K136:L136"/>
    <mergeCell ref="K125:L125"/>
    <mergeCell ref="K126:L126"/>
    <mergeCell ref="K127:L127"/>
    <mergeCell ref="K128:L128"/>
    <mergeCell ref="K129:L129"/>
    <mergeCell ref="K130:L130"/>
    <mergeCell ref="K119:L119"/>
    <mergeCell ref="K120:L120"/>
    <mergeCell ref="K121:L121"/>
    <mergeCell ref="K122:L122"/>
    <mergeCell ref="K123:L123"/>
    <mergeCell ref="K124:L124"/>
    <mergeCell ref="K113:L113"/>
    <mergeCell ref="K114:L114"/>
    <mergeCell ref="K115:L115"/>
    <mergeCell ref="K116:L116"/>
    <mergeCell ref="K117:L117"/>
    <mergeCell ref="K118:L118"/>
    <mergeCell ref="K107:L107"/>
    <mergeCell ref="K108:L108"/>
    <mergeCell ref="K109:L109"/>
    <mergeCell ref="K110:L110"/>
    <mergeCell ref="K111:L111"/>
    <mergeCell ref="K112:L112"/>
    <mergeCell ref="K101:L101"/>
    <mergeCell ref="K102:L102"/>
    <mergeCell ref="K103:L103"/>
    <mergeCell ref="K104:L104"/>
    <mergeCell ref="K105:L105"/>
    <mergeCell ref="K106:L106"/>
    <mergeCell ref="K95:L95"/>
    <mergeCell ref="K96:L96"/>
    <mergeCell ref="K97:L97"/>
    <mergeCell ref="K98:L98"/>
    <mergeCell ref="K99:L99"/>
    <mergeCell ref="K100:L100"/>
    <mergeCell ref="K89:L89"/>
    <mergeCell ref="K90:L90"/>
    <mergeCell ref="K91:L91"/>
    <mergeCell ref="K92:L92"/>
    <mergeCell ref="K93:L93"/>
    <mergeCell ref="K94:L94"/>
    <mergeCell ref="K83:L83"/>
    <mergeCell ref="K84:L84"/>
    <mergeCell ref="K85:L85"/>
    <mergeCell ref="K86:L86"/>
    <mergeCell ref="K87:L87"/>
    <mergeCell ref="K88:L88"/>
    <mergeCell ref="K77:L77"/>
    <mergeCell ref="K78:L78"/>
    <mergeCell ref="K79:L79"/>
    <mergeCell ref="K80:L80"/>
    <mergeCell ref="K81:L81"/>
    <mergeCell ref="K82:L82"/>
    <mergeCell ref="K71:L71"/>
    <mergeCell ref="K72:L72"/>
    <mergeCell ref="K73:L73"/>
    <mergeCell ref="K74:L74"/>
    <mergeCell ref="K75:L75"/>
    <mergeCell ref="K76:L76"/>
    <mergeCell ref="K65:L65"/>
    <mergeCell ref="K66:L66"/>
    <mergeCell ref="K67:L67"/>
    <mergeCell ref="K68:L68"/>
    <mergeCell ref="K69:L69"/>
    <mergeCell ref="K70:L70"/>
    <mergeCell ref="K59:L59"/>
    <mergeCell ref="K60:L60"/>
    <mergeCell ref="K61:L61"/>
    <mergeCell ref="K62:L62"/>
    <mergeCell ref="K63:L63"/>
    <mergeCell ref="K64:L64"/>
    <mergeCell ref="K53:L53"/>
    <mergeCell ref="K54:L54"/>
    <mergeCell ref="K55:L55"/>
    <mergeCell ref="K56:L56"/>
    <mergeCell ref="K57:L57"/>
    <mergeCell ref="K58:L58"/>
    <mergeCell ref="K47:L47"/>
    <mergeCell ref="K48:L48"/>
    <mergeCell ref="K49:L49"/>
    <mergeCell ref="K50:L50"/>
    <mergeCell ref="K51:L51"/>
    <mergeCell ref="K52:L52"/>
    <mergeCell ref="K41:L41"/>
    <mergeCell ref="K42:L42"/>
    <mergeCell ref="K43:L43"/>
    <mergeCell ref="K44:L44"/>
    <mergeCell ref="K45:L45"/>
    <mergeCell ref="K46:L46"/>
    <mergeCell ref="K35:L35"/>
    <mergeCell ref="K36:L36"/>
    <mergeCell ref="K37:L37"/>
    <mergeCell ref="K38:L38"/>
    <mergeCell ref="K39:L39"/>
    <mergeCell ref="K40:L40"/>
    <mergeCell ref="K29:L29"/>
    <mergeCell ref="K30:L30"/>
    <mergeCell ref="K31:L31"/>
    <mergeCell ref="K32:L32"/>
    <mergeCell ref="K33:L33"/>
    <mergeCell ref="K34:L34"/>
    <mergeCell ref="K23:L23"/>
    <mergeCell ref="K24:L24"/>
    <mergeCell ref="K25:L25"/>
    <mergeCell ref="K26:L26"/>
    <mergeCell ref="K27:L27"/>
    <mergeCell ref="K28:L28"/>
    <mergeCell ref="K17:L17"/>
    <mergeCell ref="K18:L18"/>
    <mergeCell ref="K19:L19"/>
    <mergeCell ref="K20:L20"/>
    <mergeCell ref="K21:L21"/>
    <mergeCell ref="K22:L22"/>
    <mergeCell ref="K11:L11"/>
    <mergeCell ref="K12:L12"/>
    <mergeCell ref="K13:L13"/>
    <mergeCell ref="K14:L14"/>
    <mergeCell ref="K15:L15"/>
    <mergeCell ref="K16:L16"/>
    <mergeCell ref="K5:L5"/>
    <mergeCell ref="K6:L6"/>
    <mergeCell ref="K7:L7"/>
    <mergeCell ref="K8:L8"/>
    <mergeCell ref="K9:L9"/>
    <mergeCell ref="K10:L10"/>
    <mergeCell ref="F2:O2"/>
    <mergeCell ref="B3:B4"/>
    <mergeCell ref="C3:C4"/>
    <mergeCell ref="D3:D4"/>
    <mergeCell ref="E3:E4"/>
    <mergeCell ref="F3:G3"/>
    <mergeCell ref="I3:K3"/>
    <mergeCell ref="M3:N3"/>
    <mergeCell ref="K4:L4"/>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380"/>
  <sheetViews>
    <sheetView workbookViewId="0"/>
  </sheetViews>
  <sheetFormatPr baseColWidth="10" defaultRowHeight="15" x14ac:dyDescent="0"/>
  <cols>
    <col min="1" max="1" width="37" bestFit="1" customWidth="1"/>
    <col min="2" max="2" width="15.6640625" bestFit="1" customWidth="1"/>
    <col min="3" max="3" width="35.6640625" customWidth="1"/>
    <col min="4" max="4" width="21.1640625" bestFit="1" customWidth="1"/>
    <col min="5" max="5" width="39.83203125" customWidth="1"/>
    <col min="6" max="6" width="18.6640625" bestFit="1" customWidth="1"/>
    <col min="7" max="7" width="14" customWidth="1"/>
    <col min="8" max="9" width="8.1640625" bestFit="1" customWidth="1"/>
    <col min="10" max="10" width="3" bestFit="1" customWidth="1"/>
    <col min="11" max="11" width="24.1640625" customWidth="1"/>
    <col min="12" max="12" width="46.5" customWidth="1"/>
  </cols>
  <sheetData>
    <row r="1" spans="1:12" ht="35" customHeight="1" thickBot="1">
      <c r="A1" s="122" t="s">
        <v>7779</v>
      </c>
    </row>
    <row r="2" spans="1:12" s="6" customFormat="1" ht="135" thickBot="1">
      <c r="A2" s="4" t="s">
        <v>0</v>
      </c>
      <c r="B2" s="5" t="s">
        <v>1</v>
      </c>
      <c r="C2" s="5" t="s">
        <v>2</v>
      </c>
      <c r="D2" s="5" t="s">
        <v>3</v>
      </c>
      <c r="E2" s="5" t="s">
        <v>4</v>
      </c>
      <c r="F2" s="5" t="s">
        <v>5</v>
      </c>
      <c r="G2" s="5" t="s">
        <v>6</v>
      </c>
      <c r="H2" s="5" t="s">
        <v>7</v>
      </c>
      <c r="I2" s="5" t="s">
        <v>8</v>
      </c>
      <c r="J2" s="5" t="s">
        <v>9</v>
      </c>
      <c r="K2" s="5" t="s">
        <v>10</v>
      </c>
      <c r="L2" s="5" t="s">
        <v>11</v>
      </c>
    </row>
    <row r="3" spans="1:12" ht="16" thickBot="1">
      <c r="A3" s="1" t="s">
        <v>12</v>
      </c>
      <c r="B3" s="2" t="s">
        <v>13</v>
      </c>
      <c r="C3" s="2" t="s">
        <v>13</v>
      </c>
      <c r="D3" s="2" t="s">
        <v>14</v>
      </c>
      <c r="E3" s="2" t="s">
        <v>14</v>
      </c>
      <c r="F3" s="2" t="s">
        <v>15</v>
      </c>
      <c r="G3" s="2" t="s">
        <v>16</v>
      </c>
      <c r="H3" s="3">
        <v>261735</v>
      </c>
      <c r="I3" s="3">
        <v>268827</v>
      </c>
      <c r="J3" s="2" t="s">
        <v>17</v>
      </c>
      <c r="K3" s="2" t="s">
        <v>14</v>
      </c>
      <c r="L3" s="2" t="s">
        <v>14</v>
      </c>
    </row>
    <row r="4" spans="1:12" ht="16" thickBot="1">
      <c r="A4" s="1" t="s">
        <v>12</v>
      </c>
      <c r="B4" s="2" t="s">
        <v>18</v>
      </c>
      <c r="C4" s="2" t="s">
        <v>19</v>
      </c>
      <c r="D4" s="2" t="s">
        <v>20</v>
      </c>
      <c r="E4" s="2" t="s">
        <v>14</v>
      </c>
      <c r="F4" s="2" t="s">
        <v>21</v>
      </c>
      <c r="G4" s="2" t="s">
        <v>16</v>
      </c>
      <c r="H4" s="3">
        <v>261735</v>
      </c>
      <c r="I4" s="3">
        <v>268827</v>
      </c>
      <c r="J4" s="2" t="s">
        <v>17</v>
      </c>
      <c r="K4" s="2" t="s">
        <v>14</v>
      </c>
      <c r="L4" s="2" t="s">
        <v>14</v>
      </c>
    </row>
    <row r="5" spans="1:12" ht="16" thickBot="1">
      <c r="A5" s="1" t="s">
        <v>22</v>
      </c>
      <c r="B5" s="2" t="s">
        <v>23</v>
      </c>
      <c r="C5" s="2" t="s">
        <v>23</v>
      </c>
      <c r="D5" s="2" t="s">
        <v>14</v>
      </c>
      <c r="E5" s="2" t="s">
        <v>14</v>
      </c>
      <c r="F5" s="2" t="s">
        <v>15</v>
      </c>
      <c r="G5" s="2" t="s">
        <v>16</v>
      </c>
      <c r="H5" s="3">
        <v>378543</v>
      </c>
      <c r="I5" s="3">
        <v>394174</v>
      </c>
      <c r="J5" s="2" t="s">
        <v>24</v>
      </c>
      <c r="K5" s="2" t="s">
        <v>14</v>
      </c>
      <c r="L5" s="2" t="s">
        <v>14</v>
      </c>
    </row>
    <row r="6" spans="1:12" ht="16" thickBot="1">
      <c r="A6" s="1" t="s">
        <v>22</v>
      </c>
      <c r="B6" s="2" t="s">
        <v>25</v>
      </c>
      <c r="C6" s="2" t="s">
        <v>26</v>
      </c>
      <c r="D6" s="2" t="s">
        <v>14</v>
      </c>
      <c r="E6" s="2" t="s">
        <v>14</v>
      </c>
      <c r="F6" s="2" t="s">
        <v>21</v>
      </c>
      <c r="G6" s="2" t="s">
        <v>16</v>
      </c>
      <c r="H6" s="3">
        <v>378543</v>
      </c>
      <c r="I6" s="3">
        <v>394174</v>
      </c>
      <c r="J6" s="2" t="s">
        <v>24</v>
      </c>
      <c r="K6" s="2" t="s">
        <v>14</v>
      </c>
      <c r="L6" s="2" t="s">
        <v>27</v>
      </c>
    </row>
    <row r="7" spans="1:12" ht="16" thickBot="1">
      <c r="A7" s="1" t="s">
        <v>12</v>
      </c>
      <c r="B7" s="2" t="s">
        <v>28</v>
      </c>
      <c r="C7" s="2" t="s">
        <v>28</v>
      </c>
      <c r="D7" s="2" t="s">
        <v>14</v>
      </c>
      <c r="E7" s="2" t="s">
        <v>14</v>
      </c>
      <c r="F7" s="2" t="s">
        <v>15</v>
      </c>
      <c r="G7" s="2" t="s">
        <v>16</v>
      </c>
      <c r="H7" s="3">
        <v>414010</v>
      </c>
      <c r="I7" s="3">
        <v>432785</v>
      </c>
      <c r="J7" s="2" t="s">
        <v>17</v>
      </c>
      <c r="K7" s="2" t="s">
        <v>14</v>
      </c>
      <c r="L7" s="2" t="s">
        <v>14</v>
      </c>
    </row>
    <row r="8" spans="1:12" ht="16" thickBot="1">
      <c r="A8" s="1" t="s">
        <v>12</v>
      </c>
      <c r="B8" s="2" t="s">
        <v>29</v>
      </c>
      <c r="C8" s="2" t="s">
        <v>30</v>
      </c>
      <c r="D8" s="2" t="s">
        <v>31</v>
      </c>
      <c r="E8" s="2" t="s">
        <v>14</v>
      </c>
      <c r="F8" s="2" t="s">
        <v>21</v>
      </c>
      <c r="G8" s="2" t="s">
        <v>16</v>
      </c>
      <c r="H8" s="3">
        <v>414010</v>
      </c>
      <c r="I8" s="3">
        <v>432785</v>
      </c>
      <c r="J8" s="2" t="s">
        <v>17</v>
      </c>
      <c r="K8" s="2" t="s">
        <v>14</v>
      </c>
      <c r="L8" s="2" t="s">
        <v>14</v>
      </c>
    </row>
    <row r="9" spans="1:12" ht="16" thickBot="1">
      <c r="A9" s="1" t="s">
        <v>32</v>
      </c>
      <c r="B9" s="2" t="s">
        <v>33</v>
      </c>
      <c r="C9" s="2" t="s">
        <v>33</v>
      </c>
      <c r="D9" s="2" t="s">
        <v>14</v>
      </c>
      <c r="E9" s="2" t="s">
        <v>14</v>
      </c>
      <c r="F9" s="2" t="s">
        <v>15</v>
      </c>
      <c r="G9" s="2" t="s">
        <v>16</v>
      </c>
      <c r="H9" s="3">
        <v>511087</v>
      </c>
      <c r="I9" s="3">
        <v>512828</v>
      </c>
      <c r="J9" s="2" t="s">
        <v>24</v>
      </c>
      <c r="K9" s="2" t="s">
        <v>14</v>
      </c>
      <c r="L9" s="2" t="s">
        <v>14</v>
      </c>
    </row>
    <row r="10" spans="1:12" ht="16" thickBot="1">
      <c r="A10" s="1" t="s">
        <v>32</v>
      </c>
      <c r="B10" s="2" t="s">
        <v>34</v>
      </c>
      <c r="C10" s="2" t="s">
        <v>35</v>
      </c>
      <c r="D10" s="2" t="s">
        <v>14</v>
      </c>
      <c r="E10" s="2" t="s">
        <v>14</v>
      </c>
      <c r="F10" s="2" t="s">
        <v>21</v>
      </c>
      <c r="G10" s="2" t="s">
        <v>16</v>
      </c>
      <c r="H10" s="3">
        <v>511087</v>
      </c>
      <c r="I10" s="3">
        <v>512828</v>
      </c>
      <c r="J10" s="2" t="s">
        <v>24</v>
      </c>
      <c r="K10" s="2" t="s">
        <v>36</v>
      </c>
      <c r="L10" s="2" t="s">
        <v>37</v>
      </c>
    </row>
    <row r="11" spans="1:12" ht="16" thickBot="1">
      <c r="A11" s="1" t="s">
        <v>12</v>
      </c>
      <c r="B11" s="2" t="s">
        <v>38</v>
      </c>
      <c r="C11" s="2" t="s">
        <v>38</v>
      </c>
      <c r="D11" s="2" t="s">
        <v>14</v>
      </c>
      <c r="E11" s="2" t="s">
        <v>14</v>
      </c>
      <c r="F11" s="2" t="s">
        <v>15</v>
      </c>
      <c r="G11" s="2" t="s">
        <v>16</v>
      </c>
      <c r="H11" s="3">
        <v>1008107</v>
      </c>
      <c r="I11" s="3">
        <v>1008938</v>
      </c>
      <c r="J11" s="2" t="s">
        <v>17</v>
      </c>
      <c r="K11" s="2" t="s">
        <v>14</v>
      </c>
      <c r="L11" s="2" t="s">
        <v>14</v>
      </c>
    </row>
    <row r="12" spans="1:12" ht="16" thickBot="1">
      <c r="A12" s="1" t="s">
        <v>12</v>
      </c>
      <c r="B12" s="2" t="s">
        <v>39</v>
      </c>
      <c r="C12" s="2" t="s">
        <v>40</v>
      </c>
      <c r="D12" s="2" t="s">
        <v>41</v>
      </c>
      <c r="E12" s="2" t="s">
        <v>14</v>
      </c>
      <c r="F12" s="2" t="s">
        <v>21</v>
      </c>
      <c r="G12" s="2" t="s">
        <v>16</v>
      </c>
      <c r="H12" s="3">
        <v>1008107</v>
      </c>
      <c r="I12" s="3">
        <v>1008938</v>
      </c>
      <c r="J12" s="2" t="s">
        <v>17</v>
      </c>
      <c r="K12" s="2" t="s">
        <v>14</v>
      </c>
      <c r="L12" s="2" t="s">
        <v>14</v>
      </c>
    </row>
    <row r="13" spans="1:12" ht="16" thickBot="1">
      <c r="A13" s="1" t="s">
        <v>12</v>
      </c>
      <c r="B13" s="2" t="s">
        <v>42</v>
      </c>
      <c r="C13" s="2" t="s">
        <v>42</v>
      </c>
      <c r="D13" s="2" t="s">
        <v>14</v>
      </c>
      <c r="E13" s="2" t="s">
        <v>14</v>
      </c>
      <c r="F13" s="2" t="s">
        <v>15</v>
      </c>
      <c r="G13" s="2" t="s">
        <v>16</v>
      </c>
      <c r="H13" s="3">
        <v>1044367</v>
      </c>
      <c r="I13" s="3">
        <v>1044869</v>
      </c>
      <c r="J13" s="2" t="s">
        <v>17</v>
      </c>
      <c r="K13" s="2" t="s">
        <v>14</v>
      </c>
      <c r="L13" s="2" t="s">
        <v>14</v>
      </c>
    </row>
    <row r="14" spans="1:12" ht="16" thickBot="1">
      <c r="A14" s="1" t="s">
        <v>12</v>
      </c>
      <c r="B14" s="2" t="s">
        <v>43</v>
      </c>
      <c r="C14" s="2" t="s">
        <v>44</v>
      </c>
      <c r="D14" s="2" t="s">
        <v>45</v>
      </c>
      <c r="E14" s="2" t="s">
        <v>14</v>
      </c>
      <c r="F14" s="2" t="s">
        <v>21</v>
      </c>
      <c r="G14" s="2" t="s">
        <v>16</v>
      </c>
      <c r="H14" s="3">
        <v>1044367</v>
      </c>
      <c r="I14" s="3">
        <v>1044869</v>
      </c>
      <c r="J14" s="2" t="s">
        <v>17</v>
      </c>
      <c r="K14" s="2" t="s">
        <v>14</v>
      </c>
      <c r="L14" s="2" t="s">
        <v>14</v>
      </c>
    </row>
    <row r="15" spans="1:12" ht="16" thickBot="1">
      <c r="A15" s="1" t="s">
        <v>22</v>
      </c>
      <c r="B15" s="2" t="s">
        <v>46</v>
      </c>
      <c r="C15" s="2" t="s">
        <v>47</v>
      </c>
      <c r="D15" s="2" t="s">
        <v>48</v>
      </c>
      <c r="E15" s="2" t="s">
        <v>14</v>
      </c>
      <c r="F15" s="2" t="s">
        <v>15</v>
      </c>
      <c r="G15" s="2" t="s">
        <v>16</v>
      </c>
      <c r="H15" s="3">
        <v>1322430</v>
      </c>
      <c r="I15" s="3">
        <v>1324469</v>
      </c>
      <c r="J15" s="2" t="s">
        <v>24</v>
      </c>
      <c r="K15" s="2" t="s">
        <v>14</v>
      </c>
      <c r="L15" s="2" t="s">
        <v>14</v>
      </c>
    </row>
    <row r="16" spans="1:12" ht="16" thickBot="1">
      <c r="A16" s="1" t="s">
        <v>22</v>
      </c>
      <c r="B16" s="2" t="s">
        <v>49</v>
      </c>
      <c r="C16" s="2" t="s">
        <v>47</v>
      </c>
      <c r="D16" s="2" t="s">
        <v>48</v>
      </c>
      <c r="E16" s="2" t="s">
        <v>14</v>
      </c>
      <c r="F16" s="2" t="s">
        <v>21</v>
      </c>
      <c r="G16" s="2" t="s">
        <v>16</v>
      </c>
      <c r="H16" s="3">
        <v>1322430</v>
      </c>
      <c r="I16" s="3">
        <v>1324469</v>
      </c>
      <c r="J16" s="2" t="s">
        <v>24</v>
      </c>
      <c r="K16" s="2" t="s">
        <v>14</v>
      </c>
      <c r="L16" s="2" t="s">
        <v>50</v>
      </c>
    </row>
    <row r="17" spans="1:12" ht="16" thickBot="1">
      <c r="A17" s="1" t="s">
        <v>12</v>
      </c>
      <c r="B17" s="2" t="s">
        <v>51</v>
      </c>
      <c r="C17" s="2" t="s">
        <v>52</v>
      </c>
      <c r="D17" s="2" t="s">
        <v>53</v>
      </c>
      <c r="E17" s="2" t="s">
        <v>14</v>
      </c>
      <c r="F17" s="2" t="s">
        <v>15</v>
      </c>
      <c r="G17" s="2" t="s">
        <v>16</v>
      </c>
      <c r="H17" s="3">
        <v>1332165</v>
      </c>
      <c r="I17" s="3">
        <v>1333399</v>
      </c>
      <c r="J17" s="2" t="s">
        <v>24</v>
      </c>
      <c r="K17" s="2" t="s">
        <v>14</v>
      </c>
      <c r="L17" s="2" t="s">
        <v>14</v>
      </c>
    </row>
    <row r="18" spans="1:12" ht="16" thickBot="1">
      <c r="A18" s="1" t="s">
        <v>12</v>
      </c>
      <c r="B18" s="2" t="s">
        <v>54</v>
      </c>
      <c r="C18" s="2" t="s">
        <v>52</v>
      </c>
      <c r="D18" s="2" t="s">
        <v>53</v>
      </c>
      <c r="E18" s="2" t="s">
        <v>14</v>
      </c>
      <c r="F18" s="2" t="s">
        <v>21</v>
      </c>
      <c r="G18" s="2" t="s">
        <v>16</v>
      </c>
      <c r="H18" s="3">
        <v>1332165</v>
      </c>
      <c r="I18" s="3">
        <v>1333399</v>
      </c>
      <c r="J18" s="2" t="s">
        <v>24</v>
      </c>
      <c r="K18" s="2" t="s">
        <v>14</v>
      </c>
      <c r="L18" s="2" t="s">
        <v>55</v>
      </c>
    </row>
    <row r="19" spans="1:12" ht="16" thickBot="1">
      <c r="A19" s="1" t="s">
        <v>32</v>
      </c>
      <c r="B19" s="2" t="s">
        <v>56</v>
      </c>
      <c r="C19" s="2" t="s">
        <v>56</v>
      </c>
      <c r="D19" s="2" t="s">
        <v>14</v>
      </c>
      <c r="E19" s="2" t="s">
        <v>14</v>
      </c>
      <c r="F19" s="2" t="s">
        <v>15</v>
      </c>
      <c r="G19" s="2" t="s">
        <v>16</v>
      </c>
      <c r="H19" s="3">
        <v>1427048</v>
      </c>
      <c r="I19" s="3">
        <v>1427954</v>
      </c>
      <c r="J19" s="2" t="s">
        <v>24</v>
      </c>
      <c r="K19" s="2" t="s">
        <v>14</v>
      </c>
      <c r="L19" s="2" t="s">
        <v>14</v>
      </c>
    </row>
    <row r="20" spans="1:12" ht="16" thickBot="1">
      <c r="A20" s="1" t="s">
        <v>32</v>
      </c>
      <c r="B20" s="2" t="s">
        <v>57</v>
      </c>
      <c r="C20" s="2" t="s">
        <v>58</v>
      </c>
      <c r="D20" s="2" t="s">
        <v>59</v>
      </c>
      <c r="E20" s="2" t="s">
        <v>58</v>
      </c>
      <c r="F20" s="2" t="s">
        <v>21</v>
      </c>
      <c r="G20" s="2" t="s">
        <v>16</v>
      </c>
      <c r="H20" s="3">
        <v>1427048</v>
      </c>
      <c r="I20" s="3">
        <v>1427954</v>
      </c>
      <c r="J20" s="2" t="s">
        <v>24</v>
      </c>
      <c r="K20" s="2" t="s">
        <v>14</v>
      </c>
      <c r="L20" s="2" t="s">
        <v>60</v>
      </c>
    </row>
    <row r="21" spans="1:12" ht="16" thickBot="1">
      <c r="A21" s="1" t="s">
        <v>32</v>
      </c>
      <c r="B21" s="2" t="s">
        <v>61</v>
      </c>
      <c r="C21" s="2" t="s">
        <v>62</v>
      </c>
      <c r="D21" s="2" t="s">
        <v>63</v>
      </c>
      <c r="E21" s="2" t="s">
        <v>14</v>
      </c>
      <c r="F21" s="2" t="s">
        <v>15</v>
      </c>
      <c r="G21" s="2" t="s">
        <v>16</v>
      </c>
      <c r="H21" s="3">
        <v>1570438</v>
      </c>
      <c r="I21" s="3">
        <v>1571640</v>
      </c>
      <c r="J21" s="2" t="s">
        <v>24</v>
      </c>
      <c r="K21" s="2" t="s">
        <v>14</v>
      </c>
      <c r="L21" s="2" t="s">
        <v>14</v>
      </c>
    </row>
    <row r="22" spans="1:12" ht="16" thickBot="1">
      <c r="A22" s="1" t="s">
        <v>32</v>
      </c>
      <c r="B22" s="2" t="s">
        <v>64</v>
      </c>
      <c r="C22" s="2" t="s">
        <v>62</v>
      </c>
      <c r="D22" s="2" t="s">
        <v>63</v>
      </c>
      <c r="E22" s="2" t="s">
        <v>14</v>
      </c>
      <c r="F22" s="2" t="s">
        <v>21</v>
      </c>
      <c r="G22" s="2" t="s">
        <v>16</v>
      </c>
      <c r="H22" s="3">
        <v>1570438</v>
      </c>
      <c r="I22" s="3">
        <v>1571640</v>
      </c>
      <c r="J22" s="2" t="s">
        <v>24</v>
      </c>
      <c r="K22" s="2" t="s">
        <v>14</v>
      </c>
      <c r="L22" s="2" t="s">
        <v>50</v>
      </c>
    </row>
    <row r="23" spans="1:12" ht="16" thickBot="1">
      <c r="A23" s="1" t="s">
        <v>22</v>
      </c>
      <c r="B23" s="2" t="s">
        <v>65</v>
      </c>
      <c r="C23" s="2" t="s">
        <v>66</v>
      </c>
      <c r="D23" s="2" t="s">
        <v>67</v>
      </c>
      <c r="E23" s="2" t="s">
        <v>14</v>
      </c>
      <c r="F23" s="2" t="s">
        <v>15</v>
      </c>
      <c r="G23" s="2" t="s">
        <v>16</v>
      </c>
      <c r="H23" s="3">
        <v>1582831</v>
      </c>
      <c r="I23" s="3">
        <v>1586866</v>
      </c>
      <c r="J23" s="2" t="s">
        <v>17</v>
      </c>
      <c r="K23" s="2" t="s">
        <v>14</v>
      </c>
      <c r="L23" s="2" t="s">
        <v>14</v>
      </c>
    </row>
    <row r="24" spans="1:12" ht="16" thickBot="1">
      <c r="A24" s="1" t="s">
        <v>22</v>
      </c>
      <c r="B24" s="2" t="s">
        <v>68</v>
      </c>
      <c r="C24" s="2" t="s">
        <v>66</v>
      </c>
      <c r="D24" s="2" t="s">
        <v>67</v>
      </c>
      <c r="E24" s="2" t="s">
        <v>14</v>
      </c>
      <c r="F24" s="2" t="s">
        <v>21</v>
      </c>
      <c r="G24" s="2" t="s">
        <v>16</v>
      </c>
      <c r="H24" s="3">
        <v>1582831</v>
      </c>
      <c r="I24" s="3">
        <v>1586866</v>
      </c>
      <c r="J24" s="2" t="s">
        <v>17</v>
      </c>
      <c r="K24" s="2" t="s">
        <v>14</v>
      </c>
      <c r="L24" s="2" t="s">
        <v>50</v>
      </c>
    </row>
    <row r="25" spans="1:12" ht="16" thickBot="1">
      <c r="A25" s="1" t="s">
        <v>12</v>
      </c>
      <c r="B25" s="2" t="s">
        <v>69</v>
      </c>
      <c r="C25" s="2" t="s">
        <v>70</v>
      </c>
      <c r="D25" s="2" t="s">
        <v>71</v>
      </c>
      <c r="E25" s="2" t="s">
        <v>14</v>
      </c>
      <c r="F25" s="2" t="s">
        <v>15</v>
      </c>
      <c r="G25" s="2" t="s">
        <v>16</v>
      </c>
      <c r="H25" s="3">
        <v>1588743</v>
      </c>
      <c r="I25" s="3">
        <v>1590205</v>
      </c>
      <c r="J25" s="2" t="s">
        <v>17</v>
      </c>
      <c r="K25" s="2" t="s">
        <v>14</v>
      </c>
      <c r="L25" s="2" t="s">
        <v>14</v>
      </c>
    </row>
    <row r="26" spans="1:12" ht="16" thickBot="1">
      <c r="A26" s="1" t="s">
        <v>12</v>
      </c>
      <c r="B26" s="2" t="s">
        <v>72</v>
      </c>
      <c r="C26" s="2" t="s">
        <v>70</v>
      </c>
      <c r="D26" s="2" t="s">
        <v>71</v>
      </c>
      <c r="E26" s="2" t="s">
        <v>14</v>
      </c>
      <c r="F26" s="2" t="s">
        <v>21</v>
      </c>
      <c r="G26" s="2" t="s">
        <v>16</v>
      </c>
      <c r="H26" s="3">
        <v>1588743</v>
      </c>
      <c r="I26" s="3">
        <v>1590205</v>
      </c>
      <c r="J26" s="2" t="s">
        <v>17</v>
      </c>
      <c r="K26" s="2" t="s">
        <v>14</v>
      </c>
      <c r="L26" s="2" t="s">
        <v>55</v>
      </c>
    </row>
    <row r="27" spans="1:12" ht="16" thickBot="1">
      <c r="A27" s="1" t="s">
        <v>32</v>
      </c>
      <c r="B27" s="2" t="s">
        <v>73</v>
      </c>
      <c r="C27" s="2" t="s">
        <v>74</v>
      </c>
      <c r="D27" s="2" t="s">
        <v>75</v>
      </c>
      <c r="E27" s="2" t="s">
        <v>14</v>
      </c>
      <c r="F27" s="2" t="s">
        <v>15</v>
      </c>
      <c r="G27" s="2" t="s">
        <v>16</v>
      </c>
      <c r="H27" s="3">
        <v>1620550</v>
      </c>
      <c r="I27" s="3">
        <v>1623530</v>
      </c>
      <c r="J27" s="2" t="s">
        <v>24</v>
      </c>
      <c r="K27" s="2" t="s">
        <v>14</v>
      </c>
      <c r="L27" s="2" t="s">
        <v>14</v>
      </c>
    </row>
    <row r="28" spans="1:12" ht="16" thickBot="1">
      <c r="A28" s="1" t="s">
        <v>32</v>
      </c>
      <c r="B28" s="2" t="s">
        <v>76</v>
      </c>
      <c r="C28" s="2" t="s">
        <v>74</v>
      </c>
      <c r="D28" s="2" t="s">
        <v>75</v>
      </c>
      <c r="E28" s="2" t="s">
        <v>14</v>
      </c>
      <c r="F28" s="2" t="s">
        <v>21</v>
      </c>
      <c r="G28" s="2" t="s">
        <v>16</v>
      </c>
      <c r="H28" s="3">
        <v>1620550</v>
      </c>
      <c r="I28" s="3">
        <v>1623530</v>
      </c>
      <c r="J28" s="2" t="s">
        <v>24</v>
      </c>
      <c r="K28" s="2" t="s">
        <v>14</v>
      </c>
      <c r="L28" s="2" t="s">
        <v>50</v>
      </c>
    </row>
    <row r="29" spans="1:12" ht="16" thickBot="1">
      <c r="A29" s="1" t="s">
        <v>32</v>
      </c>
      <c r="B29" s="2" t="s">
        <v>77</v>
      </c>
      <c r="C29" s="2" t="s">
        <v>77</v>
      </c>
      <c r="D29" s="2" t="s">
        <v>14</v>
      </c>
      <c r="E29" s="2" t="s">
        <v>14</v>
      </c>
      <c r="F29" s="2" t="s">
        <v>15</v>
      </c>
      <c r="G29" s="2" t="s">
        <v>16</v>
      </c>
      <c r="H29" s="3">
        <v>1714746</v>
      </c>
      <c r="I29" s="3">
        <v>1727063</v>
      </c>
      <c r="J29" s="2" t="s">
        <v>17</v>
      </c>
      <c r="K29" s="2" t="s">
        <v>14</v>
      </c>
      <c r="L29" s="2" t="s">
        <v>14</v>
      </c>
    </row>
    <row r="30" spans="1:12" ht="16" thickBot="1">
      <c r="A30" s="1" t="s">
        <v>32</v>
      </c>
      <c r="B30" s="2" t="s">
        <v>78</v>
      </c>
      <c r="C30" s="2" t="s">
        <v>79</v>
      </c>
      <c r="D30" s="2" t="s">
        <v>80</v>
      </c>
      <c r="E30" s="2" t="s">
        <v>14</v>
      </c>
      <c r="F30" s="2" t="s">
        <v>21</v>
      </c>
      <c r="G30" s="2" t="s">
        <v>16</v>
      </c>
      <c r="H30" s="3">
        <v>1714746</v>
      </c>
      <c r="I30" s="3">
        <v>1727063</v>
      </c>
      <c r="J30" s="2" t="s">
        <v>17</v>
      </c>
      <c r="K30" s="2" t="s">
        <v>81</v>
      </c>
      <c r="L30" s="2" t="s">
        <v>82</v>
      </c>
    </row>
    <row r="31" spans="1:12" ht="16" thickBot="1">
      <c r="A31" s="1" t="s">
        <v>32</v>
      </c>
      <c r="B31" s="2" t="s">
        <v>83</v>
      </c>
      <c r="C31" s="2" t="s">
        <v>83</v>
      </c>
      <c r="D31" s="2" t="s">
        <v>14</v>
      </c>
      <c r="E31" s="2" t="s">
        <v>14</v>
      </c>
      <c r="F31" s="2" t="s">
        <v>15</v>
      </c>
      <c r="G31" s="2" t="s">
        <v>16</v>
      </c>
      <c r="H31" s="3">
        <v>1744402</v>
      </c>
      <c r="I31" s="3">
        <v>1752505</v>
      </c>
      <c r="J31" s="2" t="s">
        <v>17</v>
      </c>
      <c r="K31" s="2" t="s">
        <v>14</v>
      </c>
      <c r="L31" s="2" t="s">
        <v>14</v>
      </c>
    </row>
    <row r="32" spans="1:12" ht="16" thickBot="1">
      <c r="A32" s="1" t="s">
        <v>32</v>
      </c>
      <c r="B32" s="2" t="s">
        <v>84</v>
      </c>
      <c r="C32" s="2" t="s">
        <v>85</v>
      </c>
      <c r="D32" s="2" t="s">
        <v>86</v>
      </c>
      <c r="E32" s="2" t="s">
        <v>14</v>
      </c>
      <c r="F32" s="2" t="s">
        <v>21</v>
      </c>
      <c r="G32" s="2" t="s">
        <v>16</v>
      </c>
      <c r="H32" s="3">
        <v>1744402</v>
      </c>
      <c r="I32" s="3">
        <v>1752505</v>
      </c>
      <c r="J32" s="2" t="s">
        <v>17</v>
      </c>
      <c r="K32" s="2" t="s">
        <v>81</v>
      </c>
      <c r="L32" s="2" t="s">
        <v>87</v>
      </c>
    </row>
    <row r="33" spans="1:12" ht="16" thickBot="1">
      <c r="A33" s="1" t="s">
        <v>22</v>
      </c>
      <c r="B33" s="2" t="s">
        <v>88</v>
      </c>
      <c r="C33" s="2" t="s">
        <v>88</v>
      </c>
      <c r="D33" s="2" t="s">
        <v>14</v>
      </c>
      <c r="E33" s="2" t="s">
        <v>14</v>
      </c>
      <c r="F33" s="2" t="s">
        <v>15</v>
      </c>
      <c r="G33" s="2" t="s">
        <v>16</v>
      </c>
      <c r="H33" s="3">
        <v>1775856</v>
      </c>
      <c r="I33" s="3">
        <v>1786056</v>
      </c>
      <c r="J33" s="2" t="s">
        <v>17</v>
      </c>
      <c r="K33" s="2" t="s">
        <v>14</v>
      </c>
      <c r="L33" s="2" t="s">
        <v>14</v>
      </c>
    </row>
    <row r="34" spans="1:12" ht="16" thickBot="1">
      <c r="A34" s="1" t="s">
        <v>22</v>
      </c>
      <c r="B34" s="2" t="s">
        <v>89</v>
      </c>
      <c r="C34" s="2" t="s">
        <v>90</v>
      </c>
      <c r="D34" s="2" t="s">
        <v>91</v>
      </c>
      <c r="E34" s="2" t="s">
        <v>14</v>
      </c>
      <c r="F34" s="2" t="s">
        <v>21</v>
      </c>
      <c r="G34" s="2" t="s">
        <v>16</v>
      </c>
      <c r="H34" s="3">
        <v>1775856</v>
      </c>
      <c r="I34" s="3">
        <v>1786056</v>
      </c>
      <c r="J34" s="2" t="s">
        <v>17</v>
      </c>
      <c r="K34" s="2" t="s">
        <v>81</v>
      </c>
      <c r="L34" s="2" t="s">
        <v>92</v>
      </c>
    </row>
    <row r="35" spans="1:12" ht="16" thickBot="1">
      <c r="A35" s="1" t="s">
        <v>32</v>
      </c>
      <c r="B35" s="2" t="s">
        <v>93</v>
      </c>
      <c r="C35" s="2" t="s">
        <v>93</v>
      </c>
      <c r="D35" s="2" t="s">
        <v>14</v>
      </c>
      <c r="E35" s="2" t="s">
        <v>14</v>
      </c>
      <c r="F35" s="2" t="s">
        <v>15</v>
      </c>
      <c r="G35" s="2" t="s">
        <v>16</v>
      </c>
      <c r="H35" s="3">
        <v>1817619</v>
      </c>
      <c r="I35" s="3">
        <v>1832779</v>
      </c>
      <c r="J35" s="2" t="s">
        <v>17</v>
      </c>
      <c r="K35" s="2" t="s">
        <v>14</v>
      </c>
      <c r="L35" s="2" t="s">
        <v>14</v>
      </c>
    </row>
    <row r="36" spans="1:12" ht="16" thickBot="1">
      <c r="A36" s="1" t="s">
        <v>32</v>
      </c>
      <c r="B36" s="2" t="s">
        <v>94</v>
      </c>
      <c r="C36" s="2" t="s">
        <v>95</v>
      </c>
      <c r="D36" s="2" t="s">
        <v>96</v>
      </c>
      <c r="E36" s="2" t="s">
        <v>14</v>
      </c>
      <c r="F36" s="2" t="s">
        <v>21</v>
      </c>
      <c r="G36" s="2" t="s">
        <v>16</v>
      </c>
      <c r="H36" s="3">
        <v>1817619</v>
      </c>
      <c r="I36" s="3">
        <v>1832779</v>
      </c>
      <c r="J36" s="2" t="s">
        <v>17</v>
      </c>
      <c r="K36" s="2" t="s">
        <v>81</v>
      </c>
      <c r="L36" s="2" t="s">
        <v>97</v>
      </c>
    </row>
    <row r="37" spans="1:12" ht="16" thickBot="1">
      <c r="A37" s="1" t="s">
        <v>22</v>
      </c>
      <c r="B37" s="2" t="s">
        <v>98</v>
      </c>
      <c r="C37" s="2" t="s">
        <v>98</v>
      </c>
      <c r="D37" s="2" t="s">
        <v>14</v>
      </c>
      <c r="E37" s="2" t="s">
        <v>14</v>
      </c>
      <c r="F37" s="2" t="s">
        <v>15</v>
      </c>
      <c r="G37" s="2" t="s">
        <v>16</v>
      </c>
      <c r="H37" s="3">
        <v>1866416</v>
      </c>
      <c r="I37" s="3">
        <v>1880937</v>
      </c>
      <c r="J37" s="2" t="s">
        <v>17</v>
      </c>
      <c r="K37" s="2" t="s">
        <v>14</v>
      </c>
      <c r="L37" s="2" t="s">
        <v>14</v>
      </c>
    </row>
    <row r="38" spans="1:12" ht="16" thickBot="1">
      <c r="A38" s="1" t="s">
        <v>22</v>
      </c>
      <c r="B38" s="2" t="s">
        <v>99</v>
      </c>
      <c r="C38" s="2" t="s">
        <v>100</v>
      </c>
      <c r="D38" s="2" t="s">
        <v>101</v>
      </c>
      <c r="E38" s="2" t="s">
        <v>14</v>
      </c>
      <c r="F38" s="2" t="s">
        <v>21</v>
      </c>
      <c r="G38" s="2" t="s">
        <v>16</v>
      </c>
      <c r="H38" s="3">
        <v>1866416</v>
      </c>
      <c r="I38" s="3">
        <v>1880937</v>
      </c>
      <c r="J38" s="2" t="s">
        <v>17</v>
      </c>
      <c r="K38" s="2" t="s">
        <v>81</v>
      </c>
      <c r="L38" s="2" t="s">
        <v>102</v>
      </c>
    </row>
    <row r="39" spans="1:12" ht="16" thickBot="1">
      <c r="A39" s="1" t="s">
        <v>22</v>
      </c>
      <c r="B39" s="2" t="s">
        <v>103</v>
      </c>
      <c r="C39" s="2" t="s">
        <v>103</v>
      </c>
      <c r="D39" s="2" t="s">
        <v>14</v>
      </c>
      <c r="E39" s="2" t="s">
        <v>14</v>
      </c>
      <c r="F39" s="2" t="s">
        <v>15</v>
      </c>
      <c r="G39" s="2" t="s">
        <v>16</v>
      </c>
      <c r="H39" s="3">
        <v>1920174</v>
      </c>
      <c r="I39" s="3">
        <v>1934126</v>
      </c>
      <c r="J39" s="2" t="s">
        <v>17</v>
      </c>
      <c r="K39" s="2" t="s">
        <v>14</v>
      </c>
      <c r="L39" s="2" t="s">
        <v>14</v>
      </c>
    </row>
    <row r="40" spans="1:12" ht="16" thickBot="1">
      <c r="A40" s="1" t="s">
        <v>22</v>
      </c>
      <c r="B40" s="2" t="s">
        <v>104</v>
      </c>
      <c r="C40" s="2" t="s">
        <v>105</v>
      </c>
      <c r="D40" s="2" t="s">
        <v>106</v>
      </c>
      <c r="E40" s="2" t="s">
        <v>14</v>
      </c>
      <c r="F40" s="2" t="s">
        <v>21</v>
      </c>
      <c r="G40" s="2" t="s">
        <v>16</v>
      </c>
      <c r="H40" s="3">
        <v>1920174</v>
      </c>
      <c r="I40" s="3">
        <v>1934126</v>
      </c>
      <c r="J40" s="2" t="s">
        <v>17</v>
      </c>
      <c r="K40" s="2" t="s">
        <v>81</v>
      </c>
      <c r="L40" s="2" t="s">
        <v>107</v>
      </c>
    </row>
    <row r="41" spans="1:12" ht="16" thickBot="1">
      <c r="A41" s="1" t="s">
        <v>108</v>
      </c>
      <c r="B41" s="2" t="s">
        <v>109</v>
      </c>
      <c r="C41" s="2" t="s">
        <v>109</v>
      </c>
      <c r="D41" s="2" t="s">
        <v>110</v>
      </c>
      <c r="E41" s="2" t="s">
        <v>14</v>
      </c>
      <c r="F41" s="2" t="s">
        <v>15</v>
      </c>
      <c r="G41" s="2" t="s">
        <v>16</v>
      </c>
      <c r="H41" s="3">
        <v>2765768</v>
      </c>
      <c r="I41" s="3">
        <v>2767086</v>
      </c>
      <c r="J41" s="2" t="s">
        <v>17</v>
      </c>
      <c r="K41" s="2" t="s">
        <v>14</v>
      </c>
      <c r="L41" s="2" t="s">
        <v>14</v>
      </c>
    </row>
    <row r="42" spans="1:12" ht="16" thickBot="1">
      <c r="A42" s="1" t="s">
        <v>108</v>
      </c>
      <c r="B42" s="2" t="s">
        <v>111</v>
      </c>
      <c r="C42" s="2" t="s">
        <v>112</v>
      </c>
      <c r="D42" s="2" t="s">
        <v>110</v>
      </c>
      <c r="E42" s="2" t="s">
        <v>14</v>
      </c>
      <c r="F42" s="2" t="s">
        <v>21</v>
      </c>
      <c r="G42" s="2" t="s">
        <v>16</v>
      </c>
      <c r="H42" s="3">
        <v>2765768</v>
      </c>
      <c r="I42" s="3">
        <v>2767086</v>
      </c>
      <c r="J42" s="2" t="s">
        <v>17</v>
      </c>
      <c r="K42" s="2" t="s">
        <v>14</v>
      </c>
      <c r="L42" s="2" t="s">
        <v>50</v>
      </c>
    </row>
    <row r="43" spans="1:12" ht="16" thickBot="1">
      <c r="A43" s="1" t="s">
        <v>32</v>
      </c>
      <c r="B43" s="2" t="s">
        <v>113</v>
      </c>
      <c r="C43" s="2" t="s">
        <v>114</v>
      </c>
      <c r="D43" s="2" t="s">
        <v>115</v>
      </c>
      <c r="E43" s="2" t="s">
        <v>14</v>
      </c>
      <c r="F43" s="2" t="s">
        <v>15</v>
      </c>
      <c r="G43" s="2" t="s">
        <v>16</v>
      </c>
      <c r="H43" s="3">
        <v>2776872</v>
      </c>
      <c r="I43" s="3">
        <v>2780990</v>
      </c>
      <c r="J43" s="2" t="s">
        <v>24</v>
      </c>
      <c r="K43" s="2" t="s">
        <v>14</v>
      </c>
      <c r="L43" s="2" t="s">
        <v>14</v>
      </c>
    </row>
    <row r="44" spans="1:12" ht="16" thickBot="1">
      <c r="A44" s="1" t="s">
        <v>32</v>
      </c>
      <c r="B44" s="2" t="s">
        <v>116</v>
      </c>
      <c r="C44" s="2" t="s">
        <v>114</v>
      </c>
      <c r="D44" s="2" t="s">
        <v>115</v>
      </c>
      <c r="E44" s="2" t="s">
        <v>14</v>
      </c>
      <c r="F44" s="2" t="s">
        <v>21</v>
      </c>
      <c r="G44" s="2" t="s">
        <v>16</v>
      </c>
      <c r="H44" s="3">
        <v>2776872</v>
      </c>
      <c r="I44" s="3">
        <v>2780990</v>
      </c>
      <c r="J44" s="2" t="s">
        <v>24</v>
      </c>
      <c r="K44" s="2" t="s">
        <v>14</v>
      </c>
      <c r="L44" s="2" t="s">
        <v>50</v>
      </c>
    </row>
    <row r="45" spans="1:12" ht="16" thickBot="1">
      <c r="A45" s="1" t="s">
        <v>22</v>
      </c>
      <c r="B45" s="2" t="s">
        <v>117</v>
      </c>
      <c r="C45" s="2" t="s">
        <v>118</v>
      </c>
      <c r="D45" s="2" t="s">
        <v>119</v>
      </c>
      <c r="E45" s="2" t="s">
        <v>14</v>
      </c>
      <c r="F45" s="2" t="s">
        <v>15</v>
      </c>
      <c r="G45" s="2" t="s">
        <v>16</v>
      </c>
      <c r="H45" s="3">
        <v>2784067</v>
      </c>
      <c r="I45" s="3">
        <v>2785815</v>
      </c>
      <c r="J45" s="2" t="s">
        <v>24</v>
      </c>
      <c r="K45" s="2" t="s">
        <v>14</v>
      </c>
      <c r="L45" s="2" t="s">
        <v>14</v>
      </c>
    </row>
    <row r="46" spans="1:12" ht="16" thickBot="1">
      <c r="A46" s="1" t="s">
        <v>22</v>
      </c>
      <c r="B46" s="2" t="s">
        <v>120</v>
      </c>
      <c r="C46" s="2" t="s">
        <v>118</v>
      </c>
      <c r="D46" s="2" t="s">
        <v>119</v>
      </c>
      <c r="E46" s="2" t="s">
        <v>14</v>
      </c>
      <c r="F46" s="2" t="s">
        <v>21</v>
      </c>
      <c r="G46" s="2" t="s">
        <v>16</v>
      </c>
      <c r="H46" s="3">
        <v>2784067</v>
      </c>
      <c r="I46" s="3">
        <v>2785815</v>
      </c>
      <c r="J46" s="2" t="s">
        <v>24</v>
      </c>
      <c r="K46" s="2" t="s">
        <v>14</v>
      </c>
      <c r="L46" s="2" t="s">
        <v>50</v>
      </c>
    </row>
    <row r="47" spans="1:12" ht="16" thickBot="1">
      <c r="A47" s="1" t="s">
        <v>22</v>
      </c>
      <c r="B47" s="2" t="s">
        <v>121</v>
      </c>
      <c r="C47" s="2" t="s">
        <v>122</v>
      </c>
      <c r="D47" s="2" t="s">
        <v>123</v>
      </c>
      <c r="E47" s="2" t="s">
        <v>14</v>
      </c>
      <c r="F47" s="2" t="s">
        <v>15</v>
      </c>
      <c r="G47" s="2" t="s">
        <v>16</v>
      </c>
      <c r="H47" s="3">
        <v>2795598</v>
      </c>
      <c r="I47" s="3">
        <v>2797005</v>
      </c>
      <c r="J47" s="2" t="s">
        <v>17</v>
      </c>
      <c r="K47" s="2" t="s">
        <v>14</v>
      </c>
      <c r="L47" s="2" t="s">
        <v>14</v>
      </c>
    </row>
    <row r="48" spans="1:12" ht="16" thickBot="1">
      <c r="A48" s="1" t="s">
        <v>22</v>
      </c>
      <c r="B48" s="2" t="s">
        <v>124</v>
      </c>
      <c r="C48" s="2" t="s">
        <v>122</v>
      </c>
      <c r="D48" s="2" t="s">
        <v>123</v>
      </c>
      <c r="E48" s="2" t="s">
        <v>14</v>
      </c>
      <c r="F48" s="2" t="s">
        <v>21</v>
      </c>
      <c r="G48" s="2" t="s">
        <v>16</v>
      </c>
      <c r="H48" s="3">
        <v>2795598</v>
      </c>
      <c r="I48" s="3">
        <v>2797005</v>
      </c>
      <c r="J48" s="2" t="s">
        <v>17</v>
      </c>
      <c r="K48" s="2" t="s">
        <v>14</v>
      </c>
      <c r="L48" s="2" t="s">
        <v>50</v>
      </c>
    </row>
    <row r="49" spans="1:12" ht="16" thickBot="1">
      <c r="A49" s="1" t="s">
        <v>32</v>
      </c>
      <c r="B49" s="2" t="s">
        <v>125</v>
      </c>
      <c r="C49" s="2" t="s">
        <v>126</v>
      </c>
      <c r="D49" s="2" t="s">
        <v>127</v>
      </c>
      <c r="E49" s="2" t="s">
        <v>14</v>
      </c>
      <c r="F49" s="2" t="s">
        <v>15</v>
      </c>
      <c r="G49" s="2" t="s">
        <v>16</v>
      </c>
      <c r="H49" s="3">
        <v>2992828</v>
      </c>
      <c r="I49" s="3">
        <v>2998684</v>
      </c>
      <c r="J49" s="2" t="s">
        <v>17</v>
      </c>
      <c r="K49" s="2" t="s">
        <v>14</v>
      </c>
      <c r="L49" s="2" t="s">
        <v>14</v>
      </c>
    </row>
    <row r="50" spans="1:12" ht="16" thickBot="1">
      <c r="A50" s="1" t="s">
        <v>32</v>
      </c>
      <c r="B50" s="2" t="s">
        <v>128</v>
      </c>
      <c r="C50" s="2" t="s">
        <v>126</v>
      </c>
      <c r="D50" s="2" t="s">
        <v>127</v>
      </c>
      <c r="E50" s="2" t="s">
        <v>14</v>
      </c>
      <c r="F50" s="2" t="s">
        <v>21</v>
      </c>
      <c r="G50" s="2" t="s">
        <v>16</v>
      </c>
      <c r="H50" s="3">
        <v>2992828</v>
      </c>
      <c r="I50" s="3">
        <v>2998684</v>
      </c>
      <c r="J50" s="2" t="s">
        <v>17</v>
      </c>
      <c r="K50" s="2" t="s">
        <v>14</v>
      </c>
      <c r="L50" s="2" t="s">
        <v>50</v>
      </c>
    </row>
    <row r="51" spans="1:12" ht="16" thickBot="1">
      <c r="A51" s="1" t="s">
        <v>12</v>
      </c>
      <c r="B51" s="2" t="s">
        <v>129</v>
      </c>
      <c r="C51" s="2" t="s">
        <v>129</v>
      </c>
      <c r="D51" s="2" t="s">
        <v>14</v>
      </c>
      <c r="E51" s="2" t="s">
        <v>14</v>
      </c>
      <c r="F51" s="2" t="s">
        <v>15</v>
      </c>
      <c r="G51" s="2" t="s">
        <v>16</v>
      </c>
      <c r="H51" s="3">
        <v>4567948</v>
      </c>
      <c r="I51" s="3">
        <v>4579907</v>
      </c>
      <c r="J51" s="2" t="s">
        <v>17</v>
      </c>
      <c r="K51" s="2" t="s">
        <v>14</v>
      </c>
      <c r="L51" s="2" t="s">
        <v>14</v>
      </c>
    </row>
    <row r="52" spans="1:12" ht="16" thickBot="1">
      <c r="A52" s="1" t="s">
        <v>12</v>
      </c>
      <c r="B52" s="2" t="s">
        <v>130</v>
      </c>
      <c r="C52" s="2" t="s">
        <v>131</v>
      </c>
      <c r="D52" s="2" t="s">
        <v>132</v>
      </c>
      <c r="E52" s="2" t="s">
        <v>14</v>
      </c>
      <c r="F52" s="2" t="s">
        <v>21</v>
      </c>
      <c r="G52" s="2" t="s">
        <v>16</v>
      </c>
      <c r="H52" s="3">
        <v>4567948</v>
      </c>
      <c r="I52" s="3">
        <v>4579907</v>
      </c>
      <c r="J52" s="2" t="s">
        <v>17</v>
      </c>
      <c r="K52" s="2" t="s">
        <v>14</v>
      </c>
      <c r="L52" s="2" t="s">
        <v>14</v>
      </c>
    </row>
    <row r="53" spans="1:12" ht="16" thickBot="1">
      <c r="A53" s="1" t="s">
        <v>133</v>
      </c>
      <c r="B53" s="2" t="s">
        <v>134</v>
      </c>
      <c r="C53" s="2" t="s">
        <v>134</v>
      </c>
      <c r="D53" s="2" t="s">
        <v>14</v>
      </c>
      <c r="E53" s="2" t="s">
        <v>14</v>
      </c>
      <c r="F53" s="2" t="s">
        <v>15</v>
      </c>
      <c r="G53" s="2" t="s">
        <v>16</v>
      </c>
      <c r="H53" s="3">
        <v>4919392</v>
      </c>
      <c r="I53" s="3">
        <v>4924675</v>
      </c>
      <c r="J53" s="2" t="s">
        <v>24</v>
      </c>
      <c r="K53" s="2" t="s">
        <v>14</v>
      </c>
      <c r="L53" s="2" t="s">
        <v>14</v>
      </c>
    </row>
    <row r="54" spans="1:12" ht="16" thickBot="1">
      <c r="A54" s="1" t="s">
        <v>108</v>
      </c>
      <c r="B54" s="2" t="s">
        <v>135</v>
      </c>
      <c r="C54" s="2" t="s">
        <v>136</v>
      </c>
      <c r="D54" s="2" t="s">
        <v>137</v>
      </c>
      <c r="E54" s="2" t="s">
        <v>136</v>
      </c>
      <c r="F54" s="2" t="s">
        <v>21</v>
      </c>
      <c r="G54" s="2" t="s">
        <v>16</v>
      </c>
      <c r="H54" s="3">
        <v>4919392</v>
      </c>
      <c r="I54" s="3">
        <v>4924675</v>
      </c>
      <c r="J54" s="2" t="s">
        <v>24</v>
      </c>
      <c r="K54" s="2" t="s">
        <v>14</v>
      </c>
      <c r="L54" s="2" t="s">
        <v>138</v>
      </c>
    </row>
    <row r="55" spans="1:12" ht="16" thickBot="1">
      <c r="A55" s="1" t="s">
        <v>22</v>
      </c>
      <c r="B55" s="2" t="s">
        <v>139</v>
      </c>
      <c r="C55" s="2" t="s">
        <v>140</v>
      </c>
      <c r="D55" s="2" t="s">
        <v>14</v>
      </c>
      <c r="E55" s="2" t="s">
        <v>14</v>
      </c>
      <c r="F55" s="2" t="s">
        <v>21</v>
      </c>
      <c r="G55" s="2" t="s">
        <v>16</v>
      </c>
      <c r="H55" s="3">
        <v>4919392</v>
      </c>
      <c r="I55" s="3">
        <v>4924002</v>
      </c>
      <c r="J55" s="2" t="s">
        <v>24</v>
      </c>
      <c r="K55" s="2" t="s">
        <v>14</v>
      </c>
      <c r="L55" s="2" t="s">
        <v>141</v>
      </c>
    </row>
    <row r="56" spans="1:12" ht="16" thickBot="1">
      <c r="A56" s="1" t="s">
        <v>142</v>
      </c>
      <c r="B56" s="2" t="s">
        <v>143</v>
      </c>
      <c r="C56" s="2" t="s">
        <v>143</v>
      </c>
      <c r="D56" s="2" t="s">
        <v>144</v>
      </c>
      <c r="E56" s="2" t="s">
        <v>14</v>
      </c>
      <c r="F56" s="2" t="s">
        <v>15</v>
      </c>
      <c r="G56" s="2" t="s">
        <v>16</v>
      </c>
      <c r="H56" s="3">
        <v>5481011</v>
      </c>
      <c r="I56" s="3">
        <v>5487700</v>
      </c>
      <c r="J56" s="2" t="s">
        <v>17</v>
      </c>
      <c r="K56" s="2" t="s">
        <v>14</v>
      </c>
      <c r="L56" s="2" t="s">
        <v>14</v>
      </c>
    </row>
    <row r="57" spans="1:12" ht="16" thickBot="1">
      <c r="A57" s="1" t="s">
        <v>142</v>
      </c>
      <c r="B57" s="2" t="s">
        <v>145</v>
      </c>
      <c r="C57" s="2" t="s">
        <v>146</v>
      </c>
      <c r="D57" s="2" t="s">
        <v>144</v>
      </c>
      <c r="E57" s="2" t="s">
        <v>14</v>
      </c>
      <c r="F57" s="2" t="s">
        <v>21</v>
      </c>
      <c r="G57" s="2" t="s">
        <v>16</v>
      </c>
      <c r="H57" s="3">
        <v>5481011</v>
      </c>
      <c r="I57" s="3">
        <v>5487700</v>
      </c>
      <c r="J57" s="2" t="s">
        <v>17</v>
      </c>
      <c r="K57" s="2" t="s">
        <v>14</v>
      </c>
      <c r="L57" s="2" t="s">
        <v>50</v>
      </c>
    </row>
    <row r="58" spans="1:12" ht="16" thickBot="1">
      <c r="A58" s="1" t="s">
        <v>32</v>
      </c>
      <c r="B58" s="2" t="s">
        <v>147</v>
      </c>
      <c r="C58" s="2" t="s">
        <v>147</v>
      </c>
      <c r="D58" s="2" t="s">
        <v>14</v>
      </c>
      <c r="E58" s="2" t="s">
        <v>14</v>
      </c>
      <c r="F58" s="2" t="s">
        <v>15</v>
      </c>
      <c r="G58" s="2" t="s">
        <v>148</v>
      </c>
      <c r="H58" s="3">
        <v>141493</v>
      </c>
      <c r="I58" s="3">
        <v>174566</v>
      </c>
      <c r="J58" s="2" t="s">
        <v>24</v>
      </c>
      <c r="K58" s="2" t="s">
        <v>14</v>
      </c>
      <c r="L58" s="2" t="s">
        <v>14</v>
      </c>
    </row>
    <row r="59" spans="1:12" ht="16" thickBot="1">
      <c r="A59" s="1" t="s">
        <v>32</v>
      </c>
      <c r="B59" s="2" t="s">
        <v>149</v>
      </c>
      <c r="C59" s="2" t="s">
        <v>150</v>
      </c>
      <c r="D59" s="2" t="s">
        <v>151</v>
      </c>
      <c r="E59" s="2" t="s">
        <v>152</v>
      </c>
      <c r="F59" s="2" t="s">
        <v>21</v>
      </c>
      <c r="G59" s="2" t="s">
        <v>148</v>
      </c>
      <c r="H59" s="3">
        <v>141493</v>
      </c>
      <c r="I59" s="3">
        <v>174566</v>
      </c>
      <c r="J59" s="2" t="s">
        <v>24</v>
      </c>
      <c r="K59" s="2" t="s">
        <v>14</v>
      </c>
      <c r="L59" s="2" t="s">
        <v>153</v>
      </c>
    </row>
    <row r="60" spans="1:12" ht="16" thickBot="1">
      <c r="A60" s="1" t="s">
        <v>12</v>
      </c>
      <c r="B60" s="2" t="s">
        <v>154</v>
      </c>
      <c r="C60" s="2" t="s">
        <v>154</v>
      </c>
      <c r="D60" s="2" t="s">
        <v>14</v>
      </c>
      <c r="E60" s="2" t="s">
        <v>14</v>
      </c>
      <c r="F60" s="2" t="s">
        <v>15</v>
      </c>
      <c r="G60" s="2" t="s">
        <v>148</v>
      </c>
      <c r="H60" s="3">
        <v>2251311</v>
      </c>
      <c r="I60" s="3">
        <v>2262130</v>
      </c>
      <c r="J60" s="2" t="s">
        <v>24</v>
      </c>
      <c r="K60" s="2" t="s">
        <v>14</v>
      </c>
      <c r="L60" s="2" t="s">
        <v>14</v>
      </c>
    </row>
    <row r="61" spans="1:12" ht="16" thickBot="1">
      <c r="A61" s="1" t="s">
        <v>12</v>
      </c>
      <c r="B61" s="2" t="s">
        <v>155</v>
      </c>
      <c r="C61" s="2" t="s">
        <v>156</v>
      </c>
      <c r="D61" s="2" t="s">
        <v>14</v>
      </c>
      <c r="E61" s="2" t="s">
        <v>157</v>
      </c>
      <c r="F61" s="2" t="s">
        <v>21</v>
      </c>
      <c r="G61" s="2" t="s">
        <v>148</v>
      </c>
      <c r="H61" s="3">
        <v>2251311</v>
      </c>
      <c r="I61" s="3">
        <v>2262130</v>
      </c>
      <c r="J61" s="2" t="s">
        <v>24</v>
      </c>
      <c r="K61" s="2" t="s">
        <v>14</v>
      </c>
      <c r="L61" s="2" t="s">
        <v>158</v>
      </c>
    </row>
    <row r="62" spans="1:12" ht="16" thickBot="1">
      <c r="A62" s="1" t="s">
        <v>12</v>
      </c>
      <c r="B62" s="2" t="s">
        <v>159</v>
      </c>
      <c r="C62" s="2" t="s">
        <v>160</v>
      </c>
      <c r="D62" s="2" t="s">
        <v>161</v>
      </c>
      <c r="E62" s="2" t="s">
        <v>162</v>
      </c>
      <c r="F62" s="2" t="s">
        <v>15</v>
      </c>
      <c r="G62" s="2" t="s">
        <v>148</v>
      </c>
      <c r="H62" s="3">
        <v>2263814</v>
      </c>
      <c r="I62" s="3">
        <v>2268780</v>
      </c>
      <c r="J62" s="2" t="s">
        <v>24</v>
      </c>
      <c r="K62" s="2" t="s">
        <v>14</v>
      </c>
      <c r="L62" s="2" t="s">
        <v>14</v>
      </c>
    </row>
    <row r="63" spans="1:12" ht="16" thickBot="1">
      <c r="A63" s="1" t="s">
        <v>12</v>
      </c>
      <c r="B63" s="2" t="s">
        <v>163</v>
      </c>
      <c r="C63" s="2" t="s">
        <v>164</v>
      </c>
      <c r="D63" s="2" t="s">
        <v>161</v>
      </c>
      <c r="E63" s="2" t="s">
        <v>14</v>
      </c>
      <c r="F63" s="2" t="s">
        <v>21</v>
      </c>
      <c r="G63" s="2" t="s">
        <v>148</v>
      </c>
      <c r="H63" s="3">
        <v>2263814</v>
      </c>
      <c r="I63" s="3">
        <v>2268780</v>
      </c>
      <c r="J63" s="2" t="s">
        <v>24</v>
      </c>
      <c r="K63" s="2" t="s">
        <v>14</v>
      </c>
      <c r="L63" s="2" t="s">
        <v>14</v>
      </c>
    </row>
    <row r="64" spans="1:12" ht="16" thickBot="1">
      <c r="A64" s="1" t="s">
        <v>12</v>
      </c>
      <c r="B64" s="2" t="s">
        <v>165</v>
      </c>
      <c r="C64" s="2" t="s">
        <v>165</v>
      </c>
      <c r="D64" s="2" t="s">
        <v>14</v>
      </c>
      <c r="E64" s="2" t="s">
        <v>14</v>
      </c>
      <c r="F64" s="2" t="s">
        <v>15</v>
      </c>
      <c r="G64" s="2" t="s">
        <v>148</v>
      </c>
      <c r="H64" s="3">
        <v>2597658</v>
      </c>
      <c r="I64" s="3">
        <v>2599611</v>
      </c>
      <c r="J64" s="2" t="s">
        <v>17</v>
      </c>
      <c r="K64" s="2" t="s">
        <v>14</v>
      </c>
      <c r="L64" s="2" t="s">
        <v>14</v>
      </c>
    </row>
    <row r="65" spans="1:12" ht="16" thickBot="1">
      <c r="A65" s="1" t="s">
        <v>12</v>
      </c>
      <c r="B65" s="2" t="s">
        <v>166</v>
      </c>
      <c r="C65" s="2" t="s">
        <v>167</v>
      </c>
      <c r="D65" s="2" t="s">
        <v>168</v>
      </c>
      <c r="E65" s="2" t="s">
        <v>169</v>
      </c>
      <c r="F65" s="2" t="s">
        <v>21</v>
      </c>
      <c r="G65" s="2" t="s">
        <v>148</v>
      </c>
      <c r="H65" s="3">
        <v>2597658</v>
      </c>
      <c r="I65" s="3">
        <v>2599611</v>
      </c>
      <c r="J65" s="2" t="s">
        <v>17</v>
      </c>
      <c r="K65" s="2" t="s">
        <v>14</v>
      </c>
      <c r="L65" s="2" t="s">
        <v>170</v>
      </c>
    </row>
    <row r="66" spans="1:12" ht="16" thickBot="1">
      <c r="A66" s="1" t="s">
        <v>12</v>
      </c>
      <c r="B66" s="2" t="s">
        <v>171</v>
      </c>
      <c r="C66" s="2" t="s">
        <v>171</v>
      </c>
      <c r="D66" s="2" t="s">
        <v>14</v>
      </c>
      <c r="E66" s="2" t="s">
        <v>14</v>
      </c>
      <c r="F66" s="2" t="s">
        <v>15</v>
      </c>
      <c r="G66" s="2" t="s">
        <v>148</v>
      </c>
      <c r="H66" s="3">
        <v>4328906</v>
      </c>
      <c r="I66" s="3">
        <v>4334087</v>
      </c>
      <c r="J66" s="2" t="s">
        <v>24</v>
      </c>
      <c r="K66" s="2" t="s">
        <v>14</v>
      </c>
      <c r="L66" s="2" t="s">
        <v>14</v>
      </c>
    </row>
    <row r="67" spans="1:12" ht="16" thickBot="1">
      <c r="A67" s="1" t="s">
        <v>12</v>
      </c>
      <c r="B67" s="2" t="s">
        <v>172</v>
      </c>
      <c r="C67" s="2" t="s">
        <v>173</v>
      </c>
      <c r="D67" s="2" t="s">
        <v>174</v>
      </c>
      <c r="E67" s="2" t="s">
        <v>173</v>
      </c>
      <c r="F67" s="2" t="s">
        <v>21</v>
      </c>
      <c r="G67" s="2" t="s">
        <v>148</v>
      </c>
      <c r="H67" s="3">
        <v>4328906</v>
      </c>
      <c r="I67" s="3">
        <v>4334087</v>
      </c>
      <c r="J67" s="2" t="s">
        <v>24</v>
      </c>
      <c r="K67" s="2" t="s">
        <v>14</v>
      </c>
      <c r="L67" s="2" t="s">
        <v>175</v>
      </c>
    </row>
    <row r="68" spans="1:12" ht="16" thickBot="1">
      <c r="A68" s="1" t="s">
        <v>12</v>
      </c>
      <c r="B68" s="2" t="s">
        <v>176</v>
      </c>
      <c r="C68" s="2" t="s">
        <v>177</v>
      </c>
      <c r="D68" s="2" t="s">
        <v>178</v>
      </c>
      <c r="E68" s="2" t="s">
        <v>179</v>
      </c>
      <c r="F68" s="2" t="s">
        <v>15</v>
      </c>
      <c r="G68" s="2" t="s">
        <v>148</v>
      </c>
      <c r="H68" s="3">
        <v>4388764</v>
      </c>
      <c r="I68" s="3">
        <v>4398095</v>
      </c>
      <c r="J68" s="2" t="s">
        <v>24</v>
      </c>
      <c r="K68" s="2" t="s">
        <v>14</v>
      </c>
      <c r="L68" s="2" t="s">
        <v>180</v>
      </c>
    </row>
    <row r="69" spans="1:12" ht="16" thickBot="1">
      <c r="A69" s="1" t="s">
        <v>12</v>
      </c>
      <c r="B69" s="2" t="s">
        <v>181</v>
      </c>
      <c r="C69" s="2" t="s">
        <v>177</v>
      </c>
      <c r="D69" s="2" t="s">
        <v>178</v>
      </c>
      <c r="E69" s="2" t="s">
        <v>14</v>
      </c>
      <c r="F69" s="2" t="s">
        <v>21</v>
      </c>
      <c r="G69" s="2" t="s">
        <v>148</v>
      </c>
      <c r="H69" s="3">
        <v>4388764</v>
      </c>
      <c r="I69" s="3">
        <v>4398095</v>
      </c>
      <c r="J69" s="2" t="s">
        <v>24</v>
      </c>
      <c r="K69" s="2" t="s">
        <v>14</v>
      </c>
      <c r="L69" s="2" t="s">
        <v>14</v>
      </c>
    </row>
    <row r="70" spans="1:12" ht="16" thickBot="1">
      <c r="A70" s="1" t="s">
        <v>12</v>
      </c>
      <c r="B70" s="2" t="s">
        <v>182</v>
      </c>
      <c r="C70" s="2" t="s">
        <v>183</v>
      </c>
      <c r="D70" s="2" t="s">
        <v>184</v>
      </c>
      <c r="E70" s="2" t="s">
        <v>185</v>
      </c>
      <c r="F70" s="2" t="s">
        <v>15</v>
      </c>
      <c r="G70" s="2" t="s">
        <v>148</v>
      </c>
      <c r="H70" s="3">
        <v>4400976</v>
      </c>
      <c r="I70" s="3">
        <v>4405208</v>
      </c>
      <c r="J70" s="2" t="s">
        <v>24</v>
      </c>
      <c r="K70" s="2" t="s">
        <v>14</v>
      </c>
      <c r="L70" s="2" t="s">
        <v>14</v>
      </c>
    </row>
    <row r="71" spans="1:12" ht="16" thickBot="1">
      <c r="A71" s="1" t="s">
        <v>12</v>
      </c>
      <c r="B71" s="2" t="s">
        <v>186</v>
      </c>
      <c r="C71" s="2" t="s">
        <v>187</v>
      </c>
      <c r="D71" s="2" t="s">
        <v>184</v>
      </c>
      <c r="E71" s="2" t="s">
        <v>14</v>
      </c>
      <c r="F71" s="2" t="s">
        <v>21</v>
      </c>
      <c r="G71" s="2" t="s">
        <v>148</v>
      </c>
      <c r="H71" s="3">
        <v>4400976</v>
      </c>
      <c r="I71" s="3">
        <v>4405208</v>
      </c>
      <c r="J71" s="2" t="s">
        <v>24</v>
      </c>
      <c r="K71" s="2" t="s">
        <v>14</v>
      </c>
      <c r="L71" s="2" t="s">
        <v>14</v>
      </c>
    </row>
    <row r="72" spans="1:12" ht="16" thickBot="1">
      <c r="A72" s="1" t="s">
        <v>12</v>
      </c>
      <c r="B72" s="2" t="s">
        <v>188</v>
      </c>
      <c r="C72" s="2" t="s">
        <v>189</v>
      </c>
      <c r="D72" s="2" t="s">
        <v>190</v>
      </c>
      <c r="E72" s="2" t="s">
        <v>191</v>
      </c>
      <c r="F72" s="2" t="s">
        <v>15</v>
      </c>
      <c r="G72" s="2" t="s">
        <v>192</v>
      </c>
      <c r="H72" s="3">
        <v>1798016</v>
      </c>
      <c r="I72" s="3">
        <v>1798759</v>
      </c>
      <c r="J72" s="2" t="s">
        <v>24</v>
      </c>
      <c r="K72" s="2" t="s">
        <v>14</v>
      </c>
      <c r="L72" s="2" t="s">
        <v>193</v>
      </c>
    </row>
    <row r="73" spans="1:12" ht="16" thickBot="1">
      <c r="A73" s="1" t="s">
        <v>12</v>
      </c>
      <c r="B73" s="2" t="s">
        <v>194</v>
      </c>
      <c r="C73" s="2" t="s">
        <v>189</v>
      </c>
      <c r="D73" s="2" t="s">
        <v>190</v>
      </c>
      <c r="E73" s="2" t="s">
        <v>14</v>
      </c>
      <c r="F73" s="2" t="s">
        <v>21</v>
      </c>
      <c r="G73" s="2" t="s">
        <v>192</v>
      </c>
      <c r="H73" s="3">
        <v>1798016</v>
      </c>
      <c r="I73" s="3">
        <v>1798759</v>
      </c>
      <c r="J73" s="2" t="s">
        <v>24</v>
      </c>
      <c r="K73" s="2" t="s">
        <v>14</v>
      </c>
      <c r="L73" s="2" t="s">
        <v>14</v>
      </c>
    </row>
    <row r="74" spans="1:12" ht="16" thickBot="1">
      <c r="A74" s="1" t="s">
        <v>22</v>
      </c>
      <c r="B74" s="2" t="s">
        <v>195</v>
      </c>
      <c r="C74" s="2" t="s">
        <v>196</v>
      </c>
      <c r="D74" s="2" t="s">
        <v>197</v>
      </c>
      <c r="E74" s="2" t="s">
        <v>198</v>
      </c>
      <c r="F74" s="2" t="s">
        <v>15</v>
      </c>
      <c r="G74" s="2" t="s">
        <v>192</v>
      </c>
      <c r="H74" s="3">
        <v>2107084</v>
      </c>
      <c r="I74" s="3">
        <v>2109041</v>
      </c>
      <c r="J74" s="2" t="s">
        <v>24</v>
      </c>
      <c r="K74" s="2" t="s">
        <v>199</v>
      </c>
      <c r="L74" s="2" t="s">
        <v>200</v>
      </c>
    </row>
    <row r="75" spans="1:12" ht="16" thickBot="1">
      <c r="A75" s="1" t="s">
        <v>22</v>
      </c>
      <c r="B75" s="2" t="s">
        <v>201</v>
      </c>
      <c r="C75" s="2" t="s">
        <v>196</v>
      </c>
      <c r="D75" s="2" t="s">
        <v>197</v>
      </c>
      <c r="E75" s="2" t="s">
        <v>14</v>
      </c>
      <c r="F75" s="2" t="s">
        <v>21</v>
      </c>
      <c r="G75" s="2" t="s">
        <v>192</v>
      </c>
      <c r="H75" s="3">
        <v>2107084</v>
      </c>
      <c r="I75" s="3">
        <v>2109041</v>
      </c>
      <c r="J75" s="2" t="s">
        <v>24</v>
      </c>
      <c r="K75" s="2" t="s">
        <v>14</v>
      </c>
      <c r="L75" s="2" t="s">
        <v>14</v>
      </c>
    </row>
    <row r="76" spans="1:12" ht="16" thickBot="1">
      <c r="A76" s="1" t="s">
        <v>12</v>
      </c>
      <c r="B76" s="2" t="s">
        <v>202</v>
      </c>
      <c r="C76" s="2" t="s">
        <v>203</v>
      </c>
      <c r="D76" s="2" t="s">
        <v>204</v>
      </c>
      <c r="E76" s="2" t="s">
        <v>14</v>
      </c>
      <c r="F76" s="2" t="s">
        <v>15</v>
      </c>
      <c r="G76" s="2" t="s">
        <v>192</v>
      </c>
      <c r="H76" s="3">
        <v>2362293</v>
      </c>
      <c r="I76" s="3">
        <v>2363492</v>
      </c>
      <c r="J76" s="2" t="s">
        <v>24</v>
      </c>
      <c r="K76" s="2" t="s">
        <v>14</v>
      </c>
      <c r="L76" s="2" t="s">
        <v>14</v>
      </c>
    </row>
    <row r="77" spans="1:12" ht="16" thickBot="1">
      <c r="A77" s="1" t="s">
        <v>12</v>
      </c>
      <c r="B77" s="2" t="s">
        <v>205</v>
      </c>
      <c r="C77" s="2" t="s">
        <v>205</v>
      </c>
      <c r="D77" s="2" t="s">
        <v>14</v>
      </c>
      <c r="E77" s="2" t="s">
        <v>14</v>
      </c>
      <c r="F77" s="2" t="s">
        <v>21</v>
      </c>
      <c r="G77" s="2" t="s">
        <v>192</v>
      </c>
      <c r="H77" s="3">
        <v>2362293</v>
      </c>
      <c r="I77" s="3">
        <v>2363492</v>
      </c>
      <c r="J77" s="2" t="s">
        <v>24</v>
      </c>
      <c r="K77" s="2" t="s">
        <v>14</v>
      </c>
      <c r="L77" s="2" t="s">
        <v>14</v>
      </c>
    </row>
    <row r="78" spans="1:12" ht="16" thickBot="1">
      <c r="A78" s="1" t="s">
        <v>22</v>
      </c>
      <c r="B78" s="2" t="s">
        <v>206</v>
      </c>
      <c r="C78" s="2" t="s">
        <v>207</v>
      </c>
      <c r="D78" s="2" t="s">
        <v>208</v>
      </c>
      <c r="E78" s="2" t="s">
        <v>14</v>
      </c>
      <c r="F78" s="2" t="s">
        <v>15</v>
      </c>
      <c r="G78" s="2" t="s">
        <v>192</v>
      </c>
      <c r="H78" s="3">
        <v>2678696</v>
      </c>
      <c r="I78" s="3">
        <v>2680524</v>
      </c>
      <c r="J78" s="2" t="s">
        <v>24</v>
      </c>
      <c r="K78" s="2" t="s">
        <v>14</v>
      </c>
      <c r="L78" s="2" t="s">
        <v>14</v>
      </c>
    </row>
    <row r="79" spans="1:12" ht="16" thickBot="1">
      <c r="A79" s="1" t="s">
        <v>22</v>
      </c>
      <c r="B79" s="2" t="s">
        <v>209</v>
      </c>
      <c r="C79" s="2" t="s">
        <v>207</v>
      </c>
      <c r="D79" s="2" t="s">
        <v>208</v>
      </c>
      <c r="E79" s="2" t="s">
        <v>14</v>
      </c>
      <c r="F79" s="2" t="s">
        <v>21</v>
      </c>
      <c r="G79" s="2" t="s">
        <v>192</v>
      </c>
      <c r="H79" s="3">
        <v>2678696</v>
      </c>
      <c r="I79" s="3">
        <v>2680524</v>
      </c>
      <c r="J79" s="2" t="s">
        <v>24</v>
      </c>
      <c r="K79" s="2" t="s">
        <v>14</v>
      </c>
      <c r="L79" s="2" t="s">
        <v>210</v>
      </c>
    </row>
    <row r="80" spans="1:12" ht="16" thickBot="1">
      <c r="A80" s="1" t="s">
        <v>12</v>
      </c>
      <c r="B80" s="2" t="s">
        <v>211</v>
      </c>
      <c r="C80" s="2" t="s">
        <v>212</v>
      </c>
      <c r="D80" s="2" t="s">
        <v>213</v>
      </c>
      <c r="E80" s="2" t="s">
        <v>214</v>
      </c>
      <c r="F80" s="2" t="s">
        <v>15</v>
      </c>
      <c r="G80" s="2" t="s">
        <v>192</v>
      </c>
      <c r="H80" s="3">
        <v>2732129</v>
      </c>
      <c r="I80" s="3">
        <v>2739385</v>
      </c>
      <c r="J80" s="2" t="s">
        <v>17</v>
      </c>
      <c r="K80" s="2" t="s">
        <v>14</v>
      </c>
      <c r="L80" s="2" t="s">
        <v>215</v>
      </c>
    </row>
    <row r="81" spans="1:12" ht="16" thickBot="1">
      <c r="A81" s="1" t="s">
        <v>12</v>
      </c>
      <c r="B81" s="2" t="s">
        <v>216</v>
      </c>
      <c r="C81" s="2" t="s">
        <v>212</v>
      </c>
      <c r="D81" s="2" t="s">
        <v>213</v>
      </c>
      <c r="E81" s="2" t="s">
        <v>14</v>
      </c>
      <c r="F81" s="2" t="s">
        <v>21</v>
      </c>
      <c r="G81" s="2" t="s">
        <v>192</v>
      </c>
      <c r="H81" s="3">
        <v>2732129</v>
      </c>
      <c r="I81" s="3">
        <v>2739385</v>
      </c>
      <c r="J81" s="2" t="s">
        <v>17</v>
      </c>
      <c r="K81" s="2" t="s">
        <v>14</v>
      </c>
      <c r="L81" s="2" t="s">
        <v>14</v>
      </c>
    </row>
    <row r="82" spans="1:12" ht="16" thickBot="1">
      <c r="A82" s="1" t="s">
        <v>22</v>
      </c>
      <c r="B82" s="2" t="s">
        <v>217</v>
      </c>
      <c r="C82" s="2" t="s">
        <v>217</v>
      </c>
      <c r="D82" s="2" t="s">
        <v>14</v>
      </c>
      <c r="E82" s="2" t="s">
        <v>14</v>
      </c>
      <c r="F82" s="2" t="s">
        <v>15</v>
      </c>
      <c r="G82" s="2" t="s">
        <v>192</v>
      </c>
      <c r="H82" s="3">
        <v>3887788</v>
      </c>
      <c r="I82" s="3">
        <v>3891564</v>
      </c>
      <c r="J82" s="2" t="s">
        <v>17</v>
      </c>
      <c r="K82" s="2" t="s">
        <v>14</v>
      </c>
      <c r="L82" s="2" t="s">
        <v>14</v>
      </c>
    </row>
    <row r="83" spans="1:12" ht="16" thickBot="1">
      <c r="A83" s="1" t="s">
        <v>22</v>
      </c>
      <c r="B83" s="2" t="s">
        <v>218</v>
      </c>
      <c r="C83" s="2" t="s">
        <v>219</v>
      </c>
      <c r="D83" s="2" t="s">
        <v>14</v>
      </c>
      <c r="E83" s="2" t="s">
        <v>14</v>
      </c>
      <c r="F83" s="2" t="s">
        <v>21</v>
      </c>
      <c r="G83" s="2" t="s">
        <v>192</v>
      </c>
      <c r="H83" s="3">
        <v>3887788</v>
      </c>
      <c r="I83" s="3">
        <v>3891564</v>
      </c>
      <c r="J83" s="2" t="s">
        <v>17</v>
      </c>
      <c r="K83" s="2" t="s">
        <v>14</v>
      </c>
      <c r="L83" s="2" t="s">
        <v>220</v>
      </c>
    </row>
    <row r="84" spans="1:12" ht="16" thickBot="1">
      <c r="A84" s="1" t="s">
        <v>32</v>
      </c>
      <c r="B84" s="2" t="s">
        <v>221</v>
      </c>
      <c r="C84" s="2" t="s">
        <v>221</v>
      </c>
      <c r="D84" s="2" t="s">
        <v>14</v>
      </c>
      <c r="E84" s="2" t="s">
        <v>14</v>
      </c>
      <c r="F84" s="2" t="s">
        <v>15</v>
      </c>
      <c r="G84" s="2" t="s">
        <v>222</v>
      </c>
      <c r="H84" s="3">
        <v>400371</v>
      </c>
      <c r="I84" s="3">
        <v>401127</v>
      </c>
      <c r="J84" s="2" t="s">
        <v>17</v>
      </c>
      <c r="K84" s="2" t="s">
        <v>14</v>
      </c>
      <c r="L84" s="2" t="s">
        <v>14</v>
      </c>
    </row>
    <row r="85" spans="1:12" ht="16" thickBot="1">
      <c r="A85" s="1" t="s">
        <v>32</v>
      </c>
      <c r="B85" s="2" t="s">
        <v>223</v>
      </c>
      <c r="C85" s="2" t="s">
        <v>224</v>
      </c>
      <c r="D85" s="2" t="s">
        <v>225</v>
      </c>
      <c r="E85" s="2" t="s">
        <v>224</v>
      </c>
      <c r="F85" s="2" t="s">
        <v>21</v>
      </c>
      <c r="G85" s="2" t="s">
        <v>222</v>
      </c>
      <c r="H85" s="3">
        <v>400371</v>
      </c>
      <c r="I85" s="3">
        <v>401127</v>
      </c>
      <c r="J85" s="2" t="s">
        <v>17</v>
      </c>
      <c r="K85" s="2" t="s">
        <v>14</v>
      </c>
      <c r="L85" s="2" t="s">
        <v>226</v>
      </c>
    </row>
    <row r="86" spans="1:12" ht="16" thickBot="1">
      <c r="A86" s="1" t="s">
        <v>227</v>
      </c>
      <c r="B86" s="2" t="s">
        <v>228</v>
      </c>
      <c r="C86" s="2" t="s">
        <v>228</v>
      </c>
      <c r="D86" s="2" t="s">
        <v>14</v>
      </c>
      <c r="E86" s="2" t="s">
        <v>14</v>
      </c>
      <c r="F86" s="2" t="s">
        <v>15</v>
      </c>
      <c r="G86" s="2" t="s">
        <v>222</v>
      </c>
      <c r="H86" s="3">
        <v>835254</v>
      </c>
      <c r="I86" s="3">
        <v>871221</v>
      </c>
      <c r="J86" s="2" t="s">
        <v>24</v>
      </c>
      <c r="K86" s="2" t="s">
        <v>14</v>
      </c>
      <c r="L86" s="2" t="s">
        <v>14</v>
      </c>
    </row>
    <row r="87" spans="1:12" ht="16" thickBot="1">
      <c r="A87" s="1" t="s">
        <v>227</v>
      </c>
      <c r="B87" s="2" t="s">
        <v>229</v>
      </c>
      <c r="C87" s="2" t="s">
        <v>150</v>
      </c>
      <c r="D87" s="2" t="s">
        <v>151</v>
      </c>
      <c r="E87" s="2" t="s">
        <v>150</v>
      </c>
      <c r="F87" s="2" t="s">
        <v>21</v>
      </c>
      <c r="G87" s="2" t="s">
        <v>222</v>
      </c>
      <c r="H87" s="3">
        <v>835254</v>
      </c>
      <c r="I87" s="3">
        <v>871221</v>
      </c>
      <c r="J87" s="2" t="s">
        <v>24</v>
      </c>
      <c r="K87" s="2" t="s">
        <v>14</v>
      </c>
      <c r="L87" s="2" t="s">
        <v>230</v>
      </c>
    </row>
    <row r="88" spans="1:12" ht="16" thickBot="1">
      <c r="A88" s="1" t="s">
        <v>227</v>
      </c>
      <c r="B88" s="2" t="s">
        <v>231</v>
      </c>
      <c r="C88" s="2" t="s">
        <v>231</v>
      </c>
      <c r="D88" s="2" t="s">
        <v>14</v>
      </c>
      <c r="E88" s="2" t="s">
        <v>14</v>
      </c>
      <c r="F88" s="2" t="s">
        <v>15</v>
      </c>
      <c r="G88" s="2" t="s">
        <v>232</v>
      </c>
      <c r="H88" s="3">
        <v>2476617</v>
      </c>
      <c r="I88" s="3">
        <v>2521800</v>
      </c>
      <c r="J88" s="2" t="s">
        <v>24</v>
      </c>
      <c r="K88" s="2" t="s">
        <v>14</v>
      </c>
      <c r="L88" s="2" t="s">
        <v>14</v>
      </c>
    </row>
    <row r="89" spans="1:12" ht="16" thickBot="1">
      <c r="A89" s="1" t="s">
        <v>227</v>
      </c>
      <c r="B89" s="2" t="s">
        <v>233</v>
      </c>
      <c r="C89" s="2" t="s">
        <v>234</v>
      </c>
      <c r="D89" s="2" t="s">
        <v>234</v>
      </c>
      <c r="E89" s="2" t="s">
        <v>235</v>
      </c>
      <c r="F89" s="2" t="s">
        <v>21</v>
      </c>
      <c r="G89" s="2" t="s">
        <v>232</v>
      </c>
      <c r="H89" s="3">
        <v>2476617</v>
      </c>
      <c r="I89" s="3">
        <v>2521800</v>
      </c>
      <c r="J89" s="2" t="s">
        <v>24</v>
      </c>
      <c r="K89" s="2" t="s">
        <v>14</v>
      </c>
      <c r="L89" s="2" t="s">
        <v>14</v>
      </c>
    </row>
    <row r="90" spans="1:12" ht="16" thickBot="1">
      <c r="A90" s="1" t="s">
        <v>12</v>
      </c>
      <c r="B90" s="2" t="s">
        <v>236</v>
      </c>
      <c r="C90" s="2" t="s">
        <v>237</v>
      </c>
      <c r="D90" s="2" t="s">
        <v>238</v>
      </c>
      <c r="E90" s="2" t="s">
        <v>14</v>
      </c>
      <c r="F90" s="2" t="s">
        <v>15</v>
      </c>
      <c r="G90" s="2" t="s">
        <v>239</v>
      </c>
      <c r="H90" s="3">
        <v>2612473</v>
      </c>
      <c r="I90" s="3">
        <v>2617663</v>
      </c>
      <c r="J90" s="2" t="s">
        <v>17</v>
      </c>
      <c r="K90" s="2" t="s">
        <v>14</v>
      </c>
      <c r="L90" s="2" t="s">
        <v>14</v>
      </c>
    </row>
    <row r="91" spans="1:12" ht="16" thickBot="1">
      <c r="A91" s="1" t="s">
        <v>12</v>
      </c>
      <c r="B91" s="2" t="s">
        <v>240</v>
      </c>
      <c r="C91" s="2" t="s">
        <v>237</v>
      </c>
      <c r="D91" s="2" t="s">
        <v>238</v>
      </c>
      <c r="E91" s="2" t="s">
        <v>14</v>
      </c>
      <c r="F91" s="2" t="s">
        <v>21</v>
      </c>
      <c r="G91" s="2" t="s">
        <v>239</v>
      </c>
      <c r="H91" s="3">
        <v>2612473</v>
      </c>
      <c r="I91" s="3">
        <v>2617663</v>
      </c>
      <c r="J91" s="2" t="s">
        <v>17</v>
      </c>
      <c r="K91" s="2" t="s">
        <v>14</v>
      </c>
      <c r="L91" s="2" t="s">
        <v>14</v>
      </c>
    </row>
    <row r="92" spans="1:12" ht="16" thickBot="1">
      <c r="A92" s="1" t="s">
        <v>32</v>
      </c>
      <c r="B92" s="2" t="s">
        <v>241</v>
      </c>
      <c r="C92" s="2" t="s">
        <v>241</v>
      </c>
      <c r="D92" s="2" t="s">
        <v>14</v>
      </c>
      <c r="E92" s="2" t="s">
        <v>14</v>
      </c>
      <c r="F92" s="2" t="s">
        <v>15</v>
      </c>
      <c r="G92" s="2" t="s">
        <v>242</v>
      </c>
      <c r="H92" s="3">
        <v>2669015</v>
      </c>
      <c r="I92" s="3">
        <v>2683443</v>
      </c>
      <c r="J92" s="2" t="s">
        <v>24</v>
      </c>
      <c r="K92" s="2" t="s">
        <v>14</v>
      </c>
      <c r="L92" s="2" t="s">
        <v>14</v>
      </c>
    </row>
    <row r="93" spans="1:12" ht="16" thickBot="1">
      <c r="A93" s="1" t="s">
        <v>32</v>
      </c>
      <c r="B93" s="2" t="s">
        <v>243</v>
      </c>
      <c r="C93" s="2" t="s">
        <v>244</v>
      </c>
      <c r="D93" s="2" t="s">
        <v>245</v>
      </c>
      <c r="E93" s="2" t="s">
        <v>244</v>
      </c>
      <c r="F93" s="2" t="s">
        <v>21</v>
      </c>
      <c r="G93" s="2" t="s">
        <v>242</v>
      </c>
      <c r="H93" s="3">
        <v>2669015</v>
      </c>
      <c r="I93" s="3">
        <v>2683443</v>
      </c>
      <c r="J93" s="2" t="s">
        <v>24</v>
      </c>
      <c r="K93" s="2" t="s">
        <v>14</v>
      </c>
      <c r="L93" s="2" t="s">
        <v>246</v>
      </c>
    </row>
    <row r="94" spans="1:12" ht="16" thickBot="1">
      <c r="A94" s="1" t="s">
        <v>133</v>
      </c>
      <c r="B94" s="2" t="s">
        <v>247</v>
      </c>
      <c r="C94" s="2" t="s">
        <v>247</v>
      </c>
      <c r="D94" s="2" t="s">
        <v>14</v>
      </c>
      <c r="E94" s="2" t="s">
        <v>14</v>
      </c>
      <c r="F94" s="2" t="s">
        <v>15</v>
      </c>
      <c r="G94" s="2" t="s">
        <v>242</v>
      </c>
      <c r="H94" s="3">
        <v>2692644</v>
      </c>
      <c r="I94" s="3">
        <v>2784406</v>
      </c>
      <c r="J94" s="2" t="s">
        <v>24</v>
      </c>
      <c r="K94" s="2" t="s">
        <v>14</v>
      </c>
      <c r="L94" s="2" t="s">
        <v>14</v>
      </c>
    </row>
    <row r="95" spans="1:12" ht="16" thickBot="1">
      <c r="A95" s="1" t="s">
        <v>108</v>
      </c>
      <c r="B95" s="2" t="s">
        <v>248</v>
      </c>
      <c r="C95" s="2" t="s">
        <v>249</v>
      </c>
      <c r="D95" s="2" t="s">
        <v>168</v>
      </c>
      <c r="E95" s="2" t="s">
        <v>169</v>
      </c>
      <c r="F95" s="2" t="s">
        <v>21</v>
      </c>
      <c r="G95" s="2" t="s">
        <v>242</v>
      </c>
      <c r="H95" s="3">
        <v>2692644</v>
      </c>
      <c r="I95" s="3">
        <v>2784406</v>
      </c>
      <c r="J95" s="2" t="s">
        <v>24</v>
      </c>
      <c r="K95" s="2" t="s">
        <v>14</v>
      </c>
      <c r="L95" s="2" t="s">
        <v>250</v>
      </c>
    </row>
    <row r="96" spans="1:12" ht="16" thickBot="1">
      <c r="A96" s="1" t="s">
        <v>22</v>
      </c>
      <c r="B96" s="2" t="s">
        <v>251</v>
      </c>
      <c r="C96" s="2" t="s">
        <v>252</v>
      </c>
      <c r="D96" s="2" t="s">
        <v>168</v>
      </c>
      <c r="E96" s="2" t="s">
        <v>169</v>
      </c>
      <c r="F96" s="2" t="s">
        <v>21</v>
      </c>
      <c r="G96" s="2" t="s">
        <v>242</v>
      </c>
      <c r="H96" s="3">
        <v>2705116</v>
      </c>
      <c r="I96" s="3">
        <v>2784406</v>
      </c>
      <c r="J96" s="2" t="s">
        <v>24</v>
      </c>
      <c r="K96" s="2" t="s">
        <v>14</v>
      </c>
      <c r="L96" s="2" t="s">
        <v>253</v>
      </c>
    </row>
    <row r="97" spans="1:12" ht="16" thickBot="1">
      <c r="A97" s="1" t="s">
        <v>32</v>
      </c>
      <c r="B97" s="2" t="s">
        <v>254</v>
      </c>
      <c r="C97" s="2" t="s">
        <v>254</v>
      </c>
      <c r="D97" s="2" t="s">
        <v>14</v>
      </c>
      <c r="E97" s="2" t="s">
        <v>14</v>
      </c>
      <c r="F97" s="2" t="s">
        <v>15</v>
      </c>
      <c r="G97" s="2" t="s">
        <v>255</v>
      </c>
      <c r="H97" s="3">
        <v>1237742</v>
      </c>
      <c r="I97" s="3">
        <v>1242258</v>
      </c>
      <c r="J97" s="2" t="s">
        <v>24</v>
      </c>
      <c r="K97" s="2" t="s">
        <v>14</v>
      </c>
      <c r="L97" s="2" t="s">
        <v>14</v>
      </c>
    </row>
    <row r="98" spans="1:12" ht="16" thickBot="1">
      <c r="A98" s="1" t="s">
        <v>32</v>
      </c>
      <c r="B98" s="2" t="s">
        <v>256</v>
      </c>
      <c r="C98" s="2" t="s">
        <v>257</v>
      </c>
      <c r="D98" s="2" t="s">
        <v>258</v>
      </c>
      <c r="E98" s="2" t="s">
        <v>14</v>
      </c>
      <c r="F98" s="2" t="s">
        <v>21</v>
      </c>
      <c r="G98" s="2" t="s">
        <v>255</v>
      </c>
      <c r="H98" s="3">
        <v>1237742</v>
      </c>
      <c r="I98" s="3">
        <v>1242258</v>
      </c>
      <c r="J98" s="2" t="s">
        <v>24</v>
      </c>
      <c r="K98" s="2" t="s">
        <v>14</v>
      </c>
      <c r="L98" s="2" t="s">
        <v>259</v>
      </c>
    </row>
    <row r="99" spans="1:12" ht="16" thickBot="1">
      <c r="A99" s="1" t="s">
        <v>22</v>
      </c>
      <c r="B99" s="2" t="s">
        <v>260</v>
      </c>
      <c r="C99" s="2" t="s">
        <v>260</v>
      </c>
      <c r="D99" s="2" t="s">
        <v>14</v>
      </c>
      <c r="E99" s="2" t="s">
        <v>14</v>
      </c>
      <c r="F99" s="2" t="s">
        <v>15</v>
      </c>
      <c r="G99" s="2" t="s">
        <v>261</v>
      </c>
      <c r="H99" s="3">
        <v>95473</v>
      </c>
      <c r="I99" s="3">
        <v>102668</v>
      </c>
      <c r="J99" s="2" t="s">
        <v>24</v>
      </c>
      <c r="K99" s="2" t="s">
        <v>14</v>
      </c>
      <c r="L99" s="2" t="s">
        <v>14</v>
      </c>
    </row>
    <row r="100" spans="1:12" ht="16" thickBot="1">
      <c r="A100" s="1" t="s">
        <v>22</v>
      </c>
      <c r="B100" s="2" t="s">
        <v>262</v>
      </c>
      <c r="C100" s="2" t="s">
        <v>263</v>
      </c>
      <c r="D100" s="2" t="s">
        <v>264</v>
      </c>
      <c r="E100" s="2" t="s">
        <v>14</v>
      </c>
      <c r="F100" s="2" t="s">
        <v>21</v>
      </c>
      <c r="G100" s="2" t="s">
        <v>261</v>
      </c>
      <c r="H100" s="3">
        <v>95473</v>
      </c>
      <c r="I100" s="3">
        <v>102668</v>
      </c>
      <c r="J100" s="2" t="s">
        <v>24</v>
      </c>
      <c r="K100" s="2" t="s">
        <v>14</v>
      </c>
      <c r="L100" s="2" t="s">
        <v>265</v>
      </c>
    </row>
    <row r="101" spans="1:12" ht="16" thickBot="1">
      <c r="A101" s="1" t="s">
        <v>32</v>
      </c>
      <c r="B101" s="2" t="s">
        <v>266</v>
      </c>
      <c r="C101" s="2" t="s">
        <v>266</v>
      </c>
      <c r="D101" s="2" t="s">
        <v>14</v>
      </c>
      <c r="E101" s="2" t="s">
        <v>14</v>
      </c>
      <c r="F101" s="2" t="s">
        <v>15</v>
      </c>
      <c r="G101" s="2" t="s">
        <v>261</v>
      </c>
      <c r="H101" s="3">
        <v>104324</v>
      </c>
      <c r="I101" s="3">
        <v>117416</v>
      </c>
      <c r="J101" s="2" t="s">
        <v>17</v>
      </c>
      <c r="K101" s="2" t="s">
        <v>14</v>
      </c>
      <c r="L101" s="2" t="s">
        <v>14</v>
      </c>
    </row>
    <row r="102" spans="1:12" ht="16" thickBot="1">
      <c r="A102" s="1" t="s">
        <v>32</v>
      </c>
      <c r="B102" s="2" t="s">
        <v>267</v>
      </c>
      <c r="C102" s="2" t="s">
        <v>268</v>
      </c>
      <c r="D102" s="2" t="s">
        <v>269</v>
      </c>
      <c r="E102" s="2" t="s">
        <v>14</v>
      </c>
      <c r="F102" s="2" t="s">
        <v>21</v>
      </c>
      <c r="G102" s="2" t="s">
        <v>261</v>
      </c>
      <c r="H102" s="3">
        <v>104324</v>
      </c>
      <c r="I102" s="3">
        <v>117416</v>
      </c>
      <c r="J102" s="2" t="s">
        <v>17</v>
      </c>
      <c r="K102" s="2" t="s">
        <v>14</v>
      </c>
      <c r="L102" s="2" t="s">
        <v>270</v>
      </c>
    </row>
    <row r="103" spans="1:12" ht="16" thickBot="1">
      <c r="A103" s="1" t="s">
        <v>22</v>
      </c>
      <c r="B103" s="2" t="s">
        <v>271</v>
      </c>
      <c r="C103" s="2" t="s">
        <v>271</v>
      </c>
      <c r="D103" s="2" t="s">
        <v>14</v>
      </c>
      <c r="E103" s="2" t="s">
        <v>14</v>
      </c>
      <c r="F103" s="2" t="s">
        <v>15</v>
      </c>
      <c r="G103" s="2" t="s">
        <v>261</v>
      </c>
      <c r="H103" s="3">
        <v>121622</v>
      </c>
      <c r="I103" s="3">
        <v>127775</v>
      </c>
      <c r="J103" s="2" t="s">
        <v>17</v>
      </c>
      <c r="K103" s="2" t="s">
        <v>14</v>
      </c>
      <c r="L103" s="2" t="s">
        <v>14</v>
      </c>
    </row>
    <row r="104" spans="1:12" ht="16" thickBot="1">
      <c r="A104" s="1" t="s">
        <v>22</v>
      </c>
      <c r="B104" s="2" t="s">
        <v>272</v>
      </c>
      <c r="C104" s="2" t="s">
        <v>273</v>
      </c>
      <c r="D104" s="2" t="s">
        <v>274</v>
      </c>
      <c r="E104" s="2" t="s">
        <v>14</v>
      </c>
      <c r="F104" s="2" t="s">
        <v>21</v>
      </c>
      <c r="G104" s="2" t="s">
        <v>261</v>
      </c>
      <c r="H104" s="3">
        <v>121622</v>
      </c>
      <c r="I104" s="3">
        <v>127775</v>
      </c>
      <c r="J104" s="2" t="s">
        <v>17</v>
      </c>
      <c r="K104" s="2" t="s">
        <v>14</v>
      </c>
      <c r="L104" s="2" t="s">
        <v>275</v>
      </c>
    </row>
    <row r="105" spans="1:12" ht="16" thickBot="1">
      <c r="A105" s="1" t="s">
        <v>12</v>
      </c>
      <c r="B105" s="2" t="s">
        <v>276</v>
      </c>
      <c r="C105" s="2" t="s">
        <v>276</v>
      </c>
      <c r="D105" s="2" t="s">
        <v>14</v>
      </c>
      <c r="E105" s="2" t="s">
        <v>14</v>
      </c>
      <c r="F105" s="2" t="s">
        <v>15</v>
      </c>
      <c r="G105" s="2" t="s">
        <v>261</v>
      </c>
      <c r="H105" s="3">
        <v>753896</v>
      </c>
      <c r="I105" s="3">
        <v>763221</v>
      </c>
      <c r="J105" s="2" t="s">
        <v>24</v>
      </c>
      <c r="K105" s="2" t="s">
        <v>14</v>
      </c>
      <c r="L105" s="2" t="s">
        <v>14</v>
      </c>
    </row>
    <row r="106" spans="1:12" ht="16" thickBot="1">
      <c r="A106" s="1" t="s">
        <v>12</v>
      </c>
      <c r="B106" s="2" t="s">
        <v>277</v>
      </c>
      <c r="C106" s="2" t="s">
        <v>278</v>
      </c>
      <c r="D106" s="2" t="s">
        <v>278</v>
      </c>
      <c r="E106" s="2" t="s">
        <v>279</v>
      </c>
      <c r="F106" s="2" t="s">
        <v>21</v>
      </c>
      <c r="G106" s="2" t="s">
        <v>261</v>
      </c>
      <c r="H106" s="3">
        <v>753896</v>
      </c>
      <c r="I106" s="3">
        <v>763221</v>
      </c>
      <c r="J106" s="2" t="s">
        <v>24</v>
      </c>
      <c r="K106" s="2" t="s">
        <v>14</v>
      </c>
      <c r="L106" s="2" t="s">
        <v>14</v>
      </c>
    </row>
    <row r="107" spans="1:12" ht="16" thickBot="1">
      <c r="A107" s="1" t="s">
        <v>12</v>
      </c>
      <c r="B107" s="2" t="s">
        <v>280</v>
      </c>
      <c r="C107" s="2" t="s">
        <v>281</v>
      </c>
      <c r="D107" s="2" t="s">
        <v>282</v>
      </c>
      <c r="E107" s="2" t="s">
        <v>283</v>
      </c>
      <c r="F107" s="2" t="s">
        <v>15</v>
      </c>
      <c r="G107" s="2" t="s">
        <v>261</v>
      </c>
      <c r="H107" s="3">
        <v>1427926</v>
      </c>
      <c r="I107" s="3">
        <v>1457062</v>
      </c>
      <c r="J107" s="2" t="s">
        <v>17</v>
      </c>
      <c r="K107" s="2" t="s">
        <v>14</v>
      </c>
      <c r="L107" s="2" t="s">
        <v>14</v>
      </c>
    </row>
    <row r="108" spans="1:12" ht="16" thickBot="1">
      <c r="A108" s="1" t="s">
        <v>12</v>
      </c>
      <c r="B108" s="2" t="s">
        <v>284</v>
      </c>
      <c r="C108" s="2" t="s">
        <v>284</v>
      </c>
      <c r="D108" s="2" t="s">
        <v>14</v>
      </c>
      <c r="E108" s="2" t="s">
        <v>14</v>
      </c>
      <c r="F108" s="2" t="s">
        <v>21</v>
      </c>
      <c r="G108" s="2" t="s">
        <v>261</v>
      </c>
      <c r="H108" s="3">
        <v>1427926</v>
      </c>
      <c r="I108" s="3">
        <v>1457062</v>
      </c>
      <c r="J108" s="2" t="s">
        <v>17</v>
      </c>
      <c r="K108" s="2" t="s">
        <v>14</v>
      </c>
      <c r="L108" s="2" t="s">
        <v>14</v>
      </c>
    </row>
    <row r="109" spans="1:12" ht="16" thickBot="1">
      <c r="A109" s="1" t="s">
        <v>12</v>
      </c>
      <c r="B109" s="2" t="s">
        <v>285</v>
      </c>
      <c r="C109" s="2" t="s">
        <v>285</v>
      </c>
      <c r="D109" s="2" t="s">
        <v>14</v>
      </c>
      <c r="E109" s="2" t="s">
        <v>14</v>
      </c>
      <c r="F109" s="2" t="s">
        <v>15</v>
      </c>
      <c r="G109" s="2" t="s">
        <v>261</v>
      </c>
      <c r="H109" s="3">
        <v>1908528</v>
      </c>
      <c r="I109" s="3">
        <v>1910778</v>
      </c>
      <c r="J109" s="2" t="s">
        <v>17</v>
      </c>
      <c r="K109" s="2" t="s">
        <v>14</v>
      </c>
      <c r="L109" s="2" t="s">
        <v>14</v>
      </c>
    </row>
    <row r="110" spans="1:12" ht="16" thickBot="1">
      <c r="A110" s="1" t="s">
        <v>12</v>
      </c>
      <c r="B110" s="2" t="s">
        <v>286</v>
      </c>
      <c r="C110" s="2" t="s">
        <v>287</v>
      </c>
      <c r="D110" s="2" t="s">
        <v>14</v>
      </c>
      <c r="E110" s="2" t="s">
        <v>14</v>
      </c>
      <c r="F110" s="2" t="s">
        <v>21</v>
      </c>
      <c r="G110" s="2" t="s">
        <v>261</v>
      </c>
      <c r="H110" s="3">
        <v>1908528</v>
      </c>
      <c r="I110" s="3">
        <v>1910778</v>
      </c>
      <c r="J110" s="2" t="s">
        <v>17</v>
      </c>
      <c r="K110" s="2" t="s">
        <v>14</v>
      </c>
      <c r="L110" s="2" t="s">
        <v>288</v>
      </c>
    </row>
    <row r="111" spans="1:12" ht="16" thickBot="1">
      <c r="A111" s="1" t="s">
        <v>12</v>
      </c>
      <c r="B111" s="2" t="s">
        <v>289</v>
      </c>
      <c r="C111" s="2" t="s">
        <v>289</v>
      </c>
      <c r="D111" s="2" t="s">
        <v>14</v>
      </c>
      <c r="E111" s="2" t="s">
        <v>14</v>
      </c>
      <c r="F111" s="2" t="s">
        <v>15</v>
      </c>
      <c r="G111" s="2" t="s">
        <v>261</v>
      </c>
      <c r="H111" s="3">
        <v>2161808</v>
      </c>
      <c r="I111" s="3">
        <v>2164911</v>
      </c>
      <c r="J111" s="2" t="s">
        <v>24</v>
      </c>
      <c r="K111" s="2" t="s">
        <v>14</v>
      </c>
      <c r="L111" s="2" t="s">
        <v>14</v>
      </c>
    </row>
    <row r="112" spans="1:12" ht="16" thickBot="1">
      <c r="A112" s="1" t="s">
        <v>12</v>
      </c>
      <c r="B112" s="2" t="s">
        <v>290</v>
      </c>
      <c r="C112" s="2" t="s">
        <v>290</v>
      </c>
      <c r="D112" s="2" t="s">
        <v>14</v>
      </c>
      <c r="E112" s="2" t="s">
        <v>14</v>
      </c>
      <c r="F112" s="2" t="s">
        <v>21</v>
      </c>
      <c r="G112" s="2" t="s">
        <v>261</v>
      </c>
      <c r="H112" s="3">
        <v>2161808</v>
      </c>
      <c r="I112" s="3">
        <v>2164911</v>
      </c>
      <c r="J112" s="2" t="s">
        <v>24</v>
      </c>
      <c r="K112" s="2" t="s">
        <v>14</v>
      </c>
      <c r="L112" s="2" t="s">
        <v>14</v>
      </c>
    </row>
    <row r="113" spans="1:12" ht="16" thickBot="1">
      <c r="A113" s="1" t="s">
        <v>12</v>
      </c>
      <c r="B113" s="2" t="s">
        <v>291</v>
      </c>
      <c r="C113" s="2" t="s">
        <v>291</v>
      </c>
      <c r="D113" s="2" t="s">
        <v>14</v>
      </c>
      <c r="E113" s="2" t="s">
        <v>14</v>
      </c>
      <c r="F113" s="2" t="s">
        <v>15</v>
      </c>
      <c r="G113" s="2" t="s">
        <v>292</v>
      </c>
      <c r="H113" s="3">
        <v>2125785</v>
      </c>
      <c r="I113" s="3">
        <v>2128014</v>
      </c>
      <c r="J113" s="2" t="s">
        <v>17</v>
      </c>
      <c r="K113" s="2" t="s">
        <v>14</v>
      </c>
      <c r="L113" s="2" t="s">
        <v>14</v>
      </c>
    </row>
    <row r="114" spans="1:12" ht="16" thickBot="1">
      <c r="A114" s="1" t="s">
        <v>12</v>
      </c>
      <c r="B114" s="2" t="s">
        <v>293</v>
      </c>
      <c r="C114" s="2" t="s">
        <v>294</v>
      </c>
      <c r="D114" s="2" t="s">
        <v>295</v>
      </c>
      <c r="E114" s="2" t="s">
        <v>14</v>
      </c>
      <c r="F114" s="2" t="s">
        <v>21</v>
      </c>
      <c r="G114" s="2" t="s">
        <v>292</v>
      </c>
      <c r="H114" s="3">
        <v>2125785</v>
      </c>
      <c r="I114" s="3">
        <v>2128014</v>
      </c>
      <c r="J114" s="2" t="s">
        <v>17</v>
      </c>
      <c r="K114" s="2" t="s">
        <v>14</v>
      </c>
      <c r="L114" s="2" t="s">
        <v>55</v>
      </c>
    </row>
    <row r="115" spans="1:12" ht="16" thickBot="1">
      <c r="A115" s="1" t="s">
        <v>12</v>
      </c>
      <c r="B115" s="2" t="s">
        <v>296</v>
      </c>
      <c r="C115" s="2" t="s">
        <v>296</v>
      </c>
      <c r="D115" s="2" t="s">
        <v>14</v>
      </c>
      <c r="E115" s="2" t="s">
        <v>14</v>
      </c>
      <c r="F115" s="2" t="s">
        <v>15</v>
      </c>
      <c r="G115" s="2" t="s">
        <v>297</v>
      </c>
      <c r="H115" s="3">
        <v>318703</v>
      </c>
      <c r="I115" s="3">
        <v>324650</v>
      </c>
      <c r="J115" s="2" t="s">
        <v>17</v>
      </c>
      <c r="K115" s="2" t="s">
        <v>14</v>
      </c>
      <c r="L115" s="2" t="s">
        <v>14</v>
      </c>
    </row>
    <row r="116" spans="1:12" ht="16" thickBot="1">
      <c r="A116" s="1" t="s">
        <v>12</v>
      </c>
      <c r="B116" s="2" t="s">
        <v>298</v>
      </c>
      <c r="C116" s="2" t="s">
        <v>299</v>
      </c>
      <c r="D116" s="2" t="s">
        <v>300</v>
      </c>
      <c r="E116" s="2" t="s">
        <v>299</v>
      </c>
      <c r="F116" s="2" t="s">
        <v>21</v>
      </c>
      <c r="G116" s="2" t="s">
        <v>297</v>
      </c>
      <c r="H116" s="3">
        <v>318703</v>
      </c>
      <c r="I116" s="3">
        <v>324650</v>
      </c>
      <c r="J116" s="2" t="s">
        <v>17</v>
      </c>
      <c r="K116" s="2" t="s">
        <v>14</v>
      </c>
      <c r="L116" s="2" t="s">
        <v>301</v>
      </c>
    </row>
    <row r="117" spans="1:12" ht="16" thickBot="1">
      <c r="A117" s="1" t="s">
        <v>12</v>
      </c>
      <c r="B117" s="2" t="s">
        <v>302</v>
      </c>
      <c r="C117" s="2" t="s">
        <v>302</v>
      </c>
      <c r="D117" s="2" t="s">
        <v>14</v>
      </c>
      <c r="E117" s="2" t="s">
        <v>14</v>
      </c>
      <c r="F117" s="2" t="s">
        <v>15</v>
      </c>
      <c r="G117" s="2" t="s">
        <v>297</v>
      </c>
      <c r="H117" s="3">
        <v>2150162</v>
      </c>
      <c r="I117" s="3">
        <v>2154741</v>
      </c>
      <c r="J117" s="2" t="s">
        <v>17</v>
      </c>
      <c r="K117" s="2" t="s">
        <v>14</v>
      </c>
      <c r="L117" s="2" t="s">
        <v>14</v>
      </c>
    </row>
    <row r="118" spans="1:12" ht="16" thickBot="1">
      <c r="A118" s="1" t="s">
        <v>12</v>
      </c>
      <c r="B118" s="2" t="s">
        <v>303</v>
      </c>
      <c r="C118" s="2" t="s">
        <v>304</v>
      </c>
      <c r="D118" s="2" t="s">
        <v>305</v>
      </c>
      <c r="E118" s="2" t="s">
        <v>304</v>
      </c>
      <c r="F118" s="2" t="s">
        <v>21</v>
      </c>
      <c r="G118" s="2" t="s">
        <v>297</v>
      </c>
      <c r="H118" s="3">
        <v>2150162</v>
      </c>
      <c r="I118" s="3">
        <v>2154741</v>
      </c>
      <c r="J118" s="2" t="s">
        <v>17</v>
      </c>
      <c r="K118" s="2" t="s">
        <v>14</v>
      </c>
      <c r="L118" s="2" t="s">
        <v>306</v>
      </c>
    </row>
    <row r="119" spans="1:12" ht="16" thickBot="1">
      <c r="A119" s="1" t="s">
        <v>12</v>
      </c>
      <c r="B119" s="2" t="s">
        <v>307</v>
      </c>
      <c r="C119" s="2" t="s">
        <v>307</v>
      </c>
      <c r="D119" s="2" t="s">
        <v>14</v>
      </c>
      <c r="E119" s="2" t="s">
        <v>14</v>
      </c>
      <c r="F119" s="2" t="s">
        <v>15</v>
      </c>
      <c r="G119" s="2" t="s">
        <v>308</v>
      </c>
      <c r="H119" s="3">
        <v>1120404</v>
      </c>
      <c r="I119" s="3">
        <v>1129257</v>
      </c>
      <c r="J119" s="2" t="s">
        <v>24</v>
      </c>
      <c r="K119" s="2" t="s">
        <v>14</v>
      </c>
      <c r="L119" s="2" t="s">
        <v>14</v>
      </c>
    </row>
    <row r="120" spans="1:12" ht="16" thickBot="1">
      <c r="A120" s="1" t="s">
        <v>12</v>
      </c>
      <c r="B120" s="2" t="s">
        <v>309</v>
      </c>
      <c r="C120" s="2" t="s">
        <v>310</v>
      </c>
      <c r="D120" s="2" t="s">
        <v>311</v>
      </c>
      <c r="E120" s="2" t="s">
        <v>312</v>
      </c>
      <c r="F120" s="2" t="s">
        <v>21</v>
      </c>
      <c r="G120" s="2" t="s">
        <v>308</v>
      </c>
      <c r="H120" s="3">
        <v>1120404</v>
      </c>
      <c r="I120" s="3">
        <v>1129257</v>
      </c>
      <c r="J120" s="2" t="s">
        <v>24</v>
      </c>
      <c r="K120" s="2" t="s">
        <v>14</v>
      </c>
      <c r="L120" s="2" t="s">
        <v>313</v>
      </c>
    </row>
    <row r="121" spans="1:12" ht="16" thickBot="1">
      <c r="A121" s="1" t="s">
        <v>12</v>
      </c>
      <c r="B121" s="2" t="s">
        <v>314</v>
      </c>
      <c r="C121" s="2" t="s">
        <v>314</v>
      </c>
      <c r="D121" s="2" t="s">
        <v>14</v>
      </c>
      <c r="E121" s="2" t="s">
        <v>14</v>
      </c>
      <c r="F121" s="2" t="s">
        <v>15</v>
      </c>
      <c r="G121" s="2" t="s">
        <v>315</v>
      </c>
      <c r="H121" s="3">
        <v>71613</v>
      </c>
      <c r="I121" s="3">
        <v>74834</v>
      </c>
      <c r="J121" s="2" t="s">
        <v>24</v>
      </c>
      <c r="K121" s="2" t="s">
        <v>14</v>
      </c>
      <c r="L121" s="2" t="s">
        <v>14</v>
      </c>
    </row>
    <row r="122" spans="1:12" ht="16" thickBot="1">
      <c r="A122" s="1" t="s">
        <v>12</v>
      </c>
      <c r="B122" s="2" t="s">
        <v>316</v>
      </c>
      <c r="C122" s="2" t="s">
        <v>317</v>
      </c>
      <c r="D122" s="2" t="s">
        <v>318</v>
      </c>
      <c r="E122" s="2" t="s">
        <v>14</v>
      </c>
      <c r="F122" s="2" t="s">
        <v>21</v>
      </c>
      <c r="G122" s="2" t="s">
        <v>315</v>
      </c>
      <c r="H122" s="3">
        <v>71613</v>
      </c>
      <c r="I122" s="3">
        <v>74834</v>
      </c>
      <c r="J122" s="2" t="s">
        <v>24</v>
      </c>
      <c r="K122" s="2" t="s">
        <v>14</v>
      </c>
      <c r="L122" s="2" t="s">
        <v>14</v>
      </c>
    </row>
    <row r="123" spans="1:12" ht="16" thickBot="1">
      <c r="A123" s="1" t="s">
        <v>12</v>
      </c>
      <c r="B123" s="2" t="s">
        <v>319</v>
      </c>
      <c r="C123" s="2" t="s">
        <v>319</v>
      </c>
      <c r="D123" s="2" t="s">
        <v>14</v>
      </c>
      <c r="E123" s="2" t="s">
        <v>14</v>
      </c>
      <c r="F123" s="2" t="s">
        <v>15</v>
      </c>
      <c r="G123" s="2" t="s">
        <v>315</v>
      </c>
      <c r="H123" s="3">
        <v>80247</v>
      </c>
      <c r="I123" s="3">
        <v>81785</v>
      </c>
      <c r="J123" s="2" t="s">
        <v>24</v>
      </c>
      <c r="K123" s="2" t="s">
        <v>14</v>
      </c>
      <c r="L123" s="2" t="s">
        <v>14</v>
      </c>
    </row>
    <row r="124" spans="1:12" ht="16" thickBot="1">
      <c r="A124" s="1" t="s">
        <v>12</v>
      </c>
      <c r="B124" s="2" t="s">
        <v>320</v>
      </c>
      <c r="C124" s="2" t="s">
        <v>321</v>
      </c>
      <c r="D124" s="2" t="s">
        <v>322</v>
      </c>
      <c r="E124" s="2" t="s">
        <v>14</v>
      </c>
      <c r="F124" s="2" t="s">
        <v>21</v>
      </c>
      <c r="G124" s="2" t="s">
        <v>315</v>
      </c>
      <c r="H124" s="3">
        <v>80247</v>
      </c>
      <c r="I124" s="3">
        <v>81785</v>
      </c>
      <c r="J124" s="2" t="s">
        <v>24</v>
      </c>
      <c r="K124" s="2" t="s">
        <v>14</v>
      </c>
      <c r="L124" s="2" t="s">
        <v>14</v>
      </c>
    </row>
    <row r="125" spans="1:12" ht="16" thickBot="1">
      <c r="A125" s="1" t="s">
        <v>12</v>
      </c>
      <c r="B125" s="2" t="s">
        <v>323</v>
      </c>
      <c r="C125" s="2" t="s">
        <v>323</v>
      </c>
      <c r="D125" s="2" t="s">
        <v>14</v>
      </c>
      <c r="E125" s="2" t="s">
        <v>14</v>
      </c>
      <c r="F125" s="2" t="s">
        <v>15</v>
      </c>
      <c r="G125" s="2" t="s">
        <v>315</v>
      </c>
      <c r="H125" s="3">
        <v>84056</v>
      </c>
      <c r="I125" s="3">
        <v>89649</v>
      </c>
      <c r="J125" s="2" t="s">
        <v>17</v>
      </c>
      <c r="K125" s="2" t="s">
        <v>14</v>
      </c>
      <c r="L125" s="2" t="s">
        <v>14</v>
      </c>
    </row>
    <row r="126" spans="1:12" ht="16" thickBot="1">
      <c r="A126" s="1" t="s">
        <v>12</v>
      </c>
      <c r="B126" s="2" t="s">
        <v>324</v>
      </c>
      <c r="C126" s="2" t="s">
        <v>325</v>
      </c>
      <c r="D126" s="2" t="s">
        <v>326</v>
      </c>
      <c r="E126" s="2" t="s">
        <v>14</v>
      </c>
      <c r="F126" s="2" t="s">
        <v>21</v>
      </c>
      <c r="G126" s="2" t="s">
        <v>315</v>
      </c>
      <c r="H126" s="3">
        <v>84056</v>
      </c>
      <c r="I126" s="3">
        <v>89649</v>
      </c>
      <c r="J126" s="2" t="s">
        <v>17</v>
      </c>
      <c r="K126" s="2" t="s">
        <v>14</v>
      </c>
      <c r="L126" s="2" t="s">
        <v>14</v>
      </c>
    </row>
    <row r="127" spans="1:12" ht="16" thickBot="1">
      <c r="A127" s="1" t="s">
        <v>32</v>
      </c>
      <c r="B127" s="2" t="s">
        <v>327</v>
      </c>
      <c r="C127" s="2" t="s">
        <v>327</v>
      </c>
      <c r="D127" s="2" t="s">
        <v>14</v>
      </c>
      <c r="E127" s="2" t="s">
        <v>14</v>
      </c>
      <c r="F127" s="2" t="s">
        <v>15</v>
      </c>
      <c r="G127" s="2" t="s">
        <v>315</v>
      </c>
      <c r="H127" s="3">
        <v>97223</v>
      </c>
      <c r="I127" s="3">
        <v>100887</v>
      </c>
      <c r="J127" s="2" t="s">
        <v>24</v>
      </c>
      <c r="K127" s="2" t="s">
        <v>14</v>
      </c>
      <c r="L127" s="2" t="s">
        <v>14</v>
      </c>
    </row>
    <row r="128" spans="1:12" ht="16" thickBot="1">
      <c r="A128" s="1" t="s">
        <v>32</v>
      </c>
      <c r="B128" s="2" t="s">
        <v>328</v>
      </c>
      <c r="C128" s="2" t="s">
        <v>329</v>
      </c>
      <c r="D128" s="2" t="s">
        <v>330</v>
      </c>
      <c r="E128" s="2" t="s">
        <v>14</v>
      </c>
      <c r="F128" s="2" t="s">
        <v>21</v>
      </c>
      <c r="G128" s="2" t="s">
        <v>315</v>
      </c>
      <c r="H128" s="3">
        <v>97223</v>
      </c>
      <c r="I128" s="3">
        <v>100887</v>
      </c>
      <c r="J128" s="2" t="s">
        <v>24</v>
      </c>
      <c r="K128" s="2" t="s">
        <v>14</v>
      </c>
      <c r="L128" s="2" t="s">
        <v>14</v>
      </c>
    </row>
    <row r="129" spans="1:12" ht="16" thickBot="1">
      <c r="A129" s="1" t="s">
        <v>12</v>
      </c>
      <c r="B129" s="2" t="s">
        <v>331</v>
      </c>
      <c r="C129" s="2" t="s">
        <v>331</v>
      </c>
      <c r="D129" s="2" t="s">
        <v>14</v>
      </c>
      <c r="E129" s="2" t="s">
        <v>14</v>
      </c>
      <c r="F129" s="2" t="s">
        <v>15</v>
      </c>
      <c r="G129" s="2" t="s">
        <v>315</v>
      </c>
      <c r="H129" s="3">
        <v>112402</v>
      </c>
      <c r="I129" s="3">
        <v>114598</v>
      </c>
      <c r="J129" s="2" t="s">
        <v>24</v>
      </c>
      <c r="K129" s="2" t="s">
        <v>14</v>
      </c>
      <c r="L129" s="2" t="s">
        <v>14</v>
      </c>
    </row>
    <row r="130" spans="1:12" ht="16" thickBot="1">
      <c r="A130" s="1" t="s">
        <v>12</v>
      </c>
      <c r="B130" s="2" t="s">
        <v>332</v>
      </c>
      <c r="C130" s="2" t="s">
        <v>333</v>
      </c>
      <c r="D130" s="2" t="s">
        <v>334</v>
      </c>
      <c r="E130" s="2" t="s">
        <v>14</v>
      </c>
      <c r="F130" s="2" t="s">
        <v>21</v>
      </c>
      <c r="G130" s="2" t="s">
        <v>315</v>
      </c>
      <c r="H130" s="3">
        <v>112402</v>
      </c>
      <c r="I130" s="3">
        <v>114598</v>
      </c>
      <c r="J130" s="2" t="s">
        <v>24</v>
      </c>
      <c r="K130" s="2" t="s">
        <v>14</v>
      </c>
      <c r="L130" s="2" t="s">
        <v>14</v>
      </c>
    </row>
    <row r="131" spans="1:12" ht="16" thickBot="1">
      <c r="A131" s="1" t="s">
        <v>12</v>
      </c>
      <c r="B131" s="2" t="s">
        <v>335</v>
      </c>
      <c r="C131" s="2" t="s">
        <v>335</v>
      </c>
      <c r="D131" s="2" t="s">
        <v>14</v>
      </c>
      <c r="E131" s="2" t="s">
        <v>14</v>
      </c>
      <c r="F131" s="2" t="s">
        <v>15</v>
      </c>
      <c r="G131" s="2" t="s">
        <v>315</v>
      </c>
      <c r="H131" s="3">
        <v>133817</v>
      </c>
      <c r="I131" s="3">
        <v>135865</v>
      </c>
      <c r="J131" s="2" t="s">
        <v>17</v>
      </c>
      <c r="K131" s="2" t="s">
        <v>14</v>
      </c>
      <c r="L131" s="2" t="s">
        <v>14</v>
      </c>
    </row>
    <row r="132" spans="1:12" ht="16" thickBot="1">
      <c r="A132" s="1" t="s">
        <v>12</v>
      </c>
      <c r="B132" s="2" t="s">
        <v>336</v>
      </c>
      <c r="C132" s="2" t="s">
        <v>337</v>
      </c>
      <c r="D132" s="2" t="s">
        <v>338</v>
      </c>
      <c r="E132" s="2" t="s">
        <v>14</v>
      </c>
      <c r="F132" s="2" t="s">
        <v>21</v>
      </c>
      <c r="G132" s="2" t="s">
        <v>315</v>
      </c>
      <c r="H132" s="3">
        <v>133817</v>
      </c>
      <c r="I132" s="3">
        <v>135865</v>
      </c>
      <c r="J132" s="2" t="s">
        <v>17</v>
      </c>
      <c r="K132" s="2" t="s">
        <v>14</v>
      </c>
      <c r="L132" s="2" t="s">
        <v>14</v>
      </c>
    </row>
    <row r="133" spans="1:12" ht="16" thickBot="1">
      <c r="A133" s="1" t="s">
        <v>12</v>
      </c>
      <c r="B133" s="2" t="s">
        <v>339</v>
      </c>
      <c r="C133" s="2" t="s">
        <v>339</v>
      </c>
      <c r="D133" s="2" t="s">
        <v>14</v>
      </c>
      <c r="E133" s="2" t="s">
        <v>14</v>
      </c>
      <c r="F133" s="2" t="s">
        <v>15</v>
      </c>
      <c r="G133" s="2" t="s">
        <v>315</v>
      </c>
      <c r="H133" s="3">
        <v>139814</v>
      </c>
      <c r="I133" s="3">
        <v>140806</v>
      </c>
      <c r="J133" s="2" t="s">
        <v>24</v>
      </c>
      <c r="K133" s="2" t="s">
        <v>14</v>
      </c>
      <c r="L133" s="2" t="s">
        <v>14</v>
      </c>
    </row>
    <row r="134" spans="1:12" ht="16" thickBot="1">
      <c r="A134" s="1" t="s">
        <v>12</v>
      </c>
      <c r="B134" s="2" t="s">
        <v>340</v>
      </c>
      <c r="C134" s="2" t="s">
        <v>341</v>
      </c>
      <c r="D134" s="2" t="s">
        <v>342</v>
      </c>
      <c r="E134" s="2" t="s">
        <v>14</v>
      </c>
      <c r="F134" s="2" t="s">
        <v>21</v>
      </c>
      <c r="G134" s="2" t="s">
        <v>315</v>
      </c>
      <c r="H134" s="3">
        <v>139814</v>
      </c>
      <c r="I134" s="3">
        <v>140806</v>
      </c>
      <c r="J134" s="2" t="s">
        <v>24</v>
      </c>
      <c r="K134" s="2" t="s">
        <v>14</v>
      </c>
      <c r="L134" s="2" t="s">
        <v>14</v>
      </c>
    </row>
    <row r="135" spans="1:12" ht="16" thickBot="1">
      <c r="A135" s="1" t="s">
        <v>12</v>
      </c>
      <c r="B135" s="2" t="s">
        <v>343</v>
      </c>
      <c r="C135" s="2" t="s">
        <v>343</v>
      </c>
      <c r="D135" s="2" t="s">
        <v>14</v>
      </c>
      <c r="E135" s="2" t="s">
        <v>14</v>
      </c>
      <c r="F135" s="2" t="s">
        <v>15</v>
      </c>
      <c r="G135" s="2" t="s">
        <v>315</v>
      </c>
      <c r="H135" s="3">
        <v>154106</v>
      </c>
      <c r="I135" s="3">
        <v>155009</v>
      </c>
      <c r="J135" s="2" t="s">
        <v>24</v>
      </c>
      <c r="K135" s="2" t="s">
        <v>14</v>
      </c>
      <c r="L135" s="2" t="s">
        <v>14</v>
      </c>
    </row>
    <row r="136" spans="1:12" ht="16" thickBot="1">
      <c r="A136" s="1" t="s">
        <v>12</v>
      </c>
      <c r="B136" s="2" t="s">
        <v>344</v>
      </c>
      <c r="C136" s="2" t="s">
        <v>345</v>
      </c>
      <c r="D136" s="2" t="s">
        <v>346</v>
      </c>
      <c r="E136" s="2" t="s">
        <v>14</v>
      </c>
      <c r="F136" s="2" t="s">
        <v>21</v>
      </c>
      <c r="G136" s="2" t="s">
        <v>315</v>
      </c>
      <c r="H136" s="3">
        <v>154106</v>
      </c>
      <c r="I136" s="3">
        <v>155009</v>
      </c>
      <c r="J136" s="2" t="s">
        <v>24</v>
      </c>
      <c r="K136" s="2" t="s">
        <v>14</v>
      </c>
      <c r="L136" s="2" t="s">
        <v>14</v>
      </c>
    </row>
    <row r="137" spans="1:12" ht="16" thickBot="1">
      <c r="A137" s="1" t="s">
        <v>12</v>
      </c>
      <c r="B137" s="2" t="s">
        <v>347</v>
      </c>
      <c r="C137" s="2" t="s">
        <v>347</v>
      </c>
      <c r="D137" s="2" t="s">
        <v>14</v>
      </c>
      <c r="E137" s="2" t="s">
        <v>14</v>
      </c>
      <c r="F137" s="2" t="s">
        <v>15</v>
      </c>
      <c r="G137" s="2" t="s">
        <v>315</v>
      </c>
      <c r="H137" s="3">
        <v>186744</v>
      </c>
      <c r="I137" s="3">
        <v>187172</v>
      </c>
      <c r="J137" s="2" t="s">
        <v>24</v>
      </c>
      <c r="K137" s="2" t="s">
        <v>14</v>
      </c>
      <c r="L137" s="2" t="s">
        <v>14</v>
      </c>
    </row>
    <row r="138" spans="1:12" ht="16" thickBot="1">
      <c r="A138" s="1" t="s">
        <v>12</v>
      </c>
      <c r="B138" s="2" t="s">
        <v>348</v>
      </c>
      <c r="C138" s="2" t="s">
        <v>349</v>
      </c>
      <c r="D138" s="2" t="s">
        <v>350</v>
      </c>
      <c r="E138" s="2" t="s">
        <v>14</v>
      </c>
      <c r="F138" s="2" t="s">
        <v>21</v>
      </c>
      <c r="G138" s="2" t="s">
        <v>315</v>
      </c>
      <c r="H138" s="3">
        <v>186744</v>
      </c>
      <c r="I138" s="3">
        <v>187172</v>
      </c>
      <c r="J138" s="2" t="s">
        <v>24</v>
      </c>
      <c r="K138" s="2" t="s">
        <v>14</v>
      </c>
      <c r="L138" s="2" t="s">
        <v>14</v>
      </c>
    </row>
    <row r="139" spans="1:12" ht="16" thickBot="1">
      <c r="A139" s="1" t="s">
        <v>22</v>
      </c>
      <c r="B139" s="2" t="s">
        <v>351</v>
      </c>
      <c r="C139" s="2" t="s">
        <v>351</v>
      </c>
      <c r="D139" s="2" t="s">
        <v>14</v>
      </c>
      <c r="E139" s="2" t="s">
        <v>14</v>
      </c>
      <c r="F139" s="2" t="s">
        <v>15</v>
      </c>
      <c r="G139" s="2" t="s">
        <v>315</v>
      </c>
      <c r="H139" s="3">
        <v>608723</v>
      </c>
      <c r="I139" s="3">
        <v>615311</v>
      </c>
      <c r="J139" s="2" t="s">
        <v>24</v>
      </c>
      <c r="K139" s="2" t="s">
        <v>14</v>
      </c>
      <c r="L139" s="2" t="s">
        <v>14</v>
      </c>
    </row>
    <row r="140" spans="1:12" ht="16" thickBot="1">
      <c r="A140" s="1" t="s">
        <v>22</v>
      </c>
      <c r="B140" s="2" t="s">
        <v>352</v>
      </c>
      <c r="C140" s="2" t="s">
        <v>353</v>
      </c>
      <c r="D140" s="2" t="s">
        <v>354</v>
      </c>
      <c r="E140" s="2" t="s">
        <v>14</v>
      </c>
      <c r="F140" s="2" t="s">
        <v>21</v>
      </c>
      <c r="G140" s="2" t="s">
        <v>315</v>
      </c>
      <c r="H140" s="3">
        <v>608723</v>
      </c>
      <c r="I140" s="3">
        <v>615311</v>
      </c>
      <c r="J140" s="2" t="s">
        <v>24</v>
      </c>
      <c r="K140" s="2" t="s">
        <v>14</v>
      </c>
      <c r="L140" s="2" t="s">
        <v>355</v>
      </c>
    </row>
    <row r="141" spans="1:12" ht="16" thickBot="1">
      <c r="A141" s="1" t="s">
        <v>108</v>
      </c>
      <c r="B141" s="2" t="s">
        <v>356</v>
      </c>
      <c r="C141" s="2" t="s">
        <v>356</v>
      </c>
      <c r="D141" s="2" t="s">
        <v>14</v>
      </c>
      <c r="E141" s="2" t="s">
        <v>14</v>
      </c>
      <c r="F141" s="2" t="s">
        <v>15</v>
      </c>
      <c r="G141" s="2" t="s">
        <v>315</v>
      </c>
      <c r="H141" s="3">
        <v>618265</v>
      </c>
      <c r="I141" s="3">
        <v>620376</v>
      </c>
      <c r="J141" s="2" t="s">
        <v>24</v>
      </c>
      <c r="K141" s="2" t="s">
        <v>14</v>
      </c>
      <c r="L141" s="2" t="s">
        <v>14</v>
      </c>
    </row>
    <row r="142" spans="1:12" ht="16" thickBot="1">
      <c r="A142" s="1" t="s">
        <v>108</v>
      </c>
      <c r="B142" s="2" t="s">
        <v>357</v>
      </c>
      <c r="C142" s="2" t="s">
        <v>358</v>
      </c>
      <c r="D142" s="2" t="s">
        <v>359</v>
      </c>
      <c r="E142" s="2" t="s">
        <v>14</v>
      </c>
      <c r="F142" s="2" t="s">
        <v>21</v>
      </c>
      <c r="G142" s="2" t="s">
        <v>315</v>
      </c>
      <c r="H142" s="3">
        <v>618265</v>
      </c>
      <c r="I142" s="3">
        <v>620376</v>
      </c>
      <c r="J142" s="2" t="s">
        <v>24</v>
      </c>
      <c r="K142" s="2" t="s">
        <v>14</v>
      </c>
      <c r="L142" s="2" t="s">
        <v>360</v>
      </c>
    </row>
    <row r="143" spans="1:12" ht="16" thickBot="1">
      <c r="A143" s="1" t="s">
        <v>32</v>
      </c>
      <c r="B143" s="2" t="s">
        <v>361</v>
      </c>
      <c r="C143" s="2" t="s">
        <v>361</v>
      </c>
      <c r="D143" s="2" t="s">
        <v>14</v>
      </c>
      <c r="E143" s="2" t="s">
        <v>14</v>
      </c>
      <c r="F143" s="2" t="s">
        <v>15</v>
      </c>
      <c r="G143" s="2" t="s">
        <v>315</v>
      </c>
      <c r="H143" s="3">
        <v>781251</v>
      </c>
      <c r="I143" s="3">
        <v>786681</v>
      </c>
      <c r="J143" s="2" t="s">
        <v>24</v>
      </c>
      <c r="K143" s="2" t="s">
        <v>14</v>
      </c>
      <c r="L143" s="2" t="s">
        <v>14</v>
      </c>
    </row>
    <row r="144" spans="1:12" ht="16" thickBot="1">
      <c r="A144" s="1" t="s">
        <v>32</v>
      </c>
      <c r="B144" s="2" t="s">
        <v>362</v>
      </c>
      <c r="C144" s="2" t="s">
        <v>363</v>
      </c>
      <c r="D144" s="2" t="s">
        <v>364</v>
      </c>
      <c r="E144" s="2" t="s">
        <v>14</v>
      </c>
      <c r="F144" s="2" t="s">
        <v>21</v>
      </c>
      <c r="G144" s="2" t="s">
        <v>315</v>
      </c>
      <c r="H144" s="3">
        <v>781251</v>
      </c>
      <c r="I144" s="3">
        <v>786681</v>
      </c>
      <c r="J144" s="2" t="s">
        <v>24</v>
      </c>
      <c r="K144" s="2" t="s">
        <v>14</v>
      </c>
      <c r="L144" s="2" t="s">
        <v>365</v>
      </c>
    </row>
    <row r="145" spans="1:12" ht="16" thickBot="1">
      <c r="A145" s="1" t="s">
        <v>12</v>
      </c>
      <c r="B145" s="2" t="s">
        <v>366</v>
      </c>
      <c r="C145" s="2" t="s">
        <v>366</v>
      </c>
      <c r="D145" s="2" t="s">
        <v>14</v>
      </c>
      <c r="E145" s="2" t="s">
        <v>14</v>
      </c>
      <c r="F145" s="2" t="s">
        <v>15</v>
      </c>
      <c r="G145" s="2" t="s">
        <v>367</v>
      </c>
      <c r="H145" s="3">
        <v>1474735</v>
      </c>
      <c r="I145" s="3">
        <v>1497819</v>
      </c>
      <c r="J145" s="2" t="s">
        <v>24</v>
      </c>
      <c r="K145" s="2" t="s">
        <v>14</v>
      </c>
      <c r="L145" s="2" t="s">
        <v>14</v>
      </c>
    </row>
    <row r="146" spans="1:12" ht="16" thickBot="1">
      <c r="A146" s="1" t="s">
        <v>12</v>
      </c>
      <c r="B146" s="2" t="s">
        <v>368</v>
      </c>
      <c r="C146" s="2" t="s">
        <v>299</v>
      </c>
      <c r="D146" s="2" t="s">
        <v>300</v>
      </c>
      <c r="E146" s="2" t="s">
        <v>299</v>
      </c>
      <c r="F146" s="2" t="s">
        <v>21</v>
      </c>
      <c r="G146" s="2" t="s">
        <v>367</v>
      </c>
      <c r="H146" s="3">
        <v>1474735</v>
      </c>
      <c r="I146" s="3">
        <v>1497819</v>
      </c>
      <c r="J146" s="2" t="s">
        <v>24</v>
      </c>
      <c r="K146" s="2" t="s">
        <v>14</v>
      </c>
      <c r="L146" s="2" t="s">
        <v>369</v>
      </c>
    </row>
    <row r="147" spans="1:12" ht="16" thickBot="1">
      <c r="A147" s="1" t="s">
        <v>12</v>
      </c>
      <c r="B147" s="2" t="s">
        <v>370</v>
      </c>
      <c r="C147" s="2" t="s">
        <v>371</v>
      </c>
      <c r="D147" s="2" t="s">
        <v>372</v>
      </c>
      <c r="E147" s="2" t="s">
        <v>14</v>
      </c>
      <c r="F147" s="2" t="s">
        <v>15</v>
      </c>
      <c r="G147" s="2" t="s">
        <v>373</v>
      </c>
      <c r="H147" s="3">
        <v>1716724</v>
      </c>
      <c r="I147" s="3">
        <v>1734596</v>
      </c>
      <c r="J147" s="2" t="s">
        <v>24</v>
      </c>
      <c r="K147" s="2" t="s">
        <v>14</v>
      </c>
      <c r="L147" s="2" t="s">
        <v>14</v>
      </c>
    </row>
    <row r="148" spans="1:12" ht="16" thickBot="1">
      <c r="A148" s="1" t="s">
        <v>12</v>
      </c>
      <c r="B148" s="2" t="s">
        <v>374</v>
      </c>
      <c r="C148" s="2" t="s">
        <v>375</v>
      </c>
      <c r="D148" s="2" t="s">
        <v>372</v>
      </c>
      <c r="E148" s="2" t="s">
        <v>14</v>
      </c>
      <c r="F148" s="2" t="s">
        <v>21</v>
      </c>
      <c r="G148" s="2" t="s">
        <v>373</v>
      </c>
      <c r="H148" s="3">
        <v>1716724</v>
      </c>
      <c r="I148" s="3">
        <v>1734596</v>
      </c>
      <c r="J148" s="2" t="s">
        <v>24</v>
      </c>
      <c r="K148" s="2" t="s">
        <v>14</v>
      </c>
      <c r="L148" s="2" t="s">
        <v>14</v>
      </c>
    </row>
    <row r="149" spans="1:12" ht="16" thickBot="1">
      <c r="A149" s="1" t="s">
        <v>32</v>
      </c>
      <c r="B149" s="2" t="s">
        <v>376</v>
      </c>
      <c r="C149" s="2" t="s">
        <v>376</v>
      </c>
      <c r="D149" s="2" t="s">
        <v>14</v>
      </c>
      <c r="E149" s="2" t="s">
        <v>14</v>
      </c>
      <c r="F149" s="2" t="s">
        <v>15</v>
      </c>
      <c r="G149" s="2" t="s">
        <v>373</v>
      </c>
      <c r="H149" s="3">
        <v>1721849</v>
      </c>
      <c r="I149" s="3">
        <v>1728420</v>
      </c>
      <c r="J149" s="2" t="s">
        <v>17</v>
      </c>
      <c r="K149" s="2" t="s">
        <v>14</v>
      </c>
      <c r="L149" s="2" t="s">
        <v>14</v>
      </c>
    </row>
    <row r="150" spans="1:12" ht="16" thickBot="1">
      <c r="A150" s="1" t="s">
        <v>32</v>
      </c>
      <c r="B150" s="2" t="s">
        <v>377</v>
      </c>
      <c r="C150" s="2" t="s">
        <v>378</v>
      </c>
      <c r="D150" s="2" t="s">
        <v>379</v>
      </c>
      <c r="E150" s="2" t="s">
        <v>14</v>
      </c>
      <c r="F150" s="2" t="s">
        <v>21</v>
      </c>
      <c r="G150" s="2" t="s">
        <v>373</v>
      </c>
      <c r="H150" s="3">
        <v>1721849</v>
      </c>
      <c r="I150" s="3">
        <v>1728420</v>
      </c>
      <c r="J150" s="2" t="s">
        <v>17</v>
      </c>
      <c r="K150" s="2" t="s">
        <v>14</v>
      </c>
      <c r="L150" s="2" t="s">
        <v>355</v>
      </c>
    </row>
    <row r="151" spans="1:12" ht="16" thickBot="1">
      <c r="A151" s="1" t="s">
        <v>12</v>
      </c>
      <c r="B151" s="2" t="s">
        <v>380</v>
      </c>
      <c r="C151" s="2" t="s">
        <v>381</v>
      </c>
      <c r="D151" s="2" t="s">
        <v>382</v>
      </c>
      <c r="E151" s="2" t="s">
        <v>383</v>
      </c>
      <c r="F151" s="2" t="s">
        <v>15</v>
      </c>
      <c r="G151" s="2" t="s">
        <v>373</v>
      </c>
      <c r="H151" s="3">
        <v>1742355</v>
      </c>
      <c r="I151" s="3">
        <v>1752580</v>
      </c>
      <c r="J151" s="2" t="s">
        <v>24</v>
      </c>
      <c r="K151" s="2" t="s">
        <v>14</v>
      </c>
      <c r="L151" s="2" t="s">
        <v>14</v>
      </c>
    </row>
    <row r="152" spans="1:12" ht="16" thickBot="1">
      <c r="A152" s="1" t="s">
        <v>12</v>
      </c>
      <c r="B152" s="2" t="s">
        <v>384</v>
      </c>
      <c r="C152" s="2" t="s">
        <v>381</v>
      </c>
      <c r="D152" s="2" t="s">
        <v>382</v>
      </c>
      <c r="E152" s="2" t="s">
        <v>14</v>
      </c>
      <c r="F152" s="2" t="s">
        <v>21</v>
      </c>
      <c r="G152" s="2" t="s">
        <v>373</v>
      </c>
      <c r="H152" s="3">
        <v>1742355</v>
      </c>
      <c r="I152" s="3">
        <v>1752580</v>
      </c>
      <c r="J152" s="2" t="s">
        <v>24</v>
      </c>
      <c r="K152" s="2" t="s">
        <v>14</v>
      </c>
      <c r="L152" s="2" t="s">
        <v>14</v>
      </c>
    </row>
    <row r="153" spans="1:12" ht="16" thickBot="1">
      <c r="A153" s="1" t="s">
        <v>12</v>
      </c>
      <c r="B153" s="2" t="s">
        <v>385</v>
      </c>
      <c r="C153" s="2" t="s">
        <v>386</v>
      </c>
      <c r="D153" s="2" t="s">
        <v>387</v>
      </c>
      <c r="E153" s="2" t="s">
        <v>14</v>
      </c>
      <c r="F153" s="2" t="s">
        <v>15</v>
      </c>
      <c r="G153" s="2" t="s">
        <v>388</v>
      </c>
      <c r="H153" s="3">
        <v>307841</v>
      </c>
      <c r="I153" s="3">
        <v>310917</v>
      </c>
      <c r="J153" s="2" t="s">
        <v>17</v>
      </c>
      <c r="K153" s="2" t="s">
        <v>14</v>
      </c>
      <c r="L153" s="2" t="s">
        <v>14</v>
      </c>
    </row>
    <row r="154" spans="1:12" ht="16" thickBot="1">
      <c r="A154" s="1" t="s">
        <v>12</v>
      </c>
      <c r="B154" s="2" t="s">
        <v>389</v>
      </c>
      <c r="C154" s="2" t="s">
        <v>389</v>
      </c>
      <c r="D154" s="2" t="s">
        <v>14</v>
      </c>
      <c r="E154" s="2" t="s">
        <v>14</v>
      </c>
      <c r="F154" s="2" t="s">
        <v>21</v>
      </c>
      <c r="G154" s="2" t="s">
        <v>388</v>
      </c>
      <c r="H154" s="3">
        <v>307841</v>
      </c>
      <c r="I154" s="3">
        <v>310917</v>
      </c>
      <c r="J154" s="2" t="s">
        <v>17</v>
      </c>
      <c r="K154" s="2" t="s">
        <v>14</v>
      </c>
      <c r="L154" s="2" t="s">
        <v>14</v>
      </c>
    </row>
    <row r="155" spans="1:12" ht="16" thickBot="1">
      <c r="A155" s="1" t="s">
        <v>227</v>
      </c>
      <c r="B155" s="2" t="s">
        <v>390</v>
      </c>
      <c r="C155" s="2" t="s">
        <v>390</v>
      </c>
      <c r="D155" s="2" t="s">
        <v>14</v>
      </c>
      <c r="E155" s="2" t="s">
        <v>14</v>
      </c>
      <c r="F155" s="2" t="s">
        <v>15</v>
      </c>
      <c r="G155" s="2" t="s">
        <v>391</v>
      </c>
      <c r="H155" s="3">
        <v>1471224</v>
      </c>
      <c r="I155" s="3">
        <v>1485074</v>
      </c>
      <c r="J155" s="2" t="s">
        <v>24</v>
      </c>
      <c r="K155" s="2" t="s">
        <v>14</v>
      </c>
      <c r="L155" s="2" t="s">
        <v>14</v>
      </c>
    </row>
    <row r="156" spans="1:12" ht="16" thickBot="1">
      <c r="A156" s="1" t="s">
        <v>227</v>
      </c>
      <c r="B156" s="2" t="s">
        <v>392</v>
      </c>
      <c r="C156" s="2" t="s">
        <v>393</v>
      </c>
      <c r="D156" s="2" t="s">
        <v>393</v>
      </c>
      <c r="E156" s="2" t="s">
        <v>394</v>
      </c>
      <c r="F156" s="2" t="s">
        <v>21</v>
      </c>
      <c r="G156" s="2" t="s">
        <v>391</v>
      </c>
      <c r="H156" s="3">
        <v>1471224</v>
      </c>
      <c r="I156" s="3">
        <v>1485074</v>
      </c>
      <c r="J156" s="2" t="s">
        <v>24</v>
      </c>
      <c r="K156" s="2" t="s">
        <v>14</v>
      </c>
      <c r="L156" s="2" t="s">
        <v>14</v>
      </c>
    </row>
    <row r="157" spans="1:12" ht="16" thickBot="1">
      <c r="A157" s="1" t="s">
        <v>32</v>
      </c>
      <c r="B157" s="2" t="s">
        <v>395</v>
      </c>
      <c r="C157" s="2" t="s">
        <v>395</v>
      </c>
      <c r="D157" s="2" t="s">
        <v>14</v>
      </c>
      <c r="E157" s="2" t="s">
        <v>14</v>
      </c>
      <c r="F157" s="2" t="s">
        <v>15</v>
      </c>
      <c r="G157" s="2" t="s">
        <v>391</v>
      </c>
      <c r="H157" s="3">
        <v>1554282</v>
      </c>
      <c r="I157" s="3">
        <v>1562986</v>
      </c>
      <c r="J157" s="2" t="s">
        <v>24</v>
      </c>
      <c r="K157" s="2" t="s">
        <v>14</v>
      </c>
      <c r="L157" s="2" t="s">
        <v>14</v>
      </c>
    </row>
    <row r="158" spans="1:12" ht="16" thickBot="1">
      <c r="A158" s="1" t="s">
        <v>32</v>
      </c>
      <c r="B158" s="2" t="s">
        <v>396</v>
      </c>
      <c r="C158" s="2" t="s">
        <v>397</v>
      </c>
      <c r="D158" s="2" t="s">
        <v>398</v>
      </c>
      <c r="E158" s="2" t="s">
        <v>399</v>
      </c>
      <c r="F158" s="2" t="s">
        <v>21</v>
      </c>
      <c r="G158" s="2" t="s">
        <v>391</v>
      </c>
      <c r="H158" s="3">
        <v>1554282</v>
      </c>
      <c r="I158" s="3">
        <v>1562986</v>
      </c>
      <c r="J158" s="2" t="s">
        <v>24</v>
      </c>
      <c r="K158" s="2" t="s">
        <v>400</v>
      </c>
      <c r="L158" s="2" t="s">
        <v>401</v>
      </c>
    </row>
    <row r="159" spans="1:12" ht="16" thickBot="1">
      <c r="A159" s="1" t="s">
        <v>108</v>
      </c>
      <c r="B159" s="2" t="s">
        <v>402</v>
      </c>
      <c r="C159" s="2" t="s">
        <v>403</v>
      </c>
      <c r="D159" s="2" t="s">
        <v>404</v>
      </c>
      <c r="E159" s="2" t="s">
        <v>14</v>
      </c>
      <c r="F159" s="2" t="s">
        <v>15</v>
      </c>
      <c r="G159" s="2" t="s">
        <v>405</v>
      </c>
      <c r="H159" s="3">
        <v>128442</v>
      </c>
      <c r="I159" s="3">
        <v>142038</v>
      </c>
      <c r="J159" s="2" t="s">
        <v>24</v>
      </c>
      <c r="K159" s="2" t="s">
        <v>14</v>
      </c>
      <c r="L159" s="2" t="s">
        <v>14</v>
      </c>
    </row>
    <row r="160" spans="1:12" ht="16" thickBot="1">
      <c r="A160" s="1" t="s">
        <v>108</v>
      </c>
      <c r="B160" s="2" t="s">
        <v>406</v>
      </c>
      <c r="C160" s="2" t="s">
        <v>407</v>
      </c>
      <c r="D160" s="2" t="s">
        <v>404</v>
      </c>
      <c r="E160" s="2" t="s">
        <v>14</v>
      </c>
      <c r="F160" s="2" t="s">
        <v>21</v>
      </c>
      <c r="G160" s="2" t="s">
        <v>405</v>
      </c>
      <c r="H160" s="3">
        <v>128442</v>
      </c>
      <c r="I160" s="3">
        <v>142038</v>
      </c>
      <c r="J160" s="2" t="s">
        <v>24</v>
      </c>
      <c r="K160" s="2" t="s">
        <v>408</v>
      </c>
      <c r="L160" s="2" t="s">
        <v>409</v>
      </c>
    </row>
    <row r="161" spans="1:12" ht="16" thickBot="1">
      <c r="A161" s="1" t="s">
        <v>108</v>
      </c>
      <c r="B161" s="2" t="s">
        <v>410</v>
      </c>
      <c r="C161" s="2" t="s">
        <v>411</v>
      </c>
      <c r="D161" s="2" t="s">
        <v>404</v>
      </c>
      <c r="E161" s="2" t="s">
        <v>14</v>
      </c>
      <c r="F161" s="2" t="s">
        <v>21</v>
      </c>
      <c r="G161" s="2" t="s">
        <v>405</v>
      </c>
      <c r="H161" s="3">
        <v>128442</v>
      </c>
      <c r="I161" s="3">
        <v>142038</v>
      </c>
      <c r="J161" s="2" t="s">
        <v>24</v>
      </c>
      <c r="K161" s="2" t="s">
        <v>408</v>
      </c>
      <c r="L161" s="2" t="s">
        <v>412</v>
      </c>
    </row>
    <row r="162" spans="1:12" ht="16" thickBot="1">
      <c r="A162" s="1" t="s">
        <v>32</v>
      </c>
      <c r="B162" s="2" t="s">
        <v>413</v>
      </c>
      <c r="C162" s="2" t="s">
        <v>414</v>
      </c>
      <c r="D162" s="2" t="s">
        <v>415</v>
      </c>
      <c r="E162" s="2" t="s">
        <v>14</v>
      </c>
      <c r="F162" s="2" t="s">
        <v>15</v>
      </c>
      <c r="G162" s="2" t="s">
        <v>405</v>
      </c>
      <c r="H162" s="3">
        <v>1222387</v>
      </c>
      <c r="I162" s="3">
        <v>1434801</v>
      </c>
      <c r="J162" s="2" t="s">
        <v>24</v>
      </c>
      <c r="K162" s="2" t="s">
        <v>14</v>
      </c>
      <c r="L162" s="2" t="s">
        <v>14</v>
      </c>
    </row>
    <row r="163" spans="1:12" ht="16" thickBot="1">
      <c r="A163" s="1" t="s">
        <v>32</v>
      </c>
      <c r="B163" s="2" t="s">
        <v>416</v>
      </c>
      <c r="C163" s="2" t="s">
        <v>414</v>
      </c>
      <c r="D163" s="2" t="s">
        <v>415</v>
      </c>
      <c r="E163" s="2" t="s">
        <v>14</v>
      </c>
      <c r="F163" s="2" t="s">
        <v>21</v>
      </c>
      <c r="G163" s="2" t="s">
        <v>405</v>
      </c>
      <c r="H163" s="3">
        <v>1222387</v>
      </c>
      <c r="I163" s="3">
        <v>1434801</v>
      </c>
      <c r="J163" s="2" t="s">
        <v>24</v>
      </c>
      <c r="K163" s="2" t="s">
        <v>417</v>
      </c>
      <c r="L163" s="2" t="s">
        <v>418</v>
      </c>
    </row>
    <row r="164" spans="1:12" ht="16" thickBot="1">
      <c r="A164" s="1" t="s">
        <v>108</v>
      </c>
      <c r="B164" s="2" t="s">
        <v>419</v>
      </c>
      <c r="C164" s="2" t="s">
        <v>419</v>
      </c>
      <c r="D164" s="2" t="s">
        <v>14</v>
      </c>
      <c r="E164" s="2" t="s">
        <v>14</v>
      </c>
      <c r="F164" s="2" t="s">
        <v>15</v>
      </c>
      <c r="G164" s="2" t="s">
        <v>420</v>
      </c>
      <c r="H164" s="3">
        <v>766224</v>
      </c>
      <c r="I164" s="3">
        <v>771046</v>
      </c>
      <c r="J164" s="2" t="s">
        <v>17</v>
      </c>
      <c r="K164" s="2" t="s">
        <v>14</v>
      </c>
      <c r="L164" s="2" t="s">
        <v>14</v>
      </c>
    </row>
    <row r="165" spans="1:12" ht="16" thickBot="1">
      <c r="A165" s="1" t="s">
        <v>108</v>
      </c>
      <c r="B165" s="2" t="s">
        <v>421</v>
      </c>
      <c r="C165" s="2" t="s">
        <v>422</v>
      </c>
      <c r="D165" s="2" t="s">
        <v>423</v>
      </c>
      <c r="E165" s="2" t="s">
        <v>14</v>
      </c>
      <c r="F165" s="2" t="s">
        <v>21</v>
      </c>
      <c r="G165" s="2" t="s">
        <v>420</v>
      </c>
      <c r="H165" s="3">
        <v>766224</v>
      </c>
      <c r="I165" s="3">
        <v>771046</v>
      </c>
      <c r="J165" s="2" t="s">
        <v>17</v>
      </c>
      <c r="K165" s="2" t="s">
        <v>14</v>
      </c>
      <c r="L165" s="2" t="s">
        <v>14</v>
      </c>
    </row>
    <row r="166" spans="1:12" ht="16" thickBot="1">
      <c r="A166" s="1" t="s">
        <v>12</v>
      </c>
      <c r="B166" s="2" t="s">
        <v>424</v>
      </c>
      <c r="C166" s="2" t="s">
        <v>424</v>
      </c>
      <c r="D166" s="2" t="s">
        <v>14</v>
      </c>
      <c r="E166" s="2" t="s">
        <v>14</v>
      </c>
      <c r="F166" s="2" t="s">
        <v>15</v>
      </c>
      <c r="G166" s="2" t="s">
        <v>420</v>
      </c>
      <c r="H166" s="3">
        <v>1196428</v>
      </c>
      <c r="I166" s="3">
        <v>1203057</v>
      </c>
      <c r="J166" s="2" t="s">
        <v>17</v>
      </c>
      <c r="K166" s="2" t="s">
        <v>14</v>
      </c>
      <c r="L166" s="2" t="s">
        <v>14</v>
      </c>
    </row>
    <row r="167" spans="1:12" ht="16" thickBot="1">
      <c r="A167" s="1" t="s">
        <v>12</v>
      </c>
      <c r="B167" s="2" t="s">
        <v>425</v>
      </c>
      <c r="C167" s="2" t="s">
        <v>426</v>
      </c>
      <c r="D167" s="2" t="s">
        <v>168</v>
      </c>
      <c r="E167" s="2" t="s">
        <v>426</v>
      </c>
      <c r="F167" s="2" t="s">
        <v>21</v>
      </c>
      <c r="G167" s="2" t="s">
        <v>420</v>
      </c>
      <c r="H167" s="3">
        <v>1196428</v>
      </c>
      <c r="I167" s="3">
        <v>1203057</v>
      </c>
      <c r="J167" s="2" t="s">
        <v>17</v>
      </c>
      <c r="K167" s="2" t="s">
        <v>14</v>
      </c>
      <c r="L167" s="2" t="s">
        <v>170</v>
      </c>
    </row>
    <row r="168" spans="1:12" ht="16" thickBot="1">
      <c r="A168" s="1" t="s">
        <v>32</v>
      </c>
      <c r="B168" s="2" t="s">
        <v>427</v>
      </c>
      <c r="C168" s="2" t="s">
        <v>427</v>
      </c>
      <c r="D168" s="2" t="s">
        <v>14</v>
      </c>
      <c r="E168" s="2" t="s">
        <v>14</v>
      </c>
      <c r="F168" s="2" t="s">
        <v>15</v>
      </c>
      <c r="G168" s="2" t="s">
        <v>420</v>
      </c>
      <c r="H168" s="3">
        <v>1208281</v>
      </c>
      <c r="I168" s="3">
        <v>1209139</v>
      </c>
      <c r="J168" s="2" t="s">
        <v>17</v>
      </c>
      <c r="K168" s="2" t="s">
        <v>14</v>
      </c>
      <c r="L168" s="2" t="s">
        <v>14</v>
      </c>
    </row>
    <row r="169" spans="1:12" ht="16" thickBot="1">
      <c r="A169" s="1" t="s">
        <v>32</v>
      </c>
      <c r="B169" s="2" t="s">
        <v>428</v>
      </c>
      <c r="C169" s="2" t="s">
        <v>224</v>
      </c>
      <c r="D169" s="2" t="s">
        <v>225</v>
      </c>
      <c r="E169" s="2" t="s">
        <v>224</v>
      </c>
      <c r="F169" s="2" t="s">
        <v>21</v>
      </c>
      <c r="G169" s="2" t="s">
        <v>420</v>
      </c>
      <c r="H169" s="3">
        <v>1208281</v>
      </c>
      <c r="I169" s="3">
        <v>1209139</v>
      </c>
      <c r="J169" s="2" t="s">
        <v>17</v>
      </c>
      <c r="K169" s="2" t="s">
        <v>14</v>
      </c>
      <c r="L169" s="2" t="s">
        <v>226</v>
      </c>
    </row>
    <row r="170" spans="1:12" ht="16" thickBot="1">
      <c r="A170" s="1" t="s">
        <v>12</v>
      </c>
      <c r="B170" s="2" t="s">
        <v>429</v>
      </c>
      <c r="C170" s="2" t="s">
        <v>430</v>
      </c>
      <c r="D170" s="2" t="s">
        <v>431</v>
      </c>
      <c r="E170" s="2" t="s">
        <v>432</v>
      </c>
      <c r="F170" s="2" t="s">
        <v>15</v>
      </c>
      <c r="G170" s="2" t="s">
        <v>433</v>
      </c>
      <c r="H170" s="3">
        <v>651776</v>
      </c>
      <c r="I170" s="3">
        <v>652699</v>
      </c>
      <c r="J170" s="2" t="s">
        <v>17</v>
      </c>
      <c r="K170" s="2" t="s">
        <v>14</v>
      </c>
      <c r="L170" s="2" t="s">
        <v>14</v>
      </c>
    </row>
    <row r="171" spans="1:12" ht="16" thickBot="1">
      <c r="A171" s="1" t="s">
        <v>12</v>
      </c>
      <c r="B171" s="2" t="s">
        <v>434</v>
      </c>
      <c r="C171" s="2" t="s">
        <v>430</v>
      </c>
      <c r="D171" s="2" t="s">
        <v>431</v>
      </c>
      <c r="E171" s="2" t="s">
        <v>14</v>
      </c>
      <c r="F171" s="2" t="s">
        <v>21</v>
      </c>
      <c r="G171" s="2" t="s">
        <v>433</v>
      </c>
      <c r="H171" s="3">
        <v>651776</v>
      </c>
      <c r="I171" s="3">
        <v>652699</v>
      </c>
      <c r="J171" s="2" t="s">
        <v>17</v>
      </c>
      <c r="K171" s="2" t="s">
        <v>14</v>
      </c>
      <c r="L171" s="2" t="s">
        <v>14</v>
      </c>
    </row>
    <row r="172" spans="1:12" ht="16" thickBot="1">
      <c r="A172" s="1" t="s">
        <v>227</v>
      </c>
      <c r="B172" s="2" t="s">
        <v>435</v>
      </c>
      <c r="C172" s="2" t="s">
        <v>435</v>
      </c>
      <c r="D172" s="2" t="s">
        <v>14</v>
      </c>
      <c r="E172" s="2" t="s">
        <v>14</v>
      </c>
      <c r="F172" s="2" t="s">
        <v>15</v>
      </c>
      <c r="G172" s="2" t="s">
        <v>433</v>
      </c>
      <c r="H172" s="3">
        <v>1379187</v>
      </c>
      <c r="I172" s="3">
        <v>1384743</v>
      </c>
      <c r="J172" s="2" t="s">
        <v>17</v>
      </c>
      <c r="K172" s="2" t="s">
        <v>14</v>
      </c>
      <c r="L172" s="2" t="s">
        <v>14</v>
      </c>
    </row>
    <row r="173" spans="1:12" ht="16" thickBot="1">
      <c r="A173" s="1" t="s">
        <v>227</v>
      </c>
      <c r="B173" s="2" t="s">
        <v>436</v>
      </c>
      <c r="C173" s="2" t="s">
        <v>437</v>
      </c>
      <c r="D173" s="2" t="s">
        <v>437</v>
      </c>
      <c r="E173" s="2" t="s">
        <v>438</v>
      </c>
      <c r="F173" s="2" t="s">
        <v>21</v>
      </c>
      <c r="G173" s="2" t="s">
        <v>433</v>
      </c>
      <c r="H173" s="3">
        <v>1379187</v>
      </c>
      <c r="I173" s="3">
        <v>1384743</v>
      </c>
      <c r="J173" s="2" t="s">
        <v>17</v>
      </c>
      <c r="K173" s="2" t="s">
        <v>14</v>
      </c>
      <c r="L173" s="2" t="s">
        <v>14</v>
      </c>
    </row>
    <row r="174" spans="1:12" ht="16" thickBot="1">
      <c r="A174" s="1" t="s">
        <v>108</v>
      </c>
      <c r="B174" s="2" t="s">
        <v>439</v>
      </c>
      <c r="C174" s="2" t="s">
        <v>439</v>
      </c>
      <c r="D174" s="2" t="s">
        <v>14</v>
      </c>
      <c r="E174" s="2" t="s">
        <v>14</v>
      </c>
      <c r="F174" s="2" t="s">
        <v>15</v>
      </c>
      <c r="G174" s="2" t="s">
        <v>433</v>
      </c>
      <c r="H174" s="3">
        <v>1909666</v>
      </c>
      <c r="I174" s="3">
        <v>1922965</v>
      </c>
      <c r="J174" s="2" t="s">
        <v>24</v>
      </c>
      <c r="K174" s="2" t="s">
        <v>14</v>
      </c>
      <c r="L174" s="2" t="s">
        <v>14</v>
      </c>
    </row>
    <row r="175" spans="1:12" ht="16" thickBot="1">
      <c r="A175" s="1" t="s">
        <v>108</v>
      </c>
      <c r="B175" s="2" t="s">
        <v>440</v>
      </c>
      <c r="C175" s="2" t="s">
        <v>441</v>
      </c>
      <c r="D175" s="2" t="s">
        <v>14</v>
      </c>
      <c r="E175" s="2" t="s">
        <v>14</v>
      </c>
      <c r="F175" s="2" t="s">
        <v>21</v>
      </c>
      <c r="G175" s="2" t="s">
        <v>433</v>
      </c>
      <c r="H175" s="3">
        <v>1909666</v>
      </c>
      <c r="I175" s="3">
        <v>1922965</v>
      </c>
      <c r="J175" s="2" t="s">
        <v>24</v>
      </c>
      <c r="K175" s="2" t="s">
        <v>14</v>
      </c>
      <c r="L175" s="2" t="s">
        <v>442</v>
      </c>
    </row>
    <row r="176" spans="1:12" ht="16" thickBot="1">
      <c r="A176" s="1" t="s">
        <v>32</v>
      </c>
      <c r="B176" s="2" t="s">
        <v>443</v>
      </c>
      <c r="C176" s="2" t="s">
        <v>443</v>
      </c>
      <c r="D176" s="2" t="s">
        <v>14</v>
      </c>
      <c r="E176" s="2" t="s">
        <v>14</v>
      </c>
      <c r="F176" s="2" t="s">
        <v>15</v>
      </c>
      <c r="G176" s="2" t="s">
        <v>433</v>
      </c>
      <c r="H176" s="3">
        <v>1992163</v>
      </c>
      <c r="I176" s="3">
        <v>2000807</v>
      </c>
      <c r="J176" s="2" t="s">
        <v>24</v>
      </c>
      <c r="K176" s="2" t="s">
        <v>14</v>
      </c>
      <c r="L176" s="2" t="s">
        <v>14</v>
      </c>
    </row>
    <row r="177" spans="1:12" ht="16" thickBot="1">
      <c r="A177" s="1" t="s">
        <v>32</v>
      </c>
      <c r="B177" s="2" t="s">
        <v>444</v>
      </c>
      <c r="C177" s="2" t="s">
        <v>445</v>
      </c>
      <c r="D177" s="2" t="s">
        <v>14</v>
      </c>
      <c r="E177" s="2" t="s">
        <v>14</v>
      </c>
      <c r="F177" s="2" t="s">
        <v>21</v>
      </c>
      <c r="G177" s="2" t="s">
        <v>433</v>
      </c>
      <c r="H177" s="3">
        <v>1992163</v>
      </c>
      <c r="I177" s="3">
        <v>2000807</v>
      </c>
      <c r="J177" s="2" t="s">
        <v>24</v>
      </c>
      <c r="K177" s="2" t="s">
        <v>14</v>
      </c>
      <c r="L177" s="2" t="s">
        <v>446</v>
      </c>
    </row>
    <row r="178" spans="1:12" ht="16" thickBot="1">
      <c r="A178" s="1" t="s">
        <v>227</v>
      </c>
      <c r="B178" s="2" t="s">
        <v>447</v>
      </c>
      <c r="C178" s="2" t="s">
        <v>447</v>
      </c>
      <c r="D178" s="2" t="s">
        <v>14</v>
      </c>
      <c r="E178" s="2" t="s">
        <v>14</v>
      </c>
      <c r="F178" s="2" t="s">
        <v>15</v>
      </c>
      <c r="G178" s="2" t="s">
        <v>448</v>
      </c>
      <c r="H178" s="3">
        <v>485819</v>
      </c>
      <c r="I178" s="3">
        <v>534784</v>
      </c>
      <c r="J178" s="2" t="s">
        <v>17</v>
      </c>
      <c r="K178" s="2" t="s">
        <v>14</v>
      </c>
      <c r="L178" s="2" t="s">
        <v>14</v>
      </c>
    </row>
    <row r="179" spans="1:12" ht="16" thickBot="1">
      <c r="A179" s="1" t="s">
        <v>227</v>
      </c>
      <c r="B179" s="2" t="s">
        <v>449</v>
      </c>
      <c r="C179" s="2" t="s">
        <v>450</v>
      </c>
      <c r="D179" s="2" t="s">
        <v>451</v>
      </c>
      <c r="E179" s="2" t="s">
        <v>452</v>
      </c>
      <c r="F179" s="2" t="s">
        <v>21</v>
      </c>
      <c r="G179" s="2" t="s">
        <v>448</v>
      </c>
      <c r="H179" s="3">
        <v>485819</v>
      </c>
      <c r="I179" s="3">
        <v>534784</v>
      </c>
      <c r="J179" s="2" t="s">
        <v>17</v>
      </c>
      <c r="K179" s="2" t="s">
        <v>14</v>
      </c>
      <c r="L179" s="2" t="s">
        <v>14</v>
      </c>
    </row>
    <row r="180" spans="1:12" ht="16" thickBot="1">
      <c r="A180" s="1" t="s">
        <v>12</v>
      </c>
      <c r="B180" s="2" t="s">
        <v>453</v>
      </c>
      <c r="C180" s="2" t="s">
        <v>454</v>
      </c>
      <c r="D180" s="2" t="s">
        <v>14</v>
      </c>
      <c r="E180" s="2" t="s">
        <v>455</v>
      </c>
      <c r="F180" s="2" t="s">
        <v>15</v>
      </c>
      <c r="G180" s="2" t="s">
        <v>448</v>
      </c>
      <c r="H180" s="3">
        <v>1208134</v>
      </c>
      <c r="I180" s="3">
        <v>1211065</v>
      </c>
      <c r="J180" s="2" t="s">
        <v>24</v>
      </c>
      <c r="K180" s="2" t="s">
        <v>14</v>
      </c>
      <c r="L180" s="2" t="s">
        <v>14</v>
      </c>
    </row>
    <row r="181" spans="1:12" ht="16" thickBot="1">
      <c r="A181" s="1" t="s">
        <v>12</v>
      </c>
      <c r="B181" s="2" t="s">
        <v>456</v>
      </c>
      <c r="C181" s="2" t="s">
        <v>454</v>
      </c>
      <c r="D181" s="2" t="s">
        <v>14</v>
      </c>
      <c r="E181" s="2" t="s">
        <v>14</v>
      </c>
      <c r="F181" s="2" t="s">
        <v>21</v>
      </c>
      <c r="G181" s="2" t="s">
        <v>448</v>
      </c>
      <c r="H181" s="3">
        <v>1208134</v>
      </c>
      <c r="I181" s="3">
        <v>1211065</v>
      </c>
      <c r="J181" s="2" t="s">
        <v>24</v>
      </c>
      <c r="K181" s="2" t="s">
        <v>14</v>
      </c>
      <c r="L181" s="2" t="s">
        <v>14</v>
      </c>
    </row>
    <row r="182" spans="1:12" ht="16" thickBot="1">
      <c r="A182" s="1" t="s">
        <v>32</v>
      </c>
      <c r="B182" s="2" t="s">
        <v>457</v>
      </c>
      <c r="C182" s="2" t="s">
        <v>457</v>
      </c>
      <c r="D182" s="2" t="s">
        <v>14</v>
      </c>
      <c r="E182" s="2" t="s">
        <v>14</v>
      </c>
      <c r="F182" s="2" t="s">
        <v>15</v>
      </c>
      <c r="G182" s="2" t="s">
        <v>458</v>
      </c>
      <c r="H182" s="3">
        <v>345507</v>
      </c>
      <c r="I182" s="3">
        <v>352953</v>
      </c>
      <c r="J182" s="2" t="s">
        <v>17</v>
      </c>
      <c r="K182" s="2" t="s">
        <v>14</v>
      </c>
      <c r="L182" s="2" t="s">
        <v>14</v>
      </c>
    </row>
    <row r="183" spans="1:12" ht="16" thickBot="1">
      <c r="A183" s="1" t="s">
        <v>32</v>
      </c>
      <c r="B183" s="2" t="s">
        <v>459</v>
      </c>
      <c r="C183" s="2" t="s">
        <v>460</v>
      </c>
      <c r="D183" s="2" t="s">
        <v>461</v>
      </c>
      <c r="E183" s="2" t="s">
        <v>462</v>
      </c>
      <c r="F183" s="2" t="s">
        <v>21</v>
      </c>
      <c r="G183" s="2" t="s">
        <v>458</v>
      </c>
      <c r="H183" s="3">
        <v>345507</v>
      </c>
      <c r="I183" s="3">
        <v>352953</v>
      </c>
      <c r="J183" s="2" t="s">
        <v>17</v>
      </c>
      <c r="K183" s="2" t="s">
        <v>463</v>
      </c>
      <c r="L183" s="2" t="s">
        <v>87</v>
      </c>
    </row>
    <row r="184" spans="1:12" ht="16" thickBot="1">
      <c r="A184" s="1" t="s">
        <v>32</v>
      </c>
      <c r="B184" s="2" t="s">
        <v>464</v>
      </c>
      <c r="C184" s="2" t="s">
        <v>465</v>
      </c>
      <c r="D184" s="2" t="s">
        <v>466</v>
      </c>
      <c r="E184" s="2" t="s">
        <v>467</v>
      </c>
      <c r="F184" s="2" t="s">
        <v>15</v>
      </c>
      <c r="G184" s="2" t="s">
        <v>468</v>
      </c>
      <c r="H184" s="3">
        <v>254697</v>
      </c>
      <c r="I184" s="3">
        <v>261788</v>
      </c>
      <c r="J184" s="2" t="s">
        <v>17</v>
      </c>
      <c r="K184" s="2" t="s">
        <v>14</v>
      </c>
      <c r="L184" s="2" t="s">
        <v>469</v>
      </c>
    </row>
    <row r="185" spans="1:12" ht="16" thickBot="1">
      <c r="A185" s="1" t="s">
        <v>32</v>
      </c>
      <c r="B185" s="2" t="s">
        <v>470</v>
      </c>
      <c r="C185" s="2" t="s">
        <v>471</v>
      </c>
      <c r="D185" s="2" t="s">
        <v>466</v>
      </c>
      <c r="E185" s="2" t="s">
        <v>14</v>
      </c>
      <c r="F185" s="2" t="s">
        <v>21</v>
      </c>
      <c r="G185" s="2" t="s">
        <v>468</v>
      </c>
      <c r="H185" s="3">
        <v>254697</v>
      </c>
      <c r="I185" s="3">
        <v>261788</v>
      </c>
      <c r="J185" s="2" t="s">
        <v>17</v>
      </c>
      <c r="K185" s="2" t="s">
        <v>14</v>
      </c>
      <c r="L185" s="2" t="s">
        <v>14</v>
      </c>
    </row>
    <row r="186" spans="1:12" ht="16" thickBot="1">
      <c r="A186" s="1" t="s">
        <v>32</v>
      </c>
      <c r="B186" s="2" t="s">
        <v>472</v>
      </c>
      <c r="C186" s="2" t="s">
        <v>472</v>
      </c>
      <c r="D186" s="2" t="s">
        <v>14</v>
      </c>
      <c r="E186" s="2" t="s">
        <v>14</v>
      </c>
      <c r="F186" s="2" t="s">
        <v>15</v>
      </c>
      <c r="G186" s="2" t="s">
        <v>473</v>
      </c>
      <c r="H186" s="3">
        <v>1257623</v>
      </c>
      <c r="I186" s="3">
        <v>1259087</v>
      </c>
      <c r="J186" s="2" t="s">
        <v>24</v>
      </c>
      <c r="K186" s="2" t="s">
        <v>14</v>
      </c>
      <c r="L186" s="2" t="s">
        <v>14</v>
      </c>
    </row>
    <row r="187" spans="1:12" ht="16" thickBot="1">
      <c r="A187" s="1" t="s">
        <v>32</v>
      </c>
      <c r="B187" s="2" t="s">
        <v>474</v>
      </c>
      <c r="C187" s="2" t="s">
        <v>475</v>
      </c>
      <c r="D187" s="2" t="s">
        <v>476</v>
      </c>
      <c r="E187" s="2" t="s">
        <v>14</v>
      </c>
      <c r="F187" s="2" t="s">
        <v>21</v>
      </c>
      <c r="G187" s="2" t="s">
        <v>473</v>
      </c>
      <c r="H187" s="3">
        <v>1257623</v>
      </c>
      <c r="I187" s="3">
        <v>1259087</v>
      </c>
      <c r="J187" s="2" t="s">
        <v>24</v>
      </c>
      <c r="K187" s="2" t="s">
        <v>477</v>
      </c>
      <c r="L187" s="2" t="s">
        <v>478</v>
      </c>
    </row>
    <row r="188" spans="1:12" ht="16" thickBot="1">
      <c r="A188" s="1" t="s">
        <v>32</v>
      </c>
      <c r="B188" s="2" t="s">
        <v>479</v>
      </c>
      <c r="C188" s="2" t="s">
        <v>479</v>
      </c>
      <c r="D188" s="2" t="s">
        <v>14</v>
      </c>
      <c r="E188" s="2" t="s">
        <v>14</v>
      </c>
      <c r="F188" s="2" t="s">
        <v>15</v>
      </c>
      <c r="G188" s="2" t="s">
        <v>473</v>
      </c>
      <c r="H188" s="3">
        <v>1269049</v>
      </c>
      <c r="I188" s="3">
        <v>1270500</v>
      </c>
      <c r="J188" s="2" t="s">
        <v>24</v>
      </c>
      <c r="K188" s="2" t="s">
        <v>14</v>
      </c>
      <c r="L188" s="2" t="s">
        <v>14</v>
      </c>
    </row>
    <row r="189" spans="1:12" ht="16" thickBot="1">
      <c r="A189" s="1" t="s">
        <v>32</v>
      </c>
      <c r="B189" s="2" t="s">
        <v>480</v>
      </c>
      <c r="C189" s="2" t="s">
        <v>481</v>
      </c>
      <c r="D189" s="2" t="s">
        <v>482</v>
      </c>
      <c r="E189" s="2" t="s">
        <v>14</v>
      </c>
      <c r="F189" s="2" t="s">
        <v>21</v>
      </c>
      <c r="G189" s="2" t="s">
        <v>473</v>
      </c>
      <c r="H189" s="3">
        <v>1269049</v>
      </c>
      <c r="I189" s="3">
        <v>1270500</v>
      </c>
      <c r="J189" s="2" t="s">
        <v>24</v>
      </c>
      <c r="K189" s="2" t="s">
        <v>483</v>
      </c>
      <c r="L189" s="2" t="s">
        <v>484</v>
      </c>
    </row>
    <row r="190" spans="1:12" ht="16" thickBot="1">
      <c r="A190" s="1" t="s">
        <v>32</v>
      </c>
      <c r="B190" s="2" t="s">
        <v>485</v>
      </c>
      <c r="C190" s="2" t="s">
        <v>485</v>
      </c>
      <c r="D190" s="2" t="s">
        <v>14</v>
      </c>
      <c r="E190" s="2" t="s">
        <v>14</v>
      </c>
      <c r="F190" s="2" t="s">
        <v>15</v>
      </c>
      <c r="G190" s="2" t="s">
        <v>473</v>
      </c>
      <c r="H190" s="3">
        <v>1273446</v>
      </c>
      <c r="I190" s="3">
        <v>1274470</v>
      </c>
      <c r="J190" s="2" t="s">
        <v>24</v>
      </c>
      <c r="K190" s="2" t="s">
        <v>14</v>
      </c>
      <c r="L190" s="2" t="s">
        <v>14</v>
      </c>
    </row>
    <row r="191" spans="1:12" ht="16" thickBot="1">
      <c r="A191" s="1" t="s">
        <v>32</v>
      </c>
      <c r="B191" s="2" t="s">
        <v>486</v>
      </c>
      <c r="C191" s="2" t="s">
        <v>487</v>
      </c>
      <c r="D191" s="2" t="s">
        <v>488</v>
      </c>
      <c r="E191" s="2" t="s">
        <v>489</v>
      </c>
      <c r="F191" s="2" t="s">
        <v>21</v>
      </c>
      <c r="G191" s="2" t="s">
        <v>473</v>
      </c>
      <c r="H191" s="3">
        <v>1273446</v>
      </c>
      <c r="I191" s="3">
        <v>1274470</v>
      </c>
      <c r="J191" s="2" t="s">
        <v>24</v>
      </c>
      <c r="K191" s="2" t="s">
        <v>490</v>
      </c>
      <c r="L191" s="2" t="s">
        <v>491</v>
      </c>
    </row>
    <row r="192" spans="1:12" ht="16" thickBot="1">
      <c r="A192" s="1" t="s">
        <v>32</v>
      </c>
      <c r="B192" s="2" t="s">
        <v>492</v>
      </c>
      <c r="C192" s="2" t="s">
        <v>492</v>
      </c>
      <c r="D192" s="2" t="s">
        <v>14</v>
      </c>
      <c r="E192" s="2" t="s">
        <v>14</v>
      </c>
      <c r="F192" s="2" t="s">
        <v>15</v>
      </c>
      <c r="G192" s="2" t="s">
        <v>473</v>
      </c>
      <c r="H192" s="3">
        <v>1281298</v>
      </c>
      <c r="I192" s="3">
        <v>1282343</v>
      </c>
      <c r="J192" s="2" t="s">
        <v>24</v>
      </c>
      <c r="K192" s="2" t="s">
        <v>14</v>
      </c>
      <c r="L192" s="2" t="s">
        <v>14</v>
      </c>
    </row>
    <row r="193" spans="1:12" ht="16" thickBot="1">
      <c r="A193" s="1" t="s">
        <v>32</v>
      </c>
      <c r="B193" s="2" t="s">
        <v>493</v>
      </c>
      <c r="C193" s="2" t="s">
        <v>494</v>
      </c>
      <c r="D193" s="2" t="s">
        <v>495</v>
      </c>
      <c r="E193" s="2" t="s">
        <v>489</v>
      </c>
      <c r="F193" s="2" t="s">
        <v>21</v>
      </c>
      <c r="G193" s="2" t="s">
        <v>473</v>
      </c>
      <c r="H193" s="3">
        <v>1281298</v>
      </c>
      <c r="I193" s="3">
        <v>1282343</v>
      </c>
      <c r="J193" s="2" t="s">
        <v>24</v>
      </c>
      <c r="K193" s="2" t="s">
        <v>490</v>
      </c>
      <c r="L193" s="2" t="s">
        <v>496</v>
      </c>
    </row>
    <row r="194" spans="1:12" ht="16" thickBot="1">
      <c r="A194" s="1" t="s">
        <v>32</v>
      </c>
      <c r="B194" s="2" t="s">
        <v>497</v>
      </c>
      <c r="C194" s="2" t="s">
        <v>497</v>
      </c>
      <c r="D194" s="2" t="s">
        <v>14</v>
      </c>
      <c r="E194" s="2" t="s">
        <v>14</v>
      </c>
      <c r="F194" s="2" t="s">
        <v>15</v>
      </c>
      <c r="G194" s="2" t="s">
        <v>473</v>
      </c>
      <c r="H194" s="3">
        <v>1284276</v>
      </c>
      <c r="I194" s="3">
        <v>1285302</v>
      </c>
      <c r="J194" s="2" t="s">
        <v>17</v>
      </c>
      <c r="K194" s="2" t="s">
        <v>14</v>
      </c>
      <c r="L194" s="2" t="s">
        <v>14</v>
      </c>
    </row>
    <row r="195" spans="1:12" ht="16" thickBot="1">
      <c r="A195" s="1" t="s">
        <v>32</v>
      </c>
      <c r="B195" s="2" t="s">
        <v>498</v>
      </c>
      <c r="C195" s="2" t="s">
        <v>499</v>
      </c>
      <c r="D195" s="2" t="s">
        <v>500</v>
      </c>
      <c r="E195" s="2" t="s">
        <v>501</v>
      </c>
      <c r="F195" s="2" t="s">
        <v>21</v>
      </c>
      <c r="G195" s="2" t="s">
        <v>473</v>
      </c>
      <c r="H195" s="3">
        <v>1284276</v>
      </c>
      <c r="I195" s="3">
        <v>1285302</v>
      </c>
      <c r="J195" s="2" t="s">
        <v>17</v>
      </c>
      <c r="K195" s="2" t="s">
        <v>490</v>
      </c>
      <c r="L195" s="2" t="s">
        <v>502</v>
      </c>
    </row>
    <row r="196" spans="1:12" ht="16" thickBot="1">
      <c r="A196" s="1" t="s">
        <v>32</v>
      </c>
      <c r="B196" s="2" t="s">
        <v>503</v>
      </c>
      <c r="C196" s="2" t="s">
        <v>503</v>
      </c>
      <c r="D196" s="2" t="s">
        <v>14</v>
      </c>
      <c r="E196" s="2" t="s">
        <v>14</v>
      </c>
      <c r="F196" s="2" t="s">
        <v>15</v>
      </c>
      <c r="G196" s="2" t="s">
        <v>473</v>
      </c>
      <c r="H196" s="3">
        <v>1289148</v>
      </c>
      <c r="I196" s="3">
        <v>1290198</v>
      </c>
      <c r="J196" s="2" t="s">
        <v>24</v>
      </c>
      <c r="K196" s="2" t="s">
        <v>14</v>
      </c>
      <c r="L196" s="2" t="s">
        <v>14</v>
      </c>
    </row>
    <row r="197" spans="1:12" ht="16" thickBot="1">
      <c r="A197" s="1" t="s">
        <v>32</v>
      </c>
      <c r="B197" s="2" t="s">
        <v>504</v>
      </c>
      <c r="C197" s="2" t="s">
        <v>505</v>
      </c>
      <c r="D197" s="2" t="s">
        <v>506</v>
      </c>
      <c r="E197" s="2" t="s">
        <v>489</v>
      </c>
      <c r="F197" s="2" t="s">
        <v>21</v>
      </c>
      <c r="G197" s="2" t="s">
        <v>473</v>
      </c>
      <c r="H197" s="3">
        <v>1289148</v>
      </c>
      <c r="I197" s="3">
        <v>1290198</v>
      </c>
      <c r="J197" s="2" t="s">
        <v>24</v>
      </c>
      <c r="K197" s="2" t="s">
        <v>490</v>
      </c>
      <c r="L197" s="2" t="s">
        <v>507</v>
      </c>
    </row>
    <row r="198" spans="1:12" ht="16" thickBot="1">
      <c r="A198" s="1" t="s">
        <v>12</v>
      </c>
      <c r="B198" s="2" t="s">
        <v>508</v>
      </c>
      <c r="C198" s="2" t="s">
        <v>509</v>
      </c>
      <c r="D198" s="2" t="s">
        <v>14</v>
      </c>
      <c r="E198" s="2" t="s">
        <v>14</v>
      </c>
      <c r="F198" s="2" t="s">
        <v>15</v>
      </c>
      <c r="G198" s="2" t="s">
        <v>473</v>
      </c>
      <c r="H198" s="3">
        <v>1297037</v>
      </c>
      <c r="I198" s="3">
        <v>1301774</v>
      </c>
      <c r="J198" s="2" t="s">
        <v>17</v>
      </c>
      <c r="K198" s="2" t="s">
        <v>14</v>
      </c>
      <c r="L198" s="2" t="s">
        <v>14</v>
      </c>
    </row>
    <row r="199" spans="1:12" ht="16" thickBot="1">
      <c r="A199" s="1" t="s">
        <v>12</v>
      </c>
      <c r="B199" s="2" t="s">
        <v>510</v>
      </c>
      <c r="C199" s="2" t="s">
        <v>14</v>
      </c>
      <c r="D199" s="2" t="s">
        <v>14</v>
      </c>
      <c r="E199" s="2" t="s">
        <v>511</v>
      </c>
      <c r="F199" s="2" t="s">
        <v>21</v>
      </c>
      <c r="G199" s="2" t="s">
        <v>473</v>
      </c>
      <c r="H199" s="3">
        <v>1297037</v>
      </c>
      <c r="I199" s="3">
        <v>1301774</v>
      </c>
      <c r="J199" s="2" t="s">
        <v>17</v>
      </c>
      <c r="K199" s="2" t="s">
        <v>14</v>
      </c>
      <c r="L199" s="2" t="s">
        <v>512</v>
      </c>
    </row>
    <row r="200" spans="1:12" ht="16" thickBot="1">
      <c r="A200" s="1" t="s">
        <v>32</v>
      </c>
      <c r="B200" s="2" t="s">
        <v>513</v>
      </c>
      <c r="C200" s="2" t="s">
        <v>513</v>
      </c>
      <c r="D200" s="2" t="s">
        <v>14</v>
      </c>
      <c r="E200" s="2" t="s">
        <v>14</v>
      </c>
      <c r="F200" s="2" t="s">
        <v>15</v>
      </c>
      <c r="G200" s="2" t="s">
        <v>473</v>
      </c>
      <c r="H200" s="3">
        <v>1592078</v>
      </c>
      <c r="I200" s="3">
        <v>1595480</v>
      </c>
      <c r="J200" s="2" t="s">
        <v>24</v>
      </c>
      <c r="K200" s="2" t="s">
        <v>14</v>
      </c>
      <c r="L200" s="2" t="s">
        <v>14</v>
      </c>
    </row>
    <row r="201" spans="1:12" ht="16" thickBot="1">
      <c r="A201" s="1" t="s">
        <v>32</v>
      </c>
      <c r="B201" s="2" t="s">
        <v>514</v>
      </c>
      <c r="C201" s="2" t="s">
        <v>515</v>
      </c>
      <c r="D201" s="2" t="s">
        <v>516</v>
      </c>
      <c r="E201" s="2" t="s">
        <v>14</v>
      </c>
      <c r="F201" s="2" t="s">
        <v>21</v>
      </c>
      <c r="G201" s="2" t="s">
        <v>473</v>
      </c>
      <c r="H201" s="3">
        <v>1592078</v>
      </c>
      <c r="I201" s="3">
        <v>1595480</v>
      </c>
      <c r="J201" s="2" t="s">
        <v>24</v>
      </c>
      <c r="K201" s="2" t="s">
        <v>517</v>
      </c>
      <c r="L201" s="2" t="s">
        <v>518</v>
      </c>
    </row>
    <row r="202" spans="1:12" ht="16" thickBot="1">
      <c r="A202" s="1" t="s">
        <v>12</v>
      </c>
      <c r="B202" s="2" t="s">
        <v>519</v>
      </c>
      <c r="C202" s="2" t="s">
        <v>520</v>
      </c>
      <c r="D202" s="2" t="s">
        <v>521</v>
      </c>
      <c r="E202" s="2" t="s">
        <v>522</v>
      </c>
      <c r="F202" s="2" t="s">
        <v>15</v>
      </c>
      <c r="G202" s="2" t="s">
        <v>523</v>
      </c>
      <c r="H202" s="3">
        <v>261781</v>
      </c>
      <c r="I202" s="3">
        <v>270796</v>
      </c>
      <c r="J202" s="2" t="s">
        <v>24</v>
      </c>
      <c r="K202" s="2" t="s">
        <v>14</v>
      </c>
      <c r="L202" s="2" t="s">
        <v>14</v>
      </c>
    </row>
    <row r="203" spans="1:12" ht="16" thickBot="1">
      <c r="A203" s="1" t="s">
        <v>12</v>
      </c>
      <c r="B203" s="2" t="s">
        <v>524</v>
      </c>
      <c r="C203" s="2" t="s">
        <v>520</v>
      </c>
      <c r="D203" s="2" t="s">
        <v>521</v>
      </c>
      <c r="E203" s="2" t="s">
        <v>522</v>
      </c>
      <c r="F203" s="2" t="s">
        <v>21</v>
      </c>
      <c r="G203" s="2" t="s">
        <v>523</v>
      </c>
      <c r="H203" s="3">
        <v>261781</v>
      </c>
      <c r="I203" s="3">
        <v>270796</v>
      </c>
      <c r="J203" s="2" t="s">
        <v>24</v>
      </c>
      <c r="K203" s="2" t="s">
        <v>14</v>
      </c>
      <c r="L203" s="2" t="s">
        <v>14</v>
      </c>
    </row>
    <row r="204" spans="1:12" ht="16" thickBot="1">
      <c r="A204" s="1" t="s">
        <v>12</v>
      </c>
      <c r="B204" s="2" t="s">
        <v>525</v>
      </c>
      <c r="C204" s="2" t="s">
        <v>526</v>
      </c>
      <c r="D204" s="2" t="s">
        <v>527</v>
      </c>
      <c r="E204" s="2" t="s">
        <v>191</v>
      </c>
      <c r="F204" s="2" t="s">
        <v>15</v>
      </c>
      <c r="G204" s="2" t="s">
        <v>523</v>
      </c>
      <c r="H204" s="3">
        <v>996302</v>
      </c>
      <c r="I204" s="3">
        <v>1004116</v>
      </c>
      <c r="J204" s="2" t="s">
        <v>17</v>
      </c>
      <c r="K204" s="2" t="s">
        <v>528</v>
      </c>
      <c r="L204" s="2" t="s">
        <v>14</v>
      </c>
    </row>
    <row r="205" spans="1:12" ht="16" thickBot="1">
      <c r="A205" s="1" t="s">
        <v>12</v>
      </c>
      <c r="B205" s="2" t="s">
        <v>529</v>
      </c>
      <c r="C205" s="2" t="s">
        <v>526</v>
      </c>
      <c r="D205" s="2" t="s">
        <v>527</v>
      </c>
      <c r="E205" s="2" t="s">
        <v>14</v>
      </c>
      <c r="F205" s="2" t="s">
        <v>21</v>
      </c>
      <c r="G205" s="2" t="s">
        <v>523</v>
      </c>
      <c r="H205" s="3">
        <v>996302</v>
      </c>
      <c r="I205" s="3">
        <v>1004116</v>
      </c>
      <c r="J205" s="2" t="s">
        <v>17</v>
      </c>
      <c r="K205" s="2" t="s">
        <v>14</v>
      </c>
      <c r="L205" s="2" t="s">
        <v>14</v>
      </c>
    </row>
    <row r="206" spans="1:12" ht="16" thickBot="1">
      <c r="A206" s="1" t="s">
        <v>12</v>
      </c>
      <c r="B206" s="2" t="s">
        <v>530</v>
      </c>
      <c r="C206" s="2" t="s">
        <v>531</v>
      </c>
      <c r="D206" s="2" t="s">
        <v>532</v>
      </c>
      <c r="E206" s="2" t="s">
        <v>191</v>
      </c>
      <c r="F206" s="2" t="s">
        <v>15</v>
      </c>
      <c r="G206" s="2" t="s">
        <v>523</v>
      </c>
      <c r="H206" s="3">
        <v>1026946</v>
      </c>
      <c r="I206" s="3">
        <v>1032356</v>
      </c>
      <c r="J206" s="2" t="s">
        <v>24</v>
      </c>
      <c r="K206" s="2" t="s">
        <v>528</v>
      </c>
      <c r="L206" s="2" t="s">
        <v>533</v>
      </c>
    </row>
    <row r="207" spans="1:12" ht="16" thickBot="1">
      <c r="A207" s="1" t="s">
        <v>12</v>
      </c>
      <c r="B207" s="2" t="s">
        <v>534</v>
      </c>
      <c r="C207" s="2" t="s">
        <v>531</v>
      </c>
      <c r="D207" s="2" t="s">
        <v>532</v>
      </c>
      <c r="E207" s="2" t="s">
        <v>14</v>
      </c>
      <c r="F207" s="2" t="s">
        <v>21</v>
      </c>
      <c r="G207" s="2" t="s">
        <v>523</v>
      </c>
      <c r="H207" s="3">
        <v>1026946</v>
      </c>
      <c r="I207" s="3">
        <v>1032356</v>
      </c>
      <c r="J207" s="2" t="s">
        <v>24</v>
      </c>
      <c r="K207" s="2" t="s">
        <v>14</v>
      </c>
      <c r="L207" s="2" t="s">
        <v>14</v>
      </c>
    </row>
    <row r="208" spans="1:12" ht="16" thickBot="1">
      <c r="A208" s="1" t="s">
        <v>32</v>
      </c>
      <c r="B208" s="2" t="s">
        <v>535</v>
      </c>
      <c r="C208" s="2" t="s">
        <v>536</v>
      </c>
      <c r="D208" s="2" t="s">
        <v>537</v>
      </c>
      <c r="E208" s="2" t="s">
        <v>191</v>
      </c>
      <c r="F208" s="2" t="s">
        <v>15</v>
      </c>
      <c r="G208" s="2" t="s">
        <v>523</v>
      </c>
      <c r="H208" s="3">
        <v>1038592</v>
      </c>
      <c r="I208" s="3">
        <v>1039285</v>
      </c>
      <c r="J208" s="2" t="s">
        <v>24</v>
      </c>
      <c r="K208" s="2" t="s">
        <v>528</v>
      </c>
      <c r="L208" s="2" t="s">
        <v>538</v>
      </c>
    </row>
    <row r="209" spans="1:12" ht="16" thickBot="1">
      <c r="A209" s="1" t="s">
        <v>32</v>
      </c>
      <c r="B209" s="2" t="s">
        <v>539</v>
      </c>
      <c r="C209" s="2" t="s">
        <v>536</v>
      </c>
      <c r="D209" s="2" t="s">
        <v>14</v>
      </c>
      <c r="E209" s="2" t="s">
        <v>14</v>
      </c>
      <c r="F209" s="2" t="s">
        <v>21</v>
      </c>
      <c r="G209" s="2" t="s">
        <v>523</v>
      </c>
      <c r="H209" s="3">
        <v>1038592</v>
      </c>
      <c r="I209" s="3">
        <v>1039285</v>
      </c>
      <c r="J209" s="2" t="s">
        <v>24</v>
      </c>
      <c r="K209" s="2" t="s">
        <v>14</v>
      </c>
      <c r="L209" s="2" t="s">
        <v>14</v>
      </c>
    </row>
    <row r="210" spans="1:12" ht="16" thickBot="1">
      <c r="A210" s="1" t="s">
        <v>12</v>
      </c>
      <c r="B210" s="2" t="s">
        <v>540</v>
      </c>
      <c r="C210" s="2" t="s">
        <v>541</v>
      </c>
      <c r="D210" s="2" t="s">
        <v>542</v>
      </c>
      <c r="E210" s="2" t="s">
        <v>543</v>
      </c>
      <c r="F210" s="2" t="s">
        <v>15</v>
      </c>
      <c r="G210" s="2" t="s">
        <v>523</v>
      </c>
      <c r="H210" s="3">
        <v>1048704</v>
      </c>
      <c r="I210" s="3">
        <v>1052890</v>
      </c>
      <c r="J210" s="2" t="s">
        <v>24</v>
      </c>
      <c r="K210" s="2" t="s">
        <v>528</v>
      </c>
      <c r="L210" s="2" t="s">
        <v>14</v>
      </c>
    </row>
    <row r="211" spans="1:12" ht="16" thickBot="1">
      <c r="A211" s="1" t="s">
        <v>12</v>
      </c>
      <c r="B211" s="2" t="s">
        <v>544</v>
      </c>
      <c r="C211" s="2" t="s">
        <v>541</v>
      </c>
      <c r="D211" s="2" t="s">
        <v>542</v>
      </c>
      <c r="E211" s="2" t="s">
        <v>14</v>
      </c>
      <c r="F211" s="2" t="s">
        <v>21</v>
      </c>
      <c r="G211" s="2" t="s">
        <v>523</v>
      </c>
      <c r="H211" s="3">
        <v>1048704</v>
      </c>
      <c r="I211" s="3">
        <v>1052890</v>
      </c>
      <c r="J211" s="2" t="s">
        <v>24</v>
      </c>
      <c r="K211" s="2" t="s">
        <v>14</v>
      </c>
      <c r="L211" s="2" t="s">
        <v>14</v>
      </c>
    </row>
    <row r="212" spans="1:12" ht="16" thickBot="1">
      <c r="A212" s="1" t="s">
        <v>32</v>
      </c>
      <c r="B212" s="2" t="s">
        <v>545</v>
      </c>
      <c r="C212" s="2" t="s">
        <v>546</v>
      </c>
      <c r="D212" s="2" t="s">
        <v>546</v>
      </c>
      <c r="E212" s="2" t="s">
        <v>14</v>
      </c>
      <c r="F212" s="2" t="s">
        <v>15</v>
      </c>
      <c r="G212" s="2" t="s">
        <v>523</v>
      </c>
      <c r="H212" s="3">
        <v>1619083</v>
      </c>
      <c r="I212" s="3">
        <v>1635048</v>
      </c>
      <c r="J212" s="2" t="s">
        <v>24</v>
      </c>
      <c r="K212" s="2" t="s">
        <v>14</v>
      </c>
      <c r="L212" s="2" t="s">
        <v>14</v>
      </c>
    </row>
    <row r="213" spans="1:12" ht="16" thickBot="1">
      <c r="A213" s="1" t="s">
        <v>32</v>
      </c>
      <c r="B213" s="2" t="s">
        <v>547</v>
      </c>
      <c r="C213" s="2" t="s">
        <v>546</v>
      </c>
      <c r="D213" s="2" t="s">
        <v>546</v>
      </c>
      <c r="E213" s="2" t="s">
        <v>14</v>
      </c>
      <c r="F213" s="2" t="s">
        <v>21</v>
      </c>
      <c r="G213" s="2" t="s">
        <v>523</v>
      </c>
      <c r="H213" s="3">
        <v>1619083</v>
      </c>
      <c r="I213" s="3">
        <v>1635048</v>
      </c>
      <c r="J213" s="2" t="s">
        <v>24</v>
      </c>
      <c r="K213" s="2" t="s">
        <v>14</v>
      </c>
      <c r="L213" s="2" t="s">
        <v>14</v>
      </c>
    </row>
    <row r="214" spans="1:12" ht="16" thickBot="1">
      <c r="A214" s="1" t="s">
        <v>12</v>
      </c>
      <c r="B214" s="2" t="s">
        <v>548</v>
      </c>
      <c r="C214" s="2" t="s">
        <v>548</v>
      </c>
      <c r="D214" s="2" t="s">
        <v>14</v>
      </c>
      <c r="E214" s="2" t="s">
        <v>14</v>
      </c>
      <c r="F214" s="2" t="s">
        <v>15</v>
      </c>
      <c r="G214" s="2" t="s">
        <v>549</v>
      </c>
      <c r="H214" s="3">
        <v>773101</v>
      </c>
      <c r="I214" s="3">
        <v>787848</v>
      </c>
      <c r="J214" s="2" t="s">
        <v>24</v>
      </c>
      <c r="K214" s="2" t="s">
        <v>14</v>
      </c>
      <c r="L214" s="2" t="s">
        <v>14</v>
      </c>
    </row>
    <row r="215" spans="1:12" ht="16" thickBot="1">
      <c r="A215" s="1" t="s">
        <v>12</v>
      </c>
      <c r="B215" s="2" t="s">
        <v>550</v>
      </c>
      <c r="C215" s="2" t="s">
        <v>551</v>
      </c>
      <c r="D215" s="2" t="s">
        <v>552</v>
      </c>
      <c r="E215" s="2" t="s">
        <v>14</v>
      </c>
      <c r="F215" s="2" t="s">
        <v>21</v>
      </c>
      <c r="G215" s="2" t="s">
        <v>549</v>
      </c>
      <c r="H215" s="3">
        <v>773101</v>
      </c>
      <c r="I215" s="3">
        <v>787848</v>
      </c>
      <c r="J215" s="2" t="s">
        <v>24</v>
      </c>
      <c r="K215" s="2" t="s">
        <v>14</v>
      </c>
      <c r="L215" s="2" t="s">
        <v>553</v>
      </c>
    </row>
    <row r="216" spans="1:12" ht="16" thickBot="1">
      <c r="A216" s="1" t="s">
        <v>12</v>
      </c>
      <c r="B216" s="2" t="s">
        <v>554</v>
      </c>
      <c r="C216" s="2" t="s">
        <v>554</v>
      </c>
      <c r="D216" s="2" t="s">
        <v>14</v>
      </c>
      <c r="E216" s="2" t="s">
        <v>14</v>
      </c>
      <c r="F216" s="2" t="s">
        <v>15</v>
      </c>
      <c r="G216" s="2" t="s">
        <v>555</v>
      </c>
      <c r="H216" s="3">
        <v>6706</v>
      </c>
      <c r="I216" s="3">
        <v>7529</v>
      </c>
      <c r="J216" s="2" t="s">
        <v>17</v>
      </c>
      <c r="K216" s="2" t="s">
        <v>14</v>
      </c>
      <c r="L216" s="2" t="s">
        <v>14</v>
      </c>
    </row>
    <row r="217" spans="1:12" ht="16" thickBot="1">
      <c r="A217" s="1" t="s">
        <v>12</v>
      </c>
      <c r="B217" s="2" t="s">
        <v>556</v>
      </c>
      <c r="C217" s="2" t="s">
        <v>345</v>
      </c>
      <c r="D217" s="2" t="s">
        <v>346</v>
      </c>
      <c r="E217" s="2" t="s">
        <v>14</v>
      </c>
      <c r="F217" s="2" t="s">
        <v>21</v>
      </c>
      <c r="G217" s="2" t="s">
        <v>555</v>
      </c>
      <c r="H217" s="3">
        <v>6706</v>
      </c>
      <c r="I217" s="3">
        <v>7529</v>
      </c>
      <c r="J217" s="2" t="s">
        <v>17</v>
      </c>
      <c r="K217" s="2" t="s">
        <v>14</v>
      </c>
      <c r="L217" s="2" t="s">
        <v>14</v>
      </c>
    </row>
    <row r="218" spans="1:12" ht="16" thickBot="1">
      <c r="A218" s="1" t="s">
        <v>32</v>
      </c>
      <c r="B218" s="2" t="s">
        <v>557</v>
      </c>
      <c r="C218" s="2" t="s">
        <v>557</v>
      </c>
      <c r="D218" s="2" t="s">
        <v>14</v>
      </c>
      <c r="E218" s="2" t="s">
        <v>14</v>
      </c>
      <c r="F218" s="2" t="s">
        <v>15</v>
      </c>
      <c r="G218" s="2" t="s">
        <v>555</v>
      </c>
      <c r="H218" s="3">
        <v>288468</v>
      </c>
      <c r="I218" s="3">
        <v>290882</v>
      </c>
      <c r="J218" s="2" t="s">
        <v>17</v>
      </c>
      <c r="K218" s="2" t="s">
        <v>14</v>
      </c>
      <c r="L218" s="2" t="s">
        <v>14</v>
      </c>
    </row>
    <row r="219" spans="1:12" ht="16" thickBot="1">
      <c r="A219" s="1" t="s">
        <v>32</v>
      </c>
      <c r="B219" s="2" t="s">
        <v>558</v>
      </c>
      <c r="C219" s="2" t="s">
        <v>559</v>
      </c>
      <c r="D219" s="2" t="s">
        <v>560</v>
      </c>
      <c r="E219" s="2" t="s">
        <v>14</v>
      </c>
      <c r="F219" s="2" t="s">
        <v>21</v>
      </c>
      <c r="G219" s="2" t="s">
        <v>555</v>
      </c>
      <c r="H219" s="3">
        <v>288468</v>
      </c>
      <c r="I219" s="3">
        <v>290882</v>
      </c>
      <c r="J219" s="2" t="s">
        <v>17</v>
      </c>
      <c r="K219" s="2" t="s">
        <v>14</v>
      </c>
      <c r="L219" s="2" t="s">
        <v>355</v>
      </c>
    </row>
    <row r="220" spans="1:12" ht="16" thickBot="1">
      <c r="A220" s="1" t="s">
        <v>32</v>
      </c>
      <c r="B220" s="2" t="s">
        <v>561</v>
      </c>
      <c r="C220" s="2" t="s">
        <v>561</v>
      </c>
      <c r="D220" s="2" t="s">
        <v>562</v>
      </c>
      <c r="E220" s="2" t="s">
        <v>14</v>
      </c>
      <c r="F220" s="2" t="s">
        <v>15</v>
      </c>
      <c r="G220" s="2" t="s">
        <v>555</v>
      </c>
      <c r="H220" s="3">
        <v>294091</v>
      </c>
      <c r="I220" s="3">
        <v>299687</v>
      </c>
      <c r="J220" s="2" t="s">
        <v>17</v>
      </c>
      <c r="K220" s="2" t="s">
        <v>14</v>
      </c>
      <c r="L220" s="2" t="s">
        <v>14</v>
      </c>
    </row>
    <row r="221" spans="1:12" ht="16" thickBot="1">
      <c r="A221" s="1" t="s">
        <v>32</v>
      </c>
      <c r="B221" s="2" t="s">
        <v>563</v>
      </c>
      <c r="C221" s="2" t="s">
        <v>564</v>
      </c>
      <c r="D221" s="2" t="s">
        <v>562</v>
      </c>
      <c r="E221" s="2" t="s">
        <v>14</v>
      </c>
      <c r="F221" s="2" t="s">
        <v>21</v>
      </c>
      <c r="G221" s="2" t="s">
        <v>555</v>
      </c>
      <c r="H221" s="3">
        <v>294091</v>
      </c>
      <c r="I221" s="3">
        <v>299687</v>
      </c>
      <c r="J221" s="2" t="s">
        <v>17</v>
      </c>
      <c r="K221" s="2" t="s">
        <v>14</v>
      </c>
      <c r="L221" s="2" t="s">
        <v>50</v>
      </c>
    </row>
    <row r="222" spans="1:12" ht="16" thickBot="1">
      <c r="A222" s="1" t="s">
        <v>108</v>
      </c>
      <c r="B222" s="2" t="s">
        <v>565</v>
      </c>
      <c r="C222" s="2" t="s">
        <v>566</v>
      </c>
      <c r="D222" s="2" t="s">
        <v>567</v>
      </c>
      <c r="E222" s="2" t="s">
        <v>14</v>
      </c>
      <c r="F222" s="2" t="s">
        <v>15</v>
      </c>
      <c r="G222" s="2" t="s">
        <v>555</v>
      </c>
      <c r="H222" s="3">
        <v>472090</v>
      </c>
      <c r="I222" s="3">
        <v>475618</v>
      </c>
      <c r="J222" s="2" t="s">
        <v>17</v>
      </c>
      <c r="K222" s="2" t="s">
        <v>14</v>
      </c>
      <c r="L222" s="2" t="s">
        <v>14</v>
      </c>
    </row>
    <row r="223" spans="1:12" ht="16" thickBot="1">
      <c r="A223" s="1" t="s">
        <v>108</v>
      </c>
      <c r="B223" s="2" t="s">
        <v>568</v>
      </c>
      <c r="C223" s="2" t="s">
        <v>566</v>
      </c>
      <c r="D223" s="2" t="s">
        <v>567</v>
      </c>
      <c r="E223" s="2" t="s">
        <v>14</v>
      </c>
      <c r="F223" s="2" t="s">
        <v>21</v>
      </c>
      <c r="G223" s="2" t="s">
        <v>555</v>
      </c>
      <c r="H223" s="3">
        <v>472090</v>
      </c>
      <c r="I223" s="3">
        <v>475618</v>
      </c>
      <c r="J223" s="2" t="s">
        <v>17</v>
      </c>
      <c r="K223" s="2" t="s">
        <v>14</v>
      </c>
      <c r="L223" s="2" t="s">
        <v>50</v>
      </c>
    </row>
    <row r="224" spans="1:12" ht="16" thickBot="1">
      <c r="A224" s="1" t="s">
        <v>22</v>
      </c>
      <c r="B224" s="2" t="s">
        <v>569</v>
      </c>
      <c r="C224" s="2" t="s">
        <v>569</v>
      </c>
      <c r="D224" s="2" t="s">
        <v>14</v>
      </c>
      <c r="E224" s="2" t="s">
        <v>14</v>
      </c>
      <c r="F224" s="2" t="s">
        <v>15</v>
      </c>
      <c r="G224" s="2" t="s">
        <v>570</v>
      </c>
      <c r="H224" s="3">
        <v>606251</v>
      </c>
      <c r="I224" s="3">
        <v>609397</v>
      </c>
      <c r="J224" s="2" t="s">
        <v>24</v>
      </c>
      <c r="K224" s="2" t="s">
        <v>14</v>
      </c>
      <c r="L224" s="2" t="s">
        <v>14</v>
      </c>
    </row>
    <row r="225" spans="1:12" ht="16" thickBot="1">
      <c r="A225" s="1" t="s">
        <v>22</v>
      </c>
      <c r="B225" s="2" t="s">
        <v>571</v>
      </c>
      <c r="C225" s="2" t="s">
        <v>572</v>
      </c>
      <c r="D225" s="2" t="s">
        <v>573</v>
      </c>
      <c r="E225" s="2" t="s">
        <v>14</v>
      </c>
      <c r="F225" s="2" t="s">
        <v>21</v>
      </c>
      <c r="G225" s="2" t="s">
        <v>570</v>
      </c>
      <c r="H225" s="3">
        <v>606251</v>
      </c>
      <c r="I225" s="3">
        <v>609397</v>
      </c>
      <c r="J225" s="2" t="s">
        <v>24</v>
      </c>
      <c r="K225" s="2" t="s">
        <v>14</v>
      </c>
      <c r="L225" s="2" t="s">
        <v>574</v>
      </c>
    </row>
    <row r="226" spans="1:12" ht="16" thickBot="1">
      <c r="A226" s="1" t="s">
        <v>12</v>
      </c>
      <c r="B226" s="2" t="s">
        <v>575</v>
      </c>
      <c r="C226" s="2" t="s">
        <v>576</v>
      </c>
      <c r="D226" s="2" t="s">
        <v>577</v>
      </c>
      <c r="E226" s="2" t="s">
        <v>432</v>
      </c>
      <c r="F226" s="2" t="s">
        <v>15</v>
      </c>
      <c r="G226" s="2" t="s">
        <v>570</v>
      </c>
      <c r="H226" s="3">
        <v>1270226</v>
      </c>
      <c r="I226" s="3">
        <v>1277632</v>
      </c>
      <c r="J226" s="2" t="s">
        <v>24</v>
      </c>
      <c r="K226" s="2" t="s">
        <v>14</v>
      </c>
      <c r="L226" s="2" t="s">
        <v>14</v>
      </c>
    </row>
    <row r="227" spans="1:12" ht="16" thickBot="1">
      <c r="A227" s="1" t="s">
        <v>12</v>
      </c>
      <c r="B227" s="2" t="s">
        <v>578</v>
      </c>
      <c r="C227" s="2" t="s">
        <v>576</v>
      </c>
      <c r="D227" s="2" t="s">
        <v>577</v>
      </c>
      <c r="E227" s="2" t="s">
        <v>432</v>
      </c>
      <c r="F227" s="2" t="s">
        <v>21</v>
      </c>
      <c r="G227" s="2" t="s">
        <v>570</v>
      </c>
      <c r="H227" s="3">
        <v>1270226</v>
      </c>
      <c r="I227" s="3">
        <v>1277632</v>
      </c>
      <c r="J227" s="2" t="s">
        <v>24</v>
      </c>
      <c r="K227" s="2" t="s">
        <v>14</v>
      </c>
      <c r="L227" s="2" t="s">
        <v>14</v>
      </c>
    </row>
    <row r="228" spans="1:12" ht="16" thickBot="1">
      <c r="A228" s="1" t="s">
        <v>12</v>
      </c>
      <c r="B228" s="2" t="s">
        <v>579</v>
      </c>
      <c r="C228" s="2" t="s">
        <v>579</v>
      </c>
      <c r="D228" s="2" t="s">
        <v>14</v>
      </c>
      <c r="E228" s="2" t="s">
        <v>14</v>
      </c>
      <c r="F228" s="2" t="s">
        <v>15</v>
      </c>
      <c r="G228" s="2" t="s">
        <v>580</v>
      </c>
      <c r="H228" s="3">
        <v>9850</v>
      </c>
      <c r="I228" s="3">
        <v>65237</v>
      </c>
      <c r="J228" s="2" t="s">
        <v>24</v>
      </c>
      <c r="K228" s="2" t="s">
        <v>14</v>
      </c>
      <c r="L228" s="2" t="s">
        <v>14</v>
      </c>
    </row>
    <row r="229" spans="1:12" ht="16" thickBot="1">
      <c r="A229" s="1" t="s">
        <v>12</v>
      </c>
      <c r="B229" s="2" t="s">
        <v>581</v>
      </c>
      <c r="C229" s="2" t="s">
        <v>582</v>
      </c>
      <c r="D229" s="2" t="s">
        <v>583</v>
      </c>
      <c r="E229" s="2" t="s">
        <v>14</v>
      </c>
      <c r="F229" s="2" t="s">
        <v>21</v>
      </c>
      <c r="G229" s="2" t="s">
        <v>580</v>
      </c>
      <c r="H229" s="3">
        <v>9850</v>
      </c>
      <c r="I229" s="3">
        <v>65237</v>
      </c>
      <c r="J229" s="2" t="s">
        <v>24</v>
      </c>
      <c r="K229" s="2" t="s">
        <v>81</v>
      </c>
      <c r="L229" s="2" t="s">
        <v>584</v>
      </c>
    </row>
    <row r="230" spans="1:12" ht="16" thickBot="1">
      <c r="A230" s="1" t="s">
        <v>12</v>
      </c>
      <c r="B230" s="2" t="s">
        <v>585</v>
      </c>
      <c r="C230" s="2" t="s">
        <v>585</v>
      </c>
      <c r="D230" s="2" t="s">
        <v>14</v>
      </c>
      <c r="E230" s="2" t="s">
        <v>14</v>
      </c>
      <c r="F230" s="2" t="s">
        <v>15</v>
      </c>
      <c r="G230" s="2" t="s">
        <v>580</v>
      </c>
      <c r="H230" s="3">
        <v>519316</v>
      </c>
      <c r="I230" s="3">
        <v>525110</v>
      </c>
      <c r="J230" s="2" t="s">
        <v>17</v>
      </c>
      <c r="K230" s="2" t="s">
        <v>14</v>
      </c>
      <c r="L230" s="2" t="s">
        <v>14</v>
      </c>
    </row>
    <row r="231" spans="1:12" ht="16" thickBot="1">
      <c r="A231" s="1" t="s">
        <v>12</v>
      </c>
      <c r="B231" s="2" t="s">
        <v>586</v>
      </c>
      <c r="C231" s="2" t="s">
        <v>587</v>
      </c>
      <c r="D231" s="2" t="s">
        <v>588</v>
      </c>
      <c r="E231" s="2" t="s">
        <v>14</v>
      </c>
      <c r="F231" s="2" t="s">
        <v>21</v>
      </c>
      <c r="G231" s="2" t="s">
        <v>580</v>
      </c>
      <c r="H231" s="3">
        <v>519316</v>
      </c>
      <c r="I231" s="3">
        <v>525110</v>
      </c>
      <c r="J231" s="2" t="s">
        <v>17</v>
      </c>
      <c r="K231" s="2" t="s">
        <v>14</v>
      </c>
      <c r="L231" s="2" t="s">
        <v>14</v>
      </c>
    </row>
    <row r="232" spans="1:12" ht="16" thickBot="1">
      <c r="A232" s="1" t="s">
        <v>12</v>
      </c>
      <c r="B232" s="2" t="s">
        <v>589</v>
      </c>
      <c r="C232" s="2" t="s">
        <v>589</v>
      </c>
      <c r="D232" s="2" t="s">
        <v>14</v>
      </c>
      <c r="E232" s="2" t="s">
        <v>14</v>
      </c>
      <c r="F232" s="2" t="s">
        <v>15</v>
      </c>
      <c r="G232" s="2" t="s">
        <v>580</v>
      </c>
      <c r="H232" s="3">
        <v>535090</v>
      </c>
      <c r="I232" s="3">
        <v>536349</v>
      </c>
      <c r="J232" s="2" t="s">
        <v>17</v>
      </c>
      <c r="K232" s="2" t="s">
        <v>14</v>
      </c>
      <c r="L232" s="2" t="s">
        <v>14</v>
      </c>
    </row>
    <row r="233" spans="1:12" ht="16" thickBot="1">
      <c r="A233" s="1" t="s">
        <v>12</v>
      </c>
      <c r="B233" s="2" t="s">
        <v>590</v>
      </c>
      <c r="C233" s="2" t="s">
        <v>591</v>
      </c>
      <c r="D233" s="2" t="s">
        <v>592</v>
      </c>
      <c r="E233" s="2" t="s">
        <v>14</v>
      </c>
      <c r="F233" s="2" t="s">
        <v>21</v>
      </c>
      <c r="G233" s="2" t="s">
        <v>580</v>
      </c>
      <c r="H233" s="3">
        <v>535090</v>
      </c>
      <c r="I233" s="3">
        <v>536349</v>
      </c>
      <c r="J233" s="2" t="s">
        <v>17</v>
      </c>
      <c r="K233" s="2" t="s">
        <v>14</v>
      </c>
      <c r="L233" s="2" t="s">
        <v>14</v>
      </c>
    </row>
    <row r="234" spans="1:12" ht="16" thickBot="1">
      <c r="A234" s="1" t="s">
        <v>12</v>
      </c>
      <c r="B234" s="2" t="s">
        <v>593</v>
      </c>
      <c r="C234" s="2" t="s">
        <v>593</v>
      </c>
      <c r="D234" s="2" t="s">
        <v>14</v>
      </c>
      <c r="E234" s="2" t="s">
        <v>14</v>
      </c>
      <c r="F234" s="2" t="s">
        <v>15</v>
      </c>
      <c r="G234" s="2" t="s">
        <v>580</v>
      </c>
      <c r="H234" s="3">
        <v>545282</v>
      </c>
      <c r="I234" s="3">
        <v>548372</v>
      </c>
      <c r="J234" s="2" t="s">
        <v>17</v>
      </c>
      <c r="K234" s="2" t="s">
        <v>14</v>
      </c>
      <c r="L234" s="2" t="s">
        <v>14</v>
      </c>
    </row>
    <row r="235" spans="1:12" ht="16" thickBot="1">
      <c r="A235" s="1" t="s">
        <v>12</v>
      </c>
      <c r="B235" s="2" t="s">
        <v>594</v>
      </c>
      <c r="C235" s="2" t="s">
        <v>595</v>
      </c>
      <c r="D235" s="2" t="s">
        <v>14</v>
      </c>
      <c r="E235" s="2" t="s">
        <v>14</v>
      </c>
      <c r="F235" s="2" t="s">
        <v>21</v>
      </c>
      <c r="G235" s="2" t="s">
        <v>580</v>
      </c>
      <c r="H235" s="3">
        <v>545282</v>
      </c>
      <c r="I235" s="3">
        <v>548372</v>
      </c>
      <c r="J235" s="2" t="s">
        <v>17</v>
      </c>
      <c r="K235" s="2" t="s">
        <v>14</v>
      </c>
      <c r="L235" s="2" t="s">
        <v>14</v>
      </c>
    </row>
    <row r="236" spans="1:12" ht="16" thickBot="1">
      <c r="A236" s="1" t="s">
        <v>12</v>
      </c>
      <c r="B236" s="2" t="s">
        <v>596</v>
      </c>
      <c r="C236" s="2" t="s">
        <v>596</v>
      </c>
      <c r="D236" s="2" t="s">
        <v>14</v>
      </c>
      <c r="E236" s="2" t="s">
        <v>14</v>
      </c>
      <c r="F236" s="2" t="s">
        <v>15</v>
      </c>
      <c r="G236" s="2" t="s">
        <v>580</v>
      </c>
      <c r="H236" s="3">
        <v>579979</v>
      </c>
      <c r="I236" s="3">
        <v>581475</v>
      </c>
      <c r="J236" s="2" t="s">
        <v>24</v>
      </c>
      <c r="K236" s="2" t="s">
        <v>14</v>
      </c>
      <c r="L236" s="2" t="s">
        <v>14</v>
      </c>
    </row>
    <row r="237" spans="1:12" ht="16" thickBot="1">
      <c r="A237" s="1" t="s">
        <v>12</v>
      </c>
      <c r="B237" s="2" t="s">
        <v>597</v>
      </c>
      <c r="C237" s="2" t="s">
        <v>598</v>
      </c>
      <c r="D237" s="2" t="s">
        <v>599</v>
      </c>
      <c r="E237" s="2" t="s">
        <v>14</v>
      </c>
      <c r="F237" s="2" t="s">
        <v>21</v>
      </c>
      <c r="G237" s="2" t="s">
        <v>580</v>
      </c>
      <c r="H237" s="3">
        <v>579979</v>
      </c>
      <c r="I237" s="3">
        <v>581475</v>
      </c>
      <c r="J237" s="2" t="s">
        <v>24</v>
      </c>
      <c r="K237" s="2" t="s">
        <v>14</v>
      </c>
      <c r="L237" s="2" t="s">
        <v>14</v>
      </c>
    </row>
    <row r="238" spans="1:12" ht="16" thickBot="1">
      <c r="A238" s="1" t="s">
        <v>108</v>
      </c>
      <c r="B238" s="2" t="s">
        <v>600</v>
      </c>
      <c r="C238" s="2" t="s">
        <v>600</v>
      </c>
      <c r="D238" s="2" t="s">
        <v>14</v>
      </c>
      <c r="E238" s="2" t="s">
        <v>14</v>
      </c>
      <c r="F238" s="2" t="s">
        <v>15</v>
      </c>
      <c r="G238" s="2" t="s">
        <v>580</v>
      </c>
      <c r="H238" s="3">
        <v>1333070</v>
      </c>
      <c r="I238" s="3">
        <v>1334219</v>
      </c>
      <c r="J238" s="2" t="s">
        <v>24</v>
      </c>
      <c r="K238" s="2" t="s">
        <v>14</v>
      </c>
      <c r="L238" s="2" t="s">
        <v>14</v>
      </c>
    </row>
    <row r="239" spans="1:12" ht="16" thickBot="1">
      <c r="A239" s="1" t="s">
        <v>108</v>
      </c>
      <c r="B239" s="2" t="s">
        <v>601</v>
      </c>
      <c r="C239" s="2" t="s">
        <v>602</v>
      </c>
      <c r="D239" s="2" t="s">
        <v>603</v>
      </c>
      <c r="E239" s="2" t="s">
        <v>604</v>
      </c>
      <c r="F239" s="2" t="s">
        <v>21</v>
      </c>
      <c r="G239" s="2" t="s">
        <v>580</v>
      </c>
      <c r="H239" s="3">
        <v>1333070</v>
      </c>
      <c r="I239" s="3">
        <v>1334219</v>
      </c>
      <c r="J239" s="2" t="s">
        <v>24</v>
      </c>
      <c r="K239" s="2" t="s">
        <v>14</v>
      </c>
      <c r="L239" s="2" t="s">
        <v>605</v>
      </c>
    </row>
    <row r="240" spans="1:12" ht="16" thickBot="1">
      <c r="A240" s="1" t="s">
        <v>12</v>
      </c>
      <c r="B240" s="2" t="s">
        <v>606</v>
      </c>
      <c r="C240" s="2" t="s">
        <v>607</v>
      </c>
      <c r="D240" s="2" t="s">
        <v>608</v>
      </c>
      <c r="E240" s="2" t="s">
        <v>14</v>
      </c>
      <c r="F240" s="2" t="s">
        <v>15</v>
      </c>
      <c r="G240" s="2" t="s">
        <v>580</v>
      </c>
      <c r="H240" s="3">
        <v>1440101</v>
      </c>
      <c r="I240" s="3">
        <v>1447198</v>
      </c>
      <c r="J240" s="2" t="s">
        <v>24</v>
      </c>
      <c r="K240" s="2" t="s">
        <v>14</v>
      </c>
      <c r="L240" s="2" t="s">
        <v>14</v>
      </c>
    </row>
    <row r="241" spans="1:12" ht="16" thickBot="1">
      <c r="A241" s="1" t="s">
        <v>12</v>
      </c>
      <c r="B241" s="2" t="s">
        <v>609</v>
      </c>
      <c r="C241" s="2" t="s">
        <v>609</v>
      </c>
      <c r="D241" s="2" t="s">
        <v>14</v>
      </c>
      <c r="E241" s="2" t="s">
        <v>14</v>
      </c>
      <c r="F241" s="2" t="s">
        <v>21</v>
      </c>
      <c r="G241" s="2" t="s">
        <v>580</v>
      </c>
      <c r="H241" s="3">
        <v>1440101</v>
      </c>
      <c r="I241" s="3">
        <v>1447198</v>
      </c>
      <c r="J241" s="2" t="s">
        <v>24</v>
      </c>
      <c r="K241" s="2" t="s">
        <v>14</v>
      </c>
      <c r="L241" s="2" t="s">
        <v>14</v>
      </c>
    </row>
    <row r="242" spans="1:12" ht="16" thickBot="1">
      <c r="A242" s="1" t="s">
        <v>12</v>
      </c>
      <c r="B242" s="2" t="s">
        <v>610</v>
      </c>
      <c r="C242" s="2" t="s">
        <v>610</v>
      </c>
      <c r="D242" s="2" t="s">
        <v>14</v>
      </c>
      <c r="E242" s="2" t="s">
        <v>14</v>
      </c>
      <c r="F242" s="2" t="s">
        <v>15</v>
      </c>
      <c r="G242" s="2" t="s">
        <v>580</v>
      </c>
      <c r="H242" s="3">
        <v>1516669</v>
      </c>
      <c r="I242" s="3">
        <v>1529088</v>
      </c>
      <c r="J242" s="2" t="s">
        <v>24</v>
      </c>
      <c r="K242" s="2" t="s">
        <v>14</v>
      </c>
      <c r="L242" s="2" t="s">
        <v>14</v>
      </c>
    </row>
    <row r="243" spans="1:12" ht="16" thickBot="1">
      <c r="A243" s="1" t="s">
        <v>12</v>
      </c>
      <c r="B243" s="2" t="s">
        <v>611</v>
      </c>
      <c r="C243" s="2" t="s">
        <v>612</v>
      </c>
      <c r="D243" s="2" t="s">
        <v>613</v>
      </c>
      <c r="E243" s="2" t="s">
        <v>14</v>
      </c>
      <c r="F243" s="2" t="s">
        <v>21</v>
      </c>
      <c r="G243" s="2" t="s">
        <v>580</v>
      </c>
      <c r="H243" s="3">
        <v>1516669</v>
      </c>
      <c r="I243" s="3">
        <v>1529088</v>
      </c>
      <c r="J243" s="2" t="s">
        <v>24</v>
      </c>
      <c r="K243" s="2" t="s">
        <v>14</v>
      </c>
      <c r="L243" s="2" t="s">
        <v>14</v>
      </c>
    </row>
    <row r="244" spans="1:12" ht="16" thickBot="1">
      <c r="A244" s="1" t="s">
        <v>32</v>
      </c>
      <c r="B244" s="2" t="s">
        <v>614</v>
      </c>
      <c r="C244" s="2" t="s">
        <v>614</v>
      </c>
      <c r="D244" s="2" t="s">
        <v>14</v>
      </c>
      <c r="E244" s="2" t="s">
        <v>14</v>
      </c>
      <c r="F244" s="2" t="s">
        <v>15</v>
      </c>
      <c r="G244" s="2" t="s">
        <v>580</v>
      </c>
      <c r="H244" s="3">
        <v>1554868</v>
      </c>
      <c r="I244" s="3">
        <v>1566180</v>
      </c>
      <c r="J244" s="2" t="s">
        <v>24</v>
      </c>
      <c r="K244" s="2" t="s">
        <v>14</v>
      </c>
      <c r="L244" s="2" t="s">
        <v>14</v>
      </c>
    </row>
    <row r="245" spans="1:12" ht="16" thickBot="1">
      <c r="A245" s="1" t="s">
        <v>32</v>
      </c>
      <c r="B245" s="2" t="s">
        <v>615</v>
      </c>
      <c r="C245" s="2" t="s">
        <v>299</v>
      </c>
      <c r="D245" s="2" t="s">
        <v>300</v>
      </c>
      <c r="E245" s="2" t="s">
        <v>299</v>
      </c>
      <c r="F245" s="2" t="s">
        <v>21</v>
      </c>
      <c r="G245" s="2" t="s">
        <v>580</v>
      </c>
      <c r="H245" s="3">
        <v>1554868</v>
      </c>
      <c r="I245" s="3">
        <v>1566180</v>
      </c>
      <c r="J245" s="2" t="s">
        <v>24</v>
      </c>
      <c r="K245" s="2" t="s">
        <v>14</v>
      </c>
      <c r="L245" s="2" t="s">
        <v>616</v>
      </c>
    </row>
    <row r="246" spans="1:12" ht="16" thickBot="1">
      <c r="A246" s="1" t="s">
        <v>32</v>
      </c>
      <c r="B246" s="2" t="s">
        <v>617</v>
      </c>
      <c r="C246" s="2" t="s">
        <v>617</v>
      </c>
      <c r="D246" s="2" t="s">
        <v>14</v>
      </c>
      <c r="E246" s="2" t="s">
        <v>14</v>
      </c>
      <c r="F246" s="2" t="s">
        <v>15</v>
      </c>
      <c r="G246" s="2" t="s">
        <v>618</v>
      </c>
      <c r="H246" s="3">
        <v>332423</v>
      </c>
      <c r="I246" s="3">
        <v>334820</v>
      </c>
      <c r="J246" s="2" t="s">
        <v>17</v>
      </c>
      <c r="K246" s="2" t="s">
        <v>14</v>
      </c>
      <c r="L246" s="2" t="s">
        <v>14</v>
      </c>
    </row>
    <row r="247" spans="1:12" ht="16" thickBot="1">
      <c r="A247" s="1" t="s">
        <v>32</v>
      </c>
      <c r="B247" s="2" t="s">
        <v>619</v>
      </c>
      <c r="C247" s="2" t="s">
        <v>620</v>
      </c>
      <c r="D247" s="2" t="s">
        <v>14</v>
      </c>
      <c r="E247" s="2" t="s">
        <v>620</v>
      </c>
      <c r="F247" s="2" t="s">
        <v>21</v>
      </c>
      <c r="G247" s="2" t="s">
        <v>618</v>
      </c>
      <c r="H247" s="3">
        <v>332423</v>
      </c>
      <c r="I247" s="3">
        <v>334820</v>
      </c>
      <c r="J247" s="2" t="s">
        <v>17</v>
      </c>
      <c r="K247" s="2" t="s">
        <v>621</v>
      </c>
      <c r="L247" s="2" t="s">
        <v>622</v>
      </c>
    </row>
    <row r="248" spans="1:12" ht="16" thickBot="1">
      <c r="A248" s="1" t="s">
        <v>108</v>
      </c>
      <c r="B248" s="2" t="s">
        <v>623</v>
      </c>
      <c r="C248" s="2" t="s">
        <v>623</v>
      </c>
      <c r="D248" s="2" t="s">
        <v>14</v>
      </c>
      <c r="E248" s="2" t="s">
        <v>14</v>
      </c>
      <c r="F248" s="2" t="s">
        <v>15</v>
      </c>
      <c r="G248" s="2" t="s">
        <v>618</v>
      </c>
      <c r="H248" s="3">
        <v>1082563</v>
      </c>
      <c r="I248" s="3">
        <v>1084414</v>
      </c>
      <c r="J248" s="2" t="s">
        <v>17</v>
      </c>
      <c r="K248" s="2" t="s">
        <v>14</v>
      </c>
      <c r="L248" s="2" t="s">
        <v>14</v>
      </c>
    </row>
    <row r="249" spans="1:12" ht="16" thickBot="1">
      <c r="A249" s="1" t="s">
        <v>108</v>
      </c>
      <c r="B249" s="2" t="s">
        <v>624</v>
      </c>
      <c r="C249" s="2" t="s">
        <v>625</v>
      </c>
      <c r="D249" s="2" t="s">
        <v>626</v>
      </c>
      <c r="E249" s="2" t="s">
        <v>14</v>
      </c>
      <c r="F249" s="2" t="s">
        <v>21</v>
      </c>
      <c r="G249" s="2" t="s">
        <v>618</v>
      </c>
      <c r="H249" s="3">
        <v>1082563</v>
      </c>
      <c r="I249" s="3">
        <v>1084414</v>
      </c>
      <c r="J249" s="2" t="s">
        <v>17</v>
      </c>
      <c r="K249" s="2" t="s">
        <v>14</v>
      </c>
      <c r="L249" s="2" t="s">
        <v>627</v>
      </c>
    </row>
    <row r="250" spans="1:12" ht="16" thickBot="1">
      <c r="A250" s="1" t="s">
        <v>12</v>
      </c>
      <c r="B250" s="2" t="s">
        <v>628</v>
      </c>
      <c r="C250" s="2" t="s">
        <v>629</v>
      </c>
      <c r="D250" s="2" t="s">
        <v>630</v>
      </c>
      <c r="E250" s="2" t="s">
        <v>14</v>
      </c>
      <c r="F250" s="2" t="s">
        <v>15</v>
      </c>
      <c r="G250" s="2" t="s">
        <v>618</v>
      </c>
      <c r="H250" s="3">
        <v>1322260</v>
      </c>
      <c r="I250" s="3">
        <v>1325309</v>
      </c>
      <c r="J250" s="2" t="s">
        <v>24</v>
      </c>
      <c r="K250" s="2" t="s">
        <v>14</v>
      </c>
      <c r="L250" s="2" t="s">
        <v>14</v>
      </c>
    </row>
    <row r="251" spans="1:12" ht="16" thickBot="1">
      <c r="A251" s="1" t="s">
        <v>12</v>
      </c>
      <c r="B251" s="2" t="s">
        <v>631</v>
      </c>
      <c r="C251" s="2" t="s">
        <v>629</v>
      </c>
      <c r="D251" s="2" t="s">
        <v>630</v>
      </c>
      <c r="E251" s="2" t="s">
        <v>14</v>
      </c>
      <c r="F251" s="2" t="s">
        <v>21</v>
      </c>
      <c r="G251" s="2" t="s">
        <v>618</v>
      </c>
      <c r="H251" s="3">
        <v>1322260</v>
      </c>
      <c r="I251" s="3">
        <v>1325309</v>
      </c>
      <c r="J251" s="2" t="s">
        <v>24</v>
      </c>
      <c r="K251" s="2" t="s">
        <v>14</v>
      </c>
      <c r="L251" s="2" t="s">
        <v>55</v>
      </c>
    </row>
    <row r="252" spans="1:12" ht="16" thickBot="1">
      <c r="A252" s="1" t="s">
        <v>22</v>
      </c>
      <c r="B252" s="2" t="s">
        <v>632</v>
      </c>
      <c r="C252" s="2" t="s">
        <v>632</v>
      </c>
      <c r="D252" s="2" t="s">
        <v>14</v>
      </c>
      <c r="E252" s="2" t="s">
        <v>14</v>
      </c>
      <c r="F252" s="2" t="s">
        <v>15</v>
      </c>
      <c r="G252" s="2" t="s">
        <v>618</v>
      </c>
      <c r="H252" s="3">
        <v>1460911</v>
      </c>
      <c r="I252" s="3">
        <v>1468225</v>
      </c>
      <c r="J252" s="2" t="s">
        <v>17</v>
      </c>
      <c r="K252" s="2" t="s">
        <v>14</v>
      </c>
      <c r="L252" s="2" t="s">
        <v>14</v>
      </c>
    </row>
    <row r="253" spans="1:12" ht="16" thickBot="1">
      <c r="A253" s="1" t="s">
        <v>22</v>
      </c>
      <c r="B253" s="2" t="s">
        <v>633</v>
      </c>
      <c r="C253" s="2" t="s">
        <v>634</v>
      </c>
      <c r="D253" s="2" t="s">
        <v>14</v>
      </c>
      <c r="E253" s="2" t="s">
        <v>14</v>
      </c>
      <c r="F253" s="2" t="s">
        <v>21</v>
      </c>
      <c r="G253" s="2" t="s">
        <v>618</v>
      </c>
      <c r="H253" s="3">
        <v>1460911</v>
      </c>
      <c r="I253" s="3">
        <v>1468225</v>
      </c>
      <c r="J253" s="2" t="s">
        <v>17</v>
      </c>
      <c r="K253" s="2" t="s">
        <v>14</v>
      </c>
      <c r="L253" s="2" t="s">
        <v>635</v>
      </c>
    </row>
    <row r="254" spans="1:12" ht="16" thickBot="1">
      <c r="A254" s="1" t="s">
        <v>12</v>
      </c>
      <c r="B254" s="2" t="s">
        <v>636</v>
      </c>
      <c r="C254" s="2" t="s">
        <v>636</v>
      </c>
      <c r="D254" s="2" t="s">
        <v>14</v>
      </c>
      <c r="E254" s="2" t="s">
        <v>14</v>
      </c>
      <c r="F254" s="2" t="s">
        <v>15</v>
      </c>
      <c r="G254" s="2" t="s">
        <v>637</v>
      </c>
      <c r="H254" s="3">
        <v>667168</v>
      </c>
      <c r="I254" s="3">
        <v>671894</v>
      </c>
      <c r="J254" s="2" t="s">
        <v>24</v>
      </c>
      <c r="K254" s="2" t="s">
        <v>14</v>
      </c>
      <c r="L254" s="2" t="s">
        <v>14</v>
      </c>
    </row>
    <row r="255" spans="1:12" ht="16" thickBot="1">
      <c r="A255" s="1" t="s">
        <v>12</v>
      </c>
      <c r="B255" s="2" t="s">
        <v>638</v>
      </c>
      <c r="C255" s="2" t="s">
        <v>639</v>
      </c>
      <c r="D255" s="2" t="s">
        <v>640</v>
      </c>
      <c r="E255" s="2" t="s">
        <v>639</v>
      </c>
      <c r="F255" s="2" t="s">
        <v>21</v>
      </c>
      <c r="G255" s="2" t="s">
        <v>637</v>
      </c>
      <c r="H255" s="3">
        <v>667168</v>
      </c>
      <c r="I255" s="3">
        <v>671894</v>
      </c>
      <c r="J255" s="2" t="s">
        <v>24</v>
      </c>
      <c r="K255" s="2" t="s">
        <v>14</v>
      </c>
      <c r="L255" s="2" t="s">
        <v>641</v>
      </c>
    </row>
    <row r="256" spans="1:12" ht="16" thickBot="1">
      <c r="A256" s="1" t="s">
        <v>12</v>
      </c>
      <c r="B256" s="2" t="s">
        <v>642</v>
      </c>
      <c r="C256" s="2" t="s">
        <v>643</v>
      </c>
      <c r="D256" s="2" t="s">
        <v>644</v>
      </c>
      <c r="E256" s="2" t="s">
        <v>14</v>
      </c>
      <c r="F256" s="2" t="s">
        <v>15</v>
      </c>
      <c r="G256" s="2" t="s">
        <v>637</v>
      </c>
      <c r="H256" s="3">
        <v>1319966</v>
      </c>
      <c r="I256" s="3">
        <v>1321986</v>
      </c>
      <c r="J256" s="2" t="s">
        <v>17</v>
      </c>
      <c r="K256" s="2" t="s">
        <v>14</v>
      </c>
      <c r="L256" s="2" t="s">
        <v>14</v>
      </c>
    </row>
    <row r="257" spans="1:12" ht="16" thickBot="1">
      <c r="A257" s="1" t="s">
        <v>12</v>
      </c>
      <c r="B257" s="2" t="s">
        <v>645</v>
      </c>
      <c r="C257" s="2" t="s">
        <v>646</v>
      </c>
      <c r="D257" s="2" t="s">
        <v>644</v>
      </c>
      <c r="E257" s="2" t="s">
        <v>14</v>
      </c>
      <c r="F257" s="2" t="s">
        <v>21</v>
      </c>
      <c r="G257" s="2" t="s">
        <v>637</v>
      </c>
      <c r="H257" s="3">
        <v>1319966</v>
      </c>
      <c r="I257" s="3">
        <v>1321986</v>
      </c>
      <c r="J257" s="2" t="s">
        <v>17</v>
      </c>
      <c r="K257" s="2" t="s">
        <v>14</v>
      </c>
      <c r="L257" s="2" t="s">
        <v>14</v>
      </c>
    </row>
    <row r="258" spans="1:12" ht="16" thickBot="1">
      <c r="A258" s="1" t="s">
        <v>12</v>
      </c>
      <c r="B258" s="2" t="s">
        <v>647</v>
      </c>
      <c r="C258" s="2" t="s">
        <v>643</v>
      </c>
      <c r="D258" s="2" t="s">
        <v>644</v>
      </c>
      <c r="E258" s="2" t="s">
        <v>14</v>
      </c>
      <c r="F258" s="2" t="s">
        <v>15</v>
      </c>
      <c r="G258" s="2" t="s">
        <v>637</v>
      </c>
      <c r="H258" s="3">
        <v>1352254</v>
      </c>
      <c r="I258" s="3">
        <v>1354374</v>
      </c>
      <c r="J258" s="2" t="s">
        <v>17</v>
      </c>
      <c r="K258" s="2" t="s">
        <v>14</v>
      </c>
      <c r="L258" s="2" t="s">
        <v>14</v>
      </c>
    </row>
    <row r="259" spans="1:12" ht="16" thickBot="1">
      <c r="A259" s="1" t="s">
        <v>12</v>
      </c>
      <c r="B259" s="2" t="s">
        <v>648</v>
      </c>
      <c r="C259" s="2" t="s">
        <v>649</v>
      </c>
      <c r="D259" s="2" t="s">
        <v>644</v>
      </c>
      <c r="E259" s="2" t="s">
        <v>14</v>
      </c>
      <c r="F259" s="2" t="s">
        <v>21</v>
      </c>
      <c r="G259" s="2" t="s">
        <v>637</v>
      </c>
      <c r="H259" s="3">
        <v>1352254</v>
      </c>
      <c r="I259" s="3">
        <v>1354374</v>
      </c>
      <c r="J259" s="2" t="s">
        <v>17</v>
      </c>
      <c r="K259" s="2" t="s">
        <v>14</v>
      </c>
      <c r="L259" s="2" t="s">
        <v>14</v>
      </c>
    </row>
    <row r="260" spans="1:12" ht="16" thickBot="1">
      <c r="A260" s="1" t="s">
        <v>22</v>
      </c>
      <c r="B260" s="2" t="s">
        <v>650</v>
      </c>
      <c r="C260" s="2" t="s">
        <v>643</v>
      </c>
      <c r="D260" s="2" t="s">
        <v>644</v>
      </c>
      <c r="E260" s="2" t="s">
        <v>14</v>
      </c>
      <c r="F260" s="2" t="s">
        <v>15</v>
      </c>
      <c r="G260" s="2" t="s">
        <v>637</v>
      </c>
      <c r="H260" s="3">
        <v>1360741</v>
      </c>
      <c r="I260" s="3">
        <v>1365103</v>
      </c>
      <c r="J260" s="2" t="s">
        <v>17</v>
      </c>
      <c r="K260" s="2" t="s">
        <v>14</v>
      </c>
      <c r="L260" s="2" t="s">
        <v>14</v>
      </c>
    </row>
    <row r="261" spans="1:12" ht="16" thickBot="1">
      <c r="A261" s="1" t="s">
        <v>22</v>
      </c>
      <c r="B261" s="2" t="s">
        <v>651</v>
      </c>
      <c r="C261" s="2" t="s">
        <v>652</v>
      </c>
      <c r="D261" s="2" t="s">
        <v>644</v>
      </c>
      <c r="E261" s="2" t="s">
        <v>14</v>
      </c>
      <c r="F261" s="2" t="s">
        <v>21</v>
      </c>
      <c r="G261" s="2" t="s">
        <v>637</v>
      </c>
      <c r="H261" s="3">
        <v>1360741</v>
      </c>
      <c r="I261" s="3">
        <v>1365103</v>
      </c>
      <c r="J261" s="2" t="s">
        <v>17</v>
      </c>
      <c r="K261" s="2" t="s">
        <v>14</v>
      </c>
      <c r="L261" s="2" t="s">
        <v>14</v>
      </c>
    </row>
    <row r="262" spans="1:12" ht="16" thickBot="1">
      <c r="A262" s="1" t="s">
        <v>22</v>
      </c>
      <c r="B262" s="2" t="s">
        <v>653</v>
      </c>
      <c r="C262" s="2" t="s">
        <v>643</v>
      </c>
      <c r="D262" s="2" t="s">
        <v>644</v>
      </c>
      <c r="E262" s="2" t="s">
        <v>14</v>
      </c>
      <c r="F262" s="2" t="s">
        <v>15</v>
      </c>
      <c r="G262" s="2" t="s">
        <v>637</v>
      </c>
      <c r="H262" s="3">
        <v>1375139</v>
      </c>
      <c r="I262" s="3">
        <v>1383563</v>
      </c>
      <c r="J262" s="2" t="s">
        <v>17</v>
      </c>
      <c r="K262" s="2" t="s">
        <v>14</v>
      </c>
      <c r="L262" s="2" t="s">
        <v>14</v>
      </c>
    </row>
    <row r="263" spans="1:12" ht="16" thickBot="1">
      <c r="A263" s="1" t="s">
        <v>22</v>
      </c>
      <c r="B263" s="2" t="s">
        <v>654</v>
      </c>
      <c r="C263" s="2" t="s">
        <v>655</v>
      </c>
      <c r="D263" s="2" t="s">
        <v>644</v>
      </c>
      <c r="E263" s="2" t="s">
        <v>14</v>
      </c>
      <c r="F263" s="2" t="s">
        <v>21</v>
      </c>
      <c r="G263" s="2" t="s">
        <v>637</v>
      </c>
      <c r="H263" s="3">
        <v>1375139</v>
      </c>
      <c r="I263" s="3">
        <v>1383563</v>
      </c>
      <c r="J263" s="2" t="s">
        <v>17</v>
      </c>
      <c r="K263" s="2" t="s">
        <v>14</v>
      </c>
      <c r="L263" s="2" t="s">
        <v>14</v>
      </c>
    </row>
    <row r="264" spans="1:12" ht="16" thickBot="1">
      <c r="A264" s="1" t="s">
        <v>12</v>
      </c>
      <c r="B264" s="2" t="s">
        <v>656</v>
      </c>
      <c r="C264" s="2" t="s">
        <v>656</v>
      </c>
      <c r="D264" s="2" t="s">
        <v>14</v>
      </c>
      <c r="E264" s="2" t="s">
        <v>14</v>
      </c>
      <c r="F264" s="2" t="s">
        <v>15</v>
      </c>
      <c r="G264" s="2" t="s">
        <v>657</v>
      </c>
      <c r="H264" s="3">
        <v>102891</v>
      </c>
      <c r="I264" s="3">
        <v>115338</v>
      </c>
      <c r="J264" s="2" t="s">
        <v>24</v>
      </c>
      <c r="K264" s="2" t="s">
        <v>14</v>
      </c>
      <c r="L264" s="2" t="s">
        <v>14</v>
      </c>
    </row>
    <row r="265" spans="1:12" ht="16" thickBot="1">
      <c r="A265" s="1" t="s">
        <v>12</v>
      </c>
      <c r="B265" s="2" t="s">
        <v>658</v>
      </c>
      <c r="C265" s="2" t="s">
        <v>659</v>
      </c>
      <c r="D265" s="2" t="s">
        <v>660</v>
      </c>
      <c r="E265" s="2" t="s">
        <v>14</v>
      </c>
      <c r="F265" s="2" t="s">
        <v>21</v>
      </c>
      <c r="G265" s="2" t="s">
        <v>657</v>
      </c>
      <c r="H265" s="3">
        <v>102891</v>
      </c>
      <c r="I265" s="3">
        <v>115338</v>
      </c>
      <c r="J265" s="2" t="s">
        <v>24</v>
      </c>
      <c r="K265" s="2" t="s">
        <v>14</v>
      </c>
      <c r="L265" s="2" t="s">
        <v>14</v>
      </c>
    </row>
    <row r="266" spans="1:12" ht="16" thickBot="1">
      <c r="A266" s="1" t="s">
        <v>108</v>
      </c>
      <c r="B266" s="2" t="s">
        <v>661</v>
      </c>
      <c r="C266" s="2" t="s">
        <v>643</v>
      </c>
      <c r="D266" s="2" t="s">
        <v>644</v>
      </c>
      <c r="E266" s="2" t="s">
        <v>14</v>
      </c>
      <c r="F266" s="2" t="s">
        <v>15</v>
      </c>
      <c r="G266" s="2" t="s">
        <v>657</v>
      </c>
      <c r="H266" s="3">
        <v>292808</v>
      </c>
      <c r="I266" s="3">
        <v>295171</v>
      </c>
      <c r="J266" s="2" t="s">
        <v>17</v>
      </c>
      <c r="K266" s="2" t="s">
        <v>14</v>
      </c>
      <c r="L266" s="2" t="s">
        <v>14</v>
      </c>
    </row>
    <row r="267" spans="1:12" ht="16" thickBot="1">
      <c r="A267" s="1" t="s">
        <v>108</v>
      </c>
      <c r="B267" s="2" t="s">
        <v>662</v>
      </c>
      <c r="C267" s="2" t="s">
        <v>663</v>
      </c>
      <c r="D267" s="2" t="s">
        <v>644</v>
      </c>
      <c r="E267" s="2" t="s">
        <v>14</v>
      </c>
      <c r="F267" s="2" t="s">
        <v>21</v>
      </c>
      <c r="G267" s="2" t="s">
        <v>657</v>
      </c>
      <c r="H267" s="3">
        <v>292808</v>
      </c>
      <c r="I267" s="3">
        <v>295171</v>
      </c>
      <c r="J267" s="2" t="s">
        <v>17</v>
      </c>
      <c r="K267" s="2" t="s">
        <v>14</v>
      </c>
      <c r="L267" s="2" t="s">
        <v>14</v>
      </c>
    </row>
    <row r="268" spans="1:12" ht="16" thickBot="1">
      <c r="A268" s="1" t="s">
        <v>32</v>
      </c>
      <c r="B268" s="2" t="s">
        <v>664</v>
      </c>
      <c r="C268" s="2" t="s">
        <v>664</v>
      </c>
      <c r="D268" s="2" t="s">
        <v>14</v>
      </c>
      <c r="E268" s="2" t="s">
        <v>14</v>
      </c>
      <c r="F268" s="2" t="s">
        <v>15</v>
      </c>
      <c r="G268" s="2" t="s">
        <v>665</v>
      </c>
      <c r="H268" s="3">
        <v>536833</v>
      </c>
      <c r="I268" s="3">
        <v>541996</v>
      </c>
      <c r="J268" s="2" t="s">
        <v>17</v>
      </c>
      <c r="K268" s="2" t="s">
        <v>14</v>
      </c>
      <c r="L268" s="2" t="s">
        <v>14</v>
      </c>
    </row>
    <row r="269" spans="1:12" ht="16" thickBot="1">
      <c r="A269" s="1" t="s">
        <v>32</v>
      </c>
      <c r="B269" s="2" t="s">
        <v>666</v>
      </c>
      <c r="C269" s="2" t="s">
        <v>667</v>
      </c>
      <c r="D269" s="2" t="s">
        <v>668</v>
      </c>
      <c r="E269" s="2" t="s">
        <v>669</v>
      </c>
      <c r="F269" s="2" t="s">
        <v>21</v>
      </c>
      <c r="G269" s="2" t="s">
        <v>665</v>
      </c>
      <c r="H269" s="3">
        <v>536833</v>
      </c>
      <c r="I269" s="3">
        <v>541996</v>
      </c>
      <c r="J269" s="2" t="s">
        <v>17</v>
      </c>
      <c r="K269" s="2" t="s">
        <v>670</v>
      </c>
      <c r="L269" s="2" t="s">
        <v>671</v>
      </c>
    </row>
    <row r="270" spans="1:12" ht="16" thickBot="1">
      <c r="A270" s="1" t="s">
        <v>32</v>
      </c>
      <c r="B270" s="2" t="s">
        <v>672</v>
      </c>
      <c r="C270" s="2" t="s">
        <v>672</v>
      </c>
      <c r="D270" s="2" t="s">
        <v>14</v>
      </c>
      <c r="E270" s="2" t="s">
        <v>14</v>
      </c>
      <c r="F270" s="2" t="s">
        <v>15</v>
      </c>
      <c r="G270" s="2" t="s">
        <v>665</v>
      </c>
      <c r="H270" s="3">
        <v>551364</v>
      </c>
      <c r="I270" s="3">
        <v>562957</v>
      </c>
      <c r="J270" s="2" t="s">
        <v>17</v>
      </c>
      <c r="K270" s="2" t="s">
        <v>14</v>
      </c>
      <c r="L270" s="2" t="s">
        <v>14</v>
      </c>
    </row>
    <row r="271" spans="1:12" ht="16" thickBot="1">
      <c r="A271" s="1" t="s">
        <v>32</v>
      </c>
      <c r="B271" s="2" t="s">
        <v>673</v>
      </c>
      <c r="C271" s="2" t="s">
        <v>674</v>
      </c>
      <c r="D271" s="2" t="s">
        <v>675</v>
      </c>
      <c r="E271" s="2" t="s">
        <v>669</v>
      </c>
      <c r="F271" s="2" t="s">
        <v>21</v>
      </c>
      <c r="G271" s="2" t="s">
        <v>665</v>
      </c>
      <c r="H271" s="3">
        <v>551364</v>
      </c>
      <c r="I271" s="3">
        <v>562957</v>
      </c>
      <c r="J271" s="2" t="s">
        <v>17</v>
      </c>
      <c r="K271" s="2" t="s">
        <v>676</v>
      </c>
      <c r="L271" s="2" t="s">
        <v>677</v>
      </c>
    </row>
    <row r="272" spans="1:12" ht="16" thickBot="1">
      <c r="A272" s="1" t="s">
        <v>12</v>
      </c>
      <c r="B272" s="2" t="s">
        <v>678</v>
      </c>
      <c r="C272" s="2" t="s">
        <v>678</v>
      </c>
      <c r="D272" s="2" t="s">
        <v>14</v>
      </c>
      <c r="E272" s="2" t="s">
        <v>14</v>
      </c>
      <c r="F272" s="2" t="s">
        <v>15</v>
      </c>
      <c r="G272" s="2" t="s">
        <v>679</v>
      </c>
      <c r="H272" s="3">
        <v>611422</v>
      </c>
      <c r="I272" s="3">
        <v>614943</v>
      </c>
      <c r="J272" s="2" t="s">
        <v>17</v>
      </c>
      <c r="K272" s="2" t="s">
        <v>14</v>
      </c>
      <c r="L272" s="2" t="s">
        <v>14</v>
      </c>
    </row>
    <row r="273" spans="1:12" ht="16" thickBot="1">
      <c r="A273" s="1" t="s">
        <v>12</v>
      </c>
      <c r="B273" s="2" t="s">
        <v>680</v>
      </c>
      <c r="C273" s="2" t="s">
        <v>299</v>
      </c>
      <c r="D273" s="2" t="s">
        <v>300</v>
      </c>
      <c r="E273" s="2" t="s">
        <v>299</v>
      </c>
      <c r="F273" s="2" t="s">
        <v>21</v>
      </c>
      <c r="G273" s="2" t="s">
        <v>679</v>
      </c>
      <c r="H273" s="3">
        <v>611422</v>
      </c>
      <c r="I273" s="3">
        <v>614943</v>
      </c>
      <c r="J273" s="2" t="s">
        <v>17</v>
      </c>
      <c r="K273" s="2" t="s">
        <v>14</v>
      </c>
      <c r="L273" s="2" t="s">
        <v>301</v>
      </c>
    </row>
    <row r="274" spans="1:12" ht="16" thickBot="1">
      <c r="A274" s="1" t="s">
        <v>12</v>
      </c>
      <c r="B274" s="2" t="s">
        <v>681</v>
      </c>
      <c r="C274" s="2" t="s">
        <v>681</v>
      </c>
      <c r="D274" s="2" t="s">
        <v>14</v>
      </c>
      <c r="E274" s="2" t="s">
        <v>14</v>
      </c>
      <c r="F274" s="2" t="s">
        <v>15</v>
      </c>
      <c r="G274" s="2" t="s">
        <v>679</v>
      </c>
      <c r="H274" s="3">
        <v>877486</v>
      </c>
      <c r="I274" s="3">
        <v>880916</v>
      </c>
      <c r="J274" s="2" t="s">
        <v>17</v>
      </c>
      <c r="K274" s="2" t="s">
        <v>14</v>
      </c>
      <c r="L274" s="2" t="s">
        <v>14</v>
      </c>
    </row>
    <row r="275" spans="1:12" ht="16" thickBot="1">
      <c r="A275" s="1" t="s">
        <v>12</v>
      </c>
      <c r="B275" s="2" t="s">
        <v>682</v>
      </c>
      <c r="C275" s="2" t="s">
        <v>683</v>
      </c>
      <c r="D275" s="2" t="s">
        <v>684</v>
      </c>
      <c r="E275" s="2" t="s">
        <v>14</v>
      </c>
      <c r="F275" s="2" t="s">
        <v>21</v>
      </c>
      <c r="G275" s="2" t="s">
        <v>679</v>
      </c>
      <c r="H275" s="3">
        <v>877486</v>
      </c>
      <c r="I275" s="3">
        <v>880916</v>
      </c>
      <c r="J275" s="2" t="s">
        <v>17</v>
      </c>
      <c r="K275" s="2" t="s">
        <v>14</v>
      </c>
      <c r="L275" s="2" t="s">
        <v>14</v>
      </c>
    </row>
    <row r="276" spans="1:12" ht="16" thickBot="1">
      <c r="A276" s="1" t="s">
        <v>12</v>
      </c>
      <c r="B276" s="2" t="s">
        <v>685</v>
      </c>
      <c r="C276" s="2" t="s">
        <v>685</v>
      </c>
      <c r="D276" s="2" t="s">
        <v>14</v>
      </c>
      <c r="E276" s="2" t="s">
        <v>14</v>
      </c>
      <c r="F276" s="2" t="s">
        <v>15</v>
      </c>
      <c r="G276" s="2" t="s">
        <v>679</v>
      </c>
      <c r="H276" s="3">
        <v>937204</v>
      </c>
      <c r="I276" s="3">
        <v>940759</v>
      </c>
      <c r="J276" s="2" t="s">
        <v>24</v>
      </c>
      <c r="K276" s="2" t="s">
        <v>14</v>
      </c>
      <c r="L276" s="2" t="s">
        <v>14</v>
      </c>
    </row>
    <row r="277" spans="1:12" ht="16" thickBot="1">
      <c r="A277" s="1" t="s">
        <v>12</v>
      </c>
      <c r="B277" s="2" t="s">
        <v>686</v>
      </c>
      <c r="C277" s="2" t="s">
        <v>687</v>
      </c>
      <c r="D277" s="2" t="s">
        <v>688</v>
      </c>
      <c r="E277" s="2" t="s">
        <v>14</v>
      </c>
      <c r="F277" s="2" t="s">
        <v>21</v>
      </c>
      <c r="G277" s="2" t="s">
        <v>679</v>
      </c>
      <c r="H277" s="3">
        <v>937204</v>
      </c>
      <c r="I277" s="3">
        <v>940759</v>
      </c>
      <c r="J277" s="2" t="s">
        <v>24</v>
      </c>
      <c r="K277" s="2" t="s">
        <v>14</v>
      </c>
      <c r="L277" s="2" t="s">
        <v>14</v>
      </c>
    </row>
    <row r="278" spans="1:12" ht="16" thickBot="1">
      <c r="A278" s="1" t="s">
        <v>32</v>
      </c>
      <c r="B278" s="2" t="s">
        <v>689</v>
      </c>
      <c r="C278" s="2" t="s">
        <v>689</v>
      </c>
      <c r="D278" s="2" t="s">
        <v>14</v>
      </c>
      <c r="E278" s="2" t="s">
        <v>14</v>
      </c>
      <c r="F278" s="2" t="s">
        <v>15</v>
      </c>
      <c r="G278" s="2" t="s">
        <v>679</v>
      </c>
      <c r="H278" s="3">
        <v>956690</v>
      </c>
      <c r="I278" s="3">
        <v>963458</v>
      </c>
      <c r="J278" s="2" t="s">
        <v>24</v>
      </c>
      <c r="K278" s="2" t="s">
        <v>14</v>
      </c>
      <c r="L278" s="2" t="s">
        <v>14</v>
      </c>
    </row>
    <row r="279" spans="1:12" ht="16" thickBot="1">
      <c r="A279" s="1" t="s">
        <v>32</v>
      </c>
      <c r="B279" s="2" t="s">
        <v>690</v>
      </c>
      <c r="C279" s="2" t="s">
        <v>691</v>
      </c>
      <c r="D279" s="2" t="s">
        <v>692</v>
      </c>
      <c r="E279" s="2" t="s">
        <v>14</v>
      </c>
      <c r="F279" s="2" t="s">
        <v>21</v>
      </c>
      <c r="G279" s="2" t="s">
        <v>679</v>
      </c>
      <c r="H279" s="3">
        <v>956690</v>
      </c>
      <c r="I279" s="3">
        <v>963458</v>
      </c>
      <c r="J279" s="2" t="s">
        <v>24</v>
      </c>
      <c r="K279" s="2" t="s">
        <v>14</v>
      </c>
      <c r="L279" s="2" t="s">
        <v>14</v>
      </c>
    </row>
    <row r="280" spans="1:12" ht="16" thickBot="1">
      <c r="A280" s="1" t="s">
        <v>12</v>
      </c>
      <c r="B280" s="2" t="s">
        <v>693</v>
      </c>
      <c r="C280" s="2" t="s">
        <v>693</v>
      </c>
      <c r="D280" s="2" t="s">
        <v>14</v>
      </c>
      <c r="E280" s="2" t="s">
        <v>14</v>
      </c>
      <c r="F280" s="2" t="s">
        <v>15</v>
      </c>
      <c r="G280" s="2" t="s">
        <v>679</v>
      </c>
      <c r="H280" s="3">
        <v>971132</v>
      </c>
      <c r="I280" s="3">
        <v>973145</v>
      </c>
      <c r="J280" s="2" t="s">
        <v>24</v>
      </c>
      <c r="K280" s="2" t="s">
        <v>14</v>
      </c>
      <c r="L280" s="2" t="s">
        <v>14</v>
      </c>
    </row>
    <row r="281" spans="1:12" ht="16" thickBot="1">
      <c r="A281" s="1" t="s">
        <v>12</v>
      </c>
      <c r="B281" s="2" t="s">
        <v>694</v>
      </c>
      <c r="C281" s="2" t="s">
        <v>695</v>
      </c>
      <c r="D281" s="2" t="s">
        <v>696</v>
      </c>
      <c r="E281" s="2" t="s">
        <v>14</v>
      </c>
      <c r="F281" s="2" t="s">
        <v>21</v>
      </c>
      <c r="G281" s="2" t="s">
        <v>679</v>
      </c>
      <c r="H281" s="3">
        <v>971132</v>
      </c>
      <c r="I281" s="3">
        <v>973145</v>
      </c>
      <c r="J281" s="2" t="s">
        <v>24</v>
      </c>
      <c r="K281" s="2" t="s">
        <v>14</v>
      </c>
      <c r="L281" s="2" t="s">
        <v>14</v>
      </c>
    </row>
    <row r="282" spans="1:12" ht="16" thickBot="1">
      <c r="A282" s="1" t="s">
        <v>12</v>
      </c>
      <c r="B282" s="2" t="s">
        <v>697</v>
      </c>
      <c r="C282" s="2" t="s">
        <v>697</v>
      </c>
      <c r="D282" s="2" t="s">
        <v>14</v>
      </c>
      <c r="E282" s="2" t="s">
        <v>14</v>
      </c>
      <c r="F282" s="2" t="s">
        <v>15</v>
      </c>
      <c r="G282" s="2" t="s">
        <v>679</v>
      </c>
      <c r="H282" s="3">
        <v>974730</v>
      </c>
      <c r="I282" s="3">
        <v>977875</v>
      </c>
      <c r="J282" s="2" t="s">
        <v>17</v>
      </c>
      <c r="K282" s="2" t="s">
        <v>14</v>
      </c>
      <c r="L282" s="2" t="s">
        <v>14</v>
      </c>
    </row>
    <row r="283" spans="1:12" ht="16" thickBot="1">
      <c r="A283" s="1" t="s">
        <v>12</v>
      </c>
      <c r="B283" s="2" t="s">
        <v>698</v>
      </c>
      <c r="C283" s="2" t="s">
        <v>699</v>
      </c>
      <c r="D283" s="2" t="s">
        <v>700</v>
      </c>
      <c r="E283" s="2" t="s">
        <v>14</v>
      </c>
      <c r="F283" s="2" t="s">
        <v>21</v>
      </c>
      <c r="G283" s="2" t="s">
        <v>679</v>
      </c>
      <c r="H283" s="3">
        <v>974730</v>
      </c>
      <c r="I283" s="3">
        <v>977875</v>
      </c>
      <c r="J283" s="2" t="s">
        <v>17</v>
      </c>
      <c r="K283" s="2" t="s">
        <v>14</v>
      </c>
      <c r="L283" s="2" t="s">
        <v>14</v>
      </c>
    </row>
    <row r="284" spans="1:12" ht="16" thickBot="1">
      <c r="A284" s="1" t="s">
        <v>12</v>
      </c>
      <c r="B284" s="2" t="s">
        <v>701</v>
      </c>
      <c r="C284" s="2" t="s">
        <v>701</v>
      </c>
      <c r="D284" s="2" t="s">
        <v>14</v>
      </c>
      <c r="E284" s="2" t="s">
        <v>14</v>
      </c>
      <c r="F284" s="2" t="s">
        <v>15</v>
      </c>
      <c r="G284" s="2" t="s">
        <v>679</v>
      </c>
      <c r="H284" s="3">
        <v>981387</v>
      </c>
      <c r="I284" s="3">
        <v>989347</v>
      </c>
      <c r="J284" s="2" t="s">
        <v>17</v>
      </c>
      <c r="K284" s="2" t="s">
        <v>14</v>
      </c>
      <c r="L284" s="2" t="s">
        <v>14</v>
      </c>
    </row>
    <row r="285" spans="1:12" ht="16" thickBot="1">
      <c r="A285" s="1" t="s">
        <v>12</v>
      </c>
      <c r="B285" s="2" t="s">
        <v>702</v>
      </c>
      <c r="C285" s="2" t="s">
        <v>703</v>
      </c>
      <c r="D285" s="2" t="s">
        <v>704</v>
      </c>
      <c r="E285" s="2" t="s">
        <v>14</v>
      </c>
      <c r="F285" s="2" t="s">
        <v>21</v>
      </c>
      <c r="G285" s="2" t="s">
        <v>679</v>
      </c>
      <c r="H285" s="3">
        <v>981387</v>
      </c>
      <c r="I285" s="3">
        <v>989347</v>
      </c>
      <c r="J285" s="2" t="s">
        <v>17</v>
      </c>
      <c r="K285" s="2" t="s">
        <v>14</v>
      </c>
      <c r="L285" s="2" t="s">
        <v>14</v>
      </c>
    </row>
    <row r="286" spans="1:12" ht="16" thickBot="1">
      <c r="A286" s="1" t="s">
        <v>12</v>
      </c>
      <c r="B286" s="2" t="s">
        <v>705</v>
      </c>
      <c r="C286" s="2" t="s">
        <v>706</v>
      </c>
      <c r="D286" s="2" t="s">
        <v>707</v>
      </c>
      <c r="E286" s="2" t="s">
        <v>708</v>
      </c>
      <c r="F286" s="2" t="s">
        <v>15</v>
      </c>
      <c r="G286" s="2" t="s">
        <v>679</v>
      </c>
      <c r="H286" s="3">
        <v>1200476</v>
      </c>
      <c r="I286" s="3">
        <v>1207423</v>
      </c>
      <c r="J286" s="2" t="s">
        <v>17</v>
      </c>
      <c r="K286" s="2" t="s">
        <v>14</v>
      </c>
      <c r="L286" s="2" t="s">
        <v>14</v>
      </c>
    </row>
    <row r="287" spans="1:12" ht="16" thickBot="1">
      <c r="A287" s="1" t="s">
        <v>12</v>
      </c>
      <c r="B287" s="2" t="s">
        <v>709</v>
      </c>
      <c r="C287" s="2" t="s">
        <v>706</v>
      </c>
      <c r="D287" s="2" t="s">
        <v>707</v>
      </c>
      <c r="E287" s="2" t="s">
        <v>708</v>
      </c>
      <c r="F287" s="2" t="s">
        <v>21</v>
      </c>
      <c r="G287" s="2" t="s">
        <v>679</v>
      </c>
      <c r="H287" s="3">
        <v>1200476</v>
      </c>
      <c r="I287" s="3">
        <v>1207423</v>
      </c>
      <c r="J287" s="2" t="s">
        <v>17</v>
      </c>
      <c r="K287" s="2" t="s">
        <v>14</v>
      </c>
      <c r="L287" s="2" t="s">
        <v>14</v>
      </c>
    </row>
    <row r="288" spans="1:12" ht="16" thickBot="1">
      <c r="A288" s="1" t="s">
        <v>12</v>
      </c>
      <c r="B288" s="2" t="s">
        <v>710</v>
      </c>
      <c r="C288" s="2" t="s">
        <v>710</v>
      </c>
      <c r="D288" s="2" t="s">
        <v>14</v>
      </c>
      <c r="E288" s="2" t="s">
        <v>14</v>
      </c>
      <c r="F288" s="2" t="s">
        <v>15</v>
      </c>
      <c r="G288" s="2" t="s">
        <v>711</v>
      </c>
      <c r="H288" s="3">
        <v>25334</v>
      </c>
      <c r="I288" s="3">
        <v>32591</v>
      </c>
      <c r="J288" s="2" t="s">
        <v>24</v>
      </c>
      <c r="K288" s="2" t="s">
        <v>14</v>
      </c>
      <c r="L288" s="2" t="s">
        <v>14</v>
      </c>
    </row>
    <row r="289" spans="1:12" ht="16" thickBot="1">
      <c r="A289" s="1" t="s">
        <v>12</v>
      </c>
      <c r="B289" s="2" t="s">
        <v>712</v>
      </c>
      <c r="C289" s="2" t="s">
        <v>713</v>
      </c>
      <c r="D289" s="2" t="s">
        <v>714</v>
      </c>
      <c r="E289" s="2" t="s">
        <v>14</v>
      </c>
      <c r="F289" s="2" t="s">
        <v>21</v>
      </c>
      <c r="G289" s="2" t="s">
        <v>711</v>
      </c>
      <c r="H289" s="3">
        <v>25334</v>
      </c>
      <c r="I289" s="3">
        <v>32591</v>
      </c>
      <c r="J289" s="2" t="s">
        <v>24</v>
      </c>
      <c r="K289" s="2" t="s">
        <v>14</v>
      </c>
      <c r="L289" s="2" t="s">
        <v>14</v>
      </c>
    </row>
    <row r="290" spans="1:12" ht="16" thickBot="1">
      <c r="A290" s="1" t="s">
        <v>12</v>
      </c>
      <c r="B290" s="2" t="s">
        <v>715</v>
      </c>
      <c r="C290" s="2" t="s">
        <v>715</v>
      </c>
      <c r="D290" s="2" t="s">
        <v>14</v>
      </c>
      <c r="E290" s="2" t="s">
        <v>14</v>
      </c>
      <c r="F290" s="2" t="s">
        <v>15</v>
      </c>
      <c r="G290" s="2" t="s">
        <v>711</v>
      </c>
      <c r="H290" s="3">
        <v>892624</v>
      </c>
      <c r="I290" s="3">
        <v>897609</v>
      </c>
      <c r="J290" s="2" t="s">
        <v>24</v>
      </c>
      <c r="K290" s="2" t="s">
        <v>14</v>
      </c>
      <c r="L290" s="2" t="s">
        <v>14</v>
      </c>
    </row>
    <row r="291" spans="1:12" ht="16" thickBot="1">
      <c r="A291" s="1" t="s">
        <v>12</v>
      </c>
      <c r="B291" s="2" t="s">
        <v>716</v>
      </c>
      <c r="C291" s="2" t="s">
        <v>299</v>
      </c>
      <c r="D291" s="2" t="s">
        <v>300</v>
      </c>
      <c r="E291" s="2" t="s">
        <v>299</v>
      </c>
      <c r="F291" s="2" t="s">
        <v>21</v>
      </c>
      <c r="G291" s="2" t="s">
        <v>711</v>
      </c>
      <c r="H291" s="3">
        <v>892624</v>
      </c>
      <c r="I291" s="3">
        <v>897609</v>
      </c>
      <c r="J291" s="2" t="s">
        <v>24</v>
      </c>
      <c r="K291" s="2" t="s">
        <v>14</v>
      </c>
      <c r="L291" s="2" t="s">
        <v>301</v>
      </c>
    </row>
    <row r="292" spans="1:12" ht="16" thickBot="1">
      <c r="A292" s="1" t="s">
        <v>12</v>
      </c>
      <c r="B292" s="2" t="s">
        <v>717</v>
      </c>
      <c r="C292" s="2" t="s">
        <v>718</v>
      </c>
      <c r="D292" s="2" t="s">
        <v>719</v>
      </c>
      <c r="E292" s="2" t="s">
        <v>720</v>
      </c>
      <c r="F292" s="2" t="s">
        <v>15</v>
      </c>
      <c r="G292" s="2" t="s">
        <v>711</v>
      </c>
      <c r="H292" s="3">
        <v>1648715</v>
      </c>
      <c r="I292" s="3">
        <v>1660548</v>
      </c>
      <c r="J292" s="2" t="s">
        <v>17</v>
      </c>
      <c r="K292" s="2" t="s">
        <v>14</v>
      </c>
      <c r="L292" s="2" t="s">
        <v>721</v>
      </c>
    </row>
    <row r="293" spans="1:12" ht="16" thickBot="1">
      <c r="A293" s="1" t="s">
        <v>12</v>
      </c>
      <c r="B293" s="2" t="s">
        <v>722</v>
      </c>
      <c r="C293" s="2" t="s">
        <v>718</v>
      </c>
      <c r="D293" s="2" t="s">
        <v>719</v>
      </c>
      <c r="E293" s="2" t="s">
        <v>720</v>
      </c>
      <c r="F293" s="2" t="s">
        <v>21</v>
      </c>
      <c r="G293" s="2" t="s">
        <v>711</v>
      </c>
      <c r="H293" s="3">
        <v>1648715</v>
      </c>
      <c r="I293" s="3">
        <v>1660548</v>
      </c>
      <c r="J293" s="2" t="s">
        <v>17</v>
      </c>
      <c r="K293" s="2" t="s">
        <v>14</v>
      </c>
      <c r="L293" s="2" t="s">
        <v>14</v>
      </c>
    </row>
    <row r="294" spans="1:12" ht="16" thickBot="1">
      <c r="A294" s="1" t="s">
        <v>22</v>
      </c>
      <c r="B294" s="2" t="s">
        <v>723</v>
      </c>
      <c r="C294" s="2" t="s">
        <v>723</v>
      </c>
      <c r="D294" s="2" t="s">
        <v>14</v>
      </c>
      <c r="E294" s="2" t="s">
        <v>14</v>
      </c>
      <c r="F294" s="2" t="s">
        <v>15</v>
      </c>
      <c r="G294" s="2" t="s">
        <v>724</v>
      </c>
      <c r="H294" s="3">
        <v>401090</v>
      </c>
      <c r="I294" s="3">
        <v>404522</v>
      </c>
      <c r="J294" s="2" t="s">
        <v>17</v>
      </c>
      <c r="K294" s="2" t="s">
        <v>14</v>
      </c>
      <c r="L294" s="2" t="s">
        <v>14</v>
      </c>
    </row>
    <row r="295" spans="1:12" ht="16" thickBot="1">
      <c r="A295" s="1" t="s">
        <v>22</v>
      </c>
      <c r="B295" s="2" t="s">
        <v>725</v>
      </c>
      <c r="C295" s="2" t="s">
        <v>726</v>
      </c>
      <c r="D295" s="2" t="s">
        <v>14</v>
      </c>
      <c r="E295" s="2" t="s">
        <v>14</v>
      </c>
      <c r="F295" s="2" t="s">
        <v>21</v>
      </c>
      <c r="G295" s="2" t="s">
        <v>724</v>
      </c>
      <c r="H295" s="3">
        <v>401090</v>
      </c>
      <c r="I295" s="3">
        <v>404522</v>
      </c>
      <c r="J295" s="2" t="s">
        <v>17</v>
      </c>
      <c r="K295" s="2" t="s">
        <v>14</v>
      </c>
      <c r="L295" s="2" t="s">
        <v>727</v>
      </c>
    </row>
    <row r="296" spans="1:12" ht="16" thickBot="1">
      <c r="A296" s="1" t="s">
        <v>32</v>
      </c>
      <c r="B296" s="2" t="s">
        <v>728</v>
      </c>
      <c r="C296" s="2" t="s">
        <v>729</v>
      </c>
      <c r="D296" s="2" t="s">
        <v>14</v>
      </c>
      <c r="E296" s="2" t="s">
        <v>14</v>
      </c>
      <c r="F296" s="2" t="s">
        <v>15</v>
      </c>
      <c r="G296" s="2" t="s">
        <v>724</v>
      </c>
      <c r="H296" s="3">
        <v>1285040</v>
      </c>
      <c r="I296" s="3">
        <v>1308647</v>
      </c>
      <c r="J296" s="2" t="s">
        <v>24</v>
      </c>
      <c r="K296" s="2" t="s">
        <v>14</v>
      </c>
      <c r="L296" s="2" t="s">
        <v>14</v>
      </c>
    </row>
    <row r="297" spans="1:12" ht="16" thickBot="1">
      <c r="A297" s="1" t="s">
        <v>32</v>
      </c>
      <c r="B297" s="2" t="s">
        <v>730</v>
      </c>
      <c r="C297" s="2" t="s">
        <v>729</v>
      </c>
      <c r="D297" s="2" t="s">
        <v>731</v>
      </c>
      <c r="E297" s="2" t="s">
        <v>14</v>
      </c>
      <c r="F297" s="2" t="s">
        <v>21</v>
      </c>
      <c r="G297" s="2" t="s">
        <v>724</v>
      </c>
      <c r="H297" s="3">
        <v>1287502</v>
      </c>
      <c r="I297" s="3">
        <v>1308647</v>
      </c>
      <c r="J297" s="2" t="s">
        <v>24</v>
      </c>
      <c r="K297" s="2" t="s">
        <v>14</v>
      </c>
      <c r="L297" s="2" t="s">
        <v>732</v>
      </c>
    </row>
    <row r="298" spans="1:12" ht="16" thickBot="1">
      <c r="A298" s="1" t="s">
        <v>12</v>
      </c>
      <c r="B298" s="2" t="s">
        <v>733</v>
      </c>
      <c r="C298" s="2" t="s">
        <v>729</v>
      </c>
      <c r="D298" s="2" t="s">
        <v>731</v>
      </c>
      <c r="E298" s="2" t="s">
        <v>14</v>
      </c>
      <c r="F298" s="2" t="s">
        <v>21</v>
      </c>
      <c r="G298" s="2" t="s">
        <v>724</v>
      </c>
      <c r="H298" s="3">
        <v>1297795</v>
      </c>
      <c r="I298" s="3">
        <v>1307508</v>
      </c>
      <c r="J298" s="2" t="s">
        <v>24</v>
      </c>
      <c r="K298" s="2" t="s">
        <v>14</v>
      </c>
      <c r="L298" s="2" t="s">
        <v>732</v>
      </c>
    </row>
    <row r="299" spans="1:12" ht="16" thickBot="1">
      <c r="A299" s="1" t="s">
        <v>32</v>
      </c>
      <c r="B299" s="2" t="s">
        <v>734</v>
      </c>
      <c r="C299" s="2" t="s">
        <v>729</v>
      </c>
      <c r="D299" s="2" t="s">
        <v>731</v>
      </c>
      <c r="E299" s="2" t="s">
        <v>14</v>
      </c>
      <c r="F299" s="2" t="s">
        <v>21</v>
      </c>
      <c r="G299" s="2" t="s">
        <v>724</v>
      </c>
      <c r="H299" s="3">
        <v>1285040</v>
      </c>
      <c r="I299" s="3">
        <v>1308647</v>
      </c>
      <c r="J299" s="2" t="s">
        <v>24</v>
      </c>
      <c r="K299" s="2" t="s">
        <v>14</v>
      </c>
      <c r="L299" s="2" t="s">
        <v>735</v>
      </c>
    </row>
    <row r="300" spans="1:12" ht="16" thickBot="1">
      <c r="A300" s="1" t="s">
        <v>12</v>
      </c>
      <c r="B300" s="2" t="s">
        <v>736</v>
      </c>
      <c r="C300" s="2" t="s">
        <v>736</v>
      </c>
      <c r="D300" s="2" t="s">
        <v>14</v>
      </c>
      <c r="E300" s="2" t="s">
        <v>14</v>
      </c>
      <c r="F300" s="2" t="s">
        <v>15</v>
      </c>
      <c r="G300" s="2" t="s">
        <v>737</v>
      </c>
      <c r="H300" s="3">
        <v>802</v>
      </c>
      <c r="I300" s="3">
        <v>32368</v>
      </c>
      <c r="J300" s="2" t="s">
        <v>24</v>
      </c>
      <c r="K300" s="2" t="s">
        <v>14</v>
      </c>
      <c r="L300" s="2" t="s">
        <v>14</v>
      </c>
    </row>
    <row r="301" spans="1:12" ht="16" thickBot="1">
      <c r="A301" s="1" t="s">
        <v>12</v>
      </c>
      <c r="B301" s="2" t="s">
        <v>738</v>
      </c>
      <c r="C301" s="2" t="s">
        <v>299</v>
      </c>
      <c r="D301" s="2" t="s">
        <v>300</v>
      </c>
      <c r="E301" s="2" t="s">
        <v>299</v>
      </c>
      <c r="F301" s="2" t="s">
        <v>21</v>
      </c>
      <c r="G301" s="2" t="s">
        <v>737</v>
      </c>
      <c r="H301" s="3">
        <v>802</v>
      </c>
      <c r="I301" s="3">
        <v>32368</v>
      </c>
      <c r="J301" s="2" t="s">
        <v>24</v>
      </c>
      <c r="K301" s="2" t="s">
        <v>14</v>
      </c>
      <c r="L301" s="2" t="s">
        <v>301</v>
      </c>
    </row>
    <row r="302" spans="1:12" ht="16" thickBot="1">
      <c r="A302" s="1" t="s">
        <v>32</v>
      </c>
      <c r="B302" s="2" t="s">
        <v>739</v>
      </c>
      <c r="C302" s="2" t="s">
        <v>643</v>
      </c>
      <c r="D302" s="2" t="s">
        <v>644</v>
      </c>
      <c r="E302" s="2" t="s">
        <v>14</v>
      </c>
      <c r="F302" s="2" t="s">
        <v>15</v>
      </c>
      <c r="G302" s="2" t="s">
        <v>737</v>
      </c>
      <c r="H302" s="3">
        <v>652423</v>
      </c>
      <c r="I302" s="3">
        <v>707506</v>
      </c>
      <c r="J302" s="2" t="s">
        <v>17</v>
      </c>
      <c r="K302" s="2" t="s">
        <v>14</v>
      </c>
      <c r="L302" s="2" t="s">
        <v>14</v>
      </c>
    </row>
    <row r="303" spans="1:12" ht="16" thickBot="1">
      <c r="A303" s="1" t="s">
        <v>32</v>
      </c>
      <c r="B303" s="2" t="s">
        <v>740</v>
      </c>
      <c r="C303" s="2" t="s">
        <v>741</v>
      </c>
      <c r="D303" s="2" t="s">
        <v>644</v>
      </c>
      <c r="E303" s="2" t="s">
        <v>14</v>
      </c>
      <c r="F303" s="2" t="s">
        <v>21</v>
      </c>
      <c r="G303" s="2" t="s">
        <v>737</v>
      </c>
      <c r="H303" s="3">
        <v>652423</v>
      </c>
      <c r="I303" s="3">
        <v>707506</v>
      </c>
      <c r="J303" s="2" t="s">
        <v>17</v>
      </c>
      <c r="K303" s="2" t="s">
        <v>14</v>
      </c>
      <c r="L303" s="2" t="s">
        <v>742</v>
      </c>
    </row>
    <row r="304" spans="1:12" ht="16" thickBot="1">
      <c r="A304" s="1" t="s">
        <v>22</v>
      </c>
      <c r="B304" s="2" t="s">
        <v>743</v>
      </c>
      <c r="C304" s="2" t="s">
        <v>743</v>
      </c>
      <c r="D304" s="2" t="s">
        <v>14</v>
      </c>
      <c r="E304" s="2" t="s">
        <v>14</v>
      </c>
      <c r="F304" s="2" t="s">
        <v>15</v>
      </c>
      <c r="G304" s="2" t="s">
        <v>744</v>
      </c>
      <c r="H304" s="3">
        <v>879641</v>
      </c>
      <c r="I304" s="3">
        <v>898227</v>
      </c>
      <c r="J304" s="2" t="s">
        <v>24</v>
      </c>
      <c r="K304" s="2" t="s">
        <v>14</v>
      </c>
      <c r="L304" s="2" t="s">
        <v>14</v>
      </c>
    </row>
    <row r="305" spans="1:12" ht="16" thickBot="1">
      <c r="A305" s="1" t="s">
        <v>22</v>
      </c>
      <c r="B305" s="2" t="s">
        <v>745</v>
      </c>
      <c r="C305" s="2" t="s">
        <v>746</v>
      </c>
      <c r="D305" s="2" t="s">
        <v>14</v>
      </c>
      <c r="E305" s="2" t="s">
        <v>14</v>
      </c>
      <c r="F305" s="2" t="s">
        <v>21</v>
      </c>
      <c r="G305" s="2" t="s">
        <v>744</v>
      </c>
      <c r="H305" s="3">
        <v>879641</v>
      </c>
      <c r="I305" s="3">
        <v>898227</v>
      </c>
      <c r="J305" s="2" t="s">
        <v>24</v>
      </c>
      <c r="K305" s="2" t="s">
        <v>14</v>
      </c>
      <c r="L305" s="2" t="s">
        <v>747</v>
      </c>
    </row>
    <row r="306" spans="1:12" ht="16" thickBot="1">
      <c r="A306" s="1" t="s">
        <v>22</v>
      </c>
      <c r="B306" s="2" t="s">
        <v>748</v>
      </c>
      <c r="C306" s="2" t="s">
        <v>748</v>
      </c>
      <c r="D306" s="2" t="s">
        <v>14</v>
      </c>
      <c r="E306" s="2" t="s">
        <v>14</v>
      </c>
      <c r="F306" s="2" t="s">
        <v>15</v>
      </c>
      <c r="G306" s="2" t="s">
        <v>744</v>
      </c>
      <c r="H306" s="3">
        <v>908019</v>
      </c>
      <c r="I306" s="3">
        <v>927445</v>
      </c>
      <c r="J306" s="2" t="s">
        <v>24</v>
      </c>
      <c r="K306" s="2" t="s">
        <v>14</v>
      </c>
      <c r="L306" s="2" t="s">
        <v>14</v>
      </c>
    </row>
    <row r="307" spans="1:12" ht="16" thickBot="1">
      <c r="A307" s="1" t="s">
        <v>22</v>
      </c>
      <c r="B307" s="2" t="s">
        <v>749</v>
      </c>
      <c r="C307" s="2" t="s">
        <v>750</v>
      </c>
      <c r="D307" s="2" t="s">
        <v>14</v>
      </c>
      <c r="E307" s="2" t="s">
        <v>14</v>
      </c>
      <c r="F307" s="2" t="s">
        <v>21</v>
      </c>
      <c r="G307" s="2" t="s">
        <v>744</v>
      </c>
      <c r="H307" s="3">
        <v>908019</v>
      </c>
      <c r="I307" s="3">
        <v>927445</v>
      </c>
      <c r="J307" s="2" t="s">
        <v>24</v>
      </c>
      <c r="K307" s="2" t="s">
        <v>14</v>
      </c>
      <c r="L307" s="2" t="s">
        <v>751</v>
      </c>
    </row>
    <row r="308" spans="1:12" ht="16" thickBot="1">
      <c r="A308" s="1" t="s">
        <v>32</v>
      </c>
      <c r="B308" s="2" t="s">
        <v>752</v>
      </c>
      <c r="C308" s="2" t="s">
        <v>752</v>
      </c>
      <c r="D308" s="2" t="s">
        <v>14</v>
      </c>
      <c r="E308" s="2" t="s">
        <v>14</v>
      </c>
      <c r="F308" s="2" t="s">
        <v>15</v>
      </c>
      <c r="G308" s="2" t="s">
        <v>744</v>
      </c>
      <c r="H308" s="3">
        <v>935692</v>
      </c>
      <c r="I308" s="3">
        <v>949978</v>
      </c>
      <c r="J308" s="2" t="s">
        <v>24</v>
      </c>
      <c r="K308" s="2" t="s">
        <v>14</v>
      </c>
      <c r="L308" s="2" t="s">
        <v>14</v>
      </c>
    </row>
    <row r="309" spans="1:12" ht="16" thickBot="1">
      <c r="A309" s="1" t="s">
        <v>32</v>
      </c>
      <c r="B309" s="2" t="s">
        <v>753</v>
      </c>
      <c r="C309" s="2" t="s">
        <v>754</v>
      </c>
      <c r="D309" s="2" t="s">
        <v>14</v>
      </c>
      <c r="E309" s="2" t="s">
        <v>14</v>
      </c>
      <c r="F309" s="2" t="s">
        <v>21</v>
      </c>
      <c r="G309" s="2" t="s">
        <v>744</v>
      </c>
      <c r="H309" s="3">
        <v>935692</v>
      </c>
      <c r="I309" s="3">
        <v>949978</v>
      </c>
      <c r="J309" s="2" t="s">
        <v>24</v>
      </c>
      <c r="K309" s="2" t="s">
        <v>14</v>
      </c>
      <c r="L309" s="2" t="s">
        <v>755</v>
      </c>
    </row>
    <row r="310" spans="1:12" ht="16" thickBot="1">
      <c r="A310" s="1" t="s">
        <v>22</v>
      </c>
      <c r="B310" s="2" t="s">
        <v>756</v>
      </c>
      <c r="C310" s="2" t="s">
        <v>756</v>
      </c>
      <c r="D310" s="2" t="s">
        <v>14</v>
      </c>
      <c r="E310" s="2" t="s">
        <v>14</v>
      </c>
      <c r="F310" s="2" t="s">
        <v>15</v>
      </c>
      <c r="G310" s="2" t="s">
        <v>744</v>
      </c>
      <c r="H310" s="3">
        <v>972459</v>
      </c>
      <c r="I310" s="3">
        <v>982166</v>
      </c>
      <c r="J310" s="2" t="s">
        <v>24</v>
      </c>
      <c r="K310" s="2" t="s">
        <v>14</v>
      </c>
      <c r="L310" s="2" t="s">
        <v>14</v>
      </c>
    </row>
    <row r="311" spans="1:12" ht="16" thickBot="1">
      <c r="A311" s="1" t="s">
        <v>22</v>
      </c>
      <c r="B311" s="2" t="s">
        <v>757</v>
      </c>
      <c r="C311" s="2" t="s">
        <v>758</v>
      </c>
      <c r="D311" s="2" t="s">
        <v>14</v>
      </c>
      <c r="E311" s="2" t="s">
        <v>14</v>
      </c>
      <c r="F311" s="2" t="s">
        <v>21</v>
      </c>
      <c r="G311" s="2" t="s">
        <v>744</v>
      </c>
      <c r="H311" s="3">
        <v>972459</v>
      </c>
      <c r="I311" s="3">
        <v>982166</v>
      </c>
      <c r="J311" s="2" t="s">
        <v>24</v>
      </c>
      <c r="K311" s="2" t="s">
        <v>14</v>
      </c>
      <c r="L311" s="2" t="s">
        <v>759</v>
      </c>
    </row>
    <row r="312" spans="1:12" ht="16" thickBot="1">
      <c r="A312" s="1" t="s">
        <v>22</v>
      </c>
      <c r="B312" s="2" t="s">
        <v>760</v>
      </c>
      <c r="C312" s="2" t="s">
        <v>761</v>
      </c>
      <c r="D312" s="2" t="s">
        <v>762</v>
      </c>
      <c r="E312" s="2" t="s">
        <v>14</v>
      </c>
      <c r="F312" s="2" t="s">
        <v>15</v>
      </c>
      <c r="G312" s="2" t="s">
        <v>744</v>
      </c>
      <c r="H312" s="3">
        <v>1711947</v>
      </c>
      <c r="I312" s="3">
        <v>1717647</v>
      </c>
      <c r="J312" s="2" t="s">
        <v>24</v>
      </c>
      <c r="K312" s="2" t="s">
        <v>14</v>
      </c>
      <c r="L312" s="2" t="s">
        <v>14</v>
      </c>
    </row>
    <row r="313" spans="1:12" ht="16" thickBot="1">
      <c r="A313" s="1" t="s">
        <v>22</v>
      </c>
      <c r="B313" s="2" t="s">
        <v>763</v>
      </c>
      <c r="C313" s="2" t="s">
        <v>761</v>
      </c>
      <c r="D313" s="2" t="s">
        <v>762</v>
      </c>
      <c r="E313" s="2" t="s">
        <v>14</v>
      </c>
      <c r="F313" s="2" t="s">
        <v>21</v>
      </c>
      <c r="G313" s="2" t="s">
        <v>744</v>
      </c>
      <c r="H313" s="3">
        <v>1711947</v>
      </c>
      <c r="I313" s="3">
        <v>1717647</v>
      </c>
      <c r="J313" s="2" t="s">
        <v>24</v>
      </c>
      <c r="K313" s="2" t="s">
        <v>14</v>
      </c>
      <c r="L313" s="2" t="s">
        <v>50</v>
      </c>
    </row>
    <row r="314" spans="1:12" ht="16" thickBot="1">
      <c r="A314" s="1" t="s">
        <v>227</v>
      </c>
      <c r="B314" s="2" t="s">
        <v>764</v>
      </c>
      <c r="C314" s="2" t="s">
        <v>764</v>
      </c>
      <c r="D314" s="2" t="s">
        <v>14</v>
      </c>
      <c r="E314" s="2" t="s">
        <v>14</v>
      </c>
      <c r="F314" s="2" t="s">
        <v>15</v>
      </c>
      <c r="G314" s="2" t="s">
        <v>765</v>
      </c>
      <c r="H314" s="3">
        <v>337468</v>
      </c>
      <c r="I314" s="3">
        <v>349094</v>
      </c>
      <c r="J314" s="2" t="s">
        <v>24</v>
      </c>
      <c r="K314" s="2" t="s">
        <v>14</v>
      </c>
      <c r="L314" s="2" t="s">
        <v>14</v>
      </c>
    </row>
    <row r="315" spans="1:12" ht="16" thickBot="1">
      <c r="A315" s="1" t="s">
        <v>227</v>
      </c>
      <c r="B315" s="2" t="s">
        <v>766</v>
      </c>
      <c r="C315" s="2" t="s">
        <v>767</v>
      </c>
      <c r="D315" s="2" t="s">
        <v>767</v>
      </c>
      <c r="E315" s="2" t="s">
        <v>394</v>
      </c>
      <c r="F315" s="2" t="s">
        <v>21</v>
      </c>
      <c r="G315" s="2" t="s">
        <v>765</v>
      </c>
      <c r="H315" s="3">
        <v>337468</v>
      </c>
      <c r="I315" s="3">
        <v>349094</v>
      </c>
      <c r="J315" s="2" t="s">
        <v>24</v>
      </c>
      <c r="K315" s="2" t="s">
        <v>14</v>
      </c>
      <c r="L315" s="2" t="s">
        <v>14</v>
      </c>
    </row>
    <row r="316" spans="1:12" ht="16" thickBot="1">
      <c r="A316" s="1" t="s">
        <v>12</v>
      </c>
      <c r="B316" s="2" t="s">
        <v>768</v>
      </c>
      <c r="C316" s="2" t="s">
        <v>769</v>
      </c>
      <c r="D316" s="2" t="s">
        <v>770</v>
      </c>
      <c r="E316" s="2" t="s">
        <v>14</v>
      </c>
      <c r="F316" s="2" t="s">
        <v>15</v>
      </c>
      <c r="G316" s="2" t="s">
        <v>765</v>
      </c>
      <c r="H316" s="3">
        <v>408833</v>
      </c>
      <c r="I316" s="3">
        <v>417390</v>
      </c>
      <c r="J316" s="2" t="s">
        <v>17</v>
      </c>
      <c r="K316" s="2" t="s">
        <v>14</v>
      </c>
      <c r="L316" s="2" t="s">
        <v>14</v>
      </c>
    </row>
    <row r="317" spans="1:12" ht="16" thickBot="1">
      <c r="A317" s="1" t="s">
        <v>12</v>
      </c>
      <c r="B317" s="2" t="s">
        <v>771</v>
      </c>
      <c r="C317" s="2" t="s">
        <v>771</v>
      </c>
      <c r="D317" s="2" t="s">
        <v>14</v>
      </c>
      <c r="E317" s="2" t="s">
        <v>14</v>
      </c>
      <c r="F317" s="2" t="s">
        <v>21</v>
      </c>
      <c r="G317" s="2" t="s">
        <v>765</v>
      </c>
      <c r="H317" s="3">
        <v>408833</v>
      </c>
      <c r="I317" s="3">
        <v>417390</v>
      </c>
      <c r="J317" s="2" t="s">
        <v>17</v>
      </c>
      <c r="K317" s="2" t="s">
        <v>14</v>
      </c>
      <c r="L317" s="2" t="s">
        <v>14</v>
      </c>
    </row>
    <row r="318" spans="1:12" ht="16" thickBot="1">
      <c r="A318" s="1" t="s">
        <v>12</v>
      </c>
      <c r="B318" s="2" t="s">
        <v>772</v>
      </c>
      <c r="C318" s="2" t="s">
        <v>773</v>
      </c>
      <c r="D318" s="2" t="s">
        <v>774</v>
      </c>
      <c r="E318" s="2" t="s">
        <v>14</v>
      </c>
      <c r="F318" s="2" t="s">
        <v>15</v>
      </c>
      <c r="G318" s="2" t="s">
        <v>775</v>
      </c>
      <c r="H318" s="3">
        <v>228191</v>
      </c>
      <c r="I318" s="3">
        <v>230388</v>
      </c>
      <c r="J318" s="2" t="s">
        <v>24</v>
      </c>
      <c r="K318" s="2" t="s">
        <v>14</v>
      </c>
      <c r="L318" s="2" t="s">
        <v>14</v>
      </c>
    </row>
    <row r="319" spans="1:12" ht="16" thickBot="1">
      <c r="A319" s="1" t="s">
        <v>12</v>
      </c>
      <c r="B319" s="2" t="s">
        <v>776</v>
      </c>
      <c r="C319" s="2" t="s">
        <v>773</v>
      </c>
      <c r="D319" s="2" t="s">
        <v>774</v>
      </c>
      <c r="E319" s="2" t="s">
        <v>14</v>
      </c>
      <c r="F319" s="2" t="s">
        <v>21</v>
      </c>
      <c r="G319" s="2" t="s">
        <v>775</v>
      </c>
      <c r="H319" s="3">
        <v>228191</v>
      </c>
      <c r="I319" s="3">
        <v>230388</v>
      </c>
      <c r="J319" s="2" t="s">
        <v>24</v>
      </c>
      <c r="K319" s="2" t="s">
        <v>777</v>
      </c>
      <c r="L319" s="2" t="s">
        <v>55</v>
      </c>
    </row>
    <row r="320" spans="1:12" ht="16" thickBot="1">
      <c r="A320" s="1" t="s">
        <v>32</v>
      </c>
      <c r="B320" s="2" t="s">
        <v>778</v>
      </c>
      <c r="C320" s="2" t="s">
        <v>779</v>
      </c>
      <c r="D320" s="2" t="s">
        <v>780</v>
      </c>
      <c r="E320" s="2" t="s">
        <v>14</v>
      </c>
      <c r="F320" s="2" t="s">
        <v>15</v>
      </c>
      <c r="G320" s="2" t="s">
        <v>775</v>
      </c>
      <c r="H320" s="3">
        <v>844306</v>
      </c>
      <c r="I320" s="3">
        <v>845820</v>
      </c>
      <c r="J320" s="2" t="s">
        <v>17</v>
      </c>
      <c r="K320" s="2" t="s">
        <v>14</v>
      </c>
      <c r="L320" s="2" t="s">
        <v>14</v>
      </c>
    </row>
    <row r="321" spans="1:12" ht="16" thickBot="1">
      <c r="A321" s="1" t="s">
        <v>32</v>
      </c>
      <c r="B321" s="2" t="s">
        <v>781</v>
      </c>
      <c r="C321" s="2" t="s">
        <v>779</v>
      </c>
      <c r="D321" s="2" t="s">
        <v>780</v>
      </c>
      <c r="E321" s="2" t="s">
        <v>14</v>
      </c>
      <c r="F321" s="2" t="s">
        <v>21</v>
      </c>
      <c r="G321" s="2" t="s">
        <v>775</v>
      </c>
      <c r="H321" s="3">
        <v>844306</v>
      </c>
      <c r="I321" s="3">
        <v>845820</v>
      </c>
      <c r="J321" s="2" t="s">
        <v>17</v>
      </c>
      <c r="K321" s="2" t="s">
        <v>782</v>
      </c>
      <c r="L321" s="2" t="s">
        <v>783</v>
      </c>
    </row>
    <row r="322" spans="1:12" ht="16" thickBot="1">
      <c r="A322" s="1" t="s">
        <v>22</v>
      </c>
      <c r="B322" s="2" t="s">
        <v>784</v>
      </c>
      <c r="C322" s="2" t="s">
        <v>785</v>
      </c>
      <c r="D322" s="2" t="s">
        <v>785</v>
      </c>
      <c r="E322" s="2" t="s">
        <v>14</v>
      </c>
      <c r="F322" s="2" t="s">
        <v>15</v>
      </c>
      <c r="G322" s="2" t="s">
        <v>775</v>
      </c>
      <c r="H322" s="3">
        <v>863009</v>
      </c>
      <c r="I322" s="3">
        <v>864729</v>
      </c>
      <c r="J322" s="2" t="s">
        <v>17</v>
      </c>
      <c r="K322" s="2" t="s">
        <v>14</v>
      </c>
      <c r="L322" s="2" t="s">
        <v>14</v>
      </c>
    </row>
    <row r="323" spans="1:12" ht="16" thickBot="1">
      <c r="A323" s="1" t="s">
        <v>22</v>
      </c>
      <c r="B323" s="2" t="s">
        <v>786</v>
      </c>
      <c r="C323" s="2" t="s">
        <v>785</v>
      </c>
      <c r="D323" s="2" t="s">
        <v>785</v>
      </c>
      <c r="E323" s="2" t="s">
        <v>14</v>
      </c>
      <c r="F323" s="2" t="s">
        <v>21</v>
      </c>
      <c r="G323" s="2" t="s">
        <v>775</v>
      </c>
      <c r="H323" s="3">
        <v>863009</v>
      </c>
      <c r="I323" s="3">
        <v>864729</v>
      </c>
      <c r="J323" s="2" t="s">
        <v>17</v>
      </c>
      <c r="K323" s="2" t="s">
        <v>14</v>
      </c>
      <c r="L323" s="2" t="s">
        <v>787</v>
      </c>
    </row>
    <row r="324" spans="1:12" ht="16" thickBot="1">
      <c r="A324" s="1" t="s">
        <v>108</v>
      </c>
      <c r="B324" s="2" t="s">
        <v>788</v>
      </c>
      <c r="C324" s="2" t="s">
        <v>788</v>
      </c>
      <c r="D324" s="2" t="s">
        <v>14</v>
      </c>
      <c r="E324" s="2" t="s">
        <v>14</v>
      </c>
      <c r="F324" s="2" t="s">
        <v>15</v>
      </c>
      <c r="G324" s="2" t="s">
        <v>775</v>
      </c>
      <c r="H324" s="3">
        <v>1621247</v>
      </c>
      <c r="I324" s="3">
        <v>1638512</v>
      </c>
      <c r="J324" s="2" t="s">
        <v>24</v>
      </c>
      <c r="K324" s="2" t="s">
        <v>14</v>
      </c>
      <c r="L324" s="2" t="s">
        <v>14</v>
      </c>
    </row>
    <row r="325" spans="1:12" ht="16" thickBot="1">
      <c r="A325" s="1" t="s">
        <v>108</v>
      </c>
      <c r="B325" s="2" t="s">
        <v>789</v>
      </c>
      <c r="C325" s="2" t="s">
        <v>790</v>
      </c>
      <c r="D325" s="2" t="s">
        <v>791</v>
      </c>
      <c r="E325" s="2" t="s">
        <v>790</v>
      </c>
      <c r="F325" s="2" t="s">
        <v>21</v>
      </c>
      <c r="G325" s="2" t="s">
        <v>775</v>
      </c>
      <c r="H325" s="3">
        <v>1621247</v>
      </c>
      <c r="I325" s="3">
        <v>1638512</v>
      </c>
      <c r="J325" s="2" t="s">
        <v>24</v>
      </c>
      <c r="K325" s="2" t="s">
        <v>14</v>
      </c>
      <c r="L325" s="2" t="s">
        <v>792</v>
      </c>
    </row>
    <row r="326" spans="1:12" ht="16" thickBot="1">
      <c r="A326" s="1" t="s">
        <v>12</v>
      </c>
      <c r="B326" s="2" t="s">
        <v>793</v>
      </c>
      <c r="C326" s="2" t="s">
        <v>794</v>
      </c>
      <c r="D326" s="2" t="s">
        <v>795</v>
      </c>
      <c r="E326" s="2" t="s">
        <v>14</v>
      </c>
      <c r="F326" s="2" t="s">
        <v>15</v>
      </c>
      <c r="G326" s="2" t="s">
        <v>796</v>
      </c>
      <c r="H326" s="3">
        <v>383952</v>
      </c>
      <c r="I326" s="3">
        <v>385817</v>
      </c>
      <c r="J326" s="2" t="s">
        <v>24</v>
      </c>
      <c r="K326" s="2" t="s">
        <v>14</v>
      </c>
      <c r="L326" s="2" t="s">
        <v>14</v>
      </c>
    </row>
    <row r="327" spans="1:12" ht="16" thickBot="1">
      <c r="A327" s="1" t="s">
        <v>12</v>
      </c>
      <c r="B327" s="2" t="s">
        <v>797</v>
      </c>
      <c r="C327" s="2" t="s">
        <v>797</v>
      </c>
      <c r="D327" s="2" t="s">
        <v>14</v>
      </c>
      <c r="E327" s="2" t="s">
        <v>14</v>
      </c>
      <c r="F327" s="2" t="s">
        <v>21</v>
      </c>
      <c r="G327" s="2" t="s">
        <v>796</v>
      </c>
      <c r="H327" s="3">
        <v>383952</v>
      </c>
      <c r="I327" s="3">
        <v>385817</v>
      </c>
      <c r="J327" s="2" t="s">
        <v>24</v>
      </c>
      <c r="K327" s="2" t="s">
        <v>14</v>
      </c>
      <c r="L327" s="2" t="s">
        <v>14</v>
      </c>
    </row>
    <row r="328" spans="1:12" ht="16" thickBot="1">
      <c r="A328" s="1" t="s">
        <v>22</v>
      </c>
      <c r="B328" s="2" t="s">
        <v>798</v>
      </c>
      <c r="C328" s="2" t="s">
        <v>798</v>
      </c>
      <c r="D328" s="2" t="s">
        <v>14</v>
      </c>
      <c r="E328" s="2" t="s">
        <v>14</v>
      </c>
      <c r="F328" s="2" t="s">
        <v>15</v>
      </c>
      <c r="G328" s="2" t="s">
        <v>796</v>
      </c>
      <c r="H328" s="3">
        <v>483206</v>
      </c>
      <c r="I328" s="3">
        <v>489919</v>
      </c>
      <c r="J328" s="2" t="s">
        <v>24</v>
      </c>
      <c r="K328" s="2" t="s">
        <v>14</v>
      </c>
      <c r="L328" s="2" t="s">
        <v>14</v>
      </c>
    </row>
    <row r="329" spans="1:12" ht="16" thickBot="1">
      <c r="A329" s="1" t="s">
        <v>22</v>
      </c>
      <c r="B329" s="2" t="s">
        <v>799</v>
      </c>
      <c r="C329" s="2" t="s">
        <v>800</v>
      </c>
      <c r="D329" s="2" t="s">
        <v>801</v>
      </c>
      <c r="E329" s="2" t="s">
        <v>14</v>
      </c>
      <c r="F329" s="2" t="s">
        <v>21</v>
      </c>
      <c r="G329" s="2" t="s">
        <v>796</v>
      </c>
      <c r="H329" s="3">
        <v>483206</v>
      </c>
      <c r="I329" s="3">
        <v>489919</v>
      </c>
      <c r="J329" s="2" t="s">
        <v>24</v>
      </c>
      <c r="K329" s="2" t="s">
        <v>14</v>
      </c>
      <c r="L329" s="2" t="s">
        <v>14</v>
      </c>
    </row>
    <row r="330" spans="1:12" ht="16" thickBot="1">
      <c r="A330" s="1" t="s">
        <v>12</v>
      </c>
      <c r="B330" s="2" t="s">
        <v>802</v>
      </c>
      <c r="C330" s="2" t="s">
        <v>802</v>
      </c>
      <c r="D330" s="2" t="s">
        <v>14</v>
      </c>
      <c r="E330" s="2" t="s">
        <v>14</v>
      </c>
      <c r="F330" s="2" t="s">
        <v>15</v>
      </c>
      <c r="G330" s="2" t="s">
        <v>796</v>
      </c>
      <c r="H330" s="3">
        <v>520699</v>
      </c>
      <c r="I330" s="3">
        <v>533357</v>
      </c>
      <c r="J330" s="2" t="s">
        <v>17</v>
      </c>
      <c r="K330" s="2" t="s">
        <v>14</v>
      </c>
      <c r="L330" s="2" t="s">
        <v>14</v>
      </c>
    </row>
    <row r="331" spans="1:12" ht="16" thickBot="1">
      <c r="A331" s="1" t="s">
        <v>12</v>
      </c>
      <c r="B331" s="2" t="s">
        <v>803</v>
      </c>
      <c r="C331" s="2" t="s">
        <v>804</v>
      </c>
      <c r="D331" s="2" t="s">
        <v>805</v>
      </c>
      <c r="E331" s="2" t="s">
        <v>14</v>
      </c>
      <c r="F331" s="2" t="s">
        <v>21</v>
      </c>
      <c r="G331" s="2" t="s">
        <v>796</v>
      </c>
      <c r="H331" s="3">
        <v>520699</v>
      </c>
      <c r="I331" s="3">
        <v>533357</v>
      </c>
      <c r="J331" s="2" t="s">
        <v>17</v>
      </c>
      <c r="K331" s="2" t="s">
        <v>14</v>
      </c>
      <c r="L331" s="2" t="s">
        <v>14</v>
      </c>
    </row>
    <row r="332" spans="1:12" ht="16" thickBot="1">
      <c r="A332" s="1" t="s">
        <v>12</v>
      </c>
      <c r="B332" s="2" t="s">
        <v>806</v>
      </c>
      <c r="C332" s="2" t="s">
        <v>806</v>
      </c>
      <c r="D332" s="2" t="s">
        <v>14</v>
      </c>
      <c r="E332" s="2" t="s">
        <v>14</v>
      </c>
      <c r="F332" s="2" t="s">
        <v>15</v>
      </c>
      <c r="G332" s="2" t="s">
        <v>796</v>
      </c>
      <c r="H332" s="3">
        <v>548100</v>
      </c>
      <c r="I332" s="3">
        <v>550843</v>
      </c>
      <c r="J332" s="2" t="s">
        <v>24</v>
      </c>
      <c r="K332" s="2" t="s">
        <v>14</v>
      </c>
      <c r="L332" s="2" t="s">
        <v>14</v>
      </c>
    </row>
    <row r="333" spans="1:12" ht="16" thickBot="1">
      <c r="A333" s="1" t="s">
        <v>12</v>
      </c>
      <c r="B333" s="2" t="s">
        <v>807</v>
      </c>
      <c r="C333" s="2" t="s">
        <v>808</v>
      </c>
      <c r="D333" s="2" t="s">
        <v>809</v>
      </c>
      <c r="E333" s="2" t="s">
        <v>14</v>
      </c>
      <c r="F333" s="2" t="s">
        <v>21</v>
      </c>
      <c r="G333" s="2" t="s">
        <v>796</v>
      </c>
      <c r="H333" s="3">
        <v>548100</v>
      </c>
      <c r="I333" s="3">
        <v>550843</v>
      </c>
      <c r="J333" s="2" t="s">
        <v>24</v>
      </c>
      <c r="K333" s="2" t="s">
        <v>14</v>
      </c>
      <c r="L333" s="2" t="s">
        <v>14</v>
      </c>
    </row>
    <row r="334" spans="1:12" ht="16" thickBot="1">
      <c r="A334" s="1" t="s">
        <v>32</v>
      </c>
      <c r="B334" s="2" t="s">
        <v>810</v>
      </c>
      <c r="C334" s="2" t="s">
        <v>810</v>
      </c>
      <c r="D334" s="2" t="s">
        <v>14</v>
      </c>
      <c r="E334" s="2" t="s">
        <v>14</v>
      </c>
      <c r="F334" s="2" t="s">
        <v>15</v>
      </c>
      <c r="G334" s="2" t="s">
        <v>796</v>
      </c>
      <c r="H334" s="3">
        <v>568826</v>
      </c>
      <c r="I334" s="3">
        <v>574515</v>
      </c>
      <c r="J334" s="2" t="s">
        <v>17</v>
      </c>
      <c r="K334" s="2" t="s">
        <v>14</v>
      </c>
      <c r="L334" s="2" t="s">
        <v>14</v>
      </c>
    </row>
    <row r="335" spans="1:12" ht="16" thickBot="1">
      <c r="A335" s="1" t="s">
        <v>32</v>
      </c>
      <c r="B335" s="2" t="s">
        <v>811</v>
      </c>
      <c r="C335" s="2" t="s">
        <v>812</v>
      </c>
      <c r="D335" s="2" t="s">
        <v>813</v>
      </c>
      <c r="E335" s="2" t="s">
        <v>14</v>
      </c>
      <c r="F335" s="2" t="s">
        <v>21</v>
      </c>
      <c r="G335" s="2" t="s">
        <v>796</v>
      </c>
      <c r="H335" s="3">
        <v>568826</v>
      </c>
      <c r="I335" s="3">
        <v>574515</v>
      </c>
      <c r="J335" s="2" t="s">
        <v>17</v>
      </c>
      <c r="K335" s="2" t="s">
        <v>14</v>
      </c>
      <c r="L335" s="2" t="s">
        <v>14</v>
      </c>
    </row>
    <row r="336" spans="1:12" ht="16" thickBot="1">
      <c r="A336" s="1" t="s">
        <v>12</v>
      </c>
      <c r="B336" s="2" t="s">
        <v>814</v>
      </c>
      <c r="C336" s="2" t="s">
        <v>814</v>
      </c>
      <c r="D336" s="2" t="s">
        <v>14</v>
      </c>
      <c r="E336" s="2" t="s">
        <v>14</v>
      </c>
      <c r="F336" s="2" t="s">
        <v>15</v>
      </c>
      <c r="G336" s="2" t="s">
        <v>796</v>
      </c>
      <c r="H336" s="3">
        <v>577142</v>
      </c>
      <c r="I336" s="3">
        <v>578271</v>
      </c>
      <c r="J336" s="2" t="s">
        <v>24</v>
      </c>
      <c r="K336" s="2" t="s">
        <v>14</v>
      </c>
      <c r="L336" s="2" t="s">
        <v>14</v>
      </c>
    </row>
    <row r="337" spans="1:12" ht="16" thickBot="1">
      <c r="A337" s="1" t="s">
        <v>12</v>
      </c>
      <c r="B337" s="2" t="s">
        <v>815</v>
      </c>
      <c r="C337" s="2" t="s">
        <v>816</v>
      </c>
      <c r="D337" s="2" t="s">
        <v>817</v>
      </c>
      <c r="E337" s="2" t="s">
        <v>14</v>
      </c>
      <c r="F337" s="2" t="s">
        <v>21</v>
      </c>
      <c r="G337" s="2" t="s">
        <v>796</v>
      </c>
      <c r="H337" s="3">
        <v>577142</v>
      </c>
      <c r="I337" s="3">
        <v>578271</v>
      </c>
      <c r="J337" s="2" t="s">
        <v>24</v>
      </c>
      <c r="K337" s="2" t="s">
        <v>14</v>
      </c>
      <c r="L337" s="2" t="s">
        <v>14</v>
      </c>
    </row>
    <row r="338" spans="1:12" ht="16" thickBot="1">
      <c r="A338" s="1" t="s">
        <v>32</v>
      </c>
      <c r="B338" s="2" t="s">
        <v>818</v>
      </c>
      <c r="C338" s="2" t="s">
        <v>818</v>
      </c>
      <c r="D338" s="2" t="s">
        <v>14</v>
      </c>
      <c r="E338" s="2" t="s">
        <v>14</v>
      </c>
      <c r="F338" s="2" t="s">
        <v>15</v>
      </c>
      <c r="G338" s="2" t="s">
        <v>796</v>
      </c>
      <c r="H338" s="3">
        <v>597869</v>
      </c>
      <c r="I338" s="3">
        <v>599023</v>
      </c>
      <c r="J338" s="2" t="s">
        <v>17</v>
      </c>
      <c r="K338" s="2" t="s">
        <v>14</v>
      </c>
      <c r="L338" s="2" t="s">
        <v>14</v>
      </c>
    </row>
    <row r="339" spans="1:12" ht="16" thickBot="1">
      <c r="A339" s="1" t="s">
        <v>32</v>
      </c>
      <c r="B339" s="2" t="s">
        <v>819</v>
      </c>
      <c r="C339" s="2" t="s">
        <v>820</v>
      </c>
      <c r="D339" s="2" t="s">
        <v>821</v>
      </c>
      <c r="E339" s="2" t="s">
        <v>14</v>
      </c>
      <c r="F339" s="2" t="s">
        <v>21</v>
      </c>
      <c r="G339" s="2" t="s">
        <v>796</v>
      </c>
      <c r="H339" s="3">
        <v>597869</v>
      </c>
      <c r="I339" s="3">
        <v>599023</v>
      </c>
      <c r="J339" s="2" t="s">
        <v>17</v>
      </c>
      <c r="K339" s="2" t="s">
        <v>14</v>
      </c>
      <c r="L339" s="2" t="s">
        <v>14</v>
      </c>
    </row>
    <row r="340" spans="1:12" ht="16" thickBot="1">
      <c r="A340" s="1" t="s">
        <v>32</v>
      </c>
      <c r="B340" s="2" t="s">
        <v>822</v>
      </c>
      <c r="C340" s="2" t="s">
        <v>822</v>
      </c>
      <c r="D340" s="2" t="s">
        <v>14</v>
      </c>
      <c r="E340" s="2" t="s">
        <v>14</v>
      </c>
      <c r="F340" s="2" t="s">
        <v>15</v>
      </c>
      <c r="G340" s="2" t="s">
        <v>796</v>
      </c>
      <c r="H340" s="3">
        <v>630160</v>
      </c>
      <c r="I340" s="3">
        <v>632252</v>
      </c>
      <c r="J340" s="2" t="s">
        <v>17</v>
      </c>
      <c r="K340" s="2" t="s">
        <v>14</v>
      </c>
      <c r="L340" s="2" t="s">
        <v>14</v>
      </c>
    </row>
    <row r="341" spans="1:12" ht="16" thickBot="1">
      <c r="A341" s="1" t="s">
        <v>32</v>
      </c>
      <c r="B341" s="2" t="s">
        <v>823</v>
      </c>
      <c r="C341" s="2" t="s">
        <v>824</v>
      </c>
      <c r="D341" s="2" t="s">
        <v>825</v>
      </c>
      <c r="E341" s="2" t="s">
        <v>14</v>
      </c>
      <c r="F341" s="2" t="s">
        <v>21</v>
      </c>
      <c r="G341" s="2" t="s">
        <v>796</v>
      </c>
      <c r="H341" s="3">
        <v>630160</v>
      </c>
      <c r="I341" s="3">
        <v>632252</v>
      </c>
      <c r="J341" s="2" t="s">
        <v>17</v>
      </c>
      <c r="K341" s="2" t="s">
        <v>14</v>
      </c>
      <c r="L341" s="2" t="s">
        <v>14</v>
      </c>
    </row>
    <row r="342" spans="1:12" ht="16" thickBot="1">
      <c r="A342" s="1" t="s">
        <v>32</v>
      </c>
      <c r="B342" s="2" t="s">
        <v>826</v>
      </c>
      <c r="C342" s="2" t="s">
        <v>826</v>
      </c>
      <c r="D342" s="2" t="s">
        <v>14</v>
      </c>
      <c r="E342" s="2" t="s">
        <v>14</v>
      </c>
      <c r="F342" s="2" t="s">
        <v>15</v>
      </c>
      <c r="G342" s="2" t="s">
        <v>796</v>
      </c>
      <c r="H342" s="3">
        <v>643675</v>
      </c>
      <c r="I342" s="3">
        <v>648195</v>
      </c>
      <c r="J342" s="2" t="s">
        <v>17</v>
      </c>
      <c r="K342" s="2" t="s">
        <v>14</v>
      </c>
      <c r="L342" s="2" t="s">
        <v>14</v>
      </c>
    </row>
    <row r="343" spans="1:12" ht="16" thickBot="1">
      <c r="A343" s="1" t="s">
        <v>32</v>
      </c>
      <c r="B343" s="2" t="s">
        <v>827</v>
      </c>
      <c r="C343" s="2" t="s">
        <v>828</v>
      </c>
      <c r="D343" s="2" t="s">
        <v>829</v>
      </c>
      <c r="E343" s="2" t="s">
        <v>14</v>
      </c>
      <c r="F343" s="2" t="s">
        <v>21</v>
      </c>
      <c r="G343" s="2" t="s">
        <v>796</v>
      </c>
      <c r="H343" s="3">
        <v>643675</v>
      </c>
      <c r="I343" s="3">
        <v>648195</v>
      </c>
      <c r="J343" s="2" t="s">
        <v>17</v>
      </c>
      <c r="K343" s="2" t="s">
        <v>14</v>
      </c>
      <c r="L343" s="2" t="s">
        <v>14</v>
      </c>
    </row>
    <row r="344" spans="1:12" ht="16" thickBot="1">
      <c r="A344" s="1" t="s">
        <v>12</v>
      </c>
      <c r="B344" s="2" t="s">
        <v>830</v>
      </c>
      <c r="C344" s="2" t="s">
        <v>830</v>
      </c>
      <c r="D344" s="2" t="s">
        <v>14</v>
      </c>
      <c r="E344" s="2" t="s">
        <v>14</v>
      </c>
      <c r="F344" s="2" t="s">
        <v>15</v>
      </c>
      <c r="G344" s="2" t="s">
        <v>796</v>
      </c>
      <c r="H344" s="3">
        <v>656566</v>
      </c>
      <c r="I344" s="3">
        <v>658341</v>
      </c>
      <c r="J344" s="2" t="s">
        <v>17</v>
      </c>
      <c r="K344" s="2" t="s">
        <v>14</v>
      </c>
      <c r="L344" s="2" t="s">
        <v>14</v>
      </c>
    </row>
    <row r="345" spans="1:12" ht="16" thickBot="1">
      <c r="A345" s="1" t="s">
        <v>12</v>
      </c>
      <c r="B345" s="2" t="s">
        <v>831</v>
      </c>
      <c r="C345" s="2" t="s">
        <v>832</v>
      </c>
      <c r="D345" s="2" t="s">
        <v>833</v>
      </c>
      <c r="E345" s="2" t="s">
        <v>14</v>
      </c>
      <c r="F345" s="2" t="s">
        <v>21</v>
      </c>
      <c r="G345" s="2" t="s">
        <v>796</v>
      </c>
      <c r="H345" s="3">
        <v>656566</v>
      </c>
      <c r="I345" s="3">
        <v>658341</v>
      </c>
      <c r="J345" s="2" t="s">
        <v>17</v>
      </c>
      <c r="K345" s="2" t="s">
        <v>14</v>
      </c>
      <c r="L345" s="2" t="s">
        <v>14</v>
      </c>
    </row>
    <row r="346" spans="1:12" ht="16" thickBot="1">
      <c r="A346" s="1" t="s">
        <v>22</v>
      </c>
      <c r="B346" s="2" t="s">
        <v>834</v>
      </c>
      <c r="C346" s="2" t="s">
        <v>834</v>
      </c>
      <c r="D346" s="2" t="s">
        <v>14</v>
      </c>
      <c r="E346" s="2" t="s">
        <v>14</v>
      </c>
      <c r="F346" s="2" t="s">
        <v>15</v>
      </c>
      <c r="G346" s="2" t="s">
        <v>835</v>
      </c>
      <c r="H346" s="3">
        <v>1111675</v>
      </c>
      <c r="I346" s="3">
        <v>1119317</v>
      </c>
      <c r="J346" s="2" t="s">
        <v>17</v>
      </c>
      <c r="K346" s="2" t="s">
        <v>14</v>
      </c>
      <c r="L346" s="2" t="s">
        <v>14</v>
      </c>
    </row>
    <row r="347" spans="1:12" ht="16" thickBot="1">
      <c r="A347" s="1" t="s">
        <v>22</v>
      </c>
      <c r="B347" s="2" t="s">
        <v>836</v>
      </c>
      <c r="C347" s="2" t="s">
        <v>837</v>
      </c>
      <c r="D347" s="2" t="s">
        <v>838</v>
      </c>
      <c r="E347" s="2" t="s">
        <v>839</v>
      </c>
      <c r="F347" s="2" t="s">
        <v>21</v>
      </c>
      <c r="G347" s="2" t="s">
        <v>835</v>
      </c>
      <c r="H347" s="3">
        <v>1111675</v>
      </c>
      <c r="I347" s="3">
        <v>1119317</v>
      </c>
      <c r="J347" s="2" t="s">
        <v>17</v>
      </c>
      <c r="K347" s="2" t="s">
        <v>840</v>
      </c>
      <c r="L347" s="2" t="s">
        <v>841</v>
      </c>
    </row>
    <row r="348" spans="1:12" ht="16" thickBot="1">
      <c r="A348" s="1" t="s">
        <v>22</v>
      </c>
      <c r="B348" s="2" t="s">
        <v>842</v>
      </c>
      <c r="C348" s="2" t="s">
        <v>842</v>
      </c>
      <c r="D348" s="2" t="s">
        <v>14</v>
      </c>
      <c r="E348" s="2" t="s">
        <v>14</v>
      </c>
      <c r="F348" s="2" t="s">
        <v>15</v>
      </c>
      <c r="G348" s="2" t="s">
        <v>835</v>
      </c>
      <c r="H348" s="3">
        <v>1162926</v>
      </c>
      <c r="I348" s="3">
        <v>1172730</v>
      </c>
      <c r="J348" s="2" t="s">
        <v>17</v>
      </c>
      <c r="K348" s="2" t="s">
        <v>14</v>
      </c>
      <c r="L348" s="2" t="s">
        <v>14</v>
      </c>
    </row>
    <row r="349" spans="1:12" ht="16" thickBot="1">
      <c r="A349" s="1" t="s">
        <v>22</v>
      </c>
      <c r="B349" s="2" t="s">
        <v>843</v>
      </c>
      <c r="C349" s="2" t="s">
        <v>844</v>
      </c>
      <c r="D349" s="2" t="s">
        <v>845</v>
      </c>
      <c r="E349" s="2" t="s">
        <v>846</v>
      </c>
      <c r="F349" s="2" t="s">
        <v>21</v>
      </c>
      <c r="G349" s="2" t="s">
        <v>835</v>
      </c>
      <c r="H349" s="3">
        <v>1162926</v>
      </c>
      <c r="I349" s="3">
        <v>1172730</v>
      </c>
      <c r="J349" s="2" t="s">
        <v>17</v>
      </c>
      <c r="K349" s="2" t="s">
        <v>847</v>
      </c>
      <c r="L349" s="2" t="s">
        <v>848</v>
      </c>
    </row>
    <row r="350" spans="1:12" ht="16" thickBot="1">
      <c r="A350" s="1" t="s">
        <v>108</v>
      </c>
      <c r="B350" s="2" t="s">
        <v>849</v>
      </c>
      <c r="C350" s="2" t="s">
        <v>850</v>
      </c>
      <c r="D350" s="2" t="s">
        <v>851</v>
      </c>
      <c r="E350" s="2" t="s">
        <v>14</v>
      </c>
      <c r="F350" s="2" t="s">
        <v>15</v>
      </c>
      <c r="G350" s="2" t="s">
        <v>835</v>
      </c>
      <c r="H350" s="3">
        <v>1195535</v>
      </c>
      <c r="I350" s="3">
        <v>1209607</v>
      </c>
      <c r="J350" s="2" t="s">
        <v>17</v>
      </c>
      <c r="K350" s="2" t="s">
        <v>14</v>
      </c>
      <c r="L350" s="2" t="s">
        <v>14</v>
      </c>
    </row>
    <row r="351" spans="1:12" ht="16" thickBot="1">
      <c r="A351" s="1" t="s">
        <v>108</v>
      </c>
      <c r="B351" s="2" t="s">
        <v>852</v>
      </c>
      <c r="C351" s="2" t="s">
        <v>853</v>
      </c>
      <c r="D351" s="2" t="s">
        <v>854</v>
      </c>
      <c r="E351" s="2" t="s">
        <v>846</v>
      </c>
      <c r="F351" s="2" t="s">
        <v>21</v>
      </c>
      <c r="G351" s="2" t="s">
        <v>835</v>
      </c>
      <c r="H351" s="3">
        <v>1195535</v>
      </c>
      <c r="I351" s="3">
        <v>1209607</v>
      </c>
      <c r="J351" s="2" t="s">
        <v>17</v>
      </c>
      <c r="K351" s="2" t="s">
        <v>855</v>
      </c>
      <c r="L351" s="2" t="s">
        <v>856</v>
      </c>
    </row>
    <row r="352" spans="1:12" ht="16" thickBot="1">
      <c r="A352" s="1" t="s">
        <v>12</v>
      </c>
      <c r="B352" s="2" t="s">
        <v>857</v>
      </c>
      <c r="C352" s="2" t="s">
        <v>858</v>
      </c>
      <c r="D352" s="2" t="s">
        <v>851</v>
      </c>
      <c r="E352" s="2" t="s">
        <v>14</v>
      </c>
      <c r="F352" s="2" t="s">
        <v>21</v>
      </c>
      <c r="G352" s="2" t="s">
        <v>835</v>
      </c>
      <c r="H352" s="3">
        <v>1195535</v>
      </c>
      <c r="I352" s="3">
        <v>1209607</v>
      </c>
      <c r="J352" s="2" t="s">
        <v>17</v>
      </c>
      <c r="K352" s="2" t="s">
        <v>859</v>
      </c>
      <c r="L352" s="2" t="s">
        <v>14</v>
      </c>
    </row>
    <row r="353" spans="1:12" ht="16" thickBot="1">
      <c r="A353" s="1" t="s">
        <v>22</v>
      </c>
      <c r="B353" s="2" t="s">
        <v>860</v>
      </c>
      <c r="C353" s="2" t="s">
        <v>860</v>
      </c>
      <c r="D353" s="2" t="s">
        <v>14</v>
      </c>
      <c r="E353" s="2" t="s">
        <v>14</v>
      </c>
      <c r="F353" s="2" t="s">
        <v>15</v>
      </c>
      <c r="G353" s="2" t="s">
        <v>861</v>
      </c>
      <c r="H353" s="3">
        <v>1340757</v>
      </c>
      <c r="I353" s="3">
        <v>1344902</v>
      </c>
      <c r="J353" s="2" t="s">
        <v>24</v>
      </c>
      <c r="K353" s="2" t="s">
        <v>14</v>
      </c>
      <c r="L353" s="2" t="s">
        <v>14</v>
      </c>
    </row>
    <row r="354" spans="1:12" ht="16" thickBot="1">
      <c r="A354" s="1" t="s">
        <v>22</v>
      </c>
      <c r="B354" s="2" t="s">
        <v>862</v>
      </c>
      <c r="C354" s="2" t="s">
        <v>863</v>
      </c>
      <c r="D354" s="2" t="s">
        <v>864</v>
      </c>
      <c r="E354" s="2" t="s">
        <v>14</v>
      </c>
      <c r="F354" s="2" t="s">
        <v>21</v>
      </c>
      <c r="G354" s="2" t="s">
        <v>861</v>
      </c>
      <c r="H354" s="3">
        <v>1340757</v>
      </c>
      <c r="I354" s="3">
        <v>1344902</v>
      </c>
      <c r="J354" s="2" t="s">
        <v>24</v>
      </c>
      <c r="K354" s="2" t="s">
        <v>14</v>
      </c>
      <c r="L354" s="2" t="s">
        <v>865</v>
      </c>
    </row>
    <row r="355" spans="1:12" ht="16" thickBot="1">
      <c r="A355" s="1" t="s">
        <v>32</v>
      </c>
      <c r="B355" s="2" t="s">
        <v>866</v>
      </c>
      <c r="C355" s="2" t="s">
        <v>866</v>
      </c>
      <c r="D355" s="2" t="s">
        <v>14</v>
      </c>
      <c r="E355" s="2" t="s">
        <v>14</v>
      </c>
      <c r="F355" s="2" t="s">
        <v>15</v>
      </c>
      <c r="G355" s="2" t="s">
        <v>861</v>
      </c>
      <c r="H355" s="3">
        <v>1353018</v>
      </c>
      <c r="I355" s="3">
        <v>1358470</v>
      </c>
      <c r="J355" s="2" t="s">
        <v>24</v>
      </c>
      <c r="K355" s="2" t="s">
        <v>14</v>
      </c>
      <c r="L355" s="2" t="s">
        <v>14</v>
      </c>
    </row>
    <row r="356" spans="1:12" ht="16" thickBot="1">
      <c r="A356" s="1" t="s">
        <v>32</v>
      </c>
      <c r="B356" s="2" t="s">
        <v>867</v>
      </c>
      <c r="C356" s="2" t="s">
        <v>868</v>
      </c>
      <c r="D356" s="2" t="s">
        <v>869</v>
      </c>
      <c r="E356" s="2" t="s">
        <v>14</v>
      </c>
      <c r="F356" s="2" t="s">
        <v>21</v>
      </c>
      <c r="G356" s="2" t="s">
        <v>861</v>
      </c>
      <c r="H356" s="3">
        <v>1353018</v>
      </c>
      <c r="I356" s="3">
        <v>1358470</v>
      </c>
      <c r="J356" s="2" t="s">
        <v>24</v>
      </c>
      <c r="K356" s="2" t="s">
        <v>14</v>
      </c>
      <c r="L356" s="2" t="s">
        <v>355</v>
      </c>
    </row>
    <row r="357" spans="1:12" ht="16" thickBot="1">
      <c r="A357" s="1" t="s">
        <v>227</v>
      </c>
      <c r="B357" s="2" t="s">
        <v>870</v>
      </c>
      <c r="C357" s="2" t="s">
        <v>870</v>
      </c>
      <c r="D357" s="2" t="s">
        <v>14</v>
      </c>
      <c r="E357" s="2" t="s">
        <v>14</v>
      </c>
      <c r="F357" s="2" t="s">
        <v>15</v>
      </c>
      <c r="G357" s="2" t="s">
        <v>861</v>
      </c>
      <c r="H357" s="3">
        <v>1460659</v>
      </c>
      <c r="I357" s="3">
        <v>1476399</v>
      </c>
      <c r="J357" s="2" t="s">
        <v>24</v>
      </c>
      <c r="K357" s="2" t="s">
        <v>14</v>
      </c>
      <c r="L357" s="2" t="s">
        <v>14</v>
      </c>
    </row>
    <row r="358" spans="1:12" ht="16" thickBot="1">
      <c r="A358" s="1" t="s">
        <v>227</v>
      </c>
      <c r="B358" s="2" t="s">
        <v>871</v>
      </c>
      <c r="C358" s="2" t="s">
        <v>872</v>
      </c>
      <c r="D358" s="2" t="s">
        <v>872</v>
      </c>
      <c r="E358" s="2" t="s">
        <v>452</v>
      </c>
      <c r="F358" s="2" t="s">
        <v>21</v>
      </c>
      <c r="G358" s="2" t="s">
        <v>861</v>
      </c>
      <c r="H358" s="3">
        <v>1460659</v>
      </c>
      <c r="I358" s="3">
        <v>1476399</v>
      </c>
      <c r="J358" s="2" t="s">
        <v>24</v>
      </c>
      <c r="K358" s="2" t="s">
        <v>14</v>
      </c>
      <c r="L358" s="2" t="s">
        <v>14</v>
      </c>
    </row>
    <row r="359" spans="1:12" ht="16" thickBot="1">
      <c r="A359" s="1" t="s">
        <v>32</v>
      </c>
      <c r="B359" s="2" t="s">
        <v>873</v>
      </c>
      <c r="C359" s="2" t="s">
        <v>873</v>
      </c>
      <c r="D359" s="2" t="s">
        <v>14</v>
      </c>
      <c r="E359" s="2" t="s">
        <v>14</v>
      </c>
      <c r="F359" s="2" t="s">
        <v>15</v>
      </c>
      <c r="G359" s="2" t="s">
        <v>874</v>
      </c>
      <c r="H359" s="3">
        <v>1250253</v>
      </c>
      <c r="I359" s="3">
        <v>1253594</v>
      </c>
      <c r="J359" s="2" t="s">
        <v>17</v>
      </c>
      <c r="K359" s="2" t="s">
        <v>14</v>
      </c>
      <c r="L359" s="2" t="s">
        <v>14</v>
      </c>
    </row>
    <row r="360" spans="1:12" ht="16" thickBot="1">
      <c r="A360" s="1" t="s">
        <v>32</v>
      </c>
      <c r="B360" s="2" t="s">
        <v>875</v>
      </c>
      <c r="C360" s="2" t="s">
        <v>875</v>
      </c>
      <c r="D360" s="2" t="s">
        <v>14</v>
      </c>
      <c r="E360" s="2" t="s">
        <v>14</v>
      </c>
      <c r="F360" s="2" t="s">
        <v>21</v>
      </c>
      <c r="G360" s="2" t="s">
        <v>874</v>
      </c>
      <c r="H360" s="3">
        <v>1250253</v>
      </c>
      <c r="I360" s="3">
        <v>1253594</v>
      </c>
      <c r="J360" s="2" t="s">
        <v>17</v>
      </c>
      <c r="K360" s="2" t="s">
        <v>14</v>
      </c>
      <c r="L360" s="2" t="s">
        <v>14</v>
      </c>
    </row>
    <row r="361" spans="1:12" ht="16" thickBot="1">
      <c r="A361" s="1" t="s">
        <v>22</v>
      </c>
      <c r="B361" s="2" t="s">
        <v>876</v>
      </c>
      <c r="C361" s="2" t="s">
        <v>876</v>
      </c>
      <c r="D361" s="2" t="s">
        <v>14</v>
      </c>
      <c r="E361" s="2" t="s">
        <v>14</v>
      </c>
      <c r="F361" s="2" t="s">
        <v>15</v>
      </c>
      <c r="G361" s="2" t="s">
        <v>877</v>
      </c>
      <c r="H361" s="3">
        <v>90914</v>
      </c>
      <c r="I361" s="3">
        <v>97171</v>
      </c>
      <c r="J361" s="2" t="s">
        <v>17</v>
      </c>
      <c r="K361" s="2" t="s">
        <v>14</v>
      </c>
      <c r="L361" s="2" t="s">
        <v>14</v>
      </c>
    </row>
    <row r="362" spans="1:12" ht="16" thickBot="1">
      <c r="A362" s="1" t="s">
        <v>22</v>
      </c>
      <c r="B362" s="2" t="s">
        <v>878</v>
      </c>
      <c r="C362" s="2" t="s">
        <v>879</v>
      </c>
      <c r="D362" s="2" t="s">
        <v>880</v>
      </c>
      <c r="E362" s="2" t="s">
        <v>399</v>
      </c>
      <c r="F362" s="2" t="s">
        <v>21</v>
      </c>
      <c r="G362" s="2" t="s">
        <v>877</v>
      </c>
      <c r="H362" s="3">
        <v>90914</v>
      </c>
      <c r="I362" s="3">
        <v>97171</v>
      </c>
      <c r="J362" s="2" t="s">
        <v>17</v>
      </c>
      <c r="K362" s="2" t="s">
        <v>400</v>
      </c>
      <c r="L362" s="2" t="s">
        <v>881</v>
      </c>
    </row>
    <row r="363" spans="1:12" ht="16" thickBot="1">
      <c r="A363" s="1" t="s">
        <v>32</v>
      </c>
      <c r="B363" s="2" t="s">
        <v>882</v>
      </c>
      <c r="C363" s="2" t="s">
        <v>882</v>
      </c>
      <c r="D363" s="2" t="s">
        <v>14</v>
      </c>
      <c r="E363" s="2" t="s">
        <v>14</v>
      </c>
      <c r="F363" s="2" t="s">
        <v>15</v>
      </c>
      <c r="G363" s="2" t="s">
        <v>877</v>
      </c>
      <c r="H363" s="3">
        <v>120915</v>
      </c>
      <c r="I363" s="3">
        <v>123422</v>
      </c>
      <c r="J363" s="2" t="s">
        <v>17</v>
      </c>
      <c r="K363" s="2" t="s">
        <v>14</v>
      </c>
      <c r="L363" s="2" t="s">
        <v>14</v>
      </c>
    </row>
    <row r="364" spans="1:12" ht="16" thickBot="1">
      <c r="A364" s="1" t="s">
        <v>32</v>
      </c>
      <c r="B364" s="2" t="s">
        <v>883</v>
      </c>
      <c r="C364" s="2" t="s">
        <v>884</v>
      </c>
      <c r="D364" s="2" t="s">
        <v>885</v>
      </c>
      <c r="E364" s="2" t="s">
        <v>399</v>
      </c>
      <c r="F364" s="2" t="s">
        <v>21</v>
      </c>
      <c r="G364" s="2" t="s">
        <v>877</v>
      </c>
      <c r="H364" s="3">
        <v>120915</v>
      </c>
      <c r="I364" s="3">
        <v>123422</v>
      </c>
      <c r="J364" s="2" t="s">
        <v>17</v>
      </c>
      <c r="K364" s="2" t="s">
        <v>400</v>
      </c>
      <c r="L364" s="2" t="s">
        <v>886</v>
      </c>
    </row>
    <row r="365" spans="1:12" ht="16" thickBot="1">
      <c r="A365" s="1" t="s">
        <v>12</v>
      </c>
      <c r="B365" s="2" t="s">
        <v>887</v>
      </c>
      <c r="C365" s="2" t="s">
        <v>643</v>
      </c>
      <c r="D365" s="2" t="s">
        <v>644</v>
      </c>
      <c r="E365" s="2" t="s">
        <v>14</v>
      </c>
      <c r="F365" s="2" t="s">
        <v>15</v>
      </c>
      <c r="G365" s="2" t="s">
        <v>877</v>
      </c>
      <c r="H365" s="3">
        <v>788510</v>
      </c>
      <c r="I365" s="3">
        <v>790677</v>
      </c>
      <c r="J365" s="2" t="s">
        <v>17</v>
      </c>
      <c r="K365" s="2" t="s">
        <v>14</v>
      </c>
      <c r="L365" s="2" t="s">
        <v>14</v>
      </c>
    </row>
    <row r="366" spans="1:12" ht="16" thickBot="1">
      <c r="A366" s="1" t="s">
        <v>12</v>
      </c>
      <c r="B366" s="2" t="s">
        <v>888</v>
      </c>
      <c r="C366" s="2" t="s">
        <v>889</v>
      </c>
      <c r="D366" s="2" t="s">
        <v>644</v>
      </c>
      <c r="E366" s="2" t="s">
        <v>14</v>
      </c>
      <c r="F366" s="2" t="s">
        <v>21</v>
      </c>
      <c r="G366" s="2" t="s">
        <v>877</v>
      </c>
      <c r="H366" s="3">
        <v>788510</v>
      </c>
      <c r="I366" s="3">
        <v>790677</v>
      </c>
      <c r="J366" s="2" t="s">
        <v>17</v>
      </c>
      <c r="K366" s="2" t="s">
        <v>14</v>
      </c>
      <c r="L366" s="2" t="s">
        <v>14</v>
      </c>
    </row>
    <row r="367" spans="1:12" ht="16" thickBot="1">
      <c r="A367" s="1" t="s">
        <v>133</v>
      </c>
      <c r="B367" s="2" t="s">
        <v>890</v>
      </c>
      <c r="C367" s="2" t="s">
        <v>643</v>
      </c>
      <c r="D367" s="2" t="s">
        <v>644</v>
      </c>
      <c r="E367" s="2" t="s">
        <v>14</v>
      </c>
      <c r="F367" s="2" t="s">
        <v>15</v>
      </c>
      <c r="G367" s="2" t="s">
        <v>877</v>
      </c>
      <c r="H367" s="3">
        <v>795822</v>
      </c>
      <c r="I367" s="3">
        <v>800443</v>
      </c>
      <c r="J367" s="2" t="s">
        <v>17</v>
      </c>
      <c r="K367" s="2" t="s">
        <v>14</v>
      </c>
      <c r="L367" s="2" t="s">
        <v>14</v>
      </c>
    </row>
    <row r="368" spans="1:12" ht="16" thickBot="1">
      <c r="A368" s="1" t="s">
        <v>22</v>
      </c>
      <c r="B368" s="2" t="s">
        <v>891</v>
      </c>
      <c r="C368" s="2" t="s">
        <v>892</v>
      </c>
      <c r="D368" s="2" t="s">
        <v>644</v>
      </c>
      <c r="E368" s="2" t="s">
        <v>14</v>
      </c>
      <c r="F368" s="2" t="s">
        <v>21</v>
      </c>
      <c r="G368" s="2" t="s">
        <v>877</v>
      </c>
      <c r="H368" s="3">
        <v>795823</v>
      </c>
      <c r="I368" s="3">
        <v>798506</v>
      </c>
      <c r="J368" s="2" t="s">
        <v>17</v>
      </c>
      <c r="K368" s="2" t="s">
        <v>14</v>
      </c>
      <c r="L368" s="2" t="s">
        <v>893</v>
      </c>
    </row>
    <row r="369" spans="1:12" ht="16" thickBot="1">
      <c r="A369" s="1" t="s">
        <v>108</v>
      </c>
      <c r="B369" s="2" t="s">
        <v>894</v>
      </c>
      <c r="C369" s="2" t="s">
        <v>895</v>
      </c>
      <c r="D369" s="2" t="s">
        <v>644</v>
      </c>
      <c r="E369" s="2" t="s">
        <v>14</v>
      </c>
      <c r="F369" s="2" t="s">
        <v>21</v>
      </c>
      <c r="G369" s="2" t="s">
        <v>877</v>
      </c>
      <c r="H369" s="3">
        <v>795822</v>
      </c>
      <c r="I369" s="3">
        <v>800443</v>
      </c>
      <c r="J369" s="2" t="s">
        <v>17</v>
      </c>
      <c r="K369" s="2" t="s">
        <v>14</v>
      </c>
      <c r="L369" s="2" t="s">
        <v>893</v>
      </c>
    </row>
    <row r="370" spans="1:12" ht="16" thickBot="1">
      <c r="A370" s="1" t="s">
        <v>22</v>
      </c>
      <c r="B370" s="2" t="s">
        <v>896</v>
      </c>
      <c r="C370" s="2" t="s">
        <v>896</v>
      </c>
      <c r="D370" s="2" t="s">
        <v>14</v>
      </c>
      <c r="E370" s="2" t="s">
        <v>14</v>
      </c>
      <c r="F370" s="2" t="s">
        <v>15</v>
      </c>
      <c r="G370" s="2" t="s">
        <v>877</v>
      </c>
      <c r="H370" s="3">
        <v>1004600</v>
      </c>
      <c r="I370" s="3">
        <v>1011864</v>
      </c>
      <c r="J370" s="2" t="s">
        <v>24</v>
      </c>
      <c r="K370" s="2" t="s">
        <v>14</v>
      </c>
      <c r="L370" s="2" t="s">
        <v>14</v>
      </c>
    </row>
    <row r="371" spans="1:12" ht="16" thickBot="1">
      <c r="A371" s="1" t="s">
        <v>22</v>
      </c>
      <c r="B371" s="2" t="s">
        <v>897</v>
      </c>
      <c r="C371" s="2" t="s">
        <v>898</v>
      </c>
      <c r="D371" s="2" t="s">
        <v>14</v>
      </c>
      <c r="E371" s="2" t="s">
        <v>14</v>
      </c>
      <c r="F371" s="2" t="s">
        <v>21</v>
      </c>
      <c r="G371" s="2" t="s">
        <v>877</v>
      </c>
      <c r="H371" s="3">
        <v>1004600</v>
      </c>
      <c r="I371" s="3">
        <v>1011864</v>
      </c>
      <c r="J371" s="2" t="s">
        <v>24</v>
      </c>
      <c r="K371" s="2" t="s">
        <v>14</v>
      </c>
      <c r="L371" s="2" t="s">
        <v>899</v>
      </c>
    </row>
    <row r="372" spans="1:12" ht="16" thickBot="1">
      <c r="A372" s="1" t="s">
        <v>22</v>
      </c>
      <c r="B372" s="2" t="s">
        <v>900</v>
      </c>
      <c r="C372" s="2" t="s">
        <v>900</v>
      </c>
      <c r="D372" s="2" t="s">
        <v>14</v>
      </c>
      <c r="E372" s="2" t="s">
        <v>14</v>
      </c>
      <c r="F372" s="2" t="s">
        <v>15</v>
      </c>
      <c r="G372" s="2" t="s">
        <v>877</v>
      </c>
      <c r="H372" s="3">
        <v>1021718</v>
      </c>
      <c r="I372" s="3">
        <v>1025561</v>
      </c>
      <c r="J372" s="2" t="s">
        <v>17</v>
      </c>
      <c r="K372" s="2" t="s">
        <v>14</v>
      </c>
      <c r="L372" s="2" t="s">
        <v>14</v>
      </c>
    </row>
    <row r="373" spans="1:12" ht="16" thickBot="1">
      <c r="A373" s="1" t="s">
        <v>22</v>
      </c>
      <c r="B373" s="2" t="s">
        <v>901</v>
      </c>
      <c r="C373" s="2" t="s">
        <v>902</v>
      </c>
      <c r="D373" s="2" t="s">
        <v>14</v>
      </c>
      <c r="E373" s="2" t="s">
        <v>14</v>
      </c>
      <c r="F373" s="2" t="s">
        <v>21</v>
      </c>
      <c r="G373" s="2" t="s">
        <v>877</v>
      </c>
      <c r="H373" s="3">
        <v>1021718</v>
      </c>
      <c r="I373" s="3">
        <v>1025561</v>
      </c>
      <c r="J373" s="2" t="s">
        <v>17</v>
      </c>
      <c r="K373" s="2" t="s">
        <v>14</v>
      </c>
      <c r="L373" s="2" t="s">
        <v>903</v>
      </c>
    </row>
    <row r="374" spans="1:12" ht="16" thickBot="1">
      <c r="A374" s="1" t="s">
        <v>108</v>
      </c>
      <c r="B374" s="2" t="s">
        <v>904</v>
      </c>
      <c r="C374" s="2" t="s">
        <v>905</v>
      </c>
      <c r="D374" s="2" t="s">
        <v>906</v>
      </c>
      <c r="E374" s="2" t="s">
        <v>14</v>
      </c>
      <c r="F374" s="2" t="s">
        <v>15</v>
      </c>
      <c r="G374" s="2" t="s">
        <v>877</v>
      </c>
      <c r="H374" s="3">
        <v>1189440</v>
      </c>
      <c r="I374" s="3">
        <v>1199863</v>
      </c>
      <c r="J374" s="2" t="s">
        <v>24</v>
      </c>
      <c r="K374" s="2" t="s">
        <v>14</v>
      </c>
      <c r="L374" s="2" t="s">
        <v>14</v>
      </c>
    </row>
    <row r="375" spans="1:12" ht="16" thickBot="1">
      <c r="A375" s="1" t="s">
        <v>108</v>
      </c>
      <c r="B375" s="2" t="s">
        <v>907</v>
      </c>
      <c r="C375" s="2" t="s">
        <v>905</v>
      </c>
      <c r="D375" s="2" t="s">
        <v>906</v>
      </c>
      <c r="E375" s="2" t="s">
        <v>14</v>
      </c>
      <c r="F375" s="2" t="s">
        <v>21</v>
      </c>
      <c r="G375" s="2" t="s">
        <v>877</v>
      </c>
      <c r="H375" s="3">
        <v>1189440</v>
      </c>
      <c r="I375" s="3">
        <v>1199863</v>
      </c>
      <c r="J375" s="2" t="s">
        <v>24</v>
      </c>
      <c r="K375" s="2" t="s">
        <v>14</v>
      </c>
      <c r="L375" s="2" t="s">
        <v>55</v>
      </c>
    </row>
    <row r="376" spans="1:12" ht="16" thickBot="1">
      <c r="A376" s="1" t="s">
        <v>108</v>
      </c>
      <c r="B376" s="2" t="s">
        <v>908</v>
      </c>
      <c r="C376" s="2" t="s">
        <v>909</v>
      </c>
      <c r="D376" s="2" t="s">
        <v>14</v>
      </c>
      <c r="E376" s="2" t="s">
        <v>14</v>
      </c>
      <c r="F376" s="2" t="s">
        <v>15</v>
      </c>
      <c r="G376" s="2" t="s">
        <v>910</v>
      </c>
      <c r="H376" s="3">
        <v>348010</v>
      </c>
      <c r="I376" s="3">
        <v>353394</v>
      </c>
      <c r="J376" s="2" t="s">
        <v>17</v>
      </c>
      <c r="K376" s="2" t="s">
        <v>14</v>
      </c>
      <c r="L376" s="2" t="s">
        <v>14</v>
      </c>
    </row>
    <row r="377" spans="1:12" ht="16" thickBot="1">
      <c r="A377" s="1" t="s">
        <v>108</v>
      </c>
      <c r="B377" s="2" t="s">
        <v>911</v>
      </c>
      <c r="C377" s="2" t="s">
        <v>509</v>
      </c>
      <c r="D377" s="2" t="s">
        <v>912</v>
      </c>
      <c r="E377" s="2" t="s">
        <v>14</v>
      </c>
      <c r="F377" s="2" t="s">
        <v>21</v>
      </c>
      <c r="G377" s="2" t="s">
        <v>910</v>
      </c>
      <c r="H377" s="3">
        <v>348010</v>
      </c>
      <c r="I377" s="3">
        <v>353394</v>
      </c>
      <c r="J377" s="2" t="s">
        <v>17</v>
      </c>
      <c r="K377" s="2" t="s">
        <v>14</v>
      </c>
      <c r="L377" s="2" t="s">
        <v>732</v>
      </c>
    </row>
    <row r="378" spans="1:12" ht="16" thickBot="1">
      <c r="A378" s="1" t="s">
        <v>108</v>
      </c>
      <c r="B378" s="2" t="s">
        <v>913</v>
      </c>
      <c r="C378" s="2" t="s">
        <v>509</v>
      </c>
      <c r="D378" s="2" t="s">
        <v>912</v>
      </c>
      <c r="E378" s="2" t="s">
        <v>14</v>
      </c>
      <c r="F378" s="2" t="s">
        <v>21</v>
      </c>
      <c r="G378" s="2" t="s">
        <v>910</v>
      </c>
      <c r="H378" s="3">
        <v>348010</v>
      </c>
      <c r="I378" s="3">
        <v>353394</v>
      </c>
      <c r="J378" s="2" t="s">
        <v>17</v>
      </c>
      <c r="K378" s="2" t="s">
        <v>14</v>
      </c>
      <c r="L378" s="2" t="s">
        <v>732</v>
      </c>
    </row>
    <row r="379" spans="1:12" ht="16" thickBot="1">
      <c r="A379" s="1" t="s">
        <v>12</v>
      </c>
      <c r="B379" s="2" t="s">
        <v>914</v>
      </c>
      <c r="C379" s="2" t="s">
        <v>509</v>
      </c>
      <c r="D379" s="2" t="s">
        <v>912</v>
      </c>
      <c r="E379" s="2" t="s">
        <v>14</v>
      </c>
      <c r="F379" s="2" t="s">
        <v>21</v>
      </c>
      <c r="G379" s="2" t="s">
        <v>910</v>
      </c>
      <c r="H379" s="3">
        <v>348010</v>
      </c>
      <c r="I379" s="3">
        <v>353394</v>
      </c>
      <c r="J379" s="2" t="s">
        <v>17</v>
      </c>
      <c r="K379" s="2" t="s">
        <v>14</v>
      </c>
      <c r="L379" s="2" t="s">
        <v>732</v>
      </c>
    </row>
    <row r="380" spans="1:12" ht="16" thickBot="1">
      <c r="A380" s="1" t="s">
        <v>12</v>
      </c>
      <c r="B380" s="2" t="s">
        <v>915</v>
      </c>
      <c r="C380" s="2" t="s">
        <v>915</v>
      </c>
      <c r="D380" s="2" t="s">
        <v>14</v>
      </c>
      <c r="E380" s="2" t="s">
        <v>14</v>
      </c>
      <c r="F380" s="2" t="s">
        <v>15</v>
      </c>
      <c r="G380" s="2" t="s">
        <v>910</v>
      </c>
      <c r="H380" s="3">
        <v>573682</v>
      </c>
      <c r="I380" s="3">
        <v>601466</v>
      </c>
      <c r="J380" s="2" t="s">
        <v>24</v>
      </c>
      <c r="K380" s="2" t="s">
        <v>14</v>
      </c>
      <c r="L380" s="2" t="s">
        <v>14</v>
      </c>
    </row>
    <row r="381" spans="1:12" ht="16" thickBot="1">
      <c r="A381" s="1" t="s">
        <v>12</v>
      </c>
      <c r="B381" s="2" t="s">
        <v>916</v>
      </c>
      <c r="C381" s="2" t="s">
        <v>917</v>
      </c>
      <c r="D381" s="2" t="s">
        <v>917</v>
      </c>
      <c r="E381" s="2" t="s">
        <v>452</v>
      </c>
      <c r="F381" s="2" t="s">
        <v>21</v>
      </c>
      <c r="G381" s="2" t="s">
        <v>910</v>
      </c>
      <c r="H381" s="3">
        <v>573682</v>
      </c>
      <c r="I381" s="3">
        <v>601466</v>
      </c>
      <c r="J381" s="2" t="s">
        <v>24</v>
      </c>
      <c r="K381" s="2" t="s">
        <v>14</v>
      </c>
      <c r="L381" s="2" t="s">
        <v>14</v>
      </c>
    </row>
    <row r="382" spans="1:12" ht="16" thickBot="1">
      <c r="A382" s="1" t="s">
        <v>12</v>
      </c>
      <c r="B382" s="2" t="s">
        <v>918</v>
      </c>
      <c r="C382" s="2" t="s">
        <v>918</v>
      </c>
      <c r="D382" s="2" t="s">
        <v>14</v>
      </c>
      <c r="E382" s="2" t="s">
        <v>14</v>
      </c>
      <c r="F382" s="2" t="s">
        <v>15</v>
      </c>
      <c r="G382" s="2" t="s">
        <v>910</v>
      </c>
      <c r="H382" s="3">
        <v>1456406</v>
      </c>
      <c r="I382" s="3">
        <v>1462003</v>
      </c>
      <c r="J382" s="2" t="s">
        <v>24</v>
      </c>
      <c r="K382" s="2" t="s">
        <v>14</v>
      </c>
      <c r="L382" s="2" t="s">
        <v>14</v>
      </c>
    </row>
    <row r="383" spans="1:12" ht="16" thickBot="1">
      <c r="A383" s="1" t="s">
        <v>12</v>
      </c>
      <c r="B383" s="2" t="s">
        <v>919</v>
      </c>
      <c r="C383" s="2" t="s">
        <v>920</v>
      </c>
      <c r="D383" s="2" t="s">
        <v>921</v>
      </c>
      <c r="E383" s="2" t="s">
        <v>920</v>
      </c>
      <c r="F383" s="2" t="s">
        <v>21</v>
      </c>
      <c r="G383" s="2" t="s">
        <v>910</v>
      </c>
      <c r="H383" s="3">
        <v>1456406</v>
      </c>
      <c r="I383" s="3">
        <v>1462003</v>
      </c>
      <c r="J383" s="2" t="s">
        <v>24</v>
      </c>
      <c r="K383" s="2" t="s">
        <v>14</v>
      </c>
      <c r="L383" s="2" t="s">
        <v>922</v>
      </c>
    </row>
    <row r="384" spans="1:12" ht="16" thickBot="1">
      <c r="A384" s="1" t="s">
        <v>12</v>
      </c>
      <c r="B384" s="2" t="s">
        <v>923</v>
      </c>
      <c r="C384" s="2" t="s">
        <v>924</v>
      </c>
      <c r="D384" s="2" t="s">
        <v>14</v>
      </c>
      <c r="E384" s="2" t="s">
        <v>14</v>
      </c>
      <c r="F384" s="2" t="s">
        <v>15</v>
      </c>
      <c r="G384" s="2" t="s">
        <v>910</v>
      </c>
      <c r="H384" s="3">
        <v>1463419</v>
      </c>
      <c r="I384" s="3">
        <v>1466926</v>
      </c>
      <c r="J384" s="2" t="s">
        <v>17</v>
      </c>
      <c r="K384" s="2" t="s">
        <v>14</v>
      </c>
      <c r="L384" s="2" t="s">
        <v>925</v>
      </c>
    </row>
    <row r="385" spans="1:12" ht="16" thickBot="1">
      <c r="A385" s="1" t="s">
        <v>12</v>
      </c>
      <c r="B385" s="2" t="s">
        <v>926</v>
      </c>
      <c r="C385" s="2" t="s">
        <v>924</v>
      </c>
      <c r="D385" s="2" t="s">
        <v>927</v>
      </c>
      <c r="E385" s="2" t="s">
        <v>14</v>
      </c>
      <c r="F385" s="2" t="s">
        <v>21</v>
      </c>
      <c r="G385" s="2" t="s">
        <v>910</v>
      </c>
      <c r="H385" s="3">
        <v>1463419</v>
      </c>
      <c r="I385" s="3">
        <v>1466926</v>
      </c>
      <c r="J385" s="2" t="s">
        <v>17</v>
      </c>
      <c r="K385" s="2" t="s">
        <v>14</v>
      </c>
      <c r="L385" s="2" t="s">
        <v>928</v>
      </c>
    </row>
    <row r="386" spans="1:12" ht="16" thickBot="1">
      <c r="A386" s="1" t="s">
        <v>12</v>
      </c>
      <c r="B386" s="2" t="s">
        <v>929</v>
      </c>
      <c r="C386" s="2" t="s">
        <v>643</v>
      </c>
      <c r="D386" s="2" t="s">
        <v>644</v>
      </c>
      <c r="E386" s="2" t="s">
        <v>14</v>
      </c>
      <c r="F386" s="2" t="s">
        <v>15</v>
      </c>
      <c r="G386" s="2" t="s">
        <v>930</v>
      </c>
      <c r="H386" s="3">
        <v>245079</v>
      </c>
      <c r="I386" s="3">
        <v>247119</v>
      </c>
      <c r="J386" s="2" t="s">
        <v>17</v>
      </c>
      <c r="K386" s="2" t="s">
        <v>14</v>
      </c>
      <c r="L386" s="2" t="s">
        <v>14</v>
      </c>
    </row>
    <row r="387" spans="1:12" ht="16" thickBot="1">
      <c r="A387" s="1" t="s">
        <v>12</v>
      </c>
      <c r="B387" s="2" t="s">
        <v>931</v>
      </c>
      <c r="C387" s="2" t="s">
        <v>932</v>
      </c>
      <c r="D387" s="2" t="s">
        <v>644</v>
      </c>
      <c r="E387" s="2" t="s">
        <v>14</v>
      </c>
      <c r="F387" s="2" t="s">
        <v>21</v>
      </c>
      <c r="G387" s="2" t="s">
        <v>930</v>
      </c>
      <c r="H387" s="3">
        <v>245079</v>
      </c>
      <c r="I387" s="3">
        <v>247119</v>
      </c>
      <c r="J387" s="2" t="s">
        <v>17</v>
      </c>
      <c r="K387" s="2" t="s">
        <v>14</v>
      </c>
      <c r="L387" s="2" t="s">
        <v>14</v>
      </c>
    </row>
    <row r="388" spans="1:12" ht="16" thickBot="1">
      <c r="A388" s="1" t="s">
        <v>32</v>
      </c>
      <c r="B388" s="2" t="s">
        <v>933</v>
      </c>
      <c r="C388" s="2" t="s">
        <v>643</v>
      </c>
      <c r="D388" s="2" t="s">
        <v>644</v>
      </c>
      <c r="E388" s="2" t="s">
        <v>14</v>
      </c>
      <c r="F388" s="2" t="s">
        <v>15</v>
      </c>
      <c r="G388" s="2" t="s">
        <v>930</v>
      </c>
      <c r="H388" s="3">
        <v>252841</v>
      </c>
      <c r="I388" s="3">
        <v>255330</v>
      </c>
      <c r="J388" s="2" t="s">
        <v>17</v>
      </c>
      <c r="K388" s="2" t="s">
        <v>14</v>
      </c>
      <c r="L388" s="2" t="s">
        <v>14</v>
      </c>
    </row>
    <row r="389" spans="1:12" ht="16" thickBot="1">
      <c r="A389" s="1" t="s">
        <v>32</v>
      </c>
      <c r="B389" s="2" t="s">
        <v>934</v>
      </c>
      <c r="C389" s="2" t="s">
        <v>935</v>
      </c>
      <c r="D389" s="2" t="s">
        <v>644</v>
      </c>
      <c r="E389" s="2" t="s">
        <v>14</v>
      </c>
      <c r="F389" s="2" t="s">
        <v>21</v>
      </c>
      <c r="G389" s="2" t="s">
        <v>930</v>
      </c>
      <c r="H389" s="3">
        <v>252841</v>
      </c>
      <c r="I389" s="3">
        <v>255330</v>
      </c>
      <c r="J389" s="2" t="s">
        <v>17</v>
      </c>
      <c r="K389" s="2" t="s">
        <v>14</v>
      </c>
      <c r="L389" s="2" t="s">
        <v>14</v>
      </c>
    </row>
    <row r="390" spans="1:12" ht="16" thickBot="1">
      <c r="A390" s="1" t="s">
        <v>22</v>
      </c>
      <c r="B390" s="2" t="s">
        <v>936</v>
      </c>
      <c r="C390" s="2" t="s">
        <v>643</v>
      </c>
      <c r="D390" s="2" t="s">
        <v>644</v>
      </c>
      <c r="E390" s="2" t="s">
        <v>14</v>
      </c>
      <c r="F390" s="2" t="s">
        <v>15</v>
      </c>
      <c r="G390" s="2" t="s">
        <v>930</v>
      </c>
      <c r="H390" s="3">
        <v>259351</v>
      </c>
      <c r="I390" s="3">
        <v>263293</v>
      </c>
      <c r="J390" s="2" t="s">
        <v>17</v>
      </c>
      <c r="K390" s="2" t="s">
        <v>14</v>
      </c>
      <c r="L390" s="2" t="s">
        <v>14</v>
      </c>
    </row>
    <row r="391" spans="1:12" ht="16" thickBot="1">
      <c r="A391" s="1" t="s">
        <v>22</v>
      </c>
      <c r="B391" s="2" t="s">
        <v>937</v>
      </c>
      <c r="C391" s="2" t="s">
        <v>938</v>
      </c>
      <c r="D391" s="2" t="s">
        <v>644</v>
      </c>
      <c r="E391" s="2" t="s">
        <v>14</v>
      </c>
      <c r="F391" s="2" t="s">
        <v>21</v>
      </c>
      <c r="G391" s="2" t="s">
        <v>930</v>
      </c>
      <c r="H391" s="3">
        <v>259351</v>
      </c>
      <c r="I391" s="3">
        <v>263293</v>
      </c>
      <c r="J391" s="2" t="s">
        <v>17</v>
      </c>
      <c r="K391" s="2" t="s">
        <v>14</v>
      </c>
      <c r="L391" s="2" t="s">
        <v>14</v>
      </c>
    </row>
    <row r="392" spans="1:12" ht="16" thickBot="1">
      <c r="A392" s="1" t="s">
        <v>12</v>
      </c>
      <c r="B392" s="2" t="s">
        <v>939</v>
      </c>
      <c r="C392" s="2" t="s">
        <v>939</v>
      </c>
      <c r="D392" s="2" t="s">
        <v>14</v>
      </c>
      <c r="E392" s="2" t="s">
        <v>14</v>
      </c>
      <c r="F392" s="2" t="s">
        <v>15</v>
      </c>
      <c r="G392" s="2" t="s">
        <v>940</v>
      </c>
      <c r="H392" s="3">
        <v>168501</v>
      </c>
      <c r="I392" s="3">
        <v>177046</v>
      </c>
      <c r="J392" s="2" t="s">
        <v>24</v>
      </c>
      <c r="K392" s="2" t="s">
        <v>14</v>
      </c>
      <c r="L392" s="2" t="s">
        <v>14</v>
      </c>
    </row>
    <row r="393" spans="1:12" ht="16" thickBot="1">
      <c r="A393" s="1" t="s">
        <v>12</v>
      </c>
      <c r="B393" s="2" t="s">
        <v>941</v>
      </c>
      <c r="C393" s="2" t="s">
        <v>942</v>
      </c>
      <c r="D393" s="2" t="s">
        <v>943</v>
      </c>
      <c r="E393" s="2" t="s">
        <v>14</v>
      </c>
      <c r="F393" s="2" t="s">
        <v>21</v>
      </c>
      <c r="G393" s="2" t="s">
        <v>940</v>
      </c>
      <c r="H393" s="3">
        <v>168501</v>
      </c>
      <c r="I393" s="3">
        <v>177046</v>
      </c>
      <c r="J393" s="2" t="s">
        <v>24</v>
      </c>
      <c r="K393" s="2" t="s">
        <v>14</v>
      </c>
      <c r="L393" s="2" t="s">
        <v>14</v>
      </c>
    </row>
    <row r="394" spans="1:12" ht="16" thickBot="1">
      <c r="A394" s="1" t="s">
        <v>12</v>
      </c>
      <c r="B394" s="2" t="s">
        <v>944</v>
      </c>
      <c r="C394" s="2" t="s">
        <v>944</v>
      </c>
      <c r="D394" s="2" t="s">
        <v>14</v>
      </c>
      <c r="E394" s="2" t="s">
        <v>14</v>
      </c>
      <c r="F394" s="2" t="s">
        <v>15</v>
      </c>
      <c r="G394" s="2" t="s">
        <v>940</v>
      </c>
      <c r="H394" s="3">
        <v>209739</v>
      </c>
      <c r="I394" s="3">
        <v>217701</v>
      </c>
      <c r="J394" s="2" t="s">
        <v>24</v>
      </c>
      <c r="K394" s="2" t="s">
        <v>14</v>
      </c>
      <c r="L394" s="2" t="s">
        <v>14</v>
      </c>
    </row>
    <row r="395" spans="1:12" ht="16" thickBot="1">
      <c r="A395" s="1" t="s">
        <v>12</v>
      </c>
      <c r="B395" s="2" t="s">
        <v>945</v>
      </c>
      <c r="C395" s="2" t="s">
        <v>946</v>
      </c>
      <c r="D395" s="2" t="s">
        <v>947</v>
      </c>
      <c r="E395" s="2" t="s">
        <v>14</v>
      </c>
      <c r="F395" s="2" t="s">
        <v>21</v>
      </c>
      <c r="G395" s="2" t="s">
        <v>940</v>
      </c>
      <c r="H395" s="3">
        <v>209739</v>
      </c>
      <c r="I395" s="3">
        <v>217701</v>
      </c>
      <c r="J395" s="2" t="s">
        <v>24</v>
      </c>
      <c r="K395" s="2" t="s">
        <v>14</v>
      </c>
      <c r="L395" s="2" t="s">
        <v>14</v>
      </c>
    </row>
    <row r="396" spans="1:12" ht="16" thickBot="1">
      <c r="A396" s="1" t="s">
        <v>12</v>
      </c>
      <c r="B396" s="2" t="s">
        <v>948</v>
      </c>
      <c r="C396" s="2" t="s">
        <v>948</v>
      </c>
      <c r="D396" s="2" t="s">
        <v>14</v>
      </c>
      <c r="E396" s="2" t="s">
        <v>14</v>
      </c>
      <c r="F396" s="2" t="s">
        <v>15</v>
      </c>
      <c r="G396" s="2" t="s">
        <v>940</v>
      </c>
      <c r="H396" s="3">
        <v>224753</v>
      </c>
      <c r="I396" s="3">
        <v>237910</v>
      </c>
      <c r="J396" s="2" t="s">
        <v>24</v>
      </c>
      <c r="K396" s="2" t="s">
        <v>14</v>
      </c>
      <c r="L396" s="2" t="s">
        <v>14</v>
      </c>
    </row>
    <row r="397" spans="1:12" ht="16" thickBot="1">
      <c r="A397" s="1" t="s">
        <v>12</v>
      </c>
      <c r="B397" s="2" t="s">
        <v>949</v>
      </c>
      <c r="C397" s="2" t="s">
        <v>950</v>
      </c>
      <c r="D397" s="2" t="s">
        <v>951</v>
      </c>
      <c r="E397" s="2" t="s">
        <v>14</v>
      </c>
      <c r="F397" s="2" t="s">
        <v>21</v>
      </c>
      <c r="G397" s="2" t="s">
        <v>940</v>
      </c>
      <c r="H397" s="3">
        <v>224753</v>
      </c>
      <c r="I397" s="3">
        <v>237910</v>
      </c>
      <c r="J397" s="2" t="s">
        <v>24</v>
      </c>
      <c r="K397" s="2" t="s">
        <v>14</v>
      </c>
      <c r="L397" s="2" t="s">
        <v>14</v>
      </c>
    </row>
    <row r="398" spans="1:12" ht="16" thickBot="1">
      <c r="A398" s="1" t="s">
        <v>12</v>
      </c>
      <c r="B398" s="2" t="s">
        <v>952</v>
      </c>
      <c r="C398" s="2" t="s">
        <v>952</v>
      </c>
      <c r="D398" s="2" t="s">
        <v>14</v>
      </c>
      <c r="E398" s="2" t="s">
        <v>14</v>
      </c>
      <c r="F398" s="2" t="s">
        <v>15</v>
      </c>
      <c r="G398" s="2" t="s">
        <v>940</v>
      </c>
      <c r="H398" s="3">
        <v>251769</v>
      </c>
      <c r="I398" s="3">
        <v>259840</v>
      </c>
      <c r="J398" s="2" t="s">
        <v>24</v>
      </c>
      <c r="K398" s="2" t="s">
        <v>14</v>
      </c>
      <c r="L398" s="2" t="s">
        <v>14</v>
      </c>
    </row>
    <row r="399" spans="1:12" ht="16" thickBot="1">
      <c r="A399" s="1" t="s">
        <v>12</v>
      </c>
      <c r="B399" s="2" t="s">
        <v>953</v>
      </c>
      <c r="C399" s="2" t="s">
        <v>954</v>
      </c>
      <c r="D399" s="2" t="s">
        <v>955</v>
      </c>
      <c r="E399" s="2" t="s">
        <v>14</v>
      </c>
      <c r="F399" s="2" t="s">
        <v>21</v>
      </c>
      <c r="G399" s="2" t="s">
        <v>940</v>
      </c>
      <c r="H399" s="3">
        <v>251769</v>
      </c>
      <c r="I399" s="3">
        <v>259840</v>
      </c>
      <c r="J399" s="2" t="s">
        <v>24</v>
      </c>
      <c r="K399" s="2" t="s">
        <v>14</v>
      </c>
      <c r="L399" s="2" t="s">
        <v>14</v>
      </c>
    </row>
    <row r="400" spans="1:12" ht="16" thickBot="1">
      <c r="A400" s="1" t="s">
        <v>12</v>
      </c>
      <c r="B400" s="2" t="s">
        <v>956</v>
      </c>
      <c r="C400" s="2" t="s">
        <v>956</v>
      </c>
      <c r="D400" s="2" t="s">
        <v>14</v>
      </c>
      <c r="E400" s="2" t="s">
        <v>14</v>
      </c>
      <c r="F400" s="2" t="s">
        <v>15</v>
      </c>
      <c r="G400" s="2" t="s">
        <v>940</v>
      </c>
      <c r="H400" s="3">
        <v>501034</v>
      </c>
      <c r="I400" s="3">
        <v>518929</v>
      </c>
      <c r="J400" s="2" t="s">
        <v>24</v>
      </c>
      <c r="K400" s="2" t="s">
        <v>14</v>
      </c>
      <c r="L400" s="2" t="s">
        <v>14</v>
      </c>
    </row>
    <row r="401" spans="1:12" ht="16" thickBot="1">
      <c r="A401" s="1" t="s">
        <v>12</v>
      </c>
      <c r="B401" s="2" t="s">
        <v>957</v>
      </c>
      <c r="C401" s="2" t="s">
        <v>958</v>
      </c>
      <c r="D401" s="2" t="s">
        <v>959</v>
      </c>
      <c r="E401" s="2" t="s">
        <v>14</v>
      </c>
      <c r="F401" s="2" t="s">
        <v>21</v>
      </c>
      <c r="G401" s="2" t="s">
        <v>940</v>
      </c>
      <c r="H401" s="3">
        <v>501034</v>
      </c>
      <c r="I401" s="3">
        <v>518929</v>
      </c>
      <c r="J401" s="2" t="s">
        <v>24</v>
      </c>
      <c r="K401" s="2" t="s">
        <v>14</v>
      </c>
      <c r="L401" s="2" t="s">
        <v>14</v>
      </c>
    </row>
    <row r="402" spans="1:12" ht="16" thickBot="1">
      <c r="A402" s="1" t="s">
        <v>12</v>
      </c>
      <c r="B402" s="2" t="s">
        <v>960</v>
      </c>
      <c r="C402" s="2" t="s">
        <v>960</v>
      </c>
      <c r="D402" s="2" t="s">
        <v>14</v>
      </c>
      <c r="E402" s="2" t="s">
        <v>14</v>
      </c>
      <c r="F402" s="2" t="s">
        <v>15</v>
      </c>
      <c r="G402" s="2" t="s">
        <v>940</v>
      </c>
      <c r="H402" s="3">
        <v>608202</v>
      </c>
      <c r="I402" s="3">
        <v>613225</v>
      </c>
      <c r="J402" s="2" t="s">
        <v>24</v>
      </c>
      <c r="K402" s="2" t="s">
        <v>14</v>
      </c>
      <c r="L402" s="2" t="s">
        <v>14</v>
      </c>
    </row>
    <row r="403" spans="1:12" ht="16" thickBot="1">
      <c r="A403" s="1" t="s">
        <v>12</v>
      </c>
      <c r="B403" s="2" t="s">
        <v>961</v>
      </c>
      <c r="C403" s="2" t="s">
        <v>962</v>
      </c>
      <c r="D403" s="2" t="s">
        <v>963</v>
      </c>
      <c r="E403" s="2" t="s">
        <v>14</v>
      </c>
      <c r="F403" s="2" t="s">
        <v>21</v>
      </c>
      <c r="G403" s="2" t="s">
        <v>940</v>
      </c>
      <c r="H403" s="3">
        <v>608202</v>
      </c>
      <c r="I403" s="3">
        <v>613225</v>
      </c>
      <c r="J403" s="2" t="s">
        <v>24</v>
      </c>
      <c r="K403" s="2" t="s">
        <v>14</v>
      </c>
      <c r="L403" s="2" t="s">
        <v>14</v>
      </c>
    </row>
    <row r="404" spans="1:12" ht="16" thickBot="1">
      <c r="A404" s="1" t="s">
        <v>12</v>
      </c>
      <c r="B404" s="2" t="s">
        <v>964</v>
      </c>
      <c r="C404" s="2" t="s">
        <v>964</v>
      </c>
      <c r="D404" s="2" t="s">
        <v>14</v>
      </c>
      <c r="E404" s="2" t="s">
        <v>14</v>
      </c>
      <c r="F404" s="2" t="s">
        <v>15</v>
      </c>
      <c r="G404" s="2" t="s">
        <v>940</v>
      </c>
      <c r="H404" s="3">
        <v>621230</v>
      </c>
      <c r="I404" s="3">
        <v>623449</v>
      </c>
      <c r="J404" s="2" t="s">
        <v>24</v>
      </c>
      <c r="K404" s="2" t="s">
        <v>14</v>
      </c>
      <c r="L404" s="2" t="s">
        <v>14</v>
      </c>
    </row>
    <row r="405" spans="1:12" ht="16" thickBot="1">
      <c r="A405" s="1" t="s">
        <v>12</v>
      </c>
      <c r="B405" s="2" t="s">
        <v>965</v>
      </c>
      <c r="C405" s="2" t="s">
        <v>966</v>
      </c>
      <c r="D405" s="2" t="s">
        <v>967</v>
      </c>
      <c r="E405" s="2" t="s">
        <v>14</v>
      </c>
      <c r="F405" s="2" t="s">
        <v>21</v>
      </c>
      <c r="G405" s="2" t="s">
        <v>940</v>
      </c>
      <c r="H405" s="3">
        <v>621230</v>
      </c>
      <c r="I405" s="3">
        <v>623449</v>
      </c>
      <c r="J405" s="2" t="s">
        <v>24</v>
      </c>
      <c r="K405" s="2" t="s">
        <v>14</v>
      </c>
      <c r="L405" s="2" t="s">
        <v>14</v>
      </c>
    </row>
    <row r="406" spans="1:12" ht="16" thickBot="1">
      <c r="A406" s="1" t="s">
        <v>12</v>
      </c>
      <c r="B406" s="2" t="s">
        <v>968</v>
      </c>
      <c r="C406" s="2" t="s">
        <v>968</v>
      </c>
      <c r="D406" s="2" t="s">
        <v>14</v>
      </c>
      <c r="E406" s="2" t="s">
        <v>14</v>
      </c>
      <c r="F406" s="2" t="s">
        <v>15</v>
      </c>
      <c r="G406" s="2" t="s">
        <v>940</v>
      </c>
      <c r="H406" s="3">
        <v>635699</v>
      </c>
      <c r="I406" s="3">
        <v>636607</v>
      </c>
      <c r="J406" s="2" t="s">
        <v>17</v>
      </c>
      <c r="K406" s="2" t="s">
        <v>14</v>
      </c>
      <c r="L406" s="2" t="s">
        <v>14</v>
      </c>
    </row>
    <row r="407" spans="1:12" ht="16" thickBot="1">
      <c r="A407" s="1" t="s">
        <v>12</v>
      </c>
      <c r="B407" s="2" t="s">
        <v>969</v>
      </c>
      <c r="C407" s="2" t="s">
        <v>970</v>
      </c>
      <c r="D407" s="2" t="s">
        <v>971</v>
      </c>
      <c r="E407" s="2" t="s">
        <v>14</v>
      </c>
      <c r="F407" s="2" t="s">
        <v>21</v>
      </c>
      <c r="G407" s="2" t="s">
        <v>940</v>
      </c>
      <c r="H407" s="3">
        <v>635699</v>
      </c>
      <c r="I407" s="3">
        <v>636607</v>
      </c>
      <c r="J407" s="2" t="s">
        <v>17</v>
      </c>
      <c r="K407" s="2" t="s">
        <v>14</v>
      </c>
      <c r="L407" s="2" t="s">
        <v>14</v>
      </c>
    </row>
    <row r="408" spans="1:12" ht="16" thickBot="1">
      <c r="A408" s="1" t="s">
        <v>12</v>
      </c>
      <c r="B408" s="2" t="s">
        <v>972</v>
      </c>
      <c r="C408" s="2" t="s">
        <v>972</v>
      </c>
      <c r="D408" s="2" t="s">
        <v>14</v>
      </c>
      <c r="E408" s="2" t="s">
        <v>14</v>
      </c>
      <c r="F408" s="2" t="s">
        <v>15</v>
      </c>
      <c r="G408" s="2" t="s">
        <v>940</v>
      </c>
      <c r="H408" s="3">
        <v>644892</v>
      </c>
      <c r="I408" s="3">
        <v>645431</v>
      </c>
      <c r="J408" s="2" t="s">
        <v>17</v>
      </c>
      <c r="K408" s="2" t="s">
        <v>14</v>
      </c>
      <c r="L408" s="2" t="s">
        <v>14</v>
      </c>
    </row>
    <row r="409" spans="1:12" ht="16" thickBot="1">
      <c r="A409" s="1" t="s">
        <v>12</v>
      </c>
      <c r="B409" s="2" t="s">
        <v>973</v>
      </c>
      <c r="C409" s="2" t="s">
        <v>974</v>
      </c>
      <c r="D409" s="2" t="s">
        <v>975</v>
      </c>
      <c r="E409" s="2" t="s">
        <v>14</v>
      </c>
      <c r="F409" s="2" t="s">
        <v>21</v>
      </c>
      <c r="G409" s="2" t="s">
        <v>940</v>
      </c>
      <c r="H409" s="3">
        <v>644892</v>
      </c>
      <c r="I409" s="3">
        <v>645431</v>
      </c>
      <c r="J409" s="2" t="s">
        <v>17</v>
      </c>
      <c r="K409" s="2" t="s">
        <v>14</v>
      </c>
      <c r="L409" s="2" t="s">
        <v>14</v>
      </c>
    </row>
    <row r="410" spans="1:12" ht="16" thickBot="1">
      <c r="A410" s="1" t="s">
        <v>12</v>
      </c>
      <c r="B410" s="2" t="s">
        <v>976</v>
      </c>
      <c r="C410" s="2" t="s">
        <v>976</v>
      </c>
      <c r="D410" s="2" t="s">
        <v>14</v>
      </c>
      <c r="E410" s="2" t="s">
        <v>14</v>
      </c>
      <c r="F410" s="2" t="s">
        <v>15</v>
      </c>
      <c r="G410" s="2" t="s">
        <v>940</v>
      </c>
      <c r="H410" s="3">
        <v>655145</v>
      </c>
      <c r="I410" s="3">
        <v>658454</v>
      </c>
      <c r="J410" s="2" t="s">
        <v>17</v>
      </c>
      <c r="K410" s="2" t="s">
        <v>14</v>
      </c>
      <c r="L410" s="2" t="s">
        <v>14</v>
      </c>
    </row>
    <row r="411" spans="1:12" ht="16" thickBot="1">
      <c r="A411" s="1" t="s">
        <v>12</v>
      </c>
      <c r="B411" s="2" t="s">
        <v>977</v>
      </c>
      <c r="C411" s="2" t="s">
        <v>978</v>
      </c>
      <c r="D411" s="2" t="s">
        <v>979</v>
      </c>
      <c r="E411" s="2" t="s">
        <v>14</v>
      </c>
      <c r="F411" s="2" t="s">
        <v>21</v>
      </c>
      <c r="G411" s="2" t="s">
        <v>940</v>
      </c>
      <c r="H411" s="3">
        <v>655145</v>
      </c>
      <c r="I411" s="3">
        <v>658454</v>
      </c>
      <c r="J411" s="2" t="s">
        <v>17</v>
      </c>
      <c r="K411" s="2" t="s">
        <v>14</v>
      </c>
      <c r="L411" s="2" t="s">
        <v>14</v>
      </c>
    </row>
    <row r="412" spans="1:12" ht="16" thickBot="1">
      <c r="A412" s="1" t="s">
        <v>12</v>
      </c>
      <c r="B412" s="2" t="s">
        <v>980</v>
      </c>
      <c r="C412" s="2" t="s">
        <v>980</v>
      </c>
      <c r="D412" s="2" t="s">
        <v>14</v>
      </c>
      <c r="E412" s="2" t="s">
        <v>14</v>
      </c>
      <c r="F412" s="2" t="s">
        <v>15</v>
      </c>
      <c r="G412" s="2" t="s">
        <v>940</v>
      </c>
      <c r="H412" s="3">
        <v>677641</v>
      </c>
      <c r="I412" s="3">
        <v>685865</v>
      </c>
      <c r="J412" s="2" t="s">
        <v>24</v>
      </c>
      <c r="K412" s="2" t="s">
        <v>14</v>
      </c>
      <c r="L412" s="2" t="s">
        <v>14</v>
      </c>
    </row>
    <row r="413" spans="1:12" ht="16" thickBot="1">
      <c r="A413" s="1" t="s">
        <v>12</v>
      </c>
      <c r="B413" s="2" t="s">
        <v>981</v>
      </c>
      <c r="C413" s="2" t="s">
        <v>982</v>
      </c>
      <c r="D413" s="2" t="s">
        <v>983</v>
      </c>
      <c r="E413" s="2" t="s">
        <v>14</v>
      </c>
      <c r="F413" s="2" t="s">
        <v>21</v>
      </c>
      <c r="G413" s="2" t="s">
        <v>940</v>
      </c>
      <c r="H413" s="3">
        <v>677641</v>
      </c>
      <c r="I413" s="3">
        <v>685865</v>
      </c>
      <c r="J413" s="2" t="s">
        <v>24</v>
      </c>
      <c r="K413" s="2" t="s">
        <v>14</v>
      </c>
      <c r="L413" s="2" t="s">
        <v>14</v>
      </c>
    </row>
    <row r="414" spans="1:12" ht="16" thickBot="1">
      <c r="A414" s="1" t="s">
        <v>22</v>
      </c>
      <c r="B414" s="2" t="s">
        <v>984</v>
      </c>
      <c r="C414" s="2" t="s">
        <v>984</v>
      </c>
      <c r="D414" s="2" t="s">
        <v>14</v>
      </c>
      <c r="E414" s="2" t="s">
        <v>14</v>
      </c>
      <c r="F414" s="2" t="s">
        <v>15</v>
      </c>
      <c r="G414" s="2" t="s">
        <v>940</v>
      </c>
      <c r="H414" s="3">
        <v>708428</v>
      </c>
      <c r="I414" s="3">
        <v>712880</v>
      </c>
      <c r="J414" s="2" t="s">
        <v>24</v>
      </c>
      <c r="K414" s="2" t="s">
        <v>14</v>
      </c>
      <c r="L414" s="2" t="s">
        <v>14</v>
      </c>
    </row>
    <row r="415" spans="1:12" ht="16" thickBot="1">
      <c r="A415" s="1" t="s">
        <v>22</v>
      </c>
      <c r="B415" s="2" t="s">
        <v>985</v>
      </c>
      <c r="C415" s="2" t="s">
        <v>986</v>
      </c>
      <c r="D415" s="2" t="s">
        <v>987</v>
      </c>
      <c r="E415" s="2" t="s">
        <v>14</v>
      </c>
      <c r="F415" s="2" t="s">
        <v>21</v>
      </c>
      <c r="G415" s="2" t="s">
        <v>940</v>
      </c>
      <c r="H415" s="3">
        <v>708428</v>
      </c>
      <c r="I415" s="3">
        <v>712880</v>
      </c>
      <c r="J415" s="2" t="s">
        <v>24</v>
      </c>
      <c r="K415" s="2" t="s">
        <v>14</v>
      </c>
      <c r="L415" s="2" t="s">
        <v>14</v>
      </c>
    </row>
    <row r="416" spans="1:12" ht="16" thickBot="1">
      <c r="A416" s="1" t="s">
        <v>12</v>
      </c>
      <c r="B416" s="2" t="s">
        <v>988</v>
      </c>
      <c r="C416" s="2" t="s">
        <v>988</v>
      </c>
      <c r="D416" s="2" t="s">
        <v>14</v>
      </c>
      <c r="E416" s="2" t="s">
        <v>14</v>
      </c>
      <c r="F416" s="2" t="s">
        <v>15</v>
      </c>
      <c r="G416" s="2" t="s">
        <v>940</v>
      </c>
      <c r="H416" s="3">
        <v>720691</v>
      </c>
      <c r="I416" s="3">
        <v>723830</v>
      </c>
      <c r="J416" s="2" t="s">
        <v>24</v>
      </c>
      <c r="K416" s="2" t="s">
        <v>14</v>
      </c>
      <c r="L416" s="2" t="s">
        <v>14</v>
      </c>
    </row>
    <row r="417" spans="1:12" ht="16" thickBot="1">
      <c r="A417" s="1" t="s">
        <v>12</v>
      </c>
      <c r="B417" s="2" t="s">
        <v>989</v>
      </c>
      <c r="C417" s="2" t="s">
        <v>990</v>
      </c>
      <c r="D417" s="2" t="s">
        <v>991</v>
      </c>
      <c r="E417" s="2" t="s">
        <v>14</v>
      </c>
      <c r="F417" s="2" t="s">
        <v>21</v>
      </c>
      <c r="G417" s="2" t="s">
        <v>940</v>
      </c>
      <c r="H417" s="3">
        <v>720691</v>
      </c>
      <c r="I417" s="3">
        <v>723830</v>
      </c>
      <c r="J417" s="2" t="s">
        <v>24</v>
      </c>
      <c r="K417" s="2" t="s">
        <v>14</v>
      </c>
      <c r="L417" s="2" t="s">
        <v>14</v>
      </c>
    </row>
    <row r="418" spans="1:12" ht="16" thickBot="1">
      <c r="A418" s="1" t="s">
        <v>12</v>
      </c>
      <c r="B418" s="2" t="s">
        <v>992</v>
      </c>
      <c r="C418" s="2" t="s">
        <v>992</v>
      </c>
      <c r="D418" s="2" t="s">
        <v>14</v>
      </c>
      <c r="E418" s="2" t="s">
        <v>14</v>
      </c>
      <c r="F418" s="2" t="s">
        <v>15</v>
      </c>
      <c r="G418" s="2" t="s">
        <v>940</v>
      </c>
      <c r="H418" s="3">
        <v>727673</v>
      </c>
      <c r="I418" s="3">
        <v>729087</v>
      </c>
      <c r="J418" s="2" t="s">
        <v>17</v>
      </c>
      <c r="K418" s="2" t="s">
        <v>14</v>
      </c>
      <c r="L418" s="2" t="s">
        <v>14</v>
      </c>
    </row>
    <row r="419" spans="1:12" ht="16" thickBot="1">
      <c r="A419" s="1" t="s">
        <v>12</v>
      </c>
      <c r="B419" s="2" t="s">
        <v>993</v>
      </c>
      <c r="C419" s="2" t="s">
        <v>994</v>
      </c>
      <c r="D419" s="2" t="s">
        <v>995</v>
      </c>
      <c r="E419" s="2" t="s">
        <v>14</v>
      </c>
      <c r="F419" s="2" t="s">
        <v>21</v>
      </c>
      <c r="G419" s="2" t="s">
        <v>940</v>
      </c>
      <c r="H419" s="3">
        <v>727673</v>
      </c>
      <c r="I419" s="3">
        <v>729087</v>
      </c>
      <c r="J419" s="2" t="s">
        <v>17</v>
      </c>
      <c r="K419" s="2" t="s">
        <v>14</v>
      </c>
      <c r="L419" s="2" t="s">
        <v>14</v>
      </c>
    </row>
    <row r="420" spans="1:12" ht="16" thickBot="1">
      <c r="A420" s="1" t="s">
        <v>12</v>
      </c>
      <c r="B420" s="2" t="s">
        <v>996</v>
      </c>
      <c r="C420" s="2" t="s">
        <v>996</v>
      </c>
      <c r="D420" s="2" t="s">
        <v>14</v>
      </c>
      <c r="E420" s="2" t="s">
        <v>14</v>
      </c>
      <c r="F420" s="2" t="s">
        <v>15</v>
      </c>
      <c r="G420" s="2" t="s">
        <v>940</v>
      </c>
      <c r="H420" s="3">
        <v>738461</v>
      </c>
      <c r="I420" s="3">
        <v>739653</v>
      </c>
      <c r="J420" s="2" t="s">
        <v>17</v>
      </c>
      <c r="K420" s="2" t="s">
        <v>14</v>
      </c>
      <c r="L420" s="2" t="s">
        <v>14</v>
      </c>
    </row>
    <row r="421" spans="1:12" ht="16" thickBot="1">
      <c r="A421" s="1" t="s">
        <v>12</v>
      </c>
      <c r="B421" s="2" t="s">
        <v>997</v>
      </c>
      <c r="C421" s="2" t="s">
        <v>998</v>
      </c>
      <c r="D421" s="2" t="s">
        <v>999</v>
      </c>
      <c r="E421" s="2" t="s">
        <v>14</v>
      </c>
      <c r="F421" s="2" t="s">
        <v>21</v>
      </c>
      <c r="G421" s="2" t="s">
        <v>940</v>
      </c>
      <c r="H421" s="3">
        <v>738461</v>
      </c>
      <c r="I421" s="3">
        <v>739653</v>
      </c>
      <c r="J421" s="2" t="s">
        <v>17</v>
      </c>
      <c r="K421" s="2" t="s">
        <v>14</v>
      </c>
      <c r="L421" s="2" t="s">
        <v>14</v>
      </c>
    </row>
    <row r="422" spans="1:12" ht="16" thickBot="1">
      <c r="A422" s="1" t="s">
        <v>22</v>
      </c>
      <c r="B422" s="2" t="s">
        <v>1000</v>
      </c>
      <c r="C422" s="2" t="s">
        <v>1000</v>
      </c>
      <c r="D422" s="2" t="s">
        <v>14</v>
      </c>
      <c r="E422" s="2" t="s">
        <v>14</v>
      </c>
      <c r="F422" s="2" t="s">
        <v>15</v>
      </c>
      <c r="G422" s="2" t="s">
        <v>940</v>
      </c>
      <c r="H422" s="3">
        <v>751137</v>
      </c>
      <c r="I422" s="3">
        <v>751786</v>
      </c>
      <c r="J422" s="2" t="s">
        <v>24</v>
      </c>
      <c r="K422" s="2" t="s">
        <v>14</v>
      </c>
      <c r="L422" s="2" t="s">
        <v>14</v>
      </c>
    </row>
    <row r="423" spans="1:12" ht="16" thickBot="1">
      <c r="A423" s="1" t="s">
        <v>22</v>
      </c>
      <c r="B423" s="2" t="s">
        <v>1001</v>
      </c>
      <c r="C423" s="2" t="s">
        <v>1002</v>
      </c>
      <c r="D423" s="2" t="s">
        <v>1003</v>
      </c>
      <c r="E423" s="2" t="s">
        <v>14</v>
      </c>
      <c r="F423" s="2" t="s">
        <v>21</v>
      </c>
      <c r="G423" s="2" t="s">
        <v>940</v>
      </c>
      <c r="H423" s="3">
        <v>751137</v>
      </c>
      <c r="I423" s="3">
        <v>751786</v>
      </c>
      <c r="J423" s="2" t="s">
        <v>24</v>
      </c>
      <c r="K423" s="2" t="s">
        <v>14</v>
      </c>
      <c r="L423" s="2" t="s">
        <v>14</v>
      </c>
    </row>
    <row r="424" spans="1:12" ht="16" thickBot="1">
      <c r="A424" s="1" t="s">
        <v>12</v>
      </c>
      <c r="B424" s="2" t="s">
        <v>1004</v>
      </c>
      <c r="C424" s="2" t="s">
        <v>1004</v>
      </c>
      <c r="D424" s="2" t="s">
        <v>14</v>
      </c>
      <c r="E424" s="2" t="s">
        <v>14</v>
      </c>
      <c r="F424" s="2" t="s">
        <v>15</v>
      </c>
      <c r="G424" s="2" t="s">
        <v>940</v>
      </c>
      <c r="H424" s="3">
        <v>758101</v>
      </c>
      <c r="I424" s="3">
        <v>763022</v>
      </c>
      <c r="J424" s="2" t="s">
        <v>24</v>
      </c>
      <c r="K424" s="2" t="s">
        <v>14</v>
      </c>
      <c r="L424" s="2" t="s">
        <v>14</v>
      </c>
    </row>
    <row r="425" spans="1:12" ht="16" thickBot="1">
      <c r="A425" s="1" t="s">
        <v>12</v>
      </c>
      <c r="B425" s="2" t="s">
        <v>1005</v>
      </c>
      <c r="C425" s="2" t="s">
        <v>1006</v>
      </c>
      <c r="D425" s="2" t="s">
        <v>1007</v>
      </c>
      <c r="E425" s="2" t="s">
        <v>14</v>
      </c>
      <c r="F425" s="2" t="s">
        <v>21</v>
      </c>
      <c r="G425" s="2" t="s">
        <v>940</v>
      </c>
      <c r="H425" s="3">
        <v>758101</v>
      </c>
      <c r="I425" s="3">
        <v>763022</v>
      </c>
      <c r="J425" s="2" t="s">
        <v>24</v>
      </c>
      <c r="K425" s="2" t="s">
        <v>14</v>
      </c>
      <c r="L425" s="2" t="s">
        <v>14</v>
      </c>
    </row>
    <row r="426" spans="1:12" ht="16" thickBot="1">
      <c r="A426" s="1" t="s">
        <v>12</v>
      </c>
      <c r="B426" s="2" t="s">
        <v>1008</v>
      </c>
      <c r="C426" s="2" t="s">
        <v>1008</v>
      </c>
      <c r="D426" s="2" t="s">
        <v>14</v>
      </c>
      <c r="E426" s="2" t="s">
        <v>14</v>
      </c>
      <c r="F426" s="2" t="s">
        <v>15</v>
      </c>
      <c r="G426" s="2" t="s">
        <v>940</v>
      </c>
      <c r="H426" s="3">
        <v>766796</v>
      </c>
      <c r="I426" s="3">
        <v>768571</v>
      </c>
      <c r="J426" s="2" t="s">
        <v>24</v>
      </c>
      <c r="K426" s="2" t="s">
        <v>14</v>
      </c>
      <c r="L426" s="2" t="s">
        <v>14</v>
      </c>
    </row>
    <row r="427" spans="1:12" ht="16" thickBot="1">
      <c r="A427" s="1" t="s">
        <v>12</v>
      </c>
      <c r="B427" s="2" t="s">
        <v>1009</v>
      </c>
      <c r="C427" s="2" t="s">
        <v>1010</v>
      </c>
      <c r="D427" s="2" t="s">
        <v>1011</v>
      </c>
      <c r="E427" s="2" t="s">
        <v>14</v>
      </c>
      <c r="F427" s="2" t="s">
        <v>21</v>
      </c>
      <c r="G427" s="2" t="s">
        <v>940</v>
      </c>
      <c r="H427" s="3">
        <v>766796</v>
      </c>
      <c r="I427" s="3">
        <v>768571</v>
      </c>
      <c r="J427" s="2" t="s">
        <v>24</v>
      </c>
      <c r="K427" s="2" t="s">
        <v>14</v>
      </c>
      <c r="L427" s="2" t="s">
        <v>14</v>
      </c>
    </row>
    <row r="428" spans="1:12" ht="16" thickBot="1">
      <c r="A428" s="1" t="s">
        <v>12</v>
      </c>
      <c r="B428" s="2" t="s">
        <v>1012</v>
      </c>
      <c r="C428" s="2" t="s">
        <v>1012</v>
      </c>
      <c r="D428" s="2" t="s">
        <v>14</v>
      </c>
      <c r="E428" s="2" t="s">
        <v>14</v>
      </c>
      <c r="F428" s="2" t="s">
        <v>15</v>
      </c>
      <c r="G428" s="2" t="s">
        <v>940</v>
      </c>
      <c r="H428" s="3">
        <v>774744</v>
      </c>
      <c r="I428" s="3">
        <v>778841</v>
      </c>
      <c r="J428" s="2" t="s">
        <v>17</v>
      </c>
      <c r="K428" s="2" t="s">
        <v>14</v>
      </c>
      <c r="L428" s="2" t="s">
        <v>14</v>
      </c>
    </row>
    <row r="429" spans="1:12" ht="16" thickBot="1">
      <c r="A429" s="1" t="s">
        <v>12</v>
      </c>
      <c r="B429" s="2" t="s">
        <v>1013</v>
      </c>
      <c r="C429" s="2" t="s">
        <v>1014</v>
      </c>
      <c r="D429" s="2" t="s">
        <v>1015</v>
      </c>
      <c r="E429" s="2" t="s">
        <v>14</v>
      </c>
      <c r="F429" s="2" t="s">
        <v>21</v>
      </c>
      <c r="G429" s="2" t="s">
        <v>940</v>
      </c>
      <c r="H429" s="3">
        <v>774744</v>
      </c>
      <c r="I429" s="3">
        <v>778841</v>
      </c>
      <c r="J429" s="2" t="s">
        <v>17</v>
      </c>
      <c r="K429" s="2" t="s">
        <v>14</v>
      </c>
      <c r="L429" s="2" t="s">
        <v>14</v>
      </c>
    </row>
    <row r="430" spans="1:12" ht="16" thickBot="1">
      <c r="A430" s="1" t="s">
        <v>12</v>
      </c>
      <c r="B430" s="2" t="s">
        <v>1016</v>
      </c>
      <c r="C430" s="2" t="s">
        <v>1016</v>
      </c>
      <c r="D430" s="2" t="s">
        <v>14</v>
      </c>
      <c r="E430" s="2" t="s">
        <v>14</v>
      </c>
      <c r="F430" s="2" t="s">
        <v>15</v>
      </c>
      <c r="G430" s="2" t="s">
        <v>940</v>
      </c>
      <c r="H430" s="3">
        <v>779661</v>
      </c>
      <c r="I430" s="3">
        <v>782826</v>
      </c>
      <c r="J430" s="2" t="s">
        <v>24</v>
      </c>
      <c r="K430" s="2" t="s">
        <v>14</v>
      </c>
      <c r="L430" s="2" t="s">
        <v>14</v>
      </c>
    </row>
    <row r="431" spans="1:12" ht="16" thickBot="1">
      <c r="A431" s="1" t="s">
        <v>12</v>
      </c>
      <c r="B431" s="2" t="s">
        <v>1017</v>
      </c>
      <c r="C431" s="2" t="s">
        <v>1018</v>
      </c>
      <c r="D431" s="2" t="s">
        <v>1019</v>
      </c>
      <c r="E431" s="2" t="s">
        <v>14</v>
      </c>
      <c r="F431" s="2" t="s">
        <v>21</v>
      </c>
      <c r="G431" s="2" t="s">
        <v>940</v>
      </c>
      <c r="H431" s="3">
        <v>779661</v>
      </c>
      <c r="I431" s="3">
        <v>782826</v>
      </c>
      <c r="J431" s="2" t="s">
        <v>24</v>
      </c>
      <c r="K431" s="2" t="s">
        <v>14</v>
      </c>
      <c r="L431" s="2" t="s">
        <v>14</v>
      </c>
    </row>
    <row r="432" spans="1:12" ht="16" thickBot="1">
      <c r="A432" s="1" t="s">
        <v>12</v>
      </c>
      <c r="B432" s="2" t="s">
        <v>1020</v>
      </c>
      <c r="C432" s="2" t="s">
        <v>1020</v>
      </c>
      <c r="D432" s="2" t="s">
        <v>14</v>
      </c>
      <c r="E432" s="2" t="s">
        <v>14</v>
      </c>
      <c r="F432" s="2" t="s">
        <v>15</v>
      </c>
      <c r="G432" s="2" t="s">
        <v>940</v>
      </c>
      <c r="H432" s="3">
        <v>788431</v>
      </c>
      <c r="I432" s="3">
        <v>795077</v>
      </c>
      <c r="J432" s="2" t="s">
        <v>24</v>
      </c>
      <c r="K432" s="2" t="s">
        <v>14</v>
      </c>
      <c r="L432" s="2" t="s">
        <v>14</v>
      </c>
    </row>
    <row r="433" spans="1:12" ht="16" thickBot="1">
      <c r="A433" s="1" t="s">
        <v>12</v>
      </c>
      <c r="B433" s="2" t="s">
        <v>1021</v>
      </c>
      <c r="C433" s="2" t="s">
        <v>1022</v>
      </c>
      <c r="D433" s="2" t="s">
        <v>1023</v>
      </c>
      <c r="E433" s="2" t="s">
        <v>14</v>
      </c>
      <c r="F433" s="2" t="s">
        <v>21</v>
      </c>
      <c r="G433" s="2" t="s">
        <v>940</v>
      </c>
      <c r="H433" s="3">
        <v>788431</v>
      </c>
      <c r="I433" s="3">
        <v>795077</v>
      </c>
      <c r="J433" s="2" t="s">
        <v>24</v>
      </c>
      <c r="K433" s="2" t="s">
        <v>14</v>
      </c>
      <c r="L433" s="2" t="s">
        <v>14</v>
      </c>
    </row>
    <row r="434" spans="1:12" ht="16" thickBot="1">
      <c r="A434" s="1" t="s">
        <v>12</v>
      </c>
      <c r="B434" s="2" t="s">
        <v>1024</v>
      </c>
      <c r="C434" s="2" t="s">
        <v>1024</v>
      </c>
      <c r="D434" s="2" t="s">
        <v>14</v>
      </c>
      <c r="E434" s="2" t="s">
        <v>14</v>
      </c>
      <c r="F434" s="2" t="s">
        <v>15</v>
      </c>
      <c r="G434" s="2" t="s">
        <v>940</v>
      </c>
      <c r="H434" s="3">
        <v>804549</v>
      </c>
      <c r="I434" s="3">
        <v>804839</v>
      </c>
      <c r="J434" s="2" t="s">
        <v>24</v>
      </c>
      <c r="K434" s="2" t="s">
        <v>14</v>
      </c>
      <c r="L434" s="2" t="s">
        <v>14</v>
      </c>
    </row>
    <row r="435" spans="1:12" ht="16" thickBot="1">
      <c r="A435" s="1" t="s">
        <v>12</v>
      </c>
      <c r="B435" s="2" t="s">
        <v>1025</v>
      </c>
      <c r="C435" s="2" t="s">
        <v>1026</v>
      </c>
      <c r="D435" s="2" t="s">
        <v>1027</v>
      </c>
      <c r="E435" s="2" t="s">
        <v>14</v>
      </c>
      <c r="F435" s="2" t="s">
        <v>21</v>
      </c>
      <c r="G435" s="2" t="s">
        <v>940</v>
      </c>
      <c r="H435" s="3">
        <v>804549</v>
      </c>
      <c r="I435" s="3">
        <v>804839</v>
      </c>
      <c r="J435" s="2" t="s">
        <v>24</v>
      </c>
      <c r="K435" s="2" t="s">
        <v>14</v>
      </c>
      <c r="L435" s="2" t="s">
        <v>14</v>
      </c>
    </row>
    <row r="436" spans="1:12" ht="16" thickBot="1">
      <c r="A436" s="1" t="s">
        <v>12</v>
      </c>
      <c r="B436" s="2" t="s">
        <v>1028</v>
      </c>
      <c r="C436" s="2" t="s">
        <v>1028</v>
      </c>
      <c r="D436" s="2" t="s">
        <v>14</v>
      </c>
      <c r="E436" s="2" t="s">
        <v>14</v>
      </c>
      <c r="F436" s="2" t="s">
        <v>15</v>
      </c>
      <c r="G436" s="2" t="s">
        <v>940</v>
      </c>
      <c r="H436" s="3">
        <v>816687</v>
      </c>
      <c r="I436" s="3">
        <v>821795</v>
      </c>
      <c r="J436" s="2" t="s">
        <v>24</v>
      </c>
      <c r="K436" s="2" t="s">
        <v>14</v>
      </c>
      <c r="L436" s="2" t="s">
        <v>14</v>
      </c>
    </row>
    <row r="437" spans="1:12" ht="16" thickBot="1">
      <c r="A437" s="1" t="s">
        <v>12</v>
      </c>
      <c r="B437" s="2" t="s">
        <v>1029</v>
      </c>
      <c r="C437" s="2" t="s">
        <v>1030</v>
      </c>
      <c r="D437" s="2" t="s">
        <v>1031</v>
      </c>
      <c r="E437" s="2" t="s">
        <v>14</v>
      </c>
      <c r="F437" s="2" t="s">
        <v>21</v>
      </c>
      <c r="G437" s="2" t="s">
        <v>940</v>
      </c>
      <c r="H437" s="3">
        <v>816687</v>
      </c>
      <c r="I437" s="3">
        <v>821795</v>
      </c>
      <c r="J437" s="2" t="s">
        <v>24</v>
      </c>
      <c r="K437" s="2" t="s">
        <v>14</v>
      </c>
      <c r="L437" s="2" t="s">
        <v>14</v>
      </c>
    </row>
    <row r="438" spans="1:12" ht="16" thickBot="1">
      <c r="A438" s="1" t="s">
        <v>12</v>
      </c>
      <c r="B438" s="2" t="s">
        <v>1032</v>
      </c>
      <c r="C438" s="2" t="s">
        <v>1032</v>
      </c>
      <c r="D438" s="2" t="s">
        <v>14</v>
      </c>
      <c r="E438" s="2" t="s">
        <v>14</v>
      </c>
      <c r="F438" s="2" t="s">
        <v>15</v>
      </c>
      <c r="G438" s="2" t="s">
        <v>940</v>
      </c>
      <c r="H438" s="3">
        <v>830377</v>
      </c>
      <c r="I438" s="3">
        <v>832929</v>
      </c>
      <c r="J438" s="2" t="s">
        <v>24</v>
      </c>
      <c r="K438" s="2" t="s">
        <v>14</v>
      </c>
      <c r="L438" s="2" t="s">
        <v>14</v>
      </c>
    </row>
    <row r="439" spans="1:12" ht="16" thickBot="1">
      <c r="A439" s="1" t="s">
        <v>12</v>
      </c>
      <c r="B439" s="2" t="s">
        <v>1033</v>
      </c>
      <c r="C439" s="2" t="s">
        <v>1034</v>
      </c>
      <c r="D439" s="2" t="s">
        <v>1035</v>
      </c>
      <c r="E439" s="2" t="s">
        <v>14</v>
      </c>
      <c r="F439" s="2" t="s">
        <v>21</v>
      </c>
      <c r="G439" s="2" t="s">
        <v>940</v>
      </c>
      <c r="H439" s="3">
        <v>830377</v>
      </c>
      <c r="I439" s="3">
        <v>832929</v>
      </c>
      <c r="J439" s="2" t="s">
        <v>24</v>
      </c>
      <c r="K439" s="2" t="s">
        <v>14</v>
      </c>
      <c r="L439" s="2" t="s">
        <v>14</v>
      </c>
    </row>
    <row r="440" spans="1:12" ht="16" thickBot="1">
      <c r="A440" s="1" t="s">
        <v>12</v>
      </c>
      <c r="B440" s="2" t="s">
        <v>1036</v>
      </c>
      <c r="C440" s="2" t="s">
        <v>1036</v>
      </c>
      <c r="D440" s="2" t="s">
        <v>14</v>
      </c>
      <c r="E440" s="2" t="s">
        <v>14</v>
      </c>
      <c r="F440" s="2" t="s">
        <v>15</v>
      </c>
      <c r="G440" s="2" t="s">
        <v>940</v>
      </c>
      <c r="H440" s="3">
        <v>850983</v>
      </c>
      <c r="I440" s="3">
        <v>852061</v>
      </c>
      <c r="J440" s="2" t="s">
        <v>17</v>
      </c>
      <c r="K440" s="2" t="s">
        <v>14</v>
      </c>
      <c r="L440" s="2" t="s">
        <v>14</v>
      </c>
    </row>
    <row r="441" spans="1:12" ht="16" thickBot="1">
      <c r="A441" s="1" t="s">
        <v>12</v>
      </c>
      <c r="B441" s="2" t="s">
        <v>1037</v>
      </c>
      <c r="C441" s="2" t="s">
        <v>1038</v>
      </c>
      <c r="D441" s="2" t="s">
        <v>1039</v>
      </c>
      <c r="E441" s="2" t="s">
        <v>14</v>
      </c>
      <c r="F441" s="2" t="s">
        <v>21</v>
      </c>
      <c r="G441" s="2" t="s">
        <v>940</v>
      </c>
      <c r="H441" s="3">
        <v>850983</v>
      </c>
      <c r="I441" s="3">
        <v>852061</v>
      </c>
      <c r="J441" s="2" t="s">
        <v>17</v>
      </c>
      <c r="K441" s="2" t="s">
        <v>14</v>
      </c>
      <c r="L441" s="2" t="s">
        <v>14</v>
      </c>
    </row>
    <row r="442" spans="1:12" ht="16" thickBot="1">
      <c r="A442" s="1" t="s">
        <v>22</v>
      </c>
      <c r="B442" s="2" t="s">
        <v>1040</v>
      </c>
      <c r="C442" s="2" t="s">
        <v>1040</v>
      </c>
      <c r="D442" s="2" t="s">
        <v>14</v>
      </c>
      <c r="E442" s="2" t="s">
        <v>14</v>
      </c>
      <c r="F442" s="2" t="s">
        <v>15</v>
      </c>
      <c r="G442" s="2" t="s">
        <v>940</v>
      </c>
      <c r="H442" s="3">
        <v>1422708</v>
      </c>
      <c r="I442" s="3">
        <v>1434668</v>
      </c>
      <c r="J442" s="2" t="s">
        <v>24</v>
      </c>
      <c r="K442" s="2" t="s">
        <v>14</v>
      </c>
      <c r="L442" s="2" t="s">
        <v>14</v>
      </c>
    </row>
    <row r="443" spans="1:12" ht="16" thickBot="1">
      <c r="A443" s="1" t="s">
        <v>22</v>
      </c>
      <c r="B443" s="2" t="s">
        <v>1041</v>
      </c>
      <c r="C443" s="2" t="s">
        <v>1042</v>
      </c>
      <c r="D443" s="2" t="s">
        <v>14</v>
      </c>
      <c r="E443" s="2" t="s">
        <v>14</v>
      </c>
      <c r="F443" s="2" t="s">
        <v>21</v>
      </c>
      <c r="G443" s="2" t="s">
        <v>940</v>
      </c>
      <c r="H443" s="3">
        <v>1422708</v>
      </c>
      <c r="I443" s="3">
        <v>1434668</v>
      </c>
      <c r="J443" s="2" t="s">
        <v>24</v>
      </c>
      <c r="K443" s="2" t="s">
        <v>14</v>
      </c>
      <c r="L443" s="2" t="s">
        <v>1043</v>
      </c>
    </row>
    <row r="444" spans="1:12" ht="16" thickBot="1">
      <c r="A444" s="1" t="s">
        <v>22</v>
      </c>
      <c r="B444" s="2" t="s">
        <v>1044</v>
      </c>
      <c r="C444" s="2" t="s">
        <v>1044</v>
      </c>
      <c r="D444" s="2" t="s">
        <v>14</v>
      </c>
      <c r="E444" s="2" t="s">
        <v>14</v>
      </c>
      <c r="F444" s="2" t="s">
        <v>15</v>
      </c>
      <c r="G444" s="2" t="s">
        <v>940</v>
      </c>
      <c r="H444" s="3">
        <v>1439707</v>
      </c>
      <c r="I444" s="3">
        <v>1446952</v>
      </c>
      <c r="J444" s="2" t="s">
        <v>24</v>
      </c>
      <c r="K444" s="2" t="s">
        <v>14</v>
      </c>
      <c r="L444" s="2" t="s">
        <v>14</v>
      </c>
    </row>
    <row r="445" spans="1:12" ht="16" thickBot="1">
      <c r="A445" s="1" t="s">
        <v>22</v>
      </c>
      <c r="B445" s="2" t="s">
        <v>1045</v>
      </c>
      <c r="C445" s="2" t="s">
        <v>1046</v>
      </c>
      <c r="D445" s="2" t="s">
        <v>14</v>
      </c>
      <c r="E445" s="2" t="s">
        <v>14</v>
      </c>
      <c r="F445" s="2" t="s">
        <v>21</v>
      </c>
      <c r="G445" s="2" t="s">
        <v>940</v>
      </c>
      <c r="H445" s="3">
        <v>1439707</v>
      </c>
      <c r="I445" s="3">
        <v>1446952</v>
      </c>
      <c r="J445" s="2" t="s">
        <v>24</v>
      </c>
      <c r="K445" s="2" t="s">
        <v>14</v>
      </c>
      <c r="L445" s="2" t="s">
        <v>1047</v>
      </c>
    </row>
    <row r="446" spans="1:12" ht="16" thickBot="1">
      <c r="A446" s="1" t="s">
        <v>22</v>
      </c>
      <c r="B446" s="2" t="s">
        <v>1048</v>
      </c>
      <c r="C446" s="2" t="s">
        <v>1048</v>
      </c>
      <c r="D446" s="2" t="s">
        <v>14</v>
      </c>
      <c r="E446" s="2" t="s">
        <v>14</v>
      </c>
      <c r="F446" s="2" t="s">
        <v>15</v>
      </c>
      <c r="G446" s="2" t="s">
        <v>940</v>
      </c>
      <c r="H446" s="3">
        <v>1504001</v>
      </c>
      <c r="I446" s="3">
        <v>1509433</v>
      </c>
      <c r="J446" s="2" t="s">
        <v>24</v>
      </c>
      <c r="K446" s="2" t="s">
        <v>14</v>
      </c>
      <c r="L446" s="2" t="s">
        <v>14</v>
      </c>
    </row>
    <row r="447" spans="1:12" ht="16" thickBot="1">
      <c r="A447" s="1" t="s">
        <v>22</v>
      </c>
      <c r="B447" s="2" t="s">
        <v>1049</v>
      </c>
      <c r="C447" s="2" t="s">
        <v>1050</v>
      </c>
      <c r="D447" s="2" t="s">
        <v>14</v>
      </c>
      <c r="E447" s="2" t="s">
        <v>14</v>
      </c>
      <c r="F447" s="2" t="s">
        <v>21</v>
      </c>
      <c r="G447" s="2" t="s">
        <v>940</v>
      </c>
      <c r="H447" s="3">
        <v>1504001</v>
      </c>
      <c r="I447" s="3">
        <v>1509433</v>
      </c>
      <c r="J447" s="2" t="s">
        <v>24</v>
      </c>
      <c r="K447" s="2" t="s">
        <v>14</v>
      </c>
      <c r="L447" s="2" t="s">
        <v>1051</v>
      </c>
    </row>
    <row r="448" spans="1:12" ht="16" thickBot="1">
      <c r="A448" s="1" t="s">
        <v>108</v>
      </c>
      <c r="B448" s="2" t="s">
        <v>1052</v>
      </c>
      <c r="C448" s="2" t="s">
        <v>643</v>
      </c>
      <c r="D448" s="2" t="s">
        <v>644</v>
      </c>
      <c r="E448" s="2" t="s">
        <v>14</v>
      </c>
      <c r="F448" s="2" t="s">
        <v>15</v>
      </c>
      <c r="G448" s="2" t="s">
        <v>1053</v>
      </c>
      <c r="H448" s="3">
        <v>36647</v>
      </c>
      <c r="I448" s="3">
        <v>44247</v>
      </c>
      <c r="J448" s="2" t="s">
        <v>17</v>
      </c>
      <c r="K448" s="2" t="s">
        <v>14</v>
      </c>
      <c r="L448" s="2" t="s">
        <v>14</v>
      </c>
    </row>
    <row r="449" spans="1:12" ht="16" thickBot="1">
      <c r="A449" s="1" t="s">
        <v>108</v>
      </c>
      <c r="B449" s="2" t="s">
        <v>1054</v>
      </c>
      <c r="C449" s="2" t="s">
        <v>1055</v>
      </c>
      <c r="D449" s="2" t="s">
        <v>644</v>
      </c>
      <c r="E449" s="2" t="s">
        <v>14</v>
      </c>
      <c r="F449" s="2" t="s">
        <v>21</v>
      </c>
      <c r="G449" s="2" t="s">
        <v>1053</v>
      </c>
      <c r="H449" s="3">
        <v>36647</v>
      </c>
      <c r="I449" s="3">
        <v>44247</v>
      </c>
      <c r="J449" s="2" t="s">
        <v>17</v>
      </c>
      <c r="K449" s="2" t="s">
        <v>14</v>
      </c>
      <c r="L449" s="2" t="s">
        <v>14</v>
      </c>
    </row>
    <row r="450" spans="1:12" ht="16" thickBot="1">
      <c r="A450" s="1" t="s">
        <v>22</v>
      </c>
      <c r="B450" s="2" t="s">
        <v>1056</v>
      </c>
      <c r="C450" s="2" t="s">
        <v>643</v>
      </c>
      <c r="D450" s="2" t="s">
        <v>644</v>
      </c>
      <c r="E450" s="2" t="s">
        <v>14</v>
      </c>
      <c r="F450" s="2" t="s">
        <v>15</v>
      </c>
      <c r="G450" s="2" t="s">
        <v>1053</v>
      </c>
      <c r="H450" s="3">
        <v>141091</v>
      </c>
      <c r="I450" s="3">
        <v>148512</v>
      </c>
      <c r="J450" s="2" t="s">
        <v>17</v>
      </c>
      <c r="K450" s="2" t="s">
        <v>14</v>
      </c>
      <c r="L450" s="2" t="s">
        <v>14</v>
      </c>
    </row>
    <row r="451" spans="1:12" ht="16" thickBot="1">
      <c r="A451" s="1" t="s">
        <v>22</v>
      </c>
      <c r="B451" s="2" t="s">
        <v>1057</v>
      </c>
      <c r="C451" s="2" t="s">
        <v>1058</v>
      </c>
      <c r="D451" s="2" t="s">
        <v>644</v>
      </c>
      <c r="E451" s="2" t="s">
        <v>14</v>
      </c>
      <c r="F451" s="2" t="s">
        <v>21</v>
      </c>
      <c r="G451" s="2" t="s">
        <v>1053</v>
      </c>
      <c r="H451" s="3">
        <v>141091</v>
      </c>
      <c r="I451" s="3">
        <v>148512</v>
      </c>
      <c r="J451" s="2" t="s">
        <v>17</v>
      </c>
      <c r="K451" s="2" t="s">
        <v>14</v>
      </c>
      <c r="L451" s="2" t="s">
        <v>14</v>
      </c>
    </row>
    <row r="452" spans="1:12" ht="16" thickBot="1">
      <c r="A452" s="1" t="s">
        <v>32</v>
      </c>
      <c r="B452" s="2" t="s">
        <v>1059</v>
      </c>
      <c r="C452" s="2" t="s">
        <v>643</v>
      </c>
      <c r="D452" s="2" t="s">
        <v>644</v>
      </c>
      <c r="E452" s="2" t="s">
        <v>14</v>
      </c>
      <c r="F452" s="2" t="s">
        <v>15</v>
      </c>
      <c r="G452" s="2" t="s">
        <v>1053</v>
      </c>
      <c r="H452" s="3">
        <v>176686</v>
      </c>
      <c r="I452" s="3">
        <v>181251</v>
      </c>
      <c r="J452" s="2" t="s">
        <v>17</v>
      </c>
      <c r="K452" s="2" t="s">
        <v>14</v>
      </c>
      <c r="L452" s="2" t="s">
        <v>14</v>
      </c>
    </row>
    <row r="453" spans="1:12" ht="16" thickBot="1">
      <c r="A453" s="1" t="s">
        <v>32</v>
      </c>
      <c r="B453" s="2" t="s">
        <v>1060</v>
      </c>
      <c r="C453" s="2" t="s">
        <v>1061</v>
      </c>
      <c r="D453" s="2" t="s">
        <v>644</v>
      </c>
      <c r="E453" s="2" t="s">
        <v>14</v>
      </c>
      <c r="F453" s="2" t="s">
        <v>21</v>
      </c>
      <c r="G453" s="2" t="s">
        <v>1053</v>
      </c>
      <c r="H453" s="3">
        <v>176686</v>
      </c>
      <c r="I453" s="3">
        <v>181251</v>
      </c>
      <c r="J453" s="2" t="s">
        <v>17</v>
      </c>
      <c r="K453" s="2" t="s">
        <v>14</v>
      </c>
      <c r="L453" s="2" t="s">
        <v>14</v>
      </c>
    </row>
    <row r="454" spans="1:12" ht="16" thickBot="1">
      <c r="A454" s="1" t="s">
        <v>12</v>
      </c>
      <c r="B454" s="2" t="s">
        <v>1062</v>
      </c>
      <c r="C454" s="2" t="s">
        <v>643</v>
      </c>
      <c r="D454" s="2" t="s">
        <v>644</v>
      </c>
      <c r="E454" s="2" t="s">
        <v>14</v>
      </c>
      <c r="F454" s="2" t="s">
        <v>15</v>
      </c>
      <c r="G454" s="2" t="s">
        <v>1053</v>
      </c>
      <c r="H454" s="3">
        <v>185607</v>
      </c>
      <c r="I454" s="3">
        <v>192101</v>
      </c>
      <c r="J454" s="2" t="s">
        <v>17</v>
      </c>
      <c r="K454" s="2" t="s">
        <v>14</v>
      </c>
      <c r="L454" s="2" t="s">
        <v>14</v>
      </c>
    </row>
    <row r="455" spans="1:12" ht="16" thickBot="1">
      <c r="A455" s="1" t="s">
        <v>12</v>
      </c>
      <c r="B455" s="2" t="s">
        <v>1063</v>
      </c>
      <c r="C455" s="2" t="s">
        <v>1064</v>
      </c>
      <c r="D455" s="2" t="s">
        <v>644</v>
      </c>
      <c r="E455" s="2" t="s">
        <v>14</v>
      </c>
      <c r="F455" s="2" t="s">
        <v>21</v>
      </c>
      <c r="G455" s="2" t="s">
        <v>1053</v>
      </c>
      <c r="H455" s="3">
        <v>185607</v>
      </c>
      <c r="I455" s="3">
        <v>192101</v>
      </c>
      <c r="J455" s="2" t="s">
        <v>17</v>
      </c>
      <c r="K455" s="2" t="s">
        <v>14</v>
      </c>
      <c r="L455" s="2" t="s">
        <v>14</v>
      </c>
    </row>
    <row r="456" spans="1:12" ht="16" thickBot="1">
      <c r="A456" s="1" t="s">
        <v>32</v>
      </c>
      <c r="B456" s="2" t="s">
        <v>1065</v>
      </c>
      <c r="C456" s="2" t="s">
        <v>1065</v>
      </c>
      <c r="D456" s="2" t="s">
        <v>14</v>
      </c>
      <c r="E456" s="2" t="s">
        <v>14</v>
      </c>
      <c r="F456" s="2" t="s">
        <v>15</v>
      </c>
      <c r="G456" s="2" t="s">
        <v>1066</v>
      </c>
      <c r="H456" s="3">
        <v>589511</v>
      </c>
      <c r="I456" s="3">
        <v>590495</v>
      </c>
      <c r="J456" s="2" t="s">
        <v>17</v>
      </c>
      <c r="K456" s="2" t="s">
        <v>14</v>
      </c>
      <c r="L456" s="2" t="s">
        <v>14</v>
      </c>
    </row>
    <row r="457" spans="1:12" ht="16" thickBot="1">
      <c r="A457" s="1" t="s">
        <v>32</v>
      </c>
      <c r="B457" s="2" t="s">
        <v>1067</v>
      </c>
      <c r="C457" s="2" t="s">
        <v>1068</v>
      </c>
      <c r="D457" s="2" t="s">
        <v>14</v>
      </c>
      <c r="E457" s="2" t="s">
        <v>1068</v>
      </c>
      <c r="F457" s="2" t="s">
        <v>21</v>
      </c>
      <c r="G457" s="2" t="s">
        <v>1066</v>
      </c>
      <c r="H457" s="3">
        <v>589511</v>
      </c>
      <c r="I457" s="3">
        <v>590495</v>
      </c>
      <c r="J457" s="2" t="s">
        <v>17</v>
      </c>
      <c r="K457" s="2" t="s">
        <v>14</v>
      </c>
      <c r="L457" s="2" t="s">
        <v>1069</v>
      </c>
    </row>
    <row r="458" spans="1:12" ht="16" thickBot="1">
      <c r="A458" s="1" t="s">
        <v>12</v>
      </c>
      <c r="B458" s="2" t="s">
        <v>1070</v>
      </c>
      <c r="C458" s="2" t="s">
        <v>1071</v>
      </c>
      <c r="D458" s="2" t="s">
        <v>14</v>
      </c>
      <c r="E458" s="2" t="s">
        <v>14</v>
      </c>
      <c r="F458" s="2" t="s">
        <v>15</v>
      </c>
      <c r="G458" s="2" t="s">
        <v>1066</v>
      </c>
      <c r="H458" s="3">
        <v>1062909</v>
      </c>
      <c r="I458" s="3">
        <v>1088835</v>
      </c>
      <c r="J458" s="2" t="s">
        <v>17</v>
      </c>
      <c r="K458" s="2" t="s">
        <v>14</v>
      </c>
      <c r="L458" s="2" t="s">
        <v>14</v>
      </c>
    </row>
    <row r="459" spans="1:12" ht="16" thickBot="1">
      <c r="A459" s="1" t="s">
        <v>12</v>
      </c>
      <c r="B459" s="2" t="s">
        <v>1072</v>
      </c>
      <c r="C459" s="2" t="s">
        <v>1073</v>
      </c>
      <c r="D459" s="2" t="s">
        <v>1074</v>
      </c>
      <c r="E459" s="2" t="s">
        <v>14</v>
      </c>
      <c r="F459" s="2" t="s">
        <v>21</v>
      </c>
      <c r="G459" s="2" t="s">
        <v>1066</v>
      </c>
      <c r="H459" s="3">
        <v>1062909</v>
      </c>
      <c r="I459" s="3">
        <v>1088835</v>
      </c>
      <c r="J459" s="2" t="s">
        <v>17</v>
      </c>
      <c r="K459" s="2" t="s">
        <v>14</v>
      </c>
      <c r="L459" s="2" t="s">
        <v>732</v>
      </c>
    </row>
    <row r="460" spans="1:12" ht="16" thickBot="1">
      <c r="A460" s="1" t="s">
        <v>22</v>
      </c>
      <c r="B460" s="2" t="s">
        <v>1075</v>
      </c>
      <c r="C460" s="2" t="s">
        <v>1076</v>
      </c>
      <c r="D460" s="2" t="s">
        <v>1077</v>
      </c>
      <c r="E460" s="2" t="s">
        <v>14</v>
      </c>
      <c r="F460" s="2" t="s">
        <v>15</v>
      </c>
      <c r="G460" s="2" t="s">
        <v>1078</v>
      </c>
      <c r="H460" s="3">
        <v>450120</v>
      </c>
      <c r="I460" s="3">
        <v>451655</v>
      </c>
      <c r="J460" s="2" t="s">
        <v>17</v>
      </c>
      <c r="K460" s="2" t="s">
        <v>14</v>
      </c>
      <c r="L460" s="2" t="s">
        <v>14</v>
      </c>
    </row>
    <row r="461" spans="1:12" ht="16" thickBot="1">
      <c r="A461" s="1" t="s">
        <v>22</v>
      </c>
      <c r="B461" s="2" t="s">
        <v>1079</v>
      </c>
      <c r="C461" s="2" t="s">
        <v>1076</v>
      </c>
      <c r="D461" s="2" t="s">
        <v>1077</v>
      </c>
      <c r="E461" s="2" t="s">
        <v>14</v>
      </c>
      <c r="F461" s="2" t="s">
        <v>21</v>
      </c>
      <c r="G461" s="2" t="s">
        <v>1078</v>
      </c>
      <c r="H461" s="3">
        <v>450120</v>
      </c>
      <c r="I461" s="3">
        <v>451655</v>
      </c>
      <c r="J461" s="2" t="s">
        <v>17</v>
      </c>
      <c r="K461" s="2" t="s">
        <v>14</v>
      </c>
      <c r="L461" s="2" t="s">
        <v>50</v>
      </c>
    </row>
    <row r="462" spans="1:12" ht="16" thickBot="1">
      <c r="A462" s="1" t="s">
        <v>32</v>
      </c>
      <c r="B462" s="2" t="s">
        <v>1080</v>
      </c>
      <c r="C462" s="2" t="s">
        <v>1081</v>
      </c>
      <c r="D462" s="2" t="s">
        <v>1082</v>
      </c>
      <c r="E462" s="2" t="s">
        <v>14</v>
      </c>
      <c r="F462" s="2" t="s">
        <v>15</v>
      </c>
      <c r="G462" s="2" t="s">
        <v>1078</v>
      </c>
      <c r="H462" s="3">
        <v>474849</v>
      </c>
      <c r="I462" s="3">
        <v>476091</v>
      </c>
      <c r="J462" s="2" t="s">
        <v>17</v>
      </c>
      <c r="K462" s="2" t="s">
        <v>14</v>
      </c>
      <c r="L462" s="2" t="s">
        <v>14</v>
      </c>
    </row>
    <row r="463" spans="1:12" ht="16" thickBot="1">
      <c r="A463" s="1" t="s">
        <v>32</v>
      </c>
      <c r="B463" s="2" t="s">
        <v>1083</v>
      </c>
      <c r="C463" s="2" t="s">
        <v>1081</v>
      </c>
      <c r="D463" s="2" t="s">
        <v>1082</v>
      </c>
      <c r="E463" s="2" t="s">
        <v>14</v>
      </c>
      <c r="F463" s="2" t="s">
        <v>21</v>
      </c>
      <c r="G463" s="2" t="s">
        <v>1078</v>
      </c>
      <c r="H463" s="3">
        <v>474849</v>
      </c>
      <c r="I463" s="3">
        <v>476091</v>
      </c>
      <c r="J463" s="2" t="s">
        <v>17</v>
      </c>
      <c r="K463" s="2" t="s">
        <v>14</v>
      </c>
      <c r="L463" s="2" t="s">
        <v>50</v>
      </c>
    </row>
    <row r="464" spans="1:12" ht="16" thickBot="1">
      <c r="A464" s="1" t="s">
        <v>32</v>
      </c>
      <c r="B464" s="2" t="s">
        <v>1084</v>
      </c>
      <c r="C464" s="2" t="s">
        <v>1085</v>
      </c>
      <c r="D464" s="2" t="s">
        <v>1086</v>
      </c>
      <c r="E464" s="2" t="s">
        <v>14</v>
      </c>
      <c r="F464" s="2" t="s">
        <v>15</v>
      </c>
      <c r="G464" s="2" t="s">
        <v>1078</v>
      </c>
      <c r="H464" s="3">
        <v>491956</v>
      </c>
      <c r="I464" s="3">
        <v>497250</v>
      </c>
      <c r="J464" s="2" t="s">
        <v>17</v>
      </c>
      <c r="K464" s="2" t="s">
        <v>14</v>
      </c>
      <c r="L464" s="2" t="s">
        <v>14</v>
      </c>
    </row>
    <row r="465" spans="1:12" ht="16" thickBot="1">
      <c r="A465" s="1" t="s">
        <v>32</v>
      </c>
      <c r="B465" s="2" t="s">
        <v>1087</v>
      </c>
      <c r="C465" s="2" t="s">
        <v>1085</v>
      </c>
      <c r="D465" s="2" t="s">
        <v>1086</v>
      </c>
      <c r="E465" s="2" t="s">
        <v>14</v>
      </c>
      <c r="F465" s="2" t="s">
        <v>21</v>
      </c>
      <c r="G465" s="2" t="s">
        <v>1078</v>
      </c>
      <c r="H465" s="3">
        <v>491956</v>
      </c>
      <c r="I465" s="3">
        <v>497250</v>
      </c>
      <c r="J465" s="2" t="s">
        <v>17</v>
      </c>
      <c r="K465" s="2" t="s">
        <v>14</v>
      </c>
      <c r="L465" s="2" t="s">
        <v>50</v>
      </c>
    </row>
    <row r="466" spans="1:12" ht="16" thickBot="1">
      <c r="A466" s="1" t="s">
        <v>32</v>
      </c>
      <c r="B466" s="2" t="s">
        <v>1088</v>
      </c>
      <c r="C466" s="2" t="s">
        <v>1089</v>
      </c>
      <c r="D466" s="2" t="s">
        <v>1090</v>
      </c>
      <c r="E466" s="2" t="s">
        <v>14</v>
      </c>
      <c r="F466" s="2" t="s">
        <v>15</v>
      </c>
      <c r="G466" s="2" t="s">
        <v>1078</v>
      </c>
      <c r="H466" s="3">
        <v>498757</v>
      </c>
      <c r="I466" s="3">
        <v>500122</v>
      </c>
      <c r="J466" s="2" t="s">
        <v>17</v>
      </c>
      <c r="K466" s="2" t="s">
        <v>14</v>
      </c>
      <c r="L466" s="2" t="s">
        <v>14</v>
      </c>
    </row>
    <row r="467" spans="1:12" ht="16" thickBot="1">
      <c r="A467" s="1" t="s">
        <v>32</v>
      </c>
      <c r="B467" s="2" t="s">
        <v>1091</v>
      </c>
      <c r="C467" s="2" t="s">
        <v>1089</v>
      </c>
      <c r="D467" s="2" t="s">
        <v>1090</v>
      </c>
      <c r="E467" s="2" t="s">
        <v>14</v>
      </c>
      <c r="F467" s="2" t="s">
        <v>21</v>
      </c>
      <c r="G467" s="2" t="s">
        <v>1078</v>
      </c>
      <c r="H467" s="3">
        <v>498757</v>
      </c>
      <c r="I467" s="3">
        <v>500122</v>
      </c>
      <c r="J467" s="2" t="s">
        <v>17</v>
      </c>
      <c r="K467" s="2" t="s">
        <v>14</v>
      </c>
      <c r="L467" s="2" t="s">
        <v>50</v>
      </c>
    </row>
    <row r="468" spans="1:12" ht="16" thickBot="1">
      <c r="A468" s="1" t="s">
        <v>32</v>
      </c>
      <c r="B468" s="2" t="s">
        <v>1092</v>
      </c>
      <c r="C468" s="2" t="s">
        <v>1093</v>
      </c>
      <c r="D468" s="2" t="s">
        <v>1094</v>
      </c>
      <c r="E468" s="2" t="s">
        <v>14</v>
      </c>
      <c r="F468" s="2" t="s">
        <v>15</v>
      </c>
      <c r="G468" s="2" t="s">
        <v>1078</v>
      </c>
      <c r="H468" s="3">
        <v>500642</v>
      </c>
      <c r="I468" s="3">
        <v>503737</v>
      </c>
      <c r="J468" s="2" t="s">
        <v>17</v>
      </c>
      <c r="K468" s="2" t="s">
        <v>14</v>
      </c>
      <c r="L468" s="2" t="s">
        <v>14</v>
      </c>
    </row>
    <row r="469" spans="1:12" ht="16" thickBot="1">
      <c r="A469" s="1" t="s">
        <v>32</v>
      </c>
      <c r="B469" s="2" t="s">
        <v>1095</v>
      </c>
      <c r="C469" s="2" t="s">
        <v>1093</v>
      </c>
      <c r="D469" s="2" t="s">
        <v>1094</v>
      </c>
      <c r="E469" s="2" t="s">
        <v>14</v>
      </c>
      <c r="F469" s="2" t="s">
        <v>21</v>
      </c>
      <c r="G469" s="2" t="s">
        <v>1078</v>
      </c>
      <c r="H469" s="3">
        <v>500642</v>
      </c>
      <c r="I469" s="3">
        <v>503737</v>
      </c>
      <c r="J469" s="2" t="s">
        <v>17</v>
      </c>
      <c r="K469" s="2" t="s">
        <v>14</v>
      </c>
      <c r="L469" s="2" t="s">
        <v>50</v>
      </c>
    </row>
    <row r="470" spans="1:12" ht="16" thickBot="1">
      <c r="A470" s="1" t="s">
        <v>32</v>
      </c>
      <c r="B470" s="2" t="s">
        <v>1096</v>
      </c>
      <c r="C470" s="2" t="s">
        <v>1096</v>
      </c>
      <c r="D470" s="2" t="s">
        <v>1097</v>
      </c>
      <c r="E470" s="2" t="s">
        <v>14</v>
      </c>
      <c r="F470" s="2" t="s">
        <v>15</v>
      </c>
      <c r="G470" s="2" t="s">
        <v>1078</v>
      </c>
      <c r="H470" s="3">
        <v>506654</v>
      </c>
      <c r="I470" s="3">
        <v>507978</v>
      </c>
      <c r="J470" s="2" t="s">
        <v>17</v>
      </c>
      <c r="K470" s="2" t="s">
        <v>14</v>
      </c>
      <c r="L470" s="2" t="s">
        <v>14</v>
      </c>
    </row>
    <row r="471" spans="1:12" ht="16" thickBot="1">
      <c r="A471" s="1" t="s">
        <v>32</v>
      </c>
      <c r="B471" s="2" t="s">
        <v>1098</v>
      </c>
      <c r="C471" s="2" t="s">
        <v>1099</v>
      </c>
      <c r="D471" s="2" t="s">
        <v>1097</v>
      </c>
      <c r="E471" s="2" t="s">
        <v>14</v>
      </c>
      <c r="F471" s="2" t="s">
        <v>21</v>
      </c>
      <c r="G471" s="2" t="s">
        <v>1078</v>
      </c>
      <c r="H471" s="3">
        <v>506654</v>
      </c>
      <c r="I471" s="3">
        <v>507978</v>
      </c>
      <c r="J471" s="2" t="s">
        <v>17</v>
      </c>
      <c r="K471" s="2" t="s">
        <v>14</v>
      </c>
      <c r="L471" s="2" t="s">
        <v>50</v>
      </c>
    </row>
    <row r="472" spans="1:12" ht="16" thickBot="1">
      <c r="A472" s="1" t="s">
        <v>12</v>
      </c>
      <c r="B472" s="2" t="s">
        <v>1100</v>
      </c>
      <c r="C472" s="2" t="s">
        <v>1101</v>
      </c>
      <c r="D472" s="2" t="s">
        <v>1102</v>
      </c>
      <c r="E472" s="2" t="s">
        <v>14</v>
      </c>
      <c r="F472" s="2" t="s">
        <v>15</v>
      </c>
      <c r="G472" s="2" t="s">
        <v>1103</v>
      </c>
      <c r="H472" s="3">
        <v>620823</v>
      </c>
      <c r="I472" s="3">
        <v>658072</v>
      </c>
      <c r="J472" s="2" t="s">
        <v>17</v>
      </c>
      <c r="K472" s="2" t="s">
        <v>14</v>
      </c>
      <c r="L472" s="2" t="s">
        <v>14</v>
      </c>
    </row>
    <row r="473" spans="1:12" ht="16" thickBot="1">
      <c r="A473" s="1" t="s">
        <v>12</v>
      </c>
      <c r="B473" s="2" t="s">
        <v>1104</v>
      </c>
      <c r="C473" s="2" t="s">
        <v>1101</v>
      </c>
      <c r="D473" s="2" t="s">
        <v>1102</v>
      </c>
      <c r="E473" s="2" t="s">
        <v>14</v>
      </c>
      <c r="F473" s="2" t="s">
        <v>21</v>
      </c>
      <c r="G473" s="2" t="s">
        <v>1103</v>
      </c>
      <c r="H473" s="3">
        <v>620823</v>
      </c>
      <c r="I473" s="3">
        <v>658072</v>
      </c>
      <c r="J473" s="2" t="s">
        <v>17</v>
      </c>
      <c r="K473" s="2" t="s">
        <v>14</v>
      </c>
      <c r="L473" s="2" t="s">
        <v>14</v>
      </c>
    </row>
    <row r="474" spans="1:12" ht="16" thickBot="1">
      <c r="A474" s="1" t="s">
        <v>22</v>
      </c>
      <c r="B474" s="2" t="s">
        <v>1105</v>
      </c>
      <c r="C474" s="2" t="s">
        <v>1105</v>
      </c>
      <c r="D474" s="2" t="s">
        <v>14</v>
      </c>
      <c r="E474" s="2" t="s">
        <v>14</v>
      </c>
      <c r="F474" s="2" t="s">
        <v>15</v>
      </c>
      <c r="G474" s="2" t="s">
        <v>1106</v>
      </c>
      <c r="H474" s="3">
        <v>911784</v>
      </c>
      <c r="I474" s="3">
        <v>919596</v>
      </c>
      <c r="J474" s="2" t="s">
        <v>24</v>
      </c>
      <c r="K474" s="2" t="s">
        <v>14</v>
      </c>
      <c r="L474" s="2" t="s">
        <v>14</v>
      </c>
    </row>
    <row r="475" spans="1:12" ht="16" thickBot="1">
      <c r="A475" s="1" t="s">
        <v>22</v>
      </c>
      <c r="B475" s="2" t="s">
        <v>1107</v>
      </c>
      <c r="C475" s="2" t="s">
        <v>1108</v>
      </c>
      <c r="D475" s="2" t="s">
        <v>1109</v>
      </c>
      <c r="E475" s="2" t="s">
        <v>14</v>
      </c>
      <c r="F475" s="2" t="s">
        <v>21</v>
      </c>
      <c r="G475" s="2" t="s">
        <v>1106</v>
      </c>
      <c r="H475" s="3">
        <v>911784</v>
      </c>
      <c r="I475" s="3">
        <v>919596</v>
      </c>
      <c r="J475" s="2" t="s">
        <v>24</v>
      </c>
      <c r="K475" s="2" t="s">
        <v>14</v>
      </c>
      <c r="L475" s="2" t="s">
        <v>14</v>
      </c>
    </row>
    <row r="476" spans="1:12" ht="16" thickBot="1">
      <c r="A476" s="1" t="s">
        <v>12</v>
      </c>
      <c r="B476" s="2" t="s">
        <v>1110</v>
      </c>
      <c r="C476" s="2" t="s">
        <v>1110</v>
      </c>
      <c r="D476" s="2" t="s">
        <v>14</v>
      </c>
      <c r="E476" s="2" t="s">
        <v>14</v>
      </c>
      <c r="F476" s="2" t="s">
        <v>15</v>
      </c>
      <c r="G476" s="2" t="s">
        <v>1111</v>
      </c>
      <c r="H476" s="3">
        <v>1064907</v>
      </c>
      <c r="I476" s="3">
        <v>1066856</v>
      </c>
      <c r="J476" s="2" t="s">
        <v>24</v>
      </c>
      <c r="K476" s="2" t="s">
        <v>14</v>
      </c>
      <c r="L476" s="2" t="s">
        <v>14</v>
      </c>
    </row>
    <row r="477" spans="1:12" ht="16" thickBot="1">
      <c r="A477" s="1" t="s">
        <v>12</v>
      </c>
      <c r="B477" s="2" t="s">
        <v>1112</v>
      </c>
      <c r="C477" s="2" t="s">
        <v>299</v>
      </c>
      <c r="D477" s="2" t="s">
        <v>300</v>
      </c>
      <c r="E477" s="2" t="s">
        <v>299</v>
      </c>
      <c r="F477" s="2" t="s">
        <v>21</v>
      </c>
      <c r="G477" s="2" t="s">
        <v>1111</v>
      </c>
      <c r="H477" s="3">
        <v>1064907</v>
      </c>
      <c r="I477" s="3">
        <v>1066856</v>
      </c>
      <c r="J477" s="2" t="s">
        <v>24</v>
      </c>
      <c r="K477" s="2" t="s">
        <v>14</v>
      </c>
      <c r="L477" s="2" t="s">
        <v>301</v>
      </c>
    </row>
    <row r="478" spans="1:12" ht="16" thickBot="1">
      <c r="A478" s="1" t="s">
        <v>32</v>
      </c>
      <c r="B478" s="2" t="s">
        <v>1113</v>
      </c>
      <c r="C478" s="2" t="s">
        <v>1113</v>
      </c>
      <c r="D478" s="2" t="s">
        <v>14</v>
      </c>
      <c r="E478" s="2" t="s">
        <v>14</v>
      </c>
      <c r="F478" s="2" t="s">
        <v>15</v>
      </c>
      <c r="G478" s="2" t="s">
        <v>1114</v>
      </c>
      <c r="H478" s="3">
        <v>1249313</v>
      </c>
      <c r="I478" s="3">
        <v>1265128</v>
      </c>
      <c r="J478" s="2" t="s">
        <v>17</v>
      </c>
      <c r="K478" s="2" t="s">
        <v>14</v>
      </c>
      <c r="L478" s="2" t="s">
        <v>14</v>
      </c>
    </row>
    <row r="479" spans="1:12" ht="16" thickBot="1">
      <c r="A479" s="1" t="s">
        <v>32</v>
      </c>
      <c r="B479" s="2" t="s">
        <v>1115</v>
      </c>
      <c r="C479" s="2" t="s">
        <v>1116</v>
      </c>
      <c r="D479" s="2" t="s">
        <v>1117</v>
      </c>
      <c r="E479" s="2" t="s">
        <v>462</v>
      </c>
      <c r="F479" s="2" t="s">
        <v>21</v>
      </c>
      <c r="G479" s="2" t="s">
        <v>1114</v>
      </c>
      <c r="H479" s="3">
        <v>1249313</v>
      </c>
      <c r="I479" s="3">
        <v>1265128</v>
      </c>
      <c r="J479" s="2" t="s">
        <v>17</v>
      </c>
      <c r="K479" s="2" t="s">
        <v>463</v>
      </c>
      <c r="L479" s="2" t="s">
        <v>1118</v>
      </c>
    </row>
    <row r="480" spans="1:12" ht="16" thickBot="1">
      <c r="A480" s="1" t="s">
        <v>22</v>
      </c>
      <c r="B480" s="2" t="s">
        <v>1119</v>
      </c>
      <c r="C480" s="2" t="s">
        <v>1119</v>
      </c>
      <c r="D480" s="2" t="s">
        <v>14</v>
      </c>
      <c r="E480" s="2" t="s">
        <v>14</v>
      </c>
      <c r="F480" s="2" t="s">
        <v>15</v>
      </c>
      <c r="G480" s="2" t="s">
        <v>1114</v>
      </c>
      <c r="H480" s="3">
        <v>1338989</v>
      </c>
      <c r="I480" s="3">
        <v>1347405</v>
      </c>
      <c r="J480" s="2" t="s">
        <v>24</v>
      </c>
      <c r="K480" s="2" t="s">
        <v>14</v>
      </c>
      <c r="L480" s="2" t="s">
        <v>14</v>
      </c>
    </row>
    <row r="481" spans="1:12" ht="16" thickBot="1">
      <c r="A481" s="1" t="s">
        <v>22</v>
      </c>
      <c r="B481" s="2" t="s">
        <v>1120</v>
      </c>
      <c r="C481" s="2" t="s">
        <v>1121</v>
      </c>
      <c r="D481" s="2" t="s">
        <v>1122</v>
      </c>
      <c r="E481" s="2" t="s">
        <v>462</v>
      </c>
      <c r="F481" s="2" t="s">
        <v>21</v>
      </c>
      <c r="G481" s="2" t="s">
        <v>1114</v>
      </c>
      <c r="H481" s="3">
        <v>1338989</v>
      </c>
      <c r="I481" s="3">
        <v>1347405</v>
      </c>
      <c r="J481" s="2" t="s">
        <v>24</v>
      </c>
      <c r="K481" s="2" t="s">
        <v>463</v>
      </c>
      <c r="L481" s="2" t="s">
        <v>1123</v>
      </c>
    </row>
    <row r="482" spans="1:12" ht="16" thickBot="1">
      <c r="A482" s="1" t="s">
        <v>12</v>
      </c>
      <c r="B482" s="2" t="s">
        <v>1124</v>
      </c>
      <c r="C482" s="2" t="s">
        <v>1124</v>
      </c>
      <c r="D482" s="2" t="s">
        <v>14</v>
      </c>
      <c r="E482" s="2" t="s">
        <v>14</v>
      </c>
      <c r="F482" s="2" t="s">
        <v>15</v>
      </c>
      <c r="G482" s="2" t="s">
        <v>1125</v>
      </c>
      <c r="H482" s="3">
        <v>151886</v>
      </c>
      <c r="I482" s="3">
        <v>170266</v>
      </c>
      <c r="J482" s="2" t="s">
        <v>24</v>
      </c>
      <c r="K482" s="2" t="s">
        <v>14</v>
      </c>
      <c r="L482" s="2" t="s">
        <v>14</v>
      </c>
    </row>
    <row r="483" spans="1:12" ht="16" thickBot="1">
      <c r="A483" s="1" t="s">
        <v>12</v>
      </c>
      <c r="B483" s="2" t="s">
        <v>1126</v>
      </c>
      <c r="C483" s="2" t="s">
        <v>1127</v>
      </c>
      <c r="D483" s="2" t="s">
        <v>14</v>
      </c>
      <c r="E483" s="2" t="s">
        <v>1127</v>
      </c>
      <c r="F483" s="2" t="s">
        <v>21</v>
      </c>
      <c r="G483" s="2" t="s">
        <v>1125</v>
      </c>
      <c r="H483" s="3">
        <v>151886</v>
      </c>
      <c r="I483" s="3">
        <v>170266</v>
      </c>
      <c r="J483" s="2" t="s">
        <v>24</v>
      </c>
      <c r="K483" s="2" t="s">
        <v>14</v>
      </c>
      <c r="L483" s="2" t="s">
        <v>1128</v>
      </c>
    </row>
    <row r="484" spans="1:12" ht="16" thickBot="1">
      <c r="A484" s="1" t="s">
        <v>12</v>
      </c>
      <c r="B484" s="2" t="s">
        <v>1129</v>
      </c>
      <c r="C484" s="2" t="s">
        <v>1129</v>
      </c>
      <c r="D484" s="2" t="s">
        <v>14</v>
      </c>
      <c r="E484" s="2" t="s">
        <v>14</v>
      </c>
      <c r="F484" s="2" t="s">
        <v>15</v>
      </c>
      <c r="G484" s="2" t="s">
        <v>1125</v>
      </c>
      <c r="H484" s="3">
        <v>919138</v>
      </c>
      <c r="I484" s="3">
        <v>924845</v>
      </c>
      <c r="J484" s="2" t="s">
        <v>24</v>
      </c>
      <c r="K484" s="2" t="s">
        <v>14</v>
      </c>
      <c r="L484" s="2" t="s">
        <v>14</v>
      </c>
    </row>
    <row r="485" spans="1:12" ht="16" thickBot="1">
      <c r="A485" s="1" t="s">
        <v>12</v>
      </c>
      <c r="B485" s="2" t="s">
        <v>1130</v>
      </c>
      <c r="C485" s="2" t="s">
        <v>1131</v>
      </c>
      <c r="D485" s="2" t="s">
        <v>1132</v>
      </c>
      <c r="E485" s="2" t="s">
        <v>14</v>
      </c>
      <c r="F485" s="2" t="s">
        <v>21</v>
      </c>
      <c r="G485" s="2" t="s">
        <v>1125</v>
      </c>
      <c r="H485" s="3">
        <v>919138</v>
      </c>
      <c r="I485" s="3">
        <v>924845</v>
      </c>
      <c r="J485" s="2" t="s">
        <v>24</v>
      </c>
      <c r="K485" s="2" t="s">
        <v>14</v>
      </c>
      <c r="L485" s="2" t="s">
        <v>14</v>
      </c>
    </row>
    <row r="486" spans="1:12" ht="16" thickBot="1">
      <c r="A486" s="1" t="s">
        <v>12</v>
      </c>
      <c r="B486" s="2" t="s">
        <v>1133</v>
      </c>
      <c r="C486" s="2" t="s">
        <v>1133</v>
      </c>
      <c r="D486" s="2" t="s">
        <v>14</v>
      </c>
      <c r="E486" s="2" t="s">
        <v>14</v>
      </c>
      <c r="F486" s="2" t="s">
        <v>15</v>
      </c>
      <c r="G486" s="2" t="s">
        <v>1125</v>
      </c>
      <c r="H486" s="3">
        <v>931946</v>
      </c>
      <c r="I486" s="3">
        <v>934219</v>
      </c>
      <c r="J486" s="2" t="s">
        <v>17</v>
      </c>
      <c r="K486" s="2" t="s">
        <v>14</v>
      </c>
      <c r="L486" s="2" t="s">
        <v>14</v>
      </c>
    </row>
    <row r="487" spans="1:12" ht="16" thickBot="1">
      <c r="A487" s="1" t="s">
        <v>12</v>
      </c>
      <c r="B487" s="2" t="s">
        <v>1134</v>
      </c>
      <c r="C487" s="2" t="s">
        <v>1135</v>
      </c>
      <c r="D487" s="2" t="s">
        <v>1136</v>
      </c>
      <c r="E487" s="2" t="s">
        <v>14</v>
      </c>
      <c r="F487" s="2" t="s">
        <v>21</v>
      </c>
      <c r="G487" s="2" t="s">
        <v>1125</v>
      </c>
      <c r="H487" s="3">
        <v>931946</v>
      </c>
      <c r="I487" s="3">
        <v>934219</v>
      </c>
      <c r="J487" s="2" t="s">
        <v>17</v>
      </c>
      <c r="K487" s="2" t="s">
        <v>14</v>
      </c>
      <c r="L487" s="2" t="s">
        <v>14</v>
      </c>
    </row>
    <row r="488" spans="1:12" ht="16" thickBot="1">
      <c r="A488" s="1" t="s">
        <v>12</v>
      </c>
      <c r="B488" s="2" t="s">
        <v>1137</v>
      </c>
      <c r="C488" s="2" t="s">
        <v>1137</v>
      </c>
      <c r="D488" s="2" t="s">
        <v>14</v>
      </c>
      <c r="E488" s="2" t="s">
        <v>14</v>
      </c>
      <c r="F488" s="2" t="s">
        <v>15</v>
      </c>
      <c r="G488" s="2" t="s">
        <v>1125</v>
      </c>
      <c r="H488" s="3">
        <v>941279</v>
      </c>
      <c r="I488" s="3">
        <v>941812</v>
      </c>
      <c r="J488" s="2" t="s">
        <v>24</v>
      </c>
      <c r="K488" s="2" t="s">
        <v>14</v>
      </c>
      <c r="L488" s="2" t="s">
        <v>14</v>
      </c>
    </row>
    <row r="489" spans="1:12" ht="16" thickBot="1">
      <c r="A489" s="1" t="s">
        <v>12</v>
      </c>
      <c r="B489" s="2" t="s">
        <v>1138</v>
      </c>
      <c r="C489" s="2" t="s">
        <v>1139</v>
      </c>
      <c r="D489" s="2" t="s">
        <v>1140</v>
      </c>
      <c r="E489" s="2" t="s">
        <v>14</v>
      </c>
      <c r="F489" s="2" t="s">
        <v>21</v>
      </c>
      <c r="G489" s="2" t="s">
        <v>1125</v>
      </c>
      <c r="H489" s="3">
        <v>941279</v>
      </c>
      <c r="I489" s="3">
        <v>941812</v>
      </c>
      <c r="J489" s="2" t="s">
        <v>24</v>
      </c>
      <c r="K489" s="2" t="s">
        <v>14</v>
      </c>
      <c r="L489" s="2" t="s">
        <v>14</v>
      </c>
    </row>
    <row r="490" spans="1:12" ht="16" thickBot="1">
      <c r="A490" s="1" t="s">
        <v>32</v>
      </c>
      <c r="B490" s="2" t="s">
        <v>1141</v>
      </c>
      <c r="C490" s="2" t="s">
        <v>1141</v>
      </c>
      <c r="D490" s="2" t="s">
        <v>14</v>
      </c>
      <c r="E490" s="2" t="s">
        <v>14</v>
      </c>
      <c r="F490" s="2" t="s">
        <v>15</v>
      </c>
      <c r="G490" s="2" t="s">
        <v>1125</v>
      </c>
      <c r="H490" s="3">
        <v>945095</v>
      </c>
      <c r="I490" s="3">
        <v>959262</v>
      </c>
      <c r="J490" s="2" t="s">
        <v>17</v>
      </c>
      <c r="K490" s="2" t="s">
        <v>14</v>
      </c>
      <c r="L490" s="2" t="s">
        <v>14</v>
      </c>
    </row>
    <row r="491" spans="1:12" ht="16" thickBot="1">
      <c r="A491" s="1" t="s">
        <v>32</v>
      </c>
      <c r="B491" s="2" t="s">
        <v>1142</v>
      </c>
      <c r="C491" s="2" t="s">
        <v>1143</v>
      </c>
      <c r="D491" s="2" t="s">
        <v>1144</v>
      </c>
      <c r="E491" s="2" t="s">
        <v>14</v>
      </c>
      <c r="F491" s="2" t="s">
        <v>21</v>
      </c>
      <c r="G491" s="2" t="s">
        <v>1125</v>
      </c>
      <c r="H491" s="3">
        <v>945095</v>
      </c>
      <c r="I491" s="3">
        <v>959262</v>
      </c>
      <c r="J491" s="2" t="s">
        <v>17</v>
      </c>
      <c r="K491" s="2" t="s">
        <v>14</v>
      </c>
      <c r="L491" s="2" t="s">
        <v>14</v>
      </c>
    </row>
    <row r="492" spans="1:12" ht="16" thickBot="1">
      <c r="A492" s="1" t="s">
        <v>32</v>
      </c>
      <c r="B492" s="2" t="s">
        <v>1145</v>
      </c>
      <c r="C492" s="2" t="s">
        <v>1145</v>
      </c>
      <c r="D492" s="2" t="s">
        <v>14</v>
      </c>
      <c r="E492" s="2" t="s">
        <v>14</v>
      </c>
      <c r="F492" s="2" t="s">
        <v>15</v>
      </c>
      <c r="G492" s="2" t="s">
        <v>1125</v>
      </c>
      <c r="H492" s="3">
        <v>965163</v>
      </c>
      <c r="I492" s="3">
        <v>968207</v>
      </c>
      <c r="J492" s="2" t="s">
        <v>17</v>
      </c>
      <c r="K492" s="2" t="s">
        <v>14</v>
      </c>
      <c r="L492" s="2" t="s">
        <v>14</v>
      </c>
    </row>
    <row r="493" spans="1:12" ht="16" thickBot="1">
      <c r="A493" s="1" t="s">
        <v>32</v>
      </c>
      <c r="B493" s="2" t="s">
        <v>1146</v>
      </c>
      <c r="C493" s="2" t="s">
        <v>1147</v>
      </c>
      <c r="D493" s="2" t="s">
        <v>1148</v>
      </c>
      <c r="E493" s="2" t="s">
        <v>14</v>
      </c>
      <c r="F493" s="2" t="s">
        <v>21</v>
      </c>
      <c r="G493" s="2" t="s">
        <v>1125</v>
      </c>
      <c r="H493" s="3">
        <v>965163</v>
      </c>
      <c r="I493" s="3">
        <v>968207</v>
      </c>
      <c r="J493" s="2" t="s">
        <v>17</v>
      </c>
      <c r="K493" s="2" t="s">
        <v>14</v>
      </c>
      <c r="L493" s="2" t="s">
        <v>14</v>
      </c>
    </row>
    <row r="494" spans="1:12" ht="16" thickBot="1">
      <c r="A494" s="1" t="s">
        <v>12</v>
      </c>
      <c r="B494" s="2" t="s">
        <v>1149</v>
      </c>
      <c r="C494" s="2" t="s">
        <v>1149</v>
      </c>
      <c r="D494" s="2" t="s">
        <v>14</v>
      </c>
      <c r="E494" s="2" t="s">
        <v>14</v>
      </c>
      <c r="F494" s="2" t="s">
        <v>15</v>
      </c>
      <c r="G494" s="2" t="s">
        <v>1125</v>
      </c>
      <c r="H494" s="3">
        <v>969650</v>
      </c>
      <c r="I494" s="3">
        <v>973059</v>
      </c>
      <c r="J494" s="2" t="s">
        <v>24</v>
      </c>
      <c r="K494" s="2" t="s">
        <v>14</v>
      </c>
      <c r="L494" s="2" t="s">
        <v>14</v>
      </c>
    </row>
    <row r="495" spans="1:12" ht="16" thickBot="1">
      <c r="A495" s="1" t="s">
        <v>12</v>
      </c>
      <c r="B495" s="2" t="s">
        <v>1150</v>
      </c>
      <c r="C495" s="2" t="s">
        <v>1151</v>
      </c>
      <c r="D495" s="2" t="s">
        <v>1152</v>
      </c>
      <c r="E495" s="2" t="s">
        <v>14</v>
      </c>
      <c r="F495" s="2" t="s">
        <v>21</v>
      </c>
      <c r="G495" s="2" t="s">
        <v>1125</v>
      </c>
      <c r="H495" s="3">
        <v>969650</v>
      </c>
      <c r="I495" s="3">
        <v>973059</v>
      </c>
      <c r="J495" s="2" t="s">
        <v>24</v>
      </c>
      <c r="K495" s="2" t="s">
        <v>14</v>
      </c>
      <c r="L495" s="2" t="s">
        <v>14</v>
      </c>
    </row>
    <row r="496" spans="1:12" ht="16" thickBot="1">
      <c r="A496" s="1" t="s">
        <v>22</v>
      </c>
      <c r="B496" s="2" t="s">
        <v>1153</v>
      </c>
      <c r="C496" s="2" t="s">
        <v>1153</v>
      </c>
      <c r="D496" s="2" t="s">
        <v>14</v>
      </c>
      <c r="E496" s="2" t="s">
        <v>14</v>
      </c>
      <c r="F496" s="2" t="s">
        <v>15</v>
      </c>
      <c r="G496" s="2" t="s">
        <v>1125</v>
      </c>
      <c r="H496" s="3">
        <v>988178</v>
      </c>
      <c r="I496" s="3">
        <v>988525</v>
      </c>
      <c r="J496" s="2" t="s">
        <v>17</v>
      </c>
      <c r="K496" s="2" t="s">
        <v>14</v>
      </c>
      <c r="L496" s="2" t="s">
        <v>14</v>
      </c>
    </row>
    <row r="497" spans="1:12" ht="16" thickBot="1">
      <c r="A497" s="1" t="s">
        <v>22</v>
      </c>
      <c r="B497" s="2" t="s">
        <v>1154</v>
      </c>
      <c r="C497" s="2" t="s">
        <v>1155</v>
      </c>
      <c r="D497" s="2" t="s">
        <v>1156</v>
      </c>
      <c r="E497" s="2" t="s">
        <v>14</v>
      </c>
      <c r="F497" s="2" t="s">
        <v>21</v>
      </c>
      <c r="G497" s="2" t="s">
        <v>1125</v>
      </c>
      <c r="H497" s="3">
        <v>988178</v>
      </c>
      <c r="I497" s="3">
        <v>988525</v>
      </c>
      <c r="J497" s="2" t="s">
        <v>17</v>
      </c>
      <c r="K497" s="2" t="s">
        <v>14</v>
      </c>
      <c r="L497" s="2" t="s">
        <v>14</v>
      </c>
    </row>
    <row r="498" spans="1:12" ht="16" thickBot="1">
      <c r="A498" s="1" t="s">
        <v>12</v>
      </c>
      <c r="B498" s="2" t="s">
        <v>1157</v>
      </c>
      <c r="C498" s="2" t="s">
        <v>1157</v>
      </c>
      <c r="D498" s="2" t="s">
        <v>14</v>
      </c>
      <c r="E498" s="2" t="s">
        <v>14</v>
      </c>
      <c r="F498" s="2" t="s">
        <v>15</v>
      </c>
      <c r="G498" s="2" t="s">
        <v>1125</v>
      </c>
      <c r="H498" s="3">
        <v>999916</v>
      </c>
      <c r="I498" s="3">
        <v>1004761</v>
      </c>
      <c r="J498" s="2" t="s">
        <v>24</v>
      </c>
      <c r="K498" s="2" t="s">
        <v>14</v>
      </c>
      <c r="L498" s="2" t="s">
        <v>14</v>
      </c>
    </row>
    <row r="499" spans="1:12" ht="16" thickBot="1">
      <c r="A499" s="1" t="s">
        <v>12</v>
      </c>
      <c r="B499" s="2" t="s">
        <v>1158</v>
      </c>
      <c r="C499" s="2" t="s">
        <v>1159</v>
      </c>
      <c r="D499" s="2" t="s">
        <v>1160</v>
      </c>
      <c r="E499" s="2" t="s">
        <v>14</v>
      </c>
      <c r="F499" s="2" t="s">
        <v>21</v>
      </c>
      <c r="G499" s="2" t="s">
        <v>1125</v>
      </c>
      <c r="H499" s="3">
        <v>999916</v>
      </c>
      <c r="I499" s="3">
        <v>1004761</v>
      </c>
      <c r="J499" s="2" t="s">
        <v>24</v>
      </c>
      <c r="K499" s="2" t="s">
        <v>14</v>
      </c>
      <c r="L499" s="2" t="s">
        <v>14</v>
      </c>
    </row>
    <row r="500" spans="1:12" ht="16" thickBot="1">
      <c r="A500" s="1" t="s">
        <v>12</v>
      </c>
      <c r="B500" s="2" t="s">
        <v>1161</v>
      </c>
      <c r="C500" s="2" t="s">
        <v>1161</v>
      </c>
      <c r="D500" s="2" t="s">
        <v>14</v>
      </c>
      <c r="E500" s="2" t="s">
        <v>14</v>
      </c>
      <c r="F500" s="2" t="s">
        <v>15</v>
      </c>
      <c r="G500" s="2" t="s">
        <v>1125</v>
      </c>
      <c r="H500" s="3">
        <v>1015072</v>
      </c>
      <c r="I500" s="3">
        <v>1015487</v>
      </c>
      <c r="J500" s="2" t="s">
        <v>17</v>
      </c>
      <c r="K500" s="2" t="s">
        <v>14</v>
      </c>
      <c r="L500" s="2" t="s">
        <v>14</v>
      </c>
    </row>
    <row r="501" spans="1:12" ht="16" thickBot="1">
      <c r="A501" s="1" t="s">
        <v>12</v>
      </c>
      <c r="B501" s="2" t="s">
        <v>1162</v>
      </c>
      <c r="C501" s="2" t="s">
        <v>1163</v>
      </c>
      <c r="D501" s="2" t="s">
        <v>1164</v>
      </c>
      <c r="E501" s="2" t="s">
        <v>14</v>
      </c>
      <c r="F501" s="2" t="s">
        <v>21</v>
      </c>
      <c r="G501" s="2" t="s">
        <v>1125</v>
      </c>
      <c r="H501" s="3">
        <v>1015072</v>
      </c>
      <c r="I501" s="3">
        <v>1015487</v>
      </c>
      <c r="J501" s="2" t="s">
        <v>17</v>
      </c>
      <c r="K501" s="2" t="s">
        <v>14</v>
      </c>
      <c r="L501" s="2" t="s">
        <v>14</v>
      </c>
    </row>
    <row r="502" spans="1:12" ht="16" thickBot="1">
      <c r="A502" s="1" t="s">
        <v>12</v>
      </c>
      <c r="B502" s="2" t="s">
        <v>1165</v>
      </c>
      <c r="C502" s="2" t="s">
        <v>1165</v>
      </c>
      <c r="D502" s="2" t="s">
        <v>14</v>
      </c>
      <c r="E502" s="2" t="s">
        <v>14</v>
      </c>
      <c r="F502" s="2" t="s">
        <v>15</v>
      </c>
      <c r="G502" s="2" t="s">
        <v>1125</v>
      </c>
      <c r="H502" s="3">
        <v>1021473</v>
      </c>
      <c r="I502" s="3">
        <v>1021887</v>
      </c>
      <c r="J502" s="2" t="s">
        <v>24</v>
      </c>
      <c r="K502" s="2" t="s">
        <v>14</v>
      </c>
      <c r="L502" s="2" t="s">
        <v>14</v>
      </c>
    </row>
    <row r="503" spans="1:12" ht="16" thickBot="1">
      <c r="A503" s="1" t="s">
        <v>12</v>
      </c>
      <c r="B503" s="2" t="s">
        <v>1166</v>
      </c>
      <c r="C503" s="2" t="s">
        <v>1167</v>
      </c>
      <c r="D503" s="2" t="s">
        <v>1168</v>
      </c>
      <c r="E503" s="2" t="s">
        <v>14</v>
      </c>
      <c r="F503" s="2" t="s">
        <v>21</v>
      </c>
      <c r="G503" s="2" t="s">
        <v>1125</v>
      </c>
      <c r="H503" s="3">
        <v>1021473</v>
      </c>
      <c r="I503" s="3">
        <v>1021887</v>
      </c>
      <c r="J503" s="2" t="s">
        <v>24</v>
      </c>
      <c r="K503" s="2" t="s">
        <v>14</v>
      </c>
      <c r="L503" s="2" t="s">
        <v>14</v>
      </c>
    </row>
    <row r="504" spans="1:12" ht="16" thickBot="1">
      <c r="A504" s="1" t="s">
        <v>12</v>
      </c>
      <c r="B504" s="2" t="s">
        <v>1169</v>
      </c>
      <c r="C504" s="2" t="s">
        <v>1169</v>
      </c>
      <c r="D504" s="2" t="s">
        <v>14</v>
      </c>
      <c r="E504" s="2" t="s">
        <v>14</v>
      </c>
      <c r="F504" s="2" t="s">
        <v>15</v>
      </c>
      <c r="G504" s="2" t="s">
        <v>1125</v>
      </c>
      <c r="H504" s="3">
        <v>1023816</v>
      </c>
      <c r="I504" s="3">
        <v>1024403</v>
      </c>
      <c r="J504" s="2" t="s">
        <v>17</v>
      </c>
      <c r="K504" s="2" t="s">
        <v>14</v>
      </c>
      <c r="L504" s="2" t="s">
        <v>14</v>
      </c>
    </row>
    <row r="505" spans="1:12" ht="16" thickBot="1">
      <c r="A505" s="1" t="s">
        <v>12</v>
      </c>
      <c r="B505" s="2" t="s">
        <v>1170</v>
      </c>
      <c r="C505" s="2" t="s">
        <v>1171</v>
      </c>
      <c r="D505" s="2" t="s">
        <v>1172</v>
      </c>
      <c r="E505" s="2" t="s">
        <v>14</v>
      </c>
      <c r="F505" s="2" t="s">
        <v>21</v>
      </c>
      <c r="G505" s="2" t="s">
        <v>1125</v>
      </c>
      <c r="H505" s="3">
        <v>1023816</v>
      </c>
      <c r="I505" s="3">
        <v>1024403</v>
      </c>
      <c r="J505" s="2" t="s">
        <v>17</v>
      </c>
      <c r="K505" s="2" t="s">
        <v>14</v>
      </c>
      <c r="L505" s="2" t="s">
        <v>14</v>
      </c>
    </row>
    <row r="506" spans="1:12" ht="16" thickBot="1">
      <c r="A506" s="1" t="s">
        <v>12</v>
      </c>
      <c r="B506" s="2" t="s">
        <v>1173</v>
      </c>
      <c r="C506" s="2" t="s">
        <v>1173</v>
      </c>
      <c r="D506" s="2" t="s">
        <v>14</v>
      </c>
      <c r="E506" s="2" t="s">
        <v>14</v>
      </c>
      <c r="F506" s="2" t="s">
        <v>15</v>
      </c>
      <c r="G506" s="2" t="s">
        <v>1125</v>
      </c>
      <c r="H506" s="3">
        <v>1029080</v>
      </c>
      <c r="I506" s="3">
        <v>1029609</v>
      </c>
      <c r="J506" s="2" t="s">
        <v>24</v>
      </c>
      <c r="K506" s="2" t="s">
        <v>14</v>
      </c>
      <c r="L506" s="2" t="s">
        <v>14</v>
      </c>
    </row>
    <row r="507" spans="1:12" ht="16" thickBot="1">
      <c r="A507" s="1" t="s">
        <v>12</v>
      </c>
      <c r="B507" s="2" t="s">
        <v>1174</v>
      </c>
      <c r="C507" s="2" t="s">
        <v>1175</v>
      </c>
      <c r="D507" s="2" t="s">
        <v>1176</v>
      </c>
      <c r="E507" s="2" t="s">
        <v>14</v>
      </c>
      <c r="F507" s="2" t="s">
        <v>21</v>
      </c>
      <c r="G507" s="2" t="s">
        <v>1125</v>
      </c>
      <c r="H507" s="3">
        <v>1029080</v>
      </c>
      <c r="I507" s="3">
        <v>1029609</v>
      </c>
      <c r="J507" s="2" t="s">
        <v>24</v>
      </c>
      <c r="K507" s="2" t="s">
        <v>14</v>
      </c>
      <c r="L507" s="2" t="s">
        <v>14</v>
      </c>
    </row>
    <row r="508" spans="1:12" ht="16" thickBot="1">
      <c r="A508" s="1" t="s">
        <v>12</v>
      </c>
      <c r="B508" s="2" t="s">
        <v>1177</v>
      </c>
      <c r="C508" s="2" t="s">
        <v>1177</v>
      </c>
      <c r="D508" s="2" t="s">
        <v>14</v>
      </c>
      <c r="E508" s="2" t="s">
        <v>14</v>
      </c>
      <c r="F508" s="2" t="s">
        <v>15</v>
      </c>
      <c r="G508" s="2" t="s">
        <v>1125</v>
      </c>
      <c r="H508" s="3">
        <v>1069425</v>
      </c>
      <c r="I508" s="3">
        <v>1074239</v>
      </c>
      <c r="J508" s="2" t="s">
        <v>17</v>
      </c>
      <c r="K508" s="2" t="s">
        <v>14</v>
      </c>
      <c r="L508" s="2" t="s">
        <v>14</v>
      </c>
    </row>
    <row r="509" spans="1:12" ht="16" thickBot="1">
      <c r="A509" s="1" t="s">
        <v>12</v>
      </c>
      <c r="B509" s="2" t="s">
        <v>1178</v>
      </c>
      <c r="C509" s="2" t="s">
        <v>299</v>
      </c>
      <c r="D509" s="2" t="s">
        <v>300</v>
      </c>
      <c r="E509" s="2" t="s">
        <v>299</v>
      </c>
      <c r="F509" s="2" t="s">
        <v>21</v>
      </c>
      <c r="G509" s="2" t="s">
        <v>1125</v>
      </c>
      <c r="H509" s="3">
        <v>1069425</v>
      </c>
      <c r="I509" s="3">
        <v>1074239</v>
      </c>
      <c r="J509" s="2" t="s">
        <v>17</v>
      </c>
      <c r="K509" s="2" t="s">
        <v>14</v>
      </c>
      <c r="L509" s="2" t="s">
        <v>301</v>
      </c>
    </row>
    <row r="510" spans="1:12" ht="16" thickBot="1">
      <c r="A510" s="1" t="s">
        <v>108</v>
      </c>
      <c r="B510" s="2" t="s">
        <v>1179</v>
      </c>
      <c r="C510" s="2" t="s">
        <v>1180</v>
      </c>
      <c r="D510" s="2" t="s">
        <v>1181</v>
      </c>
      <c r="E510" s="2" t="s">
        <v>1182</v>
      </c>
      <c r="F510" s="2" t="s">
        <v>15</v>
      </c>
      <c r="G510" s="2" t="s">
        <v>1183</v>
      </c>
      <c r="H510" s="3">
        <v>732964</v>
      </c>
      <c r="I510" s="3">
        <v>750064</v>
      </c>
      <c r="J510" s="2" t="s">
        <v>17</v>
      </c>
      <c r="K510" s="2" t="s">
        <v>1184</v>
      </c>
      <c r="L510" s="2" t="s">
        <v>14</v>
      </c>
    </row>
    <row r="511" spans="1:12" ht="16" thickBot="1">
      <c r="A511" s="1" t="s">
        <v>108</v>
      </c>
      <c r="B511" s="2" t="s">
        <v>1185</v>
      </c>
      <c r="C511" s="2" t="s">
        <v>1180</v>
      </c>
      <c r="D511" s="2" t="s">
        <v>1181</v>
      </c>
      <c r="E511" s="2" t="s">
        <v>14</v>
      </c>
      <c r="F511" s="2" t="s">
        <v>21</v>
      </c>
      <c r="G511" s="2" t="s">
        <v>1183</v>
      </c>
      <c r="H511" s="3">
        <v>732964</v>
      </c>
      <c r="I511" s="3">
        <v>750064</v>
      </c>
      <c r="J511" s="2" t="s">
        <v>17</v>
      </c>
      <c r="K511" s="2" t="s">
        <v>14</v>
      </c>
      <c r="L511" s="2" t="s">
        <v>1186</v>
      </c>
    </row>
    <row r="512" spans="1:12" ht="16" thickBot="1">
      <c r="A512" s="1" t="s">
        <v>108</v>
      </c>
      <c r="B512" s="2" t="s">
        <v>1187</v>
      </c>
      <c r="C512" s="2" t="s">
        <v>1187</v>
      </c>
      <c r="D512" s="2" t="s">
        <v>14</v>
      </c>
      <c r="E512" s="2" t="s">
        <v>14</v>
      </c>
      <c r="F512" s="2" t="s">
        <v>15</v>
      </c>
      <c r="G512" s="2" t="s">
        <v>1188</v>
      </c>
      <c r="H512" s="3">
        <v>85007</v>
      </c>
      <c r="I512" s="3">
        <v>94962</v>
      </c>
      <c r="J512" s="2" t="s">
        <v>24</v>
      </c>
      <c r="K512" s="2" t="s">
        <v>14</v>
      </c>
      <c r="L512" s="2" t="s">
        <v>14</v>
      </c>
    </row>
    <row r="513" spans="1:12" ht="16" thickBot="1">
      <c r="A513" s="1" t="s">
        <v>108</v>
      </c>
      <c r="B513" s="2" t="s">
        <v>1189</v>
      </c>
      <c r="C513" s="2" t="s">
        <v>1190</v>
      </c>
      <c r="D513" s="2" t="s">
        <v>1191</v>
      </c>
      <c r="E513" s="2" t="s">
        <v>1190</v>
      </c>
      <c r="F513" s="2" t="s">
        <v>21</v>
      </c>
      <c r="G513" s="2" t="s">
        <v>1188</v>
      </c>
      <c r="H513" s="3">
        <v>85007</v>
      </c>
      <c r="I513" s="3">
        <v>94962</v>
      </c>
      <c r="J513" s="2" t="s">
        <v>24</v>
      </c>
      <c r="K513" s="2" t="s">
        <v>1192</v>
      </c>
      <c r="L513" s="2" t="s">
        <v>55</v>
      </c>
    </row>
    <row r="514" spans="1:12" ht="16" thickBot="1">
      <c r="A514" s="1" t="s">
        <v>32</v>
      </c>
      <c r="B514" s="2" t="s">
        <v>1193</v>
      </c>
      <c r="C514" s="2" t="s">
        <v>1193</v>
      </c>
      <c r="D514" s="2" t="s">
        <v>14</v>
      </c>
      <c r="E514" s="2" t="s">
        <v>14</v>
      </c>
      <c r="F514" s="2" t="s">
        <v>15</v>
      </c>
      <c r="G514" s="2" t="s">
        <v>1194</v>
      </c>
      <c r="H514" s="3">
        <v>195320</v>
      </c>
      <c r="I514" s="3">
        <v>207749</v>
      </c>
      <c r="J514" s="2" t="s">
        <v>24</v>
      </c>
      <c r="K514" s="2" t="s">
        <v>14</v>
      </c>
      <c r="L514" s="2" t="s">
        <v>14</v>
      </c>
    </row>
    <row r="515" spans="1:12" ht="16" thickBot="1">
      <c r="A515" s="1" t="s">
        <v>32</v>
      </c>
      <c r="B515" s="2" t="s">
        <v>1195</v>
      </c>
      <c r="C515" s="2" t="s">
        <v>1196</v>
      </c>
      <c r="D515" s="2" t="s">
        <v>1197</v>
      </c>
      <c r="E515" s="2" t="s">
        <v>1198</v>
      </c>
      <c r="F515" s="2" t="s">
        <v>21</v>
      </c>
      <c r="G515" s="2" t="s">
        <v>1194</v>
      </c>
      <c r="H515" s="3">
        <v>195320</v>
      </c>
      <c r="I515" s="3">
        <v>207749</v>
      </c>
      <c r="J515" s="2" t="s">
        <v>24</v>
      </c>
      <c r="K515" s="2" t="s">
        <v>1199</v>
      </c>
      <c r="L515" s="2" t="s">
        <v>1200</v>
      </c>
    </row>
    <row r="516" spans="1:12" ht="16" thickBot="1">
      <c r="A516" s="1" t="s">
        <v>32</v>
      </c>
      <c r="B516" s="2" t="s">
        <v>1201</v>
      </c>
      <c r="C516" s="2" t="s">
        <v>1201</v>
      </c>
      <c r="D516" s="2" t="s">
        <v>14</v>
      </c>
      <c r="E516" s="2" t="s">
        <v>14</v>
      </c>
      <c r="F516" s="2" t="s">
        <v>15</v>
      </c>
      <c r="G516" s="2" t="s">
        <v>1194</v>
      </c>
      <c r="H516" s="3">
        <v>214286</v>
      </c>
      <c r="I516" s="3">
        <v>217822</v>
      </c>
      <c r="J516" s="2" t="s">
        <v>24</v>
      </c>
      <c r="K516" s="2" t="s">
        <v>14</v>
      </c>
      <c r="L516" s="2" t="s">
        <v>14</v>
      </c>
    </row>
    <row r="517" spans="1:12" ht="16" thickBot="1">
      <c r="A517" s="1" t="s">
        <v>32</v>
      </c>
      <c r="B517" s="2" t="s">
        <v>1202</v>
      </c>
      <c r="C517" s="2" t="s">
        <v>1203</v>
      </c>
      <c r="D517" s="2" t="s">
        <v>1204</v>
      </c>
      <c r="E517" s="2" t="s">
        <v>1198</v>
      </c>
      <c r="F517" s="2" t="s">
        <v>21</v>
      </c>
      <c r="G517" s="2" t="s">
        <v>1194</v>
      </c>
      <c r="H517" s="3">
        <v>214286</v>
      </c>
      <c r="I517" s="3">
        <v>217822</v>
      </c>
      <c r="J517" s="2" t="s">
        <v>24</v>
      </c>
      <c r="K517" s="2" t="s">
        <v>1205</v>
      </c>
      <c r="L517" s="2" t="s">
        <v>1206</v>
      </c>
    </row>
    <row r="518" spans="1:12" ht="16" thickBot="1">
      <c r="A518" s="1" t="s">
        <v>22</v>
      </c>
      <c r="B518" s="2" t="s">
        <v>1207</v>
      </c>
      <c r="C518" s="2" t="s">
        <v>1207</v>
      </c>
      <c r="D518" s="2" t="s">
        <v>14</v>
      </c>
      <c r="E518" s="2" t="s">
        <v>14</v>
      </c>
      <c r="F518" s="2" t="s">
        <v>15</v>
      </c>
      <c r="G518" s="2" t="s">
        <v>1208</v>
      </c>
      <c r="H518" s="3">
        <v>249300</v>
      </c>
      <c r="I518" s="3">
        <v>253582</v>
      </c>
      <c r="J518" s="2" t="s">
        <v>17</v>
      </c>
      <c r="K518" s="2" t="s">
        <v>14</v>
      </c>
      <c r="L518" s="2" t="s">
        <v>14</v>
      </c>
    </row>
    <row r="519" spans="1:12" ht="16" thickBot="1">
      <c r="A519" s="1" t="s">
        <v>22</v>
      </c>
      <c r="B519" s="2" t="s">
        <v>1209</v>
      </c>
      <c r="C519" s="2" t="s">
        <v>1210</v>
      </c>
      <c r="D519" s="2" t="s">
        <v>1211</v>
      </c>
      <c r="E519" s="2" t="s">
        <v>14</v>
      </c>
      <c r="F519" s="2" t="s">
        <v>21</v>
      </c>
      <c r="G519" s="2" t="s">
        <v>1208</v>
      </c>
      <c r="H519" s="3">
        <v>249300</v>
      </c>
      <c r="I519" s="3">
        <v>253582</v>
      </c>
      <c r="J519" s="2" t="s">
        <v>17</v>
      </c>
      <c r="K519" s="2" t="s">
        <v>14</v>
      </c>
      <c r="L519" s="2" t="s">
        <v>1212</v>
      </c>
    </row>
    <row r="520" spans="1:12" ht="16" thickBot="1">
      <c r="A520" s="1" t="s">
        <v>108</v>
      </c>
      <c r="B520" s="2" t="s">
        <v>1213</v>
      </c>
      <c r="C520" s="2" t="s">
        <v>1213</v>
      </c>
      <c r="D520" s="2" t="s">
        <v>14</v>
      </c>
      <c r="E520" s="2" t="s">
        <v>14</v>
      </c>
      <c r="F520" s="2" t="s">
        <v>15</v>
      </c>
      <c r="G520" s="2" t="s">
        <v>1208</v>
      </c>
      <c r="H520" s="3">
        <v>264009</v>
      </c>
      <c r="I520" s="3">
        <v>270350</v>
      </c>
      <c r="J520" s="2" t="s">
        <v>17</v>
      </c>
      <c r="K520" s="2" t="s">
        <v>14</v>
      </c>
      <c r="L520" s="2" t="s">
        <v>14</v>
      </c>
    </row>
    <row r="521" spans="1:12" ht="16" thickBot="1">
      <c r="A521" s="1" t="s">
        <v>108</v>
      </c>
      <c r="B521" s="2" t="s">
        <v>1214</v>
      </c>
      <c r="C521" s="2" t="s">
        <v>1215</v>
      </c>
      <c r="D521" s="2" t="s">
        <v>1216</v>
      </c>
      <c r="E521" s="2" t="s">
        <v>14</v>
      </c>
      <c r="F521" s="2" t="s">
        <v>21</v>
      </c>
      <c r="G521" s="2" t="s">
        <v>1208</v>
      </c>
      <c r="H521" s="3">
        <v>264009</v>
      </c>
      <c r="I521" s="3">
        <v>270350</v>
      </c>
      <c r="J521" s="2" t="s">
        <v>17</v>
      </c>
      <c r="K521" s="2" t="s">
        <v>14</v>
      </c>
      <c r="L521" s="2" t="s">
        <v>1217</v>
      </c>
    </row>
    <row r="522" spans="1:12" ht="16" thickBot="1">
      <c r="A522" s="1" t="s">
        <v>108</v>
      </c>
      <c r="B522" s="2" t="s">
        <v>1218</v>
      </c>
      <c r="C522" s="2" t="s">
        <v>1218</v>
      </c>
      <c r="D522" s="2" t="s">
        <v>14</v>
      </c>
      <c r="E522" s="2" t="s">
        <v>14</v>
      </c>
      <c r="F522" s="2" t="s">
        <v>15</v>
      </c>
      <c r="G522" s="2" t="s">
        <v>1208</v>
      </c>
      <c r="H522" s="3">
        <v>275161</v>
      </c>
      <c r="I522" s="3">
        <v>281339</v>
      </c>
      <c r="J522" s="2" t="s">
        <v>24</v>
      </c>
      <c r="K522" s="2" t="s">
        <v>14</v>
      </c>
      <c r="L522" s="2" t="s">
        <v>14</v>
      </c>
    </row>
    <row r="523" spans="1:12" ht="16" thickBot="1">
      <c r="A523" s="1" t="s">
        <v>108</v>
      </c>
      <c r="B523" s="2" t="s">
        <v>1219</v>
      </c>
      <c r="C523" s="2" t="s">
        <v>1220</v>
      </c>
      <c r="D523" s="2" t="s">
        <v>1221</v>
      </c>
      <c r="E523" s="2" t="s">
        <v>14</v>
      </c>
      <c r="F523" s="2" t="s">
        <v>21</v>
      </c>
      <c r="G523" s="2" t="s">
        <v>1208</v>
      </c>
      <c r="H523" s="3">
        <v>275161</v>
      </c>
      <c r="I523" s="3">
        <v>281339</v>
      </c>
      <c r="J523" s="2" t="s">
        <v>24</v>
      </c>
      <c r="K523" s="2" t="s">
        <v>14</v>
      </c>
      <c r="L523" s="2" t="s">
        <v>1222</v>
      </c>
    </row>
    <row r="524" spans="1:12" ht="16" thickBot="1">
      <c r="A524" s="1" t="s">
        <v>12</v>
      </c>
      <c r="B524" s="2" t="s">
        <v>1223</v>
      </c>
      <c r="C524" s="2" t="s">
        <v>1224</v>
      </c>
      <c r="D524" s="2" t="s">
        <v>1225</v>
      </c>
      <c r="E524" s="2" t="s">
        <v>1226</v>
      </c>
      <c r="F524" s="2" t="s">
        <v>15</v>
      </c>
      <c r="G524" s="2" t="s">
        <v>1208</v>
      </c>
      <c r="H524" s="3">
        <v>932236</v>
      </c>
      <c r="I524" s="3">
        <v>936870</v>
      </c>
      <c r="J524" s="2" t="s">
        <v>17</v>
      </c>
      <c r="K524" s="2" t="s">
        <v>14</v>
      </c>
      <c r="L524" s="2" t="s">
        <v>14</v>
      </c>
    </row>
    <row r="525" spans="1:12" ht="16" thickBot="1">
      <c r="A525" s="1" t="s">
        <v>12</v>
      </c>
      <c r="B525" s="2" t="s">
        <v>1227</v>
      </c>
      <c r="C525" s="2" t="s">
        <v>1224</v>
      </c>
      <c r="D525" s="2" t="s">
        <v>1225</v>
      </c>
      <c r="E525" s="2" t="s">
        <v>1226</v>
      </c>
      <c r="F525" s="2" t="s">
        <v>21</v>
      </c>
      <c r="G525" s="2" t="s">
        <v>1208</v>
      </c>
      <c r="H525" s="3">
        <v>932236</v>
      </c>
      <c r="I525" s="3">
        <v>936870</v>
      </c>
      <c r="J525" s="2" t="s">
        <v>17</v>
      </c>
      <c r="K525" s="2" t="s">
        <v>14</v>
      </c>
      <c r="L525" s="2" t="s">
        <v>14</v>
      </c>
    </row>
    <row r="526" spans="1:12" ht="16" thickBot="1">
      <c r="A526" s="1" t="s">
        <v>22</v>
      </c>
      <c r="B526" s="2" t="s">
        <v>1228</v>
      </c>
      <c r="C526" s="2" t="s">
        <v>1228</v>
      </c>
      <c r="D526" s="2" t="s">
        <v>14</v>
      </c>
      <c r="E526" s="2" t="s">
        <v>14</v>
      </c>
      <c r="F526" s="2" t="s">
        <v>15</v>
      </c>
      <c r="G526" s="2" t="s">
        <v>1208</v>
      </c>
      <c r="H526" s="3">
        <v>1125302</v>
      </c>
      <c r="I526" s="3">
        <v>1143462</v>
      </c>
      <c r="J526" s="2" t="s">
        <v>17</v>
      </c>
      <c r="K526" s="2" t="s">
        <v>14</v>
      </c>
      <c r="L526" s="2" t="s">
        <v>14</v>
      </c>
    </row>
    <row r="527" spans="1:12" ht="16" thickBot="1">
      <c r="A527" s="1" t="s">
        <v>22</v>
      </c>
      <c r="B527" s="2" t="s">
        <v>1229</v>
      </c>
      <c r="C527" s="2" t="s">
        <v>1230</v>
      </c>
      <c r="D527" s="2" t="s">
        <v>137</v>
      </c>
      <c r="E527" s="2" t="s">
        <v>1230</v>
      </c>
      <c r="F527" s="2" t="s">
        <v>21</v>
      </c>
      <c r="G527" s="2" t="s">
        <v>1208</v>
      </c>
      <c r="H527" s="3">
        <v>1125302</v>
      </c>
      <c r="I527" s="3">
        <v>1143462</v>
      </c>
      <c r="J527" s="2" t="s">
        <v>17</v>
      </c>
      <c r="K527" s="2" t="s">
        <v>14</v>
      </c>
      <c r="L527" s="2" t="s">
        <v>1231</v>
      </c>
    </row>
    <row r="528" spans="1:12" ht="16" thickBot="1">
      <c r="A528" s="1" t="s">
        <v>22</v>
      </c>
      <c r="B528" s="2" t="s">
        <v>1232</v>
      </c>
      <c r="C528" s="2" t="s">
        <v>1232</v>
      </c>
      <c r="D528" s="2" t="s">
        <v>14</v>
      </c>
      <c r="E528" s="2" t="s">
        <v>14</v>
      </c>
      <c r="F528" s="2" t="s">
        <v>15</v>
      </c>
      <c r="G528" s="2" t="s">
        <v>1233</v>
      </c>
      <c r="H528" s="3">
        <v>417211</v>
      </c>
      <c r="I528" s="3">
        <v>420723</v>
      </c>
      <c r="J528" s="2" t="s">
        <v>17</v>
      </c>
      <c r="K528" s="2" t="s">
        <v>14</v>
      </c>
      <c r="L528" s="2" t="s">
        <v>14</v>
      </c>
    </row>
    <row r="529" spans="1:12" ht="16" thickBot="1">
      <c r="A529" s="1" t="s">
        <v>22</v>
      </c>
      <c r="B529" s="2" t="s">
        <v>1234</v>
      </c>
      <c r="C529" s="2" t="s">
        <v>1235</v>
      </c>
      <c r="D529" s="2" t="s">
        <v>14</v>
      </c>
      <c r="E529" s="2" t="s">
        <v>14</v>
      </c>
      <c r="F529" s="2" t="s">
        <v>21</v>
      </c>
      <c r="G529" s="2" t="s">
        <v>1233</v>
      </c>
      <c r="H529" s="3">
        <v>417211</v>
      </c>
      <c r="I529" s="3">
        <v>420723</v>
      </c>
      <c r="J529" s="2" t="s">
        <v>17</v>
      </c>
      <c r="K529" s="2" t="s">
        <v>14</v>
      </c>
      <c r="L529" s="2" t="s">
        <v>1236</v>
      </c>
    </row>
    <row r="530" spans="1:12" ht="16" thickBot="1">
      <c r="A530" s="1" t="s">
        <v>12</v>
      </c>
      <c r="B530" s="2" t="s">
        <v>1237</v>
      </c>
      <c r="C530" s="2" t="s">
        <v>1238</v>
      </c>
      <c r="D530" s="2" t="s">
        <v>1239</v>
      </c>
      <c r="E530" s="2" t="s">
        <v>14</v>
      </c>
      <c r="F530" s="2" t="s">
        <v>15</v>
      </c>
      <c r="G530" s="2" t="s">
        <v>1240</v>
      </c>
      <c r="H530" s="3">
        <v>512795</v>
      </c>
      <c r="I530" s="3">
        <v>520389</v>
      </c>
      <c r="J530" s="2" t="s">
        <v>24</v>
      </c>
      <c r="K530" s="2" t="s">
        <v>14</v>
      </c>
      <c r="L530" s="2" t="s">
        <v>14</v>
      </c>
    </row>
    <row r="531" spans="1:12" ht="16" thickBot="1">
      <c r="A531" s="1" t="s">
        <v>12</v>
      </c>
      <c r="B531" s="2" t="s">
        <v>1241</v>
      </c>
      <c r="C531" s="2" t="s">
        <v>1242</v>
      </c>
      <c r="D531" s="2" t="s">
        <v>1243</v>
      </c>
      <c r="E531" s="2" t="s">
        <v>14</v>
      </c>
      <c r="F531" s="2" t="s">
        <v>21</v>
      </c>
      <c r="G531" s="2" t="s">
        <v>1240</v>
      </c>
      <c r="H531" s="3">
        <v>512795</v>
      </c>
      <c r="I531" s="3">
        <v>520389</v>
      </c>
      <c r="J531" s="2" t="s">
        <v>24</v>
      </c>
      <c r="K531" s="2" t="s">
        <v>14</v>
      </c>
      <c r="L531" s="2" t="s">
        <v>14</v>
      </c>
    </row>
    <row r="532" spans="1:12" ht="16" thickBot="1">
      <c r="A532" s="1" t="s">
        <v>12</v>
      </c>
      <c r="B532" s="2" t="s">
        <v>1244</v>
      </c>
      <c r="C532" s="2" t="s">
        <v>1244</v>
      </c>
      <c r="D532" s="2" t="s">
        <v>14</v>
      </c>
      <c r="E532" s="2" t="s">
        <v>14</v>
      </c>
      <c r="F532" s="2" t="s">
        <v>15</v>
      </c>
      <c r="G532" s="2" t="s">
        <v>1245</v>
      </c>
      <c r="H532" s="3">
        <v>53119</v>
      </c>
      <c r="I532" s="3">
        <v>63087</v>
      </c>
      <c r="J532" s="2" t="s">
        <v>24</v>
      </c>
      <c r="K532" s="2" t="s">
        <v>14</v>
      </c>
      <c r="L532" s="2" t="s">
        <v>14</v>
      </c>
    </row>
    <row r="533" spans="1:12" ht="16" thickBot="1">
      <c r="A533" s="1" t="s">
        <v>12</v>
      </c>
      <c r="B533" s="2" t="s">
        <v>1246</v>
      </c>
      <c r="C533" s="2" t="s">
        <v>1247</v>
      </c>
      <c r="D533" s="2" t="s">
        <v>1248</v>
      </c>
      <c r="E533" s="2" t="s">
        <v>14</v>
      </c>
      <c r="F533" s="2" t="s">
        <v>21</v>
      </c>
      <c r="G533" s="2" t="s">
        <v>1245</v>
      </c>
      <c r="H533" s="3">
        <v>53119</v>
      </c>
      <c r="I533" s="3">
        <v>63087</v>
      </c>
      <c r="J533" s="2" t="s">
        <v>24</v>
      </c>
      <c r="K533" s="2" t="s">
        <v>14</v>
      </c>
      <c r="L533" s="2" t="s">
        <v>14</v>
      </c>
    </row>
    <row r="534" spans="1:12" ht="16" thickBot="1">
      <c r="A534" s="1" t="s">
        <v>227</v>
      </c>
      <c r="B534" s="2" t="s">
        <v>1249</v>
      </c>
      <c r="C534" s="2" t="s">
        <v>1250</v>
      </c>
      <c r="D534" s="2" t="s">
        <v>1251</v>
      </c>
      <c r="E534" s="2" t="s">
        <v>1252</v>
      </c>
      <c r="F534" s="2" t="s">
        <v>15</v>
      </c>
      <c r="G534" s="2" t="s">
        <v>1253</v>
      </c>
      <c r="H534" s="3">
        <v>143002</v>
      </c>
      <c r="I534" s="3">
        <v>393877</v>
      </c>
      <c r="J534" s="2" t="s">
        <v>24</v>
      </c>
      <c r="K534" s="2" t="s">
        <v>14</v>
      </c>
      <c r="L534" s="2" t="s">
        <v>14</v>
      </c>
    </row>
    <row r="535" spans="1:12" ht="16" thickBot="1">
      <c r="A535" s="1" t="s">
        <v>227</v>
      </c>
      <c r="B535" s="2" t="s">
        <v>1254</v>
      </c>
      <c r="C535" s="2" t="s">
        <v>1255</v>
      </c>
      <c r="D535" s="2" t="s">
        <v>1251</v>
      </c>
      <c r="E535" s="2" t="s">
        <v>1252</v>
      </c>
      <c r="F535" s="2" t="s">
        <v>21</v>
      </c>
      <c r="G535" s="2" t="s">
        <v>1253</v>
      </c>
      <c r="H535" s="3">
        <v>143002</v>
      </c>
      <c r="I535" s="3">
        <v>393877</v>
      </c>
      <c r="J535" s="2" t="s">
        <v>24</v>
      </c>
      <c r="K535" s="2" t="s">
        <v>14</v>
      </c>
      <c r="L535" s="2" t="s">
        <v>1256</v>
      </c>
    </row>
    <row r="536" spans="1:12" ht="16" thickBot="1">
      <c r="A536" s="1" t="s">
        <v>12</v>
      </c>
      <c r="B536" s="2" t="s">
        <v>1257</v>
      </c>
      <c r="C536" s="2" t="s">
        <v>1257</v>
      </c>
      <c r="D536" s="2" t="s">
        <v>14</v>
      </c>
      <c r="E536" s="2" t="s">
        <v>14</v>
      </c>
      <c r="F536" s="2" t="s">
        <v>21</v>
      </c>
      <c r="G536" s="2" t="s">
        <v>1253</v>
      </c>
      <c r="H536" s="3">
        <v>387316</v>
      </c>
      <c r="I536" s="3">
        <v>393877</v>
      </c>
      <c r="J536" s="2" t="s">
        <v>24</v>
      </c>
      <c r="K536" s="2" t="s">
        <v>14</v>
      </c>
      <c r="L536" s="2" t="s">
        <v>14</v>
      </c>
    </row>
    <row r="537" spans="1:12" ht="16" thickBot="1">
      <c r="A537" s="1" t="s">
        <v>32</v>
      </c>
      <c r="B537" s="2" t="s">
        <v>1258</v>
      </c>
      <c r="C537" s="2" t="s">
        <v>1258</v>
      </c>
      <c r="D537" s="2" t="s">
        <v>14</v>
      </c>
      <c r="E537" s="2" t="s">
        <v>14</v>
      </c>
      <c r="F537" s="2" t="s">
        <v>15</v>
      </c>
      <c r="G537" s="2" t="s">
        <v>1259</v>
      </c>
      <c r="H537" s="3">
        <v>68531</v>
      </c>
      <c r="I537" s="3">
        <v>124164</v>
      </c>
      <c r="J537" s="2" t="s">
        <v>24</v>
      </c>
      <c r="K537" s="2" t="s">
        <v>14</v>
      </c>
      <c r="L537" s="2" t="s">
        <v>14</v>
      </c>
    </row>
    <row r="538" spans="1:12" ht="16" thickBot="1">
      <c r="A538" s="1" t="s">
        <v>32</v>
      </c>
      <c r="B538" s="2" t="s">
        <v>1260</v>
      </c>
      <c r="C538" s="2" t="s">
        <v>1261</v>
      </c>
      <c r="D538" s="2" t="s">
        <v>14</v>
      </c>
      <c r="E538" s="2" t="s">
        <v>1262</v>
      </c>
      <c r="F538" s="2" t="s">
        <v>21</v>
      </c>
      <c r="G538" s="2" t="s">
        <v>1259</v>
      </c>
      <c r="H538" s="3">
        <v>68531</v>
      </c>
      <c r="I538" s="3">
        <v>124164</v>
      </c>
      <c r="J538" s="2" t="s">
        <v>24</v>
      </c>
      <c r="K538" s="2" t="s">
        <v>1263</v>
      </c>
      <c r="L538" s="2" t="s">
        <v>1264</v>
      </c>
    </row>
    <row r="539" spans="1:12" ht="16" thickBot="1">
      <c r="A539" s="1" t="s">
        <v>12</v>
      </c>
      <c r="B539" s="2" t="s">
        <v>1265</v>
      </c>
      <c r="C539" s="2" t="s">
        <v>1265</v>
      </c>
      <c r="D539" s="2" t="s">
        <v>14</v>
      </c>
      <c r="E539" s="2" t="s">
        <v>14</v>
      </c>
      <c r="F539" s="2" t="s">
        <v>15</v>
      </c>
      <c r="G539" s="2" t="s">
        <v>1266</v>
      </c>
      <c r="H539" s="3">
        <v>1152783</v>
      </c>
      <c r="I539" s="3">
        <v>1153895</v>
      </c>
      <c r="J539" s="2" t="s">
        <v>17</v>
      </c>
      <c r="K539" s="2" t="s">
        <v>14</v>
      </c>
      <c r="L539" s="2" t="s">
        <v>14</v>
      </c>
    </row>
    <row r="540" spans="1:12" ht="16" thickBot="1">
      <c r="A540" s="1" t="s">
        <v>12</v>
      </c>
      <c r="B540" s="2" t="s">
        <v>1267</v>
      </c>
      <c r="C540" s="2" t="s">
        <v>167</v>
      </c>
      <c r="D540" s="2" t="s">
        <v>168</v>
      </c>
      <c r="E540" s="2" t="s">
        <v>169</v>
      </c>
      <c r="F540" s="2" t="s">
        <v>21</v>
      </c>
      <c r="G540" s="2" t="s">
        <v>1266</v>
      </c>
      <c r="H540" s="3">
        <v>1152783</v>
      </c>
      <c r="I540" s="3">
        <v>1153895</v>
      </c>
      <c r="J540" s="2" t="s">
        <v>17</v>
      </c>
      <c r="K540" s="2" t="s">
        <v>14</v>
      </c>
      <c r="L540" s="2" t="s">
        <v>1268</v>
      </c>
    </row>
    <row r="541" spans="1:12" ht="16" thickBot="1">
      <c r="A541" s="1" t="s">
        <v>32</v>
      </c>
      <c r="B541" s="2" t="s">
        <v>1269</v>
      </c>
      <c r="C541" s="2" t="s">
        <v>1269</v>
      </c>
      <c r="D541" s="2" t="s">
        <v>14</v>
      </c>
      <c r="E541" s="2" t="s">
        <v>14</v>
      </c>
      <c r="F541" s="2" t="s">
        <v>15</v>
      </c>
      <c r="G541" s="2" t="s">
        <v>1270</v>
      </c>
      <c r="H541" s="3">
        <v>287889</v>
      </c>
      <c r="I541" s="3">
        <v>292101</v>
      </c>
      <c r="J541" s="2" t="s">
        <v>17</v>
      </c>
      <c r="K541" s="2" t="s">
        <v>14</v>
      </c>
      <c r="L541" s="2" t="s">
        <v>14</v>
      </c>
    </row>
    <row r="542" spans="1:12" ht="16" thickBot="1">
      <c r="A542" s="1" t="s">
        <v>32</v>
      </c>
      <c r="B542" s="2" t="s">
        <v>1271</v>
      </c>
      <c r="C542" s="2" t="s">
        <v>1272</v>
      </c>
      <c r="D542" s="2" t="s">
        <v>168</v>
      </c>
      <c r="E542" s="2" t="s">
        <v>1272</v>
      </c>
      <c r="F542" s="2" t="s">
        <v>21</v>
      </c>
      <c r="G542" s="2" t="s">
        <v>1270</v>
      </c>
      <c r="H542" s="3">
        <v>287889</v>
      </c>
      <c r="I542" s="3">
        <v>292101</v>
      </c>
      <c r="J542" s="2" t="s">
        <v>17</v>
      </c>
      <c r="K542" s="2" t="s">
        <v>14</v>
      </c>
      <c r="L542" s="2" t="s">
        <v>1273</v>
      </c>
    </row>
    <row r="543" spans="1:12" ht="16" thickBot="1">
      <c r="A543" s="1" t="s">
        <v>12</v>
      </c>
      <c r="B543" s="2" t="s">
        <v>1274</v>
      </c>
      <c r="C543" s="2" t="s">
        <v>1274</v>
      </c>
      <c r="D543" s="2" t="s">
        <v>14</v>
      </c>
      <c r="E543" s="2" t="s">
        <v>14</v>
      </c>
      <c r="F543" s="2" t="s">
        <v>15</v>
      </c>
      <c r="G543" s="2" t="s">
        <v>1270</v>
      </c>
      <c r="H543" s="3">
        <v>990024</v>
      </c>
      <c r="I543" s="3">
        <v>993264</v>
      </c>
      <c r="J543" s="2" t="s">
        <v>17</v>
      </c>
      <c r="K543" s="2" t="s">
        <v>14</v>
      </c>
      <c r="L543" s="2" t="s">
        <v>14</v>
      </c>
    </row>
    <row r="544" spans="1:12" ht="16" thickBot="1">
      <c r="A544" s="1" t="s">
        <v>12</v>
      </c>
      <c r="B544" s="2" t="s">
        <v>1275</v>
      </c>
      <c r="C544" s="2" t="s">
        <v>1276</v>
      </c>
      <c r="D544" s="2" t="s">
        <v>1277</v>
      </c>
      <c r="E544" s="2" t="s">
        <v>14</v>
      </c>
      <c r="F544" s="2" t="s">
        <v>21</v>
      </c>
      <c r="G544" s="2" t="s">
        <v>1270</v>
      </c>
      <c r="H544" s="3">
        <v>990024</v>
      </c>
      <c r="I544" s="3">
        <v>993264</v>
      </c>
      <c r="J544" s="2" t="s">
        <v>17</v>
      </c>
      <c r="K544" s="2" t="s">
        <v>14</v>
      </c>
      <c r="L544" s="2" t="s">
        <v>14</v>
      </c>
    </row>
    <row r="545" spans="1:12" ht="16" thickBot="1">
      <c r="A545" s="1" t="s">
        <v>12</v>
      </c>
      <c r="B545" s="2" t="s">
        <v>1278</v>
      </c>
      <c r="C545" s="2" t="s">
        <v>1278</v>
      </c>
      <c r="D545" s="2" t="s">
        <v>14</v>
      </c>
      <c r="E545" s="2" t="s">
        <v>14</v>
      </c>
      <c r="F545" s="2" t="s">
        <v>15</v>
      </c>
      <c r="G545" s="2" t="s">
        <v>1279</v>
      </c>
      <c r="H545" s="3">
        <v>885401</v>
      </c>
      <c r="I545" s="3">
        <v>886018</v>
      </c>
      <c r="J545" s="2" t="s">
        <v>17</v>
      </c>
      <c r="K545" s="2" t="s">
        <v>14</v>
      </c>
      <c r="L545" s="2" t="s">
        <v>14</v>
      </c>
    </row>
    <row r="546" spans="1:12" ht="16" thickBot="1">
      <c r="A546" s="1" t="s">
        <v>12</v>
      </c>
      <c r="B546" s="2" t="s">
        <v>1280</v>
      </c>
      <c r="C546" s="2" t="s">
        <v>1281</v>
      </c>
      <c r="D546" s="2" t="s">
        <v>1282</v>
      </c>
      <c r="E546" s="2" t="s">
        <v>14</v>
      </c>
      <c r="F546" s="2" t="s">
        <v>21</v>
      </c>
      <c r="G546" s="2" t="s">
        <v>1279</v>
      </c>
      <c r="H546" s="3">
        <v>885401</v>
      </c>
      <c r="I546" s="3">
        <v>886018</v>
      </c>
      <c r="J546" s="2" t="s">
        <v>17</v>
      </c>
      <c r="K546" s="2" t="s">
        <v>14</v>
      </c>
      <c r="L546" s="2" t="s">
        <v>14</v>
      </c>
    </row>
    <row r="547" spans="1:12" ht="16" thickBot="1">
      <c r="A547" s="1" t="s">
        <v>32</v>
      </c>
      <c r="B547" s="2" t="s">
        <v>1283</v>
      </c>
      <c r="C547" s="2" t="s">
        <v>1283</v>
      </c>
      <c r="D547" s="2" t="s">
        <v>14</v>
      </c>
      <c r="E547" s="2" t="s">
        <v>14</v>
      </c>
      <c r="F547" s="2" t="s">
        <v>15</v>
      </c>
      <c r="G547" s="2" t="s">
        <v>1279</v>
      </c>
      <c r="H547" s="3">
        <v>894838</v>
      </c>
      <c r="I547" s="3">
        <v>895796</v>
      </c>
      <c r="J547" s="2" t="s">
        <v>24</v>
      </c>
      <c r="K547" s="2" t="s">
        <v>14</v>
      </c>
      <c r="L547" s="2" t="s">
        <v>14</v>
      </c>
    </row>
    <row r="548" spans="1:12" ht="16" thickBot="1">
      <c r="A548" s="1" t="s">
        <v>32</v>
      </c>
      <c r="B548" s="2" t="s">
        <v>1284</v>
      </c>
      <c r="C548" s="2" t="s">
        <v>1285</v>
      </c>
      <c r="D548" s="2" t="s">
        <v>1286</v>
      </c>
      <c r="E548" s="2" t="s">
        <v>14</v>
      </c>
      <c r="F548" s="2" t="s">
        <v>21</v>
      </c>
      <c r="G548" s="2" t="s">
        <v>1279</v>
      </c>
      <c r="H548" s="3">
        <v>894838</v>
      </c>
      <c r="I548" s="3">
        <v>895796</v>
      </c>
      <c r="J548" s="2" t="s">
        <v>24</v>
      </c>
      <c r="K548" s="2" t="s">
        <v>14</v>
      </c>
      <c r="L548" s="2" t="s">
        <v>14</v>
      </c>
    </row>
    <row r="549" spans="1:12" ht="16" thickBot="1">
      <c r="A549" s="1" t="s">
        <v>32</v>
      </c>
      <c r="B549" s="2" t="s">
        <v>1287</v>
      </c>
      <c r="C549" s="2" t="s">
        <v>1288</v>
      </c>
      <c r="D549" s="2" t="s">
        <v>1289</v>
      </c>
      <c r="E549" s="2" t="s">
        <v>14</v>
      </c>
      <c r="F549" s="2" t="s">
        <v>15</v>
      </c>
      <c r="G549" s="2" t="s">
        <v>1290</v>
      </c>
      <c r="H549" s="3">
        <v>943723</v>
      </c>
      <c r="I549" s="3">
        <v>944798</v>
      </c>
      <c r="J549" s="2" t="s">
        <v>17</v>
      </c>
      <c r="K549" s="2" t="s">
        <v>14</v>
      </c>
      <c r="L549" s="2" t="s">
        <v>1291</v>
      </c>
    </row>
    <row r="550" spans="1:12" ht="16" thickBot="1">
      <c r="A550" s="1" t="s">
        <v>32</v>
      </c>
      <c r="B550" s="2" t="s">
        <v>1292</v>
      </c>
      <c r="C550" s="2" t="s">
        <v>14</v>
      </c>
      <c r="D550" s="2" t="s">
        <v>14</v>
      </c>
      <c r="E550" s="2" t="s">
        <v>14</v>
      </c>
      <c r="F550" s="2" t="s">
        <v>21</v>
      </c>
      <c r="G550" s="2" t="s">
        <v>1290</v>
      </c>
      <c r="H550" s="3">
        <v>943723</v>
      </c>
      <c r="I550" s="3">
        <v>944798</v>
      </c>
      <c r="J550" s="2" t="s">
        <v>17</v>
      </c>
      <c r="K550" s="2" t="s">
        <v>14</v>
      </c>
      <c r="L550" s="2" t="s">
        <v>1293</v>
      </c>
    </row>
    <row r="551" spans="1:12" ht="16" thickBot="1">
      <c r="A551" s="1" t="s">
        <v>32</v>
      </c>
      <c r="B551" s="2" t="s">
        <v>1294</v>
      </c>
      <c r="C551" s="2" t="s">
        <v>1294</v>
      </c>
      <c r="D551" s="2" t="s">
        <v>14</v>
      </c>
      <c r="E551" s="2" t="s">
        <v>14</v>
      </c>
      <c r="F551" s="2" t="s">
        <v>15</v>
      </c>
      <c r="G551" s="2" t="s">
        <v>1290</v>
      </c>
      <c r="H551" s="3">
        <v>966299</v>
      </c>
      <c r="I551" s="3">
        <v>980975</v>
      </c>
      <c r="J551" s="2" t="s">
        <v>24</v>
      </c>
      <c r="K551" s="2" t="s">
        <v>14</v>
      </c>
      <c r="L551" s="2" t="s">
        <v>14</v>
      </c>
    </row>
    <row r="552" spans="1:12" ht="16" thickBot="1">
      <c r="A552" s="1" t="s">
        <v>32</v>
      </c>
      <c r="B552" s="2" t="s">
        <v>1295</v>
      </c>
      <c r="C552" s="2" t="s">
        <v>1296</v>
      </c>
      <c r="D552" s="2" t="s">
        <v>1297</v>
      </c>
      <c r="E552" s="2" t="s">
        <v>399</v>
      </c>
      <c r="F552" s="2" t="s">
        <v>21</v>
      </c>
      <c r="G552" s="2" t="s">
        <v>1290</v>
      </c>
      <c r="H552" s="3">
        <v>966299</v>
      </c>
      <c r="I552" s="3">
        <v>980975</v>
      </c>
      <c r="J552" s="2" t="s">
        <v>24</v>
      </c>
      <c r="K552" s="2" t="s">
        <v>400</v>
      </c>
      <c r="L552" s="2" t="s">
        <v>1298</v>
      </c>
    </row>
    <row r="553" spans="1:12" ht="16" thickBot="1">
      <c r="A553" s="1" t="s">
        <v>12</v>
      </c>
      <c r="B553" s="2" t="s">
        <v>1299</v>
      </c>
      <c r="C553" s="2" t="s">
        <v>1300</v>
      </c>
      <c r="D553" s="2" t="s">
        <v>1301</v>
      </c>
      <c r="E553" s="2" t="s">
        <v>14</v>
      </c>
      <c r="F553" s="2" t="s">
        <v>15</v>
      </c>
      <c r="G553" s="2" t="s">
        <v>1290</v>
      </c>
      <c r="H553" s="3">
        <v>1054108</v>
      </c>
      <c r="I553" s="3">
        <v>1054635</v>
      </c>
      <c r="J553" s="2" t="s">
        <v>17</v>
      </c>
      <c r="K553" s="2" t="s">
        <v>14</v>
      </c>
      <c r="L553" s="2" t="s">
        <v>14</v>
      </c>
    </row>
    <row r="554" spans="1:12" ht="16" thickBot="1">
      <c r="A554" s="1" t="s">
        <v>12</v>
      </c>
      <c r="B554" s="2" t="s">
        <v>1302</v>
      </c>
      <c r="C554" s="2" t="s">
        <v>1302</v>
      </c>
      <c r="D554" s="2" t="s">
        <v>14</v>
      </c>
      <c r="E554" s="2" t="s">
        <v>14</v>
      </c>
      <c r="F554" s="2" t="s">
        <v>21</v>
      </c>
      <c r="G554" s="2" t="s">
        <v>1290</v>
      </c>
      <c r="H554" s="3">
        <v>1054108</v>
      </c>
      <c r="I554" s="3">
        <v>1054635</v>
      </c>
      <c r="J554" s="2" t="s">
        <v>17</v>
      </c>
      <c r="K554" s="2" t="s">
        <v>14</v>
      </c>
      <c r="L554" s="2" t="s">
        <v>14</v>
      </c>
    </row>
    <row r="555" spans="1:12" ht="16" thickBot="1">
      <c r="A555" s="1" t="s">
        <v>12</v>
      </c>
      <c r="B555" s="2" t="s">
        <v>1303</v>
      </c>
      <c r="C555" s="2" t="s">
        <v>1303</v>
      </c>
      <c r="D555" s="2" t="s">
        <v>14</v>
      </c>
      <c r="E555" s="2" t="s">
        <v>14</v>
      </c>
      <c r="F555" s="2" t="s">
        <v>15</v>
      </c>
      <c r="G555" s="2" t="s">
        <v>1290</v>
      </c>
      <c r="H555" s="3">
        <v>1140664</v>
      </c>
      <c r="I555" s="3">
        <v>1141188</v>
      </c>
      <c r="J555" s="2" t="s">
        <v>24</v>
      </c>
      <c r="K555" s="2" t="s">
        <v>14</v>
      </c>
      <c r="L555" s="2" t="s">
        <v>14</v>
      </c>
    </row>
    <row r="556" spans="1:12" ht="16" thickBot="1">
      <c r="A556" s="1" t="s">
        <v>12</v>
      </c>
      <c r="B556" s="2" t="s">
        <v>1304</v>
      </c>
      <c r="C556" s="2" t="s">
        <v>1305</v>
      </c>
      <c r="D556" s="2" t="s">
        <v>1306</v>
      </c>
      <c r="E556" s="2" t="s">
        <v>14</v>
      </c>
      <c r="F556" s="2" t="s">
        <v>21</v>
      </c>
      <c r="G556" s="2" t="s">
        <v>1290</v>
      </c>
      <c r="H556" s="3">
        <v>1140664</v>
      </c>
      <c r="I556" s="3">
        <v>1141188</v>
      </c>
      <c r="J556" s="2" t="s">
        <v>24</v>
      </c>
      <c r="K556" s="2" t="s">
        <v>14</v>
      </c>
      <c r="L556" s="2" t="s">
        <v>732</v>
      </c>
    </row>
    <row r="557" spans="1:12" ht="16" thickBot="1">
      <c r="A557" s="1" t="s">
        <v>32</v>
      </c>
      <c r="B557" s="2" t="s">
        <v>1307</v>
      </c>
      <c r="C557" s="2" t="s">
        <v>1308</v>
      </c>
      <c r="D557" s="2" t="s">
        <v>1309</v>
      </c>
      <c r="E557" s="2" t="s">
        <v>14</v>
      </c>
      <c r="F557" s="2" t="s">
        <v>15</v>
      </c>
      <c r="G557" s="2" t="s">
        <v>1310</v>
      </c>
      <c r="H557" s="3">
        <v>975778</v>
      </c>
      <c r="I557" s="3">
        <v>1037074</v>
      </c>
      <c r="J557" s="2" t="s">
        <v>17</v>
      </c>
      <c r="K557" s="2" t="s">
        <v>14</v>
      </c>
      <c r="L557" s="2" t="s">
        <v>14</v>
      </c>
    </row>
    <row r="558" spans="1:12" ht="16" thickBot="1">
      <c r="A558" s="1" t="s">
        <v>32</v>
      </c>
      <c r="B558" s="2" t="s">
        <v>1311</v>
      </c>
      <c r="C558" s="2" t="s">
        <v>1312</v>
      </c>
      <c r="D558" s="2" t="s">
        <v>1313</v>
      </c>
      <c r="E558" s="2" t="s">
        <v>14</v>
      </c>
      <c r="F558" s="2" t="s">
        <v>21</v>
      </c>
      <c r="G558" s="2" t="s">
        <v>1310</v>
      </c>
      <c r="H558" s="3">
        <v>975778</v>
      </c>
      <c r="I558" s="3">
        <v>1037074</v>
      </c>
      <c r="J558" s="2" t="s">
        <v>17</v>
      </c>
      <c r="K558" s="2" t="s">
        <v>1314</v>
      </c>
      <c r="L558" s="2" t="s">
        <v>1315</v>
      </c>
    </row>
    <row r="559" spans="1:12" ht="16" thickBot="1">
      <c r="A559" s="1" t="s">
        <v>32</v>
      </c>
      <c r="B559" s="2" t="s">
        <v>1316</v>
      </c>
      <c r="C559" s="2" t="s">
        <v>1317</v>
      </c>
      <c r="D559" s="2" t="s">
        <v>1318</v>
      </c>
      <c r="E559" s="2" t="s">
        <v>14</v>
      </c>
      <c r="F559" s="2" t="s">
        <v>21</v>
      </c>
      <c r="G559" s="2" t="s">
        <v>1310</v>
      </c>
      <c r="H559" s="3">
        <v>975778</v>
      </c>
      <c r="I559" s="3">
        <v>1037074</v>
      </c>
      <c r="J559" s="2" t="s">
        <v>17</v>
      </c>
      <c r="K559" s="2" t="s">
        <v>1314</v>
      </c>
      <c r="L559" s="2" t="s">
        <v>1315</v>
      </c>
    </row>
    <row r="560" spans="1:12" ht="16" thickBot="1">
      <c r="A560" s="1" t="s">
        <v>108</v>
      </c>
      <c r="B560" s="2" t="s">
        <v>1319</v>
      </c>
      <c r="C560" s="2" t="s">
        <v>1319</v>
      </c>
      <c r="D560" s="2" t="s">
        <v>14</v>
      </c>
      <c r="E560" s="2" t="s">
        <v>14</v>
      </c>
      <c r="F560" s="2" t="s">
        <v>15</v>
      </c>
      <c r="G560" s="2" t="s">
        <v>1320</v>
      </c>
      <c r="H560" s="3">
        <v>878888</v>
      </c>
      <c r="I560" s="3">
        <v>890588</v>
      </c>
      <c r="J560" s="2" t="s">
        <v>17</v>
      </c>
      <c r="K560" s="2" t="s">
        <v>14</v>
      </c>
      <c r="L560" s="2" t="s">
        <v>14</v>
      </c>
    </row>
    <row r="561" spans="1:12" ht="16" thickBot="1">
      <c r="A561" s="1" t="s">
        <v>108</v>
      </c>
      <c r="B561" s="2" t="s">
        <v>1321</v>
      </c>
      <c r="C561" s="2" t="s">
        <v>1322</v>
      </c>
      <c r="D561" s="2" t="s">
        <v>1323</v>
      </c>
      <c r="E561" s="2" t="s">
        <v>14</v>
      </c>
      <c r="F561" s="2" t="s">
        <v>21</v>
      </c>
      <c r="G561" s="2" t="s">
        <v>1320</v>
      </c>
      <c r="H561" s="3">
        <v>878888</v>
      </c>
      <c r="I561" s="3">
        <v>890588</v>
      </c>
      <c r="J561" s="2" t="s">
        <v>17</v>
      </c>
      <c r="K561" s="2" t="s">
        <v>14</v>
      </c>
      <c r="L561" s="2" t="s">
        <v>14</v>
      </c>
    </row>
    <row r="562" spans="1:12" ht="16" thickBot="1">
      <c r="A562" s="1" t="s">
        <v>22</v>
      </c>
      <c r="B562" s="2" t="s">
        <v>1324</v>
      </c>
      <c r="C562" s="2" t="s">
        <v>1325</v>
      </c>
      <c r="D562" s="2" t="s">
        <v>1326</v>
      </c>
      <c r="E562" s="2" t="s">
        <v>14</v>
      </c>
      <c r="F562" s="2" t="s">
        <v>15</v>
      </c>
      <c r="G562" s="2" t="s">
        <v>1327</v>
      </c>
      <c r="H562" s="3">
        <v>735298</v>
      </c>
      <c r="I562" s="3">
        <v>736508</v>
      </c>
      <c r="J562" s="2" t="s">
        <v>17</v>
      </c>
      <c r="K562" s="2" t="s">
        <v>14</v>
      </c>
      <c r="L562" s="2" t="s">
        <v>14</v>
      </c>
    </row>
    <row r="563" spans="1:12" ht="16" thickBot="1">
      <c r="A563" s="1" t="s">
        <v>22</v>
      </c>
      <c r="B563" s="2" t="s">
        <v>1328</v>
      </c>
      <c r="C563" s="2" t="s">
        <v>1325</v>
      </c>
      <c r="D563" s="2" t="s">
        <v>1326</v>
      </c>
      <c r="E563" s="2" t="s">
        <v>14</v>
      </c>
      <c r="F563" s="2" t="s">
        <v>21</v>
      </c>
      <c r="G563" s="2" t="s">
        <v>1327</v>
      </c>
      <c r="H563" s="3">
        <v>735298</v>
      </c>
      <c r="I563" s="3">
        <v>736508</v>
      </c>
      <c r="J563" s="2" t="s">
        <v>17</v>
      </c>
      <c r="K563" s="2" t="s">
        <v>14</v>
      </c>
      <c r="L563" s="2" t="s">
        <v>55</v>
      </c>
    </row>
    <row r="564" spans="1:12" ht="16" thickBot="1">
      <c r="A564" s="1" t="s">
        <v>142</v>
      </c>
      <c r="B564" s="2" t="s">
        <v>1329</v>
      </c>
      <c r="C564" s="2" t="s">
        <v>1330</v>
      </c>
      <c r="D564" s="2" t="s">
        <v>1331</v>
      </c>
      <c r="E564" s="2" t="s">
        <v>14</v>
      </c>
      <c r="F564" s="2" t="s">
        <v>15</v>
      </c>
      <c r="G564" s="2" t="s">
        <v>1327</v>
      </c>
      <c r="H564" s="3">
        <v>749086</v>
      </c>
      <c r="I564" s="3">
        <v>754735</v>
      </c>
      <c r="J564" s="2" t="s">
        <v>17</v>
      </c>
      <c r="K564" s="2" t="s">
        <v>14</v>
      </c>
      <c r="L564" s="2" t="s">
        <v>14</v>
      </c>
    </row>
    <row r="565" spans="1:12" ht="16" thickBot="1">
      <c r="A565" s="1" t="s">
        <v>142</v>
      </c>
      <c r="B565" s="2" t="s">
        <v>1332</v>
      </c>
      <c r="C565" s="2" t="s">
        <v>1333</v>
      </c>
      <c r="D565" s="2" t="s">
        <v>1334</v>
      </c>
      <c r="E565" s="2" t="s">
        <v>14</v>
      </c>
      <c r="F565" s="2" t="s">
        <v>21</v>
      </c>
      <c r="G565" s="2" t="s">
        <v>1327</v>
      </c>
      <c r="H565" s="3">
        <v>749086</v>
      </c>
      <c r="I565" s="3">
        <v>754735</v>
      </c>
      <c r="J565" s="2" t="s">
        <v>17</v>
      </c>
      <c r="K565" s="2" t="s">
        <v>14</v>
      </c>
      <c r="L565" s="2" t="s">
        <v>50</v>
      </c>
    </row>
    <row r="566" spans="1:12" ht="16" thickBot="1">
      <c r="A566" s="1" t="s">
        <v>142</v>
      </c>
      <c r="B566" s="2" t="s">
        <v>1335</v>
      </c>
      <c r="C566" s="2" t="s">
        <v>1336</v>
      </c>
      <c r="D566" s="2" t="s">
        <v>1337</v>
      </c>
      <c r="E566" s="2" t="s">
        <v>14</v>
      </c>
      <c r="F566" s="2" t="s">
        <v>21</v>
      </c>
      <c r="G566" s="2" t="s">
        <v>1327</v>
      </c>
      <c r="H566" s="3">
        <v>749086</v>
      </c>
      <c r="I566" s="3">
        <v>751640</v>
      </c>
      <c r="J566" s="2" t="s">
        <v>17</v>
      </c>
      <c r="K566" s="2" t="s">
        <v>14</v>
      </c>
      <c r="L566" s="2" t="s">
        <v>50</v>
      </c>
    </row>
    <row r="567" spans="1:12" ht="16" thickBot="1">
      <c r="A567" s="1" t="s">
        <v>12</v>
      </c>
      <c r="B567" s="2" t="s">
        <v>1338</v>
      </c>
      <c r="C567" s="2" t="s">
        <v>1339</v>
      </c>
      <c r="D567" s="2" t="s">
        <v>1340</v>
      </c>
      <c r="E567" s="2" t="s">
        <v>14</v>
      </c>
      <c r="F567" s="2" t="s">
        <v>15</v>
      </c>
      <c r="G567" s="2" t="s">
        <v>1327</v>
      </c>
      <c r="H567" s="3">
        <v>760098</v>
      </c>
      <c r="I567" s="3">
        <v>817692</v>
      </c>
      <c r="J567" s="2" t="s">
        <v>17</v>
      </c>
      <c r="K567" s="2" t="s">
        <v>14</v>
      </c>
      <c r="L567" s="2" t="s">
        <v>14</v>
      </c>
    </row>
    <row r="568" spans="1:12" ht="16" thickBot="1">
      <c r="A568" s="1" t="s">
        <v>12</v>
      </c>
      <c r="B568" s="2" t="s">
        <v>1341</v>
      </c>
      <c r="C568" s="2" t="s">
        <v>1342</v>
      </c>
      <c r="D568" s="2" t="s">
        <v>1343</v>
      </c>
      <c r="E568" s="2" t="s">
        <v>14</v>
      </c>
      <c r="F568" s="2" t="s">
        <v>21</v>
      </c>
      <c r="G568" s="2" t="s">
        <v>1327</v>
      </c>
      <c r="H568" s="3">
        <v>760098</v>
      </c>
      <c r="I568" s="3">
        <v>817692</v>
      </c>
      <c r="J568" s="2" t="s">
        <v>17</v>
      </c>
      <c r="K568" s="2" t="s">
        <v>14</v>
      </c>
      <c r="L568" s="2" t="s">
        <v>50</v>
      </c>
    </row>
    <row r="569" spans="1:12" ht="16" thickBot="1">
      <c r="A569" s="1" t="s">
        <v>12</v>
      </c>
      <c r="B569" s="2" t="s">
        <v>1344</v>
      </c>
      <c r="C569" s="2" t="s">
        <v>1345</v>
      </c>
      <c r="D569" s="2" t="s">
        <v>1346</v>
      </c>
      <c r="E569" s="2" t="s">
        <v>14</v>
      </c>
      <c r="F569" s="2" t="s">
        <v>21</v>
      </c>
      <c r="G569" s="2" t="s">
        <v>1327</v>
      </c>
      <c r="H569" s="3">
        <v>760098</v>
      </c>
      <c r="I569" s="3">
        <v>812293</v>
      </c>
      <c r="J569" s="2" t="s">
        <v>17</v>
      </c>
      <c r="K569" s="2" t="s">
        <v>14</v>
      </c>
      <c r="L569" s="2" t="s">
        <v>50</v>
      </c>
    </row>
    <row r="570" spans="1:12" ht="16" thickBot="1">
      <c r="A570" s="1" t="s">
        <v>12</v>
      </c>
      <c r="B570" s="2" t="s">
        <v>1347</v>
      </c>
      <c r="C570" s="2" t="s">
        <v>1348</v>
      </c>
      <c r="D570" s="2" t="s">
        <v>1349</v>
      </c>
      <c r="E570" s="2" t="s">
        <v>14</v>
      </c>
      <c r="F570" s="2" t="s">
        <v>21</v>
      </c>
      <c r="G570" s="2" t="s">
        <v>1327</v>
      </c>
      <c r="H570" s="3">
        <v>760098</v>
      </c>
      <c r="I570" s="3">
        <v>809638</v>
      </c>
      <c r="J570" s="2" t="s">
        <v>17</v>
      </c>
      <c r="K570" s="2" t="s">
        <v>14</v>
      </c>
      <c r="L570" s="2" t="s">
        <v>50</v>
      </c>
    </row>
    <row r="571" spans="1:12" ht="16" thickBot="1">
      <c r="A571" s="1" t="s">
        <v>12</v>
      </c>
      <c r="B571" s="2" t="s">
        <v>1350</v>
      </c>
      <c r="C571" s="2" t="s">
        <v>1351</v>
      </c>
      <c r="D571" s="2" t="s">
        <v>1352</v>
      </c>
      <c r="E571" s="2" t="s">
        <v>14</v>
      </c>
      <c r="F571" s="2" t="s">
        <v>21</v>
      </c>
      <c r="G571" s="2" t="s">
        <v>1327</v>
      </c>
      <c r="H571" s="3">
        <v>760098</v>
      </c>
      <c r="I571" s="3">
        <v>801110</v>
      </c>
      <c r="J571" s="2" t="s">
        <v>17</v>
      </c>
      <c r="K571" s="2" t="s">
        <v>14</v>
      </c>
      <c r="L571" s="2" t="s">
        <v>50</v>
      </c>
    </row>
    <row r="572" spans="1:12" ht="16" thickBot="1">
      <c r="A572" s="1" t="s">
        <v>12</v>
      </c>
      <c r="B572" s="2" t="s">
        <v>1353</v>
      </c>
      <c r="C572" s="2" t="s">
        <v>1354</v>
      </c>
      <c r="D572" s="2" t="s">
        <v>1355</v>
      </c>
      <c r="E572" s="2" t="s">
        <v>14</v>
      </c>
      <c r="F572" s="2" t="s">
        <v>21</v>
      </c>
      <c r="G572" s="2" t="s">
        <v>1327</v>
      </c>
      <c r="H572" s="3">
        <v>760098</v>
      </c>
      <c r="I572" s="3">
        <v>797606</v>
      </c>
      <c r="J572" s="2" t="s">
        <v>17</v>
      </c>
      <c r="K572" s="2" t="s">
        <v>14</v>
      </c>
      <c r="L572" s="2" t="s">
        <v>50</v>
      </c>
    </row>
    <row r="573" spans="1:12" ht="16" thickBot="1">
      <c r="A573" s="1" t="s">
        <v>12</v>
      </c>
      <c r="B573" s="2" t="s">
        <v>1356</v>
      </c>
      <c r="C573" s="2" t="s">
        <v>1357</v>
      </c>
      <c r="D573" s="2" t="s">
        <v>1358</v>
      </c>
      <c r="E573" s="2" t="s">
        <v>14</v>
      </c>
      <c r="F573" s="2" t="s">
        <v>21</v>
      </c>
      <c r="G573" s="2" t="s">
        <v>1327</v>
      </c>
      <c r="H573" s="3">
        <v>760098</v>
      </c>
      <c r="I573" s="3">
        <v>787634</v>
      </c>
      <c r="J573" s="2" t="s">
        <v>17</v>
      </c>
      <c r="K573" s="2" t="s">
        <v>14</v>
      </c>
      <c r="L573" s="2" t="s">
        <v>50</v>
      </c>
    </row>
    <row r="574" spans="1:12" ht="16" thickBot="1">
      <c r="A574" s="1" t="s">
        <v>12</v>
      </c>
      <c r="B574" s="2" t="s">
        <v>1359</v>
      </c>
      <c r="C574" s="2" t="s">
        <v>1360</v>
      </c>
      <c r="D574" s="2" t="s">
        <v>1361</v>
      </c>
      <c r="E574" s="2" t="s">
        <v>14</v>
      </c>
      <c r="F574" s="2" t="s">
        <v>21</v>
      </c>
      <c r="G574" s="2" t="s">
        <v>1327</v>
      </c>
      <c r="H574" s="3">
        <v>760098</v>
      </c>
      <c r="I574" s="3">
        <v>784623</v>
      </c>
      <c r="J574" s="2" t="s">
        <v>17</v>
      </c>
      <c r="K574" s="2" t="s">
        <v>14</v>
      </c>
      <c r="L574" s="2" t="s">
        <v>50</v>
      </c>
    </row>
    <row r="575" spans="1:12" ht="16" thickBot="1">
      <c r="A575" s="1" t="s">
        <v>12</v>
      </c>
      <c r="B575" s="2" t="s">
        <v>1362</v>
      </c>
      <c r="C575" s="2" t="s">
        <v>1363</v>
      </c>
      <c r="D575" s="2" t="s">
        <v>1364</v>
      </c>
      <c r="E575" s="2" t="s">
        <v>14</v>
      </c>
      <c r="F575" s="2" t="s">
        <v>21</v>
      </c>
      <c r="G575" s="2" t="s">
        <v>1327</v>
      </c>
      <c r="H575" s="3">
        <v>760098</v>
      </c>
      <c r="I575" s="3">
        <v>782379</v>
      </c>
      <c r="J575" s="2" t="s">
        <v>17</v>
      </c>
      <c r="K575" s="2" t="s">
        <v>14</v>
      </c>
      <c r="L575" s="2" t="s">
        <v>50</v>
      </c>
    </row>
    <row r="576" spans="1:12" ht="16" thickBot="1">
      <c r="A576" s="1" t="s">
        <v>12</v>
      </c>
      <c r="B576" s="2" t="s">
        <v>1365</v>
      </c>
      <c r="C576" s="2" t="s">
        <v>1366</v>
      </c>
      <c r="D576" s="2" t="s">
        <v>1367</v>
      </c>
      <c r="E576" s="2" t="s">
        <v>14</v>
      </c>
      <c r="F576" s="2" t="s">
        <v>21</v>
      </c>
      <c r="G576" s="2" t="s">
        <v>1327</v>
      </c>
      <c r="H576" s="3">
        <v>760098</v>
      </c>
      <c r="I576" s="3">
        <v>779739</v>
      </c>
      <c r="J576" s="2" t="s">
        <v>17</v>
      </c>
      <c r="K576" s="2" t="s">
        <v>14</v>
      </c>
      <c r="L576" s="2" t="s">
        <v>50</v>
      </c>
    </row>
    <row r="577" spans="1:12" ht="16" thickBot="1">
      <c r="A577" s="1" t="s">
        <v>12</v>
      </c>
      <c r="B577" s="2" t="s">
        <v>1368</v>
      </c>
      <c r="C577" s="2" t="s">
        <v>1369</v>
      </c>
      <c r="D577" s="2" t="s">
        <v>1370</v>
      </c>
      <c r="E577" s="2" t="s">
        <v>14</v>
      </c>
      <c r="F577" s="2" t="s">
        <v>21</v>
      </c>
      <c r="G577" s="2" t="s">
        <v>1327</v>
      </c>
      <c r="H577" s="3">
        <v>760098</v>
      </c>
      <c r="I577" s="3">
        <v>771813</v>
      </c>
      <c r="J577" s="2" t="s">
        <v>17</v>
      </c>
      <c r="K577" s="2" t="s">
        <v>14</v>
      </c>
      <c r="L577" s="2" t="s">
        <v>50</v>
      </c>
    </row>
    <row r="578" spans="1:12" ht="16" thickBot="1">
      <c r="A578" s="1" t="s">
        <v>12</v>
      </c>
      <c r="B578" s="2" t="s">
        <v>1371</v>
      </c>
      <c r="C578" s="2" t="s">
        <v>1372</v>
      </c>
      <c r="D578" s="2" t="s">
        <v>1373</v>
      </c>
      <c r="E578" s="2" t="s">
        <v>14</v>
      </c>
      <c r="F578" s="2" t="s">
        <v>21</v>
      </c>
      <c r="G578" s="2" t="s">
        <v>1327</v>
      </c>
      <c r="H578" s="3">
        <v>760098</v>
      </c>
      <c r="I578" s="3">
        <v>763477</v>
      </c>
      <c r="J578" s="2" t="s">
        <v>17</v>
      </c>
      <c r="K578" s="2" t="s">
        <v>14</v>
      </c>
      <c r="L578" s="2" t="s">
        <v>50</v>
      </c>
    </row>
    <row r="579" spans="1:12" ht="16" thickBot="1">
      <c r="A579" s="1" t="s">
        <v>22</v>
      </c>
      <c r="B579" s="2" t="s">
        <v>1374</v>
      </c>
      <c r="C579" s="2" t="s">
        <v>1375</v>
      </c>
      <c r="D579" s="2" t="s">
        <v>1376</v>
      </c>
      <c r="E579" s="2" t="s">
        <v>14</v>
      </c>
      <c r="F579" s="2" t="s">
        <v>15</v>
      </c>
      <c r="G579" s="2" t="s">
        <v>1377</v>
      </c>
      <c r="H579" s="3">
        <v>339171</v>
      </c>
      <c r="I579" s="3">
        <v>347240</v>
      </c>
      <c r="J579" s="2" t="s">
        <v>17</v>
      </c>
      <c r="K579" s="2" t="s">
        <v>14</v>
      </c>
      <c r="L579" s="2" t="s">
        <v>14</v>
      </c>
    </row>
    <row r="580" spans="1:12" ht="16" thickBot="1">
      <c r="A580" s="1" t="s">
        <v>22</v>
      </c>
      <c r="B580" s="2" t="s">
        <v>1378</v>
      </c>
      <c r="C580" s="2" t="s">
        <v>1375</v>
      </c>
      <c r="D580" s="2" t="s">
        <v>1376</v>
      </c>
      <c r="E580" s="2" t="s">
        <v>14</v>
      </c>
      <c r="F580" s="2" t="s">
        <v>21</v>
      </c>
      <c r="G580" s="2" t="s">
        <v>1377</v>
      </c>
      <c r="H580" s="3">
        <v>339171</v>
      </c>
      <c r="I580" s="3">
        <v>347240</v>
      </c>
      <c r="J580" s="2" t="s">
        <v>17</v>
      </c>
      <c r="K580" s="2" t="s">
        <v>14</v>
      </c>
      <c r="L580" s="2" t="s">
        <v>50</v>
      </c>
    </row>
    <row r="581" spans="1:12" ht="16" thickBot="1">
      <c r="A581" s="1" t="s">
        <v>32</v>
      </c>
      <c r="B581" s="2" t="s">
        <v>1379</v>
      </c>
      <c r="C581" s="2" t="s">
        <v>1379</v>
      </c>
      <c r="D581" s="2" t="s">
        <v>14</v>
      </c>
      <c r="E581" s="2" t="s">
        <v>14</v>
      </c>
      <c r="F581" s="2" t="s">
        <v>15</v>
      </c>
      <c r="G581" s="2" t="s">
        <v>1380</v>
      </c>
      <c r="H581" s="3">
        <v>144416</v>
      </c>
      <c r="I581" s="3">
        <v>160715</v>
      </c>
      <c r="J581" s="2" t="s">
        <v>17</v>
      </c>
      <c r="K581" s="2" t="s">
        <v>14</v>
      </c>
      <c r="L581" s="2" t="s">
        <v>14</v>
      </c>
    </row>
    <row r="582" spans="1:12" ht="16" thickBot="1">
      <c r="A582" s="1" t="s">
        <v>32</v>
      </c>
      <c r="B582" s="2" t="s">
        <v>1381</v>
      </c>
      <c r="C582" s="2" t="s">
        <v>1382</v>
      </c>
      <c r="D582" s="2" t="s">
        <v>1383</v>
      </c>
      <c r="E582" s="2" t="s">
        <v>14</v>
      </c>
      <c r="F582" s="2" t="s">
        <v>21</v>
      </c>
      <c r="G582" s="2" t="s">
        <v>1380</v>
      </c>
      <c r="H582" s="3">
        <v>144416</v>
      </c>
      <c r="I582" s="3">
        <v>160715</v>
      </c>
      <c r="J582" s="2" t="s">
        <v>17</v>
      </c>
      <c r="K582" s="2" t="s">
        <v>14</v>
      </c>
      <c r="L582" s="2" t="s">
        <v>1384</v>
      </c>
    </row>
    <row r="583" spans="1:12" ht="16" thickBot="1">
      <c r="A583" s="1" t="s">
        <v>32</v>
      </c>
      <c r="B583" s="2" t="s">
        <v>1385</v>
      </c>
      <c r="C583" s="2" t="s">
        <v>1386</v>
      </c>
      <c r="D583" s="2" t="s">
        <v>1387</v>
      </c>
      <c r="E583" s="2" t="s">
        <v>14</v>
      </c>
      <c r="F583" s="2" t="s">
        <v>15</v>
      </c>
      <c r="G583" s="2" t="s">
        <v>1388</v>
      </c>
      <c r="H583" s="3">
        <v>849539</v>
      </c>
      <c r="I583" s="3">
        <v>862608</v>
      </c>
      <c r="J583" s="2" t="s">
        <v>24</v>
      </c>
      <c r="K583" s="2" t="s">
        <v>14</v>
      </c>
      <c r="L583" s="2" t="s">
        <v>14</v>
      </c>
    </row>
    <row r="584" spans="1:12" ht="16" thickBot="1">
      <c r="A584" s="1" t="s">
        <v>32</v>
      </c>
      <c r="B584" s="2" t="s">
        <v>1389</v>
      </c>
      <c r="C584" s="2" t="s">
        <v>1386</v>
      </c>
      <c r="D584" s="2" t="s">
        <v>1387</v>
      </c>
      <c r="E584" s="2" t="s">
        <v>14</v>
      </c>
      <c r="F584" s="2" t="s">
        <v>21</v>
      </c>
      <c r="G584" s="2" t="s">
        <v>1388</v>
      </c>
      <c r="H584" s="3">
        <v>849539</v>
      </c>
      <c r="I584" s="3">
        <v>862608</v>
      </c>
      <c r="J584" s="2" t="s">
        <v>24</v>
      </c>
      <c r="K584" s="2" t="s">
        <v>14</v>
      </c>
      <c r="L584" s="2" t="s">
        <v>50</v>
      </c>
    </row>
    <row r="585" spans="1:12" ht="16" thickBot="1">
      <c r="A585" s="1" t="s">
        <v>12</v>
      </c>
      <c r="B585" s="2" t="s">
        <v>1390</v>
      </c>
      <c r="C585" s="2" t="s">
        <v>1390</v>
      </c>
      <c r="D585" s="2" t="s">
        <v>14</v>
      </c>
      <c r="E585" s="2" t="s">
        <v>14</v>
      </c>
      <c r="F585" s="2" t="s">
        <v>15</v>
      </c>
      <c r="G585" s="2" t="s">
        <v>1391</v>
      </c>
      <c r="H585" s="3">
        <v>19351</v>
      </c>
      <c r="I585" s="3">
        <v>21891</v>
      </c>
      <c r="J585" s="2" t="s">
        <v>24</v>
      </c>
      <c r="K585" s="2" t="s">
        <v>14</v>
      </c>
      <c r="L585" s="2" t="s">
        <v>14</v>
      </c>
    </row>
    <row r="586" spans="1:12" ht="16" thickBot="1">
      <c r="A586" s="1" t="s">
        <v>12</v>
      </c>
      <c r="B586" s="2" t="s">
        <v>1392</v>
      </c>
      <c r="C586" s="2" t="s">
        <v>1393</v>
      </c>
      <c r="D586" s="2" t="s">
        <v>1394</v>
      </c>
      <c r="E586" s="2" t="s">
        <v>14</v>
      </c>
      <c r="F586" s="2" t="s">
        <v>21</v>
      </c>
      <c r="G586" s="2" t="s">
        <v>1391</v>
      </c>
      <c r="H586" s="3">
        <v>19351</v>
      </c>
      <c r="I586" s="3">
        <v>21891</v>
      </c>
      <c r="J586" s="2" t="s">
        <v>24</v>
      </c>
      <c r="K586" s="2" t="s">
        <v>14</v>
      </c>
      <c r="L586" s="2" t="s">
        <v>14</v>
      </c>
    </row>
    <row r="587" spans="1:12" ht="16" thickBot="1">
      <c r="A587" s="1" t="s">
        <v>12</v>
      </c>
      <c r="B587" s="2" t="s">
        <v>1395</v>
      </c>
      <c r="C587" s="2" t="s">
        <v>1395</v>
      </c>
      <c r="D587" s="2" t="s">
        <v>14</v>
      </c>
      <c r="E587" s="2" t="s">
        <v>14</v>
      </c>
      <c r="F587" s="2" t="s">
        <v>15</v>
      </c>
      <c r="G587" s="2" t="s">
        <v>1396</v>
      </c>
      <c r="H587" s="3">
        <v>690386</v>
      </c>
      <c r="I587" s="3">
        <v>711393</v>
      </c>
      <c r="J587" s="2" t="s">
        <v>24</v>
      </c>
      <c r="K587" s="2" t="s">
        <v>14</v>
      </c>
      <c r="L587" s="2" t="s">
        <v>14</v>
      </c>
    </row>
    <row r="588" spans="1:12" ht="16" thickBot="1">
      <c r="A588" s="1" t="s">
        <v>12</v>
      </c>
      <c r="B588" s="2" t="s">
        <v>1397</v>
      </c>
      <c r="C588" s="2" t="s">
        <v>1398</v>
      </c>
      <c r="D588" s="2" t="s">
        <v>1399</v>
      </c>
      <c r="E588" s="2" t="s">
        <v>14</v>
      </c>
      <c r="F588" s="2" t="s">
        <v>21</v>
      </c>
      <c r="G588" s="2" t="s">
        <v>1396</v>
      </c>
      <c r="H588" s="3">
        <v>690386</v>
      </c>
      <c r="I588" s="3">
        <v>711393</v>
      </c>
      <c r="J588" s="2" t="s">
        <v>24</v>
      </c>
      <c r="K588" s="2" t="s">
        <v>14</v>
      </c>
      <c r="L588" s="2" t="s">
        <v>14</v>
      </c>
    </row>
    <row r="589" spans="1:12" ht="16" thickBot="1">
      <c r="A589" s="1" t="s">
        <v>32</v>
      </c>
      <c r="B589" s="2" t="s">
        <v>1400</v>
      </c>
      <c r="C589" s="2" t="s">
        <v>1400</v>
      </c>
      <c r="D589" s="2" t="s">
        <v>1401</v>
      </c>
      <c r="E589" s="2" t="s">
        <v>1402</v>
      </c>
      <c r="F589" s="2" t="s">
        <v>15</v>
      </c>
      <c r="G589" s="2" t="s">
        <v>1396</v>
      </c>
      <c r="H589" s="3">
        <v>781895</v>
      </c>
      <c r="I589" s="3">
        <v>796432</v>
      </c>
      <c r="J589" s="2" t="s">
        <v>17</v>
      </c>
      <c r="K589" s="2" t="s">
        <v>14</v>
      </c>
      <c r="L589" s="2" t="s">
        <v>1403</v>
      </c>
    </row>
    <row r="590" spans="1:12" ht="16" thickBot="1">
      <c r="A590" s="1" t="s">
        <v>32</v>
      </c>
      <c r="B590" s="2" t="s">
        <v>1404</v>
      </c>
      <c r="C590" s="2" t="s">
        <v>1405</v>
      </c>
      <c r="D590" s="2" t="s">
        <v>1401</v>
      </c>
      <c r="E590" s="2" t="s">
        <v>14</v>
      </c>
      <c r="F590" s="2" t="s">
        <v>21</v>
      </c>
      <c r="G590" s="2" t="s">
        <v>1396</v>
      </c>
      <c r="H590" s="3">
        <v>781895</v>
      </c>
      <c r="I590" s="3">
        <v>796432</v>
      </c>
      <c r="J590" s="2" t="s">
        <v>17</v>
      </c>
      <c r="K590" s="2" t="s">
        <v>14</v>
      </c>
      <c r="L590" s="2" t="s">
        <v>14</v>
      </c>
    </row>
    <row r="591" spans="1:12" ht="16" thickBot="1">
      <c r="A591" s="1" t="s">
        <v>108</v>
      </c>
      <c r="B591" s="2" t="s">
        <v>1406</v>
      </c>
      <c r="C591" s="2" t="s">
        <v>1407</v>
      </c>
      <c r="D591" s="2" t="s">
        <v>14</v>
      </c>
      <c r="E591" s="2" t="s">
        <v>14</v>
      </c>
      <c r="F591" s="2" t="s">
        <v>15</v>
      </c>
      <c r="G591" s="2" t="s">
        <v>1408</v>
      </c>
      <c r="H591" s="3">
        <v>1075976</v>
      </c>
      <c r="I591" s="3">
        <v>1100558</v>
      </c>
      <c r="J591" s="2" t="s">
        <v>24</v>
      </c>
      <c r="K591" s="2" t="s">
        <v>14</v>
      </c>
      <c r="L591" s="2" t="s">
        <v>14</v>
      </c>
    </row>
    <row r="592" spans="1:12" ht="16" thickBot="1">
      <c r="A592" s="1" t="s">
        <v>108</v>
      </c>
      <c r="B592" s="2" t="s">
        <v>1409</v>
      </c>
      <c r="C592" s="2" t="s">
        <v>1407</v>
      </c>
      <c r="D592" s="2" t="s">
        <v>14</v>
      </c>
      <c r="E592" s="2" t="s">
        <v>14</v>
      </c>
      <c r="F592" s="2" t="s">
        <v>21</v>
      </c>
      <c r="G592" s="2" t="s">
        <v>1408</v>
      </c>
      <c r="H592" s="3">
        <v>1075976</v>
      </c>
      <c r="I592" s="3">
        <v>1100558</v>
      </c>
      <c r="J592" s="2" t="s">
        <v>24</v>
      </c>
      <c r="K592" s="2" t="s">
        <v>14</v>
      </c>
      <c r="L592" s="2" t="s">
        <v>14</v>
      </c>
    </row>
    <row r="593" spans="1:12" ht="16" thickBot="1">
      <c r="A593" s="1" t="s">
        <v>32</v>
      </c>
      <c r="B593" s="2" t="s">
        <v>1410</v>
      </c>
      <c r="C593" s="2" t="s">
        <v>1410</v>
      </c>
      <c r="D593" s="2" t="s">
        <v>14</v>
      </c>
      <c r="E593" s="2" t="s">
        <v>14</v>
      </c>
      <c r="F593" s="2" t="s">
        <v>15</v>
      </c>
      <c r="G593" s="2" t="s">
        <v>1411</v>
      </c>
      <c r="H593" s="3">
        <v>310731</v>
      </c>
      <c r="I593" s="3">
        <v>312101</v>
      </c>
      <c r="J593" s="2" t="s">
        <v>24</v>
      </c>
      <c r="K593" s="2" t="s">
        <v>14</v>
      </c>
      <c r="L593" s="2" t="s">
        <v>14</v>
      </c>
    </row>
    <row r="594" spans="1:12" ht="16" thickBot="1">
      <c r="A594" s="1" t="s">
        <v>32</v>
      </c>
      <c r="B594" s="2" t="s">
        <v>1412</v>
      </c>
      <c r="C594" s="2" t="s">
        <v>1413</v>
      </c>
      <c r="D594" s="2" t="s">
        <v>1414</v>
      </c>
      <c r="E594" s="2" t="s">
        <v>14</v>
      </c>
      <c r="F594" s="2" t="s">
        <v>21</v>
      </c>
      <c r="G594" s="2" t="s">
        <v>1411</v>
      </c>
      <c r="H594" s="3">
        <v>310731</v>
      </c>
      <c r="I594" s="3">
        <v>312101</v>
      </c>
      <c r="J594" s="2" t="s">
        <v>24</v>
      </c>
      <c r="K594" s="2" t="s">
        <v>477</v>
      </c>
      <c r="L594" s="2" t="s">
        <v>1415</v>
      </c>
    </row>
    <row r="595" spans="1:12" ht="16" thickBot="1">
      <c r="A595" s="1" t="s">
        <v>108</v>
      </c>
      <c r="B595" s="2" t="s">
        <v>1416</v>
      </c>
      <c r="C595" s="2" t="s">
        <v>1416</v>
      </c>
      <c r="D595" s="2" t="s">
        <v>14</v>
      </c>
      <c r="E595" s="2" t="s">
        <v>14</v>
      </c>
      <c r="F595" s="2" t="s">
        <v>15</v>
      </c>
      <c r="G595" s="2" t="s">
        <v>1417</v>
      </c>
      <c r="H595" s="3">
        <v>383811</v>
      </c>
      <c r="I595" s="3">
        <v>397495</v>
      </c>
      <c r="J595" s="2" t="s">
        <v>24</v>
      </c>
      <c r="K595" s="2" t="s">
        <v>14</v>
      </c>
      <c r="L595" s="2" t="s">
        <v>14</v>
      </c>
    </row>
    <row r="596" spans="1:12" ht="16" thickBot="1">
      <c r="A596" s="1" t="s">
        <v>108</v>
      </c>
      <c r="B596" s="2" t="s">
        <v>1418</v>
      </c>
      <c r="C596" s="2" t="s">
        <v>1419</v>
      </c>
      <c r="D596" s="2" t="s">
        <v>1420</v>
      </c>
      <c r="E596" s="2" t="s">
        <v>14</v>
      </c>
      <c r="F596" s="2" t="s">
        <v>21</v>
      </c>
      <c r="G596" s="2" t="s">
        <v>1417</v>
      </c>
      <c r="H596" s="3">
        <v>383811</v>
      </c>
      <c r="I596" s="3">
        <v>397495</v>
      </c>
      <c r="J596" s="2" t="s">
        <v>24</v>
      </c>
      <c r="K596" s="2" t="s">
        <v>1421</v>
      </c>
      <c r="L596" s="2" t="s">
        <v>1422</v>
      </c>
    </row>
    <row r="597" spans="1:12" ht="16" thickBot="1">
      <c r="A597" s="1" t="s">
        <v>108</v>
      </c>
      <c r="B597" s="2" t="s">
        <v>1423</v>
      </c>
      <c r="C597" s="2" t="s">
        <v>1423</v>
      </c>
      <c r="D597" s="2" t="s">
        <v>14</v>
      </c>
      <c r="E597" s="2" t="s">
        <v>14</v>
      </c>
      <c r="F597" s="2" t="s">
        <v>15</v>
      </c>
      <c r="G597" s="2" t="s">
        <v>1424</v>
      </c>
      <c r="H597" s="3">
        <v>620779</v>
      </c>
      <c r="I597" s="3">
        <v>622685</v>
      </c>
      <c r="J597" s="2" t="s">
        <v>24</v>
      </c>
      <c r="K597" s="2" t="s">
        <v>14</v>
      </c>
      <c r="L597" s="2" t="s">
        <v>14</v>
      </c>
    </row>
    <row r="598" spans="1:12" ht="16" thickBot="1">
      <c r="A598" s="1" t="s">
        <v>108</v>
      </c>
      <c r="B598" s="2" t="s">
        <v>1425</v>
      </c>
      <c r="C598" s="2" t="s">
        <v>1426</v>
      </c>
      <c r="D598" s="2" t="s">
        <v>1427</v>
      </c>
      <c r="E598" s="2" t="s">
        <v>14</v>
      </c>
      <c r="F598" s="2" t="s">
        <v>21</v>
      </c>
      <c r="G598" s="2" t="s">
        <v>1424</v>
      </c>
      <c r="H598" s="3">
        <v>620779</v>
      </c>
      <c r="I598" s="3">
        <v>622685</v>
      </c>
      <c r="J598" s="2" t="s">
        <v>24</v>
      </c>
      <c r="K598" s="2" t="s">
        <v>14</v>
      </c>
      <c r="L598" s="2" t="s">
        <v>1428</v>
      </c>
    </row>
    <row r="599" spans="1:12" ht="16" thickBot="1">
      <c r="A599" s="1" t="s">
        <v>108</v>
      </c>
      <c r="B599" s="2" t="s">
        <v>1429</v>
      </c>
      <c r="C599" s="2" t="s">
        <v>1429</v>
      </c>
      <c r="D599" s="2" t="s">
        <v>14</v>
      </c>
      <c r="E599" s="2" t="s">
        <v>14</v>
      </c>
      <c r="F599" s="2" t="s">
        <v>15</v>
      </c>
      <c r="G599" s="2" t="s">
        <v>1424</v>
      </c>
      <c r="H599" s="3">
        <v>627474</v>
      </c>
      <c r="I599" s="3">
        <v>630040</v>
      </c>
      <c r="J599" s="2" t="s">
        <v>24</v>
      </c>
      <c r="K599" s="2" t="s">
        <v>14</v>
      </c>
      <c r="L599" s="2" t="s">
        <v>14</v>
      </c>
    </row>
    <row r="600" spans="1:12" ht="16" thickBot="1">
      <c r="A600" s="1" t="s">
        <v>108</v>
      </c>
      <c r="B600" s="2" t="s">
        <v>1430</v>
      </c>
      <c r="C600" s="2" t="s">
        <v>1431</v>
      </c>
      <c r="D600" s="2" t="s">
        <v>1432</v>
      </c>
      <c r="E600" s="2" t="s">
        <v>14</v>
      </c>
      <c r="F600" s="2" t="s">
        <v>21</v>
      </c>
      <c r="G600" s="2" t="s">
        <v>1424</v>
      </c>
      <c r="H600" s="3">
        <v>627474</v>
      </c>
      <c r="I600" s="3">
        <v>630040</v>
      </c>
      <c r="J600" s="2" t="s">
        <v>24</v>
      </c>
      <c r="K600" s="2" t="s">
        <v>14</v>
      </c>
      <c r="L600" s="2" t="s">
        <v>1433</v>
      </c>
    </row>
    <row r="601" spans="1:12" ht="16" thickBot="1">
      <c r="A601" s="1" t="s">
        <v>12</v>
      </c>
      <c r="B601" s="2" t="s">
        <v>1434</v>
      </c>
      <c r="C601" s="2" t="s">
        <v>1434</v>
      </c>
      <c r="D601" s="2" t="s">
        <v>14</v>
      </c>
      <c r="E601" s="2" t="s">
        <v>14</v>
      </c>
      <c r="F601" s="2" t="s">
        <v>15</v>
      </c>
      <c r="G601" s="2" t="s">
        <v>1424</v>
      </c>
      <c r="H601" s="3">
        <v>634447</v>
      </c>
      <c r="I601" s="3">
        <v>638349</v>
      </c>
      <c r="J601" s="2" t="s">
        <v>24</v>
      </c>
      <c r="K601" s="2" t="s">
        <v>14</v>
      </c>
      <c r="L601" s="2" t="s">
        <v>14</v>
      </c>
    </row>
    <row r="602" spans="1:12" ht="16" thickBot="1">
      <c r="A602" s="1" t="s">
        <v>12</v>
      </c>
      <c r="B602" s="2" t="s">
        <v>1435</v>
      </c>
      <c r="C602" s="2" t="s">
        <v>1436</v>
      </c>
      <c r="D602" s="2" t="s">
        <v>1437</v>
      </c>
      <c r="E602" s="2" t="s">
        <v>14</v>
      </c>
      <c r="F602" s="2" t="s">
        <v>21</v>
      </c>
      <c r="G602" s="2" t="s">
        <v>1424</v>
      </c>
      <c r="H602" s="3">
        <v>634447</v>
      </c>
      <c r="I602" s="3">
        <v>638349</v>
      </c>
      <c r="J602" s="2" t="s">
        <v>24</v>
      </c>
      <c r="K602" s="2" t="s">
        <v>14</v>
      </c>
      <c r="L602" s="2" t="s">
        <v>55</v>
      </c>
    </row>
    <row r="603" spans="1:12" ht="16" thickBot="1">
      <c r="A603" s="1" t="s">
        <v>12</v>
      </c>
      <c r="B603" s="2" t="s">
        <v>1438</v>
      </c>
      <c r="C603" s="2" t="s">
        <v>1438</v>
      </c>
      <c r="D603" s="2" t="s">
        <v>14</v>
      </c>
      <c r="E603" s="2" t="s">
        <v>14</v>
      </c>
      <c r="F603" s="2" t="s">
        <v>15</v>
      </c>
      <c r="G603" s="2" t="s">
        <v>1424</v>
      </c>
      <c r="H603" s="3">
        <v>654896</v>
      </c>
      <c r="I603" s="3">
        <v>657256</v>
      </c>
      <c r="J603" s="2" t="s">
        <v>24</v>
      </c>
      <c r="K603" s="2" t="s">
        <v>14</v>
      </c>
      <c r="L603" s="2" t="s">
        <v>14</v>
      </c>
    </row>
    <row r="604" spans="1:12" ht="16" thickBot="1">
      <c r="A604" s="1" t="s">
        <v>12</v>
      </c>
      <c r="B604" s="2" t="s">
        <v>1439</v>
      </c>
      <c r="C604" s="2" t="s">
        <v>1440</v>
      </c>
      <c r="D604" s="2" t="s">
        <v>1441</v>
      </c>
      <c r="E604" s="2" t="s">
        <v>14</v>
      </c>
      <c r="F604" s="2" t="s">
        <v>21</v>
      </c>
      <c r="G604" s="2" t="s">
        <v>1424</v>
      </c>
      <c r="H604" s="3">
        <v>654896</v>
      </c>
      <c r="I604" s="3">
        <v>657256</v>
      </c>
      <c r="J604" s="2" t="s">
        <v>24</v>
      </c>
      <c r="K604" s="2" t="s">
        <v>14</v>
      </c>
      <c r="L604" s="2" t="s">
        <v>55</v>
      </c>
    </row>
    <row r="605" spans="1:12" ht="16" thickBot="1">
      <c r="A605" s="1" t="s">
        <v>108</v>
      </c>
      <c r="B605" s="2" t="s">
        <v>1442</v>
      </c>
      <c r="C605" s="2" t="s">
        <v>1443</v>
      </c>
      <c r="D605" s="2" t="s">
        <v>14</v>
      </c>
      <c r="E605" s="2" t="s">
        <v>14</v>
      </c>
      <c r="F605" s="2" t="s">
        <v>15</v>
      </c>
      <c r="G605" s="2" t="s">
        <v>1424</v>
      </c>
      <c r="H605" s="3">
        <v>699259</v>
      </c>
      <c r="I605" s="3">
        <v>712591</v>
      </c>
      <c r="J605" s="2" t="s">
        <v>17</v>
      </c>
      <c r="K605" s="2" t="s">
        <v>14</v>
      </c>
      <c r="L605" s="2" t="s">
        <v>14</v>
      </c>
    </row>
    <row r="606" spans="1:12" ht="16" thickBot="1">
      <c r="A606" s="1" t="s">
        <v>108</v>
      </c>
      <c r="B606" s="2" t="s">
        <v>1444</v>
      </c>
      <c r="C606" s="2" t="s">
        <v>1443</v>
      </c>
      <c r="D606" s="2" t="s">
        <v>1445</v>
      </c>
      <c r="E606" s="2" t="s">
        <v>14</v>
      </c>
      <c r="F606" s="2" t="s">
        <v>21</v>
      </c>
      <c r="G606" s="2" t="s">
        <v>1424</v>
      </c>
      <c r="H606" s="3">
        <v>699259</v>
      </c>
      <c r="I606" s="3">
        <v>712591</v>
      </c>
      <c r="J606" s="2" t="s">
        <v>17</v>
      </c>
      <c r="K606" s="2" t="s">
        <v>14</v>
      </c>
      <c r="L606" s="2" t="s">
        <v>732</v>
      </c>
    </row>
    <row r="607" spans="1:12" ht="16" thickBot="1">
      <c r="A607" s="1" t="s">
        <v>32</v>
      </c>
      <c r="B607" s="2" t="s">
        <v>1446</v>
      </c>
      <c r="C607" s="2" t="s">
        <v>1447</v>
      </c>
      <c r="D607" s="2" t="s">
        <v>14</v>
      </c>
      <c r="E607" s="2" t="s">
        <v>14</v>
      </c>
      <c r="F607" s="2" t="s">
        <v>15</v>
      </c>
      <c r="G607" s="2" t="s">
        <v>1448</v>
      </c>
      <c r="H607" s="3">
        <v>438123</v>
      </c>
      <c r="I607" s="3">
        <v>467346</v>
      </c>
      <c r="J607" s="2" t="s">
        <v>17</v>
      </c>
      <c r="K607" s="2" t="s">
        <v>14</v>
      </c>
      <c r="L607" s="2" t="s">
        <v>14</v>
      </c>
    </row>
    <row r="608" spans="1:12" ht="16" thickBot="1">
      <c r="A608" s="1" t="s">
        <v>32</v>
      </c>
      <c r="B608" s="2" t="s">
        <v>1449</v>
      </c>
      <c r="C608" s="2" t="s">
        <v>1447</v>
      </c>
      <c r="D608" s="2" t="s">
        <v>1450</v>
      </c>
      <c r="E608" s="2" t="s">
        <v>14</v>
      </c>
      <c r="F608" s="2" t="s">
        <v>21</v>
      </c>
      <c r="G608" s="2" t="s">
        <v>1448</v>
      </c>
      <c r="H608" s="3">
        <v>438123</v>
      </c>
      <c r="I608" s="3">
        <v>467346</v>
      </c>
      <c r="J608" s="2" t="s">
        <v>17</v>
      </c>
      <c r="K608" s="2" t="s">
        <v>14</v>
      </c>
      <c r="L608" s="2" t="s">
        <v>732</v>
      </c>
    </row>
    <row r="609" spans="1:12" ht="16" thickBot="1">
      <c r="A609" s="1" t="s">
        <v>12</v>
      </c>
      <c r="B609" s="2" t="s">
        <v>1451</v>
      </c>
      <c r="C609" s="2" t="s">
        <v>1447</v>
      </c>
      <c r="D609" s="2" t="s">
        <v>1450</v>
      </c>
      <c r="E609" s="2" t="s">
        <v>14</v>
      </c>
      <c r="F609" s="2" t="s">
        <v>21</v>
      </c>
      <c r="G609" s="2" t="s">
        <v>1448</v>
      </c>
      <c r="H609" s="3">
        <v>448899</v>
      </c>
      <c r="I609" s="3">
        <v>467346</v>
      </c>
      <c r="J609" s="2" t="s">
        <v>17</v>
      </c>
      <c r="K609" s="2" t="s">
        <v>14</v>
      </c>
      <c r="L609" s="2" t="s">
        <v>732</v>
      </c>
    </row>
    <row r="610" spans="1:12" ht="16" thickBot="1">
      <c r="A610" s="1" t="s">
        <v>12</v>
      </c>
      <c r="B610" s="2" t="s">
        <v>1452</v>
      </c>
      <c r="C610" s="2" t="s">
        <v>1452</v>
      </c>
      <c r="D610" s="2" t="s">
        <v>14</v>
      </c>
      <c r="E610" s="2" t="s">
        <v>14</v>
      </c>
      <c r="F610" s="2" t="s">
        <v>15</v>
      </c>
      <c r="G610" s="2" t="s">
        <v>1448</v>
      </c>
      <c r="H610" s="3">
        <v>940925</v>
      </c>
      <c r="I610" s="3">
        <v>941263</v>
      </c>
      <c r="J610" s="2" t="s">
        <v>24</v>
      </c>
      <c r="K610" s="2" t="s">
        <v>14</v>
      </c>
      <c r="L610" s="2" t="s">
        <v>14</v>
      </c>
    </row>
    <row r="611" spans="1:12" ht="16" thickBot="1">
      <c r="A611" s="1" t="s">
        <v>12</v>
      </c>
      <c r="B611" s="2" t="s">
        <v>1453</v>
      </c>
      <c r="C611" s="2" t="s">
        <v>1454</v>
      </c>
      <c r="D611" s="2" t="s">
        <v>1455</v>
      </c>
      <c r="E611" s="2" t="s">
        <v>14</v>
      </c>
      <c r="F611" s="2" t="s">
        <v>21</v>
      </c>
      <c r="G611" s="2" t="s">
        <v>1448</v>
      </c>
      <c r="H611" s="3">
        <v>940925</v>
      </c>
      <c r="I611" s="3">
        <v>941263</v>
      </c>
      <c r="J611" s="2" t="s">
        <v>24</v>
      </c>
      <c r="K611" s="2" t="s">
        <v>14</v>
      </c>
      <c r="L611" s="2" t="s">
        <v>14</v>
      </c>
    </row>
    <row r="612" spans="1:12" ht="16" thickBot="1">
      <c r="A612" s="1" t="s">
        <v>12</v>
      </c>
      <c r="B612" s="2" t="s">
        <v>1456</v>
      </c>
      <c r="C612" s="2" t="s">
        <v>1456</v>
      </c>
      <c r="D612" s="2" t="s">
        <v>14</v>
      </c>
      <c r="E612" s="2" t="s">
        <v>14</v>
      </c>
      <c r="F612" s="2" t="s">
        <v>15</v>
      </c>
      <c r="G612" s="2" t="s">
        <v>1448</v>
      </c>
      <c r="H612" s="3">
        <v>945366</v>
      </c>
      <c r="I612" s="3">
        <v>957113</v>
      </c>
      <c r="J612" s="2" t="s">
        <v>24</v>
      </c>
      <c r="K612" s="2" t="s">
        <v>14</v>
      </c>
      <c r="L612" s="2" t="s">
        <v>14</v>
      </c>
    </row>
    <row r="613" spans="1:12" ht="16" thickBot="1">
      <c r="A613" s="1" t="s">
        <v>12</v>
      </c>
      <c r="B613" s="2" t="s">
        <v>1457</v>
      </c>
      <c r="C613" s="2" t="s">
        <v>1458</v>
      </c>
      <c r="D613" s="2" t="s">
        <v>1459</v>
      </c>
      <c r="E613" s="2" t="s">
        <v>14</v>
      </c>
      <c r="F613" s="2" t="s">
        <v>21</v>
      </c>
      <c r="G613" s="2" t="s">
        <v>1448</v>
      </c>
      <c r="H613" s="3">
        <v>945366</v>
      </c>
      <c r="I613" s="3">
        <v>957113</v>
      </c>
      <c r="J613" s="2" t="s">
        <v>24</v>
      </c>
      <c r="K613" s="2" t="s">
        <v>14</v>
      </c>
      <c r="L613" s="2" t="s">
        <v>14</v>
      </c>
    </row>
    <row r="614" spans="1:12" ht="16" thickBot="1">
      <c r="A614" s="1" t="s">
        <v>32</v>
      </c>
      <c r="B614" s="2" t="s">
        <v>1460</v>
      </c>
      <c r="C614" s="2" t="s">
        <v>1461</v>
      </c>
      <c r="D614" s="2" t="s">
        <v>1462</v>
      </c>
      <c r="E614" s="2" t="s">
        <v>14</v>
      </c>
      <c r="F614" s="2" t="s">
        <v>15</v>
      </c>
      <c r="G614" s="2" t="s">
        <v>1463</v>
      </c>
      <c r="H614" s="3">
        <v>62247</v>
      </c>
      <c r="I614" s="3">
        <v>66779</v>
      </c>
      <c r="J614" s="2" t="s">
        <v>17</v>
      </c>
      <c r="K614" s="2" t="s">
        <v>14</v>
      </c>
      <c r="L614" s="2" t="s">
        <v>14</v>
      </c>
    </row>
    <row r="615" spans="1:12" ht="16" thickBot="1">
      <c r="A615" s="1" t="s">
        <v>32</v>
      </c>
      <c r="B615" s="2" t="s">
        <v>1464</v>
      </c>
      <c r="C615" s="2" t="s">
        <v>1461</v>
      </c>
      <c r="D615" s="2" t="s">
        <v>1462</v>
      </c>
      <c r="E615" s="2" t="s">
        <v>14</v>
      </c>
      <c r="F615" s="2" t="s">
        <v>21</v>
      </c>
      <c r="G615" s="2" t="s">
        <v>1463</v>
      </c>
      <c r="H615" s="3">
        <v>62247</v>
      </c>
      <c r="I615" s="3">
        <v>66779</v>
      </c>
      <c r="J615" s="2" t="s">
        <v>17</v>
      </c>
      <c r="K615" s="2" t="s">
        <v>14</v>
      </c>
      <c r="L615" s="2" t="s">
        <v>50</v>
      </c>
    </row>
    <row r="616" spans="1:12" ht="16" thickBot="1">
      <c r="A616" s="1" t="s">
        <v>22</v>
      </c>
      <c r="B616" s="2" t="s">
        <v>1465</v>
      </c>
      <c r="C616" s="2" t="s">
        <v>643</v>
      </c>
      <c r="D616" s="2" t="s">
        <v>644</v>
      </c>
      <c r="E616" s="2" t="s">
        <v>14</v>
      </c>
      <c r="F616" s="2" t="s">
        <v>15</v>
      </c>
      <c r="G616" s="2" t="s">
        <v>1463</v>
      </c>
      <c r="H616" s="3">
        <v>675586</v>
      </c>
      <c r="I616" s="3">
        <v>680077</v>
      </c>
      <c r="J616" s="2" t="s">
        <v>17</v>
      </c>
      <c r="K616" s="2" t="s">
        <v>14</v>
      </c>
      <c r="L616" s="2" t="s">
        <v>14</v>
      </c>
    </row>
    <row r="617" spans="1:12" ht="16" thickBot="1">
      <c r="A617" s="1" t="s">
        <v>22</v>
      </c>
      <c r="B617" s="2" t="s">
        <v>1466</v>
      </c>
      <c r="C617" s="2" t="s">
        <v>1467</v>
      </c>
      <c r="D617" s="2" t="s">
        <v>644</v>
      </c>
      <c r="E617" s="2" t="s">
        <v>14</v>
      </c>
      <c r="F617" s="2" t="s">
        <v>21</v>
      </c>
      <c r="G617" s="2" t="s">
        <v>1463</v>
      </c>
      <c r="H617" s="3">
        <v>675586</v>
      </c>
      <c r="I617" s="3">
        <v>680077</v>
      </c>
      <c r="J617" s="2" t="s">
        <v>17</v>
      </c>
      <c r="K617" s="2" t="s">
        <v>14</v>
      </c>
      <c r="L617" s="2" t="s">
        <v>14</v>
      </c>
    </row>
    <row r="618" spans="1:12" ht="16" thickBot="1">
      <c r="A618" s="1" t="s">
        <v>22</v>
      </c>
      <c r="B618" s="2" t="s">
        <v>1468</v>
      </c>
      <c r="C618" s="2" t="s">
        <v>643</v>
      </c>
      <c r="D618" s="2" t="s">
        <v>644</v>
      </c>
      <c r="E618" s="2" t="s">
        <v>14</v>
      </c>
      <c r="F618" s="2" t="s">
        <v>15</v>
      </c>
      <c r="G618" s="2" t="s">
        <v>1463</v>
      </c>
      <c r="H618" s="3">
        <v>684367</v>
      </c>
      <c r="I618" s="3">
        <v>692969</v>
      </c>
      <c r="J618" s="2" t="s">
        <v>17</v>
      </c>
      <c r="K618" s="2" t="s">
        <v>14</v>
      </c>
      <c r="L618" s="2" t="s">
        <v>14</v>
      </c>
    </row>
    <row r="619" spans="1:12" ht="16" thickBot="1">
      <c r="A619" s="1" t="s">
        <v>22</v>
      </c>
      <c r="B619" s="2" t="s">
        <v>1469</v>
      </c>
      <c r="C619" s="2" t="s">
        <v>1470</v>
      </c>
      <c r="D619" s="2" t="s">
        <v>644</v>
      </c>
      <c r="E619" s="2" t="s">
        <v>14</v>
      </c>
      <c r="F619" s="2" t="s">
        <v>21</v>
      </c>
      <c r="G619" s="2" t="s">
        <v>1463</v>
      </c>
      <c r="H619" s="3">
        <v>684367</v>
      </c>
      <c r="I619" s="3">
        <v>692969</v>
      </c>
      <c r="J619" s="2" t="s">
        <v>17</v>
      </c>
      <c r="K619" s="2" t="s">
        <v>14</v>
      </c>
      <c r="L619" s="2" t="s">
        <v>14</v>
      </c>
    </row>
    <row r="620" spans="1:12" ht="16" thickBot="1">
      <c r="A620" s="1" t="s">
        <v>1471</v>
      </c>
      <c r="B620" s="2" t="s">
        <v>1472</v>
      </c>
      <c r="C620" s="2" t="s">
        <v>1473</v>
      </c>
      <c r="D620" s="2" t="s">
        <v>644</v>
      </c>
      <c r="E620" s="2" t="s">
        <v>14</v>
      </c>
      <c r="F620" s="2" t="s">
        <v>15</v>
      </c>
      <c r="G620" s="2" t="s">
        <v>1463</v>
      </c>
      <c r="H620" s="3">
        <v>703847</v>
      </c>
      <c r="I620" s="3">
        <v>710150</v>
      </c>
      <c r="J620" s="2" t="s">
        <v>17</v>
      </c>
      <c r="K620" s="2" t="s">
        <v>14</v>
      </c>
      <c r="L620" s="2" t="s">
        <v>14</v>
      </c>
    </row>
    <row r="621" spans="1:12" ht="16" thickBot="1">
      <c r="A621" s="1" t="s">
        <v>1471</v>
      </c>
      <c r="B621" s="2" t="s">
        <v>1474</v>
      </c>
      <c r="C621" s="2" t="s">
        <v>1475</v>
      </c>
      <c r="D621" s="2" t="s">
        <v>644</v>
      </c>
      <c r="E621" s="2" t="s">
        <v>14</v>
      </c>
      <c r="F621" s="2" t="s">
        <v>21</v>
      </c>
      <c r="G621" s="2" t="s">
        <v>1463</v>
      </c>
      <c r="H621" s="3">
        <v>703847</v>
      </c>
      <c r="I621" s="3">
        <v>710150</v>
      </c>
      <c r="J621" s="2" t="s">
        <v>17</v>
      </c>
      <c r="K621" s="2" t="s">
        <v>14</v>
      </c>
      <c r="L621" s="2" t="s">
        <v>14</v>
      </c>
    </row>
    <row r="622" spans="1:12" ht="16" thickBot="1">
      <c r="A622" s="1" t="s">
        <v>32</v>
      </c>
      <c r="B622" s="2" t="s">
        <v>1476</v>
      </c>
      <c r="C622" s="2" t="s">
        <v>643</v>
      </c>
      <c r="D622" s="2" t="s">
        <v>644</v>
      </c>
      <c r="E622" s="2" t="s">
        <v>14</v>
      </c>
      <c r="F622" s="2" t="s">
        <v>15</v>
      </c>
      <c r="G622" s="2" t="s">
        <v>1477</v>
      </c>
      <c r="H622" s="3">
        <v>303379</v>
      </c>
      <c r="I622" s="3">
        <v>306002</v>
      </c>
      <c r="J622" s="2" t="s">
        <v>24</v>
      </c>
      <c r="K622" s="2" t="s">
        <v>14</v>
      </c>
      <c r="L622" s="2" t="s">
        <v>14</v>
      </c>
    </row>
    <row r="623" spans="1:12" ht="16" thickBot="1">
      <c r="A623" s="1" t="s">
        <v>32</v>
      </c>
      <c r="B623" s="2" t="s">
        <v>1478</v>
      </c>
      <c r="C623" s="2" t="s">
        <v>1479</v>
      </c>
      <c r="D623" s="2" t="s">
        <v>644</v>
      </c>
      <c r="E623" s="2" t="s">
        <v>14</v>
      </c>
      <c r="F623" s="2" t="s">
        <v>21</v>
      </c>
      <c r="G623" s="2" t="s">
        <v>1477</v>
      </c>
      <c r="H623" s="3">
        <v>303379</v>
      </c>
      <c r="I623" s="3">
        <v>306002</v>
      </c>
      <c r="J623" s="2" t="s">
        <v>24</v>
      </c>
      <c r="K623" s="2" t="s">
        <v>14</v>
      </c>
      <c r="L623" s="2" t="s">
        <v>1480</v>
      </c>
    </row>
    <row r="624" spans="1:12" ht="16" thickBot="1">
      <c r="A624" s="1" t="s">
        <v>32</v>
      </c>
      <c r="B624" s="2" t="s">
        <v>1481</v>
      </c>
      <c r="C624" s="2" t="s">
        <v>1481</v>
      </c>
      <c r="D624" s="2" t="s">
        <v>14</v>
      </c>
      <c r="E624" s="2" t="s">
        <v>14</v>
      </c>
      <c r="F624" s="2" t="s">
        <v>15</v>
      </c>
      <c r="G624" s="2" t="s">
        <v>1477</v>
      </c>
      <c r="H624" s="3">
        <v>670609</v>
      </c>
      <c r="I624" s="3">
        <v>673133</v>
      </c>
      <c r="J624" s="2" t="s">
        <v>24</v>
      </c>
      <c r="K624" s="2" t="s">
        <v>14</v>
      </c>
      <c r="L624" s="2" t="s">
        <v>14</v>
      </c>
    </row>
    <row r="625" spans="1:12" ht="16" thickBot="1">
      <c r="A625" s="1" t="s">
        <v>32</v>
      </c>
      <c r="B625" s="2" t="s">
        <v>1482</v>
      </c>
      <c r="C625" s="2" t="s">
        <v>1483</v>
      </c>
      <c r="D625" s="2" t="s">
        <v>1484</v>
      </c>
      <c r="E625" s="2" t="s">
        <v>669</v>
      </c>
      <c r="F625" s="2" t="s">
        <v>21</v>
      </c>
      <c r="G625" s="2" t="s">
        <v>1477</v>
      </c>
      <c r="H625" s="3">
        <v>670609</v>
      </c>
      <c r="I625" s="3">
        <v>673133</v>
      </c>
      <c r="J625" s="2" t="s">
        <v>24</v>
      </c>
      <c r="K625" s="2" t="s">
        <v>1485</v>
      </c>
      <c r="L625" s="2" t="s">
        <v>1486</v>
      </c>
    </row>
    <row r="626" spans="1:12" ht="16" thickBot="1">
      <c r="A626" s="1" t="s">
        <v>12</v>
      </c>
      <c r="B626" s="2" t="s">
        <v>1487</v>
      </c>
      <c r="C626" s="2" t="s">
        <v>1487</v>
      </c>
      <c r="D626" s="2" t="s">
        <v>14</v>
      </c>
      <c r="E626" s="2" t="s">
        <v>14</v>
      </c>
      <c r="F626" s="2" t="s">
        <v>15</v>
      </c>
      <c r="G626" s="2" t="s">
        <v>1477</v>
      </c>
      <c r="H626" s="3">
        <v>869651</v>
      </c>
      <c r="I626" s="3">
        <v>878628</v>
      </c>
      <c r="J626" s="2" t="s">
        <v>17</v>
      </c>
      <c r="K626" s="2" t="s">
        <v>14</v>
      </c>
      <c r="L626" s="2" t="s">
        <v>14</v>
      </c>
    </row>
    <row r="627" spans="1:12" ht="16" thickBot="1">
      <c r="A627" s="1" t="s">
        <v>12</v>
      </c>
      <c r="B627" s="2" t="s">
        <v>1488</v>
      </c>
      <c r="C627" s="2" t="s">
        <v>1489</v>
      </c>
      <c r="D627" s="2" t="s">
        <v>1489</v>
      </c>
      <c r="E627" s="2" t="s">
        <v>394</v>
      </c>
      <c r="F627" s="2" t="s">
        <v>21</v>
      </c>
      <c r="G627" s="2" t="s">
        <v>1477</v>
      </c>
      <c r="H627" s="3">
        <v>869651</v>
      </c>
      <c r="I627" s="3">
        <v>878628</v>
      </c>
      <c r="J627" s="2" t="s">
        <v>17</v>
      </c>
      <c r="K627" s="2" t="s">
        <v>14</v>
      </c>
      <c r="L627" s="2" t="s">
        <v>14</v>
      </c>
    </row>
    <row r="628" spans="1:12" ht="16" thickBot="1">
      <c r="A628" s="1" t="s">
        <v>32</v>
      </c>
      <c r="B628" s="2" t="s">
        <v>1490</v>
      </c>
      <c r="C628" s="2" t="s">
        <v>1490</v>
      </c>
      <c r="D628" s="2" t="s">
        <v>14</v>
      </c>
      <c r="E628" s="2" t="s">
        <v>14</v>
      </c>
      <c r="F628" s="2" t="s">
        <v>15</v>
      </c>
      <c r="G628" s="2" t="s">
        <v>1491</v>
      </c>
      <c r="H628" s="3">
        <v>29455</v>
      </c>
      <c r="I628" s="3">
        <v>34180</v>
      </c>
      <c r="J628" s="2" t="s">
        <v>17</v>
      </c>
      <c r="K628" s="2" t="s">
        <v>14</v>
      </c>
      <c r="L628" s="2" t="s">
        <v>14</v>
      </c>
    </row>
    <row r="629" spans="1:12" ht="16" thickBot="1">
      <c r="A629" s="1" t="s">
        <v>32</v>
      </c>
      <c r="B629" s="2" t="s">
        <v>1492</v>
      </c>
      <c r="C629" s="2" t="s">
        <v>1493</v>
      </c>
      <c r="D629" s="2" t="s">
        <v>14</v>
      </c>
      <c r="E629" s="2" t="s">
        <v>14</v>
      </c>
      <c r="F629" s="2" t="s">
        <v>21</v>
      </c>
      <c r="G629" s="2" t="s">
        <v>1491</v>
      </c>
      <c r="H629" s="3">
        <v>29455</v>
      </c>
      <c r="I629" s="3">
        <v>34180</v>
      </c>
      <c r="J629" s="2" t="s">
        <v>17</v>
      </c>
      <c r="K629" s="2" t="s">
        <v>14</v>
      </c>
      <c r="L629" s="2" t="s">
        <v>1494</v>
      </c>
    </row>
    <row r="630" spans="1:12" ht="16" thickBot="1">
      <c r="A630" s="1" t="s">
        <v>22</v>
      </c>
      <c r="B630" s="2" t="s">
        <v>1495</v>
      </c>
      <c r="C630" s="2" t="s">
        <v>1495</v>
      </c>
      <c r="D630" s="2" t="s">
        <v>14</v>
      </c>
      <c r="E630" s="2" t="s">
        <v>14</v>
      </c>
      <c r="F630" s="2" t="s">
        <v>15</v>
      </c>
      <c r="G630" s="2" t="s">
        <v>1491</v>
      </c>
      <c r="H630" s="3">
        <v>996305</v>
      </c>
      <c r="I630" s="3">
        <v>1003347</v>
      </c>
      <c r="J630" s="2" t="s">
        <v>24</v>
      </c>
      <c r="K630" s="2" t="s">
        <v>14</v>
      </c>
      <c r="L630" s="2" t="s">
        <v>14</v>
      </c>
    </row>
    <row r="631" spans="1:12" ht="16" thickBot="1">
      <c r="A631" s="1" t="s">
        <v>22</v>
      </c>
      <c r="B631" s="2" t="s">
        <v>1496</v>
      </c>
      <c r="C631" s="2" t="s">
        <v>1497</v>
      </c>
      <c r="D631" s="2" t="s">
        <v>14</v>
      </c>
      <c r="E631" s="2" t="s">
        <v>14</v>
      </c>
      <c r="F631" s="2" t="s">
        <v>21</v>
      </c>
      <c r="G631" s="2" t="s">
        <v>1491</v>
      </c>
      <c r="H631" s="3">
        <v>996305</v>
      </c>
      <c r="I631" s="3">
        <v>1003347</v>
      </c>
      <c r="J631" s="2" t="s">
        <v>24</v>
      </c>
      <c r="K631" s="2" t="s">
        <v>14</v>
      </c>
      <c r="L631" s="2" t="s">
        <v>1498</v>
      </c>
    </row>
    <row r="632" spans="1:12" ht="16" thickBot="1">
      <c r="A632" s="1" t="s">
        <v>12</v>
      </c>
      <c r="B632" s="2" t="s">
        <v>1499</v>
      </c>
      <c r="C632" s="2" t="s">
        <v>1499</v>
      </c>
      <c r="D632" s="2" t="s">
        <v>14</v>
      </c>
      <c r="E632" s="2" t="s">
        <v>14</v>
      </c>
      <c r="F632" s="2" t="s">
        <v>15</v>
      </c>
      <c r="G632" s="2" t="s">
        <v>1500</v>
      </c>
      <c r="H632" s="3">
        <v>337897</v>
      </c>
      <c r="I632" s="3">
        <v>348789</v>
      </c>
      <c r="J632" s="2" t="s">
        <v>24</v>
      </c>
      <c r="K632" s="2" t="s">
        <v>14</v>
      </c>
      <c r="L632" s="2" t="s">
        <v>14</v>
      </c>
    </row>
    <row r="633" spans="1:12" ht="16" thickBot="1">
      <c r="A633" s="1" t="s">
        <v>12</v>
      </c>
      <c r="B633" s="2" t="s">
        <v>1501</v>
      </c>
      <c r="C633" s="2" t="s">
        <v>1502</v>
      </c>
      <c r="D633" s="2" t="s">
        <v>1503</v>
      </c>
      <c r="E633" s="2" t="s">
        <v>14</v>
      </c>
      <c r="F633" s="2" t="s">
        <v>21</v>
      </c>
      <c r="G633" s="2" t="s">
        <v>1500</v>
      </c>
      <c r="H633" s="3">
        <v>337897</v>
      </c>
      <c r="I633" s="3">
        <v>348789</v>
      </c>
      <c r="J633" s="2" t="s">
        <v>24</v>
      </c>
      <c r="K633" s="2" t="s">
        <v>14</v>
      </c>
      <c r="L633" s="2" t="s">
        <v>14</v>
      </c>
    </row>
    <row r="634" spans="1:12" ht="16" thickBot="1">
      <c r="A634" s="1" t="s">
        <v>22</v>
      </c>
      <c r="B634" s="2" t="s">
        <v>1504</v>
      </c>
      <c r="C634" s="2" t="s">
        <v>1504</v>
      </c>
      <c r="D634" s="2" t="s">
        <v>14</v>
      </c>
      <c r="E634" s="2" t="s">
        <v>14</v>
      </c>
      <c r="F634" s="2" t="s">
        <v>15</v>
      </c>
      <c r="G634" s="2" t="s">
        <v>1505</v>
      </c>
      <c r="H634" s="3">
        <v>36725</v>
      </c>
      <c r="I634" s="3">
        <v>40420</v>
      </c>
      <c r="J634" s="2" t="s">
        <v>24</v>
      </c>
      <c r="K634" s="2" t="s">
        <v>14</v>
      </c>
      <c r="L634" s="2" t="s">
        <v>14</v>
      </c>
    </row>
    <row r="635" spans="1:12" ht="16" thickBot="1">
      <c r="A635" s="1" t="s">
        <v>22</v>
      </c>
      <c r="B635" s="2" t="s">
        <v>1506</v>
      </c>
      <c r="C635" s="2" t="s">
        <v>1507</v>
      </c>
      <c r="D635" s="2" t="s">
        <v>1508</v>
      </c>
      <c r="E635" s="2" t="s">
        <v>14</v>
      </c>
      <c r="F635" s="2" t="s">
        <v>21</v>
      </c>
      <c r="G635" s="2" t="s">
        <v>1505</v>
      </c>
      <c r="H635" s="3">
        <v>36725</v>
      </c>
      <c r="I635" s="3">
        <v>40420</v>
      </c>
      <c r="J635" s="2" t="s">
        <v>24</v>
      </c>
      <c r="K635" s="2" t="s">
        <v>14</v>
      </c>
      <c r="L635" s="2" t="s">
        <v>1384</v>
      </c>
    </row>
    <row r="636" spans="1:12" ht="16" thickBot="1">
      <c r="A636" s="1" t="s">
        <v>32</v>
      </c>
      <c r="B636" s="2" t="s">
        <v>1509</v>
      </c>
      <c r="C636" s="2" t="s">
        <v>1509</v>
      </c>
      <c r="D636" s="2" t="s">
        <v>14</v>
      </c>
      <c r="E636" s="2" t="s">
        <v>14</v>
      </c>
      <c r="F636" s="2" t="s">
        <v>15</v>
      </c>
      <c r="G636" s="2" t="s">
        <v>1505</v>
      </c>
      <c r="H636" s="3">
        <v>225150</v>
      </c>
      <c r="I636" s="3">
        <v>225845</v>
      </c>
      <c r="J636" s="2" t="s">
        <v>24</v>
      </c>
      <c r="K636" s="2" t="s">
        <v>14</v>
      </c>
      <c r="L636" s="2" t="s">
        <v>14</v>
      </c>
    </row>
    <row r="637" spans="1:12" ht="16" thickBot="1">
      <c r="A637" s="1" t="s">
        <v>32</v>
      </c>
      <c r="B637" s="2" t="s">
        <v>1510</v>
      </c>
      <c r="C637" s="2" t="s">
        <v>224</v>
      </c>
      <c r="D637" s="2" t="s">
        <v>225</v>
      </c>
      <c r="E637" s="2" t="s">
        <v>224</v>
      </c>
      <c r="F637" s="2" t="s">
        <v>21</v>
      </c>
      <c r="G637" s="2" t="s">
        <v>1505</v>
      </c>
      <c r="H637" s="3">
        <v>225150</v>
      </c>
      <c r="I637" s="3">
        <v>225845</v>
      </c>
      <c r="J637" s="2" t="s">
        <v>24</v>
      </c>
      <c r="K637" s="2" t="s">
        <v>14</v>
      </c>
      <c r="L637" s="2" t="s">
        <v>226</v>
      </c>
    </row>
    <row r="638" spans="1:12" ht="16" thickBot="1">
      <c r="A638" s="1" t="s">
        <v>22</v>
      </c>
      <c r="B638" s="2" t="s">
        <v>1511</v>
      </c>
      <c r="C638" s="2" t="s">
        <v>1511</v>
      </c>
      <c r="D638" s="2" t="s">
        <v>14</v>
      </c>
      <c r="E638" s="2" t="s">
        <v>14</v>
      </c>
      <c r="F638" s="2" t="s">
        <v>15</v>
      </c>
      <c r="G638" s="2" t="s">
        <v>1512</v>
      </c>
      <c r="H638" s="3">
        <v>967503</v>
      </c>
      <c r="I638" s="3">
        <v>969851</v>
      </c>
      <c r="J638" s="2" t="s">
        <v>17</v>
      </c>
      <c r="K638" s="2" t="s">
        <v>14</v>
      </c>
      <c r="L638" s="2" t="s">
        <v>14</v>
      </c>
    </row>
    <row r="639" spans="1:12" ht="16" thickBot="1">
      <c r="A639" s="1" t="s">
        <v>22</v>
      </c>
      <c r="B639" s="2" t="s">
        <v>1513</v>
      </c>
      <c r="C639" s="2" t="s">
        <v>1514</v>
      </c>
      <c r="D639" s="2" t="s">
        <v>14</v>
      </c>
      <c r="E639" s="2" t="s">
        <v>14</v>
      </c>
      <c r="F639" s="2" t="s">
        <v>21</v>
      </c>
      <c r="G639" s="2" t="s">
        <v>1512</v>
      </c>
      <c r="H639" s="3">
        <v>967503</v>
      </c>
      <c r="I639" s="3">
        <v>969851</v>
      </c>
      <c r="J639" s="2" t="s">
        <v>17</v>
      </c>
      <c r="K639" s="2" t="s">
        <v>14</v>
      </c>
      <c r="L639" s="2" t="s">
        <v>1515</v>
      </c>
    </row>
    <row r="640" spans="1:12" ht="16" thickBot="1">
      <c r="A640" s="1" t="s">
        <v>32</v>
      </c>
      <c r="B640" s="2" t="s">
        <v>1516</v>
      </c>
      <c r="C640" s="2" t="s">
        <v>1516</v>
      </c>
      <c r="D640" s="2" t="s">
        <v>14</v>
      </c>
      <c r="E640" s="2" t="s">
        <v>14</v>
      </c>
      <c r="F640" s="2" t="s">
        <v>15</v>
      </c>
      <c r="G640" s="2" t="s">
        <v>1517</v>
      </c>
      <c r="H640" s="3">
        <v>78183</v>
      </c>
      <c r="I640" s="3">
        <v>79256</v>
      </c>
      <c r="J640" s="2" t="s">
        <v>17</v>
      </c>
      <c r="K640" s="2" t="s">
        <v>14</v>
      </c>
      <c r="L640" s="2" t="s">
        <v>14</v>
      </c>
    </row>
    <row r="641" spans="1:12" ht="16" thickBot="1">
      <c r="A641" s="1" t="s">
        <v>32</v>
      </c>
      <c r="B641" s="2" t="s">
        <v>1518</v>
      </c>
      <c r="C641" s="2" t="s">
        <v>1519</v>
      </c>
      <c r="D641" s="2" t="s">
        <v>1520</v>
      </c>
      <c r="E641" s="2" t="s">
        <v>1198</v>
      </c>
      <c r="F641" s="2" t="s">
        <v>21</v>
      </c>
      <c r="G641" s="2" t="s">
        <v>1517</v>
      </c>
      <c r="H641" s="3">
        <v>78183</v>
      </c>
      <c r="I641" s="3">
        <v>79256</v>
      </c>
      <c r="J641" s="2" t="s">
        <v>17</v>
      </c>
      <c r="K641" s="2" t="s">
        <v>490</v>
      </c>
      <c r="L641" s="2" t="s">
        <v>1521</v>
      </c>
    </row>
    <row r="642" spans="1:12" ht="16" thickBot="1">
      <c r="A642" s="1" t="s">
        <v>12</v>
      </c>
      <c r="B642" s="2" t="s">
        <v>1522</v>
      </c>
      <c r="C642" s="2" t="s">
        <v>1523</v>
      </c>
      <c r="D642" s="2" t="s">
        <v>1524</v>
      </c>
      <c r="E642" s="2" t="s">
        <v>162</v>
      </c>
      <c r="F642" s="2" t="s">
        <v>15</v>
      </c>
      <c r="G642" s="2" t="s">
        <v>1525</v>
      </c>
      <c r="H642" s="3">
        <v>472239</v>
      </c>
      <c r="I642" s="3">
        <v>474607</v>
      </c>
      <c r="J642" s="2" t="s">
        <v>24</v>
      </c>
      <c r="K642" s="2" t="s">
        <v>14</v>
      </c>
      <c r="L642" s="2" t="s">
        <v>14</v>
      </c>
    </row>
    <row r="643" spans="1:12" ht="16" thickBot="1">
      <c r="A643" s="1" t="s">
        <v>12</v>
      </c>
      <c r="B643" s="2" t="s">
        <v>1526</v>
      </c>
      <c r="C643" s="2" t="s">
        <v>1523</v>
      </c>
      <c r="D643" s="2" t="s">
        <v>1524</v>
      </c>
      <c r="E643" s="2" t="s">
        <v>14</v>
      </c>
      <c r="F643" s="2" t="s">
        <v>21</v>
      </c>
      <c r="G643" s="2" t="s">
        <v>1525</v>
      </c>
      <c r="H643" s="3">
        <v>472239</v>
      </c>
      <c r="I643" s="3">
        <v>474607</v>
      </c>
      <c r="J643" s="2" t="s">
        <v>24</v>
      </c>
      <c r="K643" s="2" t="s">
        <v>14</v>
      </c>
      <c r="L643" s="2" t="s">
        <v>14</v>
      </c>
    </row>
    <row r="644" spans="1:12" ht="16" thickBot="1">
      <c r="A644" s="1" t="s">
        <v>12</v>
      </c>
      <c r="B644" s="2" t="s">
        <v>1527</v>
      </c>
      <c r="C644" s="2" t="s">
        <v>1528</v>
      </c>
      <c r="D644" s="2" t="s">
        <v>1529</v>
      </c>
      <c r="E644" s="2" t="s">
        <v>14</v>
      </c>
      <c r="F644" s="2" t="s">
        <v>15</v>
      </c>
      <c r="G644" s="2" t="s">
        <v>1525</v>
      </c>
      <c r="H644" s="3">
        <v>477346</v>
      </c>
      <c r="I644" s="3">
        <v>491482</v>
      </c>
      <c r="J644" s="2" t="s">
        <v>24</v>
      </c>
      <c r="K644" s="2" t="s">
        <v>14</v>
      </c>
      <c r="L644" s="2" t="s">
        <v>14</v>
      </c>
    </row>
    <row r="645" spans="1:12" ht="16" thickBot="1">
      <c r="A645" s="1" t="s">
        <v>12</v>
      </c>
      <c r="B645" s="2" t="s">
        <v>1530</v>
      </c>
      <c r="C645" s="2" t="s">
        <v>1528</v>
      </c>
      <c r="D645" s="2" t="s">
        <v>1529</v>
      </c>
      <c r="E645" s="2" t="s">
        <v>14</v>
      </c>
      <c r="F645" s="2" t="s">
        <v>21</v>
      </c>
      <c r="G645" s="2" t="s">
        <v>1525</v>
      </c>
      <c r="H645" s="3">
        <v>477346</v>
      </c>
      <c r="I645" s="3">
        <v>491482</v>
      </c>
      <c r="J645" s="2" t="s">
        <v>24</v>
      </c>
      <c r="K645" s="2" t="s">
        <v>14</v>
      </c>
      <c r="L645" s="2" t="s">
        <v>14</v>
      </c>
    </row>
    <row r="646" spans="1:12" ht="16" thickBot="1">
      <c r="A646" s="1" t="s">
        <v>12</v>
      </c>
      <c r="B646" s="2" t="s">
        <v>1531</v>
      </c>
      <c r="C646" s="2" t="s">
        <v>1532</v>
      </c>
      <c r="D646" s="2" t="s">
        <v>1533</v>
      </c>
      <c r="E646" s="2" t="s">
        <v>14</v>
      </c>
      <c r="F646" s="2" t="s">
        <v>15</v>
      </c>
      <c r="G646" s="2" t="s">
        <v>1525</v>
      </c>
      <c r="H646" s="3">
        <v>504810</v>
      </c>
      <c r="I646" s="3">
        <v>521690</v>
      </c>
      <c r="J646" s="2" t="s">
        <v>24</v>
      </c>
      <c r="K646" s="2" t="s">
        <v>14</v>
      </c>
      <c r="L646" s="2" t="s">
        <v>14</v>
      </c>
    </row>
    <row r="647" spans="1:12" ht="16" thickBot="1">
      <c r="A647" s="1" t="s">
        <v>12</v>
      </c>
      <c r="B647" s="2" t="s">
        <v>1534</v>
      </c>
      <c r="C647" s="2" t="s">
        <v>1532</v>
      </c>
      <c r="D647" s="2" t="s">
        <v>1533</v>
      </c>
      <c r="E647" s="2" t="s">
        <v>14</v>
      </c>
      <c r="F647" s="2" t="s">
        <v>21</v>
      </c>
      <c r="G647" s="2" t="s">
        <v>1525</v>
      </c>
      <c r="H647" s="3">
        <v>504810</v>
      </c>
      <c r="I647" s="3">
        <v>521690</v>
      </c>
      <c r="J647" s="2" t="s">
        <v>24</v>
      </c>
      <c r="K647" s="2" t="s">
        <v>14</v>
      </c>
      <c r="L647" s="2" t="s">
        <v>14</v>
      </c>
    </row>
    <row r="648" spans="1:12" ht="16" thickBot="1">
      <c r="A648" s="1" t="s">
        <v>32</v>
      </c>
      <c r="B648" s="2" t="s">
        <v>1535</v>
      </c>
      <c r="C648" s="2" t="s">
        <v>1536</v>
      </c>
      <c r="D648" s="2" t="s">
        <v>1537</v>
      </c>
      <c r="E648" s="2" t="s">
        <v>14</v>
      </c>
      <c r="F648" s="2" t="s">
        <v>15</v>
      </c>
      <c r="G648" s="2" t="s">
        <v>1538</v>
      </c>
      <c r="H648" s="3">
        <v>26027</v>
      </c>
      <c r="I648" s="3">
        <v>36124</v>
      </c>
      <c r="J648" s="2" t="s">
        <v>17</v>
      </c>
      <c r="K648" s="2" t="s">
        <v>14</v>
      </c>
      <c r="L648" s="2" t="s">
        <v>14</v>
      </c>
    </row>
    <row r="649" spans="1:12" ht="16" thickBot="1">
      <c r="A649" s="1" t="s">
        <v>32</v>
      </c>
      <c r="B649" s="2" t="s">
        <v>1539</v>
      </c>
      <c r="C649" s="2" t="s">
        <v>1536</v>
      </c>
      <c r="D649" s="2" t="s">
        <v>1537</v>
      </c>
      <c r="E649" s="2" t="s">
        <v>14</v>
      </c>
      <c r="F649" s="2" t="s">
        <v>21</v>
      </c>
      <c r="G649" s="2" t="s">
        <v>1538</v>
      </c>
      <c r="H649" s="3">
        <v>26027</v>
      </c>
      <c r="I649" s="3">
        <v>36124</v>
      </c>
      <c r="J649" s="2" t="s">
        <v>17</v>
      </c>
      <c r="K649" s="2" t="s">
        <v>14</v>
      </c>
      <c r="L649" s="2" t="s">
        <v>50</v>
      </c>
    </row>
    <row r="650" spans="1:12" ht="16" thickBot="1">
      <c r="A650" s="1" t="s">
        <v>32</v>
      </c>
      <c r="B650" s="2" t="s">
        <v>1540</v>
      </c>
      <c r="C650" s="2" t="s">
        <v>1541</v>
      </c>
      <c r="D650" s="2" t="s">
        <v>1542</v>
      </c>
      <c r="E650" s="2" t="s">
        <v>14</v>
      </c>
      <c r="F650" s="2" t="s">
        <v>15</v>
      </c>
      <c r="G650" s="2" t="s">
        <v>1538</v>
      </c>
      <c r="H650" s="3">
        <v>65651</v>
      </c>
      <c r="I650" s="3">
        <v>76973</v>
      </c>
      <c r="J650" s="2" t="s">
        <v>17</v>
      </c>
      <c r="K650" s="2" t="s">
        <v>14</v>
      </c>
      <c r="L650" s="2" t="s">
        <v>14</v>
      </c>
    </row>
    <row r="651" spans="1:12" ht="16" thickBot="1">
      <c r="A651" s="1" t="s">
        <v>32</v>
      </c>
      <c r="B651" s="2" t="s">
        <v>1543</v>
      </c>
      <c r="C651" s="2" t="s">
        <v>1541</v>
      </c>
      <c r="D651" s="2" t="s">
        <v>1542</v>
      </c>
      <c r="E651" s="2" t="s">
        <v>14</v>
      </c>
      <c r="F651" s="2" t="s">
        <v>21</v>
      </c>
      <c r="G651" s="2" t="s">
        <v>1538</v>
      </c>
      <c r="H651" s="3">
        <v>65651</v>
      </c>
      <c r="I651" s="3">
        <v>76973</v>
      </c>
      <c r="J651" s="2" t="s">
        <v>17</v>
      </c>
      <c r="K651" s="2" t="s">
        <v>14</v>
      </c>
      <c r="L651" s="2" t="s">
        <v>50</v>
      </c>
    </row>
    <row r="652" spans="1:12" ht="16" thickBot="1">
      <c r="A652" s="1" t="s">
        <v>108</v>
      </c>
      <c r="B652" s="2" t="s">
        <v>1544</v>
      </c>
      <c r="C652" s="2" t="s">
        <v>1545</v>
      </c>
      <c r="D652" s="2" t="s">
        <v>1546</v>
      </c>
      <c r="E652" s="2" t="s">
        <v>14</v>
      </c>
      <c r="F652" s="2" t="s">
        <v>15</v>
      </c>
      <c r="G652" s="2" t="s">
        <v>1538</v>
      </c>
      <c r="H652" s="3">
        <v>82319</v>
      </c>
      <c r="I652" s="3">
        <v>86824</v>
      </c>
      <c r="J652" s="2" t="s">
        <v>24</v>
      </c>
      <c r="K652" s="2" t="s">
        <v>14</v>
      </c>
      <c r="L652" s="2" t="s">
        <v>14</v>
      </c>
    </row>
    <row r="653" spans="1:12" ht="16" thickBot="1">
      <c r="A653" s="1" t="s">
        <v>108</v>
      </c>
      <c r="B653" s="2" t="s">
        <v>1547</v>
      </c>
      <c r="C653" s="2" t="s">
        <v>1545</v>
      </c>
      <c r="D653" s="2" t="s">
        <v>1546</v>
      </c>
      <c r="E653" s="2" t="s">
        <v>14</v>
      </c>
      <c r="F653" s="2" t="s">
        <v>21</v>
      </c>
      <c r="G653" s="2" t="s">
        <v>1538</v>
      </c>
      <c r="H653" s="3">
        <v>82319</v>
      </c>
      <c r="I653" s="3">
        <v>86824</v>
      </c>
      <c r="J653" s="2" t="s">
        <v>24</v>
      </c>
      <c r="K653" s="2" t="s">
        <v>14</v>
      </c>
      <c r="L653" s="2" t="s">
        <v>1548</v>
      </c>
    </row>
    <row r="654" spans="1:12" ht="16" thickBot="1">
      <c r="A654" s="1" t="s">
        <v>22</v>
      </c>
      <c r="B654" s="2" t="s">
        <v>1549</v>
      </c>
      <c r="C654" s="2" t="s">
        <v>1550</v>
      </c>
      <c r="D654" s="2" t="s">
        <v>1551</v>
      </c>
      <c r="E654" s="2" t="s">
        <v>14</v>
      </c>
      <c r="F654" s="2" t="s">
        <v>15</v>
      </c>
      <c r="G654" s="2" t="s">
        <v>1538</v>
      </c>
      <c r="H654" s="3">
        <v>89247</v>
      </c>
      <c r="I654" s="3">
        <v>109830</v>
      </c>
      <c r="J654" s="2" t="s">
        <v>24</v>
      </c>
      <c r="K654" s="2" t="s">
        <v>14</v>
      </c>
      <c r="L654" s="2" t="s">
        <v>14</v>
      </c>
    </row>
    <row r="655" spans="1:12" ht="16" thickBot="1">
      <c r="A655" s="1" t="s">
        <v>22</v>
      </c>
      <c r="B655" s="2" t="s">
        <v>1552</v>
      </c>
      <c r="C655" s="2" t="s">
        <v>1550</v>
      </c>
      <c r="D655" s="2" t="s">
        <v>1551</v>
      </c>
      <c r="E655" s="2" t="s">
        <v>14</v>
      </c>
      <c r="F655" s="2" t="s">
        <v>21</v>
      </c>
      <c r="G655" s="2" t="s">
        <v>1538</v>
      </c>
      <c r="H655" s="3">
        <v>89247</v>
      </c>
      <c r="I655" s="3">
        <v>109830</v>
      </c>
      <c r="J655" s="2" t="s">
        <v>24</v>
      </c>
      <c r="K655" s="2" t="s">
        <v>14</v>
      </c>
      <c r="L655" s="2" t="s">
        <v>50</v>
      </c>
    </row>
    <row r="656" spans="1:12" ht="16" thickBot="1">
      <c r="A656" s="1" t="s">
        <v>22</v>
      </c>
      <c r="B656" s="2" t="s">
        <v>1553</v>
      </c>
      <c r="C656" s="2" t="s">
        <v>1554</v>
      </c>
      <c r="D656" s="2" t="s">
        <v>1555</v>
      </c>
      <c r="E656" s="2" t="s">
        <v>1556</v>
      </c>
      <c r="F656" s="2" t="s">
        <v>15</v>
      </c>
      <c r="G656" s="2" t="s">
        <v>1538</v>
      </c>
      <c r="H656" s="3">
        <v>941373</v>
      </c>
      <c r="I656" s="3">
        <v>970544</v>
      </c>
      <c r="J656" s="2" t="s">
        <v>17</v>
      </c>
      <c r="K656" s="2" t="s">
        <v>14</v>
      </c>
      <c r="L656" s="2" t="s">
        <v>14</v>
      </c>
    </row>
    <row r="657" spans="1:12" ht="16" thickBot="1">
      <c r="A657" s="1" t="s">
        <v>22</v>
      </c>
      <c r="B657" s="2" t="s">
        <v>1557</v>
      </c>
      <c r="C657" s="2" t="s">
        <v>1554</v>
      </c>
      <c r="D657" s="2" t="s">
        <v>1555</v>
      </c>
      <c r="E657" s="2" t="s">
        <v>1556</v>
      </c>
      <c r="F657" s="2" t="s">
        <v>21</v>
      </c>
      <c r="G657" s="2" t="s">
        <v>1538</v>
      </c>
      <c r="H657" s="3">
        <v>941373</v>
      </c>
      <c r="I657" s="3">
        <v>970544</v>
      </c>
      <c r="J657" s="2" t="s">
        <v>17</v>
      </c>
      <c r="K657" s="2" t="s">
        <v>14</v>
      </c>
      <c r="L657" s="2" t="s">
        <v>14</v>
      </c>
    </row>
    <row r="658" spans="1:12" ht="16" thickBot="1">
      <c r="A658" s="1" t="s">
        <v>32</v>
      </c>
      <c r="B658" s="2" t="s">
        <v>1558</v>
      </c>
      <c r="C658" s="2" t="s">
        <v>1558</v>
      </c>
      <c r="D658" s="2" t="s">
        <v>14</v>
      </c>
      <c r="E658" s="2" t="s">
        <v>14</v>
      </c>
      <c r="F658" s="2" t="s">
        <v>15</v>
      </c>
      <c r="G658" s="2" t="s">
        <v>1559</v>
      </c>
      <c r="H658" s="3">
        <v>64854</v>
      </c>
      <c r="I658" s="3">
        <v>66681</v>
      </c>
      <c r="J658" s="2" t="s">
        <v>24</v>
      </c>
      <c r="K658" s="2" t="s">
        <v>14</v>
      </c>
      <c r="L658" s="2" t="s">
        <v>14</v>
      </c>
    </row>
    <row r="659" spans="1:12" ht="16" thickBot="1">
      <c r="A659" s="1" t="s">
        <v>32</v>
      </c>
      <c r="B659" s="2" t="s">
        <v>1560</v>
      </c>
      <c r="C659" s="2" t="s">
        <v>167</v>
      </c>
      <c r="D659" s="2" t="s">
        <v>168</v>
      </c>
      <c r="E659" s="2" t="s">
        <v>169</v>
      </c>
      <c r="F659" s="2" t="s">
        <v>21</v>
      </c>
      <c r="G659" s="2" t="s">
        <v>1559</v>
      </c>
      <c r="H659" s="3">
        <v>64854</v>
      </c>
      <c r="I659" s="3">
        <v>66681</v>
      </c>
      <c r="J659" s="2" t="s">
        <v>24</v>
      </c>
      <c r="K659" s="2" t="s">
        <v>14</v>
      </c>
      <c r="L659" s="2" t="s">
        <v>1561</v>
      </c>
    </row>
    <row r="660" spans="1:12" ht="16" thickBot="1">
      <c r="A660" s="1" t="s">
        <v>22</v>
      </c>
      <c r="B660" s="2" t="s">
        <v>1562</v>
      </c>
      <c r="C660" s="2" t="s">
        <v>1562</v>
      </c>
      <c r="D660" s="2" t="s">
        <v>14</v>
      </c>
      <c r="E660" s="2" t="s">
        <v>14</v>
      </c>
      <c r="F660" s="2" t="s">
        <v>15</v>
      </c>
      <c r="G660" s="2" t="s">
        <v>1563</v>
      </c>
      <c r="H660" s="3">
        <v>52854</v>
      </c>
      <c r="I660" s="3">
        <v>64300</v>
      </c>
      <c r="J660" s="2" t="s">
        <v>24</v>
      </c>
      <c r="K660" s="2" t="s">
        <v>14</v>
      </c>
      <c r="L660" s="2" t="s">
        <v>14</v>
      </c>
    </row>
    <row r="661" spans="1:12" ht="16" thickBot="1">
      <c r="A661" s="1" t="s">
        <v>22</v>
      </c>
      <c r="B661" s="2" t="s">
        <v>1564</v>
      </c>
      <c r="C661" s="2" t="s">
        <v>1565</v>
      </c>
      <c r="D661" s="2" t="s">
        <v>14</v>
      </c>
      <c r="E661" s="2" t="s">
        <v>14</v>
      </c>
      <c r="F661" s="2" t="s">
        <v>21</v>
      </c>
      <c r="G661" s="2" t="s">
        <v>1563</v>
      </c>
      <c r="H661" s="3">
        <v>52854</v>
      </c>
      <c r="I661" s="3">
        <v>64300</v>
      </c>
      <c r="J661" s="2" t="s">
        <v>24</v>
      </c>
      <c r="K661" s="2" t="s">
        <v>14</v>
      </c>
      <c r="L661" s="2" t="s">
        <v>1566</v>
      </c>
    </row>
    <row r="662" spans="1:12" ht="16" thickBot="1">
      <c r="A662" s="1" t="s">
        <v>22</v>
      </c>
      <c r="B662" s="2" t="s">
        <v>1567</v>
      </c>
      <c r="C662" s="2" t="s">
        <v>1567</v>
      </c>
      <c r="D662" s="2" t="s">
        <v>14</v>
      </c>
      <c r="E662" s="2" t="s">
        <v>14</v>
      </c>
      <c r="F662" s="2" t="s">
        <v>15</v>
      </c>
      <c r="G662" s="2" t="s">
        <v>1563</v>
      </c>
      <c r="H662" s="3">
        <v>73851</v>
      </c>
      <c r="I662" s="3">
        <v>80728</v>
      </c>
      <c r="J662" s="2" t="s">
        <v>24</v>
      </c>
      <c r="K662" s="2" t="s">
        <v>14</v>
      </c>
      <c r="L662" s="2" t="s">
        <v>14</v>
      </c>
    </row>
    <row r="663" spans="1:12" ht="16" thickBot="1">
      <c r="A663" s="1" t="s">
        <v>22</v>
      </c>
      <c r="B663" s="2" t="s">
        <v>1568</v>
      </c>
      <c r="C663" s="2" t="s">
        <v>1569</v>
      </c>
      <c r="D663" s="2" t="s">
        <v>14</v>
      </c>
      <c r="E663" s="2" t="s">
        <v>14</v>
      </c>
      <c r="F663" s="2" t="s">
        <v>21</v>
      </c>
      <c r="G663" s="2" t="s">
        <v>1563</v>
      </c>
      <c r="H663" s="3">
        <v>73851</v>
      </c>
      <c r="I663" s="3">
        <v>80728</v>
      </c>
      <c r="J663" s="2" t="s">
        <v>24</v>
      </c>
      <c r="K663" s="2" t="s">
        <v>14</v>
      </c>
      <c r="L663" s="2" t="s">
        <v>1570</v>
      </c>
    </row>
    <row r="664" spans="1:12" ht="16" thickBot="1">
      <c r="A664" s="1" t="s">
        <v>22</v>
      </c>
      <c r="B664" s="2" t="s">
        <v>1571</v>
      </c>
      <c r="C664" s="2" t="s">
        <v>1571</v>
      </c>
      <c r="D664" s="2" t="s">
        <v>14</v>
      </c>
      <c r="E664" s="2" t="s">
        <v>14</v>
      </c>
      <c r="F664" s="2" t="s">
        <v>15</v>
      </c>
      <c r="G664" s="2" t="s">
        <v>1563</v>
      </c>
      <c r="H664" s="3">
        <v>93220</v>
      </c>
      <c r="I664" s="3">
        <v>107576</v>
      </c>
      <c r="J664" s="2" t="s">
        <v>24</v>
      </c>
      <c r="K664" s="2" t="s">
        <v>14</v>
      </c>
      <c r="L664" s="2" t="s">
        <v>14</v>
      </c>
    </row>
    <row r="665" spans="1:12" ht="16" thickBot="1">
      <c r="A665" s="1" t="s">
        <v>22</v>
      </c>
      <c r="B665" s="2" t="s">
        <v>1572</v>
      </c>
      <c r="C665" s="2" t="s">
        <v>1573</v>
      </c>
      <c r="D665" s="2" t="s">
        <v>14</v>
      </c>
      <c r="E665" s="2" t="s">
        <v>14</v>
      </c>
      <c r="F665" s="2" t="s">
        <v>21</v>
      </c>
      <c r="G665" s="2" t="s">
        <v>1563</v>
      </c>
      <c r="H665" s="3">
        <v>93220</v>
      </c>
      <c r="I665" s="3">
        <v>107576</v>
      </c>
      <c r="J665" s="2" t="s">
        <v>24</v>
      </c>
      <c r="K665" s="2" t="s">
        <v>14</v>
      </c>
      <c r="L665" s="2" t="s">
        <v>1574</v>
      </c>
    </row>
    <row r="666" spans="1:12" ht="16" thickBot="1">
      <c r="A666" s="1" t="s">
        <v>32</v>
      </c>
      <c r="B666" s="2" t="s">
        <v>1575</v>
      </c>
      <c r="C666" s="2" t="s">
        <v>1575</v>
      </c>
      <c r="D666" s="2" t="s">
        <v>14</v>
      </c>
      <c r="E666" s="2" t="s">
        <v>14</v>
      </c>
      <c r="F666" s="2" t="s">
        <v>15</v>
      </c>
      <c r="G666" s="2" t="s">
        <v>1563</v>
      </c>
      <c r="H666" s="3">
        <v>113035</v>
      </c>
      <c r="I666" s="3">
        <v>119758</v>
      </c>
      <c r="J666" s="2" t="s">
        <v>24</v>
      </c>
      <c r="K666" s="2" t="s">
        <v>14</v>
      </c>
      <c r="L666" s="2" t="s">
        <v>14</v>
      </c>
    </row>
    <row r="667" spans="1:12" ht="16" thickBot="1">
      <c r="A667" s="1" t="s">
        <v>32</v>
      </c>
      <c r="B667" s="2" t="s">
        <v>1576</v>
      </c>
      <c r="C667" s="2" t="s">
        <v>1577</v>
      </c>
      <c r="D667" s="2" t="s">
        <v>14</v>
      </c>
      <c r="E667" s="2" t="s">
        <v>14</v>
      </c>
      <c r="F667" s="2" t="s">
        <v>21</v>
      </c>
      <c r="G667" s="2" t="s">
        <v>1563</v>
      </c>
      <c r="H667" s="3">
        <v>113035</v>
      </c>
      <c r="I667" s="3">
        <v>119758</v>
      </c>
      <c r="J667" s="2" t="s">
        <v>24</v>
      </c>
      <c r="K667" s="2" t="s">
        <v>14</v>
      </c>
      <c r="L667" s="2" t="s">
        <v>1578</v>
      </c>
    </row>
    <row r="668" spans="1:12" ht="16" thickBot="1">
      <c r="A668" s="1" t="s">
        <v>32</v>
      </c>
      <c r="B668" s="2" t="s">
        <v>1579</v>
      </c>
      <c r="C668" s="2" t="s">
        <v>1579</v>
      </c>
      <c r="D668" s="2" t="s">
        <v>14</v>
      </c>
      <c r="E668" s="2" t="s">
        <v>14</v>
      </c>
      <c r="F668" s="2" t="s">
        <v>15</v>
      </c>
      <c r="G668" s="2" t="s">
        <v>1563</v>
      </c>
      <c r="H668" s="3">
        <v>129694</v>
      </c>
      <c r="I668" s="3">
        <v>150938</v>
      </c>
      <c r="J668" s="2" t="s">
        <v>24</v>
      </c>
      <c r="K668" s="2" t="s">
        <v>14</v>
      </c>
      <c r="L668" s="2" t="s">
        <v>14</v>
      </c>
    </row>
    <row r="669" spans="1:12" ht="16" thickBot="1">
      <c r="A669" s="1" t="s">
        <v>32</v>
      </c>
      <c r="B669" s="2" t="s">
        <v>1580</v>
      </c>
      <c r="C669" s="2" t="s">
        <v>1581</v>
      </c>
      <c r="D669" s="2" t="s">
        <v>14</v>
      </c>
      <c r="E669" s="2" t="s">
        <v>14</v>
      </c>
      <c r="F669" s="2" t="s">
        <v>21</v>
      </c>
      <c r="G669" s="2" t="s">
        <v>1563</v>
      </c>
      <c r="H669" s="3">
        <v>129694</v>
      </c>
      <c r="I669" s="3">
        <v>150938</v>
      </c>
      <c r="J669" s="2" t="s">
        <v>24</v>
      </c>
      <c r="K669" s="2" t="s">
        <v>14</v>
      </c>
      <c r="L669" s="2" t="s">
        <v>1582</v>
      </c>
    </row>
    <row r="670" spans="1:12" ht="16" thickBot="1">
      <c r="A670" s="1" t="s">
        <v>108</v>
      </c>
      <c r="B670" s="2" t="s">
        <v>1583</v>
      </c>
      <c r="C670" s="2" t="s">
        <v>1583</v>
      </c>
      <c r="D670" s="2" t="s">
        <v>14</v>
      </c>
      <c r="E670" s="2" t="s">
        <v>14</v>
      </c>
      <c r="F670" s="2" t="s">
        <v>15</v>
      </c>
      <c r="G670" s="2" t="s">
        <v>1563</v>
      </c>
      <c r="H670" s="3">
        <v>197952</v>
      </c>
      <c r="I670" s="3">
        <v>215842</v>
      </c>
      <c r="J670" s="2" t="s">
        <v>17</v>
      </c>
      <c r="K670" s="2" t="s">
        <v>14</v>
      </c>
      <c r="L670" s="2" t="s">
        <v>14</v>
      </c>
    </row>
    <row r="671" spans="1:12" ht="16" thickBot="1">
      <c r="A671" s="1" t="s">
        <v>108</v>
      </c>
      <c r="B671" s="2" t="s">
        <v>1584</v>
      </c>
      <c r="C671" s="2" t="s">
        <v>1585</v>
      </c>
      <c r="D671" s="2" t="s">
        <v>14</v>
      </c>
      <c r="E671" s="2" t="s">
        <v>14</v>
      </c>
      <c r="F671" s="2" t="s">
        <v>21</v>
      </c>
      <c r="G671" s="2" t="s">
        <v>1563</v>
      </c>
      <c r="H671" s="3">
        <v>197952</v>
      </c>
      <c r="I671" s="3">
        <v>215842</v>
      </c>
      <c r="J671" s="2" t="s">
        <v>17</v>
      </c>
      <c r="K671" s="2" t="s">
        <v>14</v>
      </c>
      <c r="L671" s="2" t="s">
        <v>1586</v>
      </c>
    </row>
    <row r="672" spans="1:12" ht="16" thickBot="1">
      <c r="A672" s="1" t="s">
        <v>22</v>
      </c>
      <c r="B672" s="2" t="s">
        <v>1587</v>
      </c>
      <c r="C672" s="2" t="s">
        <v>1587</v>
      </c>
      <c r="D672" s="2" t="s">
        <v>14</v>
      </c>
      <c r="E672" s="2" t="s">
        <v>14</v>
      </c>
      <c r="F672" s="2" t="s">
        <v>15</v>
      </c>
      <c r="G672" s="2" t="s">
        <v>1563</v>
      </c>
      <c r="H672" s="3">
        <v>228471</v>
      </c>
      <c r="I672" s="3">
        <v>235459</v>
      </c>
      <c r="J672" s="2" t="s">
        <v>17</v>
      </c>
      <c r="K672" s="2" t="s">
        <v>14</v>
      </c>
      <c r="L672" s="2" t="s">
        <v>14</v>
      </c>
    </row>
    <row r="673" spans="1:12" ht="16" thickBot="1">
      <c r="A673" s="1" t="s">
        <v>22</v>
      </c>
      <c r="B673" s="2" t="s">
        <v>1588</v>
      </c>
      <c r="C673" s="2" t="s">
        <v>1589</v>
      </c>
      <c r="D673" s="2" t="s">
        <v>14</v>
      </c>
      <c r="E673" s="2" t="s">
        <v>14</v>
      </c>
      <c r="F673" s="2" t="s">
        <v>21</v>
      </c>
      <c r="G673" s="2" t="s">
        <v>1563</v>
      </c>
      <c r="H673" s="3">
        <v>228471</v>
      </c>
      <c r="I673" s="3">
        <v>235459</v>
      </c>
      <c r="J673" s="2" t="s">
        <v>17</v>
      </c>
      <c r="K673" s="2" t="s">
        <v>14</v>
      </c>
      <c r="L673" s="2" t="s">
        <v>1590</v>
      </c>
    </row>
    <row r="674" spans="1:12" ht="16" thickBot="1">
      <c r="A674" s="1" t="s">
        <v>22</v>
      </c>
      <c r="B674" s="2" t="s">
        <v>1591</v>
      </c>
      <c r="C674" s="2" t="s">
        <v>1591</v>
      </c>
      <c r="D674" s="2" t="s">
        <v>14</v>
      </c>
      <c r="E674" s="2" t="s">
        <v>14</v>
      </c>
      <c r="F674" s="2" t="s">
        <v>15</v>
      </c>
      <c r="G674" s="2" t="s">
        <v>1563</v>
      </c>
      <c r="H674" s="3">
        <v>246127</v>
      </c>
      <c r="I674" s="3">
        <v>252757</v>
      </c>
      <c r="J674" s="2" t="s">
        <v>17</v>
      </c>
      <c r="K674" s="2" t="s">
        <v>14</v>
      </c>
      <c r="L674" s="2" t="s">
        <v>14</v>
      </c>
    </row>
    <row r="675" spans="1:12" ht="16" thickBot="1">
      <c r="A675" s="1" t="s">
        <v>22</v>
      </c>
      <c r="B675" s="2" t="s">
        <v>1592</v>
      </c>
      <c r="C675" s="2" t="s">
        <v>1593</v>
      </c>
      <c r="D675" s="2" t="s">
        <v>14</v>
      </c>
      <c r="E675" s="2" t="s">
        <v>14</v>
      </c>
      <c r="F675" s="2" t="s">
        <v>21</v>
      </c>
      <c r="G675" s="2" t="s">
        <v>1563</v>
      </c>
      <c r="H675" s="3">
        <v>246127</v>
      </c>
      <c r="I675" s="3">
        <v>252757</v>
      </c>
      <c r="J675" s="2" t="s">
        <v>17</v>
      </c>
      <c r="K675" s="2" t="s">
        <v>14</v>
      </c>
      <c r="L675" s="2" t="s">
        <v>1594</v>
      </c>
    </row>
    <row r="676" spans="1:12" ht="16" thickBot="1">
      <c r="A676" s="1" t="s">
        <v>32</v>
      </c>
      <c r="B676" s="2" t="s">
        <v>1595</v>
      </c>
      <c r="C676" s="2" t="s">
        <v>1595</v>
      </c>
      <c r="D676" s="2" t="s">
        <v>14</v>
      </c>
      <c r="E676" s="2" t="s">
        <v>14</v>
      </c>
      <c r="F676" s="2" t="s">
        <v>15</v>
      </c>
      <c r="G676" s="2" t="s">
        <v>1563</v>
      </c>
      <c r="H676" s="3">
        <v>340333</v>
      </c>
      <c r="I676" s="3">
        <v>356985</v>
      </c>
      <c r="J676" s="2" t="s">
        <v>17</v>
      </c>
      <c r="K676" s="2" t="s">
        <v>14</v>
      </c>
      <c r="L676" s="2" t="s">
        <v>14</v>
      </c>
    </row>
    <row r="677" spans="1:12" ht="16" thickBot="1">
      <c r="A677" s="1" t="s">
        <v>32</v>
      </c>
      <c r="B677" s="2" t="s">
        <v>1596</v>
      </c>
      <c r="C677" s="2" t="s">
        <v>1597</v>
      </c>
      <c r="D677" s="2" t="s">
        <v>14</v>
      </c>
      <c r="E677" s="2" t="s">
        <v>14</v>
      </c>
      <c r="F677" s="2" t="s">
        <v>21</v>
      </c>
      <c r="G677" s="2" t="s">
        <v>1563</v>
      </c>
      <c r="H677" s="3">
        <v>340333</v>
      </c>
      <c r="I677" s="3">
        <v>356985</v>
      </c>
      <c r="J677" s="2" t="s">
        <v>17</v>
      </c>
      <c r="K677" s="2" t="s">
        <v>14</v>
      </c>
      <c r="L677" s="2" t="s">
        <v>1598</v>
      </c>
    </row>
    <row r="678" spans="1:12" ht="16" thickBot="1">
      <c r="A678" s="1" t="s">
        <v>32</v>
      </c>
      <c r="B678" s="2" t="s">
        <v>1599</v>
      </c>
      <c r="C678" s="2" t="s">
        <v>1599</v>
      </c>
      <c r="D678" s="2" t="s">
        <v>14</v>
      </c>
      <c r="E678" s="2" t="s">
        <v>14</v>
      </c>
      <c r="F678" s="2" t="s">
        <v>15</v>
      </c>
      <c r="G678" s="2" t="s">
        <v>1563</v>
      </c>
      <c r="H678" s="3">
        <v>377405</v>
      </c>
      <c r="I678" s="3">
        <v>394079</v>
      </c>
      <c r="J678" s="2" t="s">
        <v>17</v>
      </c>
      <c r="K678" s="2" t="s">
        <v>14</v>
      </c>
      <c r="L678" s="2" t="s">
        <v>14</v>
      </c>
    </row>
    <row r="679" spans="1:12" ht="16" thickBot="1">
      <c r="A679" s="1" t="s">
        <v>32</v>
      </c>
      <c r="B679" s="2" t="s">
        <v>1600</v>
      </c>
      <c r="C679" s="2" t="s">
        <v>1601</v>
      </c>
      <c r="D679" s="2" t="s">
        <v>14</v>
      </c>
      <c r="E679" s="2" t="s">
        <v>14</v>
      </c>
      <c r="F679" s="2" t="s">
        <v>21</v>
      </c>
      <c r="G679" s="2" t="s">
        <v>1563</v>
      </c>
      <c r="H679" s="3">
        <v>377405</v>
      </c>
      <c r="I679" s="3">
        <v>394079</v>
      </c>
      <c r="J679" s="2" t="s">
        <v>17</v>
      </c>
      <c r="K679" s="2" t="s">
        <v>14</v>
      </c>
      <c r="L679" s="2" t="s">
        <v>1602</v>
      </c>
    </row>
    <row r="680" spans="1:12" ht="16" thickBot="1">
      <c r="A680" s="1" t="s">
        <v>22</v>
      </c>
      <c r="B680" s="2" t="s">
        <v>1603</v>
      </c>
      <c r="C680" s="2" t="s">
        <v>1603</v>
      </c>
      <c r="D680" s="2" t="s">
        <v>14</v>
      </c>
      <c r="E680" s="2" t="s">
        <v>14</v>
      </c>
      <c r="F680" s="2" t="s">
        <v>15</v>
      </c>
      <c r="G680" s="2" t="s">
        <v>1563</v>
      </c>
      <c r="H680" s="3">
        <v>404800</v>
      </c>
      <c r="I680" s="3">
        <v>415936</v>
      </c>
      <c r="J680" s="2" t="s">
        <v>17</v>
      </c>
      <c r="K680" s="2" t="s">
        <v>14</v>
      </c>
      <c r="L680" s="2" t="s">
        <v>14</v>
      </c>
    </row>
    <row r="681" spans="1:12" ht="16" thickBot="1">
      <c r="A681" s="1" t="s">
        <v>22</v>
      </c>
      <c r="B681" s="2" t="s">
        <v>1604</v>
      </c>
      <c r="C681" s="2" t="s">
        <v>1605</v>
      </c>
      <c r="D681" s="2" t="s">
        <v>14</v>
      </c>
      <c r="E681" s="2" t="s">
        <v>14</v>
      </c>
      <c r="F681" s="2" t="s">
        <v>21</v>
      </c>
      <c r="G681" s="2" t="s">
        <v>1563</v>
      </c>
      <c r="H681" s="3">
        <v>404800</v>
      </c>
      <c r="I681" s="3">
        <v>415936</v>
      </c>
      <c r="J681" s="2" t="s">
        <v>17</v>
      </c>
      <c r="K681" s="2" t="s">
        <v>14</v>
      </c>
      <c r="L681" s="2" t="s">
        <v>1606</v>
      </c>
    </row>
    <row r="682" spans="1:12" ht="16" thickBot="1">
      <c r="A682" s="1" t="s">
        <v>22</v>
      </c>
      <c r="B682" s="2" t="s">
        <v>1607</v>
      </c>
      <c r="C682" s="2" t="s">
        <v>1607</v>
      </c>
      <c r="D682" s="2" t="s">
        <v>14</v>
      </c>
      <c r="E682" s="2" t="s">
        <v>14</v>
      </c>
      <c r="F682" s="2" t="s">
        <v>15</v>
      </c>
      <c r="G682" s="2" t="s">
        <v>1563</v>
      </c>
      <c r="H682" s="3">
        <v>421295</v>
      </c>
      <c r="I682" s="3">
        <v>430875</v>
      </c>
      <c r="J682" s="2" t="s">
        <v>17</v>
      </c>
      <c r="K682" s="2" t="s">
        <v>14</v>
      </c>
      <c r="L682" s="2" t="s">
        <v>14</v>
      </c>
    </row>
    <row r="683" spans="1:12" ht="16" thickBot="1">
      <c r="A683" s="1" t="s">
        <v>22</v>
      </c>
      <c r="B683" s="2" t="s">
        <v>1608</v>
      </c>
      <c r="C683" s="2" t="s">
        <v>1609</v>
      </c>
      <c r="D683" s="2" t="s">
        <v>14</v>
      </c>
      <c r="E683" s="2" t="s">
        <v>14</v>
      </c>
      <c r="F683" s="2" t="s">
        <v>21</v>
      </c>
      <c r="G683" s="2" t="s">
        <v>1563</v>
      </c>
      <c r="H683" s="3">
        <v>421295</v>
      </c>
      <c r="I683" s="3">
        <v>430875</v>
      </c>
      <c r="J683" s="2" t="s">
        <v>17</v>
      </c>
      <c r="K683" s="2" t="s">
        <v>14</v>
      </c>
      <c r="L683" s="2" t="s">
        <v>1610</v>
      </c>
    </row>
    <row r="684" spans="1:12" ht="16" thickBot="1">
      <c r="A684" s="1" t="s">
        <v>32</v>
      </c>
      <c r="B684" s="2" t="s">
        <v>1611</v>
      </c>
      <c r="C684" s="2" t="s">
        <v>1611</v>
      </c>
      <c r="D684" s="2" t="s">
        <v>14</v>
      </c>
      <c r="E684" s="2" t="s">
        <v>14</v>
      </c>
      <c r="F684" s="2" t="s">
        <v>15</v>
      </c>
      <c r="G684" s="2" t="s">
        <v>1563</v>
      </c>
      <c r="H684" s="3">
        <v>830872</v>
      </c>
      <c r="I684" s="3">
        <v>842058</v>
      </c>
      <c r="J684" s="2" t="s">
        <v>17</v>
      </c>
      <c r="K684" s="2" t="s">
        <v>14</v>
      </c>
      <c r="L684" s="2" t="s">
        <v>14</v>
      </c>
    </row>
    <row r="685" spans="1:12" ht="16" thickBot="1">
      <c r="A685" s="1" t="s">
        <v>32</v>
      </c>
      <c r="B685" s="2" t="s">
        <v>1612</v>
      </c>
      <c r="C685" s="2" t="s">
        <v>1613</v>
      </c>
      <c r="D685" s="2" t="s">
        <v>14</v>
      </c>
      <c r="E685" s="2" t="s">
        <v>14</v>
      </c>
      <c r="F685" s="2" t="s">
        <v>21</v>
      </c>
      <c r="G685" s="2" t="s">
        <v>1563</v>
      </c>
      <c r="H685" s="3">
        <v>830872</v>
      </c>
      <c r="I685" s="3">
        <v>842058</v>
      </c>
      <c r="J685" s="2" t="s">
        <v>17</v>
      </c>
      <c r="K685" s="2" t="s">
        <v>14</v>
      </c>
      <c r="L685" s="2" t="s">
        <v>1614</v>
      </c>
    </row>
    <row r="686" spans="1:12" ht="16" thickBot="1">
      <c r="A686" s="1" t="s">
        <v>22</v>
      </c>
      <c r="B686" s="2" t="s">
        <v>1615</v>
      </c>
      <c r="C686" s="2" t="s">
        <v>1615</v>
      </c>
      <c r="D686" s="2" t="s">
        <v>14</v>
      </c>
      <c r="E686" s="2" t="s">
        <v>14</v>
      </c>
      <c r="F686" s="2" t="s">
        <v>15</v>
      </c>
      <c r="G686" s="2" t="s">
        <v>1563</v>
      </c>
      <c r="H686" s="3">
        <v>858618</v>
      </c>
      <c r="I686" s="3">
        <v>870163</v>
      </c>
      <c r="J686" s="2" t="s">
        <v>24</v>
      </c>
      <c r="K686" s="2" t="s">
        <v>14</v>
      </c>
      <c r="L686" s="2" t="s">
        <v>14</v>
      </c>
    </row>
    <row r="687" spans="1:12" ht="16" thickBot="1">
      <c r="A687" s="1" t="s">
        <v>22</v>
      </c>
      <c r="B687" s="2" t="s">
        <v>1616</v>
      </c>
      <c r="C687" s="2" t="s">
        <v>1617</v>
      </c>
      <c r="D687" s="2" t="s">
        <v>14</v>
      </c>
      <c r="E687" s="2" t="s">
        <v>14</v>
      </c>
      <c r="F687" s="2" t="s">
        <v>21</v>
      </c>
      <c r="G687" s="2" t="s">
        <v>1563</v>
      </c>
      <c r="H687" s="3">
        <v>858618</v>
      </c>
      <c r="I687" s="3">
        <v>870163</v>
      </c>
      <c r="J687" s="2" t="s">
        <v>24</v>
      </c>
      <c r="K687" s="2" t="s">
        <v>14</v>
      </c>
      <c r="L687" s="2" t="s">
        <v>1618</v>
      </c>
    </row>
    <row r="688" spans="1:12" ht="16" thickBot="1">
      <c r="A688" s="1" t="s">
        <v>22</v>
      </c>
      <c r="B688" s="2" t="s">
        <v>1619</v>
      </c>
      <c r="C688" s="2" t="s">
        <v>1619</v>
      </c>
      <c r="D688" s="2" t="s">
        <v>14</v>
      </c>
      <c r="E688" s="2" t="s">
        <v>14</v>
      </c>
      <c r="F688" s="2" t="s">
        <v>15</v>
      </c>
      <c r="G688" s="2" t="s">
        <v>1563</v>
      </c>
      <c r="H688" s="3">
        <v>879032</v>
      </c>
      <c r="I688" s="3">
        <v>894363</v>
      </c>
      <c r="J688" s="2" t="s">
        <v>24</v>
      </c>
      <c r="K688" s="2" t="s">
        <v>14</v>
      </c>
      <c r="L688" s="2" t="s">
        <v>14</v>
      </c>
    </row>
    <row r="689" spans="1:12" ht="16" thickBot="1">
      <c r="A689" s="1" t="s">
        <v>22</v>
      </c>
      <c r="B689" s="2" t="s">
        <v>1620</v>
      </c>
      <c r="C689" s="2" t="s">
        <v>1621</v>
      </c>
      <c r="D689" s="2" t="s">
        <v>14</v>
      </c>
      <c r="E689" s="2" t="s">
        <v>14</v>
      </c>
      <c r="F689" s="2" t="s">
        <v>21</v>
      </c>
      <c r="G689" s="2" t="s">
        <v>1563</v>
      </c>
      <c r="H689" s="3">
        <v>879032</v>
      </c>
      <c r="I689" s="3">
        <v>894363</v>
      </c>
      <c r="J689" s="2" t="s">
        <v>24</v>
      </c>
      <c r="K689" s="2" t="s">
        <v>14</v>
      </c>
      <c r="L689" s="2" t="s">
        <v>1622</v>
      </c>
    </row>
    <row r="690" spans="1:12" ht="16" thickBot="1">
      <c r="A690" s="1" t="s">
        <v>22</v>
      </c>
      <c r="B690" s="2" t="s">
        <v>1623</v>
      </c>
      <c r="C690" s="2" t="s">
        <v>1623</v>
      </c>
      <c r="D690" s="2" t="s">
        <v>14</v>
      </c>
      <c r="E690" s="2" t="s">
        <v>14</v>
      </c>
      <c r="F690" s="2" t="s">
        <v>15</v>
      </c>
      <c r="G690" s="2" t="s">
        <v>1563</v>
      </c>
      <c r="H690" s="3">
        <v>898576</v>
      </c>
      <c r="I690" s="3">
        <v>904617</v>
      </c>
      <c r="J690" s="2" t="s">
        <v>24</v>
      </c>
      <c r="K690" s="2" t="s">
        <v>14</v>
      </c>
      <c r="L690" s="2" t="s">
        <v>14</v>
      </c>
    </row>
    <row r="691" spans="1:12" ht="16" thickBot="1">
      <c r="A691" s="1" t="s">
        <v>22</v>
      </c>
      <c r="B691" s="2" t="s">
        <v>1624</v>
      </c>
      <c r="C691" s="2" t="s">
        <v>1625</v>
      </c>
      <c r="D691" s="2" t="s">
        <v>14</v>
      </c>
      <c r="E691" s="2" t="s">
        <v>14</v>
      </c>
      <c r="F691" s="2" t="s">
        <v>21</v>
      </c>
      <c r="G691" s="2" t="s">
        <v>1563</v>
      </c>
      <c r="H691" s="3">
        <v>898576</v>
      </c>
      <c r="I691" s="3">
        <v>904617</v>
      </c>
      <c r="J691" s="2" t="s">
        <v>24</v>
      </c>
      <c r="K691" s="2" t="s">
        <v>14</v>
      </c>
      <c r="L691" s="2" t="s">
        <v>1626</v>
      </c>
    </row>
    <row r="692" spans="1:12" ht="16" thickBot="1">
      <c r="A692" s="1" t="s">
        <v>22</v>
      </c>
      <c r="B692" s="2" t="s">
        <v>1627</v>
      </c>
      <c r="C692" s="2" t="s">
        <v>1627</v>
      </c>
      <c r="D692" s="2" t="s">
        <v>14</v>
      </c>
      <c r="E692" s="2" t="s">
        <v>14</v>
      </c>
      <c r="F692" s="2" t="s">
        <v>15</v>
      </c>
      <c r="G692" s="2" t="s">
        <v>1563</v>
      </c>
      <c r="H692" s="3">
        <v>951193</v>
      </c>
      <c r="I692" s="3">
        <v>967918</v>
      </c>
      <c r="J692" s="2" t="s">
        <v>24</v>
      </c>
      <c r="K692" s="2" t="s">
        <v>14</v>
      </c>
      <c r="L692" s="2" t="s">
        <v>14</v>
      </c>
    </row>
    <row r="693" spans="1:12" ht="16" thickBot="1">
      <c r="A693" s="1" t="s">
        <v>22</v>
      </c>
      <c r="B693" s="2" t="s">
        <v>1628</v>
      </c>
      <c r="C693" s="2" t="s">
        <v>1629</v>
      </c>
      <c r="D693" s="2" t="s">
        <v>14</v>
      </c>
      <c r="E693" s="2" t="s">
        <v>14</v>
      </c>
      <c r="F693" s="2" t="s">
        <v>21</v>
      </c>
      <c r="G693" s="2" t="s">
        <v>1563</v>
      </c>
      <c r="H693" s="3">
        <v>951193</v>
      </c>
      <c r="I693" s="3">
        <v>967918</v>
      </c>
      <c r="J693" s="2" t="s">
        <v>24</v>
      </c>
      <c r="K693" s="2" t="s">
        <v>14</v>
      </c>
      <c r="L693" s="2" t="s">
        <v>1630</v>
      </c>
    </row>
    <row r="694" spans="1:12" ht="16" thickBot="1">
      <c r="A694" s="1" t="s">
        <v>108</v>
      </c>
      <c r="B694" s="2" t="s">
        <v>1631</v>
      </c>
      <c r="C694" s="2" t="s">
        <v>1631</v>
      </c>
      <c r="D694" s="2" t="s">
        <v>14</v>
      </c>
      <c r="E694" s="2" t="s">
        <v>14</v>
      </c>
      <c r="F694" s="2" t="s">
        <v>15</v>
      </c>
      <c r="G694" s="2" t="s">
        <v>1632</v>
      </c>
      <c r="H694" s="3">
        <v>234278</v>
      </c>
      <c r="I694" s="3">
        <v>239125</v>
      </c>
      <c r="J694" s="2" t="s">
        <v>17</v>
      </c>
      <c r="K694" s="2" t="s">
        <v>14</v>
      </c>
      <c r="L694" s="2" t="s">
        <v>14</v>
      </c>
    </row>
    <row r="695" spans="1:12" ht="16" thickBot="1">
      <c r="A695" s="1" t="s">
        <v>108</v>
      </c>
      <c r="B695" s="2" t="s">
        <v>1633</v>
      </c>
      <c r="C695" s="2" t="s">
        <v>1634</v>
      </c>
      <c r="D695" s="2" t="s">
        <v>1635</v>
      </c>
      <c r="E695" s="2" t="s">
        <v>14</v>
      </c>
      <c r="F695" s="2" t="s">
        <v>21</v>
      </c>
      <c r="G695" s="2" t="s">
        <v>1632</v>
      </c>
      <c r="H695" s="3">
        <v>234278</v>
      </c>
      <c r="I695" s="3">
        <v>239125</v>
      </c>
      <c r="J695" s="2" t="s">
        <v>17</v>
      </c>
      <c r="K695" s="2" t="s">
        <v>14</v>
      </c>
      <c r="L695" s="2" t="s">
        <v>1636</v>
      </c>
    </row>
    <row r="696" spans="1:12" ht="16" thickBot="1">
      <c r="A696" s="1" t="s">
        <v>12</v>
      </c>
      <c r="B696" s="2" t="s">
        <v>1637</v>
      </c>
      <c r="C696" s="2" t="s">
        <v>1637</v>
      </c>
      <c r="D696" s="2" t="s">
        <v>14</v>
      </c>
      <c r="E696" s="2" t="s">
        <v>14</v>
      </c>
      <c r="F696" s="2" t="s">
        <v>15</v>
      </c>
      <c r="G696" s="2" t="s">
        <v>1638</v>
      </c>
      <c r="H696" s="3">
        <v>187213</v>
      </c>
      <c r="I696" s="3">
        <v>189189</v>
      </c>
      <c r="J696" s="2" t="s">
        <v>24</v>
      </c>
      <c r="K696" s="2" t="s">
        <v>14</v>
      </c>
      <c r="L696" s="2" t="s">
        <v>14</v>
      </c>
    </row>
    <row r="697" spans="1:12" ht="16" thickBot="1">
      <c r="A697" s="1" t="s">
        <v>12</v>
      </c>
      <c r="B697" s="2" t="s">
        <v>1639</v>
      </c>
      <c r="C697" s="2" t="s">
        <v>1640</v>
      </c>
      <c r="D697" s="2" t="s">
        <v>1641</v>
      </c>
      <c r="E697" s="2" t="s">
        <v>14</v>
      </c>
      <c r="F697" s="2" t="s">
        <v>21</v>
      </c>
      <c r="G697" s="2" t="s">
        <v>1638</v>
      </c>
      <c r="H697" s="3">
        <v>187213</v>
      </c>
      <c r="I697" s="3">
        <v>189189</v>
      </c>
      <c r="J697" s="2" t="s">
        <v>24</v>
      </c>
      <c r="K697" s="2" t="s">
        <v>14</v>
      </c>
      <c r="L697" s="2" t="s">
        <v>14</v>
      </c>
    </row>
    <row r="698" spans="1:12" ht="16" thickBot="1">
      <c r="A698" s="1" t="s">
        <v>227</v>
      </c>
      <c r="B698" s="2" t="s">
        <v>1642</v>
      </c>
      <c r="C698" s="2" t="s">
        <v>1642</v>
      </c>
      <c r="D698" s="2" t="s">
        <v>14</v>
      </c>
      <c r="E698" s="2" t="s">
        <v>14</v>
      </c>
      <c r="F698" s="2" t="s">
        <v>15</v>
      </c>
      <c r="G698" s="2" t="s">
        <v>1643</v>
      </c>
      <c r="H698" s="3">
        <v>289482</v>
      </c>
      <c r="I698" s="3">
        <v>316820</v>
      </c>
      <c r="J698" s="2" t="s">
        <v>17</v>
      </c>
      <c r="K698" s="2" t="s">
        <v>14</v>
      </c>
      <c r="L698" s="2" t="s">
        <v>14</v>
      </c>
    </row>
    <row r="699" spans="1:12" ht="16" thickBot="1">
      <c r="A699" s="1" t="s">
        <v>12</v>
      </c>
      <c r="B699" s="2" t="s">
        <v>1644</v>
      </c>
      <c r="C699" s="2" t="s">
        <v>1645</v>
      </c>
      <c r="D699" s="2" t="s">
        <v>14</v>
      </c>
      <c r="E699" s="2" t="s">
        <v>1645</v>
      </c>
      <c r="F699" s="2" t="s">
        <v>21</v>
      </c>
      <c r="G699" s="2" t="s">
        <v>1643</v>
      </c>
      <c r="H699" s="3">
        <v>289482</v>
      </c>
      <c r="I699" s="3">
        <v>293565</v>
      </c>
      <c r="J699" s="2" t="s">
        <v>17</v>
      </c>
      <c r="K699" s="2" t="s">
        <v>1646</v>
      </c>
      <c r="L699" s="2" t="s">
        <v>1647</v>
      </c>
    </row>
    <row r="700" spans="1:12" ht="16" thickBot="1">
      <c r="A700" s="1" t="s">
        <v>227</v>
      </c>
      <c r="B700" s="2" t="s">
        <v>1648</v>
      </c>
      <c r="C700" s="2" t="s">
        <v>1649</v>
      </c>
      <c r="D700" s="2" t="s">
        <v>14</v>
      </c>
      <c r="E700" s="2" t="s">
        <v>1649</v>
      </c>
      <c r="F700" s="2" t="s">
        <v>21</v>
      </c>
      <c r="G700" s="2" t="s">
        <v>1643</v>
      </c>
      <c r="H700" s="3">
        <v>289482</v>
      </c>
      <c r="I700" s="3">
        <v>294244</v>
      </c>
      <c r="J700" s="2" t="s">
        <v>17</v>
      </c>
      <c r="K700" s="2" t="s">
        <v>1650</v>
      </c>
      <c r="L700" s="2" t="s">
        <v>1651</v>
      </c>
    </row>
    <row r="701" spans="1:12" ht="16" thickBot="1">
      <c r="A701" s="1" t="s">
        <v>12</v>
      </c>
      <c r="B701" s="2" t="s">
        <v>1652</v>
      </c>
      <c r="C701" s="2" t="s">
        <v>1653</v>
      </c>
      <c r="D701" s="2" t="s">
        <v>14</v>
      </c>
      <c r="E701" s="2" t="s">
        <v>1654</v>
      </c>
      <c r="F701" s="2" t="s">
        <v>21</v>
      </c>
      <c r="G701" s="2" t="s">
        <v>1643</v>
      </c>
      <c r="H701" s="3">
        <v>289482</v>
      </c>
      <c r="I701" s="3">
        <v>316820</v>
      </c>
      <c r="J701" s="2" t="s">
        <v>17</v>
      </c>
      <c r="K701" s="2" t="s">
        <v>1650</v>
      </c>
      <c r="L701" s="2" t="s">
        <v>1655</v>
      </c>
    </row>
    <row r="702" spans="1:12" ht="16" thickBot="1">
      <c r="A702" s="1" t="s">
        <v>12</v>
      </c>
      <c r="B702" s="2" t="s">
        <v>1656</v>
      </c>
      <c r="C702" s="2" t="s">
        <v>1656</v>
      </c>
      <c r="D702" s="2" t="s">
        <v>14</v>
      </c>
      <c r="E702" s="2" t="s">
        <v>14</v>
      </c>
      <c r="F702" s="2" t="s">
        <v>15</v>
      </c>
      <c r="G702" s="2" t="s">
        <v>1657</v>
      </c>
      <c r="H702" s="3">
        <v>236481</v>
      </c>
      <c r="I702" s="3">
        <v>288112</v>
      </c>
      <c r="J702" s="2" t="s">
        <v>17</v>
      </c>
      <c r="K702" s="2" t="s">
        <v>14</v>
      </c>
      <c r="L702" s="2" t="s">
        <v>14</v>
      </c>
    </row>
    <row r="703" spans="1:12" ht="16" thickBot="1">
      <c r="A703" s="1" t="s">
        <v>12</v>
      </c>
      <c r="B703" s="2" t="s">
        <v>1658</v>
      </c>
      <c r="C703" s="2" t="s">
        <v>1659</v>
      </c>
      <c r="D703" s="2" t="s">
        <v>1659</v>
      </c>
      <c r="E703" s="2" t="s">
        <v>394</v>
      </c>
      <c r="F703" s="2" t="s">
        <v>21</v>
      </c>
      <c r="G703" s="2" t="s">
        <v>1657</v>
      </c>
      <c r="H703" s="3">
        <v>236481</v>
      </c>
      <c r="I703" s="3">
        <v>288112</v>
      </c>
      <c r="J703" s="2" t="s">
        <v>17</v>
      </c>
      <c r="K703" s="2" t="s">
        <v>14</v>
      </c>
      <c r="L703" s="2" t="s">
        <v>14</v>
      </c>
    </row>
    <row r="704" spans="1:12" ht="16" thickBot="1">
      <c r="A704" s="1" t="s">
        <v>227</v>
      </c>
      <c r="B704" s="2" t="s">
        <v>1660</v>
      </c>
      <c r="C704" s="2" t="s">
        <v>1660</v>
      </c>
      <c r="D704" s="2" t="s">
        <v>14</v>
      </c>
      <c r="E704" s="2" t="s">
        <v>14</v>
      </c>
      <c r="F704" s="2" t="s">
        <v>15</v>
      </c>
      <c r="G704" s="2" t="s">
        <v>1657</v>
      </c>
      <c r="H704" s="3">
        <v>751441</v>
      </c>
      <c r="I704" s="3">
        <v>828877</v>
      </c>
      <c r="J704" s="2" t="s">
        <v>17</v>
      </c>
      <c r="K704" s="2" t="s">
        <v>14</v>
      </c>
      <c r="L704" s="2" t="s">
        <v>14</v>
      </c>
    </row>
    <row r="705" spans="1:12" ht="16" thickBot="1">
      <c r="A705" s="1" t="s">
        <v>227</v>
      </c>
      <c r="B705" s="2" t="s">
        <v>1661</v>
      </c>
      <c r="C705" s="2" t="s">
        <v>1662</v>
      </c>
      <c r="D705" s="2" t="s">
        <v>1662</v>
      </c>
      <c r="E705" s="2" t="s">
        <v>279</v>
      </c>
      <c r="F705" s="2" t="s">
        <v>21</v>
      </c>
      <c r="G705" s="2" t="s">
        <v>1657</v>
      </c>
      <c r="H705" s="3">
        <v>751441</v>
      </c>
      <c r="I705" s="3">
        <v>828877</v>
      </c>
      <c r="J705" s="2" t="s">
        <v>17</v>
      </c>
      <c r="K705" s="2" t="s">
        <v>14</v>
      </c>
      <c r="L705" s="2" t="s">
        <v>14</v>
      </c>
    </row>
    <row r="706" spans="1:12" ht="16" thickBot="1">
      <c r="A706" s="1" t="s">
        <v>12</v>
      </c>
      <c r="B706" s="2" t="s">
        <v>1663</v>
      </c>
      <c r="C706" s="2" t="s">
        <v>1664</v>
      </c>
      <c r="D706" s="2" t="s">
        <v>1665</v>
      </c>
      <c r="E706" s="2" t="s">
        <v>1666</v>
      </c>
      <c r="F706" s="2" t="s">
        <v>15</v>
      </c>
      <c r="G706" s="2" t="s">
        <v>1667</v>
      </c>
      <c r="H706" s="3">
        <v>83469</v>
      </c>
      <c r="I706" s="3">
        <v>84245</v>
      </c>
      <c r="J706" s="2" t="s">
        <v>24</v>
      </c>
      <c r="K706" s="2" t="s">
        <v>14</v>
      </c>
      <c r="L706" s="2" t="s">
        <v>14</v>
      </c>
    </row>
    <row r="707" spans="1:12" ht="16" thickBot="1">
      <c r="A707" s="1" t="s">
        <v>12</v>
      </c>
      <c r="B707" s="2" t="s">
        <v>1668</v>
      </c>
      <c r="C707" s="2" t="s">
        <v>1669</v>
      </c>
      <c r="D707" s="2" t="s">
        <v>1665</v>
      </c>
      <c r="E707" s="2" t="s">
        <v>14</v>
      </c>
      <c r="F707" s="2" t="s">
        <v>21</v>
      </c>
      <c r="G707" s="2" t="s">
        <v>1667</v>
      </c>
      <c r="H707" s="3">
        <v>83469</v>
      </c>
      <c r="I707" s="3">
        <v>84245</v>
      </c>
      <c r="J707" s="2" t="s">
        <v>24</v>
      </c>
      <c r="K707" s="2" t="s">
        <v>14</v>
      </c>
      <c r="L707" s="2" t="s">
        <v>14</v>
      </c>
    </row>
    <row r="708" spans="1:12" ht="16" thickBot="1">
      <c r="A708" s="1" t="s">
        <v>22</v>
      </c>
      <c r="B708" s="2" t="s">
        <v>1670</v>
      </c>
      <c r="C708" s="2" t="s">
        <v>1670</v>
      </c>
      <c r="D708" s="2" t="s">
        <v>14</v>
      </c>
      <c r="E708" s="2" t="s">
        <v>14</v>
      </c>
      <c r="F708" s="2" t="s">
        <v>15</v>
      </c>
      <c r="G708" s="2" t="s">
        <v>1667</v>
      </c>
      <c r="H708" s="3">
        <v>90656</v>
      </c>
      <c r="I708" s="3">
        <v>96356</v>
      </c>
      <c r="J708" s="2" t="s">
        <v>24</v>
      </c>
      <c r="K708" s="2" t="s">
        <v>14</v>
      </c>
      <c r="L708" s="2" t="s">
        <v>14</v>
      </c>
    </row>
    <row r="709" spans="1:12" ht="16" thickBot="1">
      <c r="A709" s="1" t="s">
        <v>22</v>
      </c>
      <c r="B709" s="2" t="s">
        <v>1671</v>
      </c>
      <c r="C709" s="2" t="s">
        <v>1672</v>
      </c>
      <c r="D709" s="2" t="s">
        <v>1673</v>
      </c>
      <c r="E709" s="2" t="s">
        <v>14</v>
      </c>
      <c r="F709" s="2" t="s">
        <v>21</v>
      </c>
      <c r="G709" s="2" t="s">
        <v>1667</v>
      </c>
      <c r="H709" s="3">
        <v>90656</v>
      </c>
      <c r="I709" s="3">
        <v>96356</v>
      </c>
      <c r="J709" s="2" t="s">
        <v>24</v>
      </c>
      <c r="K709" s="2" t="s">
        <v>14</v>
      </c>
      <c r="L709" s="2" t="s">
        <v>1384</v>
      </c>
    </row>
    <row r="710" spans="1:12" ht="16" thickBot="1">
      <c r="A710" s="1" t="s">
        <v>32</v>
      </c>
      <c r="B710" s="2" t="s">
        <v>1674</v>
      </c>
      <c r="C710" s="2" t="s">
        <v>1674</v>
      </c>
      <c r="D710" s="2" t="s">
        <v>14</v>
      </c>
      <c r="E710" s="2" t="s">
        <v>14</v>
      </c>
      <c r="F710" s="2" t="s">
        <v>15</v>
      </c>
      <c r="G710" s="2" t="s">
        <v>1667</v>
      </c>
      <c r="H710" s="3">
        <v>105633</v>
      </c>
      <c r="I710" s="3">
        <v>110362</v>
      </c>
      <c r="J710" s="2" t="s">
        <v>24</v>
      </c>
      <c r="K710" s="2" t="s">
        <v>14</v>
      </c>
      <c r="L710" s="2" t="s">
        <v>14</v>
      </c>
    </row>
    <row r="711" spans="1:12" ht="16" thickBot="1">
      <c r="A711" s="1" t="s">
        <v>32</v>
      </c>
      <c r="B711" s="2" t="s">
        <v>1675</v>
      </c>
      <c r="C711" s="2" t="s">
        <v>1676</v>
      </c>
      <c r="D711" s="2" t="s">
        <v>1677</v>
      </c>
      <c r="E711" s="2" t="s">
        <v>14</v>
      </c>
      <c r="F711" s="2" t="s">
        <v>21</v>
      </c>
      <c r="G711" s="2" t="s">
        <v>1667</v>
      </c>
      <c r="H711" s="3">
        <v>105633</v>
      </c>
      <c r="I711" s="3">
        <v>110362</v>
      </c>
      <c r="J711" s="2" t="s">
        <v>24</v>
      </c>
      <c r="K711" s="2" t="s">
        <v>14</v>
      </c>
      <c r="L711" s="2" t="s">
        <v>1384</v>
      </c>
    </row>
    <row r="712" spans="1:12" ht="16" thickBot="1">
      <c r="A712" s="1" t="s">
        <v>133</v>
      </c>
      <c r="B712" s="2" t="s">
        <v>1678</v>
      </c>
      <c r="C712" s="2" t="s">
        <v>1678</v>
      </c>
      <c r="D712" s="2" t="s">
        <v>14</v>
      </c>
      <c r="E712" s="2" t="s">
        <v>14</v>
      </c>
      <c r="F712" s="2" t="s">
        <v>15</v>
      </c>
      <c r="G712" s="2" t="s">
        <v>1679</v>
      </c>
      <c r="H712" s="3">
        <v>711672</v>
      </c>
      <c r="I712" s="3">
        <v>727536</v>
      </c>
      <c r="J712" s="2" t="s">
        <v>24</v>
      </c>
      <c r="K712" s="2" t="s">
        <v>14</v>
      </c>
      <c r="L712" s="2" t="s">
        <v>14</v>
      </c>
    </row>
    <row r="713" spans="1:12" ht="16" thickBot="1">
      <c r="A713" s="1" t="s">
        <v>108</v>
      </c>
      <c r="B713" s="2" t="s">
        <v>1680</v>
      </c>
      <c r="C713" s="2" t="s">
        <v>1681</v>
      </c>
      <c r="D713" s="2" t="s">
        <v>137</v>
      </c>
      <c r="E713" s="2" t="s">
        <v>1682</v>
      </c>
      <c r="F713" s="2" t="s">
        <v>21</v>
      </c>
      <c r="G713" s="2" t="s">
        <v>1679</v>
      </c>
      <c r="H713" s="3">
        <v>711672</v>
      </c>
      <c r="I713" s="3">
        <v>727536</v>
      </c>
      <c r="J713" s="2" t="s">
        <v>24</v>
      </c>
      <c r="K713" s="2" t="s">
        <v>14</v>
      </c>
      <c r="L713" s="2" t="s">
        <v>1683</v>
      </c>
    </row>
    <row r="714" spans="1:12" ht="16" thickBot="1">
      <c r="A714" s="1" t="s">
        <v>108</v>
      </c>
      <c r="B714" s="2" t="s">
        <v>1684</v>
      </c>
      <c r="C714" s="2" t="s">
        <v>1685</v>
      </c>
      <c r="D714" s="2" t="s">
        <v>137</v>
      </c>
      <c r="E714" s="2" t="s">
        <v>1686</v>
      </c>
      <c r="F714" s="2" t="s">
        <v>21</v>
      </c>
      <c r="G714" s="2" t="s">
        <v>1679</v>
      </c>
      <c r="H714" s="3">
        <v>711672</v>
      </c>
      <c r="I714" s="3">
        <v>727536</v>
      </c>
      <c r="J714" s="2" t="s">
        <v>24</v>
      </c>
      <c r="K714" s="2" t="s">
        <v>14</v>
      </c>
      <c r="L714" s="2" t="s">
        <v>1687</v>
      </c>
    </row>
    <row r="715" spans="1:12" ht="16" thickBot="1">
      <c r="A715" s="1" t="s">
        <v>22</v>
      </c>
      <c r="B715" s="2" t="s">
        <v>1688</v>
      </c>
      <c r="C715" s="2" t="s">
        <v>1689</v>
      </c>
      <c r="D715" s="2" t="s">
        <v>137</v>
      </c>
      <c r="E715" s="2" t="s">
        <v>1690</v>
      </c>
      <c r="F715" s="2" t="s">
        <v>21</v>
      </c>
      <c r="G715" s="2" t="s">
        <v>1679</v>
      </c>
      <c r="H715" s="3">
        <v>721875</v>
      </c>
      <c r="I715" s="3">
        <v>727536</v>
      </c>
      <c r="J715" s="2" t="s">
        <v>24</v>
      </c>
      <c r="K715" s="2" t="s">
        <v>14</v>
      </c>
      <c r="L715" s="2" t="s">
        <v>1691</v>
      </c>
    </row>
    <row r="716" spans="1:12" ht="16" thickBot="1">
      <c r="A716" s="1" t="s">
        <v>22</v>
      </c>
      <c r="B716" s="2" t="s">
        <v>1692</v>
      </c>
      <c r="C716" s="2" t="s">
        <v>1692</v>
      </c>
      <c r="D716" s="2" t="s">
        <v>14</v>
      </c>
      <c r="E716" s="2" t="s">
        <v>14</v>
      </c>
      <c r="F716" s="2" t="s">
        <v>15</v>
      </c>
      <c r="G716" s="2" t="s">
        <v>1693</v>
      </c>
      <c r="H716" s="3">
        <v>152866</v>
      </c>
      <c r="I716" s="3">
        <v>154625</v>
      </c>
      <c r="J716" s="2" t="s">
        <v>17</v>
      </c>
      <c r="K716" s="2" t="s">
        <v>14</v>
      </c>
      <c r="L716" s="2" t="s">
        <v>14</v>
      </c>
    </row>
    <row r="717" spans="1:12" ht="16" thickBot="1">
      <c r="A717" s="1" t="s">
        <v>22</v>
      </c>
      <c r="B717" s="2" t="s">
        <v>1694</v>
      </c>
      <c r="C717" s="2" t="s">
        <v>1695</v>
      </c>
      <c r="D717" s="2" t="s">
        <v>14</v>
      </c>
      <c r="E717" s="2" t="s">
        <v>14</v>
      </c>
      <c r="F717" s="2" t="s">
        <v>21</v>
      </c>
      <c r="G717" s="2" t="s">
        <v>1693</v>
      </c>
      <c r="H717" s="3">
        <v>152866</v>
      </c>
      <c r="I717" s="3">
        <v>154625</v>
      </c>
      <c r="J717" s="2" t="s">
        <v>17</v>
      </c>
      <c r="K717" s="2" t="s">
        <v>14</v>
      </c>
      <c r="L717" s="2" t="s">
        <v>1696</v>
      </c>
    </row>
    <row r="718" spans="1:12" ht="16" thickBot="1">
      <c r="A718" s="1" t="s">
        <v>22</v>
      </c>
      <c r="B718" s="2" t="s">
        <v>1697</v>
      </c>
      <c r="C718" s="2" t="s">
        <v>1697</v>
      </c>
      <c r="D718" s="2" t="s">
        <v>14</v>
      </c>
      <c r="E718" s="2" t="s">
        <v>14</v>
      </c>
      <c r="F718" s="2" t="s">
        <v>15</v>
      </c>
      <c r="G718" s="2" t="s">
        <v>1693</v>
      </c>
      <c r="H718" s="3">
        <v>530821</v>
      </c>
      <c r="I718" s="3">
        <v>534770</v>
      </c>
      <c r="J718" s="2" t="s">
        <v>24</v>
      </c>
      <c r="K718" s="2" t="s">
        <v>14</v>
      </c>
      <c r="L718" s="2" t="s">
        <v>14</v>
      </c>
    </row>
    <row r="719" spans="1:12" ht="16" thickBot="1">
      <c r="A719" s="1" t="s">
        <v>22</v>
      </c>
      <c r="B719" s="2" t="s">
        <v>1698</v>
      </c>
      <c r="C719" s="2" t="s">
        <v>1699</v>
      </c>
      <c r="D719" s="2" t="s">
        <v>1700</v>
      </c>
      <c r="E719" s="2" t="s">
        <v>1701</v>
      </c>
      <c r="F719" s="2" t="s">
        <v>21</v>
      </c>
      <c r="G719" s="2" t="s">
        <v>1693</v>
      </c>
      <c r="H719" s="3">
        <v>530821</v>
      </c>
      <c r="I719" s="3">
        <v>534770</v>
      </c>
      <c r="J719" s="2" t="s">
        <v>24</v>
      </c>
      <c r="K719" s="2" t="s">
        <v>1702</v>
      </c>
      <c r="L719" s="2" t="s">
        <v>1703</v>
      </c>
    </row>
    <row r="720" spans="1:12" ht="16" thickBot="1">
      <c r="A720" s="1" t="s">
        <v>12</v>
      </c>
      <c r="B720" s="2" t="s">
        <v>1704</v>
      </c>
      <c r="C720" s="2" t="s">
        <v>1704</v>
      </c>
      <c r="D720" s="2" t="s">
        <v>14</v>
      </c>
      <c r="E720" s="2" t="s">
        <v>14</v>
      </c>
      <c r="F720" s="2" t="s">
        <v>15</v>
      </c>
      <c r="G720" s="2" t="s">
        <v>1705</v>
      </c>
      <c r="H720" s="3">
        <v>813383</v>
      </c>
      <c r="I720" s="3">
        <v>816334</v>
      </c>
      <c r="J720" s="2" t="s">
        <v>24</v>
      </c>
      <c r="K720" s="2" t="s">
        <v>14</v>
      </c>
      <c r="L720" s="2" t="s">
        <v>14</v>
      </c>
    </row>
    <row r="721" spans="1:12" ht="16" thickBot="1">
      <c r="A721" s="1" t="s">
        <v>12</v>
      </c>
      <c r="B721" s="2" t="s">
        <v>1706</v>
      </c>
      <c r="C721" s="2" t="s">
        <v>1707</v>
      </c>
      <c r="D721" s="2" t="s">
        <v>1708</v>
      </c>
      <c r="E721" s="2" t="s">
        <v>14</v>
      </c>
      <c r="F721" s="2" t="s">
        <v>21</v>
      </c>
      <c r="G721" s="2" t="s">
        <v>1705</v>
      </c>
      <c r="H721" s="3">
        <v>813383</v>
      </c>
      <c r="I721" s="3">
        <v>816334</v>
      </c>
      <c r="J721" s="2" t="s">
        <v>24</v>
      </c>
      <c r="K721" s="2" t="s">
        <v>14</v>
      </c>
      <c r="L721" s="2" t="s">
        <v>14</v>
      </c>
    </row>
    <row r="722" spans="1:12" ht="16" thickBot="1">
      <c r="A722" s="1" t="s">
        <v>12</v>
      </c>
      <c r="B722" s="2" t="s">
        <v>1709</v>
      </c>
      <c r="C722" s="2" t="s">
        <v>1709</v>
      </c>
      <c r="D722" s="2" t="s">
        <v>14</v>
      </c>
      <c r="E722" s="2" t="s">
        <v>14</v>
      </c>
      <c r="F722" s="2" t="s">
        <v>15</v>
      </c>
      <c r="G722" s="2" t="s">
        <v>1705</v>
      </c>
      <c r="H722" s="3">
        <v>826796</v>
      </c>
      <c r="I722" s="3">
        <v>830850</v>
      </c>
      <c r="J722" s="2" t="s">
        <v>17</v>
      </c>
      <c r="K722" s="2" t="s">
        <v>14</v>
      </c>
      <c r="L722" s="2" t="s">
        <v>14</v>
      </c>
    </row>
    <row r="723" spans="1:12" ht="16" thickBot="1">
      <c r="A723" s="1" t="s">
        <v>12</v>
      </c>
      <c r="B723" s="2" t="s">
        <v>1710</v>
      </c>
      <c r="C723" s="2" t="s">
        <v>1711</v>
      </c>
      <c r="D723" s="2" t="s">
        <v>1712</v>
      </c>
      <c r="E723" s="2" t="s">
        <v>14</v>
      </c>
      <c r="F723" s="2" t="s">
        <v>21</v>
      </c>
      <c r="G723" s="2" t="s">
        <v>1705</v>
      </c>
      <c r="H723" s="3">
        <v>826796</v>
      </c>
      <c r="I723" s="3">
        <v>830850</v>
      </c>
      <c r="J723" s="2" t="s">
        <v>17</v>
      </c>
      <c r="K723" s="2" t="s">
        <v>14</v>
      </c>
      <c r="L723" s="2" t="s">
        <v>14</v>
      </c>
    </row>
    <row r="724" spans="1:12" ht="16" thickBot="1">
      <c r="A724" s="1" t="s">
        <v>32</v>
      </c>
      <c r="B724" s="2" t="s">
        <v>1713</v>
      </c>
      <c r="C724" s="2" t="s">
        <v>1713</v>
      </c>
      <c r="D724" s="2" t="s">
        <v>14</v>
      </c>
      <c r="E724" s="2" t="s">
        <v>14</v>
      </c>
      <c r="F724" s="2" t="s">
        <v>15</v>
      </c>
      <c r="G724" s="2" t="s">
        <v>1705</v>
      </c>
      <c r="H724" s="3">
        <v>839369</v>
      </c>
      <c r="I724" s="3">
        <v>841556</v>
      </c>
      <c r="J724" s="2" t="s">
        <v>24</v>
      </c>
      <c r="K724" s="2" t="s">
        <v>14</v>
      </c>
      <c r="L724" s="2" t="s">
        <v>14</v>
      </c>
    </row>
    <row r="725" spans="1:12" ht="16" thickBot="1">
      <c r="A725" s="1" t="s">
        <v>32</v>
      </c>
      <c r="B725" s="2" t="s">
        <v>1714</v>
      </c>
      <c r="C725" s="2" t="s">
        <v>1715</v>
      </c>
      <c r="D725" s="2" t="s">
        <v>1716</v>
      </c>
      <c r="E725" s="2" t="s">
        <v>14</v>
      </c>
      <c r="F725" s="2" t="s">
        <v>21</v>
      </c>
      <c r="G725" s="2" t="s">
        <v>1705</v>
      </c>
      <c r="H725" s="3">
        <v>839369</v>
      </c>
      <c r="I725" s="3">
        <v>841556</v>
      </c>
      <c r="J725" s="2" t="s">
        <v>24</v>
      </c>
      <c r="K725" s="2" t="s">
        <v>14</v>
      </c>
      <c r="L725" s="2" t="s">
        <v>14</v>
      </c>
    </row>
    <row r="726" spans="1:12" ht="16" thickBot="1">
      <c r="A726" s="1" t="s">
        <v>108</v>
      </c>
      <c r="B726" s="2" t="s">
        <v>1717</v>
      </c>
      <c r="C726" s="2" t="s">
        <v>1717</v>
      </c>
      <c r="D726" s="2" t="s">
        <v>14</v>
      </c>
      <c r="E726" s="2" t="s">
        <v>14</v>
      </c>
      <c r="F726" s="2" t="s">
        <v>15</v>
      </c>
      <c r="G726" s="2" t="s">
        <v>1705</v>
      </c>
      <c r="H726" s="3">
        <v>853621</v>
      </c>
      <c r="I726" s="3">
        <v>860295</v>
      </c>
      <c r="J726" s="2" t="s">
        <v>24</v>
      </c>
      <c r="K726" s="2" t="s">
        <v>14</v>
      </c>
      <c r="L726" s="2" t="s">
        <v>14</v>
      </c>
    </row>
    <row r="727" spans="1:12" ht="16" thickBot="1">
      <c r="A727" s="1" t="s">
        <v>108</v>
      </c>
      <c r="B727" s="2" t="s">
        <v>1718</v>
      </c>
      <c r="C727" s="2" t="s">
        <v>1719</v>
      </c>
      <c r="D727" s="2" t="s">
        <v>1720</v>
      </c>
      <c r="E727" s="2" t="s">
        <v>14</v>
      </c>
      <c r="F727" s="2" t="s">
        <v>21</v>
      </c>
      <c r="G727" s="2" t="s">
        <v>1705</v>
      </c>
      <c r="H727" s="3">
        <v>853621</v>
      </c>
      <c r="I727" s="3">
        <v>860295</v>
      </c>
      <c r="J727" s="2" t="s">
        <v>24</v>
      </c>
      <c r="K727" s="2" t="s">
        <v>14</v>
      </c>
      <c r="L727" s="2" t="s">
        <v>14</v>
      </c>
    </row>
    <row r="728" spans="1:12" ht="16" thickBot="1">
      <c r="A728" s="1" t="s">
        <v>32</v>
      </c>
      <c r="B728" s="2" t="s">
        <v>1721</v>
      </c>
      <c r="C728" s="2" t="s">
        <v>1722</v>
      </c>
      <c r="D728" s="2" t="s">
        <v>1723</v>
      </c>
      <c r="E728" s="2" t="s">
        <v>1724</v>
      </c>
      <c r="F728" s="2" t="s">
        <v>15</v>
      </c>
      <c r="G728" s="2" t="s">
        <v>1725</v>
      </c>
      <c r="H728" s="3">
        <v>100223</v>
      </c>
      <c r="I728" s="3">
        <v>109979</v>
      </c>
      <c r="J728" s="2" t="s">
        <v>24</v>
      </c>
      <c r="K728" s="2" t="s">
        <v>14</v>
      </c>
      <c r="L728" s="2" t="s">
        <v>14</v>
      </c>
    </row>
    <row r="729" spans="1:12" ht="16" thickBot="1">
      <c r="A729" s="1" t="s">
        <v>32</v>
      </c>
      <c r="B729" s="2" t="s">
        <v>1726</v>
      </c>
      <c r="C729" s="2" t="s">
        <v>1722</v>
      </c>
      <c r="D729" s="2" t="s">
        <v>1723</v>
      </c>
      <c r="E729" s="2" t="s">
        <v>14</v>
      </c>
      <c r="F729" s="2" t="s">
        <v>21</v>
      </c>
      <c r="G729" s="2" t="s">
        <v>1725</v>
      </c>
      <c r="H729" s="3">
        <v>100223</v>
      </c>
      <c r="I729" s="3">
        <v>109979</v>
      </c>
      <c r="J729" s="2" t="s">
        <v>24</v>
      </c>
      <c r="K729" s="2" t="s">
        <v>14</v>
      </c>
      <c r="L729" s="2" t="s">
        <v>14</v>
      </c>
    </row>
    <row r="730" spans="1:12" ht="16" thickBot="1">
      <c r="A730" s="1" t="s">
        <v>32</v>
      </c>
      <c r="B730" s="2" t="s">
        <v>1727</v>
      </c>
      <c r="C730" s="2" t="s">
        <v>1727</v>
      </c>
      <c r="D730" s="2" t="s">
        <v>14</v>
      </c>
      <c r="E730" s="2" t="s">
        <v>14</v>
      </c>
      <c r="F730" s="2" t="s">
        <v>15</v>
      </c>
      <c r="G730" s="2" t="s">
        <v>1725</v>
      </c>
      <c r="H730" s="3">
        <v>862131</v>
      </c>
      <c r="I730" s="3">
        <v>871193</v>
      </c>
      <c r="J730" s="2" t="s">
        <v>17</v>
      </c>
      <c r="K730" s="2" t="s">
        <v>14</v>
      </c>
      <c r="L730" s="2" t="s">
        <v>14</v>
      </c>
    </row>
    <row r="731" spans="1:12" ht="16" thickBot="1">
      <c r="A731" s="1" t="s">
        <v>32</v>
      </c>
      <c r="B731" s="2" t="s">
        <v>1728</v>
      </c>
      <c r="C731" s="2" t="s">
        <v>1729</v>
      </c>
      <c r="D731" s="2" t="s">
        <v>1730</v>
      </c>
      <c r="E731" s="2" t="s">
        <v>462</v>
      </c>
      <c r="F731" s="2" t="s">
        <v>21</v>
      </c>
      <c r="G731" s="2" t="s">
        <v>1725</v>
      </c>
      <c r="H731" s="3">
        <v>862131</v>
      </c>
      <c r="I731" s="3">
        <v>871193</v>
      </c>
      <c r="J731" s="2" t="s">
        <v>17</v>
      </c>
      <c r="K731" s="2" t="s">
        <v>463</v>
      </c>
      <c r="L731" s="2" t="s">
        <v>1731</v>
      </c>
    </row>
    <row r="732" spans="1:12" ht="16" thickBot="1">
      <c r="A732" s="1" t="s">
        <v>32</v>
      </c>
      <c r="B732" s="2" t="s">
        <v>1732</v>
      </c>
      <c r="C732" s="2" t="s">
        <v>1732</v>
      </c>
      <c r="D732" s="2" t="s">
        <v>14</v>
      </c>
      <c r="E732" s="2" t="s">
        <v>14</v>
      </c>
      <c r="F732" s="2" t="s">
        <v>15</v>
      </c>
      <c r="G732" s="2" t="s">
        <v>1733</v>
      </c>
      <c r="H732" s="3">
        <v>392813</v>
      </c>
      <c r="I732" s="3">
        <v>395272</v>
      </c>
      <c r="J732" s="2" t="s">
        <v>24</v>
      </c>
      <c r="K732" s="2" t="s">
        <v>14</v>
      </c>
      <c r="L732" s="2" t="s">
        <v>14</v>
      </c>
    </row>
    <row r="733" spans="1:12" ht="16" thickBot="1">
      <c r="A733" s="1" t="s">
        <v>32</v>
      </c>
      <c r="B733" s="2" t="s">
        <v>1734</v>
      </c>
      <c r="C733" s="2" t="s">
        <v>1735</v>
      </c>
      <c r="D733" s="2" t="s">
        <v>1736</v>
      </c>
      <c r="E733" s="2" t="s">
        <v>1737</v>
      </c>
      <c r="F733" s="2" t="s">
        <v>21</v>
      </c>
      <c r="G733" s="2" t="s">
        <v>1733</v>
      </c>
      <c r="H733" s="3">
        <v>392813</v>
      </c>
      <c r="I733" s="3">
        <v>395272</v>
      </c>
      <c r="J733" s="2" t="s">
        <v>24</v>
      </c>
      <c r="K733" s="2" t="s">
        <v>1738</v>
      </c>
      <c r="L733" s="2" t="s">
        <v>1739</v>
      </c>
    </row>
    <row r="734" spans="1:12" ht="16" thickBot="1">
      <c r="A734" s="1" t="s">
        <v>22</v>
      </c>
      <c r="B734" s="2" t="s">
        <v>1740</v>
      </c>
      <c r="C734" s="2" t="s">
        <v>1741</v>
      </c>
      <c r="D734" s="2" t="s">
        <v>1742</v>
      </c>
      <c r="E734" s="2" t="s">
        <v>14</v>
      </c>
      <c r="F734" s="2" t="s">
        <v>15</v>
      </c>
      <c r="G734" s="2" t="s">
        <v>1743</v>
      </c>
      <c r="H734" s="3">
        <v>39859</v>
      </c>
      <c r="I734" s="3">
        <v>41666</v>
      </c>
      <c r="J734" s="2" t="s">
        <v>24</v>
      </c>
      <c r="K734" s="2" t="s">
        <v>14</v>
      </c>
      <c r="L734" s="2" t="s">
        <v>14</v>
      </c>
    </row>
    <row r="735" spans="1:12" ht="16" thickBot="1">
      <c r="A735" s="1" t="s">
        <v>22</v>
      </c>
      <c r="B735" s="2" t="s">
        <v>1744</v>
      </c>
      <c r="C735" s="2" t="s">
        <v>1741</v>
      </c>
      <c r="D735" s="2" t="s">
        <v>1742</v>
      </c>
      <c r="E735" s="2" t="s">
        <v>14</v>
      </c>
      <c r="F735" s="2" t="s">
        <v>21</v>
      </c>
      <c r="G735" s="2" t="s">
        <v>1743</v>
      </c>
      <c r="H735" s="3">
        <v>39859</v>
      </c>
      <c r="I735" s="3">
        <v>41666</v>
      </c>
      <c r="J735" s="2" t="s">
        <v>24</v>
      </c>
      <c r="K735" s="2" t="s">
        <v>14</v>
      </c>
      <c r="L735" s="2" t="s">
        <v>50</v>
      </c>
    </row>
    <row r="736" spans="1:12" ht="16" thickBot="1">
      <c r="A736" s="1" t="s">
        <v>12</v>
      </c>
      <c r="B736" s="2" t="s">
        <v>1745</v>
      </c>
      <c r="C736" s="2" t="s">
        <v>1746</v>
      </c>
      <c r="D736" s="2" t="s">
        <v>1747</v>
      </c>
      <c r="E736" s="2" t="s">
        <v>1748</v>
      </c>
      <c r="F736" s="2" t="s">
        <v>15</v>
      </c>
      <c r="G736" s="2" t="s">
        <v>1743</v>
      </c>
      <c r="H736" s="3">
        <v>312427</v>
      </c>
      <c r="I736" s="3">
        <v>318571</v>
      </c>
      <c r="J736" s="2" t="s">
        <v>24</v>
      </c>
      <c r="K736" s="2" t="s">
        <v>1749</v>
      </c>
      <c r="L736" s="2" t="s">
        <v>14</v>
      </c>
    </row>
    <row r="737" spans="1:12" ht="16" thickBot="1">
      <c r="A737" s="1" t="s">
        <v>12</v>
      </c>
      <c r="B737" s="2" t="s">
        <v>1750</v>
      </c>
      <c r="C737" s="2" t="s">
        <v>1746</v>
      </c>
      <c r="D737" s="2" t="s">
        <v>1747</v>
      </c>
      <c r="E737" s="2" t="s">
        <v>14</v>
      </c>
      <c r="F737" s="2" t="s">
        <v>21</v>
      </c>
      <c r="G737" s="2" t="s">
        <v>1743</v>
      </c>
      <c r="H737" s="3">
        <v>312427</v>
      </c>
      <c r="I737" s="3">
        <v>318571</v>
      </c>
      <c r="J737" s="2" t="s">
        <v>24</v>
      </c>
      <c r="K737" s="2" t="s">
        <v>14</v>
      </c>
      <c r="L737" s="2" t="s">
        <v>14</v>
      </c>
    </row>
    <row r="738" spans="1:12" ht="16" thickBot="1">
      <c r="A738" s="1" t="s">
        <v>1751</v>
      </c>
      <c r="B738" s="2" t="s">
        <v>1752</v>
      </c>
      <c r="C738" s="2" t="s">
        <v>1753</v>
      </c>
      <c r="D738" s="2" t="s">
        <v>1754</v>
      </c>
      <c r="E738" s="2" t="s">
        <v>14</v>
      </c>
      <c r="F738" s="2" t="s">
        <v>15</v>
      </c>
      <c r="G738" s="2" t="s">
        <v>1743</v>
      </c>
      <c r="H738" s="3">
        <v>799145</v>
      </c>
      <c r="I738" s="3">
        <v>817045</v>
      </c>
      <c r="J738" s="2" t="s">
        <v>24</v>
      </c>
      <c r="K738" s="2" t="s">
        <v>14</v>
      </c>
      <c r="L738" s="2" t="s">
        <v>14</v>
      </c>
    </row>
    <row r="739" spans="1:12" ht="16" thickBot="1">
      <c r="A739" s="1" t="s">
        <v>32</v>
      </c>
      <c r="B739" s="2" t="s">
        <v>1755</v>
      </c>
      <c r="C739" s="2" t="s">
        <v>1756</v>
      </c>
      <c r="D739" s="2" t="s">
        <v>1757</v>
      </c>
      <c r="E739" s="2" t="s">
        <v>14</v>
      </c>
      <c r="F739" s="2" t="s">
        <v>21</v>
      </c>
      <c r="G739" s="2" t="s">
        <v>1743</v>
      </c>
      <c r="H739" s="3">
        <v>799145</v>
      </c>
      <c r="I739" s="3">
        <v>817045</v>
      </c>
      <c r="J739" s="2" t="s">
        <v>24</v>
      </c>
      <c r="K739" s="2" t="s">
        <v>14</v>
      </c>
      <c r="L739" s="2" t="s">
        <v>50</v>
      </c>
    </row>
    <row r="740" spans="1:12" ht="16" thickBot="1">
      <c r="A740" s="1" t="s">
        <v>22</v>
      </c>
      <c r="B740" s="2" t="s">
        <v>1758</v>
      </c>
      <c r="C740" s="2" t="s">
        <v>1759</v>
      </c>
      <c r="D740" s="2" t="s">
        <v>1760</v>
      </c>
      <c r="E740" s="2" t="s">
        <v>14</v>
      </c>
      <c r="F740" s="2" t="s">
        <v>21</v>
      </c>
      <c r="G740" s="2" t="s">
        <v>1743</v>
      </c>
      <c r="H740" s="3">
        <v>808942</v>
      </c>
      <c r="I740" s="3">
        <v>817045</v>
      </c>
      <c r="J740" s="2" t="s">
        <v>24</v>
      </c>
      <c r="K740" s="2" t="s">
        <v>14</v>
      </c>
      <c r="L740" s="2" t="s">
        <v>50</v>
      </c>
    </row>
    <row r="741" spans="1:12" ht="16" thickBot="1">
      <c r="A741" s="1" t="s">
        <v>22</v>
      </c>
      <c r="B741" s="2" t="s">
        <v>1761</v>
      </c>
      <c r="C741" s="2" t="s">
        <v>1761</v>
      </c>
      <c r="D741" s="2" t="s">
        <v>14</v>
      </c>
      <c r="E741" s="2" t="s">
        <v>14</v>
      </c>
      <c r="F741" s="2" t="s">
        <v>15</v>
      </c>
      <c r="G741" s="2" t="s">
        <v>1762</v>
      </c>
      <c r="H741" s="3">
        <v>462996</v>
      </c>
      <c r="I741" s="3">
        <v>469699</v>
      </c>
      <c r="J741" s="2" t="s">
        <v>24</v>
      </c>
      <c r="K741" s="2" t="s">
        <v>14</v>
      </c>
      <c r="L741" s="2" t="s">
        <v>14</v>
      </c>
    </row>
    <row r="742" spans="1:12" ht="16" thickBot="1">
      <c r="A742" s="1" t="s">
        <v>22</v>
      </c>
      <c r="B742" s="2" t="s">
        <v>1763</v>
      </c>
      <c r="C742" s="2" t="s">
        <v>1764</v>
      </c>
      <c r="D742" s="2" t="s">
        <v>14</v>
      </c>
      <c r="E742" s="2" t="s">
        <v>14</v>
      </c>
      <c r="F742" s="2" t="s">
        <v>21</v>
      </c>
      <c r="G742" s="2" t="s">
        <v>1762</v>
      </c>
      <c r="H742" s="3">
        <v>462996</v>
      </c>
      <c r="I742" s="3">
        <v>469699</v>
      </c>
      <c r="J742" s="2" t="s">
        <v>24</v>
      </c>
      <c r="K742" s="2" t="s">
        <v>14</v>
      </c>
      <c r="L742" s="2" t="s">
        <v>1765</v>
      </c>
    </row>
    <row r="743" spans="1:12" ht="16" thickBot="1">
      <c r="A743" s="1" t="s">
        <v>22</v>
      </c>
      <c r="B743" s="2" t="s">
        <v>1766</v>
      </c>
      <c r="C743" s="2" t="s">
        <v>1766</v>
      </c>
      <c r="D743" s="2" t="s">
        <v>14</v>
      </c>
      <c r="E743" s="2" t="s">
        <v>14</v>
      </c>
      <c r="F743" s="2" t="s">
        <v>15</v>
      </c>
      <c r="G743" s="2" t="s">
        <v>1762</v>
      </c>
      <c r="H743" s="3">
        <v>487898</v>
      </c>
      <c r="I743" s="3">
        <v>496049</v>
      </c>
      <c r="J743" s="2" t="s">
        <v>24</v>
      </c>
      <c r="K743" s="2" t="s">
        <v>14</v>
      </c>
      <c r="L743" s="2" t="s">
        <v>14</v>
      </c>
    </row>
    <row r="744" spans="1:12" ht="16" thickBot="1">
      <c r="A744" s="1" t="s">
        <v>22</v>
      </c>
      <c r="B744" s="2" t="s">
        <v>1767</v>
      </c>
      <c r="C744" s="2" t="s">
        <v>1768</v>
      </c>
      <c r="D744" s="2" t="s">
        <v>14</v>
      </c>
      <c r="E744" s="2" t="s">
        <v>14</v>
      </c>
      <c r="F744" s="2" t="s">
        <v>21</v>
      </c>
      <c r="G744" s="2" t="s">
        <v>1762</v>
      </c>
      <c r="H744" s="3">
        <v>487898</v>
      </c>
      <c r="I744" s="3">
        <v>496049</v>
      </c>
      <c r="J744" s="2" t="s">
        <v>24</v>
      </c>
      <c r="K744" s="2" t="s">
        <v>14</v>
      </c>
      <c r="L744" s="2" t="s">
        <v>1769</v>
      </c>
    </row>
    <row r="745" spans="1:12" ht="16" thickBot="1">
      <c r="A745" s="1" t="s">
        <v>22</v>
      </c>
      <c r="B745" s="2" t="s">
        <v>1770</v>
      </c>
      <c r="C745" s="2" t="s">
        <v>1770</v>
      </c>
      <c r="D745" s="2" t="s">
        <v>14</v>
      </c>
      <c r="E745" s="2" t="s">
        <v>14</v>
      </c>
      <c r="F745" s="2" t="s">
        <v>15</v>
      </c>
      <c r="G745" s="2" t="s">
        <v>1762</v>
      </c>
      <c r="H745" s="3">
        <v>502157</v>
      </c>
      <c r="I745" s="3">
        <v>512051</v>
      </c>
      <c r="J745" s="2" t="s">
        <v>24</v>
      </c>
      <c r="K745" s="2" t="s">
        <v>14</v>
      </c>
      <c r="L745" s="2" t="s">
        <v>14</v>
      </c>
    </row>
    <row r="746" spans="1:12" ht="16" thickBot="1">
      <c r="A746" s="1" t="s">
        <v>22</v>
      </c>
      <c r="B746" s="2" t="s">
        <v>1771</v>
      </c>
      <c r="C746" s="2" t="s">
        <v>1772</v>
      </c>
      <c r="D746" s="2" t="s">
        <v>14</v>
      </c>
      <c r="E746" s="2" t="s">
        <v>14</v>
      </c>
      <c r="F746" s="2" t="s">
        <v>21</v>
      </c>
      <c r="G746" s="2" t="s">
        <v>1762</v>
      </c>
      <c r="H746" s="3">
        <v>502157</v>
      </c>
      <c r="I746" s="3">
        <v>512051</v>
      </c>
      <c r="J746" s="2" t="s">
        <v>24</v>
      </c>
      <c r="K746" s="2" t="s">
        <v>14</v>
      </c>
      <c r="L746" s="2" t="s">
        <v>1773</v>
      </c>
    </row>
    <row r="747" spans="1:12" ht="16" thickBot="1">
      <c r="A747" s="1" t="s">
        <v>108</v>
      </c>
      <c r="B747" s="2" t="s">
        <v>1774</v>
      </c>
      <c r="C747" s="2" t="s">
        <v>1774</v>
      </c>
      <c r="D747" s="2" t="s">
        <v>14</v>
      </c>
      <c r="E747" s="2" t="s">
        <v>14</v>
      </c>
      <c r="F747" s="2" t="s">
        <v>15</v>
      </c>
      <c r="G747" s="2" t="s">
        <v>1762</v>
      </c>
      <c r="H747" s="3">
        <v>520747</v>
      </c>
      <c r="I747" s="3">
        <v>529733</v>
      </c>
      <c r="J747" s="2" t="s">
        <v>24</v>
      </c>
      <c r="K747" s="2" t="s">
        <v>14</v>
      </c>
      <c r="L747" s="2" t="s">
        <v>14</v>
      </c>
    </row>
    <row r="748" spans="1:12" ht="16" thickBot="1">
      <c r="A748" s="1" t="s">
        <v>108</v>
      </c>
      <c r="B748" s="2" t="s">
        <v>1775</v>
      </c>
      <c r="C748" s="2" t="s">
        <v>1776</v>
      </c>
      <c r="D748" s="2" t="s">
        <v>14</v>
      </c>
      <c r="E748" s="2" t="s">
        <v>14</v>
      </c>
      <c r="F748" s="2" t="s">
        <v>21</v>
      </c>
      <c r="G748" s="2" t="s">
        <v>1762</v>
      </c>
      <c r="H748" s="3">
        <v>520747</v>
      </c>
      <c r="I748" s="3">
        <v>529733</v>
      </c>
      <c r="J748" s="2" t="s">
        <v>24</v>
      </c>
      <c r="K748" s="2" t="s">
        <v>14</v>
      </c>
      <c r="L748" s="2" t="s">
        <v>1777</v>
      </c>
    </row>
    <row r="749" spans="1:12" ht="16" thickBot="1">
      <c r="A749" s="1" t="s">
        <v>1778</v>
      </c>
      <c r="B749" s="2" t="s">
        <v>1779</v>
      </c>
      <c r="C749" s="2" t="s">
        <v>1779</v>
      </c>
      <c r="D749" s="2" t="s">
        <v>14</v>
      </c>
      <c r="E749" s="2" t="s">
        <v>14</v>
      </c>
      <c r="F749" s="2" t="s">
        <v>15</v>
      </c>
      <c r="G749" s="2" t="s">
        <v>1762</v>
      </c>
      <c r="H749" s="3">
        <v>534496</v>
      </c>
      <c r="I749" s="3">
        <v>550150</v>
      </c>
      <c r="J749" s="2" t="s">
        <v>24</v>
      </c>
      <c r="K749" s="2" t="s">
        <v>14</v>
      </c>
      <c r="L749" s="2" t="s">
        <v>14</v>
      </c>
    </row>
    <row r="750" spans="1:12" ht="16" thickBot="1">
      <c r="A750" s="1" t="s">
        <v>1778</v>
      </c>
      <c r="B750" s="2" t="s">
        <v>1780</v>
      </c>
      <c r="C750" s="2" t="s">
        <v>1781</v>
      </c>
      <c r="D750" s="2" t="s">
        <v>14</v>
      </c>
      <c r="E750" s="2" t="s">
        <v>14</v>
      </c>
      <c r="F750" s="2" t="s">
        <v>21</v>
      </c>
      <c r="G750" s="2" t="s">
        <v>1762</v>
      </c>
      <c r="H750" s="3">
        <v>534496</v>
      </c>
      <c r="I750" s="3">
        <v>550150</v>
      </c>
      <c r="J750" s="2" t="s">
        <v>24</v>
      </c>
      <c r="K750" s="2" t="s">
        <v>14</v>
      </c>
      <c r="L750" s="2" t="s">
        <v>1782</v>
      </c>
    </row>
    <row r="751" spans="1:12" ht="16" thickBot="1">
      <c r="A751" s="1" t="s">
        <v>1783</v>
      </c>
      <c r="B751" s="2" t="s">
        <v>1784</v>
      </c>
      <c r="C751" s="2" t="s">
        <v>1784</v>
      </c>
      <c r="D751" s="2" t="s">
        <v>14</v>
      </c>
      <c r="E751" s="2" t="s">
        <v>14</v>
      </c>
      <c r="F751" s="2" t="s">
        <v>15</v>
      </c>
      <c r="G751" s="2" t="s">
        <v>1762</v>
      </c>
      <c r="H751" s="3">
        <v>555652</v>
      </c>
      <c r="I751" s="3">
        <v>564334</v>
      </c>
      <c r="J751" s="2" t="s">
        <v>24</v>
      </c>
      <c r="K751" s="2" t="s">
        <v>14</v>
      </c>
      <c r="L751" s="2" t="s">
        <v>14</v>
      </c>
    </row>
    <row r="752" spans="1:12" ht="16" thickBot="1">
      <c r="A752" s="1" t="s">
        <v>1783</v>
      </c>
      <c r="B752" s="2" t="s">
        <v>1785</v>
      </c>
      <c r="C752" s="2" t="s">
        <v>1786</v>
      </c>
      <c r="D752" s="2" t="s">
        <v>14</v>
      </c>
      <c r="E752" s="2" t="s">
        <v>14</v>
      </c>
      <c r="F752" s="2" t="s">
        <v>21</v>
      </c>
      <c r="G752" s="2" t="s">
        <v>1762</v>
      </c>
      <c r="H752" s="3">
        <v>555652</v>
      </c>
      <c r="I752" s="3">
        <v>564334</v>
      </c>
      <c r="J752" s="2" t="s">
        <v>24</v>
      </c>
      <c r="K752" s="2" t="s">
        <v>14</v>
      </c>
      <c r="L752" s="2" t="s">
        <v>1787</v>
      </c>
    </row>
    <row r="753" spans="1:12" ht="16" thickBot="1">
      <c r="A753" s="1" t="s">
        <v>22</v>
      </c>
      <c r="B753" s="2" t="s">
        <v>1788</v>
      </c>
      <c r="C753" s="2" t="s">
        <v>1788</v>
      </c>
      <c r="D753" s="2" t="s">
        <v>14</v>
      </c>
      <c r="E753" s="2" t="s">
        <v>14</v>
      </c>
      <c r="F753" s="2" t="s">
        <v>15</v>
      </c>
      <c r="G753" s="2" t="s">
        <v>1789</v>
      </c>
      <c r="H753" s="3">
        <v>99578</v>
      </c>
      <c r="I753" s="3">
        <v>100471</v>
      </c>
      <c r="J753" s="2" t="s">
        <v>24</v>
      </c>
      <c r="K753" s="2" t="s">
        <v>14</v>
      </c>
      <c r="L753" s="2" t="s">
        <v>14</v>
      </c>
    </row>
    <row r="754" spans="1:12" ht="16" thickBot="1">
      <c r="A754" s="1" t="s">
        <v>22</v>
      </c>
      <c r="B754" s="2" t="s">
        <v>1790</v>
      </c>
      <c r="C754" s="2" t="s">
        <v>1791</v>
      </c>
      <c r="D754" s="2" t="s">
        <v>1792</v>
      </c>
      <c r="E754" s="2" t="s">
        <v>14</v>
      </c>
      <c r="F754" s="2" t="s">
        <v>21</v>
      </c>
      <c r="G754" s="2" t="s">
        <v>1789</v>
      </c>
      <c r="H754" s="3">
        <v>99578</v>
      </c>
      <c r="I754" s="3">
        <v>100471</v>
      </c>
      <c r="J754" s="2" t="s">
        <v>24</v>
      </c>
      <c r="K754" s="2" t="s">
        <v>14</v>
      </c>
      <c r="L754" s="2" t="s">
        <v>14</v>
      </c>
    </row>
    <row r="755" spans="1:12" ht="16" thickBot="1">
      <c r="A755" s="1" t="s">
        <v>22</v>
      </c>
      <c r="B755" s="2" t="s">
        <v>1793</v>
      </c>
      <c r="C755" s="2" t="s">
        <v>1793</v>
      </c>
      <c r="D755" s="2" t="s">
        <v>14</v>
      </c>
      <c r="E755" s="2" t="s">
        <v>14</v>
      </c>
      <c r="F755" s="2" t="s">
        <v>15</v>
      </c>
      <c r="G755" s="2" t="s">
        <v>1789</v>
      </c>
      <c r="H755" s="3">
        <v>130099</v>
      </c>
      <c r="I755" s="3">
        <v>135421</v>
      </c>
      <c r="J755" s="2" t="s">
        <v>17</v>
      </c>
      <c r="K755" s="2" t="s">
        <v>14</v>
      </c>
      <c r="L755" s="2" t="s">
        <v>14</v>
      </c>
    </row>
    <row r="756" spans="1:12" ht="16" thickBot="1">
      <c r="A756" s="1" t="s">
        <v>22</v>
      </c>
      <c r="B756" s="2" t="s">
        <v>1794</v>
      </c>
      <c r="C756" s="2" t="s">
        <v>1795</v>
      </c>
      <c r="D756" s="2" t="s">
        <v>1796</v>
      </c>
      <c r="E756" s="2" t="s">
        <v>14</v>
      </c>
      <c r="F756" s="2" t="s">
        <v>21</v>
      </c>
      <c r="G756" s="2" t="s">
        <v>1789</v>
      </c>
      <c r="H756" s="3">
        <v>130099</v>
      </c>
      <c r="I756" s="3">
        <v>135421</v>
      </c>
      <c r="J756" s="2" t="s">
        <v>17</v>
      </c>
      <c r="K756" s="2" t="s">
        <v>14</v>
      </c>
      <c r="L756" s="2" t="s">
        <v>14</v>
      </c>
    </row>
    <row r="757" spans="1:12" ht="16" thickBot="1">
      <c r="A757" s="1" t="s">
        <v>12</v>
      </c>
      <c r="B757" s="2" t="s">
        <v>1797</v>
      </c>
      <c r="C757" s="2" t="s">
        <v>1797</v>
      </c>
      <c r="D757" s="2" t="s">
        <v>14</v>
      </c>
      <c r="E757" s="2" t="s">
        <v>14</v>
      </c>
      <c r="F757" s="2" t="s">
        <v>15</v>
      </c>
      <c r="G757" s="2" t="s">
        <v>1789</v>
      </c>
      <c r="H757" s="3">
        <v>150242</v>
      </c>
      <c r="I757" s="3">
        <v>154052</v>
      </c>
      <c r="J757" s="2" t="s">
        <v>24</v>
      </c>
      <c r="K757" s="2" t="s">
        <v>14</v>
      </c>
      <c r="L757" s="2" t="s">
        <v>14</v>
      </c>
    </row>
    <row r="758" spans="1:12" ht="16" thickBot="1">
      <c r="A758" s="1" t="s">
        <v>12</v>
      </c>
      <c r="B758" s="2" t="s">
        <v>1798</v>
      </c>
      <c r="C758" s="2" t="s">
        <v>1799</v>
      </c>
      <c r="D758" s="2" t="s">
        <v>1800</v>
      </c>
      <c r="E758" s="2" t="s">
        <v>14</v>
      </c>
      <c r="F758" s="2" t="s">
        <v>21</v>
      </c>
      <c r="G758" s="2" t="s">
        <v>1789</v>
      </c>
      <c r="H758" s="3">
        <v>150242</v>
      </c>
      <c r="I758" s="3">
        <v>154052</v>
      </c>
      <c r="J758" s="2" t="s">
        <v>24</v>
      </c>
      <c r="K758" s="2" t="s">
        <v>14</v>
      </c>
      <c r="L758" s="2" t="s">
        <v>14</v>
      </c>
    </row>
    <row r="759" spans="1:12" ht="16" thickBot="1">
      <c r="A759" s="1" t="s">
        <v>12</v>
      </c>
      <c r="B759" s="2" t="s">
        <v>1801</v>
      </c>
      <c r="C759" s="2" t="s">
        <v>1801</v>
      </c>
      <c r="D759" s="2" t="s">
        <v>14</v>
      </c>
      <c r="E759" s="2" t="s">
        <v>14</v>
      </c>
      <c r="F759" s="2" t="s">
        <v>15</v>
      </c>
      <c r="G759" s="2" t="s">
        <v>1802</v>
      </c>
      <c r="H759" s="3">
        <v>340412</v>
      </c>
      <c r="I759" s="3">
        <v>343569</v>
      </c>
      <c r="J759" s="2" t="s">
        <v>24</v>
      </c>
      <c r="K759" s="2" t="s">
        <v>14</v>
      </c>
      <c r="L759" s="2" t="s">
        <v>14</v>
      </c>
    </row>
    <row r="760" spans="1:12" ht="16" thickBot="1">
      <c r="A760" s="1" t="s">
        <v>12</v>
      </c>
      <c r="B760" s="2" t="s">
        <v>1803</v>
      </c>
      <c r="C760" s="2" t="s">
        <v>1804</v>
      </c>
      <c r="D760" s="2" t="s">
        <v>1805</v>
      </c>
      <c r="E760" s="2" t="s">
        <v>14</v>
      </c>
      <c r="F760" s="2" t="s">
        <v>21</v>
      </c>
      <c r="G760" s="2" t="s">
        <v>1802</v>
      </c>
      <c r="H760" s="3">
        <v>340412</v>
      </c>
      <c r="I760" s="3">
        <v>343569</v>
      </c>
      <c r="J760" s="2" t="s">
        <v>24</v>
      </c>
      <c r="K760" s="2" t="s">
        <v>14</v>
      </c>
      <c r="L760" s="2" t="s">
        <v>55</v>
      </c>
    </row>
    <row r="761" spans="1:12" ht="16" thickBot="1">
      <c r="A761" s="1" t="s">
        <v>12</v>
      </c>
      <c r="B761" s="2" t="s">
        <v>1806</v>
      </c>
      <c r="C761" s="2" t="s">
        <v>1806</v>
      </c>
      <c r="D761" s="2" t="s">
        <v>14</v>
      </c>
      <c r="E761" s="2" t="s">
        <v>14</v>
      </c>
      <c r="F761" s="2" t="s">
        <v>15</v>
      </c>
      <c r="G761" s="2" t="s">
        <v>1802</v>
      </c>
      <c r="H761" s="3">
        <v>350595</v>
      </c>
      <c r="I761" s="3">
        <v>351101</v>
      </c>
      <c r="J761" s="2" t="s">
        <v>24</v>
      </c>
      <c r="K761" s="2" t="s">
        <v>14</v>
      </c>
      <c r="L761" s="2" t="s">
        <v>14</v>
      </c>
    </row>
    <row r="762" spans="1:12" ht="16" thickBot="1">
      <c r="A762" s="1" t="s">
        <v>12</v>
      </c>
      <c r="B762" s="2" t="s">
        <v>1807</v>
      </c>
      <c r="C762" s="2" t="s">
        <v>1808</v>
      </c>
      <c r="D762" s="2" t="s">
        <v>1809</v>
      </c>
      <c r="E762" s="2" t="s">
        <v>14</v>
      </c>
      <c r="F762" s="2" t="s">
        <v>21</v>
      </c>
      <c r="G762" s="2" t="s">
        <v>1802</v>
      </c>
      <c r="H762" s="3">
        <v>350595</v>
      </c>
      <c r="I762" s="3">
        <v>351101</v>
      </c>
      <c r="J762" s="2" t="s">
        <v>24</v>
      </c>
      <c r="K762" s="2" t="s">
        <v>14</v>
      </c>
      <c r="L762" s="2" t="s">
        <v>55</v>
      </c>
    </row>
    <row r="763" spans="1:12" ht="16" thickBot="1">
      <c r="A763" s="1" t="s">
        <v>12</v>
      </c>
      <c r="B763" s="2" t="s">
        <v>1810</v>
      </c>
      <c r="C763" s="2" t="s">
        <v>1810</v>
      </c>
      <c r="D763" s="2" t="s">
        <v>14</v>
      </c>
      <c r="E763" s="2" t="s">
        <v>14</v>
      </c>
      <c r="F763" s="2" t="s">
        <v>15</v>
      </c>
      <c r="G763" s="2" t="s">
        <v>1811</v>
      </c>
      <c r="H763" s="3">
        <v>582428</v>
      </c>
      <c r="I763" s="3">
        <v>589488</v>
      </c>
      <c r="J763" s="2" t="s">
        <v>17</v>
      </c>
      <c r="K763" s="2" t="s">
        <v>14</v>
      </c>
      <c r="L763" s="2" t="s">
        <v>14</v>
      </c>
    </row>
    <row r="764" spans="1:12" ht="16" thickBot="1">
      <c r="A764" s="1" t="s">
        <v>12</v>
      </c>
      <c r="B764" s="2" t="s">
        <v>1812</v>
      </c>
      <c r="C764" s="2" t="s">
        <v>299</v>
      </c>
      <c r="D764" s="2" t="s">
        <v>300</v>
      </c>
      <c r="E764" s="2" t="s">
        <v>299</v>
      </c>
      <c r="F764" s="2" t="s">
        <v>21</v>
      </c>
      <c r="G764" s="2" t="s">
        <v>1811</v>
      </c>
      <c r="H764" s="3">
        <v>582428</v>
      </c>
      <c r="I764" s="3">
        <v>589488</v>
      </c>
      <c r="J764" s="2" t="s">
        <v>17</v>
      </c>
      <c r="K764" s="2" t="s">
        <v>14</v>
      </c>
      <c r="L764" s="2" t="s">
        <v>301</v>
      </c>
    </row>
    <row r="765" spans="1:12" ht="16" thickBot="1">
      <c r="A765" s="1" t="s">
        <v>12</v>
      </c>
      <c r="B765" s="2" t="s">
        <v>1813</v>
      </c>
      <c r="C765" s="2" t="s">
        <v>1814</v>
      </c>
      <c r="D765" s="2" t="s">
        <v>1815</v>
      </c>
      <c r="E765" s="2" t="s">
        <v>14</v>
      </c>
      <c r="F765" s="2" t="s">
        <v>15</v>
      </c>
      <c r="G765" s="2" t="s">
        <v>1816</v>
      </c>
      <c r="H765" s="3">
        <v>75835</v>
      </c>
      <c r="I765" s="3">
        <v>77984</v>
      </c>
      <c r="J765" s="2" t="s">
        <v>17</v>
      </c>
      <c r="K765" s="2" t="s">
        <v>14</v>
      </c>
      <c r="L765" s="2" t="s">
        <v>14</v>
      </c>
    </row>
    <row r="766" spans="1:12" ht="16" thickBot="1">
      <c r="A766" s="1" t="s">
        <v>12</v>
      </c>
      <c r="B766" s="2" t="s">
        <v>1817</v>
      </c>
      <c r="C766" s="2" t="s">
        <v>1814</v>
      </c>
      <c r="D766" s="2" t="s">
        <v>1815</v>
      </c>
      <c r="E766" s="2" t="s">
        <v>14</v>
      </c>
      <c r="F766" s="2" t="s">
        <v>21</v>
      </c>
      <c r="G766" s="2" t="s">
        <v>1816</v>
      </c>
      <c r="H766" s="3">
        <v>75835</v>
      </c>
      <c r="I766" s="3">
        <v>77984</v>
      </c>
      <c r="J766" s="2" t="s">
        <v>17</v>
      </c>
      <c r="K766" s="2" t="s">
        <v>14</v>
      </c>
      <c r="L766" s="2" t="s">
        <v>55</v>
      </c>
    </row>
    <row r="767" spans="1:12" ht="16" thickBot="1">
      <c r="A767" s="1" t="s">
        <v>32</v>
      </c>
      <c r="B767" s="2" t="s">
        <v>1818</v>
      </c>
      <c r="C767" s="2" t="s">
        <v>1819</v>
      </c>
      <c r="D767" s="2" t="s">
        <v>1820</v>
      </c>
      <c r="E767" s="2" t="s">
        <v>14</v>
      </c>
      <c r="F767" s="2" t="s">
        <v>15</v>
      </c>
      <c r="G767" s="2" t="s">
        <v>1816</v>
      </c>
      <c r="H767" s="3">
        <v>110457</v>
      </c>
      <c r="I767" s="3">
        <v>131310</v>
      </c>
      <c r="J767" s="2" t="s">
        <v>17</v>
      </c>
      <c r="K767" s="2" t="s">
        <v>14</v>
      </c>
      <c r="L767" s="2" t="s">
        <v>14</v>
      </c>
    </row>
    <row r="768" spans="1:12" ht="16" thickBot="1">
      <c r="A768" s="1" t="s">
        <v>32</v>
      </c>
      <c r="B768" s="2" t="s">
        <v>1821</v>
      </c>
      <c r="C768" s="2" t="s">
        <v>1822</v>
      </c>
      <c r="D768" s="2" t="s">
        <v>1823</v>
      </c>
      <c r="E768" s="2" t="s">
        <v>14</v>
      </c>
      <c r="F768" s="2" t="s">
        <v>21</v>
      </c>
      <c r="G768" s="2" t="s">
        <v>1816</v>
      </c>
      <c r="H768" s="3">
        <v>110457</v>
      </c>
      <c r="I768" s="3">
        <v>131310</v>
      </c>
      <c r="J768" s="2" t="s">
        <v>17</v>
      </c>
      <c r="K768" s="2" t="s">
        <v>14</v>
      </c>
      <c r="L768" s="2" t="s">
        <v>50</v>
      </c>
    </row>
    <row r="769" spans="1:12" ht="16" thickBot="1">
      <c r="A769" s="1" t="s">
        <v>32</v>
      </c>
      <c r="B769" s="2" t="s">
        <v>1824</v>
      </c>
      <c r="C769" s="2" t="s">
        <v>1825</v>
      </c>
      <c r="D769" s="2" t="s">
        <v>1826</v>
      </c>
      <c r="E769" s="2" t="s">
        <v>14</v>
      </c>
      <c r="F769" s="2" t="s">
        <v>21</v>
      </c>
      <c r="G769" s="2" t="s">
        <v>1816</v>
      </c>
      <c r="H769" s="3">
        <v>110457</v>
      </c>
      <c r="I769" s="3">
        <v>118193</v>
      </c>
      <c r="J769" s="2" t="s">
        <v>17</v>
      </c>
      <c r="K769" s="2" t="s">
        <v>14</v>
      </c>
      <c r="L769" s="2" t="s">
        <v>50</v>
      </c>
    </row>
    <row r="770" spans="1:12" ht="16" thickBot="1">
      <c r="A770" s="1" t="s">
        <v>32</v>
      </c>
      <c r="B770" s="2" t="s">
        <v>1827</v>
      </c>
      <c r="C770" s="2" t="s">
        <v>1827</v>
      </c>
      <c r="D770" s="2" t="s">
        <v>14</v>
      </c>
      <c r="E770" s="2" t="s">
        <v>14</v>
      </c>
      <c r="F770" s="2" t="s">
        <v>15</v>
      </c>
      <c r="G770" s="2" t="s">
        <v>1828</v>
      </c>
      <c r="H770" s="3">
        <v>455574</v>
      </c>
      <c r="I770" s="3">
        <v>484736</v>
      </c>
      <c r="J770" s="2" t="s">
        <v>24</v>
      </c>
      <c r="K770" s="2" t="s">
        <v>14</v>
      </c>
      <c r="L770" s="2" t="s">
        <v>14</v>
      </c>
    </row>
    <row r="771" spans="1:12" ht="16" thickBot="1">
      <c r="A771" s="1" t="s">
        <v>32</v>
      </c>
      <c r="B771" s="2" t="s">
        <v>1829</v>
      </c>
      <c r="C771" s="2" t="s">
        <v>1830</v>
      </c>
      <c r="D771" s="2" t="s">
        <v>1831</v>
      </c>
      <c r="E771" s="2" t="s">
        <v>462</v>
      </c>
      <c r="F771" s="2" t="s">
        <v>21</v>
      </c>
      <c r="G771" s="2" t="s">
        <v>1828</v>
      </c>
      <c r="H771" s="3">
        <v>455574</v>
      </c>
      <c r="I771" s="3">
        <v>484736</v>
      </c>
      <c r="J771" s="2" t="s">
        <v>24</v>
      </c>
      <c r="K771" s="2" t="s">
        <v>463</v>
      </c>
      <c r="L771" s="2" t="s">
        <v>1832</v>
      </c>
    </row>
    <row r="772" spans="1:12" ht="16" thickBot="1">
      <c r="A772" s="1" t="s">
        <v>1751</v>
      </c>
      <c r="B772" s="2" t="s">
        <v>1833</v>
      </c>
      <c r="C772" s="2" t="s">
        <v>1834</v>
      </c>
      <c r="D772" s="2" t="s">
        <v>1835</v>
      </c>
      <c r="E772" s="2" t="s">
        <v>14</v>
      </c>
      <c r="F772" s="2" t="s">
        <v>15</v>
      </c>
      <c r="G772" s="2" t="s">
        <v>1828</v>
      </c>
      <c r="H772" s="3">
        <v>681392</v>
      </c>
      <c r="I772" s="3">
        <v>690425</v>
      </c>
      <c r="J772" s="2" t="s">
        <v>17</v>
      </c>
      <c r="K772" s="2" t="s">
        <v>14</v>
      </c>
      <c r="L772" s="2" t="s">
        <v>14</v>
      </c>
    </row>
    <row r="773" spans="1:12" ht="16" thickBot="1">
      <c r="A773" s="1" t="s">
        <v>32</v>
      </c>
      <c r="B773" s="2" t="s">
        <v>1836</v>
      </c>
      <c r="C773" s="2" t="s">
        <v>1837</v>
      </c>
      <c r="D773" s="2" t="s">
        <v>1838</v>
      </c>
      <c r="E773" s="2" t="s">
        <v>14</v>
      </c>
      <c r="F773" s="2" t="s">
        <v>21</v>
      </c>
      <c r="G773" s="2" t="s">
        <v>1828</v>
      </c>
      <c r="H773" s="3">
        <v>681392</v>
      </c>
      <c r="I773" s="3">
        <v>690425</v>
      </c>
      <c r="J773" s="2" t="s">
        <v>17</v>
      </c>
      <c r="K773" s="2" t="s">
        <v>14</v>
      </c>
      <c r="L773" s="2" t="s">
        <v>50</v>
      </c>
    </row>
    <row r="774" spans="1:12" ht="16" thickBot="1">
      <c r="A774" s="1" t="s">
        <v>22</v>
      </c>
      <c r="B774" s="2" t="s">
        <v>1839</v>
      </c>
      <c r="C774" s="2" t="s">
        <v>1840</v>
      </c>
      <c r="D774" s="2" t="s">
        <v>1841</v>
      </c>
      <c r="E774" s="2" t="s">
        <v>14</v>
      </c>
      <c r="F774" s="2" t="s">
        <v>21</v>
      </c>
      <c r="G774" s="2" t="s">
        <v>1828</v>
      </c>
      <c r="H774" s="3">
        <v>681392</v>
      </c>
      <c r="I774" s="3">
        <v>686476</v>
      </c>
      <c r="J774" s="2" t="s">
        <v>17</v>
      </c>
      <c r="K774" s="2" t="s">
        <v>14</v>
      </c>
      <c r="L774" s="2" t="s">
        <v>50</v>
      </c>
    </row>
    <row r="775" spans="1:12" ht="16" thickBot="1">
      <c r="A775" s="1" t="s">
        <v>1751</v>
      </c>
      <c r="B775" s="2" t="s">
        <v>1842</v>
      </c>
      <c r="C775" s="2" t="s">
        <v>1843</v>
      </c>
      <c r="D775" s="2" t="s">
        <v>1844</v>
      </c>
      <c r="E775" s="2" t="s">
        <v>14</v>
      </c>
      <c r="F775" s="2" t="s">
        <v>15</v>
      </c>
      <c r="G775" s="2" t="s">
        <v>1828</v>
      </c>
      <c r="H775" s="3">
        <v>712496</v>
      </c>
      <c r="I775" s="3">
        <v>728328</v>
      </c>
      <c r="J775" s="2" t="s">
        <v>24</v>
      </c>
      <c r="K775" s="2" t="s">
        <v>14</v>
      </c>
      <c r="L775" s="2" t="s">
        <v>14</v>
      </c>
    </row>
    <row r="776" spans="1:12" ht="16" thickBot="1">
      <c r="A776" s="1" t="s">
        <v>32</v>
      </c>
      <c r="B776" s="2" t="s">
        <v>1845</v>
      </c>
      <c r="C776" s="2" t="s">
        <v>1846</v>
      </c>
      <c r="D776" s="2" t="s">
        <v>1847</v>
      </c>
      <c r="E776" s="2" t="s">
        <v>14</v>
      </c>
      <c r="F776" s="2" t="s">
        <v>21</v>
      </c>
      <c r="G776" s="2" t="s">
        <v>1828</v>
      </c>
      <c r="H776" s="3">
        <v>712496</v>
      </c>
      <c r="I776" s="3">
        <v>728328</v>
      </c>
      <c r="J776" s="2" t="s">
        <v>24</v>
      </c>
      <c r="K776" s="2" t="s">
        <v>14</v>
      </c>
      <c r="L776" s="2" t="s">
        <v>50</v>
      </c>
    </row>
    <row r="777" spans="1:12" ht="16" thickBot="1">
      <c r="A777" s="1" t="s">
        <v>32</v>
      </c>
      <c r="B777" s="2" t="s">
        <v>1848</v>
      </c>
      <c r="C777" s="2" t="s">
        <v>1849</v>
      </c>
      <c r="D777" s="2" t="s">
        <v>1850</v>
      </c>
      <c r="E777" s="2" t="s">
        <v>14</v>
      </c>
      <c r="F777" s="2" t="s">
        <v>21</v>
      </c>
      <c r="G777" s="2" t="s">
        <v>1828</v>
      </c>
      <c r="H777" s="3">
        <v>715185</v>
      </c>
      <c r="I777" s="3">
        <v>728328</v>
      </c>
      <c r="J777" s="2" t="s">
        <v>24</v>
      </c>
      <c r="K777" s="2" t="s">
        <v>14</v>
      </c>
      <c r="L777" s="2" t="s">
        <v>50</v>
      </c>
    </row>
    <row r="778" spans="1:12" ht="16" thickBot="1">
      <c r="A778" s="1" t="s">
        <v>32</v>
      </c>
      <c r="B778" s="2" t="s">
        <v>1851</v>
      </c>
      <c r="C778" s="2" t="s">
        <v>1852</v>
      </c>
      <c r="D778" s="2" t="s">
        <v>1853</v>
      </c>
      <c r="E778" s="2" t="s">
        <v>14</v>
      </c>
      <c r="F778" s="2" t="s">
        <v>21</v>
      </c>
      <c r="G778" s="2" t="s">
        <v>1828</v>
      </c>
      <c r="H778" s="3">
        <v>720348</v>
      </c>
      <c r="I778" s="3">
        <v>728328</v>
      </c>
      <c r="J778" s="2" t="s">
        <v>24</v>
      </c>
      <c r="K778" s="2" t="s">
        <v>14</v>
      </c>
      <c r="L778" s="2" t="s">
        <v>50</v>
      </c>
    </row>
    <row r="779" spans="1:12" ht="16" thickBot="1">
      <c r="A779" s="1" t="s">
        <v>22</v>
      </c>
      <c r="B779" s="2" t="s">
        <v>1854</v>
      </c>
      <c r="C779" s="2" t="s">
        <v>1855</v>
      </c>
      <c r="D779" s="2" t="s">
        <v>1856</v>
      </c>
      <c r="E779" s="2" t="s">
        <v>14</v>
      </c>
      <c r="F779" s="2" t="s">
        <v>21</v>
      </c>
      <c r="G779" s="2" t="s">
        <v>1828</v>
      </c>
      <c r="H779" s="3">
        <v>721875</v>
      </c>
      <c r="I779" s="3">
        <v>728328</v>
      </c>
      <c r="J779" s="2" t="s">
        <v>24</v>
      </c>
      <c r="K779" s="2" t="s">
        <v>14</v>
      </c>
      <c r="L779" s="2" t="s">
        <v>50</v>
      </c>
    </row>
    <row r="780" spans="1:12" ht="16" thickBot="1">
      <c r="A780" s="1" t="s">
        <v>22</v>
      </c>
      <c r="B780" s="2" t="s">
        <v>1857</v>
      </c>
      <c r="C780" s="2" t="s">
        <v>1858</v>
      </c>
      <c r="D780" s="2" t="s">
        <v>1859</v>
      </c>
      <c r="E780" s="2" t="s">
        <v>14</v>
      </c>
      <c r="F780" s="2" t="s">
        <v>21</v>
      </c>
      <c r="G780" s="2" t="s">
        <v>1828</v>
      </c>
      <c r="H780" s="3">
        <v>724599</v>
      </c>
      <c r="I780" s="3">
        <v>728328</v>
      </c>
      <c r="J780" s="2" t="s">
        <v>24</v>
      </c>
      <c r="K780" s="2" t="s">
        <v>14</v>
      </c>
      <c r="L780" s="2" t="s">
        <v>50</v>
      </c>
    </row>
    <row r="781" spans="1:12" ht="16" thickBot="1">
      <c r="A781" s="1" t="s">
        <v>12</v>
      </c>
      <c r="B781" s="2" t="s">
        <v>1860</v>
      </c>
      <c r="C781" s="2" t="s">
        <v>1860</v>
      </c>
      <c r="D781" s="2" t="s">
        <v>14</v>
      </c>
      <c r="E781" s="2" t="s">
        <v>14</v>
      </c>
      <c r="F781" s="2" t="s">
        <v>15</v>
      </c>
      <c r="G781" s="2" t="s">
        <v>1861</v>
      </c>
      <c r="H781" s="3">
        <v>376206</v>
      </c>
      <c r="I781" s="3">
        <v>377034</v>
      </c>
      <c r="J781" s="2" t="s">
        <v>17</v>
      </c>
      <c r="K781" s="2" t="s">
        <v>14</v>
      </c>
      <c r="L781" s="2" t="s">
        <v>14</v>
      </c>
    </row>
    <row r="782" spans="1:12" ht="16" thickBot="1">
      <c r="A782" s="1" t="s">
        <v>12</v>
      </c>
      <c r="B782" s="2" t="s">
        <v>1862</v>
      </c>
      <c r="C782" s="2" t="s">
        <v>1863</v>
      </c>
      <c r="D782" s="2" t="s">
        <v>1864</v>
      </c>
      <c r="E782" s="2" t="s">
        <v>14</v>
      </c>
      <c r="F782" s="2" t="s">
        <v>21</v>
      </c>
      <c r="G782" s="2" t="s">
        <v>1861</v>
      </c>
      <c r="H782" s="3">
        <v>376206</v>
      </c>
      <c r="I782" s="3">
        <v>377034</v>
      </c>
      <c r="J782" s="2" t="s">
        <v>17</v>
      </c>
      <c r="K782" s="2" t="s">
        <v>14</v>
      </c>
      <c r="L782" s="2" t="s">
        <v>14</v>
      </c>
    </row>
    <row r="783" spans="1:12" ht="16" thickBot="1">
      <c r="A783" s="1" t="s">
        <v>22</v>
      </c>
      <c r="B783" s="2" t="s">
        <v>1865</v>
      </c>
      <c r="C783" s="2" t="s">
        <v>1865</v>
      </c>
      <c r="D783" s="2" t="s">
        <v>14</v>
      </c>
      <c r="E783" s="2" t="s">
        <v>14</v>
      </c>
      <c r="F783" s="2" t="s">
        <v>15</v>
      </c>
      <c r="G783" s="2" t="s">
        <v>1866</v>
      </c>
      <c r="H783" s="3">
        <v>532054</v>
      </c>
      <c r="I783" s="3">
        <v>537133</v>
      </c>
      <c r="J783" s="2" t="s">
        <v>17</v>
      </c>
      <c r="K783" s="2" t="s">
        <v>14</v>
      </c>
      <c r="L783" s="2" t="s">
        <v>14</v>
      </c>
    </row>
    <row r="784" spans="1:12" ht="16" thickBot="1">
      <c r="A784" s="1" t="s">
        <v>22</v>
      </c>
      <c r="B784" s="2" t="s">
        <v>1867</v>
      </c>
      <c r="C784" s="2" t="s">
        <v>1868</v>
      </c>
      <c r="D784" s="2" t="s">
        <v>1869</v>
      </c>
      <c r="E784" s="2" t="s">
        <v>14</v>
      </c>
      <c r="F784" s="2" t="s">
        <v>21</v>
      </c>
      <c r="G784" s="2" t="s">
        <v>1866</v>
      </c>
      <c r="H784" s="3">
        <v>532054</v>
      </c>
      <c r="I784" s="3">
        <v>537133</v>
      </c>
      <c r="J784" s="2" t="s">
        <v>17</v>
      </c>
      <c r="K784" s="2" t="s">
        <v>14</v>
      </c>
      <c r="L784" s="2" t="s">
        <v>14</v>
      </c>
    </row>
    <row r="785" spans="1:12" ht="16" thickBot="1">
      <c r="A785" s="1" t="s">
        <v>32</v>
      </c>
      <c r="B785" s="2" t="s">
        <v>1870</v>
      </c>
      <c r="C785" s="2" t="s">
        <v>1870</v>
      </c>
      <c r="D785" s="2" t="s">
        <v>14</v>
      </c>
      <c r="E785" s="2" t="s">
        <v>14</v>
      </c>
      <c r="F785" s="2" t="s">
        <v>15</v>
      </c>
      <c r="G785" s="2" t="s">
        <v>1866</v>
      </c>
      <c r="H785" s="3">
        <v>726277</v>
      </c>
      <c r="I785" s="3">
        <v>739843</v>
      </c>
      <c r="J785" s="2" t="s">
        <v>24</v>
      </c>
      <c r="K785" s="2" t="s">
        <v>14</v>
      </c>
      <c r="L785" s="2" t="s">
        <v>14</v>
      </c>
    </row>
    <row r="786" spans="1:12" ht="16" thickBot="1">
      <c r="A786" s="1" t="s">
        <v>32</v>
      </c>
      <c r="B786" s="2" t="s">
        <v>1871</v>
      </c>
      <c r="C786" s="2" t="s">
        <v>1872</v>
      </c>
      <c r="D786" s="2" t="s">
        <v>1873</v>
      </c>
      <c r="E786" s="2" t="s">
        <v>14</v>
      </c>
      <c r="F786" s="2" t="s">
        <v>21</v>
      </c>
      <c r="G786" s="2" t="s">
        <v>1866</v>
      </c>
      <c r="H786" s="3">
        <v>726277</v>
      </c>
      <c r="I786" s="3">
        <v>739843</v>
      </c>
      <c r="J786" s="2" t="s">
        <v>24</v>
      </c>
      <c r="K786" s="2" t="s">
        <v>1874</v>
      </c>
      <c r="L786" s="2" t="s">
        <v>1875</v>
      </c>
    </row>
    <row r="787" spans="1:12" ht="16" thickBot="1">
      <c r="A787" s="1" t="s">
        <v>32</v>
      </c>
      <c r="B787" s="2" t="s">
        <v>1876</v>
      </c>
      <c r="C787" s="2" t="s">
        <v>1876</v>
      </c>
      <c r="D787" s="2" t="s">
        <v>14</v>
      </c>
      <c r="E787" s="2" t="s">
        <v>14</v>
      </c>
      <c r="F787" s="2" t="s">
        <v>15</v>
      </c>
      <c r="G787" s="2" t="s">
        <v>1877</v>
      </c>
      <c r="H787" s="3">
        <v>150099</v>
      </c>
      <c r="I787" s="3">
        <v>152358</v>
      </c>
      <c r="J787" s="2" t="s">
        <v>17</v>
      </c>
      <c r="K787" s="2" t="s">
        <v>14</v>
      </c>
      <c r="L787" s="2" t="s">
        <v>14</v>
      </c>
    </row>
    <row r="788" spans="1:12" ht="16" thickBot="1">
      <c r="A788" s="1" t="s">
        <v>32</v>
      </c>
      <c r="B788" s="2" t="s">
        <v>1878</v>
      </c>
      <c r="C788" s="2" t="s">
        <v>167</v>
      </c>
      <c r="D788" s="2" t="s">
        <v>168</v>
      </c>
      <c r="E788" s="2" t="s">
        <v>169</v>
      </c>
      <c r="F788" s="2" t="s">
        <v>21</v>
      </c>
      <c r="G788" s="2" t="s">
        <v>1877</v>
      </c>
      <c r="H788" s="3">
        <v>150099</v>
      </c>
      <c r="I788" s="3">
        <v>152358</v>
      </c>
      <c r="J788" s="2" t="s">
        <v>17</v>
      </c>
      <c r="K788" s="2" t="s">
        <v>14</v>
      </c>
      <c r="L788" s="2" t="s">
        <v>1561</v>
      </c>
    </row>
    <row r="789" spans="1:12" ht="16" thickBot="1">
      <c r="A789" s="1" t="s">
        <v>12</v>
      </c>
      <c r="B789" s="2" t="s">
        <v>1879</v>
      </c>
      <c r="C789" s="2" t="s">
        <v>1880</v>
      </c>
      <c r="D789" s="2" t="s">
        <v>1881</v>
      </c>
      <c r="E789" s="2" t="s">
        <v>14</v>
      </c>
      <c r="F789" s="2" t="s">
        <v>15</v>
      </c>
      <c r="G789" s="2" t="s">
        <v>1882</v>
      </c>
      <c r="H789" s="3">
        <v>266496</v>
      </c>
      <c r="I789" s="3">
        <v>266936</v>
      </c>
      <c r="J789" s="2" t="s">
        <v>24</v>
      </c>
      <c r="K789" s="2" t="s">
        <v>14</v>
      </c>
      <c r="L789" s="2" t="s">
        <v>14</v>
      </c>
    </row>
    <row r="790" spans="1:12" ht="16" thickBot="1">
      <c r="A790" s="1" t="s">
        <v>12</v>
      </c>
      <c r="B790" s="2" t="s">
        <v>1883</v>
      </c>
      <c r="C790" s="2" t="s">
        <v>1880</v>
      </c>
      <c r="D790" s="2" t="s">
        <v>1881</v>
      </c>
      <c r="E790" s="2" t="s">
        <v>14</v>
      </c>
      <c r="F790" s="2" t="s">
        <v>21</v>
      </c>
      <c r="G790" s="2" t="s">
        <v>1882</v>
      </c>
      <c r="H790" s="3">
        <v>266496</v>
      </c>
      <c r="I790" s="3">
        <v>266936</v>
      </c>
      <c r="J790" s="2" t="s">
        <v>24</v>
      </c>
      <c r="K790" s="2" t="s">
        <v>14</v>
      </c>
      <c r="L790" s="2" t="s">
        <v>14</v>
      </c>
    </row>
    <row r="791" spans="1:12" ht="16" thickBot="1">
      <c r="A791" s="1" t="s">
        <v>32</v>
      </c>
      <c r="B791" s="2" t="s">
        <v>1884</v>
      </c>
      <c r="C791" s="2" t="s">
        <v>1884</v>
      </c>
      <c r="D791" s="2" t="s">
        <v>14</v>
      </c>
      <c r="E791" s="2" t="s">
        <v>14</v>
      </c>
      <c r="F791" s="2" t="s">
        <v>15</v>
      </c>
      <c r="G791" s="2" t="s">
        <v>1885</v>
      </c>
      <c r="H791" s="3">
        <v>99692</v>
      </c>
      <c r="I791" s="3">
        <v>121847</v>
      </c>
      <c r="J791" s="2" t="s">
        <v>17</v>
      </c>
      <c r="K791" s="2" t="s">
        <v>14</v>
      </c>
      <c r="L791" s="2" t="s">
        <v>14</v>
      </c>
    </row>
    <row r="792" spans="1:12" ht="16" thickBot="1">
      <c r="A792" s="1" t="s">
        <v>32</v>
      </c>
      <c r="B792" s="2" t="s">
        <v>1886</v>
      </c>
      <c r="C792" s="2" t="s">
        <v>1887</v>
      </c>
      <c r="D792" s="2" t="s">
        <v>1888</v>
      </c>
      <c r="E792" s="2" t="s">
        <v>14</v>
      </c>
      <c r="F792" s="2" t="s">
        <v>21</v>
      </c>
      <c r="G792" s="2" t="s">
        <v>1885</v>
      </c>
      <c r="H792" s="3">
        <v>99692</v>
      </c>
      <c r="I792" s="3">
        <v>121847</v>
      </c>
      <c r="J792" s="2" t="s">
        <v>17</v>
      </c>
      <c r="K792" s="2" t="s">
        <v>81</v>
      </c>
      <c r="L792" s="2" t="s">
        <v>1889</v>
      </c>
    </row>
    <row r="793" spans="1:12" ht="16" thickBot="1">
      <c r="A793" s="1" t="s">
        <v>22</v>
      </c>
      <c r="B793" s="2" t="s">
        <v>1890</v>
      </c>
      <c r="C793" s="2" t="s">
        <v>1891</v>
      </c>
      <c r="D793" s="2" t="s">
        <v>1892</v>
      </c>
      <c r="E793" s="2" t="s">
        <v>14</v>
      </c>
      <c r="F793" s="2" t="s">
        <v>15</v>
      </c>
      <c r="G793" s="2" t="s">
        <v>1885</v>
      </c>
      <c r="H793" s="3">
        <v>248322</v>
      </c>
      <c r="I793" s="3">
        <v>249670</v>
      </c>
      <c r="J793" s="2" t="s">
        <v>17</v>
      </c>
      <c r="K793" s="2" t="s">
        <v>14</v>
      </c>
      <c r="L793" s="2" t="s">
        <v>14</v>
      </c>
    </row>
    <row r="794" spans="1:12" ht="16" thickBot="1">
      <c r="A794" s="1" t="s">
        <v>22</v>
      </c>
      <c r="B794" s="2" t="s">
        <v>1893</v>
      </c>
      <c r="C794" s="2" t="s">
        <v>1891</v>
      </c>
      <c r="D794" s="2" t="s">
        <v>1892</v>
      </c>
      <c r="E794" s="2" t="s">
        <v>14</v>
      </c>
      <c r="F794" s="2" t="s">
        <v>21</v>
      </c>
      <c r="G794" s="2" t="s">
        <v>1885</v>
      </c>
      <c r="H794" s="3">
        <v>248322</v>
      </c>
      <c r="I794" s="3">
        <v>249670</v>
      </c>
      <c r="J794" s="2" t="s">
        <v>17</v>
      </c>
      <c r="K794" s="2" t="s">
        <v>14</v>
      </c>
      <c r="L794" s="2" t="s">
        <v>50</v>
      </c>
    </row>
    <row r="795" spans="1:12" ht="16" thickBot="1">
      <c r="A795" s="1" t="s">
        <v>22</v>
      </c>
      <c r="B795" s="2" t="s">
        <v>1894</v>
      </c>
      <c r="C795" s="2" t="s">
        <v>1894</v>
      </c>
      <c r="D795" s="2" t="s">
        <v>14</v>
      </c>
      <c r="E795" s="2" t="s">
        <v>14</v>
      </c>
      <c r="F795" s="2" t="s">
        <v>15</v>
      </c>
      <c r="G795" s="2" t="s">
        <v>1895</v>
      </c>
      <c r="H795" s="3">
        <v>531537</v>
      </c>
      <c r="I795" s="3">
        <v>537892</v>
      </c>
      <c r="J795" s="2" t="s">
        <v>24</v>
      </c>
      <c r="K795" s="2" t="s">
        <v>14</v>
      </c>
      <c r="L795" s="2" t="s">
        <v>14</v>
      </c>
    </row>
    <row r="796" spans="1:12" ht="16" thickBot="1">
      <c r="A796" s="1" t="s">
        <v>22</v>
      </c>
      <c r="B796" s="2" t="s">
        <v>1896</v>
      </c>
      <c r="C796" s="2" t="s">
        <v>1897</v>
      </c>
      <c r="D796" s="2" t="s">
        <v>1898</v>
      </c>
      <c r="E796" s="2" t="s">
        <v>399</v>
      </c>
      <c r="F796" s="2" t="s">
        <v>21</v>
      </c>
      <c r="G796" s="2" t="s">
        <v>1895</v>
      </c>
      <c r="H796" s="3">
        <v>531537</v>
      </c>
      <c r="I796" s="3">
        <v>537892</v>
      </c>
      <c r="J796" s="2" t="s">
        <v>24</v>
      </c>
      <c r="K796" s="2" t="s">
        <v>400</v>
      </c>
      <c r="L796" s="2" t="s">
        <v>1899</v>
      </c>
    </row>
    <row r="797" spans="1:12" ht="16" thickBot="1">
      <c r="A797" s="1" t="s">
        <v>12</v>
      </c>
      <c r="B797" s="2" t="s">
        <v>1900</v>
      </c>
      <c r="C797" s="2" t="s">
        <v>1901</v>
      </c>
      <c r="D797" s="2" t="s">
        <v>1902</v>
      </c>
      <c r="E797" s="2" t="s">
        <v>432</v>
      </c>
      <c r="F797" s="2" t="s">
        <v>15</v>
      </c>
      <c r="G797" s="2" t="s">
        <v>1903</v>
      </c>
      <c r="H797" s="3">
        <v>107420</v>
      </c>
      <c r="I797" s="3">
        <v>108532</v>
      </c>
      <c r="J797" s="2" t="s">
        <v>24</v>
      </c>
      <c r="K797" s="2" t="s">
        <v>14</v>
      </c>
      <c r="L797" s="2" t="s">
        <v>14</v>
      </c>
    </row>
    <row r="798" spans="1:12" ht="16" thickBot="1">
      <c r="A798" s="1" t="s">
        <v>12</v>
      </c>
      <c r="B798" s="2" t="s">
        <v>1904</v>
      </c>
      <c r="C798" s="2" t="s">
        <v>1901</v>
      </c>
      <c r="D798" s="2" t="s">
        <v>1902</v>
      </c>
      <c r="E798" s="2" t="s">
        <v>14</v>
      </c>
      <c r="F798" s="2" t="s">
        <v>21</v>
      </c>
      <c r="G798" s="2" t="s">
        <v>1903</v>
      </c>
      <c r="H798" s="3">
        <v>107420</v>
      </c>
      <c r="I798" s="3">
        <v>108532</v>
      </c>
      <c r="J798" s="2" t="s">
        <v>24</v>
      </c>
      <c r="K798" s="2" t="s">
        <v>14</v>
      </c>
      <c r="L798" s="2" t="s">
        <v>14</v>
      </c>
    </row>
    <row r="799" spans="1:12" ht="16" thickBot="1">
      <c r="A799" s="1" t="s">
        <v>108</v>
      </c>
      <c r="B799" s="2" t="s">
        <v>1905</v>
      </c>
      <c r="C799" s="2" t="s">
        <v>1906</v>
      </c>
      <c r="D799" s="2" t="s">
        <v>14</v>
      </c>
      <c r="E799" s="2" t="s">
        <v>14</v>
      </c>
      <c r="F799" s="2" t="s">
        <v>15</v>
      </c>
      <c r="G799" s="2" t="s">
        <v>1903</v>
      </c>
      <c r="H799" s="3">
        <v>568605</v>
      </c>
      <c r="I799" s="3">
        <v>583997</v>
      </c>
      <c r="J799" s="2" t="s">
        <v>17</v>
      </c>
      <c r="K799" s="2" t="s">
        <v>14</v>
      </c>
      <c r="L799" s="2" t="s">
        <v>14</v>
      </c>
    </row>
    <row r="800" spans="1:12" ht="16" thickBot="1">
      <c r="A800" s="1" t="s">
        <v>12</v>
      </c>
      <c r="B800" s="2" t="s">
        <v>1907</v>
      </c>
      <c r="C800" s="2" t="s">
        <v>1906</v>
      </c>
      <c r="D800" s="2" t="s">
        <v>1908</v>
      </c>
      <c r="E800" s="2" t="s">
        <v>14</v>
      </c>
      <c r="F800" s="2" t="s">
        <v>21</v>
      </c>
      <c r="G800" s="2" t="s">
        <v>1903</v>
      </c>
      <c r="H800" s="3">
        <v>568605</v>
      </c>
      <c r="I800" s="3">
        <v>583997</v>
      </c>
      <c r="J800" s="2" t="s">
        <v>17</v>
      </c>
      <c r="K800" s="2" t="s">
        <v>14</v>
      </c>
      <c r="L800" s="2" t="s">
        <v>732</v>
      </c>
    </row>
    <row r="801" spans="1:12" ht="16" thickBot="1">
      <c r="A801" s="1" t="s">
        <v>108</v>
      </c>
      <c r="B801" s="2" t="s">
        <v>1909</v>
      </c>
      <c r="C801" s="2" t="s">
        <v>1906</v>
      </c>
      <c r="D801" s="2" t="s">
        <v>1908</v>
      </c>
      <c r="E801" s="2" t="s">
        <v>14</v>
      </c>
      <c r="F801" s="2" t="s">
        <v>21</v>
      </c>
      <c r="G801" s="2" t="s">
        <v>1903</v>
      </c>
      <c r="H801" s="3">
        <v>568605</v>
      </c>
      <c r="I801" s="3">
        <v>583997</v>
      </c>
      <c r="J801" s="2" t="s">
        <v>17</v>
      </c>
      <c r="K801" s="2" t="s">
        <v>14</v>
      </c>
      <c r="L801" s="2" t="s">
        <v>732</v>
      </c>
    </row>
    <row r="802" spans="1:12" ht="16" thickBot="1">
      <c r="A802" s="1" t="s">
        <v>12</v>
      </c>
      <c r="B802" s="2" t="s">
        <v>1910</v>
      </c>
      <c r="C802" s="2" t="s">
        <v>1911</v>
      </c>
      <c r="D802" s="2" t="s">
        <v>1912</v>
      </c>
      <c r="E802" s="2" t="s">
        <v>1913</v>
      </c>
      <c r="F802" s="2" t="s">
        <v>15</v>
      </c>
      <c r="G802" s="2" t="s">
        <v>1903</v>
      </c>
      <c r="H802" s="3">
        <v>627480</v>
      </c>
      <c r="I802" s="3">
        <v>646404</v>
      </c>
      <c r="J802" s="2" t="s">
        <v>24</v>
      </c>
      <c r="K802" s="2" t="s">
        <v>14</v>
      </c>
      <c r="L802" s="2" t="s">
        <v>14</v>
      </c>
    </row>
    <row r="803" spans="1:12" ht="16" thickBot="1">
      <c r="A803" s="1" t="s">
        <v>12</v>
      </c>
      <c r="B803" s="2" t="s">
        <v>1914</v>
      </c>
      <c r="C803" s="2" t="s">
        <v>1911</v>
      </c>
      <c r="D803" s="2" t="s">
        <v>1912</v>
      </c>
      <c r="E803" s="2" t="s">
        <v>14</v>
      </c>
      <c r="F803" s="2" t="s">
        <v>21</v>
      </c>
      <c r="G803" s="2" t="s">
        <v>1903</v>
      </c>
      <c r="H803" s="3">
        <v>627480</v>
      </c>
      <c r="I803" s="3">
        <v>646404</v>
      </c>
      <c r="J803" s="2" t="s">
        <v>24</v>
      </c>
      <c r="K803" s="2" t="s">
        <v>14</v>
      </c>
      <c r="L803" s="2" t="s">
        <v>14</v>
      </c>
    </row>
    <row r="804" spans="1:12" ht="16" thickBot="1">
      <c r="A804" s="1" t="s">
        <v>12</v>
      </c>
      <c r="B804" s="2" t="s">
        <v>1915</v>
      </c>
      <c r="C804" s="2" t="s">
        <v>1916</v>
      </c>
      <c r="D804" s="2" t="s">
        <v>1917</v>
      </c>
      <c r="E804" s="2" t="s">
        <v>14</v>
      </c>
      <c r="F804" s="2" t="s">
        <v>15</v>
      </c>
      <c r="G804" s="2" t="s">
        <v>1918</v>
      </c>
      <c r="H804" s="3">
        <v>154898</v>
      </c>
      <c r="I804" s="3">
        <v>179234</v>
      </c>
      <c r="J804" s="2" t="s">
        <v>17</v>
      </c>
      <c r="K804" s="2" t="s">
        <v>14</v>
      </c>
      <c r="L804" s="2" t="s">
        <v>14</v>
      </c>
    </row>
    <row r="805" spans="1:12" ht="16" thickBot="1">
      <c r="A805" s="1" t="s">
        <v>12</v>
      </c>
      <c r="B805" s="2" t="s">
        <v>1919</v>
      </c>
      <c r="C805" s="2" t="s">
        <v>1919</v>
      </c>
      <c r="D805" s="2" t="s">
        <v>14</v>
      </c>
      <c r="E805" s="2" t="s">
        <v>14</v>
      </c>
      <c r="F805" s="2" t="s">
        <v>21</v>
      </c>
      <c r="G805" s="2" t="s">
        <v>1918</v>
      </c>
      <c r="H805" s="3">
        <v>154898</v>
      </c>
      <c r="I805" s="3">
        <v>179234</v>
      </c>
      <c r="J805" s="2" t="s">
        <v>17</v>
      </c>
      <c r="K805" s="2" t="s">
        <v>14</v>
      </c>
      <c r="L805" s="2" t="s">
        <v>14</v>
      </c>
    </row>
    <row r="806" spans="1:12" ht="16" thickBot="1">
      <c r="A806" s="1" t="s">
        <v>12</v>
      </c>
      <c r="B806" s="2" t="s">
        <v>1920</v>
      </c>
      <c r="C806" s="2" t="s">
        <v>1920</v>
      </c>
      <c r="D806" s="2" t="s">
        <v>14</v>
      </c>
      <c r="E806" s="2" t="s">
        <v>14</v>
      </c>
      <c r="F806" s="2" t="s">
        <v>15</v>
      </c>
      <c r="G806" s="2" t="s">
        <v>1921</v>
      </c>
      <c r="H806" s="3">
        <v>264454</v>
      </c>
      <c r="I806" s="3">
        <v>265881</v>
      </c>
      <c r="J806" s="2" t="s">
        <v>17</v>
      </c>
      <c r="K806" s="2" t="s">
        <v>14</v>
      </c>
      <c r="L806" s="2" t="s">
        <v>14</v>
      </c>
    </row>
    <row r="807" spans="1:12" ht="16" thickBot="1">
      <c r="A807" s="1" t="s">
        <v>12</v>
      </c>
      <c r="B807" s="2" t="s">
        <v>1922</v>
      </c>
      <c r="C807" s="2" t="s">
        <v>1923</v>
      </c>
      <c r="D807" s="2" t="s">
        <v>1924</v>
      </c>
      <c r="E807" s="2" t="s">
        <v>452</v>
      </c>
      <c r="F807" s="2" t="s">
        <v>21</v>
      </c>
      <c r="G807" s="2" t="s">
        <v>1921</v>
      </c>
      <c r="H807" s="3">
        <v>264454</v>
      </c>
      <c r="I807" s="3">
        <v>265881</v>
      </c>
      <c r="J807" s="2" t="s">
        <v>17</v>
      </c>
      <c r="K807" s="2" t="s">
        <v>14</v>
      </c>
      <c r="L807" s="2" t="s">
        <v>14</v>
      </c>
    </row>
    <row r="808" spans="1:12" ht="16" thickBot="1">
      <c r="A808" s="1" t="s">
        <v>22</v>
      </c>
      <c r="B808" s="2" t="s">
        <v>1925</v>
      </c>
      <c r="C808" s="2" t="s">
        <v>1925</v>
      </c>
      <c r="D808" s="2" t="s">
        <v>14</v>
      </c>
      <c r="E808" s="2" t="s">
        <v>14</v>
      </c>
      <c r="F808" s="2" t="s">
        <v>15</v>
      </c>
      <c r="G808" s="2" t="s">
        <v>1926</v>
      </c>
      <c r="H808" s="3">
        <v>215102</v>
      </c>
      <c r="I808" s="3">
        <v>220888</v>
      </c>
      <c r="J808" s="2" t="s">
        <v>17</v>
      </c>
      <c r="K808" s="2" t="s">
        <v>14</v>
      </c>
      <c r="L808" s="2" t="s">
        <v>14</v>
      </c>
    </row>
    <row r="809" spans="1:12" ht="16" thickBot="1">
      <c r="A809" s="1" t="s">
        <v>22</v>
      </c>
      <c r="B809" s="2" t="s">
        <v>1927</v>
      </c>
      <c r="C809" s="2" t="s">
        <v>1928</v>
      </c>
      <c r="D809" s="2" t="s">
        <v>14</v>
      </c>
      <c r="E809" s="2" t="s">
        <v>14</v>
      </c>
      <c r="F809" s="2" t="s">
        <v>21</v>
      </c>
      <c r="G809" s="2" t="s">
        <v>1926</v>
      </c>
      <c r="H809" s="3">
        <v>215102</v>
      </c>
      <c r="I809" s="3">
        <v>220888</v>
      </c>
      <c r="J809" s="2" t="s">
        <v>17</v>
      </c>
      <c r="K809" s="2" t="s">
        <v>14</v>
      </c>
      <c r="L809" s="2" t="s">
        <v>1929</v>
      </c>
    </row>
    <row r="810" spans="1:12" ht="16" thickBot="1">
      <c r="A810" s="1" t="s">
        <v>22</v>
      </c>
      <c r="B810" s="2" t="s">
        <v>1930</v>
      </c>
      <c r="C810" s="2" t="s">
        <v>1930</v>
      </c>
      <c r="D810" s="2" t="s">
        <v>14</v>
      </c>
      <c r="E810" s="2" t="s">
        <v>14</v>
      </c>
      <c r="F810" s="2" t="s">
        <v>15</v>
      </c>
      <c r="G810" s="2" t="s">
        <v>1926</v>
      </c>
      <c r="H810" s="3">
        <v>235101</v>
      </c>
      <c r="I810" s="3">
        <v>241835</v>
      </c>
      <c r="J810" s="2" t="s">
        <v>17</v>
      </c>
      <c r="K810" s="2" t="s">
        <v>14</v>
      </c>
      <c r="L810" s="2" t="s">
        <v>14</v>
      </c>
    </row>
    <row r="811" spans="1:12" ht="16" thickBot="1">
      <c r="A811" s="1" t="s">
        <v>22</v>
      </c>
      <c r="B811" s="2" t="s">
        <v>1931</v>
      </c>
      <c r="C811" s="2" t="s">
        <v>1932</v>
      </c>
      <c r="D811" s="2" t="s">
        <v>14</v>
      </c>
      <c r="E811" s="2" t="s">
        <v>14</v>
      </c>
      <c r="F811" s="2" t="s">
        <v>21</v>
      </c>
      <c r="G811" s="2" t="s">
        <v>1926</v>
      </c>
      <c r="H811" s="3">
        <v>235101</v>
      </c>
      <c r="I811" s="3">
        <v>241835</v>
      </c>
      <c r="J811" s="2" t="s">
        <v>17</v>
      </c>
      <c r="K811" s="2" t="s">
        <v>14</v>
      </c>
      <c r="L811" s="2" t="s">
        <v>1933</v>
      </c>
    </row>
    <row r="812" spans="1:12" ht="16" thickBot="1">
      <c r="A812" s="1" t="s">
        <v>22</v>
      </c>
      <c r="B812" s="2" t="s">
        <v>1934</v>
      </c>
      <c r="C812" s="2" t="s">
        <v>1934</v>
      </c>
      <c r="D812" s="2" t="s">
        <v>14</v>
      </c>
      <c r="E812" s="2" t="s">
        <v>14</v>
      </c>
      <c r="F812" s="2" t="s">
        <v>15</v>
      </c>
      <c r="G812" s="2" t="s">
        <v>1926</v>
      </c>
      <c r="H812" s="3">
        <v>253036</v>
      </c>
      <c r="I812" s="3">
        <v>258416</v>
      </c>
      <c r="J812" s="2" t="s">
        <v>17</v>
      </c>
      <c r="K812" s="2" t="s">
        <v>14</v>
      </c>
      <c r="L812" s="2" t="s">
        <v>14</v>
      </c>
    </row>
    <row r="813" spans="1:12" ht="16" thickBot="1">
      <c r="A813" s="1" t="s">
        <v>22</v>
      </c>
      <c r="B813" s="2" t="s">
        <v>1935</v>
      </c>
      <c r="C813" s="2" t="s">
        <v>1936</v>
      </c>
      <c r="D813" s="2" t="s">
        <v>14</v>
      </c>
      <c r="E813" s="2" t="s">
        <v>14</v>
      </c>
      <c r="F813" s="2" t="s">
        <v>21</v>
      </c>
      <c r="G813" s="2" t="s">
        <v>1926</v>
      </c>
      <c r="H813" s="3">
        <v>253036</v>
      </c>
      <c r="I813" s="3">
        <v>258416</v>
      </c>
      <c r="J813" s="2" t="s">
        <v>17</v>
      </c>
      <c r="K813" s="2" t="s">
        <v>14</v>
      </c>
      <c r="L813" s="2" t="s">
        <v>1937</v>
      </c>
    </row>
    <row r="814" spans="1:12" ht="16" thickBot="1">
      <c r="A814" s="1" t="s">
        <v>22</v>
      </c>
      <c r="B814" s="2" t="s">
        <v>1938</v>
      </c>
      <c r="C814" s="2" t="s">
        <v>1938</v>
      </c>
      <c r="D814" s="2" t="s">
        <v>14</v>
      </c>
      <c r="E814" s="2" t="s">
        <v>14</v>
      </c>
      <c r="F814" s="2" t="s">
        <v>15</v>
      </c>
      <c r="G814" s="2" t="s">
        <v>1926</v>
      </c>
      <c r="H814" s="3">
        <v>266974</v>
      </c>
      <c r="I814" s="3">
        <v>272608</v>
      </c>
      <c r="J814" s="2" t="s">
        <v>17</v>
      </c>
      <c r="K814" s="2" t="s">
        <v>14</v>
      </c>
      <c r="L814" s="2" t="s">
        <v>14</v>
      </c>
    </row>
    <row r="815" spans="1:12" ht="16" thickBot="1">
      <c r="A815" s="1" t="s">
        <v>22</v>
      </c>
      <c r="B815" s="2" t="s">
        <v>1939</v>
      </c>
      <c r="C815" s="2" t="s">
        <v>1940</v>
      </c>
      <c r="D815" s="2" t="s">
        <v>14</v>
      </c>
      <c r="E815" s="2" t="s">
        <v>14</v>
      </c>
      <c r="F815" s="2" t="s">
        <v>21</v>
      </c>
      <c r="G815" s="2" t="s">
        <v>1926</v>
      </c>
      <c r="H815" s="3">
        <v>266974</v>
      </c>
      <c r="I815" s="3">
        <v>272608</v>
      </c>
      <c r="J815" s="2" t="s">
        <v>17</v>
      </c>
      <c r="K815" s="2" t="s">
        <v>14</v>
      </c>
      <c r="L815" s="2" t="s">
        <v>1941</v>
      </c>
    </row>
    <row r="816" spans="1:12" ht="16" thickBot="1">
      <c r="A816" s="1" t="s">
        <v>32</v>
      </c>
      <c r="B816" s="2" t="s">
        <v>1942</v>
      </c>
      <c r="C816" s="2" t="s">
        <v>1942</v>
      </c>
      <c r="D816" s="2" t="s">
        <v>14</v>
      </c>
      <c r="E816" s="2" t="s">
        <v>14</v>
      </c>
      <c r="F816" s="2" t="s">
        <v>15</v>
      </c>
      <c r="G816" s="2" t="s">
        <v>1926</v>
      </c>
      <c r="H816" s="3">
        <v>283278</v>
      </c>
      <c r="I816" s="3">
        <v>295136</v>
      </c>
      <c r="J816" s="2" t="s">
        <v>17</v>
      </c>
      <c r="K816" s="2" t="s">
        <v>14</v>
      </c>
      <c r="L816" s="2" t="s">
        <v>14</v>
      </c>
    </row>
    <row r="817" spans="1:12" ht="16" thickBot="1">
      <c r="A817" s="1" t="s">
        <v>32</v>
      </c>
      <c r="B817" s="2" t="s">
        <v>1943</v>
      </c>
      <c r="C817" s="2" t="s">
        <v>1944</v>
      </c>
      <c r="D817" s="2" t="s">
        <v>14</v>
      </c>
      <c r="E817" s="2" t="s">
        <v>14</v>
      </c>
      <c r="F817" s="2" t="s">
        <v>21</v>
      </c>
      <c r="G817" s="2" t="s">
        <v>1926</v>
      </c>
      <c r="H817" s="3">
        <v>283278</v>
      </c>
      <c r="I817" s="3">
        <v>295136</v>
      </c>
      <c r="J817" s="2" t="s">
        <v>17</v>
      </c>
      <c r="K817" s="2" t="s">
        <v>14</v>
      </c>
      <c r="L817" s="2" t="s">
        <v>1945</v>
      </c>
    </row>
    <row r="818" spans="1:12" ht="16" thickBot="1">
      <c r="A818" s="1" t="s">
        <v>22</v>
      </c>
      <c r="B818" s="2" t="s">
        <v>1946</v>
      </c>
      <c r="C818" s="2" t="s">
        <v>1946</v>
      </c>
      <c r="D818" s="2" t="s">
        <v>14</v>
      </c>
      <c r="E818" s="2" t="s">
        <v>14</v>
      </c>
      <c r="F818" s="2" t="s">
        <v>15</v>
      </c>
      <c r="G818" s="2" t="s">
        <v>1926</v>
      </c>
      <c r="H818" s="3">
        <v>302417</v>
      </c>
      <c r="I818" s="3">
        <v>310225</v>
      </c>
      <c r="J818" s="2" t="s">
        <v>17</v>
      </c>
      <c r="K818" s="2" t="s">
        <v>14</v>
      </c>
      <c r="L818" s="2" t="s">
        <v>14</v>
      </c>
    </row>
    <row r="819" spans="1:12" ht="16" thickBot="1">
      <c r="A819" s="1" t="s">
        <v>22</v>
      </c>
      <c r="B819" s="2" t="s">
        <v>1947</v>
      </c>
      <c r="C819" s="2" t="s">
        <v>1948</v>
      </c>
      <c r="D819" s="2" t="s">
        <v>14</v>
      </c>
      <c r="E819" s="2" t="s">
        <v>14</v>
      </c>
      <c r="F819" s="2" t="s">
        <v>21</v>
      </c>
      <c r="G819" s="2" t="s">
        <v>1926</v>
      </c>
      <c r="H819" s="3">
        <v>302417</v>
      </c>
      <c r="I819" s="3">
        <v>310225</v>
      </c>
      <c r="J819" s="2" t="s">
        <v>17</v>
      </c>
      <c r="K819" s="2" t="s">
        <v>14</v>
      </c>
      <c r="L819" s="2" t="s">
        <v>1949</v>
      </c>
    </row>
    <row r="820" spans="1:12" ht="16" thickBot="1">
      <c r="A820" s="1" t="s">
        <v>22</v>
      </c>
      <c r="B820" s="2" t="s">
        <v>1950</v>
      </c>
      <c r="C820" s="2" t="s">
        <v>1950</v>
      </c>
      <c r="D820" s="2" t="s">
        <v>14</v>
      </c>
      <c r="E820" s="2" t="s">
        <v>14</v>
      </c>
      <c r="F820" s="2" t="s">
        <v>15</v>
      </c>
      <c r="G820" s="2" t="s">
        <v>1951</v>
      </c>
      <c r="H820" s="3">
        <v>701033</v>
      </c>
      <c r="I820" s="3">
        <v>704188</v>
      </c>
      <c r="J820" s="2" t="s">
        <v>24</v>
      </c>
      <c r="K820" s="2" t="s">
        <v>14</v>
      </c>
      <c r="L820" s="2" t="s">
        <v>14</v>
      </c>
    </row>
    <row r="821" spans="1:12" ht="16" thickBot="1">
      <c r="A821" s="1" t="s">
        <v>22</v>
      </c>
      <c r="B821" s="2" t="s">
        <v>1952</v>
      </c>
      <c r="C821" s="2" t="s">
        <v>1953</v>
      </c>
      <c r="D821" s="2" t="s">
        <v>14</v>
      </c>
      <c r="E821" s="2" t="s">
        <v>14</v>
      </c>
      <c r="F821" s="2" t="s">
        <v>21</v>
      </c>
      <c r="G821" s="2" t="s">
        <v>1951</v>
      </c>
      <c r="H821" s="3">
        <v>701033</v>
      </c>
      <c r="I821" s="3">
        <v>704188</v>
      </c>
      <c r="J821" s="2" t="s">
        <v>24</v>
      </c>
      <c r="K821" s="2" t="s">
        <v>14</v>
      </c>
      <c r="L821" s="2" t="s">
        <v>1954</v>
      </c>
    </row>
    <row r="822" spans="1:12" ht="16" thickBot="1">
      <c r="A822" s="1" t="s">
        <v>22</v>
      </c>
      <c r="B822" s="2" t="s">
        <v>1955</v>
      </c>
      <c r="C822" s="2" t="s">
        <v>1955</v>
      </c>
      <c r="D822" s="2" t="s">
        <v>14</v>
      </c>
      <c r="E822" s="2" t="s">
        <v>14</v>
      </c>
      <c r="F822" s="2" t="s">
        <v>15</v>
      </c>
      <c r="G822" s="2" t="s">
        <v>1951</v>
      </c>
      <c r="H822" s="3">
        <v>724670</v>
      </c>
      <c r="I822" s="3">
        <v>727574</v>
      </c>
      <c r="J822" s="2" t="s">
        <v>24</v>
      </c>
      <c r="K822" s="2" t="s">
        <v>14</v>
      </c>
      <c r="L822" s="2" t="s">
        <v>14</v>
      </c>
    </row>
    <row r="823" spans="1:12" ht="16" thickBot="1">
      <c r="A823" s="1" t="s">
        <v>22</v>
      </c>
      <c r="B823" s="2" t="s">
        <v>1956</v>
      </c>
      <c r="C823" s="2" t="s">
        <v>1957</v>
      </c>
      <c r="D823" s="2" t="s">
        <v>14</v>
      </c>
      <c r="E823" s="2" t="s">
        <v>14</v>
      </c>
      <c r="F823" s="2" t="s">
        <v>21</v>
      </c>
      <c r="G823" s="2" t="s">
        <v>1951</v>
      </c>
      <c r="H823" s="3">
        <v>724670</v>
      </c>
      <c r="I823" s="3">
        <v>727574</v>
      </c>
      <c r="J823" s="2" t="s">
        <v>24</v>
      </c>
      <c r="K823" s="2" t="s">
        <v>14</v>
      </c>
      <c r="L823" s="2" t="s">
        <v>1958</v>
      </c>
    </row>
    <row r="824" spans="1:12" ht="16" thickBot="1">
      <c r="A824" s="1" t="s">
        <v>32</v>
      </c>
      <c r="B824" s="2" t="s">
        <v>1959</v>
      </c>
      <c r="C824" s="2" t="s">
        <v>1959</v>
      </c>
      <c r="D824" s="2" t="s">
        <v>14</v>
      </c>
      <c r="E824" s="2" t="s">
        <v>14</v>
      </c>
      <c r="F824" s="2" t="s">
        <v>15</v>
      </c>
      <c r="G824" s="2" t="s">
        <v>1960</v>
      </c>
      <c r="H824" s="3">
        <v>204130</v>
      </c>
      <c r="I824" s="3">
        <v>224659</v>
      </c>
      <c r="J824" s="2" t="s">
        <v>24</v>
      </c>
      <c r="K824" s="2" t="s">
        <v>14</v>
      </c>
      <c r="L824" s="2" t="s">
        <v>14</v>
      </c>
    </row>
    <row r="825" spans="1:12" ht="16" thickBot="1">
      <c r="A825" s="1" t="s">
        <v>32</v>
      </c>
      <c r="B825" s="2" t="s">
        <v>1961</v>
      </c>
      <c r="C825" s="2" t="s">
        <v>1962</v>
      </c>
      <c r="D825" s="2" t="s">
        <v>1963</v>
      </c>
      <c r="E825" s="2" t="s">
        <v>14</v>
      </c>
      <c r="F825" s="2" t="s">
        <v>21</v>
      </c>
      <c r="G825" s="2" t="s">
        <v>1960</v>
      </c>
      <c r="H825" s="3">
        <v>204130</v>
      </c>
      <c r="I825" s="3">
        <v>224659</v>
      </c>
      <c r="J825" s="2" t="s">
        <v>24</v>
      </c>
      <c r="K825" s="2" t="s">
        <v>14</v>
      </c>
      <c r="L825" s="2" t="s">
        <v>14</v>
      </c>
    </row>
    <row r="826" spans="1:12" ht="16" thickBot="1">
      <c r="A826" s="1" t="s">
        <v>32</v>
      </c>
      <c r="B826" s="2" t="s">
        <v>1964</v>
      </c>
      <c r="C826" s="2" t="s">
        <v>1964</v>
      </c>
      <c r="D826" s="2" t="s">
        <v>14</v>
      </c>
      <c r="E826" s="2" t="s">
        <v>14</v>
      </c>
      <c r="F826" s="2" t="s">
        <v>15</v>
      </c>
      <c r="G826" s="2" t="s">
        <v>1960</v>
      </c>
      <c r="H826" s="3">
        <v>234040</v>
      </c>
      <c r="I826" s="3">
        <v>236351</v>
      </c>
      <c r="J826" s="2" t="s">
        <v>17</v>
      </c>
      <c r="K826" s="2" t="s">
        <v>14</v>
      </c>
      <c r="L826" s="2" t="s">
        <v>14</v>
      </c>
    </row>
    <row r="827" spans="1:12" ht="16" thickBot="1">
      <c r="A827" s="1" t="s">
        <v>32</v>
      </c>
      <c r="B827" s="2" t="s">
        <v>1965</v>
      </c>
      <c r="C827" s="2" t="s">
        <v>1966</v>
      </c>
      <c r="D827" s="2" t="s">
        <v>1967</v>
      </c>
      <c r="E827" s="2" t="s">
        <v>14</v>
      </c>
      <c r="F827" s="2" t="s">
        <v>21</v>
      </c>
      <c r="G827" s="2" t="s">
        <v>1960</v>
      </c>
      <c r="H827" s="3">
        <v>234040</v>
      </c>
      <c r="I827" s="3">
        <v>236351</v>
      </c>
      <c r="J827" s="2" t="s">
        <v>17</v>
      </c>
      <c r="K827" s="2" t="s">
        <v>14</v>
      </c>
      <c r="L827" s="2" t="s">
        <v>14</v>
      </c>
    </row>
    <row r="828" spans="1:12" ht="16" thickBot="1">
      <c r="A828" s="1" t="s">
        <v>32</v>
      </c>
      <c r="B828" s="2" t="s">
        <v>1968</v>
      </c>
      <c r="C828" s="2" t="s">
        <v>1968</v>
      </c>
      <c r="D828" s="2" t="s">
        <v>14</v>
      </c>
      <c r="E828" s="2" t="s">
        <v>14</v>
      </c>
      <c r="F828" s="2" t="s">
        <v>15</v>
      </c>
      <c r="G828" s="2" t="s">
        <v>1969</v>
      </c>
      <c r="H828" s="3">
        <v>16890</v>
      </c>
      <c r="I828" s="3">
        <v>22783</v>
      </c>
      <c r="J828" s="2" t="s">
        <v>24</v>
      </c>
      <c r="K828" s="2" t="s">
        <v>14</v>
      </c>
      <c r="L828" s="2" t="s">
        <v>14</v>
      </c>
    </row>
    <row r="829" spans="1:12" ht="16" thickBot="1">
      <c r="A829" s="1" t="s">
        <v>32</v>
      </c>
      <c r="B829" s="2" t="s">
        <v>1970</v>
      </c>
      <c r="C829" s="2" t="s">
        <v>1971</v>
      </c>
      <c r="D829" s="2" t="s">
        <v>1972</v>
      </c>
      <c r="E829" s="2" t="s">
        <v>169</v>
      </c>
      <c r="F829" s="2" t="s">
        <v>21</v>
      </c>
      <c r="G829" s="2" t="s">
        <v>1969</v>
      </c>
      <c r="H829" s="3">
        <v>16890</v>
      </c>
      <c r="I829" s="3">
        <v>22783</v>
      </c>
      <c r="J829" s="2" t="s">
        <v>24</v>
      </c>
      <c r="K829" s="2" t="s">
        <v>14</v>
      </c>
      <c r="L829" s="2" t="s">
        <v>1973</v>
      </c>
    </row>
    <row r="830" spans="1:12" ht="16" thickBot="1">
      <c r="A830" s="1" t="s">
        <v>12</v>
      </c>
      <c r="B830" s="2" t="s">
        <v>1974</v>
      </c>
      <c r="C830" s="2" t="s">
        <v>1974</v>
      </c>
      <c r="D830" s="2" t="s">
        <v>14</v>
      </c>
      <c r="E830" s="2" t="s">
        <v>14</v>
      </c>
      <c r="F830" s="2" t="s">
        <v>15</v>
      </c>
      <c r="G830" s="2" t="s">
        <v>1975</v>
      </c>
      <c r="H830" s="3">
        <v>451290</v>
      </c>
      <c r="I830" s="3">
        <v>454864</v>
      </c>
      <c r="J830" s="2" t="s">
        <v>17</v>
      </c>
      <c r="K830" s="2" t="s">
        <v>14</v>
      </c>
      <c r="L830" s="2" t="s">
        <v>14</v>
      </c>
    </row>
    <row r="831" spans="1:12" ht="16" thickBot="1">
      <c r="A831" s="1" t="s">
        <v>12</v>
      </c>
      <c r="B831" s="2" t="s">
        <v>1976</v>
      </c>
      <c r="C831" s="2" t="s">
        <v>299</v>
      </c>
      <c r="D831" s="2" t="s">
        <v>300</v>
      </c>
      <c r="E831" s="2" t="s">
        <v>299</v>
      </c>
      <c r="F831" s="2" t="s">
        <v>21</v>
      </c>
      <c r="G831" s="2" t="s">
        <v>1975</v>
      </c>
      <c r="H831" s="3">
        <v>451290</v>
      </c>
      <c r="I831" s="3">
        <v>454864</v>
      </c>
      <c r="J831" s="2" t="s">
        <v>17</v>
      </c>
      <c r="K831" s="2" t="s">
        <v>14</v>
      </c>
      <c r="L831" s="2" t="s">
        <v>301</v>
      </c>
    </row>
    <row r="832" spans="1:12" ht="16" thickBot="1">
      <c r="A832" s="1" t="s">
        <v>12</v>
      </c>
      <c r="B832" s="2" t="s">
        <v>1977</v>
      </c>
      <c r="C832" s="2" t="s">
        <v>1977</v>
      </c>
      <c r="D832" s="2" t="s">
        <v>14</v>
      </c>
      <c r="E832" s="2" t="s">
        <v>14</v>
      </c>
      <c r="F832" s="2" t="s">
        <v>15</v>
      </c>
      <c r="G832" s="2" t="s">
        <v>1978</v>
      </c>
      <c r="H832" s="3">
        <v>480114</v>
      </c>
      <c r="I832" s="3">
        <v>489561</v>
      </c>
      <c r="J832" s="2" t="s">
        <v>17</v>
      </c>
      <c r="K832" s="2" t="s">
        <v>14</v>
      </c>
      <c r="L832" s="2" t="s">
        <v>14</v>
      </c>
    </row>
    <row r="833" spans="1:12" ht="16" thickBot="1">
      <c r="A833" s="1" t="s">
        <v>12</v>
      </c>
      <c r="B833" s="2" t="s">
        <v>1979</v>
      </c>
      <c r="C833" s="2" t="s">
        <v>1980</v>
      </c>
      <c r="D833" s="2" t="s">
        <v>1981</v>
      </c>
      <c r="E833" s="2" t="s">
        <v>14</v>
      </c>
      <c r="F833" s="2" t="s">
        <v>21</v>
      </c>
      <c r="G833" s="2" t="s">
        <v>1978</v>
      </c>
      <c r="H833" s="3">
        <v>480114</v>
      </c>
      <c r="I833" s="3">
        <v>489561</v>
      </c>
      <c r="J833" s="2" t="s">
        <v>17</v>
      </c>
      <c r="K833" s="2" t="s">
        <v>14</v>
      </c>
      <c r="L833" s="2" t="s">
        <v>14</v>
      </c>
    </row>
    <row r="834" spans="1:12" ht="16" thickBot="1">
      <c r="A834" s="1" t="s">
        <v>12</v>
      </c>
      <c r="B834" s="2" t="s">
        <v>1982</v>
      </c>
      <c r="C834" s="2" t="s">
        <v>1982</v>
      </c>
      <c r="D834" s="2" t="s">
        <v>14</v>
      </c>
      <c r="E834" s="2" t="s">
        <v>14</v>
      </c>
      <c r="F834" s="2" t="s">
        <v>15</v>
      </c>
      <c r="G834" s="2" t="s">
        <v>1978</v>
      </c>
      <c r="H834" s="3">
        <v>501334</v>
      </c>
      <c r="I834" s="3">
        <v>515981</v>
      </c>
      <c r="J834" s="2" t="s">
        <v>17</v>
      </c>
      <c r="K834" s="2" t="s">
        <v>14</v>
      </c>
      <c r="L834" s="2" t="s">
        <v>14</v>
      </c>
    </row>
    <row r="835" spans="1:12" ht="16" thickBot="1">
      <c r="A835" s="1" t="s">
        <v>12</v>
      </c>
      <c r="B835" s="2" t="s">
        <v>1983</v>
      </c>
      <c r="C835" s="2" t="s">
        <v>1984</v>
      </c>
      <c r="D835" s="2" t="s">
        <v>1985</v>
      </c>
      <c r="E835" s="2" t="s">
        <v>14</v>
      </c>
      <c r="F835" s="2" t="s">
        <v>21</v>
      </c>
      <c r="G835" s="2" t="s">
        <v>1978</v>
      </c>
      <c r="H835" s="3">
        <v>501334</v>
      </c>
      <c r="I835" s="3">
        <v>515981</v>
      </c>
      <c r="J835" s="2" t="s">
        <v>17</v>
      </c>
      <c r="K835" s="2" t="s">
        <v>14</v>
      </c>
      <c r="L835" s="2" t="s">
        <v>14</v>
      </c>
    </row>
    <row r="836" spans="1:12" ht="16" thickBot="1">
      <c r="A836" s="1" t="s">
        <v>12</v>
      </c>
      <c r="B836" s="2" t="s">
        <v>1986</v>
      </c>
      <c r="C836" s="2" t="s">
        <v>1986</v>
      </c>
      <c r="D836" s="2" t="s">
        <v>14</v>
      </c>
      <c r="E836" s="2" t="s">
        <v>14</v>
      </c>
      <c r="F836" s="2" t="s">
        <v>15</v>
      </c>
      <c r="G836" s="2" t="s">
        <v>1978</v>
      </c>
      <c r="H836" s="3">
        <v>521230</v>
      </c>
      <c r="I836" s="3">
        <v>531351</v>
      </c>
      <c r="J836" s="2" t="s">
        <v>17</v>
      </c>
      <c r="K836" s="2" t="s">
        <v>14</v>
      </c>
      <c r="L836" s="2" t="s">
        <v>14</v>
      </c>
    </row>
    <row r="837" spans="1:12" ht="16" thickBot="1">
      <c r="A837" s="1" t="s">
        <v>12</v>
      </c>
      <c r="B837" s="2" t="s">
        <v>1987</v>
      </c>
      <c r="C837" s="2" t="s">
        <v>1988</v>
      </c>
      <c r="D837" s="2" t="s">
        <v>1989</v>
      </c>
      <c r="E837" s="2" t="s">
        <v>14</v>
      </c>
      <c r="F837" s="2" t="s">
        <v>21</v>
      </c>
      <c r="G837" s="2" t="s">
        <v>1978</v>
      </c>
      <c r="H837" s="3">
        <v>521230</v>
      </c>
      <c r="I837" s="3">
        <v>531351</v>
      </c>
      <c r="J837" s="2" t="s">
        <v>17</v>
      </c>
      <c r="K837" s="2" t="s">
        <v>14</v>
      </c>
      <c r="L837" s="2" t="s">
        <v>14</v>
      </c>
    </row>
    <row r="838" spans="1:12" ht="16" thickBot="1">
      <c r="A838" s="1" t="s">
        <v>22</v>
      </c>
      <c r="B838" s="2" t="s">
        <v>1990</v>
      </c>
      <c r="C838" s="2" t="s">
        <v>1990</v>
      </c>
      <c r="D838" s="2" t="s">
        <v>14</v>
      </c>
      <c r="E838" s="2" t="s">
        <v>14</v>
      </c>
      <c r="F838" s="2" t="s">
        <v>15</v>
      </c>
      <c r="G838" s="2" t="s">
        <v>1978</v>
      </c>
      <c r="H838" s="3">
        <v>570339</v>
      </c>
      <c r="I838" s="3">
        <v>573271</v>
      </c>
      <c r="J838" s="2" t="s">
        <v>17</v>
      </c>
      <c r="K838" s="2" t="s">
        <v>14</v>
      </c>
      <c r="L838" s="2" t="s">
        <v>14</v>
      </c>
    </row>
    <row r="839" spans="1:12" ht="16" thickBot="1">
      <c r="A839" s="1" t="s">
        <v>22</v>
      </c>
      <c r="B839" s="2" t="s">
        <v>1991</v>
      </c>
      <c r="C839" s="2" t="s">
        <v>1992</v>
      </c>
      <c r="D839" s="2" t="s">
        <v>1993</v>
      </c>
      <c r="E839" s="2" t="s">
        <v>14</v>
      </c>
      <c r="F839" s="2" t="s">
        <v>21</v>
      </c>
      <c r="G839" s="2" t="s">
        <v>1978</v>
      </c>
      <c r="H839" s="3">
        <v>570339</v>
      </c>
      <c r="I839" s="3">
        <v>573271</v>
      </c>
      <c r="J839" s="2" t="s">
        <v>17</v>
      </c>
      <c r="K839" s="2" t="s">
        <v>14</v>
      </c>
      <c r="L839" s="2" t="s">
        <v>14</v>
      </c>
    </row>
    <row r="840" spans="1:12" ht="16" thickBot="1">
      <c r="A840" s="1" t="s">
        <v>22</v>
      </c>
      <c r="B840" s="2" t="s">
        <v>1994</v>
      </c>
      <c r="C840" s="2" t="s">
        <v>1994</v>
      </c>
      <c r="D840" s="2" t="s">
        <v>14</v>
      </c>
      <c r="E840" s="2" t="s">
        <v>14</v>
      </c>
      <c r="F840" s="2" t="s">
        <v>15</v>
      </c>
      <c r="G840" s="2" t="s">
        <v>1978</v>
      </c>
      <c r="H840" s="3">
        <v>613038</v>
      </c>
      <c r="I840" s="3">
        <v>638706</v>
      </c>
      <c r="J840" s="2" t="s">
        <v>17</v>
      </c>
      <c r="K840" s="2" t="s">
        <v>14</v>
      </c>
      <c r="L840" s="2" t="s">
        <v>14</v>
      </c>
    </row>
    <row r="841" spans="1:12" ht="16" thickBot="1">
      <c r="A841" s="1" t="s">
        <v>22</v>
      </c>
      <c r="B841" s="2" t="s">
        <v>1995</v>
      </c>
      <c r="C841" s="2" t="s">
        <v>1996</v>
      </c>
      <c r="D841" s="2" t="s">
        <v>14</v>
      </c>
      <c r="E841" s="2" t="s">
        <v>1996</v>
      </c>
      <c r="F841" s="2" t="s">
        <v>21</v>
      </c>
      <c r="G841" s="2" t="s">
        <v>1978</v>
      </c>
      <c r="H841" s="3">
        <v>613038</v>
      </c>
      <c r="I841" s="3">
        <v>638706</v>
      </c>
      <c r="J841" s="2" t="s">
        <v>17</v>
      </c>
      <c r="K841" s="2" t="s">
        <v>14</v>
      </c>
      <c r="L841" s="2" t="s">
        <v>1997</v>
      </c>
    </row>
    <row r="842" spans="1:12" ht="16" thickBot="1">
      <c r="A842" s="1" t="s">
        <v>108</v>
      </c>
      <c r="B842" s="2" t="s">
        <v>1998</v>
      </c>
      <c r="C842" s="2" t="s">
        <v>1998</v>
      </c>
      <c r="D842" s="2" t="s">
        <v>14</v>
      </c>
      <c r="E842" s="2" t="s">
        <v>14</v>
      </c>
      <c r="F842" s="2" t="s">
        <v>15</v>
      </c>
      <c r="G842" s="2" t="s">
        <v>1999</v>
      </c>
      <c r="H842" s="3">
        <v>646898</v>
      </c>
      <c r="I842" s="3">
        <v>655063</v>
      </c>
      <c r="J842" s="2" t="s">
        <v>24</v>
      </c>
      <c r="K842" s="2" t="s">
        <v>14</v>
      </c>
      <c r="L842" s="2" t="s">
        <v>14</v>
      </c>
    </row>
    <row r="843" spans="1:12" ht="16" thickBot="1">
      <c r="A843" s="1" t="s">
        <v>108</v>
      </c>
      <c r="B843" s="2" t="s">
        <v>2000</v>
      </c>
      <c r="C843" s="2" t="s">
        <v>2001</v>
      </c>
      <c r="D843" s="2" t="s">
        <v>2002</v>
      </c>
      <c r="E843" s="2" t="s">
        <v>14</v>
      </c>
      <c r="F843" s="2" t="s">
        <v>21</v>
      </c>
      <c r="G843" s="2" t="s">
        <v>1999</v>
      </c>
      <c r="H843" s="3">
        <v>646898</v>
      </c>
      <c r="I843" s="3">
        <v>655063</v>
      </c>
      <c r="J843" s="2" t="s">
        <v>24</v>
      </c>
      <c r="K843" s="2" t="s">
        <v>14</v>
      </c>
      <c r="L843" s="2" t="s">
        <v>14</v>
      </c>
    </row>
    <row r="844" spans="1:12" ht="16" thickBot="1">
      <c r="A844" s="1" t="s">
        <v>227</v>
      </c>
      <c r="B844" s="2" t="s">
        <v>2003</v>
      </c>
      <c r="C844" s="2" t="s">
        <v>2003</v>
      </c>
      <c r="D844" s="2" t="s">
        <v>14</v>
      </c>
      <c r="E844" s="2" t="s">
        <v>14</v>
      </c>
      <c r="F844" s="2" t="s">
        <v>15</v>
      </c>
      <c r="G844" s="2" t="s">
        <v>2004</v>
      </c>
      <c r="H844" s="3">
        <v>521808</v>
      </c>
      <c r="I844" s="3">
        <v>587011</v>
      </c>
      <c r="J844" s="2" t="s">
        <v>24</v>
      </c>
      <c r="K844" s="2" t="s">
        <v>14</v>
      </c>
      <c r="L844" s="2" t="s">
        <v>14</v>
      </c>
    </row>
    <row r="845" spans="1:12" ht="16" thickBot="1">
      <c r="A845" s="1" t="s">
        <v>227</v>
      </c>
      <c r="B845" s="2" t="s">
        <v>2005</v>
      </c>
      <c r="C845" s="2" t="s">
        <v>2006</v>
      </c>
      <c r="D845" s="2" t="s">
        <v>2006</v>
      </c>
      <c r="E845" s="2" t="s">
        <v>394</v>
      </c>
      <c r="F845" s="2" t="s">
        <v>21</v>
      </c>
      <c r="G845" s="2" t="s">
        <v>2004</v>
      </c>
      <c r="H845" s="3">
        <v>521808</v>
      </c>
      <c r="I845" s="3">
        <v>587011</v>
      </c>
      <c r="J845" s="2" t="s">
        <v>24</v>
      </c>
      <c r="K845" s="2" t="s">
        <v>14</v>
      </c>
      <c r="L845" s="2" t="s">
        <v>14</v>
      </c>
    </row>
    <row r="846" spans="1:12" ht="16" thickBot="1">
      <c r="A846" s="1" t="s">
        <v>12</v>
      </c>
      <c r="B846" s="2" t="s">
        <v>2007</v>
      </c>
      <c r="C846" s="2" t="s">
        <v>2007</v>
      </c>
      <c r="D846" s="2" t="s">
        <v>14</v>
      </c>
      <c r="E846" s="2" t="s">
        <v>14</v>
      </c>
      <c r="F846" s="2" t="s">
        <v>15</v>
      </c>
      <c r="G846" s="2" t="s">
        <v>2004</v>
      </c>
      <c r="H846" s="3">
        <v>648278</v>
      </c>
      <c r="I846" s="3">
        <v>691726</v>
      </c>
      <c r="J846" s="2" t="s">
        <v>24</v>
      </c>
      <c r="K846" s="2" t="s">
        <v>14</v>
      </c>
      <c r="L846" s="2" t="s">
        <v>14</v>
      </c>
    </row>
    <row r="847" spans="1:12" ht="16" thickBot="1">
      <c r="A847" s="1" t="s">
        <v>12</v>
      </c>
      <c r="B847" s="2" t="s">
        <v>2008</v>
      </c>
      <c r="C847" s="2" t="s">
        <v>2009</v>
      </c>
      <c r="D847" s="2" t="s">
        <v>2010</v>
      </c>
      <c r="E847" s="2" t="s">
        <v>14</v>
      </c>
      <c r="F847" s="2" t="s">
        <v>21</v>
      </c>
      <c r="G847" s="2" t="s">
        <v>2004</v>
      </c>
      <c r="H847" s="3">
        <v>648278</v>
      </c>
      <c r="I847" s="3">
        <v>691726</v>
      </c>
      <c r="J847" s="2" t="s">
        <v>24</v>
      </c>
      <c r="K847" s="2" t="s">
        <v>14</v>
      </c>
      <c r="L847" s="2" t="s">
        <v>14</v>
      </c>
    </row>
    <row r="848" spans="1:12" ht="16" thickBot="1">
      <c r="A848" s="1" t="s">
        <v>2011</v>
      </c>
      <c r="B848" s="2" t="s">
        <v>2012</v>
      </c>
      <c r="C848" s="2" t="s">
        <v>2012</v>
      </c>
      <c r="D848" s="2" t="s">
        <v>14</v>
      </c>
      <c r="E848" s="2" t="s">
        <v>14</v>
      </c>
      <c r="F848" s="2" t="s">
        <v>2013</v>
      </c>
      <c r="G848" s="2" t="s">
        <v>2014</v>
      </c>
      <c r="H848" s="3">
        <v>206599</v>
      </c>
      <c r="I848" s="3">
        <v>208161</v>
      </c>
      <c r="J848" s="2" t="s">
        <v>24</v>
      </c>
      <c r="K848" s="2" t="s">
        <v>14</v>
      </c>
      <c r="L848" s="2" t="s">
        <v>14</v>
      </c>
    </row>
    <row r="849" spans="1:12" ht="16" thickBot="1">
      <c r="A849" s="1" t="s">
        <v>2011</v>
      </c>
      <c r="B849" s="2" t="s">
        <v>2015</v>
      </c>
      <c r="C849" s="2" t="s">
        <v>2016</v>
      </c>
      <c r="D849" s="2" t="s">
        <v>2017</v>
      </c>
      <c r="E849" s="2" t="s">
        <v>14</v>
      </c>
      <c r="F849" s="2" t="s">
        <v>2018</v>
      </c>
      <c r="G849" s="2" t="s">
        <v>2014</v>
      </c>
      <c r="H849" s="3">
        <v>206599</v>
      </c>
      <c r="I849" s="3">
        <v>208161</v>
      </c>
      <c r="J849" s="2" t="s">
        <v>24</v>
      </c>
      <c r="K849" s="2" t="s">
        <v>14</v>
      </c>
      <c r="L849" s="2" t="s">
        <v>2019</v>
      </c>
    </row>
    <row r="850" spans="1:12" ht="16" thickBot="1">
      <c r="A850" s="1" t="s">
        <v>32</v>
      </c>
      <c r="B850" s="2" t="s">
        <v>2020</v>
      </c>
      <c r="C850" s="2" t="s">
        <v>2021</v>
      </c>
      <c r="D850" s="2" t="s">
        <v>14</v>
      </c>
      <c r="E850" s="2" t="s">
        <v>14</v>
      </c>
      <c r="F850" s="2" t="s">
        <v>15</v>
      </c>
      <c r="G850" s="2" t="s">
        <v>2022</v>
      </c>
      <c r="H850" s="3">
        <v>71544</v>
      </c>
      <c r="I850" s="3">
        <v>73731</v>
      </c>
      <c r="J850" s="2" t="s">
        <v>24</v>
      </c>
      <c r="K850" s="2" t="s">
        <v>14</v>
      </c>
      <c r="L850" s="2" t="s">
        <v>14</v>
      </c>
    </row>
    <row r="851" spans="1:12" ht="16" thickBot="1">
      <c r="A851" s="1" t="s">
        <v>32</v>
      </c>
      <c r="B851" s="2" t="s">
        <v>2023</v>
      </c>
      <c r="C851" s="2" t="s">
        <v>2021</v>
      </c>
      <c r="D851" s="2" t="s">
        <v>2024</v>
      </c>
      <c r="E851" s="2" t="s">
        <v>14</v>
      </c>
      <c r="F851" s="2" t="s">
        <v>21</v>
      </c>
      <c r="G851" s="2" t="s">
        <v>2022</v>
      </c>
      <c r="H851" s="3">
        <v>71544</v>
      </c>
      <c r="I851" s="3">
        <v>73731</v>
      </c>
      <c r="J851" s="2" t="s">
        <v>24</v>
      </c>
      <c r="K851" s="2" t="s">
        <v>14</v>
      </c>
      <c r="L851" s="2" t="s">
        <v>732</v>
      </c>
    </row>
    <row r="852" spans="1:12" ht="16" thickBot="1">
      <c r="A852" s="1" t="s">
        <v>22</v>
      </c>
      <c r="B852" s="2" t="s">
        <v>2025</v>
      </c>
      <c r="C852" s="2" t="s">
        <v>2025</v>
      </c>
      <c r="D852" s="2" t="s">
        <v>14</v>
      </c>
      <c r="E852" s="2" t="s">
        <v>14</v>
      </c>
      <c r="F852" s="2" t="s">
        <v>15</v>
      </c>
      <c r="G852" s="2" t="s">
        <v>2026</v>
      </c>
      <c r="H852" s="3">
        <v>374743</v>
      </c>
      <c r="I852" s="3">
        <v>399917</v>
      </c>
      <c r="J852" s="2" t="s">
        <v>24</v>
      </c>
      <c r="K852" s="2" t="s">
        <v>14</v>
      </c>
      <c r="L852" s="2" t="s">
        <v>14</v>
      </c>
    </row>
    <row r="853" spans="1:12" ht="16" thickBot="1">
      <c r="A853" s="1" t="s">
        <v>22</v>
      </c>
      <c r="B853" s="2" t="s">
        <v>2027</v>
      </c>
      <c r="C853" s="2" t="s">
        <v>2028</v>
      </c>
      <c r="D853" s="2" t="s">
        <v>14</v>
      </c>
      <c r="E853" s="2" t="s">
        <v>14</v>
      </c>
      <c r="F853" s="2" t="s">
        <v>21</v>
      </c>
      <c r="G853" s="2" t="s">
        <v>2026</v>
      </c>
      <c r="H853" s="3">
        <v>374743</v>
      </c>
      <c r="I853" s="3">
        <v>399917</v>
      </c>
      <c r="J853" s="2" t="s">
        <v>24</v>
      </c>
      <c r="K853" s="2" t="s">
        <v>14</v>
      </c>
      <c r="L853" s="2" t="s">
        <v>2029</v>
      </c>
    </row>
    <row r="854" spans="1:12" ht="16" thickBot="1">
      <c r="A854" s="1" t="s">
        <v>12</v>
      </c>
      <c r="B854" s="2" t="s">
        <v>2030</v>
      </c>
      <c r="C854" s="2" t="s">
        <v>643</v>
      </c>
      <c r="D854" s="2" t="s">
        <v>644</v>
      </c>
      <c r="E854" s="2" t="s">
        <v>14</v>
      </c>
      <c r="F854" s="2" t="s">
        <v>15</v>
      </c>
      <c r="G854" s="2" t="s">
        <v>2026</v>
      </c>
      <c r="H854" s="3">
        <v>523756</v>
      </c>
      <c r="I854" s="3">
        <v>535328</v>
      </c>
      <c r="J854" s="2" t="s">
        <v>24</v>
      </c>
      <c r="K854" s="2" t="s">
        <v>14</v>
      </c>
      <c r="L854" s="2" t="s">
        <v>14</v>
      </c>
    </row>
    <row r="855" spans="1:12" ht="16" thickBot="1">
      <c r="A855" s="1" t="s">
        <v>12</v>
      </c>
      <c r="B855" s="2" t="s">
        <v>2031</v>
      </c>
      <c r="C855" s="2" t="s">
        <v>2032</v>
      </c>
      <c r="D855" s="2" t="s">
        <v>644</v>
      </c>
      <c r="E855" s="2" t="s">
        <v>14</v>
      </c>
      <c r="F855" s="2" t="s">
        <v>21</v>
      </c>
      <c r="G855" s="2" t="s">
        <v>2026</v>
      </c>
      <c r="H855" s="3">
        <v>523756</v>
      </c>
      <c r="I855" s="3">
        <v>535328</v>
      </c>
      <c r="J855" s="2" t="s">
        <v>24</v>
      </c>
      <c r="K855" s="2" t="s">
        <v>14</v>
      </c>
      <c r="L855" s="2" t="s">
        <v>14</v>
      </c>
    </row>
    <row r="856" spans="1:12" ht="16" thickBot="1">
      <c r="A856" s="1" t="s">
        <v>12</v>
      </c>
      <c r="B856" s="2" t="s">
        <v>2033</v>
      </c>
      <c r="C856" s="2" t="s">
        <v>643</v>
      </c>
      <c r="D856" s="2" t="s">
        <v>644</v>
      </c>
      <c r="E856" s="2" t="s">
        <v>14</v>
      </c>
      <c r="F856" s="2" t="s">
        <v>15</v>
      </c>
      <c r="G856" s="2" t="s">
        <v>2026</v>
      </c>
      <c r="H856" s="3">
        <v>543553</v>
      </c>
      <c r="I856" s="3">
        <v>561083</v>
      </c>
      <c r="J856" s="2" t="s">
        <v>24</v>
      </c>
      <c r="K856" s="2" t="s">
        <v>14</v>
      </c>
      <c r="L856" s="2" t="s">
        <v>14</v>
      </c>
    </row>
    <row r="857" spans="1:12" ht="16" thickBot="1">
      <c r="A857" s="1" t="s">
        <v>12</v>
      </c>
      <c r="B857" s="2" t="s">
        <v>2034</v>
      </c>
      <c r="C857" s="2" t="s">
        <v>2035</v>
      </c>
      <c r="D857" s="2" t="s">
        <v>644</v>
      </c>
      <c r="E857" s="2" t="s">
        <v>14</v>
      </c>
      <c r="F857" s="2" t="s">
        <v>21</v>
      </c>
      <c r="G857" s="2" t="s">
        <v>2026</v>
      </c>
      <c r="H857" s="3">
        <v>543553</v>
      </c>
      <c r="I857" s="3">
        <v>561083</v>
      </c>
      <c r="J857" s="2" t="s">
        <v>24</v>
      </c>
      <c r="K857" s="2" t="s">
        <v>14</v>
      </c>
      <c r="L857" s="2" t="s">
        <v>14</v>
      </c>
    </row>
    <row r="858" spans="1:12" ht="16" thickBot="1">
      <c r="A858" s="1" t="s">
        <v>12</v>
      </c>
      <c r="B858" s="2" t="s">
        <v>2036</v>
      </c>
      <c r="C858" s="2" t="s">
        <v>2036</v>
      </c>
      <c r="D858" s="2" t="s">
        <v>14</v>
      </c>
      <c r="E858" s="2" t="s">
        <v>14</v>
      </c>
      <c r="F858" s="2" t="s">
        <v>15</v>
      </c>
      <c r="G858" s="2" t="s">
        <v>2037</v>
      </c>
      <c r="H858" s="3">
        <v>602039</v>
      </c>
      <c r="I858" s="3">
        <v>603895</v>
      </c>
      <c r="J858" s="2" t="s">
        <v>24</v>
      </c>
      <c r="K858" s="2" t="s">
        <v>14</v>
      </c>
      <c r="L858" s="2" t="s">
        <v>14</v>
      </c>
    </row>
    <row r="859" spans="1:12" ht="16" thickBot="1">
      <c r="A859" s="1" t="s">
        <v>12</v>
      </c>
      <c r="B859" s="2" t="s">
        <v>2038</v>
      </c>
      <c r="C859" s="2" t="s">
        <v>2039</v>
      </c>
      <c r="D859" s="2" t="s">
        <v>2040</v>
      </c>
      <c r="E859" s="2" t="s">
        <v>14</v>
      </c>
      <c r="F859" s="2" t="s">
        <v>21</v>
      </c>
      <c r="G859" s="2" t="s">
        <v>2037</v>
      </c>
      <c r="H859" s="3">
        <v>602039</v>
      </c>
      <c r="I859" s="3">
        <v>603895</v>
      </c>
      <c r="J859" s="2" t="s">
        <v>24</v>
      </c>
      <c r="K859" s="2" t="s">
        <v>14</v>
      </c>
      <c r="L859" s="2" t="s">
        <v>14</v>
      </c>
    </row>
    <row r="860" spans="1:12" ht="16" thickBot="1">
      <c r="A860" s="1" t="s">
        <v>32</v>
      </c>
      <c r="B860" s="2" t="s">
        <v>2041</v>
      </c>
      <c r="C860" s="2" t="s">
        <v>2041</v>
      </c>
      <c r="D860" s="2" t="s">
        <v>14</v>
      </c>
      <c r="E860" s="2" t="s">
        <v>14</v>
      </c>
      <c r="F860" s="2" t="s">
        <v>15</v>
      </c>
      <c r="G860" s="2" t="s">
        <v>2042</v>
      </c>
      <c r="H860" s="3">
        <v>501326</v>
      </c>
      <c r="I860" s="3">
        <v>501906</v>
      </c>
      <c r="J860" s="2" t="s">
        <v>17</v>
      </c>
      <c r="K860" s="2" t="s">
        <v>14</v>
      </c>
      <c r="L860" s="2" t="s">
        <v>14</v>
      </c>
    </row>
    <row r="861" spans="1:12" ht="16" thickBot="1">
      <c r="A861" s="1" t="s">
        <v>32</v>
      </c>
      <c r="B861" s="2" t="s">
        <v>2043</v>
      </c>
      <c r="C861" s="2" t="s">
        <v>224</v>
      </c>
      <c r="D861" s="2" t="s">
        <v>225</v>
      </c>
      <c r="E861" s="2" t="s">
        <v>224</v>
      </c>
      <c r="F861" s="2" t="s">
        <v>21</v>
      </c>
      <c r="G861" s="2" t="s">
        <v>2042</v>
      </c>
      <c r="H861" s="3">
        <v>501326</v>
      </c>
      <c r="I861" s="3">
        <v>501906</v>
      </c>
      <c r="J861" s="2" t="s">
        <v>17</v>
      </c>
      <c r="K861" s="2" t="s">
        <v>14</v>
      </c>
      <c r="L861" s="2" t="s">
        <v>2044</v>
      </c>
    </row>
    <row r="862" spans="1:12" ht="16" thickBot="1">
      <c r="A862" s="1" t="s">
        <v>32</v>
      </c>
      <c r="B862" s="2" t="s">
        <v>2045</v>
      </c>
      <c r="C862" s="2" t="s">
        <v>2045</v>
      </c>
      <c r="D862" s="2" t="s">
        <v>14</v>
      </c>
      <c r="E862" s="2" t="s">
        <v>14</v>
      </c>
      <c r="F862" s="2" t="s">
        <v>15</v>
      </c>
      <c r="G862" s="2" t="s">
        <v>2046</v>
      </c>
      <c r="H862" s="3">
        <v>6346</v>
      </c>
      <c r="I862" s="3">
        <v>23121</v>
      </c>
      <c r="J862" s="2" t="s">
        <v>24</v>
      </c>
      <c r="K862" s="2" t="s">
        <v>14</v>
      </c>
      <c r="L862" s="2" t="s">
        <v>14</v>
      </c>
    </row>
    <row r="863" spans="1:12" ht="16" thickBot="1">
      <c r="A863" s="1" t="s">
        <v>32</v>
      </c>
      <c r="B863" s="2" t="s">
        <v>2047</v>
      </c>
      <c r="C863" s="2" t="s">
        <v>2048</v>
      </c>
      <c r="D863" s="2" t="s">
        <v>2049</v>
      </c>
      <c r="E863" s="2" t="s">
        <v>399</v>
      </c>
      <c r="F863" s="2" t="s">
        <v>21</v>
      </c>
      <c r="G863" s="2" t="s">
        <v>2046</v>
      </c>
      <c r="H863" s="3">
        <v>6346</v>
      </c>
      <c r="I863" s="3">
        <v>23121</v>
      </c>
      <c r="J863" s="2" t="s">
        <v>24</v>
      </c>
      <c r="K863" s="2" t="s">
        <v>400</v>
      </c>
      <c r="L863" s="2" t="s">
        <v>2050</v>
      </c>
    </row>
    <row r="864" spans="1:12" ht="16" thickBot="1">
      <c r="A864" s="1" t="s">
        <v>108</v>
      </c>
      <c r="B864" s="2" t="s">
        <v>2051</v>
      </c>
      <c r="C864" s="2" t="s">
        <v>2051</v>
      </c>
      <c r="D864" s="2" t="s">
        <v>14</v>
      </c>
      <c r="E864" s="2" t="s">
        <v>14</v>
      </c>
      <c r="F864" s="2" t="s">
        <v>15</v>
      </c>
      <c r="G864" s="2" t="s">
        <v>2046</v>
      </c>
      <c r="H864" s="3">
        <v>24607</v>
      </c>
      <c r="I864" s="3">
        <v>50119</v>
      </c>
      <c r="J864" s="2" t="s">
        <v>24</v>
      </c>
      <c r="K864" s="2" t="s">
        <v>14</v>
      </c>
      <c r="L864" s="2" t="s">
        <v>14</v>
      </c>
    </row>
    <row r="865" spans="1:12" ht="16" thickBot="1">
      <c r="A865" s="1" t="s">
        <v>108</v>
      </c>
      <c r="B865" s="2" t="s">
        <v>2052</v>
      </c>
      <c r="C865" s="2" t="s">
        <v>2053</v>
      </c>
      <c r="D865" s="2" t="s">
        <v>2054</v>
      </c>
      <c r="E865" s="2" t="s">
        <v>399</v>
      </c>
      <c r="F865" s="2" t="s">
        <v>21</v>
      </c>
      <c r="G865" s="2" t="s">
        <v>2046</v>
      </c>
      <c r="H865" s="3">
        <v>24607</v>
      </c>
      <c r="I865" s="3">
        <v>50119</v>
      </c>
      <c r="J865" s="2" t="s">
        <v>24</v>
      </c>
      <c r="K865" s="2" t="s">
        <v>400</v>
      </c>
      <c r="L865" s="2" t="s">
        <v>2055</v>
      </c>
    </row>
    <row r="866" spans="1:12" ht="16" thickBot="1">
      <c r="A866" s="1" t="s">
        <v>22</v>
      </c>
      <c r="B866" s="2" t="s">
        <v>2056</v>
      </c>
      <c r="C866" s="2" t="s">
        <v>2056</v>
      </c>
      <c r="D866" s="2" t="s">
        <v>14</v>
      </c>
      <c r="E866" s="2" t="s">
        <v>14</v>
      </c>
      <c r="F866" s="2" t="s">
        <v>15</v>
      </c>
      <c r="G866" s="2" t="s">
        <v>2046</v>
      </c>
      <c r="H866" s="3">
        <v>50593</v>
      </c>
      <c r="I866" s="3">
        <v>74093</v>
      </c>
      <c r="J866" s="2" t="s">
        <v>24</v>
      </c>
      <c r="K866" s="2" t="s">
        <v>14</v>
      </c>
      <c r="L866" s="2" t="s">
        <v>14</v>
      </c>
    </row>
    <row r="867" spans="1:12" ht="16" thickBot="1">
      <c r="A867" s="1" t="s">
        <v>22</v>
      </c>
      <c r="B867" s="2" t="s">
        <v>2057</v>
      </c>
      <c r="C867" s="2" t="s">
        <v>2058</v>
      </c>
      <c r="D867" s="2" t="s">
        <v>2059</v>
      </c>
      <c r="E867" s="2" t="s">
        <v>399</v>
      </c>
      <c r="F867" s="2" t="s">
        <v>21</v>
      </c>
      <c r="G867" s="2" t="s">
        <v>2046</v>
      </c>
      <c r="H867" s="3">
        <v>50593</v>
      </c>
      <c r="I867" s="3">
        <v>74093</v>
      </c>
      <c r="J867" s="2" t="s">
        <v>24</v>
      </c>
      <c r="K867" s="2" t="s">
        <v>400</v>
      </c>
      <c r="L867" s="2" t="s">
        <v>2060</v>
      </c>
    </row>
    <row r="868" spans="1:12" ht="16" thickBot="1">
      <c r="A868" s="1" t="s">
        <v>32</v>
      </c>
      <c r="B868" s="2" t="s">
        <v>2061</v>
      </c>
      <c r="C868" s="2" t="s">
        <v>2061</v>
      </c>
      <c r="D868" s="2" t="s">
        <v>14</v>
      </c>
      <c r="E868" s="2" t="s">
        <v>14</v>
      </c>
      <c r="F868" s="2" t="s">
        <v>15</v>
      </c>
      <c r="G868" s="2" t="s">
        <v>2046</v>
      </c>
      <c r="H868" s="3">
        <v>76739</v>
      </c>
      <c r="I868" s="3">
        <v>109525</v>
      </c>
      <c r="J868" s="2" t="s">
        <v>24</v>
      </c>
      <c r="K868" s="2" t="s">
        <v>14</v>
      </c>
      <c r="L868" s="2" t="s">
        <v>14</v>
      </c>
    </row>
    <row r="869" spans="1:12" ht="16" thickBot="1">
      <c r="A869" s="1" t="s">
        <v>32</v>
      </c>
      <c r="B869" s="2" t="s">
        <v>2062</v>
      </c>
      <c r="C869" s="2" t="s">
        <v>2063</v>
      </c>
      <c r="D869" s="2" t="s">
        <v>2064</v>
      </c>
      <c r="E869" s="2" t="s">
        <v>399</v>
      </c>
      <c r="F869" s="2" t="s">
        <v>21</v>
      </c>
      <c r="G869" s="2" t="s">
        <v>2046</v>
      </c>
      <c r="H869" s="3">
        <v>76739</v>
      </c>
      <c r="I869" s="3">
        <v>109525</v>
      </c>
      <c r="J869" s="2" t="s">
        <v>24</v>
      </c>
      <c r="K869" s="2" t="s">
        <v>2065</v>
      </c>
      <c r="L869" s="2" t="s">
        <v>2066</v>
      </c>
    </row>
    <row r="870" spans="1:12" ht="16" thickBot="1">
      <c r="A870" s="1" t="s">
        <v>32</v>
      </c>
      <c r="B870" s="2" t="s">
        <v>2067</v>
      </c>
      <c r="C870" s="2" t="s">
        <v>2067</v>
      </c>
      <c r="D870" s="2" t="s">
        <v>14</v>
      </c>
      <c r="E870" s="2" t="s">
        <v>14</v>
      </c>
      <c r="F870" s="2" t="s">
        <v>15</v>
      </c>
      <c r="G870" s="2" t="s">
        <v>2046</v>
      </c>
      <c r="H870" s="3">
        <v>130466</v>
      </c>
      <c r="I870" s="3">
        <v>137792</v>
      </c>
      <c r="J870" s="2" t="s">
        <v>24</v>
      </c>
      <c r="K870" s="2" t="s">
        <v>14</v>
      </c>
      <c r="L870" s="2" t="s">
        <v>14</v>
      </c>
    </row>
    <row r="871" spans="1:12" ht="16" thickBot="1">
      <c r="A871" s="1" t="s">
        <v>32</v>
      </c>
      <c r="B871" s="2" t="s">
        <v>2068</v>
      </c>
      <c r="C871" s="2" t="s">
        <v>2069</v>
      </c>
      <c r="D871" s="2" t="s">
        <v>2070</v>
      </c>
      <c r="E871" s="2" t="s">
        <v>399</v>
      </c>
      <c r="F871" s="2" t="s">
        <v>21</v>
      </c>
      <c r="G871" s="2" t="s">
        <v>2046</v>
      </c>
      <c r="H871" s="3">
        <v>130466</v>
      </c>
      <c r="I871" s="3">
        <v>137792</v>
      </c>
      <c r="J871" s="2" t="s">
        <v>24</v>
      </c>
      <c r="K871" s="2" t="s">
        <v>2065</v>
      </c>
      <c r="L871" s="2" t="s">
        <v>2071</v>
      </c>
    </row>
    <row r="872" spans="1:12" ht="16" thickBot="1">
      <c r="A872" s="1" t="s">
        <v>2011</v>
      </c>
      <c r="B872" s="2" t="s">
        <v>2072</v>
      </c>
      <c r="C872" s="2" t="s">
        <v>2072</v>
      </c>
      <c r="D872" s="2" t="s">
        <v>14</v>
      </c>
      <c r="E872" s="2" t="s">
        <v>14</v>
      </c>
      <c r="F872" s="2" t="s">
        <v>2013</v>
      </c>
      <c r="G872" s="2" t="s">
        <v>2046</v>
      </c>
      <c r="H872" s="3">
        <v>146011</v>
      </c>
      <c r="I872" s="3">
        <v>154651</v>
      </c>
      <c r="J872" s="2" t="s">
        <v>24</v>
      </c>
      <c r="K872" s="2" t="s">
        <v>14</v>
      </c>
      <c r="L872" s="2" t="s">
        <v>14</v>
      </c>
    </row>
    <row r="873" spans="1:12" ht="16" thickBot="1">
      <c r="A873" s="1" t="s">
        <v>2011</v>
      </c>
      <c r="B873" s="2" t="s">
        <v>2073</v>
      </c>
      <c r="C873" s="2" t="s">
        <v>2074</v>
      </c>
      <c r="D873" s="2" t="s">
        <v>2075</v>
      </c>
      <c r="E873" s="2" t="s">
        <v>2076</v>
      </c>
      <c r="F873" s="2" t="s">
        <v>2018</v>
      </c>
      <c r="G873" s="2" t="s">
        <v>2046</v>
      </c>
      <c r="H873" s="3">
        <v>146011</v>
      </c>
      <c r="I873" s="3">
        <v>154651</v>
      </c>
      <c r="J873" s="2" t="s">
        <v>24</v>
      </c>
      <c r="K873" s="2" t="s">
        <v>14</v>
      </c>
      <c r="L873" s="2" t="s">
        <v>2077</v>
      </c>
    </row>
    <row r="874" spans="1:12" ht="16" thickBot="1">
      <c r="A874" s="1" t="s">
        <v>22</v>
      </c>
      <c r="B874" s="2" t="s">
        <v>2078</v>
      </c>
      <c r="C874" s="2" t="s">
        <v>2078</v>
      </c>
      <c r="D874" s="2" t="s">
        <v>14</v>
      </c>
      <c r="E874" s="2" t="s">
        <v>14</v>
      </c>
      <c r="F874" s="2" t="s">
        <v>15</v>
      </c>
      <c r="G874" s="2" t="s">
        <v>2046</v>
      </c>
      <c r="H874" s="3">
        <v>162133</v>
      </c>
      <c r="I874" s="3">
        <v>166274</v>
      </c>
      <c r="J874" s="2" t="s">
        <v>24</v>
      </c>
      <c r="K874" s="2" t="s">
        <v>14</v>
      </c>
      <c r="L874" s="2" t="s">
        <v>14</v>
      </c>
    </row>
    <row r="875" spans="1:12" ht="16" thickBot="1">
      <c r="A875" s="1" t="s">
        <v>22</v>
      </c>
      <c r="B875" s="2" t="s">
        <v>2079</v>
      </c>
      <c r="C875" s="2" t="s">
        <v>2080</v>
      </c>
      <c r="D875" s="2" t="s">
        <v>2081</v>
      </c>
      <c r="E875" s="2" t="s">
        <v>399</v>
      </c>
      <c r="F875" s="2" t="s">
        <v>21</v>
      </c>
      <c r="G875" s="2" t="s">
        <v>2046</v>
      </c>
      <c r="H875" s="3">
        <v>162133</v>
      </c>
      <c r="I875" s="3">
        <v>166274</v>
      </c>
      <c r="J875" s="2" t="s">
        <v>24</v>
      </c>
      <c r="K875" s="2" t="s">
        <v>2082</v>
      </c>
      <c r="L875" s="2" t="s">
        <v>2083</v>
      </c>
    </row>
    <row r="876" spans="1:12" ht="16" thickBot="1">
      <c r="A876" s="1" t="s">
        <v>32</v>
      </c>
      <c r="B876" s="2" t="s">
        <v>2084</v>
      </c>
      <c r="C876" s="2" t="s">
        <v>2084</v>
      </c>
      <c r="D876" s="2" t="s">
        <v>14</v>
      </c>
      <c r="E876" s="2" t="s">
        <v>14</v>
      </c>
      <c r="F876" s="2" t="s">
        <v>15</v>
      </c>
      <c r="G876" s="2" t="s">
        <v>2046</v>
      </c>
      <c r="H876" s="3">
        <v>237403</v>
      </c>
      <c r="I876" s="3">
        <v>255806</v>
      </c>
      <c r="J876" s="2" t="s">
        <v>24</v>
      </c>
      <c r="K876" s="2" t="s">
        <v>14</v>
      </c>
      <c r="L876" s="2" t="s">
        <v>14</v>
      </c>
    </row>
    <row r="877" spans="1:12" ht="16" thickBot="1">
      <c r="A877" s="1" t="s">
        <v>32</v>
      </c>
      <c r="B877" s="2" t="s">
        <v>2085</v>
      </c>
      <c r="C877" s="2" t="s">
        <v>2086</v>
      </c>
      <c r="D877" s="2" t="s">
        <v>2087</v>
      </c>
      <c r="E877" s="2" t="s">
        <v>399</v>
      </c>
      <c r="F877" s="2" t="s">
        <v>21</v>
      </c>
      <c r="G877" s="2" t="s">
        <v>2046</v>
      </c>
      <c r="H877" s="3">
        <v>237403</v>
      </c>
      <c r="I877" s="3">
        <v>255806</v>
      </c>
      <c r="J877" s="2" t="s">
        <v>24</v>
      </c>
      <c r="K877" s="2" t="s">
        <v>400</v>
      </c>
      <c r="L877" s="2" t="s">
        <v>2088</v>
      </c>
    </row>
    <row r="878" spans="1:12" ht="16" thickBot="1">
      <c r="A878" s="1" t="s">
        <v>2011</v>
      </c>
      <c r="B878" s="2" t="s">
        <v>2089</v>
      </c>
      <c r="C878" s="2" t="s">
        <v>2089</v>
      </c>
      <c r="D878" s="2" t="s">
        <v>14</v>
      </c>
      <c r="E878" s="2" t="s">
        <v>14</v>
      </c>
      <c r="F878" s="2" t="s">
        <v>2013</v>
      </c>
      <c r="G878" s="2" t="s">
        <v>2046</v>
      </c>
      <c r="H878" s="3">
        <v>262026</v>
      </c>
      <c r="I878" s="3">
        <v>283370</v>
      </c>
      <c r="J878" s="2" t="s">
        <v>24</v>
      </c>
      <c r="K878" s="2" t="s">
        <v>14</v>
      </c>
      <c r="L878" s="2" t="s">
        <v>14</v>
      </c>
    </row>
    <row r="879" spans="1:12" ht="16" thickBot="1">
      <c r="A879" s="1" t="s">
        <v>2011</v>
      </c>
      <c r="B879" s="2" t="s">
        <v>2090</v>
      </c>
      <c r="C879" s="2" t="s">
        <v>2091</v>
      </c>
      <c r="D879" s="2" t="s">
        <v>2092</v>
      </c>
      <c r="E879" s="2" t="s">
        <v>2093</v>
      </c>
      <c r="F879" s="2" t="s">
        <v>2018</v>
      </c>
      <c r="G879" s="2" t="s">
        <v>2046</v>
      </c>
      <c r="H879" s="3">
        <v>262026</v>
      </c>
      <c r="I879" s="3">
        <v>283370</v>
      </c>
      <c r="J879" s="2" t="s">
        <v>24</v>
      </c>
      <c r="K879" s="2" t="s">
        <v>400</v>
      </c>
      <c r="L879" s="2" t="s">
        <v>2094</v>
      </c>
    </row>
    <row r="880" spans="1:12" ht="16" thickBot="1">
      <c r="A880" s="1" t="s">
        <v>32</v>
      </c>
      <c r="B880" s="2" t="s">
        <v>2095</v>
      </c>
      <c r="C880" s="2" t="s">
        <v>2095</v>
      </c>
      <c r="D880" s="2" t="s">
        <v>14</v>
      </c>
      <c r="E880" s="2" t="s">
        <v>14</v>
      </c>
      <c r="F880" s="2" t="s">
        <v>15</v>
      </c>
      <c r="G880" s="2" t="s">
        <v>2046</v>
      </c>
      <c r="H880" s="3">
        <v>290979</v>
      </c>
      <c r="I880" s="3">
        <v>314580</v>
      </c>
      <c r="J880" s="2" t="s">
        <v>24</v>
      </c>
      <c r="K880" s="2" t="s">
        <v>14</v>
      </c>
      <c r="L880" s="2" t="s">
        <v>14</v>
      </c>
    </row>
    <row r="881" spans="1:12" ht="16" thickBot="1">
      <c r="A881" s="1" t="s">
        <v>32</v>
      </c>
      <c r="B881" s="2" t="s">
        <v>2096</v>
      </c>
      <c r="C881" s="2" t="s">
        <v>2097</v>
      </c>
      <c r="D881" s="2" t="s">
        <v>2098</v>
      </c>
      <c r="E881" s="2" t="s">
        <v>399</v>
      </c>
      <c r="F881" s="2" t="s">
        <v>21</v>
      </c>
      <c r="G881" s="2" t="s">
        <v>2046</v>
      </c>
      <c r="H881" s="3">
        <v>290979</v>
      </c>
      <c r="I881" s="3">
        <v>314580</v>
      </c>
      <c r="J881" s="2" t="s">
        <v>24</v>
      </c>
      <c r="K881" s="2" t="s">
        <v>400</v>
      </c>
      <c r="L881" s="2" t="s">
        <v>2099</v>
      </c>
    </row>
    <row r="882" spans="1:12" ht="16" thickBot="1">
      <c r="A882" s="1" t="s">
        <v>32</v>
      </c>
      <c r="B882" s="2" t="s">
        <v>2100</v>
      </c>
      <c r="C882" s="2" t="s">
        <v>2100</v>
      </c>
      <c r="D882" s="2" t="s">
        <v>14</v>
      </c>
      <c r="E882" s="2" t="s">
        <v>14</v>
      </c>
      <c r="F882" s="2" t="s">
        <v>15</v>
      </c>
      <c r="G882" s="2" t="s">
        <v>2046</v>
      </c>
      <c r="H882" s="3">
        <v>365460</v>
      </c>
      <c r="I882" s="3">
        <v>382663</v>
      </c>
      <c r="J882" s="2" t="s">
        <v>24</v>
      </c>
      <c r="K882" s="2" t="s">
        <v>14</v>
      </c>
      <c r="L882" s="2" t="s">
        <v>14</v>
      </c>
    </row>
    <row r="883" spans="1:12" ht="16" thickBot="1">
      <c r="A883" s="1" t="s">
        <v>32</v>
      </c>
      <c r="B883" s="2" t="s">
        <v>2101</v>
      </c>
      <c r="C883" s="2" t="s">
        <v>2102</v>
      </c>
      <c r="D883" s="2" t="s">
        <v>2103</v>
      </c>
      <c r="E883" s="2" t="s">
        <v>399</v>
      </c>
      <c r="F883" s="2" t="s">
        <v>21</v>
      </c>
      <c r="G883" s="2" t="s">
        <v>2046</v>
      </c>
      <c r="H883" s="3">
        <v>365460</v>
      </c>
      <c r="I883" s="3">
        <v>382663</v>
      </c>
      <c r="J883" s="2" t="s">
        <v>24</v>
      </c>
      <c r="K883" s="2" t="s">
        <v>2082</v>
      </c>
      <c r="L883" s="2" t="s">
        <v>2104</v>
      </c>
    </row>
    <row r="884" spans="1:12" ht="16" thickBot="1">
      <c r="A884" s="1" t="s">
        <v>32</v>
      </c>
      <c r="B884" s="2" t="s">
        <v>2105</v>
      </c>
      <c r="C884" s="2" t="s">
        <v>2105</v>
      </c>
      <c r="D884" s="2" t="s">
        <v>14</v>
      </c>
      <c r="E884" s="2" t="s">
        <v>14</v>
      </c>
      <c r="F884" s="2" t="s">
        <v>15</v>
      </c>
      <c r="G884" s="2" t="s">
        <v>2046</v>
      </c>
      <c r="H884" s="3">
        <v>388755</v>
      </c>
      <c r="I884" s="3">
        <v>407439</v>
      </c>
      <c r="J884" s="2" t="s">
        <v>24</v>
      </c>
      <c r="K884" s="2" t="s">
        <v>14</v>
      </c>
      <c r="L884" s="2" t="s">
        <v>14</v>
      </c>
    </row>
    <row r="885" spans="1:12" ht="16" thickBot="1">
      <c r="A885" s="1" t="s">
        <v>32</v>
      </c>
      <c r="B885" s="2" t="s">
        <v>2106</v>
      </c>
      <c r="C885" s="2" t="s">
        <v>2107</v>
      </c>
      <c r="D885" s="2" t="s">
        <v>2108</v>
      </c>
      <c r="E885" s="2" t="s">
        <v>399</v>
      </c>
      <c r="F885" s="2" t="s">
        <v>21</v>
      </c>
      <c r="G885" s="2" t="s">
        <v>2046</v>
      </c>
      <c r="H885" s="3">
        <v>388755</v>
      </c>
      <c r="I885" s="3">
        <v>407439</v>
      </c>
      <c r="J885" s="2" t="s">
        <v>24</v>
      </c>
      <c r="K885" s="2" t="s">
        <v>2082</v>
      </c>
      <c r="L885" s="2" t="s">
        <v>2109</v>
      </c>
    </row>
    <row r="886" spans="1:12" ht="16" thickBot="1">
      <c r="A886" s="1" t="s">
        <v>12</v>
      </c>
      <c r="B886" s="2" t="s">
        <v>2110</v>
      </c>
      <c r="C886" s="2" t="s">
        <v>2110</v>
      </c>
      <c r="D886" s="2" t="s">
        <v>14</v>
      </c>
      <c r="E886" s="2" t="s">
        <v>14</v>
      </c>
      <c r="F886" s="2" t="s">
        <v>15</v>
      </c>
      <c r="G886" s="2" t="s">
        <v>2046</v>
      </c>
      <c r="H886" s="3">
        <v>407374</v>
      </c>
      <c r="I886" s="3">
        <v>417515</v>
      </c>
      <c r="J886" s="2" t="s">
        <v>17</v>
      </c>
      <c r="K886" s="2" t="s">
        <v>14</v>
      </c>
      <c r="L886" s="2" t="s">
        <v>14</v>
      </c>
    </row>
    <row r="887" spans="1:12" ht="16" thickBot="1">
      <c r="A887" s="1" t="s">
        <v>12</v>
      </c>
      <c r="B887" s="2" t="s">
        <v>2111</v>
      </c>
      <c r="C887" s="2" t="s">
        <v>2112</v>
      </c>
      <c r="D887" s="2" t="s">
        <v>2113</v>
      </c>
      <c r="E887" s="2" t="s">
        <v>399</v>
      </c>
      <c r="F887" s="2" t="s">
        <v>21</v>
      </c>
      <c r="G887" s="2" t="s">
        <v>2046</v>
      </c>
      <c r="H887" s="3">
        <v>407374</v>
      </c>
      <c r="I887" s="3">
        <v>417515</v>
      </c>
      <c r="J887" s="2" t="s">
        <v>17</v>
      </c>
      <c r="K887" s="2" t="s">
        <v>400</v>
      </c>
      <c r="L887" s="2" t="s">
        <v>55</v>
      </c>
    </row>
    <row r="888" spans="1:12" ht="16" thickBot="1">
      <c r="A888" s="1" t="s">
        <v>32</v>
      </c>
      <c r="B888" s="2" t="s">
        <v>2114</v>
      </c>
      <c r="C888" s="2" t="s">
        <v>2114</v>
      </c>
      <c r="D888" s="2" t="s">
        <v>14</v>
      </c>
      <c r="E888" s="2" t="s">
        <v>14</v>
      </c>
      <c r="F888" s="2" t="s">
        <v>15</v>
      </c>
      <c r="G888" s="2" t="s">
        <v>2115</v>
      </c>
      <c r="H888" s="3">
        <v>4025</v>
      </c>
      <c r="I888" s="3">
        <v>17115</v>
      </c>
      <c r="J888" s="2" t="s">
        <v>24</v>
      </c>
      <c r="K888" s="2" t="s">
        <v>14</v>
      </c>
      <c r="L888" s="2" t="s">
        <v>14</v>
      </c>
    </row>
    <row r="889" spans="1:12" ht="16" thickBot="1">
      <c r="A889" s="1" t="s">
        <v>32</v>
      </c>
      <c r="B889" s="2" t="s">
        <v>2116</v>
      </c>
      <c r="C889" s="2" t="s">
        <v>2117</v>
      </c>
      <c r="D889" s="2" t="s">
        <v>14</v>
      </c>
      <c r="E889" s="2" t="s">
        <v>14</v>
      </c>
      <c r="F889" s="2" t="s">
        <v>21</v>
      </c>
      <c r="G889" s="2" t="s">
        <v>2115</v>
      </c>
      <c r="H889" s="3">
        <v>4025</v>
      </c>
      <c r="I889" s="3">
        <v>17115</v>
      </c>
      <c r="J889" s="2" t="s">
        <v>24</v>
      </c>
      <c r="K889" s="2" t="s">
        <v>14</v>
      </c>
      <c r="L889" s="2" t="s">
        <v>2118</v>
      </c>
    </row>
    <row r="890" spans="1:12" ht="16" thickBot="1">
      <c r="A890" s="1" t="s">
        <v>22</v>
      </c>
      <c r="B890" s="2" t="s">
        <v>2119</v>
      </c>
      <c r="C890" s="2" t="s">
        <v>2119</v>
      </c>
      <c r="D890" s="2" t="s">
        <v>14</v>
      </c>
      <c r="E890" s="2" t="s">
        <v>14</v>
      </c>
      <c r="F890" s="2" t="s">
        <v>15</v>
      </c>
      <c r="G890" s="2" t="s">
        <v>2120</v>
      </c>
      <c r="H890" s="3">
        <v>4051</v>
      </c>
      <c r="I890" s="3">
        <v>4612</v>
      </c>
      <c r="J890" s="2" t="s">
        <v>24</v>
      </c>
      <c r="K890" s="2" t="s">
        <v>14</v>
      </c>
      <c r="L890" s="2" t="s">
        <v>14</v>
      </c>
    </row>
    <row r="891" spans="1:12" ht="16" thickBot="1">
      <c r="A891" s="1" t="s">
        <v>22</v>
      </c>
      <c r="B891" s="2" t="s">
        <v>2121</v>
      </c>
      <c r="C891" s="2" t="s">
        <v>2122</v>
      </c>
      <c r="D891" s="2" t="s">
        <v>2123</v>
      </c>
      <c r="E891" s="2" t="s">
        <v>14</v>
      </c>
      <c r="F891" s="2" t="s">
        <v>21</v>
      </c>
      <c r="G891" s="2" t="s">
        <v>2120</v>
      </c>
      <c r="H891" s="3">
        <v>4051</v>
      </c>
      <c r="I891" s="3">
        <v>4612</v>
      </c>
      <c r="J891" s="2" t="s">
        <v>24</v>
      </c>
      <c r="K891" s="2" t="s">
        <v>14</v>
      </c>
      <c r="L891" s="2" t="s">
        <v>2124</v>
      </c>
    </row>
    <row r="892" spans="1:12" ht="16" thickBot="1">
      <c r="A892" s="1" t="s">
        <v>12</v>
      </c>
      <c r="B892" s="2" t="s">
        <v>2125</v>
      </c>
      <c r="C892" s="2" t="s">
        <v>2125</v>
      </c>
      <c r="D892" s="2" t="s">
        <v>14</v>
      </c>
      <c r="E892" s="2" t="s">
        <v>14</v>
      </c>
      <c r="F892" s="2" t="s">
        <v>15</v>
      </c>
      <c r="G892" s="2" t="s">
        <v>2120</v>
      </c>
      <c r="H892" s="3">
        <v>17046</v>
      </c>
      <c r="I892" s="3">
        <v>20419</v>
      </c>
      <c r="J892" s="2" t="s">
        <v>24</v>
      </c>
      <c r="K892" s="2" t="s">
        <v>14</v>
      </c>
      <c r="L892" s="2" t="s">
        <v>14</v>
      </c>
    </row>
    <row r="893" spans="1:12" ht="16" thickBot="1">
      <c r="A893" s="1" t="s">
        <v>12</v>
      </c>
      <c r="B893" s="2" t="s">
        <v>2126</v>
      </c>
      <c r="C893" s="2" t="s">
        <v>2127</v>
      </c>
      <c r="D893" s="2" t="s">
        <v>14</v>
      </c>
      <c r="E893" s="2" t="s">
        <v>14</v>
      </c>
      <c r="F893" s="2" t="s">
        <v>21</v>
      </c>
      <c r="G893" s="2" t="s">
        <v>2120</v>
      </c>
      <c r="H893" s="3">
        <v>17046</v>
      </c>
      <c r="I893" s="3">
        <v>20419</v>
      </c>
      <c r="J893" s="2" t="s">
        <v>24</v>
      </c>
      <c r="K893" s="2" t="s">
        <v>14</v>
      </c>
      <c r="L893" s="2" t="s">
        <v>1433</v>
      </c>
    </row>
    <row r="894" spans="1:12" ht="16" thickBot="1">
      <c r="A894" s="1" t="s">
        <v>108</v>
      </c>
      <c r="B894" s="2" t="s">
        <v>2128</v>
      </c>
      <c r="C894" s="2" t="s">
        <v>2128</v>
      </c>
      <c r="D894" s="2" t="s">
        <v>14</v>
      </c>
      <c r="E894" s="2" t="s">
        <v>14</v>
      </c>
      <c r="F894" s="2" t="s">
        <v>15</v>
      </c>
      <c r="G894" s="2" t="s">
        <v>2120</v>
      </c>
      <c r="H894" s="3">
        <v>28468</v>
      </c>
      <c r="I894" s="3">
        <v>30851</v>
      </c>
      <c r="J894" s="2" t="s">
        <v>24</v>
      </c>
      <c r="K894" s="2" t="s">
        <v>14</v>
      </c>
      <c r="L894" s="2" t="s">
        <v>14</v>
      </c>
    </row>
    <row r="895" spans="1:12" ht="16" thickBot="1">
      <c r="A895" s="1" t="s">
        <v>108</v>
      </c>
      <c r="B895" s="2" t="s">
        <v>2129</v>
      </c>
      <c r="C895" s="2" t="s">
        <v>2130</v>
      </c>
      <c r="D895" s="2" t="s">
        <v>2131</v>
      </c>
      <c r="E895" s="2" t="s">
        <v>14</v>
      </c>
      <c r="F895" s="2" t="s">
        <v>21</v>
      </c>
      <c r="G895" s="2" t="s">
        <v>2120</v>
      </c>
      <c r="H895" s="3">
        <v>28468</v>
      </c>
      <c r="I895" s="3">
        <v>30851</v>
      </c>
      <c r="J895" s="2" t="s">
        <v>24</v>
      </c>
      <c r="K895" s="2" t="s">
        <v>14</v>
      </c>
      <c r="L895" s="2" t="s">
        <v>1433</v>
      </c>
    </row>
    <row r="896" spans="1:12" ht="16" thickBot="1">
      <c r="A896" s="1" t="s">
        <v>108</v>
      </c>
      <c r="B896" s="2" t="s">
        <v>2132</v>
      </c>
      <c r="C896" s="2" t="s">
        <v>2132</v>
      </c>
      <c r="D896" s="2" t="s">
        <v>14</v>
      </c>
      <c r="E896" s="2" t="s">
        <v>14</v>
      </c>
      <c r="F896" s="2" t="s">
        <v>15</v>
      </c>
      <c r="G896" s="2" t="s">
        <v>2120</v>
      </c>
      <c r="H896" s="3">
        <v>40734</v>
      </c>
      <c r="I896" s="3">
        <v>41528</v>
      </c>
      <c r="J896" s="2" t="s">
        <v>17</v>
      </c>
      <c r="K896" s="2" t="s">
        <v>14</v>
      </c>
      <c r="L896" s="2" t="s">
        <v>14</v>
      </c>
    </row>
    <row r="897" spans="1:12" ht="16" thickBot="1">
      <c r="A897" s="1" t="s">
        <v>108</v>
      </c>
      <c r="B897" s="2" t="s">
        <v>2133</v>
      </c>
      <c r="C897" s="2" t="s">
        <v>2134</v>
      </c>
      <c r="D897" s="2" t="s">
        <v>2135</v>
      </c>
      <c r="E897" s="2" t="s">
        <v>14</v>
      </c>
      <c r="F897" s="2" t="s">
        <v>21</v>
      </c>
      <c r="G897" s="2" t="s">
        <v>2120</v>
      </c>
      <c r="H897" s="3">
        <v>40734</v>
      </c>
      <c r="I897" s="3">
        <v>41528</v>
      </c>
      <c r="J897" s="2" t="s">
        <v>17</v>
      </c>
      <c r="K897" s="2" t="s">
        <v>14</v>
      </c>
      <c r="L897" s="2" t="s">
        <v>1433</v>
      </c>
    </row>
    <row r="898" spans="1:12" ht="16" thickBot="1">
      <c r="A898" s="1" t="s">
        <v>12</v>
      </c>
      <c r="B898" s="2" t="s">
        <v>2136</v>
      </c>
      <c r="C898" s="2" t="s">
        <v>2136</v>
      </c>
      <c r="D898" s="2" t="s">
        <v>14</v>
      </c>
      <c r="E898" s="2" t="s">
        <v>14</v>
      </c>
      <c r="F898" s="2" t="s">
        <v>15</v>
      </c>
      <c r="G898" s="2" t="s">
        <v>2120</v>
      </c>
      <c r="H898" s="3">
        <v>48629</v>
      </c>
      <c r="I898" s="3">
        <v>51156</v>
      </c>
      <c r="J898" s="2" t="s">
        <v>24</v>
      </c>
      <c r="K898" s="2" t="s">
        <v>14</v>
      </c>
      <c r="L898" s="2" t="s">
        <v>14</v>
      </c>
    </row>
    <row r="899" spans="1:12" ht="16" thickBot="1">
      <c r="A899" s="1" t="s">
        <v>12</v>
      </c>
      <c r="B899" s="2" t="s">
        <v>2137</v>
      </c>
      <c r="C899" s="2" t="s">
        <v>2138</v>
      </c>
      <c r="D899" s="2" t="s">
        <v>2139</v>
      </c>
      <c r="E899" s="2" t="s">
        <v>14</v>
      </c>
      <c r="F899" s="2" t="s">
        <v>21</v>
      </c>
      <c r="G899" s="2" t="s">
        <v>2120</v>
      </c>
      <c r="H899" s="3">
        <v>48629</v>
      </c>
      <c r="I899" s="3">
        <v>51156</v>
      </c>
      <c r="J899" s="2" t="s">
        <v>24</v>
      </c>
      <c r="K899" s="2" t="s">
        <v>14</v>
      </c>
      <c r="L899" s="2" t="s">
        <v>55</v>
      </c>
    </row>
    <row r="900" spans="1:12" ht="16" thickBot="1">
      <c r="A900" s="1" t="s">
        <v>108</v>
      </c>
      <c r="B900" s="2" t="s">
        <v>2140</v>
      </c>
      <c r="C900" s="2" t="s">
        <v>2140</v>
      </c>
      <c r="D900" s="2" t="s">
        <v>14</v>
      </c>
      <c r="E900" s="2" t="s">
        <v>14</v>
      </c>
      <c r="F900" s="2" t="s">
        <v>15</v>
      </c>
      <c r="G900" s="2" t="s">
        <v>2120</v>
      </c>
      <c r="H900" s="3">
        <v>103223</v>
      </c>
      <c r="I900" s="3">
        <v>116343</v>
      </c>
      <c r="J900" s="2" t="s">
        <v>24</v>
      </c>
      <c r="K900" s="2" t="s">
        <v>14</v>
      </c>
      <c r="L900" s="2" t="s">
        <v>14</v>
      </c>
    </row>
    <row r="901" spans="1:12" ht="16" thickBot="1">
      <c r="A901" s="1" t="s">
        <v>108</v>
      </c>
      <c r="B901" s="2" t="s">
        <v>2141</v>
      </c>
      <c r="C901" s="2" t="s">
        <v>2142</v>
      </c>
      <c r="D901" s="2" t="s">
        <v>2143</v>
      </c>
      <c r="E901" s="2" t="s">
        <v>14</v>
      </c>
      <c r="F901" s="2" t="s">
        <v>21</v>
      </c>
      <c r="G901" s="2" t="s">
        <v>2120</v>
      </c>
      <c r="H901" s="3">
        <v>103223</v>
      </c>
      <c r="I901" s="3">
        <v>116343</v>
      </c>
      <c r="J901" s="2" t="s">
        <v>24</v>
      </c>
      <c r="K901" s="2" t="s">
        <v>14</v>
      </c>
      <c r="L901" s="2" t="s">
        <v>2144</v>
      </c>
    </row>
    <row r="902" spans="1:12" ht="16" thickBot="1">
      <c r="A902" s="1" t="s">
        <v>12</v>
      </c>
      <c r="B902" s="2" t="s">
        <v>2145</v>
      </c>
      <c r="C902" s="2" t="s">
        <v>2145</v>
      </c>
      <c r="D902" s="2" t="s">
        <v>14</v>
      </c>
      <c r="E902" s="2" t="s">
        <v>14</v>
      </c>
      <c r="F902" s="2" t="s">
        <v>15</v>
      </c>
      <c r="G902" s="2" t="s">
        <v>2120</v>
      </c>
      <c r="H902" s="3">
        <v>122073</v>
      </c>
      <c r="I902" s="3">
        <v>124776</v>
      </c>
      <c r="J902" s="2" t="s">
        <v>24</v>
      </c>
      <c r="K902" s="2" t="s">
        <v>14</v>
      </c>
      <c r="L902" s="2" t="s">
        <v>14</v>
      </c>
    </row>
    <row r="903" spans="1:12" ht="16" thickBot="1">
      <c r="A903" s="1" t="s">
        <v>12</v>
      </c>
      <c r="B903" s="2" t="s">
        <v>2146</v>
      </c>
      <c r="C903" s="2" t="s">
        <v>2147</v>
      </c>
      <c r="D903" s="2" t="s">
        <v>2148</v>
      </c>
      <c r="E903" s="2" t="s">
        <v>14</v>
      </c>
      <c r="F903" s="2" t="s">
        <v>21</v>
      </c>
      <c r="G903" s="2" t="s">
        <v>2120</v>
      </c>
      <c r="H903" s="3">
        <v>122073</v>
      </c>
      <c r="I903" s="3">
        <v>124776</v>
      </c>
      <c r="J903" s="2" t="s">
        <v>24</v>
      </c>
      <c r="K903" s="2" t="s">
        <v>14</v>
      </c>
      <c r="L903" s="2" t="s">
        <v>55</v>
      </c>
    </row>
    <row r="904" spans="1:12" ht="16" thickBot="1">
      <c r="A904" s="1" t="s">
        <v>12</v>
      </c>
      <c r="B904" s="2" t="s">
        <v>2149</v>
      </c>
      <c r="C904" s="2" t="s">
        <v>2149</v>
      </c>
      <c r="D904" s="2" t="s">
        <v>14</v>
      </c>
      <c r="E904" s="2" t="s">
        <v>14</v>
      </c>
      <c r="F904" s="2" t="s">
        <v>15</v>
      </c>
      <c r="G904" s="2" t="s">
        <v>2120</v>
      </c>
      <c r="H904" s="3">
        <v>145441</v>
      </c>
      <c r="I904" s="3">
        <v>146724</v>
      </c>
      <c r="J904" s="2" t="s">
        <v>24</v>
      </c>
      <c r="K904" s="2" t="s">
        <v>14</v>
      </c>
      <c r="L904" s="2" t="s">
        <v>14</v>
      </c>
    </row>
    <row r="905" spans="1:12" ht="16" thickBot="1">
      <c r="A905" s="1" t="s">
        <v>12</v>
      </c>
      <c r="B905" s="2" t="s">
        <v>2150</v>
      </c>
      <c r="C905" s="2" t="s">
        <v>2151</v>
      </c>
      <c r="D905" s="2" t="s">
        <v>2152</v>
      </c>
      <c r="E905" s="2" t="s">
        <v>14</v>
      </c>
      <c r="F905" s="2" t="s">
        <v>21</v>
      </c>
      <c r="G905" s="2" t="s">
        <v>2120</v>
      </c>
      <c r="H905" s="3">
        <v>145441</v>
      </c>
      <c r="I905" s="3">
        <v>146724</v>
      </c>
      <c r="J905" s="2" t="s">
        <v>24</v>
      </c>
      <c r="K905" s="2" t="s">
        <v>14</v>
      </c>
      <c r="L905" s="2" t="s">
        <v>55</v>
      </c>
    </row>
    <row r="906" spans="1:12" ht="16" thickBot="1">
      <c r="A906" s="1" t="s">
        <v>12</v>
      </c>
      <c r="B906" s="2" t="s">
        <v>2153</v>
      </c>
      <c r="C906" s="2" t="s">
        <v>2153</v>
      </c>
      <c r="D906" s="2" t="s">
        <v>14</v>
      </c>
      <c r="E906" s="2" t="s">
        <v>14</v>
      </c>
      <c r="F906" s="2" t="s">
        <v>15</v>
      </c>
      <c r="G906" s="2" t="s">
        <v>2120</v>
      </c>
      <c r="H906" s="3">
        <v>151698</v>
      </c>
      <c r="I906" s="3">
        <v>152522</v>
      </c>
      <c r="J906" s="2" t="s">
        <v>24</v>
      </c>
      <c r="K906" s="2" t="s">
        <v>14</v>
      </c>
      <c r="L906" s="2" t="s">
        <v>14</v>
      </c>
    </row>
    <row r="907" spans="1:12" ht="16" thickBot="1">
      <c r="A907" s="1" t="s">
        <v>12</v>
      </c>
      <c r="B907" s="2" t="s">
        <v>2154</v>
      </c>
      <c r="C907" s="2" t="s">
        <v>2155</v>
      </c>
      <c r="D907" s="2" t="s">
        <v>2156</v>
      </c>
      <c r="E907" s="2" t="s">
        <v>14</v>
      </c>
      <c r="F907" s="2" t="s">
        <v>21</v>
      </c>
      <c r="G907" s="2" t="s">
        <v>2120</v>
      </c>
      <c r="H907" s="3">
        <v>151698</v>
      </c>
      <c r="I907" s="3">
        <v>152522</v>
      </c>
      <c r="J907" s="2" t="s">
        <v>24</v>
      </c>
      <c r="K907" s="2" t="s">
        <v>14</v>
      </c>
      <c r="L907" s="2" t="s">
        <v>55</v>
      </c>
    </row>
    <row r="908" spans="1:12" ht="16" thickBot="1">
      <c r="A908" s="1" t="s">
        <v>12</v>
      </c>
      <c r="B908" s="2" t="s">
        <v>2157</v>
      </c>
      <c r="C908" s="2" t="s">
        <v>2157</v>
      </c>
      <c r="D908" s="2" t="s">
        <v>14</v>
      </c>
      <c r="E908" s="2" t="s">
        <v>14</v>
      </c>
      <c r="F908" s="2" t="s">
        <v>15</v>
      </c>
      <c r="G908" s="2" t="s">
        <v>2120</v>
      </c>
      <c r="H908" s="3">
        <v>170619</v>
      </c>
      <c r="I908" s="3">
        <v>172035</v>
      </c>
      <c r="J908" s="2" t="s">
        <v>24</v>
      </c>
      <c r="K908" s="2" t="s">
        <v>14</v>
      </c>
      <c r="L908" s="2" t="s">
        <v>14</v>
      </c>
    </row>
    <row r="909" spans="1:12" ht="16" thickBot="1">
      <c r="A909" s="1" t="s">
        <v>12</v>
      </c>
      <c r="B909" s="2" t="s">
        <v>2158</v>
      </c>
      <c r="C909" s="2" t="s">
        <v>2159</v>
      </c>
      <c r="D909" s="2" t="s">
        <v>2160</v>
      </c>
      <c r="E909" s="2" t="s">
        <v>14</v>
      </c>
      <c r="F909" s="2" t="s">
        <v>21</v>
      </c>
      <c r="G909" s="2" t="s">
        <v>2120</v>
      </c>
      <c r="H909" s="3">
        <v>170619</v>
      </c>
      <c r="I909" s="3">
        <v>172035</v>
      </c>
      <c r="J909" s="2" t="s">
        <v>24</v>
      </c>
      <c r="K909" s="2" t="s">
        <v>14</v>
      </c>
      <c r="L909" s="2" t="s">
        <v>55</v>
      </c>
    </row>
    <row r="910" spans="1:12" ht="16" thickBot="1">
      <c r="A910" s="1" t="s">
        <v>12</v>
      </c>
      <c r="B910" s="2" t="s">
        <v>2161</v>
      </c>
      <c r="C910" s="2" t="s">
        <v>2161</v>
      </c>
      <c r="D910" s="2" t="s">
        <v>14</v>
      </c>
      <c r="E910" s="2" t="s">
        <v>14</v>
      </c>
      <c r="F910" s="2" t="s">
        <v>15</v>
      </c>
      <c r="G910" s="2" t="s">
        <v>2120</v>
      </c>
      <c r="H910" s="3">
        <v>184688</v>
      </c>
      <c r="I910" s="3">
        <v>186492</v>
      </c>
      <c r="J910" s="2" t="s">
        <v>24</v>
      </c>
      <c r="K910" s="2" t="s">
        <v>14</v>
      </c>
      <c r="L910" s="2" t="s">
        <v>14</v>
      </c>
    </row>
    <row r="911" spans="1:12" ht="16" thickBot="1">
      <c r="A911" s="1" t="s">
        <v>12</v>
      </c>
      <c r="B911" s="2" t="s">
        <v>2162</v>
      </c>
      <c r="C911" s="2" t="s">
        <v>2163</v>
      </c>
      <c r="D911" s="2" t="s">
        <v>2164</v>
      </c>
      <c r="E911" s="2" t="s">
        <v>14</v>
      </c>
      <c r="F911" s="2" t="s">
        <v>21</v>
      </c>
      <c r="G911" s="2" t="s">
        <v>2120</v>
      </c>
      <c r="H911" s="3">
        <v>184688</v>
      </c>
      <c r="I911" s="3">
        <v>186492</v>
      </c>
      <c r="J911" s="2" t="s">
        <v>24</v>
      </c>
      <c r="K911" s="2" t="s">
        <v>14</v>
      </c>
      <c r="L911" s="2" t="s">
        <v>55</v>
      </c>
    </row>
    <row r="912" spans="1:12" ht="16" thickBot="1">
      <c r="A912" s="1" t="s">
        <v>12</v>
      </c>
      <c r="B912" s="2" t="s">
        <v>2165</v>
      </c>
      <c r="C912" s="2" t="s">
        <v>2165</v>
      </c>
      <c r="D912" s="2" t="s">
        <v>14</v>
      </c>
      <c r="E912" s="2" t="s">
        <v>14</v>
      </c>
      <c r="F912" s="2" t="s">
        <v>15</v>
      </c>
      <c r="G912" s="2" t="s">
        <v>2120</v>
      </c>
      <c r="H912" s="3">
        <v>222208</v>
      </c>
      <c r="I912" s="3">
        <v>228672</v>
      </c>
      <c r="J912" s="2" t="s">
        <v>24</v>
      </c>
      <c r="K912" s="2" t="s">
        <v>14</v>
      </c>
      <c r="L912" s="2" t="s">
        <v>14</v>
      </c>
    </row>
    <row r="913" spans="1:12" ht="16" thickBot="1">
      <c r="A913" s="1" t="s">
        <v>12</v>
      </c>
      <c r="B913" s="2" t="s">
        <v>2166</v>
      </c>
      <c r="C913" s="2" t="s">
        <v>2167</v>
      </c>
      <c r="D913" s="2" t="s">
        <v>2168</v>
      </c>
      <c r="E913" s="2" t="s">
        <v>14</v>
      </c>
      <c r="F913" s="2" t="s">
        <v>21</v>
      </c>
      <c r="G913" s="2" t="s">
        <v>2120</v>
      </c>
      <c r="H913" s="3">
        <v>222208</v>
      </c>
      <c r="I913" s="3">
        <v>228672</v>
      </c>
      <c r="J913" s="2" t="s">
        <v>24</v>
      </c>
      <c r="K913" s="2" t="s">
        <v>14</v>
      </c>
      <c r="L913" s="2" t="s">
        <v>55</v>
      </c>
    </row>
    <row r="914" spans="1:12" ht="16" thickBot="1">
      <c r="A914" s="1" t="s">
        <v>12</v>
      </c>
      <c r="B914" s="2" t="s">
        <v>2169</v>
      </c>
      <c r="C914" s="2" t="s">
        <v>2169</v>
      </c>
      <c r="D914" s="2" t="s">
        <v>14</v>
      </c>
      <c r="E914" s="2" t="s">
        <v>14</v>
      </c>
      <c r="F914" s="2" t="s">
        <v>15</v>
      </c>
      <c r="G914" s="2" t="s">
        <v>2120</v>
      </c>
      <c r="H914" s="3">
        <v>259124</v>
      </c>
      <c r="I914" s="3">
        <v>262214</v>
      </c>
      <c r="J914" s="2" t="s">
        <v>24</v>
      </c>
      <c r="K914" s="2" t="s">
        <v>14</v>
      </c>
      <c r="L914" s="2" t="s">
        <v>14</v>
      </c>
    </row>
    <row r="915" spans="1:12" ht="16" thickBot="1">
      <c r="A915" s="1" t="s">
        <v>12</v>
      </c>
      <c r="B915" s="2" t="s">
        <v>2170</v>
      </c>
      <c r="C915" s="2" t="s">
        <v>2171</v>
      </c>
      <c r="D915" s="2" t="s">
        <v>2172</v>
      </c>
      <c r="E915" s="2" t="s">
        <v>14</v>
      </c>
      <c r="F915" s="2" t="s">
        <v>21</v>
      </c>
      <c r="G915" s="2" t="s">
        <v>2120</v>
      </c>
      <c r="H915" s="3">
        <v>259124</v>
      </c>
      <c r="I915" s="3">
        <v>262214</v>
      </c>
      <c r="J915" s="2" t="s">
        <v>24</v>
      </c>
      <c r="K915" s="2" t="s">
        <v>14</v>
      </c>
      <c r="L915" s="2" t="s">
        <v>55</v>
      </c>
    </row>
    <row r="916" spans="1:12" ht="16" thickBot="1">
      <c r="A916" s="1" t="s">
        <v>12</v>
      </c>
      <c r="B916" s="2" t="s">
        <v>2173</v>
      </c>
      <c r="C916" s="2" t="s">
        <v>2173</v>
      </c>
      <c r="D916" s="2" t="s">
        <v>14</v>
      </c>
      <c r="E916" s="2" t="s">
        <v>14</v>
      </c>
      <c r="F916" s="2" t="s">
        <v>15</v>
      </c>
      <c r="G916" s="2" t="s">
        <v>2120</v>
      </c>
      <c r="H916" s="3">
        <v>274102</v>
      </c>
      <c r="I916" s="3">
        <v>277442</v>
      </c>
      <c r="J916" s="2" t="s">
        <v>24</v>
      </c>
      <c r="K916" s="2" t="s">
        <v>14</v>
      </c>
      <c r="L916" s="2" t="s">
        <v>14</v>
      </c>
    </row>
    <row r="917" spans="1:12" ht="16" thickBot="1">
      <c r="A917" s="1" t="s">
        <v>12</v>
      </c>
      <c r="B917" s="2" t="s">
        <v>2174</v>
      </c>
      <c r="C917" s="2" t="s">
        <v>2175</v>
      </c>
      <c r="D917" s="2" t="s">
        <v>2176</v>
      </c>
      <c r="E917" s="2" t="s">
        <v>14</v>
      </c>
      <c r="F917" s="2" t="s">
        <v>21</v>
      </c>
      <c r="G917" s="2" t="s">
        <v>2120</v>
      </c>
      <c r="H917" s="3">
        <v>274102</v>
      </c>
      <c r="I917" s="3">
        <v>277442</v>
      </c>
      <c r="J917" s="2" t="s">
        <v>24</v>
      </c>
      <c r="K917" s="2" t="s">
        <v>14</v>
      </c>
      <c r="L917" s="2" t="s">
        <v>55</v>
      </c>
    </row>
    <row r="918" spans="1:12" ht="16" thickBot="1">
      <c r="A918" s="1" t="s">
        <v>32</v>
      </c>
      <c r="B918" s="2" t="s">
        <v>2177</v>
      </c>
      <c r="C918" s="2" t="s">
        <v>2177</v>
      </c>
      <c r="D918" s="2" t="s">
        <v>14</v>
      </c>
      <c r="E918" s="2" t="s">
        <v>14</v>
      </c>
      <c r="F918" s="2" t="s">
        <v>15</v>
      </c>
      <c r="G918" s="2" t="s">
        <v>2120</v>
      </c>
      <c r="H918" s="3">
        <v>311388</v>
      </c>
      <c r="I918" s="3">
        <v>315243</v>
      </c>
      <c r="J918" s="2" t="s">
        <v>24</v>
      </c>
      <c r="K918" s="2" t="s">
        <v>14</v>
      </c>
      <c r="L918" s="2" t="s">
        <v>14</v>
      </c>
    </row>
    <row r="919" spans="1:12" ht="16" thickBot="1">
      <c r="A919" s="1" t="s">
        <v>32</v>
      </c>
      <c r="B919" s="2" t="s">
        <v>2178</v>
      </c>
      <c r="C919" s="2" t="s">
        <v>2179</v>
      </c>
      <c r="D919" s="2" t="s">
        <v>2180</v>
      </c>
      <c r="E919" s="2" t="s">
        <v>14</v>
      </c>
      <c r="F919" s="2" t="s">
        <v>21</v>
      </c>
      <c r="G919" s="2" t="s">
        <v>2120</v>
      </c>
      <c r="H919" s="3">
        <v>311388</v>
      </c>
      <c r="I919" s="3">
        <v>315243</v>
      </c>
      <c r="J919" s="2" t="s">
        <v>24</v>
      </c>
      <c r="K919" s="2" t="s">
        <v>14</v>
      </c>
      <c r="L919" s="2" t="s">
        <v>2181</v>
      </c>
    </row>
    <row r="920" spans="1:12" ht="16" thickBot="1">
      <c r="A920" s="1" t="s">
        <v>108</v>
      </c>
      <c r="B920" s="2" t="s">
        <v>2182</v>
      </c>
      <c r="C920" s="2" t="s">
        <v>2182</v>
      </c>
      <c r="D920" s="2" t="s">
        <v>14</v>
      </c>
      <c r="E920" s="2" t="s">
        <v>14</v>
      </c>
      <c r="F920" s="2" t="s">
        <v>15</v>
      </c>
      <c r="G920" s="2" t="s">
        <v>2120</v>
      </c>
      <c r="H920" s="3">
        <v>325835</v>
      </c>
      <c r="I920" s="3">
        <v>335756</v>
      </c>
      <c r="J920" s="2" t="s">
        <v>24</v>
      </c>
      <c r="K920" s="2" t="s">
        <v>14</v>
      </c>
      <c r="L920" s="2" t="s">
        <v>14</v>
      </c>
    </row>
    <row r="921" spans="1:12" ht="16" thickBot="1">
      <c r="A921" s="1" t="s">
        <v>108</v>
      </c>
      <c r="B921" s="2" t="s">
        <v>2183</v>
      </c>
      <c r="C921" s="2" t="s">
        <v>2184</v>
      </c>
      <c r="D921" s="2" t="s">
        <v>2185</v>
      </c>
      <c r="E921" s="2" t="s">
        <v>14</v>
      </c>
      <c r="F921" s="2" t="s">
        <v>21</v>
      </c>
      <c r="G921" s="2" t="s">
        <v>2120</v>
      </c>
      <c r="H921" s="3">
        <v>325835</v>
      </c>
      <c r="I921" s="3">
        <v>335756</v>
      </c>
      <c r="J921" s="2" t="s">
        <v>24</v>
      </c>
      <c r="K921" s="2" t="s">
        <v>14</v>
      </c>
      <c r="L921" s="2" t="s">
        <v>1433</v>
      </c>
    </row>
    <row r="922" spans="1:12" ht="16" thickBot="1">
      <c r="A922" s="1" t="s">
        <v>32</v>
      </c>
      <c r="B922" s="2" t="s">
        <v>2186</v>
      </c>
      <c r="C922" s="2" t="s">
        <v>2186</v>
      </c>
      <c r="D922" s="2" t="s">
        <v>14</v>
      </c>
      <c r="E922" s="2" t="s">
        <v>14</v>
      </c>
      <c r="F922" s="2" t="s">
        <v>15</v>
      </c>
      <c r="G922" s="2" t="s">
        <v>2120</v>
      </c>
      <c r="H922" s="3">
        <v>341541</v>
      </c>
      <c r="I922" s="3">
        <v>350999</v>
      </c>
      <c r="J922" s="2" t="s">
        <v>24</v>
      </c>
      <c r="K922" s="2" t="s">
        <v>14</v>
      </c>
      <c r="L922" s="2" t="s">
        <v>14</v>
      </c>
    </row>
    <row r="923" spans="1:12" ht="16" thickBot="1">
      <c r="A923" s="1" t="s">
        <v>32</v>
      </c>
      <c r="B923" s="2" t="s">
        <v>2187</v>
      </c>
      <c r="C923" s="2" t="s">
        <v>2188</v>
      </c>
      <c r="D923" s="2" t="s">
        <v>2189</v>
      </c>
      <c r="E923" s="2" t="s">
        <v>14</v>
      </c>
      <c r="F923" s="2" t="s">
        <v>21</v>
      </c>
      <c r="G923" s="2" t="s">
        <v>2120</v>
      </c>
      <c r="H923" s="3">
        <v>341541</v>
      </c>
      <c r="I923" s="3">
        <v>350999</v>
      </c>
      <c r="J923" s="2" t="s">
        <v>24</v>
      </c>
      <c r="K923" s="2" t="s">
        <v>14</v>
      </c>
      <c r="L923" s="2" t="s">
        <v>1222</v>
      </c>
    </row>
    <row r="924" spans="1:12" ht="16" thickBot="1">
      <c r="A924" s="1" t="s">
        <v>108</v>
      </c>
      <c r="B924" s="2" t="s">
        <v>2190</v>
      </c>
      <c r="C924" s="2" t="s">
        <v>2190</v>
      </c>
      <c r="D924" s="2" t="s">
        <v>14</v>
      </c>
      <c r="E924" s="2" t="s">
        <v>14</v>
      </c>
      <c r="F924" s="2" t="s">
        <v>15</v>
      </c>
      <c r="G924" s="2" t="s">
        <v>2120</v>
      </c>
      <c r="H924" s="3">
        <v>371653</v>
      </c>
      <c r="I924" s="3">
        <v>376101</v>
      </c>
      <c r="J924" s="2" t="s">
        <v>17</v>
      </c>
      <c r="K924" s="2" t="s">
        <v>14</v>
      </c>
      <c r="L924" s="2" t="s">
        <v>14</v>
      </c>
    </row>
    <row r="925" spans="1:12" ht="16" thickBot="1">
      <c r="A925" s="1" t="s">
        <v>108</v>
      </c>
      <c r="B925" s="2" t="s">
        <v>2191</v>
      </c>
      <c r="C925" s="2" t="s">
        <v>2192</v>
      </c>
      <c r="D925" s="2" t="s">
        <v>2193</v>
      </c>
      <c r="E925" s="2" t="s">
        <v>14</v>
      </c>
      <c r="F925" s="2" t="s">
        <v>21</v>
      </c>
      <c r="G925" s="2" t="s">
        <v>2120</v>
      </c>
      <c r="H925" s="3">
        <v>371653</v>
      </c>
      <c r="I925" s="3">
        <v>376101</v>
      </c>
      <c r="J925" s="2" t="s">
        <v>17</v>
      </c>
      <c r="K925" s="2" t="s">
        <v>14</v>
      </c>
      <c r="L925" s="2" t="s">
        <v>2194</v>
      </c>
    </row>
    <row r="926" spans="1:12" ht="16" thickBot="1">
      <c r="A926" s="1" t="s">
        <v>12</v>
      </c>
      <c r="B926" s="2" t="s">
        <v>2195</v>
      </c>
      <c r="C926" s="2" t="s">
        <v>2195</v>
      </c>
      <c r="D926" s="2" t="s">
        <v>14</v>
      </c>
      <c r="E926" s="2" t="s">
        <v>14</v>
      </c>
      <c r="F926" s="2" t="s">
        <v>15</v>
      </c>
      <c r="G926" s="2" t="s">
        <v>2120</v>
      </c>
      <c r="H926" s="3">
        <v>394831</v>
      </c>
      <c r="I926" s="3">
        <v>399426</v>
      </c>
      <c r="J926" s="2" t="s">
        <v>24</v>
      </c>
      <c r="K926" s="2" t="s">
        <v>14</v>
      </c>
      <c r="L926" s="2" t="s">
        <v>14</v>
      </c>
    </row>
    <row r="927" spans="1:12" ht="16" thickBot="1">
      <c r="A927" s="1" t="s">
        <v>12</v>
      </c>
      <c r="B927" s="2" t="s">
        <v>2196</v>
      </c>
      <c r="C927" s="2" t="s">
        <v>2197</v>
      </c>
      <c r="D927" s="2" t="s">
        <v>2198</v>
      </c>
      <c r="E927" s="2" t="s">
        <v>14</v>
      </c>
      <c r="F927" s="2" t="s">
        <v>21</v>
      </c>
      <c r="G927" s="2" t="s">
        <v>2120</v>
      </c>
      <c r="H927" s="3">
        <v>394831</v>
      </c>
      <c r="I927" s="3">
        <v>399426</v>
      </c>
      <c r="J927" s="2" t="s">
        <v>24</v>
      </c>
      <c r="K927" s="2" t="s">
        <v>14</v>
      </c>
      <c r="L927" s="2" t="s">
        <v>55</v>
      </c>
    </row>
    <row r="928" spans="1:12" ht="16" thickBot="1">
      <c r="A928" s="1" t="s">
        <v>12</v>
      </c>
      <c r="B928" s="2" t="s">
        <v>2199</v>
      </c>
      <c r="C928" s="2" t="s">
        <v>2199</v>
      </c>
      <c r="D928" s="2" t="s">
        <v>14</v>
      </c>
      <c r="E928" s="2" t="s">
        <v>14</v>
      </c>
      <c r="F928" s="2" t="s">
        <v>15</v>
      </c>
      <c r="G928" s="2" t="s">
        <v>2120</v>
      </c>
      <c r="H928" s="3">
        <v>414273</v>
      </c>
      <c r="I928" s="3">
        <v>427204</v>
      </c>
      <c r="J928" s="2" t="s">
        <v>17</v>
      </c>
      <c r="K928" s="2" t="s">
        <v>14</v>
      </c>
      <c r="L928" s="2" t="s">
        <v>14</v>
      </c>
    </row>
    <row r="929" spans="1:12" ht="16" thickBot="1">
      <c r="A929" s="1" t="s">
        <v>12</v>
      </c>
      <c r="B929" s="2" t="s">
        <v>2200</v>
      </c>
      <c r="C929" s="2" t="s">
        <v>2201</v>
      </c>
      <c r="D929" s="2" t="s">
        <v>2202</v>
      </c>
      <c r="E929" s="2" t="s">
        <v>14</v>
      </c>
      <c r="F929" s="2" t="s">
        <v>21</v>
      </c>
      <c r="G929" s="2" t="s">
        <v>2120</v>
      </c>
      <c r="H929" s="3">
        <v>414273</v>
      </c>
      <c r="I929" s="3">
        <v>427204</v>
      </c>
      <c r="J929" s="2" t="s">
        <v>17</v>
      </c>
      <c r="K929" s="2" t="s">
        <v>14</v>
      </c>
      <c r="L929" s="2" t="s">
        <v>55</v>
      </c>
    </row>
    <row r="930" spans="1:12" ht="16" thickBot="1">
      <c r="A930" s="1" t="s">
        <v>12</v>
      </c>
      <c r="B930" s="2" t="s">
        <v>2203</v>
      </c>
      <c r="C930" s="2" t="s">
        <v>2203</v>
      </c>
      <c r="D930" s="2" t="s">
        <v>14</v>
      </c>
      <c r="E930" s="2" t="s">
        <v>14</v>
      </c>
      <c r="F930" s="2" t="s">
        <v>15</v>
      </c>
      <c r="G930" s="2" t="s">
        <v>2120</v>
      </c>
      <c r="H930" s="3">
        <v>540969</v>
      </c>
      <c r="I930" s="3">
        <v>559862</v>
      </c>
      <c r="J930" s="2" t="s">
        <v>17</v>
      </c>
      <c r="K930" s="2" t="s">
        <v>14</v>
      </c>
      <c r="L930" s="2" t="s">
        <v>14</v>
      </c>
    </row>
    <row r="931" spans="1:12" ht="16" thickBot="1">
      <c r="A931" s="1" t="s">
        <v>12</v>
      </c>
      <c r="B931" s="2" t="s">
        <v>2204</v>
      </c>
      <c r="C931" s="2" t="s">
        <v>2205</v>
      </c>
      <c r="D931" s="2" t="s">
        <v>2206</v>
      </c>
      <c r="E931" s="2" t="s">
        <v>14</v>
      </c>
      <c r="F931" s="2" t="s">
        <v>21</v>
      </c>
      <c r="G931" s="2" t="s">
        <v>2120</v>
      </c>
      <c r="H931" s="3">
        <v>540969</v>
      </c>
      <c r="I931" s="3">
        <v>559862</v>
      </c>
      <c r="J931" s="2" t="s">
        <v>17</v>
      </c>
      <c r="K931" s="2" t="s">
        <v>14</v>
      </c>
      <c r="L931" s="2" t="s">
        <v>55</v>
      </c>
    </row>
    <row r="932" spans="1:12" ht="16" thickBot="1">
      <c r="A932" s="1" t="s">
        <v>22</v>
      </c>
      <c r="B932" s="2" t="s">
        <v>2207</v>
      </c>
      <c r="C932" s="2" t="s">
        <v>2208</v>
      </c>
      <c r="D932" s="2" t="s">
        <v>14</v>
      </c>
      <c r="E932" s="2" t="s">
        <v>14</v>
      </c>
      <c r="F932" s="2" t="s">
        <v>15</v>
      </c>
      <c r="G932" s="2" t="s">
        <v>2209</v>
      </c>
      <c r="H932" s="3">
        <v>638647</v>
      </c>
      <c r="I932" s="3">
        <v>645189</v>
      </c>
      <c r="J932" s="2" t="s">
        <v>24</v>
      </c>
      <c r="K932" s="2" t="s">
        <v>14</v>
      </c>
      <c r="L932" s="2" t="s">
        <v>14</v>
      </c>
    </row>
    <row r="933" spans="1:12" ht="16" thickBot="1">
      <c r="A933" s="1" t="s">
        <v>22</v>
      </c>
      <c r="B933" s="2" t="s">
        <v>2210</v>
      </c>
      <c r="C933" s="2" t="s">
        <v>2208</v>
      </c>
      <c r="D933" s="2" t="s">
        <v>2211</v>
      </c>
      <c r="E933" s="2" t="s">
        <v>14</v>
      </c>
      <c r="F933" s="2" t="s">
        <v>21</v>
      </c>
      <c r="G933" s="2" t="s">
        <v>2209</v>
      </c>
      <c r="H933" s="3">
        <v>640193</v>
      </c>
      <c r="I933" s="3">
        <v>645189</v>
      </c>
      <c r="J933" s="2" t="s">
        <v>24</v>
      </c>
      <c r="K933" s="2" t="s">
        <v>14</v>
      </c>
      <c r="L933" s="2" t="s">
        <v>732</v>
      </c>
    </row>
    <row r="934" spans="1:12" ht="16" thickBot="1">
      <c r="A934" s="1" t="s">
        <v>12</v>
      </c>
      <c r="B934" s="2" t="s">
        <v>2212</v>
      </c>
      <c r="C934" s="2" t="s">
        <v>2208</v>
      </c>
      <c r="D934" s="2" t="s">
        <v>2211</v>
      </c>
      <c r="E934" s="2" t="s">
        <v>14</v>
      </c>
      <c r="F934" s="2" t="s">
        <v>21</v>
      </c>
      <c r="G934" s="2" t="s">
        <v>2209</v>
      </c>
      <c r="H934" s="3">
        <v>638647</v>
      </c>
      <c r="I934" s="3">
        <v>645189</v>
      </c>
      <c r="J934" s="2" t="s">
        <v>24</v>
      </c>
      <c r="K934" s="2" t="s">
        <v>14</v>
      </c>
      <c r="L934" s="2" t="s">
        <v>732</v>
      </c>
    </row>
    <row r="935" spans="1:12" ht="16" thickBot="1">
      <c r="A935" s="1" t="s">
        <v>12</v>
      </c>
      <c r="B935" s="2" t="s">
        <v>2213</v>
      </c>
      <c r="C935" s="2" t="s">
        <v>2213</v>
      </c>
      <c r="D935" s="2" t="s">
        <v>14</v>
      </c>
      <c r="E935" s="2" t="s">
        <v>14</v>
      </c>
      <c r="F935" s="2" t="s">
        <v>15</v>
      </c>
      <c r="G935" s="2" t="s">
        <v>2214</v>
      </c>
      <c r="H935" s="3">
        <v>224006</v>
      </c>
      <c r="I935" s="3">
        <v>225699</v>
      </c>
      <c r="J935" s="2" t="s">
        <v>17</v>
      </c>
      <c r="K935" s="2" t="s">
        <v>14</v>
      </c>
      <c r="L935" s="2" t="s">
        <v>14</v>
      </c>
    </row>
    <row r="936" spans="1:12" ht="16" thickBot="1">
      <c r="A936" s="1" t="s">
        <v>12</v>
      </c>
      <c r="B936" s="2" t="s">
        <v>2215</v>
      </c>
      <c r="C936" s="2" t="s">
        <v>2216</v>
      </c>
      <c r="D936" s="2" t="s">
        <v>14</v>
      </c>
      <c r="E936" s="2" t="s">
        <v>14</v>
      </c>
      <c r="F936" s="2" t="s">
        <v>21</v>
      </c>
      <c r="G936" s="2" t="s">
        <v>2214</v>
      </c>
      <c r="H936" s="3">
        <v>224006</v>
      </c>
      <c r="I936" s="3">
        <v>225699</v>
      </c>
      <c r="J936" s="2" t="s">
        <v>17</v>
      </c>
      <c r="K936" s="2" t="s">
        <v>14</v>
      </c>
      <c r="L936" s="2" t="s">
        <v>2217</v>
      </c>
    </row>
    <row r="937" spans="1:12" ht="16" thickBot="1">
      <c r="A937" s="1" t="s">
        <v>32</v>
      </c>
      <c r="B937" s="2" t="s">
        <v>2218</v>
      </c>
      <c r="C937" s="2" t="s">
        <v>2218</v>
      </c>
      <c r="D937" s="2" t="s">
        <v>14</v>
      </c>
      <c r="E937" s="2" t="s">
        <v>14</v>
      </c>
      <c r="F937" s="2" t="s">
        <v>15</v>
      </c>
      <c r="G937" s="2" t="s">
        <v>2219</v>
      </c>
      <c r="H937" s="3">
        <v>310642</v>
      </c>
      <c r="I937" s="3">
        <v>313143</v>
      </c>
      <c r="J937" s="2" t="s">
        <v>17</v>
      </c>
      <c r="K937" s="2" t="s">
        <v>14</v>
      </c>
      <c r="L937" s="2" t="s">
        <v>14</v>
      </c>
    </row>
    <row r="938" spans="1:12" ht="16" thickBot="1">
      <c r="A938" s="1" t="s">
        <v>32</v>
      </c>
      <c r="B938" s="2" t="s">
        <v>2220</v>
      </c>
      <c r="C938" s="2" t="s">
        <v>224</v>
      </c>
      <c r="D938" s="2" t="s">
        <v>225</v>
      </c>
      <c r="E938" s="2" t="s">
        <v>224</v>
      </c>
      <c r="F938" s="2" t="s">
        <v>21</v>
      </c>
      <c r="G938" s="2" t="s">
        <v>2219</v>
      </c>
      <c r="H938" s="3">
        <v>310642</v>
      </c>
      <c r="I938" s="3">
        <v>313143</v>
      </c>
      <c r="J938" s="2" t="s">
        <v>17</v>
      </c>
      <c r="K938" s="2" t="s">
        <v>14</v>
      </c>
      <c r="L938" s="2" t="s">
        <v>2221</v>
      </c>
    </row>
    <row r="939" spans="1:12" ht="16" thickBot="1">
      <c r="A939" s="1" t="s">
        <v>32</v>
      </c>
      <c r="B939" s="2" t="s">
        <v>2222</v>
      </c>
      <c r="C939" s="2" t="s">
        <v>2222</v>
      </c>
      <c r="D939" s="2" t="s">
        <v>14</v>
      </c>
      <c r="E939" s="2" t="s">
        <v>14</v>
      </c>
      <c r="F939" s="2" t="s">
        <v>15</v>
      </c>
      <c r="G939" s="2" t="s">
        <v>2223</v>
      </c>
      <c r="H939" s="3">
        <v>235820</v>
      </c>
      <c r="I939" s="3">
        <v>241363</v>
      </c>
      <c r="J939" s="2" t="s">
        <v>17</v>
      </c>
      <c r="K939" s="2" t="s">
        <v>14</v>
      </c>
      <c r="L939" s="2" t="s">
        <v>14</v>
      </c>
    </row>
    <row r="940" spans="1:12" ht="16" thickBot="1">
      <c r="A940" s="1" t="s">
        <v>32</v>
      </c>
      <c r="B940" s="2" t="s">
        <v>2224</v>
      </c>
      <c r="C940" s="2" t="s">
        <v>2225</v>
      </c>
      <c r="D940" s="2" t="s">
        <v>2226</v>
      </c>
      <c r="E940" s="2" t="s">
        <v>14</v>
      </c>
      <c r="F940" s="2" t="s">
        <v>21</v>
      </c>
      <c r="G940" s="2" t="s">
        <v>2223</v>
      </c>
      <c r="H940" s="3">
        <v>235820</v>
      </c>
      <c r="I940" s="3">
        <v>241363</v>
      </c>
      <c r="J940" s="2" t="s">
        <v>17</v>
      </c>
      <c r="K940" s="2" t="s">
        <v>477</v>
      </c>
      <c r="L940" s="2" t="s">
        <v>2227</v>
      </c>
    </row>
    <row r="941" spans="1:12" ht="16" thickBot="1">
      <c r="A941" s="1" t="s">
        <v>32</v>
      </c>
      <c r="B941" s="2" t="s">
        <v>2228</v>
      </c>
      <c r="C941" s="2" t="s">
        <v>2228</v>
      </c>
      <c r="D941" s="2" t="s">
        <v>14</v>
      </c>
      <c r="E941" s="2" t="s">
        <v>14</v>
      </c>
      <c r="F941" s="2" t="s">
        <v>15</v>
      </c>
      <c r="G941" s="2" t="s">
        <v>2223</v>
      </c>
      <c r="H941" s="3">
        <v>242653</v>
      </c>
      <c r="I941" s="3">
        <v>247131</v>
      </c>
      <c r="J941" s="2" t="s">
        <v>17</v>
      </c>
      <c r="K941" s="2" t="s">
        <v>14</v>
      </c>
      <c r="L941" s="2" t="s">
        <v>14</v>
      </c>
    </row>
    <row r="942" spans="1:12" ht="16" thickBot="1">
      <c r="A942" s="1" t="s">
        <v>32</v>
      </c>
      <c r="B942" s="2" t="s">
        <v>2229</v>
      </c>
      <c r="C942" s="2" t="s">
        <v>2230</v>
      </c>
      <c r="D942" s="2" t="s">
        <v>2231</v>
      </c>
      <c r="E942" s="2" t="s">
        <v>14</v>
      </c>
      <c r="F942" s="2" t="s">
        <v>21</v>
      </c>
      <c r="G942" s="2" t="s">
        <v>2223</v>
      </c>
      <c r="H942" s="3">
        <v>242653</v>
      </c>
      <c r="I942" s="3">
        <v>247131</v>
      </c>
      <c r="J942" s="2" t="s">
        <v>17</v>
      </c>
      <c r="K942" s="2" t="s">
        <v>477</v>
      </c>
      <c r="L942" s="2" t="s">
        <v>1415</v>
      </c>
    </row>
    <row r="943" spans="1:12" ht="16" thickBot="1">
      <c r="A943" s="1" t="s">
        <v>32</v>
      </c>
      <c r="B943" s="2" t="s">
        <v>2232</v>
      </c>
      <c r="C943" s="2" t="s">
        <v>2232</v>
      </c>
      <c r="D943" s="2" t="s">
        <v>14</v>
      </c>
      <c r="E943" s="2" t="s">
        <v>14</v>
      </c>
      <c r="F943" s="2" t="s">
        <v>15</v>
      </c>
      <c r="G943" s="2" t="s">
        <v>2223</v>
      </c>
      <c r="H943" s="3">
        <v>257450</v>
      </c>
      <c r="I943" s="3">
        <v>258593</v>
      </c>
      <c r="J943" s="2" t="s">
        <v>17</v>
      </c>
      <c r="K943" s="2" t="s">
        <v>14</v>
      </c>
      <c r="L943" s="2" t="s">
        <v>14</v>
      </c>
    </row>
    <row r="944" spans="1:12" ht="16" thickBot="1">
      <c r="A944" s="1" t="s">
        <v>32</v>
      </c>
      <c r="B944" s="2" t="s">
        <v>2233</v>
      </c>
      <c r="C944" s="2" t="s">
        <v>2234</v>
      </c>
      <c r="D944" s="2" t="s">
        <v>2235</v>
      </c>
      <c r="E944" s="2" t="s">
        <v>14</v>
      </c>
      <c r="F944" s="2" t="s">
        <v>21</v>
      </c>
      <c r="G944" s="2" t="s">
        <v>2223</v>
      </c>
      <c r="H944" s="3">
        <v>257450</v>
      </c>
      <c r="I944" s="3">
        <v>258593</v>
      </c>
      <c r="J944" s="2" t="s">
        <v>17</v>
      </c>
      <c r="K944" s="2" t="s">
        <v>477</v>
      </c>
      <c r="L944" s="2" t="s">
        <v>2236</v>
      </c>
    </row>
    <row r="945" spans="1:12" ht="16" thickBot="1">
      <c r="A945" s="1" t="s">
        <v>32</v>
      </c>
      <c r="B945" s="2" t="s">
        <v>2237</v>
      </c>
      <c r="C945" s="2" t="s">
        <v>2237</v>
      </c>
      <c r="D945" s="2" t="s">
        <v>14</v>
      </c>
      <c r="E945" s="2" t="s">
        <v>14</v>
      </c>
      <c r="F945" s="2" t="s">
        <v>15</v>
      </c>
      <c r="G945" s="2" t="s">
        <v>2223</v>
      </c>
      <c r="H945" s="3">
        <v>270841</v>
      </c>
      <c r="I945" s="3">
        <v>271936</v>
      </c>
      <c r="J945" s="2" t="s">
        <v>17</v>
      </c>
      <c r="K945" s="2" t="s">
        <v>14</v>
      </c>
      <c r="L945" s="2" t="s">
        <v>14</v>
      </c>
    </row>
    <row r="946" spans="1:12" ht="16" thickBot="1">
      <c r="A946" s="1" t="s">
        <v>32</v>
      </c>
      <c r="B946" s="2" t="s">
        <v>2238</v>
      </c>
      <c r="C946" s="2" t="s">
        <v>2239</v>
      </c>
      <c r="D946" s="2" t="s">
        <v>2240</v>
      </c>
      <c r="E946" s="2" t="s">
        <v>14</v>
      </c>
      <c r="F946" s="2" t="s">
        <v>21</v>
      </c>
      <c r="G946" s="2" t="s">
        <v>2223</v>
      </c>
      <c r="H946" s="3">
        <v>270841</v>
      </c>
      <c r="I946" s="3">
        <v>271936</v>
      </c>
      <c r="J946" s="2" t="s">
        <v>17</v>
      </c>
      <c r="K946" s="2" t="s">
        <v>477</v>
      </c>
      <c r="L946" s="2" t="s">
        <v>2241</v>
      </c>
    </row>
    <row r="947" spans="1:12" ht="16" thickBot="1">
      <c r="A947" s="1" t="s">
        <v>22</v>
      </c>
      <c r="B947" s="2" t="s">
        <v>2242</v>
      </c>
      <c r="C947" s="2" t="s">
        <v>2242</v>
      </c>
      <c r="D947" s="2" t="s">
        <v>14</v>
      </c>
      <c r="E947" s="2" t="s">
        <v>14</v>
      </c>
      <c r="F947" s="2" t="s">
        <v>15</v>
      </c>
      <c r="G947" s="2" t="s">
        <v>2223</v>
      </c>
      <c r="H947" s="3">
        <v>281874</v>
      </c>
      <c r="I947" s="3">
        <v>282956</v>
      </c>
      <c r="J947" s="2" t="s">
        <v>17</v>
      </c>
      <c r="K947" s="2" t="s">
        <v>14</v>
      </c>
      <c r="L947" s="2" t="s">
        <v>14</v>
      </c>
    </row>
    <row r="948" spans="1:12" ht="16" thickBot="1">
      <c r="A948" s="1" t="s">
        <v>22</v>
      </c>
      <c r="B948" s="2" t="s">
        <v>2243</v>
      </c>
      <c r="C948" s="2" t="s">
        <v>2244</v>
      </c>
      <c r="D948" s="2" t="s">
        <v>2245</v>
      </c>
      <c r="E948" s="2" t="s">
        <v>14</v>
      </c>
      <c r="F948" s="2" t="s">
        <v>21</v>
      </c>
      <c r="G948" s="2" t="s">
        <v>2223</v>
      </c>
      <c r="H948" s="3">
        <v>281874</v>
      </c>
      <c r="I948" s="3">
        <v>282956</v>
      </c>
      <c r="J948" s="2" t="s">
        <v>17</v>
      </c>
      <c r="K948" s="2" t="s">
        <v>477</v>
      </c>
      <c r="L948" s="2" t="s">
        <v>2246</v>
      </c>
    </row>
    <row r="949" spans="1:12" ht="16" thickBot="1">
      <c r="A949" s="1" t="s">
        <v>22</v>
      </c>
      <c r="B949" s="2" t="s">
        <v>2247</v>
      </c>
      <c r="C949" s="2" t="s">
        <v>2247</v>
      </c>
      <c r="D949" s="2" t="s">
        <v>14</v>
      </c>
      <c r="E949" s="2" t="s">
        <v>14</v>
      </c>
      <c r="F949" s="2" t="s">
        <v>15</v>
      </c>
      <c r="G949" s="2" t="s">
        <v>2223</v>
      </c>
      <c r="H949" s="3">
        <v>290121</v>
      </c>
      <c r="I949" s="3">
        <v>291203</v>
      </c>
      <c r="J949" s="2" t="s">
        <v>17</v>
      </c>
      <c r="K949" s="2" t="s">
        <v>14</v>
      </c>
      <c r="L949" s="2" t="s">
        <v>14</v>
      </c>
    </row>
    <row r="950" spans="1:12" ht="16" thickBot="1">
      <c r="A950" s="1" t="s">
        <v>22</v>
      </c>
      <c r="B950" s="2" t="s">
        <v>2248</v>
      </c>
      <c r="C950" s="2" t="s">
        <v>2249</v>
      </c>
      <c r="D950" s="2" t="s">
        <v>2250</v>
      </c>
      <c r="E950" s="2" t="s">
        <v>14</v>
      </c>
      <c r="F950" s="2" t="s">
        <v>21</v>
      </c>
      <c r="G950" s="2" t="s">
        <v>2223</v>
      </c>
      <c r="H950" s="3">
        <v>290121</v>
      </c>
      <c r="I950" s="3">
        <v>291203</v>
      </c>
      <c r="J950" s="2" t="s">
        <v>17</v>
      </c>
      <c r="K950" s="2" t="s">
        <v>483</v>
      </c>
      <c r="L950" s="2" t="s">
        <v>14</v>
      </c>
    </row>
    <row r="951" spans="1:12" ht="16" thickBot="1">
      <c r="A951" s="1" t="s">
        <v>22</v>
      </c>
      <c r="B951" s="2" t="s">
        <v>2251</v>
      </c>
      <c r="C951" s="2" t="s">
        <v>2251</v>
      </c>
      <c r="D951" s="2" t="s">
        <v>14</v>
      </c>
      <c r="E951" s="2" t="s">
        <v>14</v>
      </c>
      <c r="F951" s="2" t="s">
        <v>15</v>
      </c>
      <c r="G951" s="2" t="s">
        <v>2252</v>
      </c>
      <c r="H951" s="3">
        <v>299111</v>
      </c>
      <c r="I951" s="3">
        <v>301138</v>
      </c>
      <c r="J951" s="2" t="s">
        <v>17</v>
      </c>
      <c r="K951" s="2" t="s">
        <v>14</v>
      </c>
      <c r="L951" s="2" t="s">
        <v>14</v>
      </c>
    </row>
    <row r="952" spans="1:12" ht="16" thickBot="1">
      <c r="A952" s="1" t="s">
        <v>22</v>
      </c>
      <c r="B952" s="2" t="s">
        <v>2253</v>
      </c>
      <c r="C952" s="2" t="s">
        <v>2254</v>
      </c>
      <c r="D952" s="2" t="s">
        <v>14</v>
      </c>
      <c r="E952" s="2" t="s">
        <v>14</v>
      </c>
      <c r="F952" s="2" t="s">
        <v>21</v>
      </c>
      <c r="G952" s="2" t="s">
        <v>2252</v>
      </c>
      <c r="H952" s="3">
        <v>299111</v>
      </c>
      <c r="I952" s="3">
        <v>301138</v>
      </c>
      <c r="J952" s="2" t="s">
        <v>17</v>
      </c>
      <c r="K952" s="2" t="s">
        <v>14</v>
      </c>
      <c r="L952" s="2" t="s">
        <v>2255</v>
      </c>
    </row>
    <row r="953" spans="1:12" ht="16" thickBot="1">
      <c r="A953" s="1" t="s">
        <v>22</v>
      </c>
      <c r="B953" s="2" t="s">
        <v>2256</v>
      </c>
      <c r="C953" s="2" t="s">
        <v>2256</v>
      </c>
      <c r="D953" s="2" t="s">
        <v>14</v>
      </c>
      <c r="E953" s="2" t="s">
        <v>14</v>
      </c>
      <c r="F953" s="2" t="s">
        <v>15</v>
      </c>
      <c r="G953" s="2" t="s">
        <v>2252</v>
      </c>
      <c r="H953" s="3">
        <v>308678</v>
      </c>
      <c r="I953" s="3">
        <v>311153</v>
      </c>
      <c r="J953" s="2" t="s">
        <v>17</v>
      </c>
      <c r="K953" s="2" t="s">
        <v>14</v>
      </c>
      <c r="L953" s="2" t="s">
        <v>14</v>
      </c>
    </row>
    <row r="954" spans="1:12" ht="16" thickBot="1">
      <c r="A954" s="1" t="s">
        <v>22</v>
      </c>
      <c r="B954" s="2" t="s">
        <v>2257</v>
      </c>
      <c r="C954" s="2" t="s">
        <v>2258</v>
      </c>
      <c r="D954" s="2" t="s">
        <v>14</v>
      </c>
      <c r="E954" s="2" t="s">
        <v>14</v>
      </c>
      <c r="F954" s="2" t="s">
        <v>21</v>
      </c>
      <c r="G954" s="2" t="s">
        <v>2252</v>
      </c>
      <c r="H954" s="3">
        <v>308678</v>
      </c>
      <c r="I954" s="3">
        <v>311153</v>
      </c>
      <c r="J954" s="2" t="s">
        <v>17</v>
      </c>
      <c r="K954" s="2" t="s">
        <v>14</v>
      </c>
      <c r="L954" s="2" t="s">
        <v>2259</v>
      </c>
    </row>
    <row r="955" spans="1:12" ht="16" thickBot="1">
      <c r="A955" s="1" t="s">
        <v>22</v>
      </c>
      <c r="B955" s="2" t="s">
        <v>2260</v>
      </c>
      <c r="C955" s="2" t="s">
        <v>2260</v>
      </c>
      <c r="D955" s="2" t="s">
        <v>14</v>
      </c>
      <c r="E955" s="2" t="s">
        <v>14</v>
      </c>
      <c r="F955" s="2" t="s">
        <v>15</v>
      </c>
      <c r="G955" s="2" t="s">
        <v>2252</v>
      </c>
      <c r="H955" s="3">
        <v>373086</v>
      </c>
      <c r="I955" s="3">
        <v>375853</v>
      </c>
      <c r="J955" s="2" t="s">
        <v>24</v>
      </c>
      <c r="K955" s="2" t="s">
        <v>14</v>
      </c>
      <c r="L955" s="2" t="s">
        <v>14</v>
      </c>
    </row>
    <row r="956" spans="1:12" ht="16" thickBot="1">
      <c r="A956" s="1" t="s">
        <v>22</v>
      </c>
      <c r="B956" s="2" t="s">
        <v>2261</v>
      </c>
      <c r="C956" s="2" t="s">
        <v>2262</v>
      </c>
      <c r="D956" s="2" t="s">
        <v>14</v>
      </c>
      <c r="E956" s="2" t="s">
        <v>14</v>
      </c>
      <c r="F956" s="2" t="s">
        <v>21</v>
      </c>
      <c r="G956" s="2" t="s">
        <v>2252</v>
      </c>
      <c r="H956" s="3">
        <v>373086</v>
      </c>
      <c r="I956" s="3">
        <v>375853</v>
      </c>
      <c r="J956" s="2" t="s">
        <v>24</v>
      </c>
      <c r="K956" s="2" t="s">
        <v>14</v>
      </c>
      <c r="L956" s="2" t="s">
        <v>2263</v>
      </c>
    </row>
    <row r="957" spans="1:12" ht="16" thickBot="1">
      <c r="A957" s="1" t="s">
        <v>32</v>
      </c>
      <c r="B957" s="2" t="s">
        <v>2264</v>
      </c>
      <c r="C957" s="2" t="s">
        <v>2264</v>
      </c>
      <c r="D957" s="2" t="s">
        <v>14</v>
      </c>
      <c r="E957" s="2" t="s">
        <v>14</v>
      </c>
      <c r="F957" s="2" t="s">
        <v>15</v>
      </c>
      <c r="G957" s="2" t="s">
        <v>2265</v>
      </c>
      <c r="H957" s="3">
        <v>611496</v>
      </c>
      <c r="I957" s="3">
        <v>626071</v>
      </c>
      <c r="J957" s="2" t="s">
        <v>24</v>
      </c>
      <c r="K957" s="2" t="s">
        <v>14</v>
      </c>
      <c r="L957" s="2" t="s">
        <v>14</v>
      </c>
    </row>
    <row r="958" spans="1:12" ht="16" thickBot="1">
      <c r="A958" s="1" t="s">
        <v>32</v>
      </c>
      <c r="B958" s="2" t="s">
        <v>2266</v>
      </c>
      <c r="C958" s="2" t="s">
        <v>167</v>
      </c>
      <c r="D958" s="2" t="s">
        <v>168</v>
      </c>
      <c r="E958" s="2" t="s">
        <v>169</v>
      </c>
      <c r="F958" s="2" t="s">
        <v>21</v>
      </c>
      <c r="G958" s="2" t="s">
        <v>2265</v>
      </c>
      <c r="H958" s="3">
        <v>611496</v>
      </c>
      <c r="I958" s="3">
        <v>626071</v>
      </c>
      <c r="J958" s="2" t="s">
        <v>24</v>
      </c>
      <c r="K958" s="2" t="s">
        <v>14</v>
      </c>
      <c r="L958" s="2" t="s">
        <v>2267</v>
      </c>
    </row>
    <row r="959" spans="1:12" ht="16" thickBot="1">
      <c r="A959" s="1" t="s">
        <v>12</v>
      </c>
      <c r="B959" s="2" t="s">
        <v>2268</v>
      </c>
      <c r="C959" s="2" t="s">
        <v>2268</v>
      </c>
      <c r="D959" s="2" t="s">
        <v>14</v>
      </c>
      <c r="E959" s="2" t="s">
        <v>14</v>
      </c>
      <c r="F959" s="2" t="s">
        <v>15</v>
      </c>
      <c r="G959" s="2" t="s">
        <v>2269</v>
      </c>
      <c r="H959" s="3">
        <v>77288</v>
      </c>
      <c r="I959" s="3">
        <v>78444</v>
      </c>
      <c r="J959" s="2" t="s">
        <v>17</v>
      </c>
      <c r="K959" s="2" t="s">
        <v>14</v>
      </c>
      <c r="L959" s="2" t="s">
        <v>14</v>
      </c>
    </row>
    <row r="960" spans="1:12" ht="16" thickBot="1">
      <c r="A960" s="1" t="s">
        <v>12</v>
      </c>
      <c r="B960" s="2" t="s">
        <v>2270</v>
      </c>
      <c r="C960" s="2" t="s">
        <v>2271</v>
      </c>
      <c r="D960" s="2" t="s">
        <v>2272</v>
      </c>
      <c r="E960" s="2" t="s">
        <v>14</v>
      </c>
      <c r="F960" s="2" t="s">
        <v>21</v>
      </c>
      <c r="G960" s="2" t="s">
        <v>2269</v>
      </c>
      <c r="H960" s="3">
        <v>77288</v>
      </c>
      <c r="I960" s="3">
        <v>78444</v>
      </c>
      <c r="J960" s="2" t="s">
        <v>17</v>
      </c>
      <c r="K960" s="2" t="s">
        <v>14</v>
      </c>
      <c r="L960" s="2" t="s">
        <v>55</v>
      </c>
    </row>
    <row r="961" spans="1:12" ht="16" thickBot="1">
      <c r="A961" s="1" t="s">
        <v>22</v>
      </c>
      <c r="B961" s="2" t="s">
        <v>2273</v>
      </c>
      <c r="C961" s="2" t="s">
        <v>2273</v>
      </c>
      <c r="D961" s="2" t="s">
        <v>14</v>
      </c>
      <c r="E961" s="2" t="s">
        <v>14</v>
      </c>
      <c r="F961" s="2" t="s">
        <v>15</v>
      </c>
      <c r="G961" s="2" t="s">
        <v>2274</v>
      </c>
      <c r="H961" s="3">
        <v>495522</v>
      </c>
      <c r="I961" s="3">
        <v>505788</v>
      </c>
      <c r="J961" s="2" t="s">
        <v>24</v>
      </c>
      <c r="K961" s="2" t="s">
        <v>14</v>
      </c>
      <c r="L961" s="2" t="s">
        <v>14</v>
      </c>
    </row>
    <row r="962" spans="1:12" ht="16" thickBot="1">
      <c r="A962" s="1" t="s">
        <v>22</v>
      </c>
      <c r="B962" s="2" t="s">
        <v>2275</v>
      </c>
      <c r="C962" s="2" t="s">
        <v>2276</v>
      </c>
      <c r="D962" s="2" t="s">
        <v>14</v>
      </c>
      <c r="E962" s="2" t="s">
        <v>14</v>
      </c>
      <c r="F962" s="2" t="s">
        <v>21</v>
      </c>
      <c r="G962" s="2" t="s">
        <v>2274</v>
      </c>
      <c r="H962" s="3">
        <v>495522</v>
      </c>
      <c r="I962" s="3">
        <v>505788</v>
      </c>
      <c r="J962" s="2" t="s">
        <v>24</v>
      </c>
      <c r="K962" s="2" t="s">
        <v>14</v>
      </c>
      <c r="L962" s="2" t="s">
        <v>2277</v>
      </c>
    </row>
    <row r="963" spans="1:12" ht="16" thickBot="1">
      <c r="A963" s="1" t="s">
        <v>22</v>
      </c>
      <c r="B963" s="2" t="s">
        <v>2278</v>
      </c>
      <c r="C963" s="2" t="s">
        <v>2278</v>
      </c>
      <c r="D963" s="2" t="s">
        <v>14</v>
      </c>
      <c r="E963" s="2" t="s">
        <v>14</v>
      </c>
      <c r="F963" s="2" t="s">
        <v>15</v>
      </c>
      <c r="G963" s="2" t="s">
        <v>2274</v>
      </c>
      <c r="H963" s="3">
        <v>518503</v>
      </c>
      <c r="I963" s="3">
        <v>523589</v>
      </c>
      <c r="J963" s="2" t="s">
        <v>24</v>
      </c>
      <c r="K963" s="2" t="s">
        <v>14</v>
      </c>
      <c r="L963" s="2" t="s">
        <v>14</v>
      </c>
    </row>
    <row r="964" spans="1:12" ht="16" thickBot="1">
      <c r="A964" s="1" t="s">
        <v>22</v>
      </c>
      <c r="B964" s="2" t="s">
        <v>2279</v>
      </c>
      <c r="C964" s="2" t="s">
        <v>2280</v>
      </c>
      <c r="D964" s="2" t="s">
        <v>14</v>
      </c>
      <c r="E964" s="2" t="s">
        <v>14</v>
      </c>
      <c r="F964" s="2" t="s">
        <v>21</v>
      </c>
      <c r="G964" s="2" t="s">
        <v>2274</v>
      </c>
      <c r="H964" s="3">
        <v>518503</v>
      </c>
      <c r="I964" s="3">
        <v>523589</v>
      </c>
      <c r="J964" s="2" t="s">
        <v>24</v>
      </c>
      <c r="K964" s="2" t="s">
        <v>14</v>
      </c>
      <c r="L964" s="2" t="s">
        <v>2281</v>
      </c>
    </row>
    <row r="965" spans="1:12" ht="16" thickBot="1">
      <c r="A965" s="1" t="s">
        <v>12</v>
      </c>
      <c r="B965" s="2" t="s">
        <v>2282</v>
      </c>
      <c r="C965" s="2" t="s">
        <v>2282</v>
      </c>
      <c r="D965" s="2" t="s">
        <v>14</v>
      </c>
      <c r="E965" s="2" t="s">
        <v>14</v>
      </c>
      <c r="F965" s="2" t="s">
        <v>15</v>
      </c>
      <c r="G965" s="2" t="s">
        <v>2283</v>
      </c>
      <c r="H965" s="3">
        <v>590784</v>
      </c>
      <c r="I965" s="3">
        <v>599776</v>
      </c>
      <c r="J965" s="2" t="s">
        <v>24</v>
      </c>
      <c r="K965" s="2" t="s">
        <v>14</v>
      </c>
      <c r="L965" s="2" t="s">
        <v>14</v>
      </c>
    </row>
    <row r="966" spans="1:12" ht="16" thickBot="1">
      <c r="A966" s="1" t="s">
        <v>12</v>
      </c>
      <c r="B966" s="2" t="s">
        <v>2284</v>
      </c>
      <c r="C966" s="2" t="s">
        <v>2285</v>
      </c>
      <c r="D966" s="2" t="s">
        <v>2286</v>
      </c>
      <c r="E966" s="2" t="s">
        <v>14</v>
      </c>
      <c r="F966" s="2" t="s">
        <v>21</v>
      </c>
      <c r="G966" s="2" t="s">
        <v>2283</v>
      </c>
      <c r="H966" s="3">
        <v>590784</v>
      </c>
      <c r="I966" s="3">
        <v>599776</v>
      </c>
      <c r="J966" s="2" t="s">
        <v>24</v>
      </c>
      <c r="K966" s="2" t="s">
        <v>14</v>
      </c>
      <c r="L966" s="2" t="s">
        <v>14</v>
      </c>
    </row>
    <row r="967" spans="1:12" ht="16" thickBot="1">
      <c r="A967" s="1" t="s">
        <v>22</v>
      </c>
      <c r="B967" s="2" t="s">
        <v>2287</v>
      </c>
      <c r="C967" s="2" t="s">
        <v>2287</v>
      </c>
      <c r="D967" s="2" t="s">
        <v>14</v>
      </c>
      <c r="E967" s="2" t="s">
        <v>14</v>
      </c>
      <c r="F967" s="2" t="s">
        <v>15</v>
      </c>
      <c r="G967" s="2" t="s">
        <v>2288</v>
      </c>
      <c r="H967" s="3">
        <v>129949</v>
      </c>
      <c r="I967" s="3">
        <v>137357</v>
      </c>
      <c r="J967" s="2" t="s">
        <v>17</v>
      </c>
      <c r="K967" s="2" t="s">
        <v>14</v>
      </c>
      <c r="L967" s="2" t="s">
        <v>14</v>
      </c>
    </row>
    <row r="968" spans="1:12" ht="16" thickBot="1">
      <c r="A968" s="1" t="s">
        <v>22</v>
      </c>
      <c r="B968" s="2" t="s">
        <v>2289</v>
      </c>
      <c r="C968" s="2" t="s">
        <v>2290</v>
      </c>
      <c r="D968" s="2" t="s">
        <v>2291</v>
      </c>
      <c r="E968" s="2" t="s">
        <v>2292</v>
      </c>
      <c r="F968" s="2" t="s">
        <v>21</v>
      </c>
      <c r="G968" s="2" t="s">
        <v>2288</v>
      </c>
      <c r="H968" s="3">
        <v>129949</v>
      </c>
      <c r="I968" s="3">
        <v>137357</v>
      </c>
      <c r="J968" s="2" t="s">
        <v>17</v>
      </c>
      <c r="K968" s="2" t="s">
        <v>14</v>
      </c>
      <c r="L968" s="2" t="s">
        <v>55</v>
      </c>
    </row>
    <row r="969" spans="1:12" ht="16" thickBot="1">
      <c r="A969" s="1" t="s">
        <v>32</v>
      </c>
      <c r="B969" s="2" t="s">
        <v>2293</v>
      </c>
      <c r="C969" s="2" t="s">
        <v>2293</v>
      </c>
      <c r="D969" s="2" t="s">
        <v>14</v>
      </c>
      <c r="E969" s="2" t="s">
        <v>14</v>
      </c>
      <c r="F969" s="2" t="s">
        <v>15</v>
      </c>
      <c r="G969" s="2" t="s">
        <v>2288</v>
      </c>
      <c r="H969" s="3">
        <v>180473</v>
      </c>
      <c r="I969" s="3">
        <v>210648</v>
      </c>
      <c r="J969" s="2" t="s">
        <v>24</v>
      </c>
      <c r="K969" s="2" t="s">
        <v>14</v>
      </c>
      <c r="L969" s="2" t="s">
        <v>14</v>
      </c>
    </row>
    <row r="970" spans="1:12" ht="16" thickBot="1">
      <c r="A970" s="1" t="s">
        <v>32</v>
      </c>
      <c r="B970" s="2" t="s">
        <v>2294</v>
      </c>
      <c r="C970" s="2" t="s">
        <v>2295</v>
      </c>
      <c r="D970" s="2" t="s">
        <v>2296</v>
      </c>
      <c r="E970" s="2" t="s">
        <v>1198</v>
      </c>
      <c r="F970" s="2" t="s">
        <v>21</v>
      </c>
      <c r="G970" s="2" t="s">
        <v>2288</v>
      </c>
      <c r="H970" s="3">
        <v>180473</v>
      </c>
      <c r="I970" s="3">
        <v>210648</v>
      </c>
      <c r="J970" s="2" t="s">
        <v>24</v>
      </c>
      <c r="K970" s="2" t="s">
        <v>2297</v>
      </c>
      <c r="L970" s="2" t="s">
        <v>2298</v>
      </c>
    </row>
    <row r="971" spans="1:12" ht="16" thickBot="1">
      <c r="A971" s="1" t="s">
        <v>12</v>
      </c>
      <c r="B971" s="2" t="s">
        <v>2299</v>
      </c>
      <c r="C971" s="2" t="s">
        <v>2299</v>
      </c>
      <c r="D971" s="2" t="s">
        <v>14</v>
      </c>
      <c r="E971" s="2" t="s">
        <v>14</v>
      </c>
      <c r="F971" s="2" t="s">
        <v>15</v>
      </c>
      <c r="G971" s="2" t="s">
        <v>2300</v>
      </c>
      <c r="H971" s="3">
        <v>596564</v>
      </c>
      <c r="I971" s="3">
        <v>598465</v>
      </c>
      <c r="J971" s="2" t="s">
        <v>17</v>
      </c>
      <c r="K971" s="2" t="s">
        <v>14</v>
      </c>
      <c r="L971" s="2" t="s">
        <v>14</v>
      </c>
    </row>
    <row r="972" spans="1:12" ht="16" thickBot="1">
      <c r="A972" s="1" t="s">
        <v>12</v>
      </c>
      <c r="B972" s="2" t="s">
        <v>2301</v>
      </c>
      <c r="C972" s="2" t="s">
        <v>2302</v>
      </c>
      <c r="D972" s="2" t="s">
        <v>2303</v>
      </c>
      <c r="E972" s="2" t="s">
        <v>2302</v>
      </c>
      <c r="F972" s="2" t="s">
        <v>21</v>
      </c>
      <c r="G972" s="2" t="s">
        <v>2300</v>
      </c>
      <c r="H972" s="3">
        <v>596564</v>
      </c>
      <c r="I972" s="3">
        <v>598465</v>
      </c>
      <c r="J972" s="2" t="s">
        <v>17</v>
      </c>
      <c r="K972" s="2" t="s">
        <v>14</v>
      </c>
      <c r="L972" s="2" t="s">
        <v>2304</v>
      </c>
    </row>
    <row r="973" spans="1:12" ht="16" thickBot="1">
      <c r="A973" s="1" t="s">
        <v>32</v>
      </c>
      <c r="B973" s="2" t="s">
        <v>2305</v>
      </c>
      <c r="C973" s="2" t="s">
        <v>2305</v>
      </c>
      <c r="D973" s="2" t="s">
        <v>14</v>
      </c>
      <c r="E973" s="2" t="s">
        <v>14</v>
      </c>
      <c r="F973" s="2" t="s">
        <v>15</v>
      </c>
      <c r="G973" s="2" t="s">
        <v>2306</v>
      </c>
      <c r="H973" s="3">
        <v>113217</v>
      </c>
      <c r="I973" s="3">
        <v>182843</v>
      </c>
      <c r="J973" s="2" t="s">
        <v>17</v>
      </c>
      <c r="K973" s="2" t="s">
        <v>14</v>
      </c>
      <c r="L973" s="2" t="s">
        <v>14</v>
      </c>
    </row>
    <row r="974" spans="1:12" ht="16" thickBot="1">
      <c r="A974" s="1" t="s">
        <v>32</v>
      </c>
      <c r="B974" s="2" t="s">
        <v>2307</v>
      </c>
      <c r="C974" s="2" t="s">
        <v>2308</v>
      </c>
      <c r="D974" s="2" t="s">
        <v>2309</v>
      </c>
      <c r="E974" s="2" t="s">
        <v>14</v>
      </c>
      <c r="F974" s="2" t="s">
        <v>21</v>
      </c>
      <c r="G974" s="2" t="s">
        <v>2306</v>
      </c>
      <c r="H974" s="3">
        <v>113217</v>
      </c>
      <c r="I974" s="3">
        <v>182843</v>
      </c>
      <c r="J974" s="2" t="s">
        <v>17</v>
      </c>
      <c r="K974" s="2" t="s">
        <v>14</v>
      </c>
      <c r="L974" s="2" t="s">
        <v>2310</v>
      </c>
    </row>
    <row r="975" spans="1:12" ht="16" thickBot="1">
      <c r="A975" s="1" t="s">
        <v>12</v>
      </c>
      <c r="B975" s="2" t="s">
        <v>2311</v>
      </c>
      <c r="C975" s="2" t="s">
        <v>2312</v>
      </c>
      <c r="D975" s="2" t="s">
        <v>14</v>
      </c>
      <c r="E975" s="2" t="s">
        <v>2309</v>
      </c>
      <c r="F975" s="2" t="s">
        <v>21</v>
      </c>
      <c r="G975" s="2" t="s">
        <v>2306</v>
      </c>
      <c r="H975" s="3">
        <v>169595</v>
      </c>
      <c r="I975" s="3">
        <v>182843</v>
      </c>
      <c r="J975" s="2" t="s">
        <v>17</v>
      </c>
      <c r="K975" s="2" t="s">
        <v>14</v>
      </c>
      <c r="L975" s="2" t="s">
        <v>55</v>
      </c>
    </row>
    <row r="976" spans="1:12" ht="16" thickBot="1">
      <c r="A976" s="1" t="s">
        <v>12</v>
      </c>
      <c r="B976" s="2" t="s">
        <v>2313</v>
      </c>
      <c r="C976" s="2" t="s">
        <v>2314</v>
      </c>
      <c r="D976" s="2" t="s">
        <v>2315</v>
      </c>
      <c r="E976" s="2" t="s">
        <v>2316</v>
      </c>
      <c r="F976" s="2" t="s">
        <v>15</v>
      </c>
      <c r="G976" s="2" t="s">
        <v>2317</v>
      </c>
      <c r="H976" s="3">
        <v>12128</v>
      </c>
      <c r="I976" s="3">
        <v>18136</v>
      </c>
      <c r="J976" s="2" t="s">
        <v>17</v>
      </c>
      <c r="K976" s="2" t="s">
        <v>14</v>
      </c>
      <c r="L976" s="2" t="s">
        <v>14</v>
      </c>
    </row>
    <row r="977" spans="1:12" ht="16" thickBot="1">
      <c r="A977" s="1" t="s">
        <v>12</v>
      </c>
      <c r="B977" s="2" t="s">
        <v>2318</v>
      </c>
      <c r="C977" s="2" t="s">
        <v>2314</v>
      </c>
      <c r="D977" s="2" t="s">
        <v>2315</v>
      </c>
      <c r="E977" s="2" t="s">
        <v>2316</v>
      </c>
      <c r="F977" s="2" t="s">
        <v>21</v>
      </c>
      <c r="G977" s="2" t="s">
        <v>2317</v>
      </c>
      <c r="H977" s="3">
        <v>12128</v>
      </c>
      <c r="I977" s="3">
        <v>18136</v>
      </c>
      <c r="J977" s="2" t="s">
        <v>17</v>
      </c>
      <c r="K977" s="2" t="s">
        <v>14</v>
      </c>
      <c r="L977" s="2" t="s">
        <v>14</v>
      </c>
    </row>
    <row r="978" spans="1:12" ht="16" thickBot="1">
      <c r="A978" s="1" t="s">
        <v>12</v>
      </c>
      <c r="B978" s="2" t="s">
        <v>2319</v>
      </c>
      <c r="C978" s="2" t="s">
        <v>2320</v>
      </c>
      <c r="D978" s="2" t="s">
        <v>2320</v>
      </c>
      <c r="E978" s="2" t="s">
        <v>14</v>
      </c>
      <c r="F978" s="2" t="s">
        <v>15</v>
      </c>
      <c r="G978" s="2" t="s">
        <v>2317</v>
      </c>
      <c r="H978" s="3">
        <v>33288</v>
      </c>
      <c r="I978" s="3">
        <v>39079</v>
      </c>
      <c r="J978" s="2" t="s">
        <v>24</v>
      </c>
      <c r="K978" s="2" t="s">
        <v>14</v>
      </c>
      <c r="L978" s="2" t="s">
        <v>14</v>
      </c>
    </row>
    <row r="979" spans="1:12" ht="16" thickBot="1">
      <c r="A979" s="1" t="s">
        <v>12</v>
      </c>
      <c r="B979" s="2" t="s">
        <v>2321</v>
      </c>
      <c r="C979" s="2" t="s">
        <v>2321</v>
      </c>
      <c r="D979" s="2" t="s">
        <v>14</v>
      </c>
      <c r="E979" s="2" t="s">
        <v>14</v>
      </c>
      <c r="F979" s="2" t="s">
        <v>21</v>
      </c>
      <c r="G979" s="2" t="s">
        <v>2317</v>
      </c>
      <c r="H979" s="3">
        <v>33288</v>
      </c>
      <c r="I979" s="3">
        <v>39079</v>
      </c>
      <c r="J979" s="2" t="s">
        <v>24</v>
      </c>
      <c r="K979" s="2" t="s">
        <v>14</v>
      </c>
      <c r="L979" s="2" t="s">
        <v>14</v>
      </c>
    </row>
    <row r="980" spans="1:12" ht="16" thickBot="1">
      <c r="A980" s="1" t="s">
        <v>32</v>
      </c>
      <c r="B980" s="2" t="s">
        <v>2322</v>
      </c>
      <c r="C980" s="2" t="s">
        <v>2322</v>
      </c>
      <c r="D980" s="2" t="s">
        <v>14</v>
      </c>
      <c r="E980" s="2" t="s">
        <v>14</v>
      </c>
      <c r="F980" s="2" t="s">
        <v>15</v>
      </c>
      <c r="G980" s="2" t="s">
        <v>2317</v>
      </c>
      <c r="H980" s="3">
        <v>278066</v>
      </c>
      <c r="I980" s="3">
        <v>297023</v>
      </c>
      <c r="J980" s="2" t="s">
        <v>17</v>
      </c>
      <c r="K980" s="2" t="s">
        <v>14</v>
      </c>
      <c r="L980" s="2" t="s">
        <v>14</v>
      </c>
    </row>
    <row r="981" spans="1:12" ht="16" thickBot="1">
      <c r="A981" s="1" t="s">
        <v>32</v>
      </c>
      <c r="B981" s="2" t="s">
        <v>2323</v>
      </c>
      <c r="C981" s="2" t="s">
        <v>2324</v>
      </c>
      <c r="D981" s="2" t="s">
        <v>791</v>
      </c>
      <c r="E981" s="2" t="s">
        <v>2324</v>
      </c>
      <c r="F981" s="2" t="s">
        <v>21</v>
      </c>
      <c r="G981" s="2" t="s">
        <v>2317</v>
      </c>
      <c r="H981" s="3">
        <v>278066</v>
      </c>
      <c r="I981" s="3">
        <v>297023</v>
      </c>
      <c r="J981" s="2" t="s">
        <v>17</v>
      </c>
      <c r="K981" s="2" t="s">
        <v>14</v>
      </c>
      <c r="L981" s="2" t="s">
        <v>2325</v>
      </c>
    </row>
    <row r="982" spans="1:12" ht="16" thickBot="1">
      <c r="A982" s="1" t="s">
        <v>32</v>
      </c>
      <c r="B982" s="2" t="s">
        <v>2326</v>
      </c>
      <c r="C982" s="2" t="s">
        <v>2327</v>
      </c>
      <c r="D982" s="2" t="s">
        <v>791</v>
      </c>
      <c r="E982" s="2" t="s">
        <v>2327</v>
      </c>
      <c r="F982" s="2" t="s">
        <v>21</v>
      </c>
      <c r="G982" s="2" t="s">
        <v>2317</v>
      </c>
      <c r="H982" s="3">
        <v>278066</v>
      </c>
      <c r="I982" s="3">
        <v>285858</v>
      </c>
      <c r="J982" s="2" t="s">
        <v>17</v>
      </c>
      <c r="K982" s="2" t="s">
        <v>14</v>
      </c>
      <c r="L982" s="2" t="s">
        <v>2328</v>
      </c>
    </row>
    <row r="983" spans="1:12" ht="16" thickBot="1">
      <c r="A983" s="1" t="s">
        <v>32</v>
      </c>
      <c r="B983" s="2" t="s">
        <v>2329</v>
      </c>
      <c r="C983" s="2" t="s">
        <v>643</v>
      </c>
      <c r="D983" s="2" t="s">
        <v>644</v>
      </c>
      <c r="E983" s="2" t="s">
        <v>14</v>
      </c>
      <c r="F983" s="2" t="s">
        <v>15</v>
      </c>
      <c r="G983" s="2" t="s">
        <v>2330</v>
      </c>
      <c r="H983" s="3">
        <v>312321</v>
      </c>
      <c r="I983" s="3">
        <v>322522</v>
      </c>
      <c r="J983" s="2" t="s">
        <v>17</v>
      </c>
      <c r="K983" s="2" t="s">
        <v>14</v>
      </c>
      <c r="L983" s="2" t="s">
        <v>14</v>
      </c>
    </row>
    <row r="984" spans="1:12" ht="16" thickBot="1">
      <c r="A984" s="1" t="s">
        <v>32</v>
      </c>
      <c r="B984" s="2" t="s">
        <v>2331</v>
      </c>
      <c r="C984" s="2" t="s">
        <v>2332</v>
      </c>
      <c r="D984" s="2" t="s">
        <v>644</v>
      </c>
      <c r="E984" s="2" t="s">
        <v>14</v>
      </c>
      <c r="F984" s="2" t="s">
        <v>21</v>
      </c>
      <c r="G984" s="2" t="s">
        <v>2330</v>
      </c>
      <c r="H984" s="3">
        <v>312321</v>
      </c>
      <c r="I984" s="3">
        <v>322522</v>
      </c>
      <c r="J984" s="2" t="s">
        <v>17</v>
      </c>
      <c r="K984" s="2" t="s">
        <v>14</v>
      </c>
      <c r="L984" s="2" t="s">
        <v>2333</v>
      </c>
    </row>
    <row r="985" spans="1:12" ht="16" thickBot="1">
      <c r="A985" s="1" t="s">
        <v>32</v>
      </c>
      <c r="B985" s="2" t="s">
        <v>2334</v>
      </c>
      <c r="C985" s="2" t="s">
        <v>643</v>
      </c>
      <c r="D985" s="2" t="s">
        <v>644</v>
      </c>
      <c r="E985" s="2" t="s">
        <v>14</v>
      </c>
      <c r="F985" s="2" t="s">
        <v>15</v>
      </c>
      <c r="G985" s="2" t="s">
        <v>2330</v>
      </c>
      <c r="H985" s="3">
        <v>326032</v>
      </c>
      <c r="I985" s="3">
        <v>333769</v>
      </c>
      <c r="J985" s="2" t="s">
        <v>17</v>
      </c>
      <c r="K985" s="2" t="s">
        <v>14</v>
      </c>
      <c r="L985" s="2" t="s">
        <v>14</v>
      </c>
    </row>
    <row r="986" spans="1:12" ht="16" thickBot="1">
      <c r="A986" s="1" t="s">
        <v>32</v>
      </c>
      <c r="B986" s="2" t="s">
        <v>2335</v>
      </c>
      <c r="C986" s="2" t="s">
        <v>2336</v>
      </c>
      <c r="D986" s="2" t="s">
        <v>644</v>
      </c>
      <c r="E986" s="2" t="s">
        <v>14</v>
      </c>
      <c r="F986" s="2" t="s">
        <v>21</v>
      </c>
      <c r="G986" s="2" t="s">
        <v>2330</v>
      </c>
      <c r="H986" s="3">
        <v>326032</v>
      </c>
      <c r="I986" s="3">
        <v>333769</v>
      </c>
      <c r="J986" s="2" t="s">
        <v>17</v>
      </c>
      <c r="K986" s="2" t="s">
        <v>14</v>
      </c>
      <c r="L986" s="2" t="s">
        <v>14</v>
      </c>
    </row>
    <row r="987" spans="1:12" ht="16" thickBot="1">
      <c r="A987" s="1" t="s">
        <v>22</v>
      </c>
      <c r="B987" s="2" t="s">
        <v>2337</v>
      </c>
      <c r="C987" s="2" t="s">
        <v>643</v>
      </c>
      <c r="D987" s="2" t="s">
        <v>644</v>
      </c>
      <c r="E987" s="2" t="s">
        <v>14</v>
      </c>
      <c r="F987" s="2" t="s">
        <v>15</v>
      </c>
      <c r="G987" s="2" t="s">
        <v>2330</v>
      </c>
      <c r="H987" s="3">
        <v>338600</v>
      </c>
      <c r="I987" s="3">
        <v>345884</v>
      </c>
      <c r="J987" s="2" t="s">
        <v>17</v>
      </c>
      <c r="K987" s="2" t="s">
        <v>14</v>
      </c>
      <c r="L987" s="2" t="s">
        <v>14</v>
      </c>
    </row>
    <row r="988" spans="1:12" ht="16" thickBot="1">
      <c r="A988" s="1" t="s">
        <v>22</v>
      </c>
      <c r="B988" s="2" t="s">
        <v>2338</v>
      </c>
      <c r="C988" s="2" t="s">
        <v>2339</v>
      </c>
      <c r="D988" s="2" t="s">
        <v>644</v>
      </c>
      <c r="E988" s="2" t="s">
        <v>14</v>
      </c>
      <c r="F988" s="2" t="s">
        <v>21</v>
      </c>
      <c r="G988" s="2" t="s">
        <v>2330</v>
      </c>
      <c r="H988" s="3">
        <v>338600</v>
      </c>
      <c r="I988" s="3">
        <v>345884</v>
      </c>
      <c r="J988" s="2" t="s">
        <v>17</v>
      </c>
      <c r="K988" s="2" t="s">
        <v>14</v>
      </c>
      <c r="L988" s="2" t="s">
        <v>14</v>
      </c>
    </row>
    <row r="989" spans="1:12" ht="16" thickBot="1">
      <c r="A989" s="1" t="s">
        <v>12</v>
      </c>
      <c r="B989" s="2" t="s">
        <v>2340</v>
      </c>
      <c r="C989" s="2" t="s">
        <v>2340</v>
      </c>
      <c r="D989" s="2" t="s">
        <v>14</v>
      </c>
      <c r="E989" s="2" t="s">
        <v>14</v>
      </c>
      <c r="F989" s="2" t="s">
        <v>15</v>
      </c>
      <c r="G989" s="2" t="s">
        <v>2330</v>
      </c>
      <c r="H989" s="3">
        <v>473774</v>
      </c>
      <c r="I989" s="3">
        <v>491021</v>
      </c>
      <c r="J989" s="2" t="s">
        <v>17</v>
      </c>
      <c r="K989" s="2" t="s">
        <v>14</v>
      </c>
      <c r="L989" s="2" t="s">
        <v>14</v>
      </c>
    </row>
    <row r="990" spans="1:12" ht="16" thickBot="1">
      <c r="A990" s="1" t="s">
        <v>12</v>
      </c>
      <c r="B990" s="2" t="s">
        <v>2341</v>
      </c>
      <c r="C990" s="2" t="s">
        <v>2342</v>
      </c>
      <c r="D990" s="2" t="s">
        <v>2343</v>
      </c>
      <c r="E990" s="2" t="s">
        <v>14</v>
      </c>
      <c r="F990" s="2" t="s">
        <v>21</v>
      </c>
      <c r="G990" s="2" t="s">
        <v>2330</v>
      </c>
      <c r="H990" s="3">
        <v>473774</v>
      </c>
      <c r="I990" s="3">
        <v>491021</v>
      </c>
      <c r="J990" s="2" t="s">
        <v>17</v>
      </c>
      <c r="K990" s="2" t="s">
        <v>14</v>
      </c>
      <c r="L990" s="2" t="s">
        <v>14</v>
      </c>
    </row>
    <row r="991" spans="1:12" ht="16" thickBot="1">
      <c r="A991" s="1" t="s">
        <v>12</v>
      </c>
      <c r="B991" s="2" t="s">
        <v>2344</v>
      </c>
      <c r="C991" s="2" t="s">
        <v>2344</v>
      </c>
      <c r="D991" s="2" t="s">
        <v>14</v>
      </c>
      <c r="E991" s="2" t="s">
        <v>14</v>
      </c>
      <c r="F991" s="2" t="s">
        <v>15</v>
      </c>
      <c r="G991" s="2" t="s">
        <v>2345</v>
      </c>
      <c r="H991" s="3">
        <v>107542</v>
      </c>
      <c r="I991" s="3">
        <v>123988</v>
      </c>
      <c r="J991" s="2" t="s">
        <v>24</v>
      </c>
      <c r="K991" s="2" t="s">
        <v>14</v>
      </c>
      <c r="L991" s="2" t="s">
        <v>14</v>
      </c>
    </row>
    <row r="992" spans="1:12" ht="16" thickBot="1">
      <c r="A992" s="1" t="s">
        <v>12</v>
      </c>
      <c r="B992" s="2" t="s">
        <v>2346</v>
      </c>
      <c r="C992" s="2" t="s">
        <v>2347</v>
      </c>
      <c r="D992" s="2" t="s">
        <v>2348</v>
      </c>
      <c r="E992" s="2" t="s">
        <v>14</v>
      </c>
      <c r="F992" s="2" t="s">
        <v>21</v>
      </c>
      <c r="G992" s="2" t="s">
        <v>2345</v>
      </c>
      <c r="H992" s="3">
        <v>107542</v>
      </c>
      <c r="I992" s="3">
        <v>123988</v>
      </c>
      <c r="J992" s="2" t="s">
        <v>24</v>
      </c>
      <c r="K992" s="2" t="s">
        <v>14</v>
      </c>
      <c r="L992" s="2" t="s">
        <v>14</v>
      </c>
    </row>
    <row r="993" spans="1:12" ht="16" thickBot="1">
      <c r="A993" s="1" t="s">
        <v>32</v>
      </c>
      <c r="B993" s="2" t="s">
        <v>2349</v>
      </c>
      <c r="C993" s="2" t="s">
        <v>2349</v>
      </c>
      <c r="D993" s="2" t="s">
        <v>14</v>
      </c>
      <c r="E993" s="2" t="s">
        <v>14</v>
      </c>
      <c r="F993" s="2" t="s">
        <v>15</v>
      </c>
      <c r="G993" s="2" t="s">
        <v>2345</v>
      </c>
      <c r="H993" s="3">
        <v>266610</v>
      </c>
      <c r="I993" s="3">
        <v>280783</v>
      </c>
      <c r="J993" s="2" t="s">
        <v>17</v>
      </c>
      <c r="K993" s="2" t="s">
        <v>14</v>
      </c>
      <c r="L993" s="2" t="s">
        <v>14</v>
      </c>
    </row>
    <row r="994" spans="1:12" ht="16" thickBot="1">
      <c r="A994" s="1" t="s">
        <v>32</v>
      </c>
      <c r="B994" s="2" t="s">
        <v>2350</v>
      </c>
      <c r="C994" s="2" t="s">
        <v>2351</v>
      </c>
      <c r="D994" s="2" t="s">
        <v>2352</v>
      </c>
      <c r="E994" s="2" t="s">
        <v>14</v>
      </c>
      <c r="F994" s="2" t="s">
        <v>21</v>
      </c>
      <c r="G994" s="2" t="s">
        <v>2345</v>
      </c>
      <c r="H994" s="3">
        <v>266610</v>
      </c>
      <c r="I994" s="3">
        <v>280783</v>
      </c>
      <c r="J994" s="2" t="s">
        <v>17</v>
      </c>
      <c r="K994" s="2" t="s">
        <v>2353</v>
      </c>
      <c r="L994" s="2" t="s">
        <v>2354</v>
      </c>
    </row>
    <row r="995" spans="1:12" ht="16" thickBot="1">
      <c r="A995" s="1" t="s">
        <v>108</v>
      </c>
      <c r="B995" s="2" t="s">
        <v>2355</v>
      </c>
      <c r="C995" s="2" t="s">
        <v>2355</v>
      </c>
      <c r="D995" s="2" t="s">
        <v>14</v>
      </c>
      <c r="E995" s="2" t="s">
        <v>14</v>
      </c>
      <c r="F995" s="2" t="s">
        <v>15</v>
      </c>
      <c r="G995" s="2" t="s">
        <v>2356</v>
      </c>
      <c r="H995" s="3">
        <v>134795</v>
      </c>
      <c r="I995" s="3">
        <v>146363</v>
      </c>
      <c r="J995" s="2" t="s">
        <v>24</v>
      </c>
      <c r="K995" s="2" t="s">
        <v>14</v>
      </c>
      <c r="L995" s="2" t="s">
        <v>14</v>
      </c>
    </row>
    <row r="996" spans="1:12" ht="16" thickBot="1">
      <c r="A996" s="1" t="s">
        <v>108</v>
      </c>
      <c r="B996" s="2" t="s">
        <v>2357</v>
      </c>
      <c r="C996" s="2" t="s">
        <v>2358</v>
      </c>
      <c r="D996" s="2" t="s">
        <v>2359</v>
      </c>
      <c r="E996" s="2" t="s">
        <v>14</v>
      </c>
      <c r="F996" s="2" t="s">
        <v>21</v>
      </c>
      <c r="G996" s="2" t="s">
        <v>2356</v>
      </c>
      <c r="H996" s="3">
        <v>134795</v>
      </c>
      <c r="I996" s="3">
        <v>146363</v>
      </c>
      <c r="J996" s="2" t="s">
        <v>24</v>
      </c>
      <c r="K996" s="2" t="s">
        <v>2360</v>
      </c>
      <c r="L996" s="2" t="s">
        <v>2361</v>
      </c>
    </row>
    <row r="997" spans="1:12" ht="16" thickBot="1">
      <c r="A997" s="1" t="s">
        <v>12</v>
      </c>
      <c r="B997" s="2" t="s">
        <v>2362</v>
      </c>
      <c r="C997" s="2" t="s">
        <v>2362</v>
      </c>
      <c r="D997" s="2" t="s">
        <v>14</v>
      </c>
      <c r="E997" s="2" t="s">
        <v>14</v>
      </c>
      <c r="F997" s="2" t="s">
        <v>15</v>
      </c>
      <c r="G997" s="2" t="s">
        <v>2356</v>
      </c>
      <c r="H997" s="3">
        <v>155961</v>
      </c>
      <c r="I997" s="3">
        <v>159620</v>
      </c>
      <c r="J997" s="2" t="s">
        <v>24</v>
      </c>
      <c r="K997" s="2" t="s">
        <v>14</v>
      </c>
      <c r="L997" s="2" t="s">
        <v>14</v>
      </c>
    </row>
    <row r="998" spans="1:12" ht="16" thickBot="1">
      <c r="A998" s="1" t="s">
        <v>12</v>
      </c>
      <c r="B998" s="2" t="s">
        <v>2363</v>
      </c>
      <c r="C998" s="2" t="s">
        <v>2364</v>
      </c>
      <c r="D998" s="2" t="s">
        <v>2365</v>
      </c>
      <c r="E998" s="2" t="s">
        <v>14</v>
      </c>
      <c r="F998" s="2" t="s">
        <v>21</v>
      </c>
      <c r="G998" s="2" t="s">
        <v>2356</v>
      </c>
      <c r="H998" s="3">
        <v>155961</v>
      </c>
      <c r="I998" s="3">
        <v>159620</v>
      </c>
      <c r="J998" s="2" t="s">
        <v>24</v>
      </c>
      <c r="K998" s="2" t="s">
        <v>2366</v>
      </c>
      <c r="L998" s="2" t="s">
        <v>2367</v>
      </c>
    </row>
    <row r="999" spans="1:12" ht="16" thickBot="1">
      <c r="A999" s="1" t="s">
        <v>32</v>
      </c>
      <c r="B999" s="2" t="s">
        <v>2368</v>
      </c>
      <c r="C999" s="2" t="s">
        <v>2368</v>
      </c>
      <c r="D999" s="2" t="s">
        <v>14</v>
      </c>
      <c r="E999" s="2" t="s">
        <v>14</v>
      </c>
      <c r="F999" s="2" t="s">
        <v>15</v>
      </c>
      <c r="G999" s="2" t="s">
        <v>2369</v>
      </c>
      <c r="H999" s="3">
        <v>303646</v>
      </c>
      <c r="I999" s="3">
        <v>304307</v>
      </c>
      <c r="J999" s="2" t="s">
        <v>17</v>
      </c>
      <c r="K999" s="2" t="s">
        <v>14</v>
      </c>
      <c r="L999" s="2" t="s">
        <v>14</v>
      </c>
    </row>
    <row r="1000" spans="1:12" ht="16" thickBot="1">
      <c r="A1000" s="1" t="s">
        <v>32</v>
      </c>
      <c r="B1000" s="2" t="s">
        <v>2370</v>
      </c>
      <c r="C1000" s="2" t="s">
        <v>224</v>
      </c>
      <c r="D1000" s="2" t="s">
        <v>225</v>
      </c>
      <c r="E1000" s="2" t="s">
        <v>224</v>
      </c>
      <c r="F1000" s="2" t="s">
        <v>21</v>
      </c>
      <c r="G1000" s="2" t="s">
        <v>2369</v>
      </c>
      <c r="H1000" s="3">
        <v>303646</v>
      </c>
      <c r="I1000" s="3">
        <v>304307</v>
      </c>
      <c r="J1000" s="2" t="s">
        <v>17</v>
      </c>
      <c r="K1000" s="2" t="s">
        <v>14</v>
      </c>
      <c r="L1000" s="2" t="s">
        <v>226</v>
      </c>
    </row>
    <row r="1001" spans="1:12" ht="16" thickBot="1">
      <c r="A1001" s="1" t="s">
        <v>32</v>
      </c>
      <c r="B1001" s="2" t="s">
        <v>2371</v>
      </c>
      <c r="C1001" s="2" t="s">
        <v>2371</v>
      </c>
      <c r="D1001" s="2" t="s">
        <v>14</v>
      </c>
      <c r="E1001" s="2" t="s">
        <v>14</v>
      </c>
      <c r="F1001" s="2" t="s">
        <v>15</v>
      </c>
      <c r="G1001" s="2" t="s">
        <v>2369</v>
      </c>
      <c r="H1001" s="3">
        <v>309697</v>
      </c>
      <c r="I1001" s="3">
        <v>310306</v>
      </c>
      <c r="J1001" s="2" t="s">
        <v>24</v>
      </c>
      <c r="K1001" s="2" t="s">
        <v>14</v>
      </c>
      <c r="L1001" s="2" t="s">
        <v>14</v>
      </c>
    </row>
    <row r="1002" spans="1:12" ht="16" thickBot="1">
      <c r="A1002" s="1" t="s">
        <v>32</v>
      </c>
      <c r="B1002" s="2" t="s">
        <v>2372</v>
      </c>
      <c r="C1002" s="2" t="s">
        <v>224</v>
      </c>
      <c r="D1002" s="2" t="s">
        <v>225</v>
      </c>
      <c r="E1002" s="2" t="s">
        <v>224</v>
      </c>
      <c r="F1002" s="2" t="s">
        <v>21</v>
      </c>
      <c r="G1002" s="2" t="s">
        <v>2369</v>
      </c>
      <c r="H1002" s="3">
        <v>309697</v>
      </c>
      <c r="I1002" s="3">
        <v>310306</v>
      </c>
      <c r="J1002" s="2" t="s">
        <v>24</v>
      </c>
      <c r="K1002" s="2" t="s">
        <v>14</v>
      </c>
      <c r="L1002" s="2" t="s">
        <v>2044</v>
      </c>
    </row>
    <row r="1003" spans="1:12" ht="16" thickBot="1">
      <c r="A1003" s="1" t="s">
        <v>12</v>
      </c>
      <c r="B1003" s="2" t="s">
        <v>2373</v>
      </c>
      <c r="C1003" s="2" t="s">
        <v>2373</v>
      </c>
      <c r="D1003" s="2" t="s">
        <v>14</v>
      </c>
      <c r="E1003" s="2" t="s">
        <v>14</v>
      </c>
      <c r="F1003" s="2" t="s">
        <v>15</v>
      </c>
      <c r="G1003" s="2" t="s">
        <v>2369</v>
      </c>
      <c r="H1003" s="3">
        <v>528347</v>
      </c>
      <c r="I1003" s="3">
        <v>528613</v>
      </c>
      <c r="J1003" s="2" t="s">
        <v>17</v>
      </c>
      <c r="K1003" s="2" t="s">
        <v>14</v>
      </c>
      <c r="L1003" s="2" t="s">
        <v>14</v>
      </c>
    </row>
    <row r="1004" spans="1:12" ht="16" thickBot="1">
      <c r="A1004" s="1" t="s">
        <v>12</v>
      </c>
      <c r="B1004" s="2" t="s">
        <v>2374</v>
      </c>
      <c r="C1004" s="2" t="s">
        <v>2375</v>
      </c>
      <c r="D1004" s="2" t="s">
        <v>2376</v>
      </c>
      <c r="E1004" s="2" t="s">
        <v>2377</v>
      </c>
      <c r="F1004" s="2" t="s">
        <v>21</v>
      </c>
      <c r="G1004" s="2" t="s">
        <v>2369</v>
      </c>
      <c r="H1004" s="3">
        <v>528347</v>
      </c>
      <c r="I1004" s="3">
        <v>528613</v>
      </c>
      <c r="J1004" s="2" t="s">
        <v>17</v>
      </c>
      <c r="K1004" s="2" t="s">
        <v>14</v>
      </c>
      <c r="L1004" s="2" t="s">
        <v>2378</v>
      </c>
    </row>
    <row r="1005" spans="1:12" ht="16" thickBot="1">
      <c r="A1005" s="1" t="s">
        <v>108</v>
      </c>
      <c r="B1005" s="2" t="s">
        <v>2379</v>
      </c>
      <c r="C1005" s="2" t="s">
        <v>2379</v>
      </c>
      <c r="D1005" s="2" t="s">
        <v>14</v>
      </c>
      <c r="E1005" s="2" t="s">
        <v>14</v>
      </c>
      <c r="F1005" s="2" t="s">
        <v>15</v>
      </c>
      <c r="G1005" s="2" t="s">
        <v>2380</v>
      </c>
      <c r="H1005" s="3">
        <v>483224</v>
      </c>
      <c r="I1005" s="3">
        <v>490241</v>
      </c>
      <c r="J1005" s="2" t="s">
        <v>17</v>
      </c>
      <c r="K1005" s="2" t="s">
        <v>14</v>
      </c>
      <c r="L1005" s="2" t="s">
        <v>14</v>
      </c>
    </row>
    <row r="1006" spans="1:12" ht="16" thickBot="1">
      <c r="A1006" s="1" t="s">
        <v>108</v>
      </c>
      <c r="B1006" s="2" t="s">
        <v>2381</v>
      </c>
      <c r="C1006" s="2" t="s">
        <v>2382</v>
      </c>
      <c r="D1006" s="2" t="s">
        <v>14</v>
      </c>
      <c r="E1006" s="2" t="s">
        <v>2383</v>
      </c>
      <c r="F1006" s="2" t="s">
        <v>21</v>
      </c>
      <c r="G1006" s="2" t="s">
        <v>2380</v>
      </c>
      <c r="H1006" s="3">
        <v>483224</v>
      </c>
      <c r="I1006" s="3">
        <v>490241</v>
      </c>
      <c r="J1006" s="2" t="s">
        <v>17</v>
      </c>
      <c r="K1006" s="2" t="s">
        <v>14</v>
      </c>
      <c r="L1006" s="2" t="s">
        <v>2384</v>
      </c>
    </row>
    <row r="1007" spans="1:12" ht="16" thickBot="1">
      <c r="A1007" s="1" t="s">
        <v>32</v>
      </c>
      <c r="B1007" s="2" t="s">
        <v>2385</v>
      </c>
      <c r="C1007" s="2" t="s">
        <v>2386</v>
      </c>
      <c r="D1007" s="2" t="s">
        <v>2387</v>
      </c>
      <c r="E1007" s="2" t="s">
        <v>14</v>
      </c>
      <c r="F1007" s="2" t="s">
        <v>15</v>
      </c>
      <c r="G1007" s="2" t="s">
        <v>2380</v>
      </c>
      <c r="H1007" s="3">
        <v>537800</v>
      </c>
      <c r="I1007" s="3">
        <v>564140</v>
      </c>
      <c r="J1007" s="2" t="s">
        <v>24</v>
      </c>
      <c r="K1007" s="2" t="s">
        <v>14</v>
      </c>
      <c r="L1007" s="2" t="s">
        <v>14</v>
      </c>
    </row>
    <row r="1008" spans="1:12" ht="16" thickBot="1">
      <c r="A1008" s="1" t="s">
        <v>32</v>
      </c>
      <c r="B1008" s="2" t="s">
        <v>2388</v>
      </c>
      <c r="C1008" s="2" t="s">
        <v>2386</v>
      </c>
      <c r="D1008" s="2" t="s">
        <v>2387</v>
      </c>
      <c r="E1008" s="2" t="s">
        <v>14</v>
      </c>
      <c r="F1008" s="2" t="s">
        <v>21</v>
      </c>
      <c r="G1008" s="2" t="s">
        <v>2380</v>
      </c>
      <c r="H1008" s="3">
        <v>537800</v>
      </c>
      <c r="I1008" s="3">
        <v>564140</v>
      </c>
      <c r="J1008" s="2" t="s">
        <v>24</v>
      </c>
      <c r="K1008" s="2" t="s">
        <v>14</v>
      </c>
      <c r="L1008" s="2" t="s">
        <v>50</v>
      </c>
    </row>
    <row r="1009" spans="1:12" ht="16" thickBot="1">
      <c r="A1009" s="1" t="s">
        <v>32</v>
      </c>
      <c r="B1009" s="2" t="s">
        <v>2389</v>
      </c>
      <c r="C1009" s="2" t="s">
        <v>2389</v>
      </c>
      <c r="D1009" s="2" t="s">
        <v>14</v>
      </c>
      <c r="E1009" s="2" t="s">
        <v>14</v>
      </c>
      <c r="F1009" s="2" t="s">
        <v>15</v>
      </c>
      <c r="G1009" s="2" t="s">
        <v>2390</v>
      </c>
      <c r="H1009" s="3">
        <v>6941</v>
      </c>
      <c r="I1009" s="3">
        <v>12176</v>
      </c>
      <c r="J1009" s="2" t="s">
        <v>24</v>
      </c>
      <c r="K1009" s="2" t="s">
        <v>14</v>
      </c>
      <c r="L1009" s="2" t="s">
        <v>14</v>
      </c>
    </row>
    <row r="1010" spans="1:12" ht="16" thickBot="1">
      <c r="A1010" s="1" t="s">
        <v>32</v>
      </c>
      <c r="B1010" s="2" t="s">
        <v>2391</v>
      </c>
      <c r="C1010" s="2" t="s">
        <v>2392</v>
      </c>
      <c r="D1010" s="2" t="s">
        <v>2393</v>
      </c>
      <c r="E1010" s="2" t="s">
        <v>399</v>
      </c>
      <c r="F1010" s="2" t="s">
        <v>21</v>
      </c>
      <c r="G1010" s="2" t="s">
        <v>2390</v>
      </c>
      <c r="H1010" s="3">
        <v>6941</v>
      </c>
      <c r="I1010" s="3">
        <v>12176</v>
      </c>
      <c r="J1010" s="2" t="s">
        <v>24</v>
      </c>
      <c r="K1010" s="2" t="s">
        <v>400</v>
      </c>
      <c r="L1010" s="2" t="s">
        <v>2099</v>
      </c>
    </row>
    <row r="1011" spans="1:12" ht="16" thickBot="1">
      <c r="A1011" s="1" t="s">
        <v>108</v>
      </c>
      <c r="B1011" s="2" t="s">
        <v>2394</v>
      </c>
      <c r="C1011" s="2" t="s">
        <v>2394</v>
      </c>
      <c r="D1011" s="2" t="s">
        <v>14</v>
      </c>
      <c r="E1011" s="2" t="s">
        <v>14</v>
      </c>
      <c r="F1011" s="2" t="s">
        <v>15</v>
      </c>
      <c r="G1011" s="2" t="s">
        <v>2390</v>
      </c>
      <c r="H1011" s="3">
        <v>29699</v>
      </c>
      <c r="I1011" s="3">
        <v>39362</v>
      </c>
      <c r="J1011" s="2" t="s">
        <v>17</v>
      </c>
      <c r="K1011" s="2" t="s">
        <v>14</v>
      </c>
      <c r="L1011" s="2" t="s">
        <v>14</v>
      </c>
    </row>
    <row r="1012" spans="1:12" ht="16" thickBot="1">
      <c r="A1012" s="1" t="s">
        <v>108</v>
      </c>
      <c r="B1012" s="2" t="s">
        <v>2395</v>
      </c>
      <c r="C1012" s="2" t="s">
        <v>2396</v>
      </c>
      <c r="D1012" s="2" t="s">
        <v>2397</v>
      </c>
      <c r="E1012" s="2" t="s">
        <v>399</v>
      </c>
      <c r="F1012" s="2" t="s">
        <v>21</v>
      </c>
      <c r="G1012" s="2" t="s">
        <v>2390</v>
      </c>
      <c r="H1012" s="3">
        <v>29699</v>
      </c>
      <c r="I1012" s="3">
        <v>39362</v>
      </c>
      <c r="J1012" s="2" t="s">
        <v>17</v>
      </c>
      <c r="K1012" s="2" t="s">
        <v>400</v>
      </c>
      <c r="L1012" s="2" t="s">
        <v>2398</v>
      </c>
    </row>
    <row r="1013" spans="1:12" ht="16" thickBot="1">
      <c r="A1013" s="1" t="s">
        <v>32</v>
      </c>
      <c r="B1013" s="2" t="s">
        <v>2399</v>
      </c>
      <c r="C1013" s="2" t="s">
        <v>2399</v>
      </c>
      <c r="D1013" s="2" t="s">
        <v>14</v>
      </c>
      <c r="E1013" s="2" t="s">
        <v>14</v>
      </c>
      <c r="F1013" s="2" t="s">
        <v>15</v>
      </c>
      <c r="G1013" s="2" t="s">
        <v>2390</v>
      </c>
      <c r="H1013" s="3">
        <v>43861</v>
      </c>
      <c r="I1013" s="3">
        <v>51334</v>
      </c>
      <c r="J1013" s="2" t="s">
        <v>24</v>
      </c>
      <c r="K1013" s="2" t="s">
        <v>14</v>
      </c>
      <c r="L1013" s="2" t="s">
        <v>14</v>
      </c>
    </row>
    <row r="1014" spans="1:12" ht="16" thickBot="1">
      <c r="A1014" s="1" t="s">
        <v>32</v>
      </c>
      <c r="B1014" s="2" t="s">
        <v>2400</v>
      </c>
      <c r="C1014" s="2" t="s">
        <v>2401</v>
      </c>
      <c r="D1014" s="2" t="s">
        <v>2402</v>
      </c>
      <c r="E1014" s="2" t="s">
        <v>14</v>
      </c>
      <c r="F1014" s="2" t="s">
        <v>21</v>
      </c>
      <c r="G1014" s="2" t="s">
        <v>2390</v>
      </c>
      <c r="H1014" s="3">
        <v>43861</v>
      </c>
      <c r="I1014" s="3">
        <v>51334</v>
      </c>
      <c r="J1014" s="2" t="s">
        <v>24</v>
      </c>
      <c r="K1014" s="2" t="s">
        <v>400</v>
      </c>
      <c r="L1014" s="2" t="s">
        <v>2403</v>
      </c>
    </row>
    <row r="1015" spans="1:12" ht="16" thickBot="1">
      <c r="A1015" s="1" t="s">
        <v>32</v>
      </c>
      <c r="B1015" s="2" t="s">
        <v>2404</v>
      </c>
      <c r="C1015" s="2" t="s">
        <v>2404</v>
      </c>
      <c r="D1015" s="2" t="s">
        <v>14</v>
      </c>
      <c r="E1015" s="2" t="s">
        <v>14</v>
      </c>
      <c r="F1015" s="2" t="s">
        <v>15</v>
      </c>
      <c r="G1015" s="2" t="s">
        <v>2405</v>
      </c>
      <c r="H1015" s="3">
        <v>35657</v>
      </c>
      <c r="I1015" s="3">
        <v>47615</v>
      </c>
      <c r="J1015" s="2" t="s">
        <v>17</v>
      </c>
      <c r="K1015" s="2" t="s">
        <v>14</v>
      </c>
      <c r="L1015" s="2" t="s">
        <v>14</v>
      </c>
    </row>
    <row r="1016" spans="1:12" ht="16" thickBot="1">
      <c r="A1016" s="1" t="s">
        <v>32</v>
      </c>
      <c r="B1016" s="2" t="s">
        <v>2406</v>
      </c>
      <c r="C1016" s="2" t="s">
        <v>2407</v>
      </c>
      <c r="D1016" s="2" t="s">
        <v>2408</v>
      </c>
      <c r="E1016" s="2" t="s">
        <v>14</v>
      </c>
      <c r="F1016" s="2" t="s">
        <v>21</v>
      </c>
      <c r="G1016" s="2" t="s">
        <v>2405</v>
      </c>
      <c r="H1016" s="3">
        <v>35657</v>
      </c>
      <c r="I1016" s="3">
        <v>47615</v>
      </c>
      <c r="J1016" s="2" t="s">
        <v>17</v>
      </c>
      <c r="K1016" s="2" t="s">
        <v>14</v>
      </c>
      <c r="L1016" s="2" t="s">
        <v>2409</v>
      </c>
    </row>
    <row r="1017" spans="1:12" ht="16" thickBot="1">
      <c r="A1017" s="1" t="s">
        <v>12</v>
      </c>
      <c r="B1017" s="2" t="s">
        <v>2410</v>
      </c>
      <c r="C1017" s="2" t="s">
        <v>2411</v>
      </c>
      <c r="D1017" s="2" t="s">
        <v>2412</v>
      </c>
      <c r="E1017" s="2" t="s">
        <v>2413</v>
      </c>
      <c r="F1017" s="2" t="s">
        <v>15</v>
      </c>
      <c r="G1017" s="2" t="s">
        <v>2414</v>
      </c>
      <c r="H1017" s="3">
        <v>9849</v>
      </c>
      <c r="I1017" s="3">
        <v>43413</v>
      </c>
      <c r="J1017" s="2" t="s">
        <v>24</v>
      </c>
      <c r="K1017" s="2" t="s">
        <v>14</v>
      </c>
      <c r="L1017" s="2" t="s">
        <v>14</v>
      </c>
    </row>
    <row r="1018" spans="1:12" ht="16" thickBot="1">
      <c r="A1018" s="1" t="s">
        <v>12</v>
      </c>
      <c r="B1018" s="2" t="s">
        <v>2415</v>
      </c>
      <c r="C1018" s="2" t="s">
        <v>2415</v>
      </c>
      <c r="D1018" s="2" t="s">
        <v>14</v>
      </c>
      <c r="E1018" s="2" t="s">
        <v>14</v>
      </c>
      <c r="F1018" s="2" t="s">
        <v>21</v>
      </c>
      <c r="G1018" s="2" t="s">
        <v>2414</v>
      </c>
      <c r="H1018" s="3">
        <v>9849</v>
      </c>
      <c r="I1018" s="3">
        <v>43413</v>
      </c>
      <c r="J1018" s="2" t="s">
        <v>24</v>
      </c>
      <c r="K1018" s="2" t="s">
        <v>14</v>
      </c>
      <c r="L1018" s="2" t="s">
        <v>14</v>
      </c>
    </row>
    <row r="1019" spans="1:12" ht="16" thickBot="1">
      <c r="A1019" s="1" t="s">
        <v>12</v>
      </c>
      <c r="B1019" s="2" t="s">
        <v>2416</v>
      </c>
      <c r="C1019" s="2" t="s">
        <v>2416</v>
      </c>
      <c r="D1019" s="2" t="s">
        <v>14</v>
      </c>
      <c r="E1019" s="2" t="s">
        <v>14</v>
      </c>
      <c r="F1019" s="2" t="s">
        <v>15</v>
      </c>
      <c r="G1019" s="2" t="s">
        <v>2417</v>
      </c>
      <c r="H1019" s="3">
        <v>462690</v>
      </c>
      <c r="I1019" s="3">
        <v>464893</v>
      </c>
      <c r="J1019" s="2" t="s">
        <v>17</v>
      </c>
      <c r="K1019" s="2" t="s">
        <v>14</v>
      </c>
      <c r="L1019" s="2" t="s">
        <v>14</v>
      </c>
    </row>
    <row r="1020" spans="1:12" ht="16" thickBot="1">
      <c r="A1020" s="1" t="s">
        <v>12</v>
      </c>
      <c r="B1020" s="2" t="s">
        <v>2418</v>
      </c>
      <c r="C1020" s="2" t="s">
        <v>299</v>
      </c>
      <c r="D1020" s="2" t="s">
        <v>300</v>
      </c>
      <c r="E1020" s="2" t="s">
        <v>299</v>
      </c>
      <c r="F1020" s="2" t="s">
        <v>21</v>
      </c>
      <c r="G1020" s="2" t="s">
        <v>2417</v>
      </c>
      <c r="H1020" s="3">
        <v>462690</v>
      </c>
      <c r="I1020" s="3">
        <v>464893</v>
      </c>
      <c r="J1020" s="2" t="s">
        <v>17</v>
      </c>
      <c r="K1020" s="2" t="s">
        <v>14</v>
      </c>
      <c r="L1020" s="2" t="s">
        <v>301</v>
      </c>
    </row>
    <row r="1021" spans="1:12" ht="16" thickBot="1">
      <c r="A1021" s="1" t="s">
        <v>32</v>
      </c>
      <c r="B1021" s="2" t="s">
        <v>2419</v>
      </c>
      <c r="C1021" s="2" t="s">
        <v>643</v>
      </c>
      <c r="D1021" s="2" t="s">
        <v>644</v>
      </c>
      <c r="E1021" s="2" t="s">
        <v>14</v>
      </c>
      <c r="F1021" s="2" t="s">
        <v>15</v>
      </c>
      <c r="G1021" s="2" t="s">
        <v>2420</v>
      </c>
      <c r="H1021" s="3">
        <v>89302</v>
      </c>
      <c r="I1021" s="3">
        <v>103847</v>
      </c>
      <c r="J1021" s="2" t="s">
        <v>24</v>
      </c>
      <c r="K1021" s="2" t="s">
        <v>14</v>
      </c>
      <c r="L1021" s="2" t="s">
        <v>14</v>
      </c>
    </row>
    <row r="1022" spans="1:12" ht="16" thickBot="1">
      <c r="A1022" s="1" t="s">
        <v>32</v>
      </c>
      <c r="B1022" s="2" t="s">
        <v>2421</v>
      </c>
      <c r="C1022" s="2" t="s">
        <v>2422</v>
      </c>
      <c r="D1022" s="2" t="s">
        <v>644</v>
      </c>
      <c r="E1022" s="2" t="s">
        <v>14</v>
      </c>
      <c r="F1022" s="2" t="s">
        <v>21</v>
      </c>
      <c r="G1022" s="2" t="s">
        <v>2420</v>
      </c>
      <c r="H1022" s="3">
        <v>89302</v>
      </c>
      <c r="I1022" s="3">
        <v>103847</v>
      </c>
      <c r="J1022" s="2" t="s">
        <v>24</v>
      </c>
      <c r="K1022" s="2" t="s">
        <v>14</v>
      </c>
      <c r="L1022" s="2" t="s">
        <v>14</v>
      </c>
    </row>
    <row r="1023" spans="1:12" ht="16" thickBot="1">
      <c r="A1023" s="1" t="s">
        <v>32</v>
      </c>
      <c r="B1023" s="2" t="s">
        <v>2423</v>
      </c>
      <c r="C1023" s="2" t="s">
        <v>2424</v>
      </c>
      <c r="D1023" s="2" t="s">
        <v>2425</v>
      </c>
      <c r="E1023" s="2" t="s">
        <v>2426</v>
      </c>
      <c r="F1023" s="2" t="s">
        <v>15</v>
      </c>
      <c r="G1023" s="2" t="s">
        <v>2427</v>
      </c>
      <c r="H1023" s="3">
        <v>26443</v>
      </c>
      <c r="I1023" s="3">
        <v>55354</v>
      </c>
      <c r="J1023" s="2" t="s">
        <v>24</v>
      </c>
      <c r="K1023" s="2" t="s">
        <v>14</v>
      </c>
      <c r="L1023" s="2" t="s">
        <v>14</v>
      </c>
    </row>
    <row r="1024" spans="1:12" ht="16" thickBot="1">
      <c r="A1024" s="1" t="s">
        <v>32</v>
      </c>
      <c r="B1024" s="2" t="s">
        <v>2428</v>
      </c>
      <c r="C1024" s="2" t="s">
        <v>2424</v>
      </c>
      <c r="D1024" s="2" t="s">
        <v>2425</v>
      </c>
      <c r="E1024" s="2" t="s">
        <v>2426</v>
      </c>
      <c r="F1024" s="2" t="s">
        <v>21</v>
      </c>
      <c r="G1024" s="2" t="s">
        <v>2427</v>
      </c>
      <c r="H1024" s="3">
        <v>26443</v>
      </c>
      <c r="I1024" s="3">
        <v>55354</v>
      </c>
      <c r="J1024" s="2" t="s">
        <v>24</v>
      </c>
      <c r="K1024" s="2" t="s">
        <v>14</v>
      </c>
      <c r="L1024" s="2" t="s">
        <v>14</v>
      </c>
    </row>
    <row r="1025" spans="1:12" ht="16" thickBot="1">
      <c r="A1025" s="1" t="s">
        <v>12</v>
      </c>
      <c r="B1025" s="2" t="s">
        <v>2429</v>
      </c>
      <c r="C1025" s="2" t="s">
        <v>2429</v>
      </c>
      <c r="D1025" s="2" t="s">
        <v>2430</v>
      </c>
      <c r="E1025" s="2" t="s">
        <v>14</v>
      </c>
      <c r="F1025" s="2" t="s">
        <v>15</v>
      </c>
      <c r="G1025" s="2" t="s">
        <v>2431</v>
      </c>
      <c r="H1025" s="3">
        <v>185637</v>
      </c>
      <c r="I1025" s="3">
        <v>186449</v>
      </c>
      <c r="J1025" s="2" t="s">
        <v>17</v>
      </c>
      <c r="K1025" s="2" t="s">
        <v>14</v>
      </c>
      <c r="L1025" s="2" t="s">
        <v>14</v>
      </c>
    </row>
    <row r="1026" spans="1:12" ht="16" thickBot="1">
      <c r="A1026" s="1" t="s">
        <v>12</v>
      </c>
      <c r="B1026" s="2" t="s">
        <v>2432</v>
      </c>
      <c r="C1026" s="2" t="s">
        <v>2433</v>
      </c>
      <c r="D1026" s="2" t="s">
        <v>2430</v>
      </c>
      <c r="E1026" s="2" t="s">
        <v>14</v>
      </c>
      <c r="F1026" s="2" t="s">
        <v>21</v>
      </c>
      <c r="G1026" s="2" t="s">
        <v>2431</v>
      </c>
      <c r="H1026" s="3">
        <v>185637</v>
      </c>
      <c r="I1026" s="3">
        <v>186449</v>
      </c>
      <c r="J1026" s="2" t="s">
        <v>17</v>
      </c>
      <c r="K1026" s="2" t="s">
        <v>14</v>
      </c>
      <c r="L1026" s="2" t="s">
        <v>14</v>
      </c>
    </row>
    <row r="1027" spans="1:12" ht="16" thickBot="1">
      <c r="A1027" s="1" t="s">
        <v>12</v>
      </c>
      <c r="B1027" s="2" t="s">
        <v>2434</v>
      </c>
      <c r="C1027" s="2" t="s">
        <v>2434</v>
      </c>
      <c r="D1027" s="2" t="s">
        <v>14</v>
      </c>
      <c r="E1027" s="2" t="s">
        <v>14</v>
      </c>
      <c r="F1027" s="2" t="s">
        <v>15</v>
      </c>
      <c r="G1027" s="2" t="s">
        <v>2435</v>
      </c>
      <c r="H1027" s="3">
        <v>350541</v>
      </c>
      <c r="I1027" s="3">
        <v>353153</v>
      </c>
      <c r="J1027" s="2" t="s">
        <v>17</v>
      </c>
      <c r="K1027" s="2" t="s">
        <v>14</v>
      </c>
      <c r="L1027" s="2" t="s">
        <v>14</v>
      </c>
    </row>
    <row r="1028" spans="1:12" ht="16" thickBot="1">
      <c r="A1028" s="1" t="s">
        <v>12</v>
      </c>
      <c r="B1028" s="2" t="s">
        <v>2436</v>
      </c>
      <c r="C1028" s="2" t="s">
        <v>2437</v>
      </c>
      <c r="D1028" s="2" t="s">
        <v>168</v>
      </c>
      <c r="E1028" s="2" t="s">
        <v>2437</v>
      </c>
      <c r="F1028" s="2" t="s">
        <v>21</v>
      </c>
      <c r="G1028" s="2" t="s">
        <v>2435</v>
      </c>
      <c r="H1028" s="3">
        <v>350541</v>
      </c>
      <c r="I1028" s="3">
        <v>353153</v>
      </c>
      <c r="J1028" s="2" t="s">
        <v>17</v>
      </c>
      <c r="K1028" s="2" t="s">
        <v>14</v>
      </c>
      <c r="L1028" s="2" t="s">
        <v>170</v>
      </c>
    </row>
    <row r="1029" spans="1:12" ht="16" thickBot="1">
      <c r="A1029" s="1" t="s">
        <v>32</v>
      </c>
      <c r="B1029" s="2" t="s">
        <v>2438</v>
      </c>
      <c r="C1029" s="2" t="s">
        <v>2438</v>
      </c>
      <c r="D1029" s="2" t="s">
        <v>14</v>
      </c>
      <c r="E1029" s="2" t="s">
        <v>14</v>
      </c>
      <c r="F1029" s="2" t="s">
        <v>15</v>
      </c>
      <c r="G1029" s="2" t="s">
        <v>2435</v>
      </c>
      <c r="H1029" s="3">
        <v>519912</v>
      </c>
      <c r="I1029" s="3">
        <v>520687</v>
      </c>
      <c r="J1029" s="2" t="s">
        <v>24</v>
      </c>
      <c r="K1029" s="2" t="s">
        <v>14</v>
      </c>
      <c r="L1029" s="2" t="s">
        <v>14</v>
      </c>
    </row>
    <row r="1030" spans="1:12" ht="16" thickBot="1">
      <c r="A1030" s="1" t="s">
        <v>32</v>
      </c>
      <c r="B1030" s="2" t="s">
        <v>2439</v>
      </c>
      <c r="C1030" s="2" t="s">
        <v>224</v>
      </c>
      <c r="D1030" s="2" t="s">
        <v>225</v>
      </c>
      <c r="E1030" s="2" t="s">
        <v>224</v>
      </c>
      <c r="F1030" s="2" t="s">
        <v>21</v>
      </c>
      <c r="G1030" s="2" t="s">
        <v>2435</v>
      </c>
      <c r="H1030" s="3">
        <v>519912</v>
      </c>
      <c r="I1030" s="3">
        <v>520687</v>
      </c>
      <c r="J1030" s="2" t="s">
        <v>24</v>
      </c>
      <c r="K1030" s="2" t="s">
        <v>14</v>
      </c>
      <c r="L1030" s="2" t="s">
        <v>226</v>
      </c>
    </row>
    <row r="1031" spans="1:12" ht="16" thickBot="1">
      <c r="A1031" s="1" t="s">
        <v>32</v>
      </c>
      <c r="B1031" s="2" t="s">
        <v>2440</v>
      </c>
      <c r="C1031" s="2" t="s">
        <v>2440</v>
      </c>
      <c r="D1031" s="2" t="s">
        <v>14</v>
      </c>
      <c r="E1031" s="2" t="s">
        <v>14</v>
      </c>
      <c r="F1031" s="2" t="s">
        <v>15</v>
      </c>
      <c r="G1031" s="2" t="s">
        <v>2435</v>
      </c>
      <c r="H1031" s="3">
        <v>526225</v>
      </c>
      <c r="I1031" s="3">
        <v>527039</v>
      </c>
      <c r="J1031" s="2" t="s">
        <v>24</v>
      </c>
      <c r="K1031" s="2" t="s">
        <v>14</v>
      </c>
      <c r="L1031" s="2" t="s">
        <v>14</v>
      </c>
    </row>
    <row r="1032" spans="1:12" ht="16" thickBot="1">
      <c r="A1032" s="1" t="s">
        <v>32</v>
      </c>
      <c r="B1032" s="2" t="s">
        <v>2441</v>
      </c>
      <c r="C1032" s="2" t="s">
        <v>224</v>
      </c>
      <c r="D1032" s="2" t="s">
        <v>225</v>
      </c>
      <c r="E1032" s="2" t="s">
        <v>224</v>
      </c>
      <c r="F1032" s="2" t="s">
        <v>21</v>
      </c>
      <c r="G1032" s="2" t="s">
        <v>2435</v>
      </c>
      <c r="H1032" s="3">
        <v>526225</v>
      </c>
      <c r="I1032" s="3">
        <v>527039</v>
      </c>
      <c r="J1032" s="2" t="s">
        <v>24</v>
      </c>
      <c r="K1032" s="2" t="s">
        <v>14</v>
      </c>
      <c r="L1032" s="2" t="s">
        <v>2442</v>
      </c>
    </row>
    <row r="1033" spans="1:12" ht="16" thickBot="1">
      <c r="A1033" s="1" t="s">
        <v>32</v>
      </c>
      <c r="B1033" s="2" t="s">
        <v>2443</v>
      </c>
      <c r="C1033" s="2" t="s">
        <v>2443</v>
      </c>
      <c r="D1033" s="2" t="s">
        <v>14</v>
      </c>
      <c r="E1033" s="2" t="s">
        <v>14</v>
      </c>
      <c r="F1033" s="2" t="s">
        <v>15</v>
      </c>
      <c r="G1033" s="2" t="s">
        <v>2435</v>
      </c>
      <c r="H1033" s="3">
        <v>530421</v>
      </c>
      <c r="I1033" s="3">
        <v>531176</v>
      </c>
      <c r="J1033" s="2" t="s">
        <v>17</v>
      </c>
      <c r="K1033" s="2" t="s">
        <v>14</v>
      </c>
      <c r="L1033" s="2" t="s">
        <v>14</v>
      </c>
    </row>
    <row r="1034" spans="1:12" ht="16" thickBot="1">
      <c r="A1034" s="1" t="s">
        <v>32</v>
      </c>
      <c r="B1034" s="2" t="s">
        <v>2444</v>
      </c>
      <c r="C1034" s="2" t="s">
        <v>224</v>
      </c>
      <c r="D1034" s="2" t="s">
        <v>225</v>
      </c>
      <c r="E1034" s="2" t="s">
        <v>224</v>
      </c>
      <c r="F1034" s="2" t="s">
        <v>21</v>
      </c>
      <c r="G1034" s="2" t="s">
        <v>2435</v>
      </c>
      <c r="H1034" s="3">
        <v>530421</v>
      </c>
      <c r="I1034" s="3">
        <v>531176</v>
      </c>
      <c r="J1034" s="2" t="s">
        <v>17</v>
      </c>
      <c r="K1034" s="2" t="s">
        <v>14</v>
      </c>
      <c r="L1034" s="2" t="s">
        <v>226</v>
      </c>
    </row>
    <row r="1035" spans="1:12" ht="16" thickBot="1">
      <c r="A1035" s="1" t="s">
        <v>22</v>
      </c>
      <c r="B1035" s="2" t="s">
        <v>2445</v>
      </c>
      <c r="C1035" s="2" t="s">
        <v>2445</v>
      </c>
      <c r="D1035" s="2" t="s">
        <v>14</v>
      </c>
      <c r="E1035" s="2" t="s">
        <v>14</v>
      </c>
      <c r="F1035" s="2" t="s">
        <v>15</v>
      </c>
      <c r="G1035" s="2" t="s">
        <v>2446</v>
      </c>
      <c r="H1035" s="3">
        <v>342465</v>
      </c>
      <c r="I1035" s="3">
        <v>357805</v>
      </c>
      <c r="J1035" s="2" t="s">
        <v>24</v>
      </c>
      <c r="K1035" s="2" t="s">
        <v>14</v>
      </c>
      <c r="L1035" s="2" t="s">
        <v>14</v>
      </c>
    </row>
    <row r="1036" spans="1:12" ht="16" thickBot="1">
      <c r="A1036" s="1" t="s">
        <v>22</v>
      </c>
      <c r="B1036" s="2" t="s">
        <v>2447</v>
      </c>
      <c r="C1036" s="2" t="s">
        <v>2448</v>
      </c>
      <c r="D1036" s="2" t="s">
        <v>14</v>
      </c>
      <c r="E1036" s="2" t="s">
        <v>14</v>
      </c>
      <c r="F1036" s="2" t="s">
        <v>21</v>
      </c>
      <c r="G1036" s="2" t="s">
        <v>2446</v>
      </c>
      <c r="H1036" s="3">
        <v>342465</v>
      </c>
      <c r="I1036" s="3">
        <v>357805</v>
      </c>
      <c r="J1036" s="2" t="s">
        <v>24</v>
      </c>
      <c r="K1036" s="2" t="s">
        <v>14</v>
      </c>
      <c r="L1036" s="2" t="s">
        <v>2449</v>
      </c>
    </row>
    <row r="1037" spans="1:12" ht="16" thickBot="1">
      <c r="A1037" s="1" t="s">
        <v>32</v>
      </c>
      <c r="B1037" s="2" t="s">
        <v>2450</v>
      </c>
      <c r="C1037" s="2" t="s">
        <v>2450</v>
      </c>
      <c r="D1037" s="2" t="s">
        <v>14</v>
      </c>
      <c r="E1037" s="2" t="s">
        <v>14</v>
      </c>
      <c r="F1037" s="2" t="s">
        <v>15</v>
      </c>
      <c r="G1037" s="2" t="s">
        <v>2451</v>
      </c>
      <c r="H1037" s="3">
        <v>145041</v>
      </c>
      <c r="I1037" s="3">
        <v>165284</v>
      </c>
      <c r="J1037" s="2" t="s">
        <v>24</v>
      </c>
      <c r="K1037" s="2" t="s">
        <v>14</v>
      </c>
      <c r="L1037" s="2" t="s">
        <v>14</v>
      </c>
    </row>
    <row r="1038" spans="1:12" ht="16" thickBot="1">
      <c r="A1038" s="1" t="s">
        <v>32</v>
      </c>
      <c r="B1038" s="2" t="s">
        <v>2452</v>
      </c>
      <c r="C1038" s="2" t="s">
        <v>2453</v>
      </c>
      <c r="D1038" s="2" t="s">
        <v>2454</v>
      </c>
      <c r="E1038" s="2" t="s">
        <v>399</v>
      </c>
      <c r="F1038" s="2" t="s">
        <v>21</v>
      </c>
      <c r="G1038" s="2" t="s">
        <v>2451</v>
      </c>
      <c r="H1038" s="3">
        <v>145041</v>
      </c>
      <c r="I1038" s="3">
        <v>165284</v>
      </c>
      <c r="J1038" s="2" t="s">
        <v>24</v>
      </c>
      <c r="K1038" s="2" t="s">
        <v>400</v>
      </c>
      <c r="L1038" s="2" t="s">
        <v>2455</v>
      </c>
    </row>
    <row r="1039" spans="1:12" ht="16" thickBot="1">
      <c r="A1039" s="1" t="s">
        <v>108</v>
      </c>
      <c r="B1039" s="2" t="s">
        <v>2456</v>
      </c>
      <c r="C1039" s="2" t="s">
        <v>2457</v>
      </c>
      <c r="D1039" s="2" t="s">
        <v>2458</v>
      </c>
      <c r="E1039" s="2" t="s">
        <v>14</v>
      </c>
      <c r="F1039" s="2" t="s">
        <v>15</v>
      </c>
      <c r="G1039" s="2" t="s">
        <v>2459</v>
      </c>
      <c r="H1039" s="3">
        <v>300972</v>
      </c>
      <c r="I1039" s="3">
        <v>311701</v>
      </c>
      <c r="J1039" s="2" t="s">
        <v>17</v>
      </c>
      <c r="K1039" s="2" t="s">
        <v>14</v>
      </c>
      <c r="L1039" s="2" t="s">
        <v>14</v>
      </c>
    </row>
    <row r="1040" spans="1:12" ht="16" thickBot="1">
      <c r="A1040" s="1" t="s">
        <v>108</v>
      </c>
      <c r="B1040" s="2" t="s">
        <v>2460</v>
      </c>
      <c r="C1040" s="2" t="s">
        <v>2457</v>
      </c>
      <c r="D1040" s="2" t="s">
        <v>2458</v>
      </c>
      <c r="E1040" s="2" t="s">
        <v>14</v>
      </c>
      <c r="F1040" s="2" t="s">
        <v>21</v>
      </c>
      <c r="G1040" s="2" t="s">
        <v>2459</v>
      </c>
      <c r="H1040" s="3">
        <v>300972</v>
      </c>
      <c r="I1040" s="3">
        <v>311701</v>
      </c>
      <c r="J1040" s="2" t="s">
        <v>17</v>
      </c>
      <c r="K1040" s="2" t="s">
        <v>14</v>
      </c>
      <c r="L1040" s="2" t="s">
        <v>50</v>
      </c>
    </row>
    <row r="1041" spans="1:12" ht="16" thickBot="1">
      <c r="A1041" s="1" t="s">
        <v>12</v>
      </c>
      <c r="B1041" s="2" t="s">
        <v>2461</v>
      </c>
      <c r="C1041" s="2" t="s">
        <v>2462</v>
      </c>
      <c r="D1041" s="2" t="s">
        <v>2463</v>
      </c>
      <c r="E1041" s="2" t="s">
        <v>14</v>
      </c>
      <c r="F1041" s="2" t="s">
        <v>15</v>
      </c>
      <c r="G1041" s="2" t="s">
        <v>2464</v>
      </c>
      <c r="H1041" s="3">
        <v>148409</v>
      </c>
      <c r="I1041" s="3">
        <v>150547</v>
      </c>
      <c r="J1041" s="2" t="s">
        <v>24</v>
      </c>
      <c r="K1041" s="2" t="s">
        <v>14</v>
      </c>
      <c r="L1041" s="2" t="s">
        <v>14</v>
      </c>
    </row>
    <row r="1042" spans="1:12" ht="16" thickBot="1">
      <c r="A1042" s="1" t="s">
        <v>12</v>
      </c>
      <c r="B1042" s="2" t="s">
        <v>2465</v>
      </c>
      <c r="C1042" s="2" t="s">
        <v>2462</v>
      </c>
      <c r="D1042" s="2" t="s">
        <v>2463</v>
      </c>
      <c r="E1042" s="2" t="s">
        <v>14</v>
      </c>
      <c r="F1042" s="2" t="s">
        <v>21</v>
      </c>
      <c r="G1042" s="2" t="s">
        <v>2464</v>
      </c>
      <c r="H1042" s="3">
        <v>148409</v>
      </c>
      <c r="I1042" s="3">
        <v>150547</v>
      </c>
      <c r="J1042" s="2" t="s">
        <v>24</v>
      </c>
      <c r="K1042" s="2" t="s">
        <v>14</v>
      </c>
      <c r="L1042" s="2" t="s">
        <v>55</v>
      </c>
    </row>
    <row r="1043" spans="1:12" ht="16" thickBot="1">
      <c r="A1043" s="1" t="s">
        <v>12</v>
      </c>
      <c r="B1043" s="2" t="s">
        <v>2466</v>
      </c>
      <c r="C1043" s="2" t="s">
        <v>2466</v>
      </c>
      <c r="D1043" s="2" t="s">
        <v>14</v>
      </c>
      <c r="E1043" s="2" t="s">
        <v>14</v>
      </c>
      <c r="F1043" s="2" t="s">
        <v>15</v>
      </c>
      <c r="G1043" s="2" t="s">
        <v>2464</v>
      </c>
      <c r="H1043" s="3">
        <v>212913</v>
      </c>
      <c r="I1043" s="3">
        <v>215871</v>
      </c>
      <c r="J1043" s="2" t="s">
        <v>24</v>
      </c>
      <c r="K1043" s="2" t="s">
        <v>14</v>
      </c>
      <c r="L1043" s="2" t="s">
        <v>14</v>
      </c>
    </row>
    <row r="1044" spans="1:12" ht="16" thickBot="1">
      <c r="A1044" s="1" t="s">
        <v>12</v>
      </c>
      <c r="B1044" s="2" t="s">
        <v>2467</v>
      </c>
      <c r="C1044" s="2" t="s">
        <v>2468</v>
      </c>
      <c r="D1044" s="2" t="s">
        <v>2469</v>
      </c>
      <c r="E1044" s="2" t="s">
        <v>2468</v>
      </c>
      <c r="F1044" s="2" t="s">
        <v>21</v>
      </c>
      <c r="G1044" s="2" t="s">
        <v>2464</v>
      </c>
      <c r="H1044" s="3">
        <v>212913</v>
      </c>
      <c r="I1044" s="3">
        <v>215871</v>
      </c>
      <c r="J1044" s="2" t="s">
        <v>24</v>
      </c>
      <c r="K1044" s="2" t="s">
        <v>2470</v>
      </c>
      <c r="L1044" s="2" t="s">
        <v>2471</v>
      </c>
    </row>
    <row r="1045" spans="1:12" ht="16" thickBot="1">
      <c r="A1045" s="1" t="s">
        <v>22</v>
      </c>
      <c r="B1045" s="2" t="s">
        <v>2472</v>
      </c>
      <c r="C1045" s="2" t="s">
        <v>2472</v>
      </c>
      <c r="D1045" s="2" t="s">
        <v>14</v>
      </c>
      <c r="E1045" s="2" t="s">
        <v>14</v>
      </c>
      <c r="F1045" s="2" t="s">
        <v>15</v>
      </c>
      <c r="G1045" s="2" t="s">
        <v>2473</v>
      </c>
      <c r="H1045" s="3">
        <v>133389</v>
      </c>
      <c r="I1045" s="3">
        <v>158239</v>
      </c>
      <c r="J1045" s="2" t="s">
        <v>17</v>
      </c>
      <c r="K1045" s="2" t="s">
        <v>14</v>
      </c>
      <c r="L1045" s="2" t="s">
        <v>14</v>
      </c>
    </row>
    <row r="1046" spans="1:12" ht="16" thickBot="1">
      <c r="A1046" s="1" t="s">
        <v>22</v>
      </c>
      <c r="B1046" s="2" t="s">
        <v>2474</v>
      </c>
      <c r="C1046" s="2" t="s">
        <v>2475</v>
      </c>
      <c r="D1046" s="2" t="s">
        <v>2476</v>
      </c>
      <c r="E1046" s="2" t="s">
        <v>14</v>
      </c>
      <c r="F1046" s="2" t="s">
        <v>21</v>
      </c>
      <c r="G1046" s="2" t="s">
        <v>2473</v>
      </c>
      <c r="H1046" s="3">
        <v>133389</v>
      </c>
      <c r="I1046" s="3">
        <v>158239</v>
      </c>
      <c r="J1046" s="2" t="s">
        <v>17</v>
      </c>
      <c r="K1046" s="2" t="s">
        <v>14</v>
      </c>
      <c r="L1046" s="2" t="s">
        <v>14</v>
      </c>
    </row>
    <row r="1047" spans="1:12" ht="16" thickBot="1">
      <c r="A1047" s="1" t="s">
        <v>32</v>
      </c>
      <c r="B1047" s="2" t="s">
        <v>2477</v>
      </c>
      <c r="C1047" s="2" t="s">
        <v>2478</v>
      </c>
      <c r="D1047" s="2" t="s">
        <v>14</v>
      </c>
      <c r="E1047" s="2" t="s">
        <v>14</v>
      </c>
      <c r="F1047" s="2" t="s">
        <v>15</v>
      </c>
      <c r="G1047" s="2" t="s">
        <v>2479</v>
      </c>
      <c r="H1047" s="3">
        <v>306948</v>
      </c>
      <c r="I1047" s="3">
        <v>316430</v>
      </c>
      <c r="J1047" s="2" t="s">
        <v>17</v>
      </c>
      <c r="K1047" s="2" t="s">
        <v>14</v>
      </c>
      <c r="L1047" s="2" t="s">
        <v>14</v>
      </c>
    </row>
    <row r="1048" spans="1:12" ht="16" thickBot="1">
      <c r="A1048" s="1" t="s">
        <v>32</v>
      </c>
      <c r="B1048" s="2" t="s">
        <v>2480</v>
      </c>
      <c r="C1048" s="2" t="s">
        <v>2478</v>
      </c>
      <c r="D1048" s="2" t="s">
        <v>2481</v>
      </c>
      <c r="E1048" s="2" t="s">
        <v>14</v>
      </c>
      <c r="F1048" s="2" t="s">
        <v>21</v>
      </c>
      <c r="G1048" s="2" t="s">
        <v>2479</v>
      </c>
      <c r="H1048" s="3">
        <v>306948</v>
      </c>
      <c r="I1048" s="3">
        <v>316430</v>
      </c>
      <c r="J1048" s="2" t="s">
        <v>17</v>
      </c>
      <c r="K1048" s="2" t="s">
        <v>14</v>
      </c>
      <c r="L1048" s="2" t="s">
        <v>732</v>
      </c>
    </row>
    <row r="1049" spans="1:12" ht="16" thickBot="1">
      <c r="A1049" s="1" t="s">
        <v>22</v>
      </c>
      <c r="B1049" s="2" t="s">
        <v>2482</v>
      </c>
      <c r="C1049" s="2" t="s">
        <v>2482</v>
      </c>
      <c r="D1049" s="2" t="s">
        <v>14</v>
      </c>
      <c r="E1049" s="2" t="s">
        <v>14</v>
      </c>
      <c r="F1049" s="2" t="s">
        <v>15</v>
      </c>
      <c r="G1049" s="2" t="s">
        <v>2483</v>
      </c>
      <c r="H1049" s="3">
        <v>236080</v>
      </c>
      <c r="I1049" s="3">
        <v>254412</v>
      </c>
      <c r="J1049" s="2" t="s">
        <v>17</v>
      </c>
      <c r="K1049" s="2" t="s">
        <v>14</v>
      </c>
      <c r="L1049" s="2" t="s">
        <v>14</v>
      </c>
    </row>
    <row r="1050" spans="1:12" ht="16" thickBot="1">
      <c r="A1050" s="1" t="s">
        <v>22</v>
      </c>
      <c r="B1050" s="2" t="s">
        <v>2484</v>
      </c>
      <c r="C1050" s="2" t="s">
        <v>2485</v>
      </c>
      <c r="D1050" s="2" t="s">
        <v>14</v>
      </c>
      <c r="E1050" s="2" t="s">
        <v>14</v>
      </c>
      <c r="F1050" s="2" t="s">
        <v>21</v>
      </c>
      <c r="G1050" s="2" t="s">
        <v>2483</v>
      </c>
      <c r="H1050" s="3">
        <v>236080</v>
      </c>
      <c r="I1050" s="3">
        <v>254412</v>
      </c>
      <c r="J1050" s="2" t="s">
        <v>17</v>
      </c>
      <c r="K1050" s="2" t="s">
        <v>14</v>
      </c>
      <c r="L1050" s="2" t="s">
        <v>2486</v>
      </c>
    </row>
    <row r="1051" spans="1:12" ht="16" thickBot="1">
      <c r="A1051" s="1" t="s">
        <v>22</v>
      </c>
      <c r="B1051" s="2" t="s">
        <v>2487</v>
      </c>
      <c r="C1051" s="2" t="s">
        <v>2487</v>
      </c>
      <c r="D1051" s="2" t="s">
        <v>14</v>
      </c>
      <c r="E1051" s="2" t="s">
        <v>14</v>
      </c>
      <c r="F1051" s="2" t="s">
        <v>15</v>
      </c>
      <c r="G1051" s="2" t="s">
        <v>2488</v>
      </c>
      <c r="H1051" s="3">
        <v>309441</v>
      </c>
      <c r="I1051" s="3">
        <v>312918</v>
      </c>
      <c r="J1051" s="2" t="s">
        <v>24</v>
      </c>
      <c r="K1051" s="2" t="s">
        <v>14</v>
      </c>
      <c r="L1051" s="2" t="s">
        <v>14</v>
      </c>
    </row>
    <row r="1052" spans="1:12" ht="16" thickBot="1">
      <c r="A1052" s="1" t="s">
        <v>22</v>
      </c>
      <c r="B1052" s="2" t="s">
        <v>2489</v>
      </c>
      <c r="C1052" s="2" t="s">
        <v>2490</v>
      </c>
      <c r="D1052" s="2" t="s">
        <v>14</v>
      </c>
      <c r="E1052" s="2" t="s">
        <v>14</v>
      </c>
      <c r="F1052" s="2" t="s">
        <v>21</v>
      </c>
      <c r="G1052" s="2" t="s">
        <v>2488</v>
      </c>
      <c r="H1052" s="3">
        <v>309441</v>
      </c>
      <c r="I1052" s="3">
        <v>312918</v>
      </c>
      <c r="J1052" s="2" t="s">
        <v>24</v>
      </c>
      <c r="K1052" s="2" t="s">
        <v>14</v>
      </c>
      <c r="L1052" s="2" t="s">
        <v>2491</v>
      </c>
    </row>
    <row r="1053" spans="1:12" ht="16" thickBot="1">
      <c r="A1053" s="1" t="s">
        <v>22</v>
      </c>
      <c r="B1053" s="2" t="s">
        <v>2492</v>
      </c>
      <c r="C1053" s="2" t="s">
        <v>2492</v>
      </c>
      <c r="D1053" s="2" t="s">
        <v>14</v>
      </c>
      <c r="E1053" s="2" t="s">
        <v>14</v>
      </c>
      <c r="F1053" s="2" t="s">
        <v>15</v>
      </c>
      <c r="G1053" s="2" t="s">
        <v>2488</v>
      </c>
      <c r="H1053" s="3">
        <v>314918</v>
      </c>
      <c r="I1053" s="3">
        <v>322970</v>
      </c>
      <c r="J1053" s="2" t="s">
        <v>24</v>
      </c>
      <c r="K1053" s="2" t="s">
        <v>14</v>
      </c>
      <c r="L1053" s="2" t="s">
        <v>14</v>
      </c>
    </row>
    <row r="1054" spans="1:12" ht="16" thickBot="1">
      <c r="A1054" s="1" t="s">
        <v>22</v>
      </c>
      <c r="B1054" s="2" t="s">
        <v>2493</v>
      </c>
      <c r="C1054" s="2" t="s">
        <v>2494</v>
      </c>
      <c r="D1054" s="2" t="s">
        <v>14</v>
      </c>
      <c r="E1054" s="2" t="s">
        <v>14</v>
      </c>
      <c r="F1054" s="2" t="s">
        <v>21</v>
      </c>
      <c r="G1054" s="2" t="s">
        <v>2488</v>
      </c>
      <c r="H1054" s="3">
        <v>314918</v>
      </c>
      <c r="I1054" s="3">
        <v>322970</v>
      </c>
      <c r="J1054" s="2" t="s">
        <v>24</v>
      </c>
      <c r="K1054" s="2" t="s">
        <v>14</v>
      </c>
      <c r="L1054" s="2" t="s">
        <v>2495</v>
      </c>
    </row>
    <row r="1055" spans="1:12" ht="16" thickBot="1">
      <c r="A1055" s="1" t="s">
        <v>12</v>
      </c>
      <c r="B1055" s="2" t="s">
        <v>2496</v>
      </c>
      <c r="C1055" s="2" t="s">
        <v>2496</v>
      </c>
      <c r="D1055" s="2" t="s">
        <v>14</v>
      </c>
      <c r="E1055" s="2" t="s">
        <v>14</v>
      </c>
      <c r="F1055" s="2" t="s">
        <v>15</v>
      </c>
      <c r="G1055" s="2" t="s">
        <v>2488</v>
      </c>
      <c r="H1055" s="3">
        <v>357467</v>
      </c>
      <c r="I1055" s="3">
        <v>366688</v>
      </c>
      <c r="J1055" s="2" t="s">
        <v>17</v>
      </c>
      <c r="K1055" s="2" t="s">
        <v>14</v>
      </c>
      <c r="L1055" s="2" t="s">
        <v>14</v>
      </c>
    </row>
    <row r="1056" spans="1:12" ht="16" thickBot="1">
      <c r="A1056" s="1" t="s">
        <v>12</v>
      </c>
      <c r="B1056" s="2" t="s">
        <v>2497</v>
      </c>
      <c r="C1056" s="2" t="s">
        <v>167</v>
      </c>
      <c r="D1056" s="2" t="s">
        <v>168</v>
      </c>
      <c r="E1056" s="2" t="s">
        <v>169</v>
      </c>
      <c r="F1056" s="2" t="s">
        <v>21</v>
      </c>
      <c r="G1056" s="2" t="s">
        <v>2488</v>
      </c>
      <c r="H1056" s="3">
        <v>357467</v>
      </c>
      <c r="I1056" s="3">
        <v>366688</v>
      </c>
      <c r="J1056" s="2" t="s">
        <v>17</v>
      </c>
      <c r="K1056" s="2" t="s">
        <v>14</v>
      </c>
      <c r="L1056" s="2" t="s">
        <v>2498</v>
      </c>
    </row>
    <row r="1057" spans="1:12" ht="16" thickBot="1">
      <c r="A1057" s="1" t="s">
        <v>32</v>
      </c>
      <c r="B1057" s="2" t="s">
        <v>2499</v>
      </c>
      <c r="C1057" s="2" t="s">
        <v>2499</v>
      </c>
      <c r="D1057" s="2" t="s">
        <v>14</v>
      </c>
      <c r="E1057" s="2" t="s">
        <v>14</v>
      </c>
      <c r="F1057" s="2" t="s">
        <v>15</v>
      </c>
      <c r="G1057" s="2" t="s">
        <v>2500</v>
      </c>
      <c r="H1057" s="3">
        <v>369412</v>
      </c>
      <c r="I1057" s="3">
        <v>399057</v>
      </c>
      <c r="J1057" s="2" t="s">
        <v>24</v>
      </c>
      <c r="K1057" s="2" t="s">
        <v>14</v>
      </c>
      <c r="L1057" s="2" t="s">
        <v>14</v>
      </c>
    </row>
    <row r="1058" spans="1:12" ht="16" thickBot="1">
      <c r="A1058" s="1" t="s">
        <v>32</v>
      </c>
      <c r="B1058" s="2" t="s">
        <v>2501</v>
      </c>
      <c r="C1058" s="2" t="s">
        <v>2502</v>
      </c>
      <c r="D1058" s="2" t="s">
        <v>2503</v>
      </c>
      <c r="E1058" s="2" t="s">
        <v>399</v>
      </c>
      <c r="F1058" s="2" t="s">
        <v>21</v>
      </c>
      <c r="G1058" s="2" t="s">
        <v>2500</v>
      </c>
      <c r="H1058" s="3">
        <v>369412</v>
      </c>
      <c r="I1058" s="3">
        <v>399057</v>
      </c>
      <c r="J1058" s="2" t="s">
        <v>24</v>
      </c>
      <c r="K1058" s="2" t="s">
        <v>2082</v>
      </c>
      <c r="L1058" s="2" t="s">
        <v>2504</v>
      </c>
    </row>
    <row r="1059" spans="1:12" ht="16" thickBot="1">
      <c r="A1059" s="1" t="s">
        <v>22</v>
      </c>
      <c r="B1059" s="2" t="s">
        <v>2505</v>
      </c>
      <c r="C1059" s="2" t="s">
        <v>2505</v>
      </c>
      <c r="D1059" s="2" t="s">
        <v>14</v>
      </c>
      <c r="E1059" s="2" t="s">
        <v>14</v>
      </c>
      <c r="F1059" s="2" t="s">
        <v>15</v>
      </c>
      <c r="G1059" s="2" t="s">
        <v>2500</v>
      </c>
      <c r="H1059" s="3">
        <v>458961</v>
      </c>
      <c r="I1059" s="3">
        <v>480600</v>
      </c>
      <c r="J1059" s="2" t="s">
        <v>17</v>
      </c>
      <c r="K1059" s="2" t="s">
        <v>14</v>
      </c>
      <c r="L1059" s="2" t="s">
        <v>14</v>
      </c>
    </row>
    <row r="1060" spans="1:12" ht="16" thickBot="1">
      <c r="A1060" s="1" t="s">
        <v>22</v>
      </c>
      <c r="B1060" s="2" t="s">
        <v>2506</v>
      </c>
      <c r="C1060" s="2" t="s">
        <v>2507</v>
      </c>
      <c r="D1060" s="2" t="s">
        <v>14</v>
      </c>
      <c r="E1060" s="2" t="s">
        <v>14</v>
      </c>
      <c r="F1060" s="2" t="s">
        <v>21</v>
      </c>
      <c r="G1060" s="2" t="s">
        <v>2500</v>
      </c>
      <c r="H1060" s="3">
        <v>458961</v>
      </c>
      <c r="I1060" s="3">
        <v>480600</v>
      </c>
      <c r="J1060" s="2" t="s">
        <v>17</v>
      </c>
      <c r="K1060" s="2" t="s">
        <v>14</v>
      </c>
      <c r="L1060" s="2" t="s">
        <v>2508</v>
      </c>
    </row>
    <row r="1061" spans="1:12" ht="16" thickBot="1">
      <c r="A1061" s="1" t="s">
        <v>108</v>
      </c>
      <c r="B1061" s="2" t="s">
        <v>2509</v>
      </c>
      <c r="C1061" s="2" t="s">
        <v>2509</v>
      </c>
      <c r="D1061" s="2" t="s">
        <v>14</v>
      </c>
      <c r="E1061" s="2" t="s">
        <v>14</v>
      </c>
      <c r="F1061" s="2" t="s">
        <v>15</v>
      </c>
      <c r="G1061" s="2" t="s">
        <v>2510</v>
      </c>
      <c r="H1061" s="3">
        <v>137969</v>
      </c>
      <c r="I1061" s="3">
        <v>148828</v>
      </c>
      <c r="J1061" s="2" t="s">
        <v>24</v>
      </c>
      <c r="K1061" s="2" t="s">
        <v>14</v>
      </c>
      <c r="L1061" s="2" t="s">
        <v>14</v>
      </c>
    </row>
    <row r="1062" spans="1:12" ht="16" thickBot="1">
      <c r="A1062" s="1" t="s">
        <v>108</v>
      </c>
      <c r="B1062" s="2" t="s">
        <v>2511</v>
      </c>
      <c r="C1062" s="2" t="s">
        <v>2512</v>
      </c>
      <c r="D1062" s="2" t="s">
        <v>2513</v>
      </c>
      <c r="E1062" s="2" t="s">
        <v>14</v>
      </c>
      <c r="F1062" s="2" t="s">
        <v>21</v>
      </c>
      <c r="G1062" s="2" t="s">
        <v>2510</v>
      </c>
      <c r="H1062" s="3">
        <v>137969</v>
      </c>
      <c r="I1062" s="3">
        <v>148828</v>
      </c>
      <c r="J1062" s="2" t="s">
        <v>24</v>
      </c>
      <c r="K1062" s="2" t="s">
        <v>14</v>
      </c>
      <c r="L1062" s="2" t="s">
        <v>2514</v>
      </c>
    </row>
    <row r="1063" spans="1:12" ht="16" thickBot="1">
      <c r="A1063" s="1" t="s">
        <v>22</v>
      </c>
      <c r="B1063" s="2" t="s">
        <v>2515</v>
      </c>
      <c r="C1063" s="2" t="s">
        <v>2515</v>
      </c>
      <c r="D1063" s="2" t="s">
        <v>14</v>
      </c>
      <c r="E1063" s="2" t="s">
        <v>14</v>
      </c>
      <c r="F1063" s="2" t="s">
        <v>15</v>
      </c>
      <c r="G1063" s="2" t="s">
        <v>2516</v>
      </c>
      <c r="H1063" s="3">
        <v>892</v>
      </c>
      <c r="I1063" s="3">
        <v>15178</v>
      </c>
      <c r="J1063" s="2" t="s">
        <v>17</v>
      </c>
      <c r="K1063" s="2" t="s">
        <v>14</v>
      </c>
      <c r="L1063" s="2" t="s">
        <v>14</v>
      </c>
    </row>
    <row r="1064" spans="1:12" ht="16" thickBot="1">
      <c r="A1064" s="1" t="s">
        <v>22</v>
      </c>
      <c r="B1064" s="2" t="s">
        <v>2517</v>
      </c>
      <c r="C1064" s="2" t="s">
        <v>2518</v>
      </c>
      <c r="D1064" s="2" t="s">
        <v>14</v>
      </c>
      <c r="E1064" s="2" t="s">
        <v>14</v>
      </c>
      <c r="F1064" s="2" t="s">
        <v>21</v>
      </c>
      <c r="G1064" s="2" t="s">
        <v>2516</v>
      </c>
      <c r="H1064" s="3">
        <v>892</v>
      </c>
      <c r="I1064" s="3">
        <v>15178</v>
      </c>
      <c r="J1064" s="2" t="s">
        <v>17</v>
      </c>
      <c r="K1064" s="2" t="s">
        <v>14</v>
      </c>
      <c r="L1064" s="2" t="s">
        <v>2519</v>
      </c>
    </row>
    <row r="1065" spans="1:12" ht="16" thickBot="1">
      <c r="A1065" s="1" t="s">
        <v>22</v>
      </c>
      <c r="B1065" s="2" t="s">
        <v>2520</v>
      </c>
      <c r="C1065" s="2" t="s">
        <v>2520</v>
      </c>
      <c r="D1065" s="2" t="s">
        <v>14</v>
      </c>
      <c r="E1065" s="2" t="s">
        <v>14</v>
      </c>
      <c r="F1065" s="2" t="s">
        <v>15</v>
      </c>
      <c r="G1065" s="2" t="s">
        <v>2516</v>
      </c>
      <c r="H1065" s="3">
        <v>72468</v>
      </c>
      <c r="I1065" s="3">
        <v>81432</v>
      </c>
      <c r="J1065" s="2" t="s">
        <v>24</v>
      </c>
      <c r="K1065" s="2" t="s">
        <v>14</v>
      </c>
      <c r="L1065" s="2" t="s">
        <v>14</v>
      </c>
    </row>
    <row r="1066" spans="1:12" ht="16" thickBot="1">
      <c r="A1066" s="1" t="s">
        <v>22</v>
      </c>
      <c r="B1066" s="2" t="s">
        <v>2521</v>
      </c>
      <c r="C1066" s="2" t="s">
        <v>2522</v>
      </c>
      <c r="D1066" s="2" t="s">
        <v>14</v>
      </c>
      <c r="E1066" s="2" t="s">
        <v>14</v>
      </c>
      <c r="F1066" s="2" t="s">
        <v>21</v>
      </c>
      <c r="G1066" s="2" t="s">
        <v>2516</v>
      </c>
      <c r="H1066" s="3">
        <v>72468</v>
      </c>
      <c r="I1066" s="3">
        <v>81432</v>
      </c>
      <c r="J1066" s="2" t="s">
        <v>24</v>
      </c>
      <c r="K1066" s="2" t="s">
        <v>14</v>
      </c>
      <c r="L1066" s="2" t="s">
        <v>2523</v>
      </c>
    </row>
    <row r="1067" spans="1:12" ht="16" thickBot="1">
      <c r="A1067" s="1" t="s">
        <v>12</v>
      </c>
      <c r="B1067" s="2" t="s">
        <v>2524</v>
      </c>
      <c r="C1067" s="2" t="s">
        <v>2524</v>
      </c>
      <c r="D1067" s="2" t="s">
        <v>14</v>
      </c>
      <c r="E1067" s="2" t="s">
        <v>14</v>
      </c>
      <c r="F1067" s="2" t="s">
        <v>15</v>
      </c>
      <c r="G1067" s="2" t="s">
        <v>2516</v>
      </c>
      <c r="H1067" s="3">
        <v>420849</v>
      </c>
      <c r="I1067" s="3">
        <v>429304</v>
      </c>
      <c r="J1067" s="2" t="s">
        <v>17</v>
      </c>
      <c r="K1067" s="2" t="s">
        <v>14</v>
      </c>
      <c r="L1067" s="2" t="s">
        <v>14</v>
      </c>
    </row>
    <row r="1068" spans="1:12" ht="16" thickBot="1">
      <c r="A1068" s="1" t="s">
        <v>12</v>
      </c>
      <c r="B1068" s="2" t="s">
        <v>2525</v>
      </c>
      <c r="C1068" s="2" t="s">
        <v>2526</v>
      </c>
      <c r="D1068" s="2" t="s">
        <v>14</v>
      </c>
      <c r="E1068" s="2" t="s">
        <v>2526</v>
      </c>
      <c r="F1068" s="2" t="s">
        <v>21</v>
      </c>
      <c r="G1068" s="2" t="s">
        <v>2516</v>
      </c>
      <c r="H1068" s="3">
        <v>420849</v>
      </c>
      <c r="I1068" s="3">
        <v>429304</v>
      </c>
      <c r="J1068" s="2" t="s">
        <v>17</v>
      </c>
      <c r="K1068" s="2" t="s">
        <v>14</v>
      </c>
      <c r="L1068" s="2" t="s">
        <v>2527</v>
      </c>
    </row>
    <row r="1069" spans="1:12" ht="16" thickBot="1">
      <c r="A1069" s="1" t="s">
        <v>133</v>
      </c>
      <c r="B1069" s="2" t="s">
        <v>2528</v>
      </c>
      <c r="C1069" s="2" t="s">
        <v>2528</v>
      </c>
      <c r="D1069" s="2" t="s">
        <v>14</v>
      </c>
      <c r="E1069" s="2" t="s">
        <v>14</v>
      </c>
      <c r="F1069" s="2" t="s">
        <v>15</v>
      </c>
      <c r="G1069" s="2" t="s">
        <v>2529</v>
      </c>
      <c r="H1069" s="3">
        <v>137766</v>
      </c>
      <c r="I1069" s="3">
        <v>146155</v>
      </c>
      <c r="J1069" s="2" t="s">
        <v>24</v>
      </c>
      <c r="K1069" s="2" t="s">
        <v>14</v>
      </c>
      <c r="L1069" s="2" t="s">
        <v>14</v>
      </c>
    </row>
    <row r="1070" spans="1:12" ht="16" thickBot="1">
      <c r="A1070" s="1" t="s">
        <v>108</v>
      </c>
      <c r="B1070" s="2" t="s">
        <v>2530</v>
      </c>
      <c r="C1070" s="2" t="s">
        <v>2531</v>
      </c>
      <c r="D1070" s="2" t="s">
        <v>168</v>
      </c>
      <c r="E1070" s="2" t="s">
        <v>2531</v>
      </c>
      <c r="F1070" s="2" t="s">
        <v>21</v>
      </c>
      <c r="G1070" s="2" t="s">
        <v>2529</v>
      </c>
      <c r="H1070" s="3">
        <v>137766</v>
      </c>
      <c r="I1070" s="3">
        <v>146155</v>
      </c>
      <c r="J1070" s="2" t="s">
        <v>24</v>
      </c>
      <c r="K1070" s="2" t="s">
        <v>14</v>
      </c>
      <c r="L1070" s="2" t="s">
        <v>2532</v>
      </c>
    </row>
    <row r="1071" spans="1:12" ht="16" thickBot="1">
      <c r="A1071" s="1" t="s">
        <v>22</v>
      </c>
      <c r="B1071" s="2" t="s">
        <v>2533</v>
      </c>
      <c r="C1071" s="2" t="s">
        <v>2534</v>
      </c>
      <c r="D1071" s="2" t="s">
        <v>168</v>
      </c>
      <c r="E1071" s="2" t="s">
        <v>2534</v>
      </c>
      <c r="F1071" s="2" t="s">
        <v>21</v>
      </c>
      <c r="G1071" s="2" t="s">
        <v>2529</v>
      </c>
      <c r="H1071" s="3">
        <v>137766</v>
      </c>
      <c r="I1071" s="3">
        <v>145770</v>
      </c>
      <c r="J1071" s="2" t="s">
        <v>24</v>
      </c>
      <c r="K1071" s="2" t="s">
        <v>14</v>
      </c>
      <c r="L1071" s="2" t="s">
        <v>2535</v>
      </c>
    </row>
    <row r="1072" spans="1:12" ht="16" thickBot="1">
      <c r="A1072" s="1" t="s">
        <v>32</v>
      </c>
      <c r="B1072" s="2" t="s">
        <v>2536</v>
      </c>
      <c r="C1072" s="2" t="s">
        <v>2536</v>
      </c>
      <c r="D1072" s="2" t="s">
        <v>14</v>
      </c>
      <c r="E1072" s="2" t="s">
        <v>14</v>
      </c>
      <c r="F1072" s="2" t="s">
        <v>15</v>
      </c>
      <c r="G1072" s="2" t="s">
        <v>2537</v>
      </c>
      <c r="H1072" s="3">
        <v>32448</v>
      </c>
      <c r="I1072" s="3">
        <v>39230</v>
      </c>
      <c r="J1072" s="2" t="s">
        <v>24</v>
      </c>
      <c r="K1072" s="2" t="s">
        <v>14</v>
      </c>
      <c r="L1072" s="2" t="s">
        <v>14</v>
      </c>
    </row>
    <row r="1073" spans="1:12" ht="16" thickBot="1">
      <c r="A1073" s="1" t="s">
        <v>32</v>
      </c>
      <c r="B1073" s="2" t="s">
        <v>2538</v>
      </c>
      <c r="C1073" s="2" t="s">
        <v>2539</v>
      </c>
      <c r="D1073" s="2" t="s">
        <v>2540</v>
      </c>
      <c r="E1073" s="2" t="s">
        <v>14</v>
      </c>
      <c r="F1073" s="2" t="s">
        <v>21</v>
      </c>
      <c r="G1073" s="2" t="s">
        <v>2537</v>
      </c>
      <c r="H1073" s="3">
        <v>32448</v>
      </c>
      <c r="I1073" s="3">
        <v>39230</v>
      </c>
      <c r="J1073" s="2" t="s">
        <v>24</v>
      </c>
      <c r="K1073" s="2" t="s">
        <v>14</v>
      </c>
      <c r="L1073" s="2" t="s">
        <v>2541</v>
      </c>
    </row>
    <row r="1074" spans="1:12" ht="16" thickBot="1">
      <c r="A1074" s="1" t="s">
        <v>12</v>
      </c>
      <c r="B1074" s="2" t="s">
        <v>2542</v>
      </c>
      <c r="C1074" s="2" t="s">
        <v>2542</v>
      </c>
      <c r="D1074" s="2" t="s">
        <v>14</v>
      </c>
      <c r="E1074" s="2" t="s">
        <v>14</v>
      </c>
      <c r="F1074" s="2" t="s">
        <v>15</v>
      </c>
      <c r="G1074" s="2" t="s">
        <v>2537</v>
      </c>
      <c r="H1074" s="3">
        <v>264325</v>
      </c>
      <c r="I1074" s="3">
        <v>265872</v>
      </c>
      <c r="J1074" s="2" t="s">
        <v>24</v>
      </c>
      <c r="K1074" s="2" t="s">
        <v>14</v>
      </c>
      <c r="L1074" s="2" t="s">
        <v>14</v>
      </c>
    </row>
    <row r="1075" spans="1:12" ht="16" thickBot="1">
      <c r="A1075" s="1" t="s">
        <v>12</v>
      </c>
      <c r="B1075" s="2" t="s">
        <v>2543</v>
      </c>
      <c r="C1075" s="2" t="s">
        <v>167</v>
      </c>
      <c r="D1075" s="2" t="s">
        <v>168</v>
      </c>
      <c r="E1075" s="2" t="s">
        <v>169</v>
      </c>
      <c r="F1075" s="2" t="s">
        <v>21</v>
      </c>
      <c r="G1075" s="2" t="s">
        <v>2537</v>
      </c>
      <c r="H1075" s="3">
        <v>264325</v>
      </c>
      <c r="I1075" s="3">
        <v>265872</v>
      </c>
      <c r="J1075" s="2" t="s">
        <v>24</v>
      </c>
      <c r="K1075" s="2" t="s">
        <v>14</v>
      </c>
      <c r="L1075" s="2" t="s">
        <v>2498</v>
      </c>
    </row>
    <row r="1076" spans="1:12" ht="16" thickBot="1">
      <c r="A1076" s="1" t="s">
        <v>108</v>
      </c>
      <c r="B1076" s="2" t="s">
        <v>2544</v>
      </c>
      <c r="C1076" s="2" t="s">
        <v>2545</v>
      </c>
      <c r="D1076" s="2" t="s">
        <v>2546</v>
      </c>
      <c r="E1076" s="2" t="s">
        <v>14</v>
      </c>
      <c r="F1076" s="2" t="s">
        <v>15</v>
      </c>
      <c r="G1076" s="2" t="s">
        <v>2537</v>
      </c>
      <c r="H1076" s="3">
        <v>353885</v>
      </c>
      <c r="I1076" s="3">
        <v>355487</v>
      </c>
      <c r="J1076" s="2" t="s">
        <v>17</v>
      </c>
      <c r="K1076" s="2" t="s">
        <v>14</v>
      </c>
      <c r="L1076" s="2" t="s">
        <v>14</v>
      </c>
    </row>
    <row r="1077" spans="1:12" ht="16" thickBot="1">
      <c r="A1077" s="1" t="s">
        <v>108</v>
      </c>
      <c r="B1077" s="2" t="s">
        <v>2547</v>
      </c>
      <c r="C1077" s="2" t="s">
        <v>2545</v>
      </c>
      <c r="D1077" s="2" t="s">
        <v>2546</v>
      </c>
      <c r="E1077" s="2" t="s">
        <v>14</v>
      </c>
      <c r="F1077" s="2" t="s">
        <v>21</v>
      </c>
      <c r="G1077" s="2" t="s">
        <v>2537</v>
      </c>
      <c r="H1077" s="3">
        <v>353885</v>
      </c>
      <c r="I1077" s="3">
        <v>355487</v>
      </c>
      <c r="J1077" s="2" t="s">
        <v>17</v>
      </c>
      <c r="K1077" s="2" t="s">
        <v>14</v>
      </c>
      <c r="L1077" s="2" t="s">
        <v>55</v>
      </c>
    </row>
    <row r="1078" spans="1:12" ht="16" thickBot="1">
      <c r="A1078" s="1" t="s">
        <v>22</v>
      </c>
      <c r="B1078" s="2" t="s">
        <v>2548</v>
      </c>
      <c r="C1078" s="2" t="s">
        <v>2549</v>
      </c>
      <c r="D1078" s="2" t="s">
        <v>2550</v>
      </c>
      <c r="E1078" s="2" t="s">
        <v>14</v>
      </c>
      <c r="F1078" s="2" t="s">
        <v>15</v>
      </c>
      <c r="G1078" s="2" t="s">
        <v>2537</v>
      </c>
      <c r="H1078" s="3">
        <v>358739</v>
      </c>
      <c r="I1078" s="3">
        <v>360340</v>
      </c>
      <c r="J1078" s="2" t="s">
        <v>17</v>
      </c>
      <c r="K1078" s="2" t="s">
        <v>14</v>
      </c>
      <c r="L1078" s="2" t="s">
        <v>14</v>
      </c>
    </row>
    <row r="1079" spans="1:12" ht="16" thickBot="1">
      <c r="A1079" s="1" t="s">
        <v>22</v>
      </c>
      <c r="B1079" s="2" t="s">
        <v>2551</v>
      </c>
      <c r="C1079" s="2" t="s">
        <v>2549</v>
      </c>
      <c r="D1079" s="2" t="s">
        <v>2550</v>
      </c>
      <c r="E1079" s="2" t="s">
        <v>14</v>
      </c>
      <c r="F1079" s="2" t="s">
        <v>21</v>
      </c>
      <c r="G1079" s="2" t="s">
        <v>2537</v>
      </c>
      <c r="H1079" s="3">
        <v>358739</v>
      </c>
      <c r="I1079" s="3">
        <v>360340</v>
      </c>
      <c r="J1079" s="2" t="s">
        <v>17</v>
      </c>
      <c r="K1079" s="2" t="s">
        <v>14</v>
      </c>
      <c r="L1079" s="2" t="s">
        <v>50</v>
      </c>
    </row>
    <row r="1080" spans="1:12" ht="16" thickBot="1">
      <c r="A1080" s="1" t="s">
        <v>12</v>
      </c>
      <c r="B1080" s="2" t="s">
        <v>2552</v>
      </c>
      <c r="C1080" s="2" t="s">
        <v>2553</v>
      </c>
      <c r="D1080" s="2" t="s">
        <v>2554</v>
      </c>
      <c r="E1080" s="2" t="s">
        <v>14</v>
      </c>
      <c r="F1080" s="2" t="s">
        <v>15</v>
      </c>
      <c r="G1080" s="2" t="s">
        <v>2555</v>
      </c>
      <c r="H1080" s="3">
        <v>20934</v>
      </c>
      <c r="I1080" s="3">
        <v>25944</v>
      </c>
      <c r="J1080" s="2" t="s">
        <v>17</v>
      </c>
      <c r="K1080" s="2" t="s">
        <v>14</v>
      </c>
      <c r="L1080" s="2" t="s">
        <v>14</v>
      </c>
    </row>
    <row r="1081" spans="1:12" ht="16" thickBot="1">
      <c r="A1081" s="1" t="s">
        <v>12</v>
      </c>
      <c r="B1081" s="2" t="s">
        <v>2556</v>
      </c>
      <c r="C1081" s="2" t="s">
        <v>2556</v>
      </c>
      <c r="D1081" s="2" t="s">
        <v>14</v>
      </c>
      <c r="E1081" s="2" t="s">
        <v>14</v>
      </c>
      <c r="F1081" s="2" t="s">
        <v>21</v>
      </c>
      <c r="G1081" s="2" t="s">
        <v>2555</v>
      </c>
      <c r="H1081" s="3">
        <v>20934</v>
      </c>
      <c r="I1081" s="3">
        <v>25944</v>
      </c>
      <c r="J1081" s="2" t="s">
        <v>17</v>
      </c>
      <c r="K1081" s="2" t="s">
        <v>14</v>
      </c>
      <c r="L1081" s="2" t="s">
        <v>14</v>
      </c>
    </row>
    <row r="1082" spans="1:12" ht="16" thickBot="1">
      <c r="A1082" s="1" t="s">
        <v>12</v>
      </c>
      <c r="B1082" s="2" t="s">
        <v>2557</v>
      </c>
      <c r="C1082" s="2" t="s">
        <v>2557</v>
      </c>
      <c r="D1082" s="2" t="s">
        <v>14</v>
      </c>
      <c r="E1082" s="2" t="s">
        <v>14</v>
      </c>
      <c r="F1082" s="2" t="s">
        <v>15</v>
      </c>
      <c r="G1082" s="2" t="s">
        <v>2558</v>
      </c>
      <c r="H1082" s="3">
        <v>52867</v>
      </c>
      <c r="I1082" s="3">
        <v>60869</v>
      </c>
      <c r="J1082" s="2" t="s">
        <v>24</v>
      </c>
      <c r="K1082" s="2" t="s">
        <v>14</v>
      </c>
      <c r="L1082" s="2" t="s">
        <v>14</v>
      </c>
    </row>
    <row r="1083" spans="1:12" ht="16" thickBot="1">
      <c r="A1083" s="1" t="s">
        <v>12</v>
      </c>
      <c r="B1083" s="2" t="s">
        <v>2559</v>
      </c>
      <c r="C1083" s="2" t="s">
        <v>2560</v>
      </c>
      <c r="D1083" s="2" t="s">
        <v>14</v>
      </c>
      <c r="E1083" s="2" t="s">
        <v>14</v>
      </c>
      <c r="F1083" s="2" t="s">
        <v>21</v>
      </c>
      <c r="G1083" s="2" t="s">
        <v>2558</v>
      </c>
      <c r="H1083" s="3">
        <v>52867</v>
      </c>
      <c r="I1083" s="3">
        <v>60869</v>
      </c>
      <c r="J1083" s="2" t="s">
        <v>24</v>
      </c>
      <c r="K1083" s="2" t="s">
        <v>2561</v>
      </c>
      <c r="L1083" s="2" t="s">
        <v>2562</v>
      </c>
    </row>
    <row r="1084" spans="1:12" ht="16" thickBot="1">
      <c r="A1084" s="1" t="s">
        <v>32</v>
      </c>
      <c r="B1084" s="2" t="s">
        <v>2563</v>
      </c>
      <c r="C1084" s="2" t="s">
        <v>2563</v>
      </c>
      <c r="D1084" s="2" t="s">
        <v>14</v>
      </c>
      <c r="E1084" s="2" t="s">
        <v>14</v>
      </c>
      <c r="F1084" s="2" t="s">
        <v>15</v>
      </c>
      <c r="G1084" s="2" t="s">
        <v>2564</v>
      </c>
      <c r="H1084" s="3">
        <v>457098</v>
      </c>
      <c r="I1084" s="3">
        <v>458187</v>
      </c>
      <c r="J1084" s="2" t="s">
        <v>17</v>
      </c>
      <c r="K1084" s="2" t="s">
        <v>14</v>
      </c>
      <c r="L1084" s="2" t="s">
        <v>14</v>
      </c>
    </row>
    <row r="1085" spans="1:12" ht="16" thickBot="1">
      <c r="A1085" s="1" t="s">
        <v>32</v>
      </c>
      <c r="B1085" s="2" t="s">
        <v>2565</v>
      </c>
      <c r="C1085" s="2" t="s">
        <v>2566</v>
      </c>
      <c r="D1085" s="2" t="s">
        <v>2567</v>
      </c>
      <c r="E1085" s="2" t="s">
        <v>14</v>
      </c>
      <c r="F1085" s="2" t="s">
        <v>21</v>
      </c>
      <c r="G1085" s="2" t="s">
        <v>2564</v>
      </c>
      <c r="H1085" s="3">
        <v>457098</v>
      </c>
      <c r="I1085" s="3">
        <v>458187</v>
      </c>
      <c r="J1085" s="2" t="s">
        <v>17</v>
      </c>
      <c r="K1085" s="2" t="s">
        <v>483</v>
      </c>
      <c r="L1085" s="2" t="s">
        <v>2568</v>
      </c>
    </row>
    <row r="1086" spans="1:12" ht="16" thickBot="1">
      <c r="A1086" s="1" t="s">
        <v>32</v>
      </c>
      <c r="B1086" s="2" t="s">
        <v>2569</v>
      </c>
      <c r="C1086" s="2" t="s">
        <v>2569</v>
      </c>
      <c r="D1086" s="2" t="s">
        <v>14</v>
      </c>
      <c r="E1086" s="2" t="s">
        <v>14</v>
      </c>
      <c r="F1086" s="2" t="s">
        <v>15</v>
      </c>
      <c r="G1086" s="2" t="s">
        <v>2564</v>
      </c>
      <c r="H1086" s="3">
        <v>464369</v>
      </c>
      <c r="I1086" s="3">
        <v>465553</v>
      </c>
      <c r="J1086" s="2" t="s">
        <v>17</v>
      </c>
      <c r="K1086" s="2" t="s">
        <v>14</v>
      </c>
      <c r="L1086" s="2" t="s">
        <v>14</v>
      </c>
    </row>
    <row r="1087" spans="1:12" ht="16" thickBot="1">
      <c r="A1087" s="1" t="s">
        <v>32</v>
      </c>
      <c r="B1087" s="2" t="s">
        <v>2570</v>
      </c>
      <c r="C1087" s="2" t="s">
        <v>2571</v>
      </c>
      <c r="D1087" s="2" t="s">
        <v>2572</v>
      </c>
      <c r="E1087" s="2" t="s">
        <v>14</v>
      </c>
      <c r="F1087" s="2" t="s">
        <v>21</v>
      </c>
      <c r="G1087" s="2" t="s">
        <v>2564</v>
      </c>
      <c r="H1087" s="3">
        <v>464369</v>
      </c>
      <c r="I1087" s="3">
        <v>465553</v>
      </c>
      <c r="J1087" s="2" t="s">
        <v>17</v>
      </c>
      <c r="K1087" s="2" t="s">
        <v>477</v>
      </c>
      <c r="L1087" s="2" t="s">
        <v>2236</v>
      </c>
    </row>
    <row r="1088" spans="1:12" ht="16" thickBot="1">
      <c r="A1088" s="1" t="s">
        <v>32</v>
      </c>
      <c r="B1088" s="2" t="s">
        <v>2573</v>
      </c>
      <c r="C1088" s="2" t="s">
        <v>2573</v>
      </c>
      <c r="D1088" s="2" t="s">
        <v>14</v>
      </c>
      <c r="E1088" s="2" t="s">
        <v>14</v>
      </c>
      <c r="F1088" s="2" t="s">
        <v>15</v>
      </c>
      <c r="G1088" s="2" t="s">
        <v>2574</v>
      </c>
      <c r="H1088" s="3">
        <v>75273</v>
      </c>
      <c r="I1088" s="3">
        <v>85703</v>
      </c>
      <c r="J1088" s="2" t="s">
        <v>24</v>
      </c>
      <c r="K1088" s="2" t="s">
        <v>14</v>
      </c>
      <c r="L1088" s="2" t="s">
        <v>14</v>
      </c>
    </row>
    <row r="1089" spans="1:12" ht="16" thickBot="1">
      <c r="A1089" s="1" t="s">
        <v>32</v>
      </c>
      <c r="B1089" s="2" t="s">
        <v>2575</v>
      </c>
      <c r="C1089" s="2" t="s">
        <v>2576</v>
      </c>
      <c r="D1089" s="2" t="s">
        <v>2577</v>
      </c>
      <c r="E1089" s="2" t="s">
        <v>14</v>
      </c>
      <c r="F1089" s="2" t="s">
        <v>21</v>
      </c>
      <c r="G1089" s="2" t="s">
        <v>2574</v>
      </c>
      <c r="H1089" s="3">
        <v>75273</v>
      </c>
      <c r="I1089" s="3">
        <v>85703</v>
      </c>
      <c r="J1089" s="2" t="s">
        <v>24</v>
      </c>
      <c r="K1089" s="2" t="s">
        <v>14</v>
      </c>
      <c r="L1089" s="2" t="s">
        <v>2578</v>
      </c>
    </row>
    <row r="1090" spans="1:12" ht="16" thickBot="1">
      <c r="A1090" s="1" t="s">
        <v>12</v>
      </c>
      <c r="B1090" s="2" t="s">
        <v>2579</v>
      </c>
      <c r="C1090" s="2" t="s">
        <v>2580</v>
      </c>
      <c r="D1090" s="2" t="s">
        <v>2581</v>
      </c>
      <c r="E1090" s="2" t="s">
        <v>14</v>
      </c>
      <c r="F1090" s="2" t="s">
        <v>15</v>
      </c>
      <c r="G1090" s="2" t="s">
        <v>2582</v>
      </c>
      <c r="H1090" s="3">
        <v>55656</v>
      </c>
      <c r="I1090" s="3">
        <v>78998</v>
      </c>
      <c r="J1090" s="2" t="s">
        <v>17</v>
      </c>
      <c r="K1090" s="2" t="s">
        <v>14</v>
      </c>
      <c r="L1090" s="2" t="s">
        <v>14</v>
      </c>
    </row>
    <row r="1091" spans="1:12" ht="16" thickBot="1">
      <c r="A1091" s="1" t="s">
        <v>12</v>
      </c>
      <c r="B1091" s="2" t="s">
        <v>2583</v>
      </c>
      <c r="C1091" s="2" t="s">
        <v>2583</v>
      </c>
      <c r="D1091" s="2" t="s">
        <v>14</v>
      </c>
      <c r="E1091" s="2" t="s">
        <v>14</v>
      </c>
      <c r="F1091" s="2" t="s">
        <v>21</v>
      </c>
      <c r="G1091" s="2" t="s">
        <v>2582</v>
      </c>
      <c r="H1091" s="3">
        <v>55656</v>
      </c>
      <c r="I1091" s="3">
        <v>78998</v>
      </c>
      <c r="J1091" s="2" t="s">
        <v>17</v>
      </c>
      <c r="K1091" s="2" t="s">
        <v>14</v>
      </c>
      <c r="L1091" s="2" t="s">
        <v>14</v>
      </c>
    </row>
    <row r="1092" spans="1:12" ht="16" thickBot="1">
      <c r="A1092" s="1" t="s">
        <v>32</v>
      </c>
      <c r="B1092" s="2" t="s">
        <v>2584</v>
      </c>
      <c r="C1092" s="2" t="s">
        <v>2584</v>
      </c>
      <c r="D1092" s="2" t="s">
        <v>14</v>
      </c>
      <c r="E1092" s="2" t="s">
        <v>14</v>
      </c>
      <c r="F1092" s="2" t="s">
        <v>15</v>
      </c>
      <c r="G1092" s="2" t="s">
        <v>2585</v>
      </c>
      <c r="H1092" s="3">
        <v>383657</v>
      </c>
      <c r="I1092" s="3">
        <v>409095</v>
      </c>
      <c r="J1092" s="2" t="s">
        <v>17</v>
      </c>
      <c r="K1092" s="2" t="s">
        <v>14</v>
      </c>
      <c r="L1092" s="2" t="s">
        <v>14</v>
      </c>
    </row>
    <row r="1093" spans="1:12" ht="16" thickBot="1">
      <c r="A1093" s="1" t="s">
        <v>32</v>
      </c>
      <c r="B1093" s="2" t="s">
        <v>2586</v>
      </c>
      <c r="C1093" s="2" t="s">
        <v>2587</v>
      </c>
      <c r="D1093" s="2" t="s">
        <v>14</v>
      </c>
      <c r="E1093" s="2" t="s">
        <v>14</v>
      </c>
      <c r="F1093" s="2" t="s">
        <v>21</v>
      </c>
      <c r="G1093" s="2" t="s">
        <v>2585</v>
      </c>
      <c r="H1093" s="3">
        <v>383657</v>
      </c>
      <c r="I1093" s="3">
        <v>409095</v>
      </c>
      <c r="J1093" s="2" t="s">
        <v>17</v>
      </c>
      <c r="K1093" s="2" t="s">
        <v>14</v>
      </c>
      <c r="L1093" s="2" t="s">
        <v>2588</v>
      </c>
    </row>
    <row r="1094" spans="1:12" ht="16" thickBot="1">
      <c r="A1094" s="1" t="s">
        <v>32</v>
      </c>
      <c r="B1094" s="2" t="s">
        <v>2589</v>
      </c>
      <c r="C1094" s="2" t="s">
        <v>2589</v>
      </c>
      <c r="D1094" s="2" t="s">
        <v>14</v>
      </c>
      <c r="E1094" s="2" t="s">
        <v>14</v>
      </c>
      <c r="F1094" s="2" t="s">
        <v>15</v>
      </c>
      <c r="G1094" s="2" t="s">
        <v>2590</v>
      </c>
      <c r="H1094" s="3">
        <v>5352</v>
      </c>
      <c r="I1094" s="3">
        <v>17703</v>
      </c>
      <c r="J1094" s="2" t="s">
        <v>17</v>
      </c>
      <c r="K1094" s="2" t="s">
        <v>14</v>
      </c>
      <c r="L1094" s="2" t="s">
        <v>14</v>
      </c>
    </row>
    <row r="1095" spans="1:12" ht="16" thickBot="1">
      <c r="A1095" s="1" t="s">
        <v>32</v>
      </c>
      <c r="B1095" s="2" t="s">
        <v>2591</v>
      </c>
      <c r="C1095" s="2" t="s">
        <v>2592</v>
      </c>
      <c r="D1095" s="2" t="s">
        <v>2593</v>
      </c>
      <c r="E1095" s="2" t="s">
        <v>14</v>
      </c>
      <c r="F1095" s="2" t="s">
        <v>21</v>
      </c>
      <c r="G1095" s="2" t="s">
        <v>2590</v>
      </c>
      <c r="H1095" s="3">
        <v>5352</v>
      </c>
      <c r="I1095" s="3">
        <v>17703</v>
      </c>
      <c r="J1095" s="2" t="s">
        <v>17</v>
      </c>
      <c r="K1095" s="2" t="s">
        <v>14</v>
      </c>
      <c r="L1095" s="2" t="s">
        <v>265</v>
      </c>
    </row>
    <row r="1096" spans="1:12" ht="16" thickBot="1">
      <c r="A1096" s="1" t="s">
        <v>32</v>
      </c>
      <c r="B1096" s="2" t="s">
        <v>2594</v>
      </c>
      <c r="C1096" s="2" t="s">
        <v>2594</v>
      </c>
      <c r="D1096" s="2" t="s">
        <v>14</v>
      </c>
      <c r="E1096" s="2" t="s">
        <v>14</v>
      </c>
      <c r="F1096" s="2" t="s">
        <v>15</v>
      </c>
      <c r="G1096" s="2" t="s">
        <v>2590</v>
      </c>
      <c r="H1096" s="3">
        <v>34384</v>
      </c>
      <c r="I1096" s="3">
        <v>43188</v>
      </c>
      <c r="J1096" s="2" t="s">
        <v>17</v>
      </c>
      <c r="K1096" s="2" t="s">
        <v>14</v>
      </c>
      <c r="L1096" s="2" t="s">
        <v>14</v>
      </c>
    </row>
    <row r="1097" spans="1:12" ht="16" thickBot="1">
      <c r="A1097" s="1" t="s">
        <v>32</v>
      </c>
      <c r="B1097" s="2" t="s">
        <v>2595</v>
      </c>
      <c r="C1097" s="2" t="s">
        <v>2596</v>
      </c>
      <c r="D1097" s="2" t="s">
        <v>2597</v>
      </c>
      <c r="E1097" s="2" t="s">
        <v>14</v>
      </c>
      <c r="F1097" s="2" t="s">
        <v>21</v>
      </c>
      <c r="G1097" s="2" t="s">
        <v>2590</v>
      </c>
      <c r="H1097" s="3">
        <v>34384</v>
      </c>
      <c r="I1097" s="3">
        <v>43188</v>
      </c>
      <c r="J1097" s="2" t="s">
        <v>17</v>
      </c>
      <c r="K1097" s="2" t="s">
        <v>14</v>
      </c>
      <c r="L1097" s="2" t="s">
        <v>2598</v>
      </c>
    </row>
    <row r="1098" spans="1:12" ht="16" thickBot="1">
      <c r="A1098" s="1" t="s">
        <v>22</v>
      </c>
      <c r="B1098" s="2" t="s">
        <v>2599</v>
      </c>
      <c r="C1098" s="2" t="s">
        <v>2599</v>
      </c>
      <c r="D1098" s="2" t="s">
        <v>14</v>
      </c>
      <c r="E1098" s="2" t="s">
        <v>14</v>
      </c>
      <c r="F1098" s="2" t="s">
        <v>15</v>
      </c>
      <c r="G1098" s="2" t="s">
        <v>2590</v>
      </c>
      <c r="H1098" s="3">
        <v>202055</v>
      </c>
      <c r="I1098" s="3">
        <v>204481</v>
      </c>
      <c r="J1098" s="2" t="s">
        <v>17</v>
      </c>
      <c r="K1098" s="2" t="s">
        <v>14</v>
      </c>
      <c r="L1098" s="2" t="s">
        <v>14</v>
      </c>
    </row>
    <row r="1099" spans="1:12" ht="16" thickBot="1">
      <c r="A1099" s="1" t="s">
        <v>22</v>
      </c>
      <c r="B1099" s="2" t="s">
        <v>2600</v>
      </c>
      <c r="C1099" s="2" t="s">
        <v>167</v>
      </c>
      <c r="D1099" s="2" t="s">
        <v>168</v>
      </c>
      <c r="E1099" s="2" t="s">
        <v>169</v>
      </c>
      <c r="F1099" s="2" t="s">
        <v>21</v>
      </c>
      <c r="G1099" s="2" t="s">
        <v>2590</v>
      </c>
      <c r="H1099" s="3">
        <v>202055</v>
      </c>
      <c r="I1099" s="3">
        <v>204481</v>
      </c>
      <c r="J1099" s="2" t="s">
        <v>17</v>
      </c>
      <c r="K1099" s="2" t="s">
        <v>14</v>
      </c>
      <c r="L1099" s="2" t="s">
        <v>250</v>
      </c>
    </row>
    <row r="1100" spans="1:12" ht="16" thickBot="1">
      <c r="A1100" s="1" t="s">
        <v>32</v>
      </c>
      <c r="B1100" s="2" t="s">
        <v>2601</v>
      </c>
      <c r="C1100" s="2" t="s">
        <v>2602</v>
      </c>
      <c r="D1100" s="2" t="s">
        <v>2603</v>
      </c>
      <c r="E1100" s="2" t="s">
        <v>14</v>
      </c>
      <c r="F1100" s="2" t="s">
        <v>15</v>
      </c>
      <c r="G1100" s="2" t="s">
        <v>2604</v>
      </c>
      <c r="H1100" s="3">
        <v>14785</v>
      </c>
      <c r="I1100" s="3">
        <v>16000</v>
      </c>
      <c r="J1100" s="2" t="s">
        <v>24</v>
      </c>
      <c r="K1100" s="2" t="s">
        <v>14</v>
      </c>
      <c r="L1100" s="2" t="s">
        <v>14</v>
      </c>
    </row>
    <row r="1101" spans="1:12" ht="16" thickBot="1">
      <c r="A1101" s="1" t="s">
        <v>32</v>
      </c>
      <c r="B1101" s="2" t="s">
        <v>2605</v>
      </c>
      <c r="C1101" s="2" t="s">
        <v>2606</v>
      </c>
      <c r="D1101" s="2" t="s">
        <v>2603</v>
      </c>
      <c r="E1101" s="2" t="s">
        <v>14</v>
      </c>
      <c r="F1101" s="2" t="s">
        <v>21</v>
      </c>
      <c r="G1101" s="2" t="s">
        <v>2604</v>
      </c>
      <c r="H1101" s="3">
        <v>14785</v>
      </c>
      <c r="I1101" s="3">
        <v>16000</v>
      </c>
      <c r="J1101" s="2" t="s">
        <v>24</v>
      </c>
      <c r="K1101" s="2" t="s">
        <v>14</v>
      </c>
      <c r="L1101" s="2" t="s">
        <v>50</v>
      </c>
    </row>
    <row r="1102" spans="1:12" ht="16" thickBot="1">
      <c r="A1102" s="1" t="s">
        <v>32</v>
      </c>
      <c r="B1102" s="2" t="s">
        <v>2607</v>
      </c>
      <c r="C1102" s="2" t="s">
        <v>2607</v>
      </c>
      <c r="D1102" s="2" t="s">
        <v>14</v>
      </c>
      <c r="E1102" s="2" t="s">
        <v>14</v>
      </c>
      <c r="F1102" s="2" t="s">
        <v>15</v>
      </c>
      <c r="G1102" s="2" t="s">
        <v>2608</v>
      </c>
      <c r="H1102" s="3">
        <v>340618</v>
      </c>
      <c r="I1102" s="3">
        <v>357661</v>
      </c>
      <c r="J1102" s="2" t="s">
        <v>17</v>
      </c>
      <c r="K1102" s="2" t="s">
        <v>14</v>
      </c>
      <c r="L1102" s="2" t="s">
        <v>14</v>
      </c>
    </row>
    <row r="1103" spans="1:12" ht="16" thickBot="1">
      <c r="A1103" s="1" t="s">
        <v>32</v>
      </c>
      <c r="B1103" s="2" t="s">
        <v>2609</v>
      </c>
      <c r="C1103" s="2" t="s">
        <v>2610</v>
      </c>
      <c r="D1103" s="2" t="s">
        <v>14</v>
      </c>
      <c r="E1103" s="2" t="s">
        <v>2610</v>
      </c>
      <c r="F1103" s="2" t="s">
        <v>21</v>
      </c>
      <c r="G1103" s="2" t="s">
        <v>2608</v>
      </c>
      <c r="H1103" s="3">
        <v>340618</v>
      </c>
      <c r="I1103" s="3">
        <v>357661</v>
      </c>
      <c r="J1103" s="2" t="s">
        <v>17</v>
      </c>
      <c r="K1103" s="2" t="s">
        <v>14</v>
      </c>
      <c r="L1103" s="2" t="s">
        <v>2611</v>
      </c>
    </row>
    <row r="1104" spans="1:12" ht="16" thickBot="1">
      <c r="A1104" s="1" t="s">
        <v>32</v>
      </c>
      <c r="B1104" s="2" t="s">
        <v>2612</v>
      </c>
      <c r="C1104" s="2" t="s">
        <v>2613</v>
      </c>
      <c r="D1104" s="2" t="s">
        <v>14</v>
      </c>
      <c r="E1104" s="2" t="s">
        <v>14</v>
      </c>
      <c r="F1104" s="2" t="s">
        <v>15</v>
      </c>
      <c r="G1104" s="2" t="s">
        <v>2614</v>
      </c>
      <c r="H1104" s="3">
        <v>345666</v>
      </c>
      <c r="I1104" s="3">
        <v>373562</v>
      </c>
      <c r="J1104" s="2" t="s">
        <v>17</v>
      </c>
      <c r="K1104" s="2" t="s">
        <v>14</v>
      </c>
      <c r="L1104" s="2" t="s">
        <v>14</v>
      </c>
    </row>
    <row r="1105" spans="1:12" ht="16" thickBot="1">
      <c r="A1105" s="1" t="s">
        <v>32</v>
      </c>
      <c r="B1105" s="2" t="s">
        <v>2615</v>
      </c>
      <c r="C1105" s="2" t="s">
        <v>2613</v>
      </c>
      <c r="D1105" s="2" t="s">
        <v>2616</v>
      </c>
      <c r="E1105" s="2" t="s">
        <v>14</v>
      </c>
      <c r="F1105" s="2" t="s">
        <v>21</v>
      </c>
      <c r="G1105" s="2" t="s">
        <v>2614</v>
      </c>
      <c r="H1105" s="3">
        <v>345666</v>
      </c>
      <c r="I1105" s="3">
        <v>373562</v>
      </c>
      <c r="J1105" s="2" t="s">
        <v>17</v>
      </c>
      <c r="K1105" s="2" t="s">
        <v>14</v>
      </c>
      <c r="L1105" s="2" t="s">
        <v>732</v>
      </c>
    </row>
    <row r="1106" spans="1:12" ht="16" thickBot="1">
      <c r="A1106" s="1" t="s">
        <v>12</v>
      </c>
      <c r="B1106" s="2" t="s">
        <v>2617</v>
      </c>
      <c r="C1106" s="2" t="s">
        <v>2613</v>
      </c>
      <c r="D1106" s="2" t="s">
        <v>2616</v>
      </c>
      <c r="E1106" s="2" t="s">
        <v>14</v>
      </c>
      <c r="F1106" s="2" t="s">
        <v>21</v>
      </c>
      <c r="G1106" s="2" t="s">
        <v>2614</v>
      </c>
      <c r="H1106" s="3">
        <v>360322</v>
      </c>
      <c r="I1106" s="3">
        <v>373562</v>
      </c>
      <c r="J1106" s="2" t="s">
        <v>17</v>
      </c>
      <c r="K1106" s="2" t="s">
        <v>14</v>
      </c>
      <c r="L1106" s="2" t="s">
        <v>732</v>
      </c>
    </row>
    <row r="1107" spans="1:12" ht="16" thickBot="1">
      <c r="A1107" s="1" t="s">
        <v>12</v>
      </c>
      <c r="B1107" s="2" t="s">
        <v>2618</v>
      </c>
      <c r="C1107" s="2" t="s">
        <v>2618</v>
      </c>
      <c r="D1107" s="2" t="s">
        <v>14</v>
      </c>
      <c r="E1107" s="2" t="s">
        <v>14</v>
      </c>
      <c r="F1107" s="2" t="s">
        <v>15</v>
      </c>
      <c r="G1107" s="2" t="s">
        <v>2619</v>
      </c>
      <c r="H1107" s="3">
        <v>320368</v>
      </c>
      <c r="I1107" s="3">
        <v>322184</v>
      </c>
      <c r="J1107" s="2" t="s">
        <v>24</v>
      </c>
      <c r="K1107" s="2" t="s">
        <v>14</v>
      </c>
      <c r="L1107" s="2" t="s">
        <v>14</v>
      </c>
    </row>
    <row r="1108" spans="1:12" ht="16" thickBot="1">
      <c r="A1108" s="1" t="s">
        <v>12</v>
      </c>
      <c r="B1108" s="2" t="s">
        <v>2620</v>
      </c>
      <c r="C1108" s="2" t="s">
        <v>2621</v>
      </c>
      <c r="D1108" s="2" t="s">
        <v>2622</v>
      </c>
      <c r="E1108" s="2" t="s">
        <v>14</v>
      </c>
      <c r="F1108" s="2" t="s">
        <v>21</v>
      </c>
      <c r="G1108" s="2" t="s">
        <v>2619</v>
      </c>
      <c r="H1108" s="3">
        <v>320368</v>
      </c>
      <c r="I1108" s="3">
        <v>322184</v>
      </c>
      <c r="J1108" s="2" t="s">
        <v>24</v>
      </c>
      <c r="K1108" s="2" t="s">
        <v>14</v>
      </c>
      <c r="L1108" s="2" t="s">
        <v>55</v>
      </c>
    </row>
    <row r="1109" spans="1:12" ht="16" thickBot="1">
      <c r="A1109" s="1" t="s">
        <v>32</v>
      </c>
      <c r="B1109" s="2" t="s">
        <v>2623</v>
      </c>
      <c r="C1109" s="2" t="s">
        <v>2623</v>
      </c>
      <c r="D1109" s="2" t="s">
        <v>14</v>
      </c>
      <c r="E1109" s="2" t="s">
        <v>14</v>
      </c>
      <c r="F1109" s="2" t="s">
        <v>15</v>
      </c>
      <c r="G1109" s="2" t="s">
        <v>2619</v>
      </c>
      <c r="H1109" s="3">
        <v>339810</v>
      </c>
      <c r="I1109" s="3">
        <v>340613</v>
      </c>
      <c r="J1109" s="2" t="s">
        <v>17</v>
      </c>
      <c r="K1109" s="2" t="s">
        <v>14</v>
      </c>
      <c r="L1109" s="2" t="s">
        <v>14</v>
      </c>
    </row>
    <row r="1110" spans="1:12" ht="16" thickBot="1">
      <c r="A1110" s="1" t="s">
        <v>32</v>
      </c>
      <c r="B1110" s="2" t="s">
        <v>2624</v>
      </c>
      <c r="C1110" s="2" t="s">
        <v>2625</v>
      </c>
      <c r="D1110" s="2" t="s">
        <v>2626</v>
      </c>
      <c r="E1110" s="2" t="s">
        <v>14</v>
      </c>
      <c r="F1110" s="2" t="s">
        <v>21</v>
      </c>
      <c r="G1110" s="2" t="s">
        <v>2619</v>
      </c>
      <c r="H1110" s="3">
        <v>339810</v>
      </c>
      <c r="I1110" s="3">
        <v>340613</v>
      </c>
      <c r="J1110" s="2" t="s">
        <v>17</v>
      </c>
      <c r="K1110" s="2" t="s">
        <v>14</v>
      </c>
      <c r="L1110" s="2" t="s">
        <v>2627</v>
      </c>
    </row>
    <row r="1111" spans="1:12" ht="16" thickBot="1">
      <c r="A1111" s="1" t="s">
        <v>12</v>
      </c>
      <c r="B1111" s="2" t="s">
        <v>2628</v>
      </c>
      <c r="C1111" s="2" t="s">
        <v>2628</v>
      </c>
      <c r="D1111" s="2" t="s">
        <v>14</v>
      </c>
      <c r="E1111" s="2" t="s">
        <v>14</v>
      </c>
      <c r="F1111" s="2" t="s">
        <v>15</v>
      </c>
      <c r="G1111" s="2" t="s">
        <v>2619</v>
      </c>
      <c r="H1111" s="3">
        <v>346067</v>
      </c>
      <c r="I1111" s="3">
        <v>346868</v>
      </c>
      <c r="J1111" s="2" t="s">
        <v>17</v>
      </c>
      <c r="K1111" s="2" t="s">
        <v>14</v>
      </c>
      <c r="L1111" s="2" t="s">
        <v>14</v>
      </c>
    </row>
    <row r="1112" spans="1:12" ht="16" thickBot="1">
      <c r="A1112" s="1" t="s">
        <v>12</v>
      </c>
      <c r="B1112" s="2" t="s">
        <v>2629</v>
      </c>
      <c r="C1112" s="2" t="s">
        <v>2630</v>
      </c>
      <c r="D1112" s="2" t="s">
        <v>2631</v>
      </c>
      <c r="E1112" s="2" t="s">
        <v>14</v>
      </c>
      <c r="F1112" s="2" t="s">
        <v>21</v>
      </c>
      <c r="G1112" s="2" t="s">
        <v>2619</v>
      </c>
      <c r="H1112" s="3">
        <v>346067</v>
      </c>
      <c r="I1112" s="3">
        <v>346868</v>
      </c>
      <c r="J1112" s="2" t="s">
        <v>17</v>
      </c>
      <c r="K1112" s="2" t="s">
        <v>14</v>
      </c>
      <c r="L1112" s="2" t="s">
        <v>55</v>
      </c>
    </row>
    <row r="1113" spans="1:12" ht="16" thickBot="1">
      <c r="A1113" s="1" t="s">
        <v>108</v>
      </c>
      <c r="B1113" s="2" t="s">
        <v>2632</v>
      </c>
      <c r="C1113" s="2" t="s">
        <v>2632</v>
      </c>
      <c r="D1113" s="2" t="s">
        <v>14</v>
      </c>
      <c r="E1113" s="2" t="s">
        <v>14</v>
      </c>
      <c r="F1113" s="2" t="s">
        <v>15</v>
      </c>
      <c r="G1113" s="2" t="s">
        <v>2633</v>
      </c>
      <c r="H1113" s="3">
        <v>280314</v>
      </c>
      <c r="I1113" s="3">
        <v>282189</v>
      </c>
      <c r="J1113" s="2" t="s">
        <v>17</v>
      </c>
      <c r="K1113" s="2" t="s">
        <v>14</v>
      </c>
      <c r="L1113" s="2" t="s">
        <v>14</v>
      </c>
    </row>
    <row r="1114" spans="1:12" ht="16" thickBot="1">
      <c r="A1114" s="1" t="s">
        <v>108</v>
      </c>
      <c r="B1114" s="2" t="s">
        <v>2634</v>
      </c>
      <c r="C1114" s="2" t="s">
        <v>2635</v>
      </c>
      <c r="D1114" s="2" t="s">
        <v>2636</v>
      </c>
      <c r="E1114" s="2" t="s">
        <v>14</v>
      </c>
      <c r="F1114" s="2" t="s">
        <v>21</v>
      </c>
      <c r="G1114" s="2" t="s">
        <v>2633</v>
      </c>
      <c r="H1114" s="3">
        <v>280314</v>
      </c>
      <c r="I1114" s="3">
        <v>282189</v>
      </c>
      <c r="J1114" s="2" t="s">
        <v>17</v>
      </c>
      <c r="K1114" s="2" t="s">
        <v>14</v>
      </c>
      <c r="L1114" s="2" t="s">
        <v>1433</v>
      </c>
    </row>
    <row r="1115" spans="1:12" ht="16" thickBot="1">
      <c r="A1115" s="1" t="s">
        <v>22</v>
      </c>
      <c r="B1115" s="2" t="s">
        <v>2637</v>
      </c>
      <c r="C1115" s="2" t="s">
        <v>2637</v>
      </c>
      <c r="D1115" s="2" t="s">
        <v>14</v>
      </c>
      <c r="E1115" s="2" t="s">
        <v>14</v>
      </c>
      <c r="F1115" s="2" t="s">
        <v>15</v>
      </c>
      <c r="G1115" s="2" t="s">
        <v>2638</v>
      </c>
      <c r="H1115" s="3">
        <v>188316</v>
      </c>
      <c r="I1115" s="3">
        <v>188911</v>
      </c>
      <c r="J1115" s="2" t="s">
        <v>17</v>
      </c>
      <c r="K1115" s="2" t="s">
        <v>14</v>
      </c>
      <c r="L1115" s="2" t="s">
        <v>14</v>
      </c>
    </row>
    <row r="1116" spans="1:12" ht="16" thickBot="1">
      <c r="A1116" s="1" t="s">
        <v>22</v>
      </c>
      <c r="B1116" s="2" t="s">
        <v>2639</v>
      </c>
      <c r="C1116" s="2" t="s">
        <v>2640</v>
      </c>
      <c r="D1116" s="2" t="s">
        <v>2641</v>
      </c>
      <c r="E1116" s="2" t="s">
        <v>2640</v>
      </c>
      <c r="F1116" s="2" t="s">
        <v>21</v>
      </c>
      <c r="G1116" s="2" t="s">
        <v>2638</v>
      </c>
      <c r="H1116" s="3">
        <v>188316</v>
      </c>
      <c r="I1116" s="3">
        <v>188911</v>
      </c>
      <c r="J1116" s="2" t="s">
        <v>17</v>
      </c>
      <c r="K1116" s="2" t="s">
        <v>14</v>
      </c>
      <c r="L1116" s="2" t="s">
        <v>2642</v>
      </c>
    </row>
    <row r="1117" spans="1:12" ht="16" thickBot="1">
      <c r="A1117" s="1" t="s">
        <v>22</v>
      </c>
      <c r="B1117" s="2" t="s">
        <v>2643</v>
      </c>
      <c r="C1117" s="2" t="s">
        <v>2644</v>
      </c>
      <c r="D1117" s="2" t="s">
        <v>14</v>
      </c>
      <c r="E1117" s="2" t="s">
        <v>14</v>
      </c>
      <c r="F1117" s="2" t="s">
        <v>15</v>
      </c>
      <c r="G1117" s="2" t="s">
        <v>2645</v>
      </c>
      <c r="H1117" s="3">
        <v>99105</v>
      </c>
      <c r="I1117" s="3">
        <v>145658</v>
      </c>
      <c r="J1117" s="2" t="s">
        <v>17</v>
      </c>
      <c r="K1117" s="2" t="s">
        <v>14</v>
      </c>
      <c r="L1117" s="2" t="s">
        <v>14</v>
      </c>
    </row>
    <row r="1118" spans="1:12" ht="16" thickBot="1">
      <c r="A1118" s="1" t="s">
        <v>12</v>
      </c>
      <c r="B1118" s="2" t="s">
        <v>2646</v>
      </c>
      <c r="C1118" s="2" t="s">
        <v>2644</v>
      </c>
      <c r="D1118" s="2" t="s">
        <v>2647</v>
      </c>
      <c r="E1118" s="2" t="s">
        <v>14</v>
      </c>
      <c r="F1118" s="2" t="s">
        <v>21</v>
      </c>
      <c r="G1118" s="2" t="s">
        <v>2645</v>
      </c>
      <c r="H1118" s="3">
        <v>99105</v>
      </c>
      <c r="I1118" s="3">
        <v>145658</v>
      </c>
      <c r="J1118" s="2" t="s">
        <v>17</v>
      </c>
      <c r="K1118" s="2" t="s">
        <v>14</v>
      </c>
      <c r="L1118" s="2" t="s">
        <v>732</v>
      </c>
    </row>
    <row r="1119" spans="1:12" ht="16" thickBot="1">
      <c r="A1119" s="1" t="s">
        <v>22</v>
      </c>
      <c r="B1119" s="2" t="s">
        <v>2648</v>
      </c>
      <c r="C1119" s="2" t="s">
        <v>2644</v>
      </c>
      <c r="D1119" s="2" t="s">
        <v>2647</v>
      </c>
      <c r="E1119" s="2" t="s">
        <v>14</v>
      </c>
      <c r="F1119" s="2" t="s">
        <v>21</v>
      </c>
      <c r="G1119" s="2" t="s">
        <v>2645</v>
      </c>
      <c r="H1119" s="3">
        <v>99669</v>
      </c>
      <c r="I1119" s="3">
        <v>127211</v>
      </c>
      <c r="J1119" s="2" t="s">
        <v>17</v>
      </c>
      <c r="K1119" s="2" t="s">
        <v>14</v>
      </c>
      <c r="L1119" s="2" t="s">
        <v>732</v>
      </c>
    </row>
    <row r="1120" spans="1:12" ht="16" thickBot="1">
      <c r="A1120" s="1" t="s">
        <v>22</v>
      </c>
      <c r="B1120" s="2" t="s">
        <v>2649</v>
      </c>
      <c r="C1120" s="2" t="s">
        <v>2644</v>
      </c>
      <c r="D1120" s="2" t="s">
        <v>2647</v>
      </c>
      <c r="E1120" s="2" t="s">
        <v>14</v>
      </c>
      <c r="F1120" s="2" t="s">
        <v>21</v>
      </c>
      <c r="G1120" s="2" t="s">
        <v>2645</v>
      </c>
      <c r="H1120" s="3">
        <v>99105</v>
      </c>
      <c r="I1120" s="3">
        <v>127211</v>
      </c>
      <c r="J1120" s="2" t="s">
        <v>17</v>
      </c>
      <c r="K1120" s="2" t="s">
        <v>14</v>
      </c>
      <c r="L1120" s="2" t="s">
        <v>732</v>
      </c>
    </row>
    <row r="1121" spans="1:12" ht="16" thickBot="1">
      <c r="A1121" s="1" t="s">
        <v>32</v>
      </c>
      <c r="B1121" s="2" t="s">
        <v>2650</v>
      </c>
      <c r="C1121" s="2" t="s">
        <v>2651</v>
      </c>
      <c r="D1121" s="2" t="s">
        <v>2652</v>
      </c>
      <c r="E1121" s="2" t="s">
        <v>14</v>
      </c>
      <c r="F1121" s="2" t="s">
        <v>15</v>
      </c>
      <c r="G1121" s="2" t="s">
        <v>2653</v>
      </c>
      <c r="H1121" s="3">
        <v>308464</v>
      </c>
      <c r="I1121" s="3">
        <v>319683</v>
      </c>
      <c r="J1121" s="2" t="s">
        <v>24</v>
      </c>
      <c r="K1121" s="2" t="s">
        <v>14</v>
      </c>
      <c r="L1121" s="2" t="s">
        <v>14</v>
      </c>
    </row>
    <row r="1122" spans="1:12" ht="16" thickBot="1">
      <c r="A1122" s="1" t="s">
        <v>32</v>
      </c>
      <c r="B1122" s="2" t="s">
        <v>2654</v>
      </c>
      <c r="C1122" s="2" t="s">
        <v>2655</v>
      </c>
      <c r="D1122" s="2" t="s">
        <v>2652</v>
      </c>
      <c r="E1122" s="2" t="s">
        <v>14</v>
      </c>
      <c r="F1122" s="2" t="s">
        <v>21</v>
      </c>
      <c r="G1122" s="2" t="s">
        <v>2653</v>
      </c>
      <c r="H1122" s="3">
        <v>308464</v>
      </c>
      <c r="I1122" s="3">
        <v>319683</v>
      </c>
      <c r="J1122" s="2" t="s">
        <v>24</v>
      </c>
      <c r="K1122" s="2" t="s">
        <v>14</v>
      </c>
      <c r="L1122" s="2" t="s">
        <v>14</v>
      </c>
    </row>
    <row r="1123" spans="1:12" ht="16" thickBot="1">
      <c r="A1123" s="1" t="s">
        <v>32</v>
      </c>
      <c r="B1123" s="2" t="s">
        <v>2656</v>
      </c>
      <c r="C1123" s="2" t="s">
        <v>2656</v>
      </c>
      <c r="D1123" s="2" t="s">
        <v>14</v>
      </c>
      <c r="E1123" s="2" t="s">
        <v>14</v>
      </c>
      <c r="F1123" s="2" t="s">
        <v>15</v>
      </c>
      <c r="G1123" s="2" t="s">
        <v>2657</v>
      </c>
      <c r="H1123" s="3">
        <v>130912</v>
      </c>
      <c r="I1123" s="3">
        <v>141038</v>
      </c>
      <c r="J1123" s="2" t="s">
        <v>17</v>
      </c>
      <c r="K1123" s="2" t="s">
        <v>14</v>
      </c>
      <c r="L1123" s="2" t="s">
        <v>14</v>
      </c>
    </row>
    <row r="1124" spans="1:12" ht="16" thickBot="1">
      <c r="A1124" s="1" t="s">
        <v>32</v>
      </c>
      <c r="B1124" s="2" t="s">
        <v>2658</v>
      </c>
      <c r="C1124" s="2" t="s">
        <v>2659</v>
      </c>
      <c r="D1124" s="2" t="s">
        <v>2660</v>
      </c>
      <c r="E1124" s="2" t="s">
        <v>2659</v>
      </c>
      <c r="F1124" s="2" t="s">
        <v>21</v>
      </c>
      <c r="G1124" s="2" t="s">
        <v>2657</v>
      </c>
      <c r="H1124" s="3">
        <v>130912</v>
      </c>
      <c r="I1124" s="3">
        <v>141038</v>
      </c>
      <c r="J1124" s="2" t="s">
        <v>17</v>
      </c>
      <c r="K1124" s="2" t="s">
        <v>14</v>
      </c>
      <c r="L1124" s="2" t="s">
        <v>2661</v>
      </c>
    </row>
    <row r="1125" spans="1:12" ht="16" thickBot="1">
      <c r="A1125" s="1" t="s">
        <v>32</v>
      </c>
      <c r="B1125" s="2" t="s">
        <v>2662</v>
      </c>
      <c r="C1125" s="2" t="s">
        <v>2663</v>
      </c>
      <c r="D1125" s="2" t="s">
        <v>2660</v>
      </c>
      <c r="E1125" s="2" t="s">
        <v>2663</v>
      </c>
      <c r="F1125" s="2" t="s">
        <v>21</v>
      </c>
      <c r="G1125" s="2" t="s">
        <v>2657</v>
      </c>
      <c r="H1125" s="3">
        <v>130912</v>
      </c>
      <c r="I1125" s="3">
        <v>140297</v>
      </c>
      <c r="J1125" s="2" t="s">
        <v>17</v>
      </c>
      <c r="K1125" s="2" t="s">
        <v>14</v>
      </c>
      <c r="L1125" s="2" t="s">
        <v>2664</v>
      </c>
    </row>
    <row r="1126" spans="1:12" ht="16" thickBot="1">
      <c r="A1126" s="1" t="s">
        <v>32</v>
      </c>
      <c r="B1126" s="2" t="s">
        <v>2665</v>
      </c>
      <c r="C1126" s="2" t="s">
        <v>2666</v>
      </c>
      <c r="D1126" s="2" t="s">
        <v>2660</v>
      </c>
      <c r="E1126" s="2" t="s">
        <v>2666</v>
      </c>
      <c r="F1126" s="2" t="s">
        <v>21</v>
      </c>
      <c r="G1126" s="2" t="s">
        <v>2657</v>
      </c>
      <c r="H1126" s="3">
        <v>130912</v>
      </c>
      <c r="I1126" s="3">
        <v>137360</v>
      </c>
      <c r="J1126" s="2" t="s">
        <v>17</v>
      </c>
      <c r="K1126" s="2" t="s">
        <v>14</v>
      </c>
      <c r="L1126" s="2" t="s">
        <v>2667</v>
      </c>
    </row>
    <row r="1127" spans="1:12" ht="16" thickBot="1">
      <c r="A1127" s="1" t="s">
        <v>12</v>
      </c>
      <c r="B1127" s="2" t="s">
        <v>2668</v>
      </c>
      <c r="C1127" s="2" t="s">
        <v>2668</v>
      </c>
      <c r="D1127" s="2" t="s">
        <v>14</v>
      </c>
      <c r="E1127" s="2" t="s">
        <v>14</v>
      </c>
      <c r="F1127" s="2" t="s">
        <v>15</v>
      </c>
      <c r="G1127" s="2" t="s">
        <v>2669</v>
      </c>
      <c r="H1127" s="3">
        <v>78102</v>
      </c>
      <c r="I1127" s="3">
        <v>82252</v>
      </c>
      <c r="J1127" s="2" t="s">
        <v>17</v>
      </c>
      <c r="K1127" s="2" t="s">
        <v>14</v>
      </c>
      <c r="L1127" s="2" t="s">
        <v>14</v>
      </c>
    </row>
    <row r="1128" spans="1:12" ht="16" thickBot="1">
      <c r="A1128" s="1" t="s">
        <v>12</v>
      </c>
      <c r="B1128" s="2" t="s">
        <v>2670</v>
      </c>
      <c r="C1128" s="2" t="s">
        <v>2671</v>
      </c>
      <c r="D1128" s="2" t="s">
        <v>225</v>
      </c>
      <c r="E1128" s="2" t="s">
        <v>2671</v>
      </c>
      <c r="F1128" s="2" t="s">
        <v>21</v>
      </c>
      <c r="G1128" s="2" t="s">
        <v>2669</v>
      </c>
      <c r="H1128" s="3">
        <v>78102</v>
      </c>
      <c r="I1128" s="3">
        <v>82252</v>
      </c>
      <c r="J1128" s="2" t="s">
        <v>17</v>
      </c>
      <c r="K1128" s="2" t="s">
        <v>14</v>
      </c>
      <c r="L1128" s="2" t="s">
        <v>2672</v>
      </c>
    </row>
    <row r="1129" spans="1:12" ht="16" thickBot="1">
      <c r="A1129" s="1" t="s">
        <v>32</v>
      </c>
      <c r="B1129" s="2" t="s">
        <v>2673</v>
      </c>
      <c r="C1129" s="2" t="s">
        <v>2673</v>
      </c>
      <c r="D1129" s="2" t="s">
        <v>14</v>
      </c>
      <c r="E1129" s="2" t="s">
        <v>14</v>
      </c>
      <c r="F1129" s="2" t="s">
        <v>15</v>
      </c>
      <c r="G1129" s="2" t="s">
        <v>2674</v>
      </c>
      <c r="H1129" s="3">
        <v>52683</v>
      </c>
      <c r="I1129" s="3">
        <v>54597</v>
      </c>
      <c r="J1129" s="2" t="s">
        <v>17</v>
      </c>
      <c r="K1129" s="2" t="s">
        <v>14</v>
      </c>
      <c r="L1129" s="2" t="s">
        <v>14</v>
      </c>
    </row>
    <row r="1130" spans="1:12" ht="16" thickBot="1">
      <c r="A1130" s="1" t="s">
        <v>32</v>
      </c>
      <c r="B1130" s="2" t="s">
        <v>2675</v>
      </c>
      <c r="C1130" s="2" t="s">
        <v>2676</v>
      </c>
      <c r="D1130" s="2" t="s">
        <v>14</v>
      </c>
      <c r="E1130" s="2" t="s">
        <v>14</v>
      </c>
      <c r="F1130" s="2" t="s">
        <v>21</v>
      </c>
      <c r="G1130" s="2" t="s">
        <v>2674</v>
      </c>
      <c r="H1130" s="3">
        <v>52683</v>
      </c>
      <c r="I1130" s="3">
        <v>54597</v>
      </c>
      <c r="J1130" s="2" t="s">
        <v>17</v>
      </c>
      <c r="K1130" s="2" t="s">
        <v>14</v>
      </c>
      <c r="L1130" s="2" t="s">
        <v>2677</v>
      </c>
    </row>
    <row r="1131" spans="1:12" ht="16" thickBot="1">
      <c r="A1131" s="1" t="s">
        <v>12</v>
      </c>
      <c r="B1131" s="2" t="s">
        <v>2678</v>
      </c>
      <c r="C1131" s="2" t="s">
        <v>2678</v>
      </c>
      <c r="D1131" s="2" t="s">
        <v>14</v>
      </c>
      <c r="E1131" s="2" t="s">
        <v>14</v>
      </c>
      <c r="F1131" s="2" t="s">
        <v>15</v>
      </c>
      <c r="G1131" s="2" t="s">
        <v>2679</v>
      </c>
      <c r="H1131" s="3">
        <v>215013</v>
      </c>
      <c r="I1131" s="3">
        <v>222054</v>
      </c>
      <c r="J1131" s="2" t="s">
        <v>17</v>
      </c>
      <c r="K1131" s="2" t="s">
        <v>14</v>
      </c>
      <c r="L1131" s="2" t="s">
        <v>14</v>
      </c>
    </row>
    <row r="1132" spans="1:12" ht="16" thickBot="1">
      <c r="A1132" s="1" t="s">
        <v>12</v>
      </c>
      <c r="B1132" s="2" t="s">
        <v>2680</v>
      </c>
      <c r="C1132" s="2" t="s">
        <v>2681</v>
      </c>
      <c r="D1132" s="2" t="s">
        <v>2682</v>
      </c>
      <c r="E1132" s="2" t="s">
        <v>14</v>
      </c>
      <c r="F1132" s="2" t="s">
        <v>21</v>
      </c>
      <c r="G1132" s="2" t="s">
        <v>2679</v>
      </c>
      <c r="H1132" s="3">
        <v>215013</v>
      </c>
      <c r="I1132" s="3">
        <v>222054</v>
      </c>
      <c r="J1132" s="2" t="s">
        <v>17</v>
      </c>
      <c r="K1132" s="2" t="s">
        <v>14</v>
      </c>
      <c r="L1132" s="2" t="s">
        <v>14</v>
      </c>
    </row>
    <row r="1133" spans="1:12" ht="16" thickBot="1">
      <c r="A1133" s="1" t="s">
        <v>12</v>
      </c>
      <c r="B1133" s="2" t="s">
        <v>2683</v>
      </c>
      <c r="C1133" s="2" t="s">
        <v>2683</v>
      </c>
      <c r="D1133" s="2" t="s">
        <v>14</v>
      </c>
      <c r="E1133" s="2" t="s">
        <v>14</v>
      </c>
      <c r="F1133" s="2" t="s">
        <v>15</v>
      </c>
      <c r="G1133" s="2" t="s">
        <v>2679</v>
      </c>
      <c r="H1133" s="3">
        <v>353484</v>
      </c>
      <c r="I1133" s="3">
        <v>356019</v>
      </c>
      <c r="J1133" s="2" t="s">
        <v>17</v>
      </c>
      <c r="K1133" s="2" t="s">
        <v>14</v>
      </c>
      <c r="L1133" s="2" t="s">
        <v>14</v>
      </c>
    </row>
    <row r="1134" spans="1:12" ht="16" thickBot="1">
      <c r="A1134" s="1" t="s">
        <v>12</v>
      </c>
      <c r="B1134" s="2" t="s">
        <v>2684</v>
      </c>
      <c r="C1134" s="2" t="s">
        <v>2685</v>
      </c>
      <c r="D1134" s="2" t="s">
        <v>2686</v>
      </c>
      <c r="E1134" s="2" t="s">
        <v>14</v>
      </c>
      <c r="F1134" s="2" t="s">
        <v>21</v>
      </c>
      <c r="G1134" s="2" t="s">
        <v>2679</v>
      </c>
      <c r="H1134" s="3">
        <v>353484</v>
      </c>
      <c r="I1134" s="3">
        <v>356019</v>
      </c>
      <c r="J1134" s="2" t="s">
        <v>17</v>
      </c>
      <c r="K1134" s="2" t="s">
        <v>14</v>
      </c>
      <c r="L1134" s="2" t="s">
        <v>14</v>
      </c>
    </row>
    <row r="1135" spans="1:12" ht="16" thickBot="1">
      <c r="A1135" s="1" t="s">
        <v>22</v>
      </c>
      <c r="B1135" s="2" t="s">
        <v>2687</v>
      </c>
      <c r="C1135" s="2" t="s">
        <v>643</v>
      </c>
      <c r="D1135" s="2" t="s">
        <v>644</v>
      </c>
      <c r="E1135" s="2" t="s">
        <v>14</v>
      </c>
      <c r="F1135" s="2" t="s">
        <v>15</v>
      </c>
      <c r="G1135" s="2" t="s">
        <v>2688</v>
      </c>
      <c r="H1135" s="3">
        <v>275089</v>
      </c>
      <c r="I1135" s="3">
        <v>284504</v>
      </c>
      <c r="J1135" s="2" t="s">
        <v>17</v>
      </c>
      <c r="K1135" s="2" t="s">
        <v>14</v>
      </c>
      <c r="L1135" s="2" t="s">
        <v>14</v>
      </c>
    </row>
    <row r="1136" spans="1:12" ht="16" thickBot="1">
      <c r="A1136" s="1" t="s">
        <v>22</v>
      </c>
      <c r="B1136" s="2" t="s">
        <v>2689</v>
      </c>
      <c r="C1136" s="2" t="s">
        <v>2690</v>
      </c>
      <c r="D1136" s="2" t="s">
        <v>644</v>
      </c>
      <c r="E1136" s="2" t="s">
        <v>14</v>
      </c>
      <c r="F1136" s="2" t="s">
        <v>21</v>
      </c>
      <c r="G1136" s="2" t="s">
        <v>2688</v>
      </c>
      <c r="H1136" s="3">
        <v>275089</v>
      </c>
      <c r="I1136" s="3">
        <v>284504</v>
      </c>
      <c r="J1136" s="2" t="s">
        <v>17</v>
      </c>
      <c r="K1136" s="2" t="s">
        <v>14</v>
      </c>
      <c r="L1136" s="2" t="s">
        <v>14</v>
      </c>
    </row>
    <row r="1137" spans="1:12" ht="16" thickBot="1">
      <c r="A1137" s="1" t="s">
        <v>12</v>
      </c>
      <c r="B1137" s="2" t="s">
        <v>2691</v>
      </c>
      <c r="C1137" s="2" t="s">
        <v>2691</v>
      </c>
      <c r="D1137" s="2" t="s">
        <v>14</v>
      </c>
      <c r="E1137" s="2" t="s">
        <v>14</v>
      </c>
      <c r="F1137" s="2" t="s">
        <v>15</v>
      </c>
      <c r="G1137" s="2" t="s">
        <v>2692</v>
      </c>
      <c r="H1137" s="3">
        <v>223832</v>
      </c>
      <c r="I1137" s="3">
        <v>224539</v>
      </c>
      <c r="J1137" s="2" t="s">
        <v>24</v>
      </c>
      <c r="K1137" s="2" t="s">
        <v>14</v>
      </c>
      <c r="L1137" s="2" t="s">
        <v>14</v>
      </c>
    </row>
    <row r="1138" spans="1:12" ht="16" thickBot="1">
      <c r="A1138" s="1" t="s">
        <v>12</v>
      </c>
      <c r="B1138" s="2" t="s">
        <v>2693</v>
      </c>
      <c r="C1138" s="2" t="s">
        <v>2694</v>
      </c>
      <c r="D1138" s="2" t="s">
        <v>2695</v>
      </c>
      <c r="E1138" s="2" t="s">
        <v>14</v>
      </c>
      <c r="F1138" s="2" t="s">
        <v>21</v>
      </c>
      <c r="G1138" s="2" t="s">
        <v>2692</v>
      </c>
      <c r="H1138" s="3">
        <v>223832</v>
      </c>
      <c r="I1138" s="3">
        <v>224539</v>
      </c>
      <c r="J1138" s="2" t="s">
        <v>24</v>
      </c>
      <c r="K1138" s="2" t="s">
        <v>14</v>
      </c>
      <c r="L1138" s="2" t="s">
        <v>2696</v>
      </c>
    </row>
    <row r="1139" spans="1:12" ht="16" thickBot="1">
      <c r="A1139" s="1" t="s">
        <v>22</v>
      </c>
      <c r="B1139" s="2" t="s">
        <v>2697</v>
      </c>
      <c r="C1139" s="2" t="s">
        <v>2698</v>
      </c>
      <c r="D1139" s="2" t="s">
        <v>2699</v>
      </c>
      <c r="E1139" s="2" t="s">
        <v>14</v>
      </c>
      <c r="F1139" s="2" t="s">
        <v>15</v>
      </c>
      <c r="G1139" s="2" t="s">
        <v>2692</v>
      </c>
      <c r="H1139" s="3">
        <v>321274</v>
      </c>
      <c r="I1139" s="3">
        <v>327308</v>
      </c>
      <c r="J1139" s="2" t="s">
        <v>24</v>
      </c>
      <c r="K1139" s="2" t="s">
        <v>14</v>
      </c>
      <c r="L1139" s="2" t="s">
        <v>14</v>
      </c>
    </row>
    <row r="1140" spans="1:12" ht="16" thickBot="1">
      <c r="A1140" s="1" t="s">
        <v>12</v>
      </c>
      <c r="B1140" s="2" t="s">
        <v>2700</v>
      </c>
      <c r="C1140" s="2" t="s">
        <v>2698</v>
      </c>
      <c r="D1140" s="2" t="s">
        <v>2699</v>
      </c>
      <c r="E1140" s="2" t="s">
        <v>14</v>
      </c>
      <c r="F1140" s="2" t="s">
        <v>21</v>
      </c>
      <c r="G1140" s="2" t="s">
        <v>2692</v>
      </c>
      <c r="H1140" s="3">
        <v>321274</v>
      </c>
      <c r="I1140" s="3">
        <v>327308</v>
      </c>
      <c r="J1140" s="2" t="s">
        <v>24</v>
      </c>
      <c r="K1140" s="2" t="s">
        <v>14</v>
      </c>
      <c r="L1140" s="2" t="s">
        <v>2701</v>
      </c>
    </row>
    <row r="1141" spans="1:12" ht="16" thickBot="1">
      <c r="A1141" s="1" t="s">
        <v>22</v>
      </c>
      <c r="B1141" s="2" t="s">
        <v>2702</v>
      </c>
      <c r="C1141" s="2" t="s">
        <v>2702</v>
      </c>
      <c r="D1141" s="2" t="s">
        <v>14</v>
      </c>
      <c r="E1141" s="2" t="s">
        <v>14</v>
      </c>
      <c r="F1141" s="2" t="s">
        <v>21</v>
      </c>
      <c r="G1141" s="2" t="s">
        <v>2692</v>
      </c>
      <c r="H1141" s="3">
        <v>321926</v>
      </c>
      <c r="I1141" s="3">
        <v>327308</v>
      </c>
      <c r="J1141" s="2" t="s">
        <v>24</v>
      </c>
      <c r="K1141" s="2" t="s">
        <v>14</v>
      </c>
      <c r="L1141" s="2" t="s">
        <v>14</v>
      </c>
    </row>
    <row r="1142" spans="1:12" ht="16" thickBot="1">
      <c r="A1142" s="1" t="s">
        <v>108</v>
      </c>
      <c r="B1142" s="2" t="s">
        <v>2703</v>
      </c>
      <c r="C1142" s="2" t="s">
        <v>2703</v>
      </c>
      <c r="D1142" s="2" t="s">
        <v>14</v>
      </c>
      <c r="E1142" s="2" t="s">
        <v>14</v>
      </c>
      <c r="F1142" s="2" t="s">
        <v>15</v>
      </c>
      <c r="G1142" s="2" t="s">
        <v>2704</v>
      </c>
      <c r="H1142" s="3">
        <v>192279</v>
      </c>
      <c r="I1142" s="3">
        <v>208611</v>
      </c>
      <c r="J1142" s="2" t="s">
        <v>24</v>
      </c>
      <c r="K1142" s="2" t="s">
        <v>14</v>
      </c>
      <c r="L1142" s="2" t="s">
        <v>14</v>
      </c>
    </row>
    <row r="1143" spans="1:12" ht="16" thickBot="1">
      <c r="A1143" s="1" t="s">
        <v>108</v>
      </c>
      <c r="B1143" s="2" t="s">
        <v>2705</v>
      </c>
      <c r="C1143" s="2" t="s">
        <v>515</v>
      </c>
      <c r="D1143" s="2" t="s">
        <v>2706</v>
      </c>
      <c r="E1143" s="2" t="s">
        <v>14</v>
      </c>
      <c r="F1143" s="2" t="s">
        <v>21</v>
      </c>
      <c r="G1143" s="2" t="s">
        <v>2704</v>
      </c>
      <c r="H1143" s="3">
        <v>192279</v>
      </c>
      <c r="I1143" s="3">
        <v>208611</v>
      </c>
      <c r="J1143" s="2" t="s">
        <v>24</v>
      </c>
      <c r="K1143" s="2" t="s">
        <v>517</v>
      </c>
      <c r="L1143" s="2" t="s">
        <v>2707</v>
      </c>
    </row>
    <row r="1144" spans="1:12" ht="16" thickBot="1">
      <c r="A1144" s="1" t="s">
        <v>12</v>
      </c>
      <c r="B1144" s="2" t="s">
        <v>2708</v>
      </c>
      <c r="C1144" s="2" t="s">
        <v>2709</v>
      </c>
      <c r="D1144" s="2" t="s">
        <v>2710</v>
      </c>
      <c r="E1144" s="2" t="s">
        <v>14</v>
      </c>
      <c r="F1144" s="2" t="s">
        <v>15</v>
      </c>
      <c r="G1144" s="2" t="s">
        <v>2711</v>
      </c>
      <c r="H1144" s="3">
        <v>310886</v>
      </c>
      <c r="I1144" s="3">
        <v>316260</v>
      </c>
      <c r="J1144" s="2" t="s">
        <v>24</v>
      </c>
      <c r="K1144" s="2" t="s">
        <v>14</v>
      </c>
      <c r="L1144" s="2" t="s">
        <v>14</v>
      </c>
    </row>
    <row r="1145" spans="1:12" ht="16" thickBot="1">
      <c r="A1145" s="1" t="s">
        <v>12</v>
      </c>
      <c r="B1145" s="2" t="s">
        <v>2712</v>
      </c>
      <c r="C1145" s="2" t="s">
        <v>2709</v>
      </c>
      <c r="D1145" s="2" t="s">
        <v>2710</v>
      </c>
      <c r="E1145" s="2" t="s">
        <v>14</v>
      </c>
      <c r="F1145" s="2" t="s">
        <v>21</v>
      </c>
      <c r="G1145" s="2" t="s">
        <v>2711</v>
      </c>
      <c r="H1145" s="3">
        <v>310886</v>
      </c>
      <c r="I1145" s="3">
        <v>316260</v>
      </c>
      <c r="J1145" s="2" t="s">
        <v>24</v>
      </c>
      <c r="K1145" s="2" t="s">
        <v>14</v>
      </c>
      <c r="L1145" s="2" t="s">
        <v>14</v>
      </c>
    </row>
    <row r="1146" spans="1:12" ht="16" thickBot="1">
      <c r="A1146" s="1" t="s">
        <v>12</v>
      </c>
      <c r="B1146" s="2" t="s">
        <v>2713</v>
      </c>
      <c r="C1146" s="2" t="s">
        <v>2713</v>
      </c>
      <c r="D1146" s="2" t="s">
        <v>14</v>
      </c>
      <c r="E1146" s="2" t="s">
        <v>14</v>
      </c>
      <c r="F1146" s="2" t="s">
        <v>15</v>
      </c>
      <c r="G1146" s="2" t="s">
        <v>2714</v>
      </c>
      <c r="H1146" s="3">
        <v>143881</v>
      </c>
      <c r="I1146" s="3">
        <v>144848</v>
      </c>
      <c r="J1146" s="2" t="s">
        <v>17</v>
      </c>
      <c r="K1146" s="2" t="s">
        <v>14</v>
      </c>
      <c r="L1146" s="2" t="s">
        <v>14</v>
      </c>
    </row>
    <row r="1147" spans="1:12" ht="16" thickBot="1">
      <c r="A1147" s="1" t="s">
        <v>12</v>
      </c>
      <c r="B1147" s="2" t="s">
        <v>2715</v>
      </c>
      <c r="C1147" s="2" t="s">
        <v>2716</v>
      </c>
      <c r="D1147" s="2" t="s">
        <v>2717</v>
      </c>
      <c r="E1147" s="2" t="s">
        <v>14</v>
      </c>
      <c r="F1147" s="2" t="s">
        <v>21</v>
      </c>
      <c r="G1147" s="2" t="s">
        <v>2714</v>
      </c>
      <c r="H1147" s="3">
        <v>143881</v>
      </c>
      <c r="I1147" s="3">
        <v>144848</v>
      </c>
      <c r="J1147" s="2" t="s">
        <v>17</v>
      </c>
      <c r="K1147" s="2" t="s">
        <v>14</v>
      </c>
      <c r="L1147" s="2" t="s">
        <v>14</v>
      </c>
    </row>
    <row r="1148" spans="1:12" ht="16" thickBot="1">
      <c r="A1148" s="1" t="s">
        <v>12</v>
      </c>
      <c r="B1148" s="2" t="s">
        <v>2718</v>
      </c>
      <c r="C1148" s="2" t="s">
        <v>2718</v>
      </c>
      <c r="D1148" s="2" t="s">
        <v>14</v>
      </c>
      <c r="E1148" s="2" t="s">
        <v>14</v>
      </c>
      <c r="F1148" s="2" t="s">
        <v>15</v>
      </c>
      <c r="G1148" s="2" t="s">
        <v>2719</v>
      </c>
      <c r="H1148" s="3">
        <v>235026</v>
      </c>
      <c r="I1148" s="3">
        <v>240414</v>
      </c>
      <c r="J1148" s="2" t="s">
        <v>17</v>
      </c>
      <c r="K1148" s="2" t="s">
        <v>14</v>
      </c>
      <c r="L1148" s="2" t="s">
        <v>14</v>
      </c>
    </row>
    <row r="1149" spans="1:12" ht="16" thickBot="1">
      <c r="A1149" s="1" t="s">
        <v>12</v>
      </c>
      <c r="B1149" s="2" t="s">
        <v>2720</v>
      </c>
      <c r="C1149" s="2" t="s">
        <v>2721</v>
      </c>
      <c r="D1149" s="2" t="s">
        <v>2722</v>
      </c>
      <c r="E1149" s="2" t="s">
        <v>14</v>
      </c>
      <c r="F1149" s="2" t="s">
        <v>21</v>
      </c>
      <c r="G1149" s="2" t="s">
        <v>2719</v>
      </c>
      <c r="H1149" s="3">
        <v>235026</v>
      </c>
      <c r="I1149" s="3">
        <v>240414</v>
      </c>
      <c r="J1149" s="2" t="s">
        <v>17</v>
      </c>
      <c r="K1149" s="2" t="s">
        <v>14</v>
      </c>
      <c r="L1149" s="2" t="s">
        <v>14</v>
      </c>
    </row>
    <row r="1150" spans="1:12" ht="16" thickBot="1">
      <c r="A1150" s="1" t="s">
        <v>22</v>
      </c>
      <c r="B1150" s="2" t="s">
        <v>2723</v>
      </c>
      <c r="C1150" s="2" t="s">
        <v>2723</v>
      </c>
      <c r="D1150" s="2" t="s">
        <v>14</v>
      </c>
      <c r="E1150" s="2" t="s">
        <v>14</v>
      </c>
      <c r="F1150" s="2" t="s">
        <v>15</v>
      </c>
      <c r="G1150" s="2" t="s">
        <v>2724</v>
      </c>
      <c r="H1150" s="3">
        <v>363104</v>
      </c>
      <c r="I1150" s="3">
        <v>364132</v>
      </c>
      <c r="J1150" s="2" t="s">
        <v>24</v>
      </c>
      <c r="K1150" s="2" t="s">
        <v>14</v>
      </c>
      <c r="L1150" s="2" t="s">
        <v>14</v>
      </c>
    </row>
    <row r="1151" spans="1:12" ht="16" thickBot="1">
      <c r="A1151" s="1" t="s">
        <v>22</v>
      </c>
      <c r="B1151" s="2" t="s">
        <v>2725</v>
      </c>
      <c r="C1151" s="2" t="s">
        <v>2726</v>
      </c>
      <c r="D1151" s="2" t="s">
        <v>2727</v>
      </c>
      <c r="E1151" s="2" t="s">
        <v>14</v>
      </c>
      <c r="F1151" s="2" t="s">
        <v>21</v>
      </c>
      <c r="G1151" s="2" t="s">
        <v>2724</v>
      </c>
      <c r="H1151" s="3">
        <v>363104</v>
      </c>
      <c r="I1151" s="3">
        <v>364132</v>
      </c>
      <c r="J1151" s="2" t="s">
        <v>24</v>
      </c>
      <c r="K1151" s="2" t="s">
        <v>14</v>
      </c>
      <c r="L1151" s="2" t="s">
        <v>14</v>
      </c>
    </row>
    <row r="1152" spans="1:12" ht="16" thickBot="1">
      <c r="A1152" s="1" t="s">
        <v>12</v>
      </c>
      <c r="B1152" s="2" t="s">
        <v>2728</v>
      </c>
      <c r="C1152" s="2" t="s">
        <v>2729</v>
      </c>
      <c r="D1152" s="2" t="s">
        <v>2730</v>
      </c>
      <c r="E1152" s="2" t="s">
        <v>14</v>
      </c>
      <c r="F1152" s="2" t="s">
        <v>15</v>
      </c>
      <c r="G1152" s="2" t="s">
        <v>2731</v>
      </c>
      <c r="H1152" s="3">
        <v>61107</v>
      </c>
      <c r="I1152" s="3">
        <v>95588</v>
      </c>
      <c r="J1152" s="2" t="s">
        <v>17</v>
      </c>
      <c r="K1152" s="2" t="s">
        <v>14</v>
      </c>
      <c r="L1152" s="2" t="s">
        <v>14</v>
      </c>
    </row>
    <row r="1153" spans="1:12" ht="16" thickBot="1">
      <c r="A1153" s="1" t="s">
        <v>12</v>
      </c>
      <c r="B1153" s="2" t="s">
        <v>2732</v>
      </c>
      <c r="C1153" s="2" t="s">
        <v>2732</v>
      </c>
      <c r="D1153" s="2" t="s">
        <v>14</v>
      </c>
      <c r="E1153" s="2" t="s">
        <v>14</v>
      </c>
      <c r="F1153" s="2" t="s">
        <v>21</v>
      </c>
      <c r="G1153" s="2" t="s">
        <v>2731</v>
      </c>
      <c r="H1153" s="3">
        <v>61107</v>
      </c>
      <c r="I1153" s="3">
        <v>95588</v>
      </c>
      <c r="J1153" s="2" t="s">
        <v>17</v>
      </c>
      <c r="K1153" s="2" t="s">
        <v>14</v>
      </c>
      <c r="L1153" s="2" t="s">
        <v>14</v>
      </c>
    </row>
    <row r="1154" spans="1:12" ht="16" thickBot="1">
      <c r="A1154" s="1" t="s">
        <v>12</v>
      </c>
      <c r="B1154" s="2" t="s">
        <v>2733</v>
      </c>
      <c r="C1154" s="2" t="s">
        <v>2733</v>
      </c>
      <c r="D1154" s="2" t="s">
        <v>14</v>
      </c>
      <c r="E1154" s="2" t="s">
        <v>14</v>
      </c>
      <c r="F1154" s="2" t="s">
        <v>15</v>
      </c>
      <c r="G1154" s="2" t="s">
        <v>2734</v>
      </c>
      <c r="H1154" s="3">
        <v>247</v>
      </c>
      <c r="I1154" s="3">
        <v>308436</v>
      </c>
      <c r="J1154" s="2" t="s">
        <v>17</v>
      </c>
      <c r="K1154" s="2" t="s">
        <v>14</v>
      </c>
      <c r="L1154" s="2" t="s">
        <v>14</v>
      </c>
    </row>
    <row r="1155" spans="1:12" ht="16" thickBot="1">
      <c r="A1155" s="1" t="s">
        <v>12</v>
      </c>
      <c r="B1155" s="2" t="s">
        <v>2735</v>
      </c>
      <c r="C1155" s="2" t="s">
        <v>2736</v>
      </c>
      <c r="D1155" s="2" t="s">
        <v>2737</v>
      </c>
      <c r="E1155" s="2" t="s">
        <v>14</v>
      </c>
      <c r="F1155" s="2" t="s">
        <v>21</v>
      </c>
      <c r="G1155" s="2" t="s">
        <v>2734</v>
      </c>
      <c r="H1155" s="3">
        <v>247</v>
      </c>
      <c r="I1155" s="3">
        <v>308436</v>
      </c>
      <c r="J1155" s="2" t="s">
        <v>17</v>
      </c>
      <c r="K1155" s="2" t="s">
        <v>2738</v>
      </c>
      <c r="L1155" s="2" t="s">
        <v>2739</v>
      </c>
    </row>
    <row r="1156" spans="1:12" ht="16" thickBot="1">
      <c r="A1156" s="1" t="s">
        <v>12</v>
      </c>
      <c r="B1156" s="2" t="s">
        <v>2740</v>
      </c>
      <c r="C1156" s="2" t="s">
        <v>2740</v>
      </c>
      <c r="D1156" s="2" t="s">
        <v>14</v>
      </c>
      <c r="E1156" s="2" t="s">
        <v>14</v>
      </c>
      <c r="F1156" s="2" t="s">
        <v>15</v>
      </c>
      <c r="G1156" s="2" t="s">
        <v>2734</v>
      </c>
      <c r="H1156" s="3">
        <v>44018</v>
      </c>
      <c r="I1156" s="3">
        <v>51219</v>
      </c>
      <c r="J1156" s="2" t="s">
        <v>24</v>
      </c>
      <c r="K1156" s="2" t="s">
        <v>14</v>
      </c>
      <c r="L1156" s="2" t="s">
        <v>14</v>
      </c>
    </row>
    <row r="1157" spans="1:12" ht="16" thickBot="1">
      <c r="A1157" s="1" t="s">
        <v>12</v>
      </c>
      <c r="B1157" s="2" t="s">
        <v>2741</v>
      </c>
      <c r="C1157" s="2" t="s">
        <v>2742</v>
      </c>
      <c r="D1157" s="2" t="s">
        <v>2743</v>
      </c>
      <c r="E1157" s="2" t="s">
        <v>14</v>
      </c>
      <c r="F1157" s="2" t="s">
        <v>21</v>
      </c>
      <c r="G1157" s="2" t="s">
        <v>2734</v>
      </c>
      <c r="H1157" s="3">
        <v>44018</v>
      </c>
      <c r="I1157" s="3">
        <v>51219</v>
      </c>
      <c r="J1157" s="2" t="s">
        <v>24</v>
      </c>
      <c r="K1157" s="2" t="s">
        <v>2744</v>
      </c>
      <c r="L1157" s="2" t="s">
        <v>55</v>
      </c>
    </row>
    <row r="1158" spans="1:12" ht="16" thickBot="1">
      <c r="A1158" s="1" t="s">
        <v>108</v>
      </c>
      <c r="B1158" s="2" t="s">
        <v>2745</v>
      </c>
      <c r="C1158" s="2" t="s">
        <v>2745</v>
      </c>
      <c r="D1158" s="2" t="s">
        <v>14</v>
      </c>
      <c r="E1158" s="2" t="s">
        <v>14</v>
      </c>
      <c r="F1158" s="2" t="s">
        <v>15</v>
      </c>
      <c r="G1158" s="2" t="s">
        <v>2734</v>
      </c>
      <c r="H1158" s="3">
        <v>71645</v>
      </c>
      <c r="I1158" s="3">
        <v>84265</v>
      </c>
      <c r="J1158" s="2" t="s">
        <v>24</v>
      </c>
      <c r="K1158" s="2" t="s">
        <v>14</v>
      </c>
      <c r="L1158" s="2" t="s">
        <v>14</v>
      </c>
    </row>
    <row r="1159" spans="1:12" ht="16" thickBot="1">
      <c r="A1159" s="1" t="s">
        <v>108</v>
      </c>
      <c r="B1159" s="2" t="s">
        <v>2746</v>
      </c>
      <c r="C1159" s="2" t="s">
        <v>2747</v>
      </c>
      <c r="D1159" s="2" t="s">
        <v>2748</v>
      </c>
      <c r="E1159" s="2" t="s">
        <v>14</v>
      </c>
      <c r="F1159" s="2" t="s">
        <v>21</v>
      </c>
      <c r="G1159" s="2" t="s">
        <v>2734</v>
      </c>
      <c r="H1159" s="3">
        <v>71645</v>
      </c>
      <c r="I1159" s="3">
        <v>84265</v>
      </c>
      <c r="J1159" s="2" t="s">
        <v>24</v>
      </c>
      <c r="K1159" s="2" t="s">
        <v>2744</v>
      </c>
      <c r="L1159" s="2" t="s">
        <v>2749</v>
      </c>
    </row>
    <row r="1160" spans="1:12" ht="16" thickBot="1">
      <c r="A1160" s="1" t="s">
        <v>227</v>
      </c>
      <c r="B1160" s="2" t="s">
        <v>2750</v>
      </c>
      <c r="C1160" s="2" t="s">
        <v>2750</v>
      </c>
      <c r="D1160" s="2" t="s">
        <v>14</v>
      </c>
      <c r="E1160" s="2" t="s">
        <v>14</v>
      </c>
      <c r="F1160" s="2" t="s">
        <v>15</v>
      </c>
      <c r="G1160" s="2" t="s">
        <v>2734</v>
      </c>
      <c r="H1160" s="3">
        <v>99041</v>
      </c>
      <c r="I1160" s="3">
        <v>117868</v>
      </c>
      <c r="J1160" s="2" t="s">
        <v>24</v>
      </c>
      <c r="K1160" s="2" t="s">
        <v>14</v>
      </c>
      <c r="L1160" s="2" t="s">
        <v>14</v>
      </c>
    </row>
    <row r="1161" spans="1:12" ht="16" thickBot="1">
      <c r="A1161" s="1" t="s">
        <v>227</v>
      </c>
      <c r="B1161" s="2" t="s">
        <v>2751</v>
      </c>
      <c r="C1161" s="2" t="s">
        <v>2752</v>
      </c>
      <c r="D1161" s="2" t="s">
        <v>2753</v>
      </c>
      <c r="E1161" s="2" t="s">
        <v>14</v>
      </c>
      <c r="F1161" s="2" t="s">
        <v>21</v>
      </c>
      <c r="G1161" s="2" t="s">
        <v>2734</v>
      </c>
      <c r="H1161" s="3">
        <v>99041</v>
      </c>
      <c r="I1161" s="3">
        <v>117868</v>
      </c>
      <c r="J1161" s="2" t="s">
        <v>24</v>
      </c>
      <c r="K1161" s="2" t="s">
        <v>2744</v>
      </c>
      <c r="L1161" s="2" t="s">
        <v>2754</v>
      </c>
    </row>
    <row r="1162" spans="1:12" ht="16" thickBot="1">
      <c r="A1162" s="1" t="s">
        <v>108</v>
      </c>
      <c r="B1162" s="2" t="s">
        <v>2755</v>
      </c>
      <c r="C1162" s="2" t="s">
        <v>2755</v>
      </c>
      <c r="D1162" s="2" t="s">
        <v>14</v>
      </c>
      <c r="E1162" s="2" t="s">
        <v>14</v>
      </c>
      <c r="F1162" s="2" t="s">
        <v>15</v>
      </c>
      <c r="G1162" s="2" t="s">
        <v>2734</v>
      </c>
      <c r="H1162" s="3">
        <v>140294</v>
      </c>
      <c r="I1162" s="3">
        <v>157065</v>
      </c>
      <c r="J1162" s="2" t="s">
        <v>24</v>
      </c>
      <c r="K1162" s="2" t="s">
        <v>14</v>
      </c>
      <c r="L1162" s="2" t="s">
        <v>14</v>
      </c>
    </row>
    <row r="1163" spans="1:12" ht="16" thickBot="1">
      <c r="A1163" s="1" t="s">
        <v>108</v>
      </c>
      <c r="B1163" s="2" t="s">
        <v>2756</v>
      </c>
      <c r="C1163" s="2" t="s">
        <v>2757</v>
      </c>
      <c r="D1163" s="2" t="s">
        <v>2758</v>
      </c>
      <c r="E1163" s="2" t="s">
        <v>14</v>
      </c>
      <c r="F1163" s="2" t="s">
        <v>21</v>
      </c>
      <c r="G1163" s="2" t="s">
        <v>2734</v>
      </c>
      <c r="H1163" s="3">
        <v>140294</v>
      </c>
      <c r="I1163" s="3">
        <v>157065</v>
      </c>
      <c r="J1163" s="2" t="s">
        <v>24</v>
      </c>
      <c r="K1163" s="2" t="s">
        <v>2744</v>
      </c>
      <c r="L1163" s="2" t="s">
        <v>2759</v>
      </c>
    </row>
    <row r="1164" spans="1:12" ht="16" thickBot="1">
      <c r="A1164" s="1" t="s">
        <v>32</v>
      </c>
      <c r="B1164" s="2" t="s">
        <v>2760</v>
      </c>
      <c r="C1164" s="2" t="s">
        <v>2760</v>
      </c>
      <c r="D1164" s="2" t="s">
        <v>14</v>
      </c>
      <c r="E1164" s="2" t="s">
        <v>14</v>
      </c>
      <c r="F1164" s="2" t="s">
        <v>15</v>
      </c>
      <c r="G1164" s="2" t="s">
        <v>2734</v>
      </c>
      <c r="H1164" s="3">
        <v>167276</v>
      </c>
      <c r="I1164" s="3">
        <v>182359</v>
      </c>
      <c r="J1164" s="2" t="s">
        <v>24</v>
      </c>
      <c r="K1164" s="2" t="s">
        <v>14</v>
      </c>
      <c r="L1164" s="2" t="s">
        <v>14</v>
      </c>
    </row>
    <row r="1165" spans="1:12" ht="16" thickBot="1">
      <c r="A1165" s="1" t="s">
        <v>32</v>
      </c>
      <c r="B1165" s="2" t="s">
        <v>2761</v>
      </c>
      <c r="C1165" s="2" t="s">
        <v>2762</v>
      </c>
      <c r="D1165" s="2" t="s">
        <v>2763</v>
      </c>
      <c r="E1165" s="2" t="s">
        <v>14</v>
      </c>
      <c r="F1165" s="2" t="s">
        <v>21</v>
      </c>
      <c r="G1165" s="2" t="s">
        <v>2734</v>
      </c>
      <c r="H1165" s="3">
        <v>167276</v>
      </c>
      <c r="I1165" s="3">
        <v>182359</v>
      </c>
      <c r="J1165" s="2" t="s">
        <v>24</v>
      </c>
      <c r="K1165" s="2" t="s">
        <v>2744</v>
      </c>
      <c r="L1165" s="2" t="s">
        <v>2764</v>
      </c>
    </row>
    <row r="1166" spans="1:12" ht="16" thickBot="1">
      <c r="A1166" s="1" t="s">
        <v>32</v>
      </c>
      <c r="B1166" s="2" t="s">
        <v>2765</v>
      </c>
      <c r="C1166" s="2" t="s">
        <v>2765</v>
      </c>
      <c r="D1166" s="2" t="s">
        <v>14</v>
      </c>
      <c r="E1166" s="2" t="s">
        <v>14</v>
      </c>
      <c r="F1166" s="2" t="s">
        <v>15</v>
      </c>
      <c r="G1166" s="2" t="s">
        <v>2734</v>
      </c>
      <c r="H1166" s="3">
        <v>242351</v>
      </c>
      <c r="I1166" s="3">
        <v>254463</v>
      </c>
      <c r="J1166" s="2" t="s">
        <v>24</v>
      </c>
      <c r="K1166" s="2" t="s">
        <v>14</v>
      </c>
      <c r="L1166" s="2" t="s">
        <v>14</v>
      </c>
    </row>
    <row r="1167" spans="1:12" ht="16" thickBot="1">
      <c r="A1167" s="1" t="s">
        <v>32</v>
      </c>
      <c r="B1167" s="2" t="s">
        <v>2766</v>
      </c>
      <c r="C1167" s="2" t="s">
        <v>2767</v>
      </c>
      <c r="D1167" s="2" t="s">
        <v>2768</v>
      </c>
      <c r="E1167" s="2" t="s">
        <v>14</v>
      </c>
      <c r="F1167" s="2" t="s">
        <v>21</v>
      </c>
      <c r="G1167" s="2" t="s">
        <v>2734</v>
      </c>
      <c r="H1167" s="3">
        <v>242351</v>
      </c>
      <c r="I1167" s="3">
        <v>254463</v>
      </c>
      <c r="J1167" s="2" t="s">
        <v>24</v>
      </c>
      <c r="K1167" s="2" t="s">
        <v>2744</v>
      </c>
      <c r="L1167" s="2" t="s">
        <v>50</v>
      </c>
    </row>
    <row r="1168" spans="1:12" ht="16" thickBot="1">
      <c r="A1168" s="1" t="s">
        <v>32</v>
      </c>
      <c r="B1168" s="2" t="s">
        <v>2769</v>
      </c>
      <c r="C1168" s="2" t="s">
        <v>2769</v>
      </c>
      <c r="D1168" s="2" t="s">
        <v>14</v>
      </c>
      <c r="E1168" s="2" t="s">
        <v>14</v>
      </c>
      <c r="F1168" s="2" t="s">
        <v>15</v>
      </c>
      <c r="G1168" s="2" t="s">
        <v>2734</v>
      </c>
      <c r="H1168" s="3">
        <v>258840</v>
      </c>
      <c r="I1168" s="3">
        <v>262812</v>
      </c>
      <c r="J1168" s="2" t="s">
        <v>24</v>
      </c>
      <c r="K1168" s="2" t="s">
        <v>14</v>
      </c>
      <c r="L1168" s="2" t="s">
        <v>14</v>
      </c>
    </row>
    <row r="1169" spans="1:12" ht="16" thickBot="1">
      <c r="A1169" s="1" t="s">
        <v>32</v>
      </c>
      <c r="B1169" s="2" t="s">
        <v>2770</v>
      </c>
      <c r="C1169" s="2" t="s">
        <v>2771</v>
      </c>
      <c r="D1169" s="2" t="s">
        <v>2772</v>
      </c>
      <c r="E1169" s="2" t="s">
        <v>14</v>
      </c>
      <c r="F1169" s="2" t="s">
        <v>21</v>
      </c>
      <c r="G1169" s="2" t="s">
        <v>2734</v>
      </c>
      <c r="H1169" s="3">
        <v>258840</v>
      </c>
      <c r="I1169" s="3">
        <v>262812</v>
      </c>
      <c r="J1169" s="2" t="s">
        <v>24</v>
      </c>
      <c r="K1169" s="2" t="s">
        <v>2744</v>
      </c>
      <c r="L1169" s="2" t="s">
        <v>55</v>
      </c>
    </row>
    <row r="1170" spans="1:12" ht="16" thickBot="1">
      <c r="A1170" s="1" t="s">
        <v>22</v>
      </c>
      <c r="B1170" s="2" t="s">
        <v>2773</v>
      </c>
      <c r="C1170" s="2" t="s">
        <v>2773</v>
      </c>
      <c r="D1170" s="2" t="s">
        <v>14</v>
      </c>
      <c r="E1170" s="2" t="s">
        <v>14</v>
      </c>
      <c r="F1170" s="2" t="s">
        <v>15</v>
      </c>
      <c r="G1170" s="2" t="s">
        <v>2734</v>
      </c>
      <c r="H1170" s="3">
        <v>282156</v>
      </c>
      <c r="I1170" s="3">
        <v>295174</v>
      </c>
      <c r="J1170" s="2" t="s">
        <v>24</v>
      </c>
      <c r="K1170" s="2" t="s">
        <v>14</v>
      </c>
      <c r="L1170" s="2" t="s">
        <v>14</v>
      </c>
    </row>
    <row r="1171" spans="1:12" ht="16" thickBot="1">
      <c r="A1171" s="1" t="s">
        <v>22</v>
      </c>
      <c r="B1171" s="2" t="s">
        <v>2774</v>
      </c>
      <c r="C1171" s="2" t="s">
        <v>2775</v>
      </c>
      <c r="D1171" s="2" t="s">
        <v>14</v>
      </c>
      <c r="E1171" s="2" t="s">
        <v>2776</v>
      </c>
      <c r="F1171" s="2" t="s">
        <v>21</v>
      </c>
      <c r="G1171" s="2" t="s">
        <v>2734</v>
      </c>
      <c r="H1171" s="3">
        <v>282156</v>
      </c>
      <c r="I1171" s="3">
        <v>295174</v>
      </c>
      <c r="J1171" s="2" t="s">
        <v>24</v>
      </c>
      <c r="K1171" s="2" t="s">
        <v>2744</v>
      </c>
      <c r="L1171" s="2" t="s">
        <v>50</v>
      </c>
    </row>
    <row r="1172" spans="1:12" ht="16" thickBot="1">
      <c r="A1172" s="1" t="s">
        <v>32</v>
      </c>
      <c r="B1172" s="2" t="s">
        <v>2777</v>
      </c>
      <c r="C1172" s="2" t="s">
        <v>2777</v>
      </c>
      <c r="D1172" s="2" t="s">
        <v>14</v>
      </c>
      <c r="E1172" s="2" t="s">
        <v>14</v>
      </c>
      <c r="F1172" s="2" t="s">
        <v>15</v>
      </c>
      <c r="G1172" s="2" t="s">
        <v>2734</v>
      </c>
      <c r="H1172" s="3">
        <v>301114</v>
      </c>
      <c r="I1172" s="3">
        <v>304799</v>
      </c>
      <c r="J1172" s="2" t="s">
        <v>24</v>
      </c>
      <c r="K1172" s="2" t="s">
        <v>14</v>
      </c>
      <c r="L1172" s="2" t="s">
        <v>14</v>
      </c>
    </row>
    <row r="1173" spans="1:12" ht="16" thickBot="1">
      <c r="A1173" s="1" t="s">
        <v>32</v>
      </c>
      <c r="B1173" s="2" t="s">
        <v>2778</v>
      </c>
      <c r="C1173" s="2" t="s">
        <v>2779</v>
      </c>
      <c r="D1173" s="2" t="s">
        <v>2780</v>
      </c>
      <c r="E1173" s="2" t="s">
        <v>14</v>
      </c>
      <c r="F1173" s="2" t="s">
        <v>21</v>
      </c>
      <c r="G1173" s="2" t="s">
        <v>2734</v>
      </c>
      <c r="H1173" s="3">
        <v>301114</v>
      </c>
      <c r="I1173" s="3">
        <v>304799</v>
      </c>
      <c r="J1173" s="2" t="s">
        <v>24</v>
      </c>
      <c r="K1173" s="2" t="s">
        <v>2744</v>
      </c>
      <c r="L1173" s="2" t="s">
        <v>50</v>
      </c>
    </row>
    <row r="1174" spans="1:12" ht="16" thickBot="1">
      <c r="A1174" s="1" t="s">
        <v>32</v>
      </c>
      <c r="B1174" s="2" t="s">
        <v>2781</v>
      </c>
      <c r="C1174" s="2" t="s">
        <v>2781</v>
      </c>
      <c r="D1174" s="2" t="s">
        <v>14</v>
      </c>
      <c r="E1174" s="2" t="s">
        <v>14</v>
      </c>
      <c r="F1174" s="2" t="s">
        <v>15</v>
      </c>
      <c r="G1174" s="2" t="s">
        <v>2782</v>
      </c>
      <c r="H1174" s="3">
        <v>39401</v>
      </c>
      <c r="I1174" s="3">
        <v>41711</v>
      </c>
      <c r="J1174" s="2" t="s">
        <v>17</v>
      </c>
      <c r="K1174" s="2" t="s">
        <v>14</v>
      </c>
      <c r="L1174" s="2" t="s">
        <v>14</v>
      </c>
    </row>
    <row r="1175" spans="1:12" ht="16" thickBot="1">
      <c r="A1175" s="1" t="s">
        <v>32</v>
      </c>
      <c r="B1175" s="2" t="s">
        <v>2783</v>
      </c>
      <c r="C1175" s="2" t="s">
        <v>299</v>
      </c>
      <c r="D1175" s="2" t="s">
        <v>300</v>
      </c>
      <c r="E1175" s="2" t="s">
        <v>2784</v>
      </c>
      <c r="F1175" s="2" t="s">
        <v>21</v>
      </c>
      <c r="G1175" s="2" t="s">
        <v>2782</v>
      </c>
      <c r="H1175" s="3">
        <v>39401</v>
      </c>
      <c r="I1175" s="3">
        <v>41711</v>
      </c>
      <c r="J1175" s="2" t="s">
        <v>17</v>
      </c>
      <c r="K1175" s="2" t="s">
        <v>14</v>
      </c>
      <c r="L1175" s="2" t="s">
        <v>2785</v>
      </c>
    </row>
    <row r="1176" spans="1:12" ht="16" thickBot="1">
      <c r="A1176" s="1" t="s">
        <v>32</v>
      </c>
      <c r="B1176" s="2" t="s">
        <v>2786</v>
      </c>
      <c r="C1176" s="2" t="s">
        <v>2786</v>
      </c>
      <c r="D1176" s="2" t="s">
        <v>14</v>
      </c>
      <c r="E1176" s="2" t="s">
        <v>14</v>
      </c>
      <c r="F1176" s="2" t="s">
        <v>15</v>
      </c>
      <c r="G1176" s="2" t="s">
        <v>2782</v>
      </c>
      <c r="H1176" s="3">
        <v>45996</v>
      </c>
      <c r="I1176" s="3">
        <v>48092</v>
      </c>
      <c r="J1176" s="2" t="s">
        <v>24</v>
      </c>
      <c r="K1176" s="2" t="s">
        <v>14</v>
      </c>
      <c r="L1176" s="2" t="s">
        <v>14</v>
      </c>
    </row>
    <row r="1177" spans="1:12" ht="16" thickBot="1">
      <c r="A1177" s="1" t="s">
        <v>32</v>
      </c>
      <c r="B1177" s="2" t="s">
        <v>2787</v>
      </c>
      <c r="C1177" s="2" t="s">
        <v>299</v>
      </c>
      <c r="D1177" s="2" t="s">
        <v>14</v>
      </c>
      <c r="E1177" s="2" t="s">
        <v>14</v>
      </c>
      <c r="F1177" s="2" t="s">
        <v>21</v>
      </c>
      <c r="G1177" s="2" t="s">
        <v>2782</v>
      </c>
      <c r="H1177" s="3">
        <v>45996</v>
      </c>
      <c r="I1177" s="3">
        <v>48092</v>
      </c>
      <c r="J1177" s="2" t="s">
        <v>24</v>
      </c>
      <c r="K1177" s="2" t="s">
        <v>14</v>
      </c>
      <c r="L1177" s="2" t="s">
        <v>2785</v>
      </c>
    </row>
    <row r="1178" spans="1:12" ht="16" thickBot="1">
      <c r="A1178" s="1" t="s">
        <v>227</v>
      </c>
      <c r="B1178" s="2" t="s">
        <v>2788</v>
      </c>
      <c r="C1178" s="2" t="s">
        <v>2788</v>
      </c>
      <c r="D1178" s="2" t="s">
        <v>14</v>
      </c>
      <c r="E1178" s="2" t="s">
        <v>14</v>
      </c>
      <c r="F1178" s="2" t="s">
        <v>15</v>
      </c>
      <c r="G1178" s="2" t="s">
        <v>2782</v>
      </c>
      <c r="H1178" s="3">
        <v>78752</v>
      </c>
      <c r="I1178" s="3">
        <v>132041</v>
      </c>
      <c r="J1178" s="2" t="s">
        <v>17</v>
      </c>
      <c r="K1178" s="2" t="s">
        <v>14</v>
      </c>
      <c r="L1178" s="2" t="s">
        <v>14</v>
      </c>
    </row>
    <row r="1179" spans="1:12" ht="16" thickBot="1">
      <c r="A1179" s="1" t="s">
        <v>227</v>
      </c>
      <c r="B1179" s="2" t="s">
        <v>2789</v>
      </c>
      <c r="C1179" s="2" t="s">
        <v>2790</v>
      </c>
      <c r="D1179" s="2" t="s">
        <v>2790</v>
      </c>
      <c r="E1179" s="2" t="s">
        <v>279</v>
      </c>
      <c r="F1179" s="2" t="s">
        <v>21</v>
      </c>
      <c r="G1179" s="2" t="s">
        <v>2782</v>
      </c>
      <c r="H1179" s="3">
        <v>78752</v>
      </c>
      <c r="I1179" s="3">
        <v>132041</v>
      </c>
      <c r="J1179" s="2" t="s">
        <v>17</v>
      </c>
      <c r="K1179" s="2" t="s">
        <v>14</v>
      </c>
      <c r="L1179" s="2" t="s">
        <v>14</v>
      </c>
    </row>
    <row r="1180" spans="1:12" ht="16" thickBot="1">
      <c r="A1180" s="1" t="s">
        <v>32</v>
      </c>
      <c r="B1180" s="2" t="s">
        <v>2791</v>
      </c>
      <c r="C1180" s="2" t="s">
        <v>2791</v>
      </c>
      <c r="D1180" s="2" t="s">
        <v>14</v>
      </c>
      <c r="E1180" s="2" t="s">
        <v>14</v>
      </c>
      <c r="F1180" s="2" t="s">
        <v>15</v>
      </c>
      <c r="G1180" s="2" t="s">
        <v>2792</v>
      </c>
      <c r="H1180" s="3">
        <v>66303</v>
      </c>
      <c r="I1180" s="3">
        <v>79886</v>
      </c>
      <c r="J1180" s="2" t="s">
        <v>17</v>
      </c>
      <c r="K1180" s="2" t="s">
        <v>14</v>
      </c>
      <c r="L1180" s="2" t="s">
        <v>14</v>
      </c>
    </row>
    <row r="1181" spans="1:12" ht="16" thickBot="1">
      <c r="A1181" s="1" t="s">
        <v>32</v>
      </c>
      <c r="B1181" s="2" t="s">
        <v>2793</v>
      </c>
      <c r="C1181" s="2" t="s">
        <v>2794</v>
      </c>
      <c r="D1181" s="2" t="s">
        <v>168</v>
      </c>
      <c r="E1181" s="2" t="s">
        <v>169</v>
      </c>
      <c r="F1181" s="2" t="s">
        <v>21</v>
      </c>
      <c r="G1181" s="2" t="s">
        <v>2792</v>
      </c>
      <c r="H1181" s="3">
        <v>66303</v>
      </c>
      <c r="I1181" s="3">
        <v>79886</v>
      </c>
      <c r="J1181" s="2" t="s">
        <v>17</v>
      </c>
      <c r="K1181" s="2" t="s">
        <v>14</v>
      </c>
      <c r="L1181" s="2" t="s">
        <v>2795</v>
      </c>
    </row>
    <row r="1182" spans="1:12" ht="16" thickBot="1">
      <c r="A1182" s="1" t="s">
        <v>32</v>
      </c>
      <c r="B1182" s="2" t="s">
        <v>2796</v>
      </c>
      <c r="C1182" s="2" t="s">
        <v>2797</v>
      </c>
      <c r="D1182" s="2" t="s">
        <v>168</v>
      </c>
      <c r="E1182" s="2" t="s">
        <v>169</v>
      </c>
      <c r="F1182" s="2" t="s">
        <v>21</v>
      </c>
      <c r="G1182" s="2" t="s">
        <v>2792</v>
      </c>
      <c r="H1182" s="3">
        <v>66303</v>
      </c>
      <c r="I1182" s="3">
        <v>79886</v>
      </c>
      <c r="J1182" s="2" t="s">
        <v>17</v>
      </c>
      <c r="K1182" s="2" t="s">
        <v>14</v>
      </c>
      <c r="L1182" s="2" t="s">
        <v>2798</v>
      </c>
    </row>
    <row r="1183" spans="1:12" ht="16" thickBot="1">
      <c r="A1183" s="1" t="s">
        <v>12</v>
      </c>
      <c r="B1183" s="2" t="s">
        <v>2799</v>
      </c>
      <c r="C1183" s="2" t="s">
        <v>2799</v>
      </c>
      <c r="D1183" s="2" t="s">
        <v>14</v>
      </c>
      <c r="E1183" s="2" t="s">
        <v>14</v>
      </c>
      <c r="F1183" s="2" t="s">
        <v>15</v>
      </c>
      <c r="G1183" s="2" t="s">
        <v>2792</v>
      </c>
      <c r="H1183" s="3">
        <v>103061</v>
      </c>
      <c r="I1183" s="3">
        <v>103432</v>
      </c>
      <c r="J1183" s="2" t="s">
        <v>17</v>
      </c>
      <c r="K1183" s="2" t="s">
        <v>14</v>
      </c>
      <c r="L1183" s="2" t="s">
        <v>14</v>
      </c>
    </row>
    <row r="1184" spans="1:12" ht="16" thickBot="1">
      <c r="A1184" s="1" t="s">
        <v>12</v>
      </c>
      <c r="B1184" s="2" t="s">
        <v>2800</v>
      </c>
      <c r="C1184" s="2" t="s">
        <v>2801</v>
      </c>
      <c r="D1184" s="2" t="s">
        <v>2802</v>
      </c>
      <c r="E1184" s="2" t="s">
        <v>14</v>
      </c>
      <c r="F1184" s="2" t="s">
        <v>21</v>
      </c>
      <c r="G1184" s="2" t="s">
        <v>2792</v>
      </c>
      <c r="H1184" s="3">
        <v>103061</v>
      </c>
      <c r="I1184" s="3">
        <v>103432</v>
      </c>
      <c r="J1184" s="2" t="s">
        <v>17</v>
      </c>
      <c r="K1184" s="2" t="s">
        <v>14</v>
      </c>
      <c r="L1184" s="2" t="s">
        <v>14</v>
      </c>
    </row>
    <row r="1185" spans="1:12" ht="16" thickBot="1">
      <c r="A1185" s="1" t="s">
        <v>12</v>
      </c>
      <c r="B1185" s="2" t="s">
        <v>2803</v>
      </c>
      <c r="C1185" s="2" t="s">
        <v>2803</v>
      </c>
      <c r="D1185" s="2" t="s">
        <v>14</v>
      </c>
      <c r="E1185" s="2" t="s">
        <v>14</v>
      </c>
      <c r="F1185" s="2" t="s">
        <v>15</v>
      </c>
      <c r="G1185" s="2" t="s">
        <v>2804</v>
      </c>
      <c r="H1185" s="3">
        <v>16601</v>
      </c>
      <c r="I1185" s="3">
        <v>20442</v>
      </c>
      <c r="J1185" s="2" t="s">
        <v>24</v>
      </c>
      <c r="K1185" s="2" t="s">
        <v>14</v>
      </c>
      <c r="L1185" s="2" t="s">
        <v>14</v>
      </c>
    </row>
    <row r="1186" spans="1:12" ht="16" thickBot="1">
      <c r="A1186" s="1" t="s">
        <v>12</v>
      </c>
      <c r="B1186" s="2" t="s">
        <v>2805</v>
      </c>
      <c r="C1186" s="2" t="s">
        <v>2806</v>
      </c>
      <c r="D1186" s="2" t="s">
        <v>2807</v>
      </c>
      <c r="E1186" s="2" t="s">
        <v>14</v>
      </c>
      <c r="F1186" s="2" t="s">
        <v>21</v>
      </c>
      <c r="G1186" s="2" t="s">
        <v>2804</v>
      </c>
      <c r="H1186" s="3">
        <v>16601</v>
      </c>
      <c r="I1186" s="3">
        <v>20442</v>
      </c>
      <c r="J1186" s="2" t="s">
        <v>24</v>
      </c>
      <c r="K1186" s="2" t="s">
        <v>14</v>
      </c>
      <c r="L1186" s="2" t="s">
        <v>14</v>
      </c>
    </row>
    <row r="1187" spans="1:12" ht="16" thickBot="1">
      <c r="A1187" s="1" t="s">
        <v>12</v>
      </c>
      <c r="B1187" s="2" t="s">
        <v>2808</v>
      </c>
      <c r="C1187" s="2" t="s">
        <v>2808</v>
      </c>
      <c r="D1187" s="2" t="s">
        <v>14</v>
      </c>
      <c r="E1187" s="2" t="s">
        <v>14</v>
      </c>
      <c r="F1187" s="2" t="s">
        <v>15</v>
      </c>
      <c r="G1187" s="2" t="s">
        <v>2804</v>
      </c>
      <c r="H1187" s="3">
        <v>30927</v>
      </c>
      <c r="I1187" s="3">
        <v>31943</v>
      </c>
      <c r="J1187" s="2" t="s">
        <v>24</v>
      </c>
      <c r="K1187" s="2" t="s">
        <v>14</v>
      </c>
      <c r="L1187" s="2" t="s">
        <v>14</v>
      </c>
    </row>
    <row r="1188" spans="1:12" ht="16" thickBot="1">
      <c r="A1188" s="1" t="s">
        <v>12</v>
      </c>
      <c r="B1188" s="2" t="s">
        <v>2809</v>
      </c>
      <c r="C1188" s="2" t="s">
        <v>2810</v>
      </c>
      <c r="D1188" s="2" t="s">
        <v>2811</v>
      </c>
      <c r="E1188" s="2" t="s">
        <v>14</v>
      </c>
      <c r="F1188" s="2" t="s">
        <v>21</v>
      </c>
      <c r="G1188" s="2" t="s">
        <v>2804</v>
      </c>
      <c r="H1188" s="3">
        <v>30927</v>
      </c>
      <c r="I1188" s="3">
        <v>31943</v>
      </c>
      <c r="J1188" s="2" t="s">
        <v>24</v>
      </c>
      <c r="K1188" s="2" t="s">
        <v>14</v>
      </c>
      <c r="L1188" s="2" t="s">
        <v>14</v>
      </c>
    </row>
    <row r="1189" spans="1:12" ht="16" thickBot="1">
      <c r="A1189" s="1" t="s">
        <v>12</v>
      </c>
      <c r="B1189" s="2" t="s">
        <v>2812</v>
      </c>
      <c r="C1189" s="2" t="s">
        <v>2812</v>
      </c>
      <c r="D1189" s="2" t="s">
        <v>14</v>
      </c>
      <c r="E1189" s="2" t="s">
        <v>14</v>
      </c>
      <c r="F1189" s="2" t="s">
        <v>15</v>
      </c>
      <c r="G1189" s="2" t="s">
        <v>2804</v>
      </c>
      <c r="H1189" s="3">
        <v>46201</v>
      </c>
      <c r="I1189" s="3">
        <v>46608</v>
      </c>
      <c r="J1189" s="2" t="s">
        <v>24</v>
      </c>
      <c r="K1189" s="2" t="s">
        <v>14</v>
      </c>
      <c r="L1189" s="2" t="s">
        <v>14</v>
      </c>
    </row>
    <row r="1190" spans="1:12" ht="16" thickBot="1">
      <c r="A1190" s="1" t="s">
        <v>12</v>
      </c>
      <c r="B1190" s="2" t="s">
        <v>2813</v>
      </c>
      <c r="C1190" s="2" t="s">
        <v>2814</v>
      </c>
      <c r="D1190" s="2" t="s">
        <v>2815</v>
      </c>
      <c r="E1190" s="2" t="s">
        <v>14</v>
      </c>
      <c r="F1190" s="2" t="s">
        <v>21</v>
      </c>
      <c r="G1190" s="2" t="s">
        <v>2804</v>
      </c>
      <c r="H1190" s="3">
        <v>46201</v>
      </c>
      <c r="I1190" s="3">
        <v>46608</v>
      </c>
      <c r="J1190" s="2" t="s">
        <v>24</v>
      </c>
      <c r="K1190" s="2" t="s">
        <v>14</v>
      </c>
      <c r="L1190" s="2" t="s">
        <v>14</v>
      </c>
    </row>
    <row r="1191" spans="1:12" ht="16" thickBot="1">
      <c r="A1191" s="1" t="s">
        <v>22</v>
      </c>
      <c r="B1191" s="2" t="s">
        <v>2816</v>
      </c>
      <c r="C1191" s="2" t="s">
        <v>2816</v>
      </c>
      <c r="D1191" s="2" t="s">
        <v>14</v>
      </c>
      <c r="E1191" s="2" t="s">
        <v>14</v>
      </c>
      <c r="F1191" s="2" t="s">
        <v>15</v>
      </c>
      <c r="G1191" s="2" t="s">
        <v>2804</v>
      </c>
      <c r="H1191" s="3">
        <v>65462</v>
      </c>
      <c r="I1191" s="3">
        <v>66280</v>
      </c>
      <c r="J1191" s="2" t="s">
        <v>17</v>
      </c>
      <c r="K1191" s="2" t="s">
        <v>14</v>
      </c>
      <c r="L1191" s="2" t="s">
        <v>14</v>
      </c>
    </row>
    <row r="1192" spans="1:12" ht="16" thickBot="1">
      <c r="A1192" s="1" t="s">
        <v>22</v>
      </c>
      <c r="B1192" s="2" t="s">
        <v>2817</v>
      </c>
      <c r="C1192" s="2" t="s">
        <v>2818</v>
      </c>
      <c r="D1192" s="2" t="s">
        <v>2819</v>
      </c>
      <c r="E1192" s="2" t="s">
        <v>14</v>
      </c>
      <c r="F1192" s="2" t="s">
        <v>21</v>
      </c>
      <c r="G1192" s="2" t="s">
        <v>2804</v>
      </c>
      <c r="H1192" s="3">
        <v>65462</v>
      </c>
      <c r="I1192" s="3">
        <v>66280</v>
      </c>
      <c r="J1192" s="2" t="s">
        <v>17</v>
      </c>
      <c r="K1192" s="2" t="s">
        <v>14</v>
      </c>
      <c r="L1192" s="2" t="s">
        <v>14</v>
      </c>
    </row>
    <row r="1193" spans="1:12" ht="16" thickBot="1">
      <c r="A1193" s="1" t="s">
        <v>12</v>
      </c>
      <c r="B1193" s="2" t="s">
        <v>2820</v>
      </c>
      <c r="C1193" s="2" t="s">
        <v>2820</v>
      </c>
      <c r="D1193" s="2" t="s">
        <v>14</v>
      </c>
      <c r="E1193" s="2" t="s">
        <v>14</v>
      </c>
      <c r="F1193" s="2" t="s">
        <v>15</v>
      </c>
      <c r="G1193" s="2" t="s">
        <v>2804</v>
      </c>
      <c r="H1193" s="3">
        <v>82153</v>
      </c>
      <c r="I1193" s="3">
        <v>82597</v>
      </c>
      <c r="J1193" s="2" t="s">
        <v>24</v>
      </c>
      <c r="K1193" s="2" t="s">
        <v>14</v>
      </c>
      <c r="L1193" s="2" t="s">
        <v>14</v>
      </c>
    </row>
    <row r="1194" spans="1:12" ht="16" thickBot="1">
      <c r="A1194" s="1" t="s">
        <v>12</v>
      </c>
      <c r="B1194" s="2" t="s">
        <v>2821</v>
      </c>
      <c r="C1194" s="2" t="s">
        <v>2822</v>
      </c>
      <c r="D1194" s="2" t="s">
        <v>2823</v>
      </c>
      <c r="E1194" s="2" t="s">
        <v>14</v>
      </c>
      <c r="F1194" s="2" t="s">
        <v>21</v>
      </c>
      <c r="G1194" s="2" t="s">
        <v>2804</v>
      </c>
      <c r="H1194" s="3">
        <v>82153</v>
      </c>
      <c r="I1194" s="3">
        <v>82597</v>
      </c>
      <c r="J1194" s="2" t="s">
        <v>24</v>
      </c>
      <c r="K1194" s="2" t="s">
        <v>14</v>
      </c>
      <c r="L1194" s="2" t="s">
        <v>14</v>
      </c>
    </row>
    <row r="1195" spans="1:12" ht="16" thickBot="1">
      <c r="A1195" s="1" t="s">
        <v>12</v>
      </c>
      <c r="B1195" s="2" t="s">
        <v>2824</v>
      </c>
      <c r="C1195" s="2" t="s">
        <v>2824</v>
      </c>
      <c r="D1195" s="2" t="s">
        <v>14</v>
      </c>
      <c r="E1195" s="2" t="s">
        <v>14</v>
      </c>
      <c r="F1195" s="2" t="s">
        <v>15</v>
      </c>
      <c r="G1195" s="2" t="s">
        <v>2804</v>
      </c>
      <c r="H1195" s="3">
        <v>95338</v>
      </c>
      <c r="I1195" s="3">
        <v>110934</v>
      </c>
      <c r="J1195" s="2" t="s">
        <v>17</v>
      </c>
      <c r="K1195" s="2" t="s">
        <v>14</v>
      </c>
      <c r="L1195" s="2" t="s">
        <v>14</v>
      </c>
    </row>
    <row r="1196" spans="1:12" ht="16" thickBot="1">
      <c r="A1196" s="1" t="s">
        <v>12</v>
      </c>
      <c r="B1196" s="2" t="s">
        <v>2825</v>
      </c>
      <c r="C1196" s="2" t="s">
        <v>2826</v>
      </c>
      <c r="D1196" s="2" t="s">
        <v>2827</v>
      </c>
      <c r="E1196" s="2" t="s">
        <v>14</v>
      </c>
      <c r="F1196" s="2" t="s">
        <v>21</v>
      </c>
      <c r="G1196" s="2" t="s">
        <v>2804</v>
      </c>
      <c r="H1196" s="3">
        <v>95338</v>
      </c>
      <c r="I1196" s="3">
        <v>110934</v>
      </c>
      <c r="J1196" s="2" t="s">
        <v>17</v>
      </c>
      <c r="K1196" s="2" t="s">
        <v>14</v>
      </c>
      <c r="L1196" s="2" t="s">
        <v>14</v>
      </c>
    </row>
    <row r="1197" spans="1:12" ht="16" thickBot="1">
      <c r="A1197" s="1" t="s">
        <v>32</v>
      </c>
      <c r="B1197" s="2" t="s">
        <v>2828</v>
      </c>
      <c r="C1197" s="2" t="s">
        <v>2828</v>
      </c>
      <c r="D1197" s="2" t="s">
        <v>14</v>
      </c>
      <c r="E1197" s="2" t="s">
        <v>14</v>
      </c>
      <c r="F1197" s="2" t="s">
        <v>15</v>
      </c>
      <c r="G1197" s="2" t="s">
        <v>2829</v>
      </c>
      <c r="H1197" s="3">
        <v>1692</v>
      </c>
      <c r="I1197" s="3">
        <v>17753</v>
      </c>
      <c r="J1197" s="2" t="s">
        <v>24</v>
      </c>
      <c r="K1197" s="2" t="s">
        <v>14</v>
      </c>
      <c r="L1197" s="2" t="s">
        <v>14</v>
      </c>
    </row>
    <row r="1198" spans="1:12" ht="16" thickBot="1">
      <c r="A1198" s="1" t="s">
        <v>32</v>
      </c>
      <c r="B1198" s="2" t="s">
        <v>2830</v>
      </c>
      <c r="C1198" s="2" t="s">
        <v>2831</v>
      </c>
      <c r="D1198" s="2" t="s">
        <v>2832</v>
      </c>
      <c r="E1198" s="2" t="s">
        <v>14</v>
      </c>
      <c r="F1198" s="2" t="s">
        <v>21</v>
      </c>
      <c r="G1198" s="2" t="s">
        <v>2829</v>
      </c>
      <c r="H1198" s="3">
        <v>1692</v>
      </c>
      <c r="I1198" s="3">
        <v>17753</v>
      </c>
      <c r="J1198" s="2" t="s">
        <v>24</v>
      </c>
      <c r="K1198" s="2" t="s">
        <v>81</v>
      </c>
      <c r="L1198" s="2" t="s">
        <v>2833</v>
      </c>
    </row>
    <row r="1199" spans="1:12" ht="16" thickBot="1">
      <c r="A1199" s="1" t="s">
        <v>32</v>
      </c>
      <c r="B1199" s="2" t="s">
        <v>2834</v>
      </c>
      <c r="C1199" s="2" t="s">
        <v>2834</v>
      </c>
      <c r="D1199" s="2" t="s">
        <v>14</v>
      </c>
      <c r="E1199" s="2" t="s">
        <v>14</v>
      </c>
      <c r="F1199" s="2" t="s">
        <v>15</v>
      </c>
      <c r="G1199" s="2" t="s">
        <v>2835</v>
      </c>
      <c r="H1199" s="3">
        <v>279033</v>
      </c>
      <c r="I1199" s="3">
        <v>280116</v>
      </c>
      <c r="J1199" s="2" t="s">
        <v>17</v>
      </c>
      <c r="K1199" s="2" t="s">
        <v>14</v>
      </c>
      <c r="L1199" s="2" t="s">
        <v>14</v>
      </c>
    </row>
    <row r="1200" spans="1:12" ht="16" thickBot="1">
      <c r="A1200" s="1" t="s">
        <v>32</v>
      </c>
      <c r="B1200" s="2" t="s">
        <v>2836</v>
      </c>
      <c r="C1200" s="2" t="s">
        <v>2837</v>
      </c>
      <c r="D1200" s="2" t="s">
        <v>2838</v>
      </c>
      <c r="E1200" s="2" t="s">
        <v>14</v>
      </c>
      <c r="F1200" s="2" t="s">
        <v>21</v>
      </c>
      <c r="G1200" s="2" t="s">
        <v>2835</v>
      </c>
      <c r="H1200" s="3">
        <v>279033</v>
      </c>
      <c r="I1200" s="3">
        <v>280116</v>
      </c>
      <c r="J1200" s="2" t="s">
        <v>17</v>
      </c>
      <c r="K1200" s="2" t="s">
        <v>14</v>
      </c>
      <c r="L1200" s="2" t="s">
        <v>14</v>
      </c>
    </row>
    <row r="1201" spans="1:12" ht="16" thickBot="1">
      <c r="A1201" s="1" t="s">
        <v>12</v>
      </c>
      <c r="B1201" s="2" t="s">
        <v>2839</v>
      </c>
      <c r="C1201" s="2" t="s">
        <v>2839</v>
      </c>
      <c r="D1201" s="2" t="s">
        <v>14</v>
      </c>
      <c r="E1201" s="2" t="s">
        <v>14</v>
      </c>
      <c r="F1201" s="2" t="s">
        <v>15</v>
      </c>
      <c r="G1201" s="2" t="s">
        <v>2840</v>
      </c>
      <c r="H1201" s="3">
        <v>296061</v>
      </c>
      <c r="I1201" s="3">
        <v>319766</v>
      </c>
      <c r="J1201" s="2" t="s">
        <v>24</v>
      </c>
      <c r="K1201" s="2" t="s">
        <v>14</v>
      </c>
      <c r="L1201" s="2" t="s">
        <v>14</v>
      </c>
    </row>
    <row r="1202" spans="1:12" ht="16" thickBot="1">
      <c r="A1202" s="1" t="s">
        <v>12</v>
      </c>
      <c r="B1202" s="2" t="s">
        <v>2841</v>
      </c>
      <c r="C1202" s="2" t="s">
        <v>2842</v>
      </c>
      <c r="D1202" s="2" t="s">
        <v>2842</v>
      </c>
      <c r="E1202" s="2" t="s">
        <v>394</v>
      </c>
      <c r="F1202" s="2" t="s">
        <v>21</v>
      </c>
      <c r="G1202" s="2" t="s">
        <v>2840</v>
      </c>
      <c r="H1202" s="3">
        <v>296061</v>
      </c>
      <c r="I1202" s="3">
        <v>319766</v>
      </c>
      <c r="J1202" s="2" t="s">
        <v>24</v>
      </c>
      <c r="K1202" s="2" t="s">
        <v>14</v>
      </c>
      <c r="L1202" s="2" t="s">
        <v>14</v>
      </c>
    </row>
    <row r="1203" spans="1:12" ht="16" thickBot="1">
      <c r="A1203" s="1" t="s">
        <v>32</v>
      </c>
      <c r="B1203" s="2" t="s">
        <v>2843</v>
      </c>
      <c r="C1203" s="2" t="s">
        <v>2843</v>
      </c>
      <c r="D1203" s="2" t="s">
        <v>14</v>
      </c>
      <c r="E1203" s="2" t="s">
        <v>14</v>
      </c>
      <c r="F1203" s="2" t="s">
        <v>15</v>
      </c>
      <c r="G1203" s="2" t="s">
        <v>2844</v>
      </c>
      <c r="H1203" s="3">
        <v>253438</v>
      </c>
      <c r="I1203" s="3">
        <v>272168</v>
      </c>
      <c r="J1203" s="2" t="s">
        <v>17</v>
      </c>
      <c r="K1203" s="2" t="s">
        <v>14</v>
      </c>
      <c r="L1203" s="2" t="s">
        <v>14</v>
      </c>
    </row>
    <row r="1204" spans="1:12" ht="16" thickBot="1">
      <c r="A1204" s="1" t="s">
        <v>32</v>
      </c>
      <c r="B1204" s="2" t="s">
        <v>2845</v>
      </c>
      <c r="C1204" s="2" t="s">
        <v>2846</v>
      </c>
      <c r="D1204" s="2" t="s">
        <v>2847</v>
      </c>
      <c r="E1204" s="2" t="s">
        <v>399</v>
      </c>
      <c r="F1204" s="2" t="s">
        <v>21</v>
      </c>
      <c r="G1204" s="2" t="s">
        <v>2844</v>
      </c>
      <c r="H1204" s="3">
        <v>253438</v>
      </c>
      <c r="I1204" s="3">
        <v>272168</v>
      </c>
      <c r="J1204" s="2" t="s">
        <v>17</v>
      </c>
      <c r="K1204" s="2" t="s">
        <v>400</v>
      </c>
      <c r="L1204" s="2" t="s">
        <v>2848</v>
      </c>
    </row>
    <row r="1205" spans="1:12" ht="16" thickBot="1">
      <c r="A1205" s="1" t="s">
        <v>32</v>
      </c>
      <c r="B1205" s="2" t="s">
        <v>2849</v>
      </c>
      <c r="C1205" s="2" t="s">
        <v>2850</v>
      </c>
      <c r="D1205" s="2" t="s">
        <v>2851</v>
      </c>
      <c r="E1205" s="2" t="s">
        <v>14</v>
      </c>
      <c r="F1205" s="2" t="s">
        <v>15</v>
      </c>
      <c r="G1205" s="2" t="s">
        <v>2852</v>
      </c>
      <c r="H1205" s="3">
        <v>179267</v>
      </c>
      <c r="I1205" s="3">
        <v>181176</v>
      </c>
      <c r="J1205" s="2" t="s">
        <v>24</v>
      </c>
      <c r="K1205" s="2" t="s">
        <v>14</v>
      </c>
      <c r="L1205" s="2" t="s">
        <v>14</v>
      </c>
    </row>
    <row r="1206" spans="1:12" ht="16" thickBot="1">
      <c r="A1206" s="1" t="s">
        <v>32</v>
      </c>
      <c r="B1206" s="2" t="s">
        <v>2853</v>
      </c>
      <c r="C1206" s="2" t="s">
        <v>2850</v>
      </c>
      <c r="D1206" s="2" t="s">
        <v>2851</v>
      </c>
      <c r="E1206" s="2" t="s">
        <v>14</v>
      </c>
      <c r="F1206" s="2" t="s">
        <v>21</v>
      </c>
      <c r="G1206" s="2" t="s">
        <v>2852</v>
      </c>
      <c r="H1206" s="3">
        <v>179267</v>
      </c>
      <c r="I1206" s="3">
        <v>181176</v>
      </c>
      <c r="J1206" s="2" t="s">
        <v>24</v>
      </c>
      <c r="K1206" s="2" t="s">
        <v>2854</v>
      </c>
      <c r="L1206" s="2" t="s">
        <v>2855</v>
      </c>
    </row>
    <row r="1207" spans="1:12" ht="16" thickBot="1">
      <c r="A1207" s="1" t="s">
        <v>32</v>
      </c>
      <c r="B1207" s="2" t="s">
        <v>2856</v>
      </c>
      <c r="C1207" s="2" t="s">
        <v>2856</v>
      </c>
      <c r="D1207" s="2" t="s">
        <v>14</v>
      </c>
      <c r="E1207" s="2" t="s">
        <v>14</v>
      </c>
      <c r="F1207" s="2" t="s">
        <v>15</v>
      </c>
      <c r="G1207" s="2" t="s">
        <v>2857</v>
      </c>
      <c r="H1207" s="3">
        <v>8213</v>
      </c>
      <c r="I1207" s="3">
        <v>15788</v>
      </c>
      <c r="J1207" s="2" t="s">
        <v>24</v>
      </c>
      <c r="K1207" s="2" t="s">
        <v>14</v>
      </c>
      <c r="L1207" s="2" t="s">
        <v>14</v>
      </c>
    </row>
    <row r="1208" spans="1:12" ht="16" thickBot="1">
      <c r="A1208" s="1" t="s">
        <v>32</v>
      </c>
      <c r="B1208" s="2" t="s">
        <v>2858</v>
      </c>
      <c r="C1208" s="2" t="s">
        <v>2859</v>
      </c>
      <c r="D1208" s="2" t="s">
        <v>2860</v>
      </c>
      <c r="E1208" s="2" t="s">
        <v>399</v>
      </c>
      <c r="F1208" s="2" t="s">
        <v>21</v>
      </c>
      <c r="G1208" s="2" t="s">
        <v>2857</v>
      </c>
      <c r="H1208" s="3">
        <v>8213</v>
      </c>
      <c r="I1208" s="3">
        <v>15788</v>
      </c>
      <c r="J1208" s="2" t="s">
        <v>24</v>
      </c>
      <c r="K1208" s="2" t="s">
        <v>400</v>
      </c>
      <c r="L1208" s="2" t="s">
        <v>2861</v>
      </c>
    </row>
    <row r="1209" spans="1:12" ht="16" thickBot="1">
      <c r="A1209" s="1" t="s">
        <v>12</v>
      </c>
      <c r="B1209" s="2" t="s">
        <v>2862</v>
      </c>
      <c r="C1209" s="2" t="s">
        <v>2862</v>
      </c>
      <c r="D1209" s="2" t="s">
        <v>14</v>
      </c>
      <c r="E1209" s="2" t="s">
        <v>14</v>
      </c>
      <c r="F1209" s="2" t="s">
        <v>15</v>
      </c>
      <c r="G1209" s="2" t="s">
        <v>2863</v>
      </c>
      <c r="H1209" s="3">
        <v>200308</v>
      </c>
      <c r="I1209" s="3">
        <v>206178</v>
      </c>
      <c r="J1209" s="2" t="s">
        <v>17</v>
      </c>
      <c r="K1209" s="2" t="s">
        <v>14</v>
      </c>
      <c r="L1209" s="2" t="s">
        <v>14</v>
      </c>
    </row>
    <row r="1210" spans="1:12" ht="16" thickBot="1">
      <c r="A1210" s="1" t="s">
        <v>12</v>
      </c>
      <c r="B1210" s="2" t="s">
        <v>2864</v>
      </c>
      <c r="C1210" s="2" t="s">
        <v>2865</v>
      </c>
      <c r="D1210" s="2" t="s">
        <v>2866</v>
      </c>
      <c r="E1210" s="2" t="s">
        <v>14</v>
      </c>
      <c r="F1210" s="2" t="s">
        <v>21</v>
      </c>
      <c r="G1210" s="2" t="s">
        <v>2863</v>
      </c>
      <c r="H1210" s="3">
        <v>200308</v>
      </c>
      <c r="I1210" s="3">
        <v>206178</v>
      </c>
      <c r="J1210" s="2" t="s">
        <v>17</v>
      </c>
      <c r="K1210" s="2" t="s">
        <v>14</v>
      </c>
      <c r="L1210" s="2" t="s">
        <v>14</v>
      </c>
    </row>
    <row r="1211" spans="1:12" ht="16" thickBot="1">
      <c r="A1211" s="1" t="s">
        <v>22</v>
      </c>
      <c r="B1211" s="2" t="s">
        <v>2867</v>
      </c>
      <c r="C1211" s="2" t="s">
        <v>2867</v>
      </c>
      <c r="D1211" s="2" t="s">
        <v>14</v>
      </c>
      <c r="E1211" s="2" t="s">
        <v>14</v>
      </c>
      <c r="F1211" s="2" t="s">
        <v>15</v>
      </c>
      <c r="G1211" s="2" t="s">
        <v>2868</v>
      </c>
      <c r="H1211" s="3">
        <v>164760</v>
      </c>
      <c r="I1211" s="3">
        <v>167577</v>
      </c>
      <c r="J1211" s="2" t="s">
        <v>17</v>
      </c>
      <c r="K1211" s="2" t="s">
        <v>14</v>
      </c>
      <c r="L1211" s="2" t="s">
        <v>14</v>
      </c>
    </row>
    <row r="1212" spans="1:12" ht="16" thickBot="1">
      <c r="A1212" s="1" t="s">
        <v>22</v>
      </c>
      <c r="B1212" s="2" t="s">
        <v>2869</v>
      </c>
      <c r="C1212" s="2" t="s">
        <v>2870</v>
      </c>
      <c r="D1212" s="2" t="s">
        <v>14</v>
      </c>
      <c r="E1212" s="2" t="s">
        <v>14</v>
      </c>
      <c r="F1212" s="2" t="s">
        <v>21</v>
      </c>
      <c r="G1212" s="2" t="s">
        <v>2868</v>
      </c>
      <c r="H1212" s="3">
        <v>164760</v>
      </c>
      <c r="I1212" s="3">
        <v>167577</v>
      </c>
      <c r="J1212" s="2" t="s">
        <v>17</v>
      </c>
      <c r="K1212" s="2" t="s">
        <v>14</v>
      </c>
      <c r="L1212" s="2" t="s">
        <v>2871</v>
      </c>
    </row>
    <row r="1213" spans="1:12" ht="16" thickBot="1">
      <c r="A1213" s="1" t="s">
        <v>12</v>
      </c>
      <c r="B1213" s="2" t="s">
        <v>2872</v>
      </c>
      <c r="C1213" s="2" t="s">
        <v>2872</v>
      </c>
      <c r="D1213" s="2" t="s">
        <v>14</v>
      </c>
      <c r="E1213" s="2" t="s">
        <v>14</v>
      </c>
      <c r="F1213" s="2" t="s">
        <v>15</v>
      </c>
      <c r="G1213" s="2" t="s">
        <v>2873</v>
      </c>
      <c r="H1213" s="3">
        <v>258330</v>
      </c>
      <c r="I1213" s="3">
        <v>258545</v>
      </c>
      <c r="J1213" s="2" t="s">
        <v>24</v>
      </c>
      <c r="K1213" s="2" t="s">
        <v>14</v>
      </c>
      <c r="L1213" s="2" t="s">
        <v>14</v>
      </c>
    </row>
    <row r="1214" spans="1:12" ht="16" thickBot="1">
      <c r="A1214" s="1" t="s">
        <v>12</v>
      </c>
      <c r="B1214" s="2" t="s">
        <v>2874</v>
      </c>
      <c r="C1214" s="2" t="s">
        <v>2875</v>
      </c>
      <c r="D1214" s="2" t="s">
        <v>2876</v>
      </c>
      <c r="E1214" s="2" t="s">
        <v>14</v>
      </c>
      <c r="F1214" s="2" t="s">
        <v>21</v>
      </c>
      <c r="G1214" s="2" t="s">
        <v>2873</v>
      </c>
      <c r="H1214" s="3">
        <v>258330</v>
      </c>
      <c r="I1214" s="3">
        <v>258545</v>
      </c>
      <c r="J1214" s="2" t="s">
        <v>24</v>
      </c>
      <c r="K1214" s="2" t="s">
        <v>14</v>
      </c>
      <c r="L1214" s="2" t="s">
        <v>14</v>
      </c>
    </row>
    <row r="1215" spans="1:12" ht="16" thickBot="1">
      <c r="A1215" s="1" t="s">
        <v>12</v>
      </c>
      <c r="B1215" s="2" t="s">
        <v>2877</v>
      </c>
      <c r="C1215" s="2" t="s">
        <v>2877</v>
      </c>
      <c r="D1215" s="2" t="s">
        <v>14</v>
      </c>
      <c r="E1215" s="2" t="s">
        <v>14</v>
      </c>
      <c r="F1215" s="2" t="s">
        <v>15</v>
      </c>
      <c r="G1215" s="2" t="s">
        <v>2873</v>
      </c>
      <c r="H1215" s="3">
        <v>292148</v>
      </c>
      <c r="I1215" s="3">
        <v>292450</v>
      </c>
      <c r="J1215" s="2" t="s">
        <v>24</v>
      </c>
      <c r="K1215" s="2" t="s">
        <v>14</v>
      </c>
      <c r="L1215" s="2" t="s">
        <v>14</v>
      </c>
    </row>
    <row r="1216" spans="1:12" ht="16" thickBot="1">
      <c r="A1216" s="1" t="s">
        <v>12</v>
      </c>
      <c r="B1216" s="2" t="s">
        <v>2878</v>
      </c>
      <c r="C1216" s="2" t="s">
        <v>2879</v>
      </c>
      <c r="D1216" s="2" t="s">
        <v>2880</v>
      </c>
      <c r="E1216" s="2" t="s">
        <v>14</v>
      </c>
      <c r="F1216" s="2" t="s">
        <v>21</v>
      </c>
      <c r="G1216" s="2" t="s">
        <v>2873</v>
      </c>
      <c r="H1216" s="3">
        <v>292148</v>
      </c>
      <c r="I1216" s="3">
        <v>292450</v>
      </c>
      <c r="J1216" s="2" t="s">
        <v>24</v>
      </c>
      <c r="K1216" s="2" t="s">
        <v>14</v>
      </c>
      <c r="L1216" s="2" t="s">
        <v>14</v>
      </c>
    </row>
    <row r="1217" spans="1:12" ht="16" thickBot="1">
      <c r="A1217" s="1" t="s">
        <v>12</v>
      </c>
      <c r="B1217" s="2" t="s">
        <v>2881</v>
      </c>
      <c r="C1217" s="2" t="s">
        <v>2882</v>
      </c>
      <c r="D1217" s="2" t="s">
        <v>2883</v>
      </c>
      <c r="E1217" s="2" t="s">
        <v>1666</v>
      </c>
      <c r="F1217" s="2" t="s">
        <v>15</v>
      </c>
      <c r="G1217" s="2" t="s">
        <v>2884</v>
      </c>
      <c r="H1217" s="3">
        <v>271304</v>
      </c>
      <c r="I1217" s="3">
        <v>273066</v>
      </c>
      <c r="J1217" s="2" t="s">
        <v>17</v>
      </c>
      <c r="K1217" s="2" t="s">
        <v>14</v>
      </c>
      <c r="L1217" s="2" t="s">
        <v>14</v>
      </c>
    </row>
    <row r="1218" spans="1:12" ht="16" thickBot="1">
      <c r="A1218" s="1" t="s">
        <v>12</v>
      </c>
      <c r="B1218" s="2" t="s">
        <v>2885</v>
      </c>
      <c r="C1218" s="2" t="s">
        <v>2882</v>
      </c>
      <c r="D1218" s="2" t="s">
        <v>2883</v>
      </c>
      <c r="E1218" s="2" t="s">
        <v>14</v>
      </c>
      <c r="F1218" s="2" t="s">
        <v>21</v>
      </c>
      <c r="G1218" s="2" t="s">
        <v>2884</v>
      </c>
      <c r="H1218" s="3">
        <v>271304</v>
      </c>
      <c r="I1218" s="3">
        <v>273066</v>
      </c>
      <c r="J1218" s="2" t="s">
        <v>17</v>
      </c>
      <c r="K1218" s="2" t="s">
        <v>14</v>
      </c>
      <c r="L1218" s="2" t="s">
        <v>14</v>
      </c>
    </row>
    <row r="1219" spans="1:12" ht="16" thickBot="1">
      <c r="A1219" s="1" t="s">
        <v>12</v>
      </c>
      <c r="B1219" s="2" t="s">
        <v>2886</v>
      </c>
      <c r="C1219" s="2" t="s">
        <v>2886</v>
      </c>
      <c r="D1219" s="2" t="s">
        <v>14</v>
      </c>
      <c r="E1219" s="2" t="s">
        <v>14</v>
      </c>
      <c r="F1219" s="2" t="s">
        <v>15</v>
      </c>
      <c r="G1219" s="2" t="s">
        <v>2887</v>
      </c>
      <c r="H1219" s="3">
        <v>123271</v>
      </c>
      <c r="I1219" s="3">
        <v>128368</v>
      </c>
      <c r="J1219" s="2" t="s">
        <v>17</v>
      </c>
      <c r="K1219" s="2" t="s">
        <v>14</v>
      </c>
      <c r="L1219" s="2" t="s">
        <v>14</v>
      </c>
    </row>
    <row r="1220" spans="1:12" ht="16" thickBot="1">
      <c r="A1220" s="1" t="s">
        <v>12</v>
      </c>
      <c r="B1220" s="2" t="s">
        <v>2888</v>
      </c>
      <c r="C1220" s="2" t="s">
        <v>2889</v>
      </c>
      <c r="D1220" s="2" t="s">
        <v>2890</v>
      </c>
      <c r="E1220" s="2" t="s">
        <v>14</v>
      </c>
      <c r="F1220" s="2" t="s">
        <v>21</v>
      </c>
      <c r="G1220" s="2" t="s">
        <v>2887</v>
      </c>
      <c r="H1220" s="3">
        <v>123271</v>
      </c>
      <c r="I1220" s="3">
        <v>128368</v>
      </c>
      <c r="J1220" s="2" t="s">
        <v>17</v>
      </c>
      <c r="K1220" s="2" t="s">
        <v>14</v>
      </c>
      <c r="L1220" s="2" t="s">
        <v>14</v>
      </c>
    </row>
    <row r="1221" spans="1:12" ht="16" thickBot="1">
      <c r="A1221" s="1" t="s">
        <v>32</v>
      </c>
      <c r="B1221" s="2" t="s">
        <v>2891</v>
      </c>
      <c r="C1221" s="2" t="s">
        <v>2892</v>
      </c>
      <c r="D1221" s="2" t="s">
        <v>2893</v>
      </c>
      <c r="E1221" s="2" t="s">
        <v>14</v>
      </c>
      <c r="F1221" s="2" t="s">
        <v>15</v>
      </c>
      <c r="G1221" s="2" t="s">
        <v>2894</v>
      </c>
      <c r="H1221" s="3">
        <v>19107</v>
      </c>
      <c r="I1221" s="3">
        <v>33271</v>
      </c>
      <c r="J1221" s="2" t="s">
        <v>24</v>
      </c>
      <c r="K1221" s="2" t="s">
        <v>14</v>
      </c>
      <c r="L1221" s="2" t="s">
        <v>14</v>
      </c>
    </row>
    <row r="1222" spans="1:12" ht="16" thickBot="1">
      <c r="A1222" s="1" t="s">
        <v>32</v>
      </c>
      <c r="B1222" s="2" t="s">
        <v>2895</v>
      </c>
      <c r="C1222" s="2" t="s">
        <v>2892</v>
      </c>
      <c r="D1222" s="2" t="s">
        <v>2893</v>
      </c>
      <c r="E1222" s="2" t="s">
        <v>14</v>
      </c>
      <c r="F1222" s="2" t="s">
        <v>21</v>
      </c>
      <c r="G1222" s="2" t="s">
        <v>2894</v>
      </c>
      <c r="H1222" s="3">
        <v>19107</v>
      </c>
      <c r="I1222" s="3">
        <v>33271</v>
      </c>
      <c r="J1222" s="2" t="s">
        <v>24</v>
      </c>
      <c r="K1222" s="2" t="s">
        <v>14</v>
      </c>
      <c r="L1222" s="2" t="s">
        <v>50</v>
      </c>
    </row>
    <row r="1223" spans="1:12" ht="16" thickBot="1">
      <c r="A1223" s="1" t="s">
        <v>32</v>
      </c>
      <c r="B1223" s="2" t="s">
        <v>2896</v>
      </c>
      <c r="C1223" s="2" t="s">
        <v>2896</v>
      </c>
      <c r="D1223" s="2" t="s">
        <v>14</v>
      </c>
      <c r="E1223" s="2" t="s">
        <v>14</v>
      </c>
      <c r="F1223" s="2" t="s">
        <v>15</v>
      </c>
      <c r="G1223" s="2" t="s">
        <v>2894</v>
      </c>
      <c r="H1223" s="3">
        <v>36826</v>
      </c>
      <c r="I1223" s="3">
        <v>50840</v>
      </c>
      <c r="J1223" s="2" t="s">
        <v>24</v>
      </c>
      <c r="K1223" s="2" t="s">
        <v>14</v>
      </c>
      <c r="L1223" s="2" t="s">
        <v>14</v>
      </c>
    </row>
    <row r="1224" spans="1:12" ht="16" thickBot="1">
      <c r="A1224" s="1" t="s">
        <v>32</v>
      </c>
      <c r="B1224" s="2" t="s">
        <v>2897</v>
      </c>
      <c r="C1224" s="2" t="s">
        <v>2898</v>
      </c>
      <c r="D1224" s="2" t="s">
        <v>2899</v>
      </c>
      <c r="E1224" s="2" t="s">
        <v>399</v>
      </c>
      <c r="F1224" s="2" t="s">
        <v>21</v>
      </c>
      <c r="G1224" s="2" t="s">
        <v>2894</v>
      </c>
      <c r="H1224" s="3">
        <v>36826</v>
      </c>
      <c r="I1224" s="3">
        <v>50840</v>
      </c>
      <c r="J1224" s="2" t="s">
        <v>24</v>
      </c>
      <c r="K1224" s="2" t="s">
        <v>400</v>
      </c>
      <c r="L1224" s="2" t="s">
        <v>2900</v>
      </c>
    </row>
    <row r="1225" spans="1:12" ht="16" thickBot="1">
      <c r="A1225" s="1" t="s">
        <v>22</v>
      </c>
      <c r="B1225" s="2" t="s">
        <v>2901</v>
      </c>
      <c r="C1225" s="2" t="s">
        <v>2901</v>
      </c>
      <c r="D1225" s="2" t="s">
        <v>2902</v>
      </c>
      <c r="E1225" s="2" t="s">
        <v>14</v>
      </c>
      <c r="F1225" s="2" t="s">
        <v>15</v>
      </c>
      <c r="G1225" s="2" t="s">
        <v>2894</v>
      </c>
      <c r="H1225" s="3">
        <v>53099</v>
      </c>
      <c r="I1225" s="3">
        <v>68773</v>
      </c>
      <c r="J1225" s="2" t="s">
        <v>24</v>
      </c>
      <c r="K1225" s="2" t="s">
        <v>14</v>
      </c>
      <c r="L1225" s="2" t="s">
        <v>14</v>
      </c>
    </row>
    <row r="1226" spans="1:12" ht="16" thickBot="1">
      <c r="A1226" s="1" t="s">
        <v>22</v>
      </c>
      <c r="B1226" s="2" t="s">
        <v>2903</v>
      </c>
      <c r="C1226" s="2" t="s">
        <v>2904</v>
      </c>
      <c r="D1226" s="2" t="s">
        <v>2902</v>
      </c>
      <c r="E1226" s="2" t="s">
        <v>14</v>
      </c>
      <c r="F1226" s="2" t="s">
        <v>21</v>
      </c>
      <c r="G1226" s="2" t="s">
        <v>2894</v>
      </c>
      <c r="H1226" s="3">
        <v>53099</v>
      </c>
      <c r="I1226" s="3">
        <v>68773</v>
      </c>
      <c r="J1226" s="2" t="s">
        <v>24</v>
      </c>
      <c r="K1226" s="2" t="s">
        <v>14</v>
      </c>
      <c r="L1226" s="2" t="s">
        <v>50</v>
      </c>
    </row>
    <row r="1227" spans="1:12" ht="16" thickBot="1">
      <c r="A1227" s="1" t="s">
        <v>32</v>
      </c>
      <c r="B1227" s="2" t="s">
        <v>2905</v>
      </c>
      <c r="C1227" s="2" t="s">
        <v>2905</v>
      </c>
      <c r="D1227" s="2" t="s">
        <v>14</v>
      </c>
      <c r="E1227" s="2" t="s">
        <v>14</v>
      </c>
      <c r="F1227" s="2" t="s">
        <v>15</v>
      </c>
      <c r="G1227" s="2" t="s">
        <v>2906</v>
      </c>
      <c r="H1227" s="3">
        <v>30526</v>
      </c>
      <c r="I1227" s="3">
        <v>82020</v>
      </c>
      <c r="J1227" s="2" t="s">
        <v>24</v>
      </c>
      <c r="K1227" s="2" t="s">
        <v>14</v>
      </c>
      <c r="L1227" s="2" t="s">
        <v>14</v>
      </c>
    </row>
    <row r="1228" spans="1:12" ht="16" thickBot="1">
      <c r="A1228" s="1" t="s">
        <v>32</v>
      </c>
      <c r="B1228" s="2" t="s">
        <v>2907</v>
      </c>
      <c r="C1228" s="2" t="s">
        <v>2908</v>
      </c>
      <c r="D1228" s="2" t="s">
        <v>2909</v>
      </c>
      <c r="E1228" s="2" t="s">
        <v>14</v>
      </c>
      <c r="F1228" s="2" t="s">
        <v>21</v>
      </c>
      <c r="G1228" s="2" t="s">
        <v>2906</v>
      </c>
      <c r="H1228" s="3">
        <v>30526</v>
      </c>
      <c r="I1228" s="3">
        <v>82020</v>
      </c>
      <c r="J1228" s="2" t="s">
        <v>24</v>
      </c>
      <c r="K1228" s="2" t="s">
        <v>81</v>
      </c>
      <c r="L1228" s="2" t="s">
        <v>2910</v>
      </c>
    </row>
    <row r="1229" spans="1:12" ht="16" thickBot="1">
      <c r="A1229" s="1" t="s">
        <v>32</v>
      </c>
      <c r="B1229" s="2" t="s">
        <v>2911</v>
      </c>
      <c r="C1229" s="2" t="s">
        <v>2912</v>
      </c>
      <c r="D1229" s="2" t="s">
        <v>2913</v>
      </c>
      <c r="E1229" s="2" t="s">
        <v>2914</v>
      </c>
      <c r="F1229" s="2" t="s">
        <v>15</v>
      </c>
      <c r="G1229" s="2" t="s">
        <v>2915</v>
      </c>
      <c r="H1229" s="3">
        <v>67234</v>
      </c>
      <c r="I1229" s="3">
        <v>69253</v>
      </c>
      <c r="J1229" s="2" t="s">
        <v>17</v>
      </c>
      <c r="K1229" s="2" t="s">
        <v>14</v>
      </c>
      <c r="L1229" s="2" t="s">
        <v>2916</v>
      </c>
    </row>
    <row r="1230" spans="1:12" ht="16" thickBot="1">
      <c r="A1230" s="1" t="s">
        <v>32</v>
      </c>
      <c r="B1230" s="2" t="s">
        <v>2917</v>
      </c>
      <c r="C1230" s="2" t="s">
        <v>2912</v>
      </c>
      <c r="D1230" s="2" t="s">
        <v>2913</v>
      </c>
      <c r="E1230" s="2" t="s">
        <v>14</v>
      </c>
      <c r="F1230" s="2" t="s">
        <v>21</v>
      </c>
      <c r="G1230" s="2" t="s">
        <v>2915</v>
      </c>
      <c r="H1230" s="3">
        <v>67234</v>
      </c>
      <c r="I1230" s="3">
        <v>69253</v>
      </c>
      <c r="J1230" s="2" t="s">
        <v>17</v>
      </c>
      <c r="K1230" s="2" t="s">
        <v>14</v>
      </c>
      <c r="L1230" s="2" t="s">
        <v>14</v>
      </c>
    </row>
    <row r="1231" spans="1:12" ht="16" thickBot="1">
      <c r="A1231" s="1" t="s">
        <v>32</v>
      </c>
      <c r="B1231" s="2" t="s">
        <v>2918</v>
      </c>
      <c r="C1231" s="2" t="s">
        <v>2918</v>
      </c>
      <c r="D1231" s="2" t="s">
        <v>2919</v>
      </c>
      <c r="E1231" s="2" t="s">
        <v>14</v>
      </c>
      <c r="F1231" s="2" t="s">
        <v>15</v>
      </c>
      <c r="G1231" s="2" t="s">
        <v>2920</v>
      </c>
      <c r="H1231" s="3">
        <v>169048</v>
      </c>
      <c r="I1231" s="3">
        <v>171592</v>
      </c>
      <c r="J1231" s="2" t="s">
        <v>17</v>
      </c>
      <c r="K1231" s="2" t="s">
        <v>14</v>
      </c>
      <c r="L1231" s="2" t="s">
        <v>14</v>
      </c>
    </row>
    <row r="1232" spans="1:12" ht="16" thickBot="1">
      <c r="A1232" s="1" t="s">
        <v>32</v>
      </c>
      <c r="B1232" s="2" t="s">
        <v>2921</v>
      </c>
      <c r="C1232" s="2" t="s">
        <v>2922</v>
      </c>
      <c r="D1232" s="2" t="s">
        <v>2919</v>
      </c>
      <c r="E1232" s="2" t="s">
        <v>14</v>
      </c>
      <c r="F1232" s="2" t="s">
        <v>21</v>
      </c>
      <c r="G1232" s="2" t="s">
        <v>2920</v>
      </c>
      <c r="H1232" s="3">
        <v>169048</v>
      </c>
      <c r="I1232" s="3">
        <v>171592</v>
      </c>
      <c r="J1232" s="2" t="s">
        <v>17</v>
      </c>
      <c r="K1232" s="2" t="s">
        <v>14</v>
      </c>
      <c r="L1232" s="2" t="s">
        <v>210</v>
      </c>
    </row>
    <row r="1233" spans="1:12" ht="16" thickBot="1">
      <c r="A1233" s="1" t="s">
        <v>12</v>
      </c>
      <c r="B1233" s="2" t="s">
        <v>2923</v>
      </c>
      <c r="C1233" s="2" t="s">
        <v>2923</v>
      </c>
      <c r="D1233" s="2" t="s">
        <v>14</v>
      </c>
      <c r="E1233" s="2" t="s">
        <v>14</v>
      </c>
      <c r="F1233" s="2" t="s">
        <v>15</v>
      </c>
      <c r="G1233" s="2" t="s">
        <v>2924</v>
      </c>
      <c r="H1233" s="3">
        <v>78831</v>
      </c>
      <c r="I1233" s="3">
        <v>92569</v>
      </c>
      <c r="J1233" s="2" t="s">
        <v>17</v>
      </c>
      <c r="K1233" s="2" t="s">
        <v>14</v>
      </c>
      <c r="L1233" s="2" t="s">
        <v>14</v>
      </c>
    </row>
    <row r="1234" spans="1:12" ht="16" thickBot="1">
      <c r="A1234" s="1" t="s">
        <v>12</v>
      </c>
      <c r="B1234" s="2" t="s">
        <v>2925</v>
      </c>
      <c r="C1234" s="2" t="s">
        <v>2926</v>
      </c>
      <c r="D1234" s="2" t="s">
        <v>2927</v>
      </c>
      <c r="E1234" s="2" t="s">
        <v>2926</v>
      </c>
      <c r="F1234" s="2" t="s">
        <v>21</v>
      </c>
      <c r="G1234" s="2" t="s">
        <v>2924</v>
      </c>
      <c r="H1234" s="3">
        <v>78831</v>
      </c>
      <c r="I1234" s="3">
        <v>92569</v>
      </c>
      <c r="J1234" s="2" t="s">
        <v>17</v>
      </c>
      <c r="K1234" s="2" t="s">
        <v>2928</v>
      </c>
      <c r="L1234" s="2" t="s">
        <v>2929</v>
      </c>
    </row>
    <row r="1235" spans="1:12" ht="16" thickBot="1">
      <c r="A1235" s="1" t="s">
        <v>1751</v>
      </c>
      <c r="B1235" s="2" t="s">
        <v>2930</v>
      </c>
      <c r="C1235" s="2" t="s">
        <v>2931</v>
      </c>
      <c r="D1235" s="2" t="s">
        <v>2932</v>
      </c>
      <c r="E1235" s="2" t="s">
        <v>14</v>
      </c>
      <c r="F1235" s="2" t="s">
        <v>15</v>
      </c>
      <c r="G1235" s="2" t="s">
        <v>2933</v>
      </c>
      <c r="H1235" s="3">
        <v>35087</v>
      </c>
      <c r="I1235" s="3">
        <v>50575</v>
      </c>
      <c r="J1235" s="2" t="s">
        <v>17</v>
      </c>
      <c r="K1235" s="2" t="s">
        <v>14</v>
      </c>
      <c r="L1235" s="2" t="s">
        <v>14</v>
      </c>
    </row>
    <row r="1236" spans="1:12" ht="16" thickBot="1">
      <c r="A1236" s="1" t="s">
        <v>22</v>
      </c>
      <c r="B1236" s="2" t="s">
        <v>2934</v>
      </c>
      <c r="C1236" s="2" t="s">
        <v>2931</v>
      </c>
      <c r="D1236" s="2" t="s">
        <v>2932</v>
      </c>
      <c r="E1236" s="2" t="s">
        <v>14</v>
      </c>
      <c r="F1236" s="2" t="s">
        <v>21</v>
      </c>
      <c r="G1236" s="2" t="s">
        <v>2933</v>
      </c>
      <c r="H1236" s="3">
        <v>35980</v>
      </c>
      <c r="I1236" s="3">
        <v>50575</v>
      </c>
      <c r="J1236" s="2" t="s">
        <v>17</v>
      </c>
      <c r="K1236" s="2" t="s">
        <v>14</v>
      </c>
      <c r="L1236" s="2" t="s">
        <v>14</v>
      </c>
    </row>
    <row r="1237" spans="1:12" ht="16" thickBot="1">
      <c r="A1237" s="1" t="s">
        <v>12</v>
      </c>
      <c r="B1237" s="2" t="s">
        <v>2935</v>
      </c>
      <c r="C1237" s="2" t="s">
        <v>2936</v>
      </c>
      <c r="D1237" s="2" t="s">
        <v>2932</v>
      </c>
      <c r="E1237" s="2" t="s">
        <v>14</v>
      </c>
      <c r="F1237" s="2" t="s">
        <v>21</v>
      </c>
      <c r="G1237" s="2" t="s">
        <v>2933</v>
      </c>
      <c r="H1237" s="3">
        <v>35087</v>
      </c>
      <c r="I1237" s="3">
        <v>50353</v>
      </c>
      <c r="J1237" s="2" t="s">
        <v>17</v>
      </c>
      <c r="K1237" s="2" t="s">
        <v>14</v>
      </c>
      <c r="L1237" s="2" t="s">
        <v>14</v>
      </c>
    </row>
    <row r="1238" spans="1:12" ht="16" thickBot="1">
      <c r="A1238" s="1" t="s">
        <v>32</v>
      </c>
      <c r="B1238" s="2" t="s">
        <v>2937</v>
      </c>
      <c r="C1238" s="2" t="s">
        <v>2937</v>
      </c>
      <c r="D1238" s="2" t="s">
        <v>14</v>
      </c>
      <c r="E1238" s="2" t="s">
        <v>14</v>
      </c>
      <c r="F1238" s="2" t="s">
        <v>15</v>
      </c>
      <c r="G1238" s="2" t="s">
        <v>2938</v>
      </c>
      <c r="H1238" s="3">
        <v>251756</v>
      </c>
      <c r="I1238" s="3">
        <v>258732</v>
      </c>
      <c r="J1238" s="2" t="s">
        <v>17</v>
      </c>
      <c r="K1238" s="2" t="s">
        <v>14</v>
      </c>
      <c r="L1238" s="2" t="s">
        <v>14</v>
      </c>
    </row>
    <row r="1239" spans="1:12" ht="16" thickBot="1">
      <c r="A1239" s="1" t="s">
        <v>32</v>
      </c>
      <c r="B1239" s="2" t="s">
        <v>2939</v>
      </c>
      <c r="C1239" s="2" t="s">
        <v>2940</v>
      </c>
      <c r="D1239" s="2" t="s">
        <v>2941</v>
      </c>
      <c r="E1239" s="2" t="s">
        <v>2940</v>
      </c>
      <c r="F1239" s="2" t="s">
        <v>21</v>
      </c>
      <c r="G1239" s="2" t="s">
        <v>2938</v>
      </c>
      <c r="H1239" s="3">
        <v>251756</v>
      </c>
      <c r="I1239" s="3">
        <v>258732</v>
      </c>
      <c r="J1239" s="2" t="s">
        <v>17</v>
      </c>
      <c r="K1239" s="2" t="s">
        <v>14</v>
      </c>
      <c r="L1239" s="2" t="s">
        <v>2942</v>
      </c>
    </row>
    <row r="1240" spans="1:12" ht="16" thickBot="1">
      <c r="A1240" s="1" t="s">
        <v>108</v>
      </c>
      <c r="B1240" s="2" t="s">
        <v>2943</v>
      </c>
      <c r="C1240" s="2" t="s">
        <v>2943</v>
      </c>
      <c r="D1240" s="2" t="s">
        <v>14</v>
      </c>
      <c r="E1240" s="2" t="s">
        <v>14</v>
      </c>
      <c r="F1240" s="2" t="s">
        <v>15</v>
      </c>
      <c r="G1240" s="2" t="s">
        <v>2944</v>
      </c>
      <c r="H1240" s="3">
        <v>17361</v>
      </c>
      <c r="I1240" s="3">
        <v>37355</v>
      </c>
      <c r="J1240" s="2" t="s">
        <v>24</v>
      </c>
      <c r="K1240" s="2" t="s">
        <v>14</v>
      </c>
      <c r="L1240" s="2" t="s">
        <v>14</v>
      </c>
    </row>
    <row r="1241" spans="1:12" ht="16" thickBot="1">
      <c r="A1241" s="1" t="s">
        <v>108</v>
      </c>
      <c r="B1241" s="2" t="s">
        <v>2945</v>
      </c>
      <c r="C1241" s="2" t="s">
        <v>167</v>
      </c>
      <c r="D1241" s="2" t="s">
        <v>168</v>
      </c>
      <c r="E1241" s="2" t="s">
        <v>169</v>
      </c>
      <c r="F1241" s="2" t="s">
        <v>21</v>
      </c>
      <c r="G1241" s="2" t="s">
        <v>2944</v>
      </c>
      <c r="H1241" s="3">
        <v>17361</v>
      </c>
      <c r="I1241" s="3">
        <v>37355</v>
      </c>
      <c r="J1241" s="2" t="s">
        <v>24</v>
      </c>
      <c r="K1241" s="2" t="s">
        <v>14</v>
      </c>
      <c r="L1241" s="2" t="s">
        <v>2946</v>
      </c>
    </row>
    <row r="1242" spans="1:12" ht="16" thickBot="1">
      <c r="A1242" s="1" t="s">
        <v>12</v>
      </c>
      <c r="B1242" s="2" t="s">
        <v>2947</v>
      </c>
      <c r="C1242" s="2" t="s">
        <v>2948</v>
      </c>
      <c r="D1242" s="2" t="s">
        <v>2949</v>
      </c>
      <c r="E1242" s="2" t="s">
        <v>14</v>
      </c>
      <c r="F1242" s="2" t="s">
        <v>15</v>
      </c>
      <c r="G1242" s="2" t="s">
        <v>2950</v>
      </c>
      <c r="H1242" s="3">
        <v>197699</v>
      </c>
      <c r="I1242" s="3">
        <v>198106</v>
      </c>
      <c r="J1242" s="2" t="s">
        <v>24</v>
      </c>
      <c r="K1242" s="2" t="s">
        <v>14</v>
      </c>
      <c r="L1242" s="2" t="s">
        <v>14</v>
      </c>
    </row>
    <row r="1243" spans="1:12" ht="16" thickBot="1">
      <c r="A1243" s="1" t="s">
        <v>12</v>
      </c>
      <c r="B1243" s="2" t="s">
        <v>2951</v>
      </c>
      <c r="C1243" s="2" t="s">
        <v>2951</v>
      </c>
      <c r="D1243" s="2" t="s">
        <v>14</v>
      </c>
      <c r="E1243" s="2" t="s">
        <v>14</v>
      </c>
      <c r="F1243" s="2" t="s">
        <v>21</v>
      </c>
      <c r="G1243" s="2" t="s">
        <v>2950</v>
      </c>
      <c r="H1243" s="3">
        <v>197699</v>
      </c>
      <c r="I1243" s="3">
        <v>198106</v>
      </c>
      <c r="J1243" s="2" t="s">
        <v>24</v>
      </c>
      <c r="K1243" s="2" t="s">
        <v>14</v>
      </c>
      <c r="L1243" s="2" t="s">
        <v>14</v>
      </c>
    </row>
    <row r="1244" spans="1:12" ht="16" thickBot="1">
      <c r="A1244" s="1" t="s">
        <v>12</v>
      </c>
      <c r="B1244" s="2" t="s">
        <v>2952</v>
      </c>
      <c r="C1244" s="2" t="s">
        <v>2953</v>
      </c>
      <c r="D1244" s="2" t="s">
        <v>2954</v>
      </c>
      <c r="E1244" s="2" t="s">
        <v>14</v>
      </c>
      <c r="F1244" s="2" t="s">
        <v>15</v>
      </c>
      <c r="G1244" s="2" t="s">
        <v>2955</v>
      </c>
      <c r="H1244" s="3">
        <v>53354</v>
      </c>
      <c r="I1244" s="3">
        <v>61853</v>
      </c>
      <c r="J1244" s="2" t="s">
        <v>17</v>
      </c>
      <c r="K1244" s="2" t="s">
        <v>14</v>
      </c>
      <c r="L1244" s="2" t="s">
        <v>14</v>
      </c>
    </row>
    <row r="1245" spans="1:12" ht="16" thickBot="1">
      <c r="A1245" s="1" t="s">
        <v>12</v>
      </c>
      <c r="B1245" s="2" t="s">
        <v>2956</v>
      </c>
      <c r="C1245" s="2" t="s">
        <v>2956</v>
      </c>
      <c r="D1245" s="2" t="s">
        <v>14</v>
      </c>
      <c r="E1245" s="2" t="s">
        <v>14</v>
      </c>
      <c r="F1245" s="2" t="s">
        <v>21</v>
      </c>
      <c r="G1245" s="2" t="s">
        <v>2955</v>
      </c>
      <c r="H1245" s="3">
        <v>53354</v>
      </c>
      <c r="I1245" s="3">
        <v>61853</v>
      </c>
      <c r="J1245" s="2" t="s">
        <v>17</v>
      </c>
      <c r="K1245" s="2" t="s">
        <v>14</v>
      </c>
      <c r="L1245" s="2" t="s">
        <v>14</v>
      </c>
    </row>
    <row r="1246" spans="1:12" ht="16" thickBot="1">
      <c r="A1246" s="1" t="s">
        <v>12</v>
      </c>
      <c r="B1246" s="2" t="s">
        <v>2957</v>
      </c>
      <c r="C1246" s="2" t="s">
        <v>2958</v>
      </c>
      <c r="D1246" s="2" t="s">
        <v>14</v>
      </c>
      <c r="E1246" s="2" t="s">
        <v>14</v>
      </c>
      <c r="F1246" s="2" t="s">
        <v>15</v>
      </c>
      <c r="G1246" s="2" t="s">
        <v>2959</v>
      </c>
      <c r="H1246" s="3">
        <v>34575</v>
      </c>
      <c r="I1246" s="3">
        <v>54149</v>
      </c>
      <c r="J1246" s="2" t="s">
        <v>17</v>
      </c>
      <c r="K1246" s="2" t="s">
        <v>14</v>
      </c>
      <c r="L1246" s="2" t="s">
        <v>2960</v>
      </c>
    </row>
    <row r="1247" spans="1:12" ht="16" thickBot="1">
      <c r="A1247" s="1" t="s">
        <v>12</v>
      </c>
      <c r="B1247" s="2" t="s">
        <v>2961</v>
      </c>
      <c r="C1247" s="2" t="s">
        <v>2958</v>
      </c>
      <c r="D1247" s="2" t="s">
        <v>14</v>
      </c>
      <c r="E1247" s="2" t="s">
        <v>2962</v>
      </c>
      <c r="F1247" s="2" t="s">
        <v>21</v>
      </c>
      <c r="G1247" s="2" t="s">
        <v>2959</v>
      </c>
      <c r="H1247" s="3">
        <v>34575</v>
      </c>
      <c r="I1247" s="3">
        <v>54149</v>
      </c>
      <c r="J1247" s="2" t="s">
        <v>17</v>
      </c>
      <c r="K1247" s="2" t="s">
        <v>14</v>
      </c>
      <c r="L1247" s="2" t="s">
        <v>2963</v>
      </c>
    </row>
    <row r="1248" spans="1:12" ht="16" thickBot="1">
      <c r="A1248" s="1" t="s">
        <v>12</v>
      </c>
      <c r="B1248" s="2" t="s">
        <v>2964</v>
      </c>
      <c r="C1248" s="2" t="s">
        <v>2965</v>
      </c>
      <c r="D1248" s="2" t="s">
        <v>2966</v>
      </c>
      <c r="E1248" s="2" t="s">
        <v>14</v>
      </c>
      <c r="F1248" s="2" t="s">
        <v>15</v>
      </c>
      <c r="G1248" s="2" t="s">
        <v>2967</v>
      </c>
      <c r="H1248" s="3">
        <v>174290</v>
      </c>
      <c r="I1248" s="3">
        <v>176927</v>
      </c>
      <c r="J1248" s="2" t="s">
        <v>24</v>
      </c>
      <c r="K1248" s="2" t="s">
        <v>14</v>
      </c>
      <c r="L1248" s="2" t="s">
        <v>14</v>
      </c>
    </row>
    <row r="1249" spans="1:12" ht="16" thickBot="1">
      <c r="A1249" s="1" t="s">
        <v>12</v>
      </c>
      <c r="B1249" s="2" t="s">
        <v>2968</v>
      </c>
      <c r="C1249" s="2" t="s">
        <v>2968</v>
      </c>
      <c r="D1249" s="2" t="s">
        <v>14</v>
      </c>
      <c r="E1249" s="2" t="s">
        <v>14</v>
      </c>
      <c r="F1249" s="2" t="s">
        <v>21</v>
      </c>
      <c r="G1249" s="2" t="s">
        <v>2967</v>
      </c>
      <c r="H1249" s="3">
        <v>174290</v>
      </c>
      <c r="I1249" s="3">
        <v>176927</v>
      </c>
      <c r="J1249" s="2" t="s">
        <v>24</v>
      </c>
      <c r="K1249" s="2" t="s">
        <v>14</v>
      </c>
      <c r="L1249" s="2" t="s">
        <v>14</v>
      </c>
    </row>
    <row r="1250" spans="1:12" ht="16" thickBot="1">
      <c r="A1250" s="1" t="s">
        <v>108</v>
      </c>
      <c r="B1250" s="2" t="s">
        <v>2969</v>
      </c>
      <c r="C1250" s="2" t="s">
        <v>2969</v>
      </c>
      <c r="D1250" s="2" t="s">
        <v>14</v>
      </c>
      <c r="E1250" s="2" t="s">
        <v>14</v>
      </c>
      <c r="F1250" s="2" t="s">
        <v>15</v>
      </c>
      <c r="G1250" s="2" t="s">
        <v>2970</v>
      </c>
      <c r="H1250" s="3">
        <v>110605</v>
      </c>
      <c r="I1250" s="3">
        <v>145646</v>
      </c>
      <c r="J1250" s="2" t="s">
        <v>17</v>
      </c>
      <c r="K1250" s="2" t="s">
        <v>14</v>
      </c>
      <c r="L1250" s="2" t="s">
        <v>14</v>
      </c>
    </row>
    <row r="1251" spans="1:12" ht="16" thickBot="1">
      <c r="A1251" s="1" t="s">
        <v>108</v>
      </c>
      <c r="B1251" s="2" t="s">
        <v>2971</v>
      </c>
      <c r="C1251" s="2" t="s">
        <v>2972</v>
      </c>
      <c r="D1251" s="2" t="s">
        <v>2973</v>
      </c>
      <c r="E1251" s="2" t="s">
        <v>14</v>
      </c>
      <c r="F1251" s="2" t="s">
        <v>21</v>
      </c>
      <c r="G1251" s="2" t="s">
        <v>2970</v>
      </c>
      <c r="H1251" s="3">
        <v>110605</v>
      </c>
      <c r="I1251" s="3">
        <v>145646</v>
      </c>
      <c r="J1251" s="2" t="s">
        <v>17</v>
      </c>
      <c r="K1251" s="2" t="s">
        <v>1874</v>
      </c>
      <c r="L1251" s="2" t="s">
        <v>2974</v>
      </c>
    </row>
    <row r="1252" spans="1:12" ht="16" thickBot="1">
      <c r="A1252" s="1" t="s">
        <v>22</v>
      </c>
      <c r="B1252" s="2" t="s">
        <v>2975</v>
      </c>
      <c r="C1252" s="2" t="s">
        <v>2975</v>
      </c>
      <c r="D1252" s="2" t="s">
        <v>14</v>
      </c>
      <c r="E1252" s="2" t="s">
        <v>14</v>
      </c>
      <c r="F1252" s="2" t="s">
        <v>15</v>
      </c>
      <c r="G1252" s="2" t="s">
        <v>2970</v>
      </c>
      <c r="H1252" s="3">
        <v>160566</v>
      </c>
      <c r="I1252" s="3">
        <v>169462</v>
      </c>
      <c r="J1252" s="2" t="s">
        <v>24</v>
      </c>
      <c r="K1252" s="2" t="s">
        <v>14</v>
      </c>
      <c r="L1252" s="2" t="s">
        <v>14</v>
      </c>
    </row>
    <row r="1253" spans="1:12" ht="16" thickBot="1">
      <c r="A1253" s="1" t="s">
        <v>22</v>
      </c>
      <c r="B1253" s="2" t="s">
        <v>2976</v>
      </c>
      <c r="C1253" s="2" t="s">
        <v>2977</v>
      </c>
      <c r="D1253" s="2" t="s">
        <v>14</v>
      </c>
      <c r="E1253" s="2" t="s">
        <v>14</v>
      </c>
      <c r="F1253" s="2" t="s">
        <v>21</v>
      </c>
      <c r="G1253" s="2" t="s">
        <v>2970</v>
      </c>
      <c r="H1253" s="3">
        <v>160566</v>
      </c>
      <c r="I1253" s="3">
        <v>169462</v>
      </c>
      <c r="J1253" s="2" t="s">
        <v>24</v>
      </c>
      <c r="K1253" s="2" t="s">
        <v>14</v>
      </c>
      <c r="L1253" s="2" t="s">
        <v>2978</v>
      </c>
    </row>
    <row r="1254" spans="1:12" ht="16" thickBot="1">
      <c r="A1254" s="1" t="s">
        <v>12</v>
      </c>
      <c r="B1254" s="2" t="s">
        <v>2979</v>
      </c>
      <c r="C1254" s="2" t="s">
        <v>2980</v>
      </c>
      <c r="D1254" s="2" t="s">
        <v>2981</v>
      </c>
      <c r="E1254" s="2" t="s">
        <v>2982</v>
      </c>
      <c r="F1254" s="2" t="s">
        <v>15</v>
      </c>
      <c r="G1254" s="2" t="s">
        <v>2983</v>
      </c>
      <c r="H1254" s="3">
        <v>357</v>
      </c>
      <c r="I1254" s="3">
        <v>9551</v>
      </c>
      <c r="J1254" s="2" t="s">
        <v>17</v>
      </c>
      <c r="K1254" s="2" t="s">
        <v>14</v>
      </c>
      <c r="L1254" s="2" t="s">
        <v>14</v>
      </c>
    </row>
    <row r="1255" spans="1:12" ht="16" thickBot="1">
      <c r="A1255" s="1" t="s">
        <v>12</v>
      </c>
      <c r="B1255" s="2" t="s">
        <v>2984</v>
      </c>
      <c r="C1255" s="2" t="s">
        <v>2980</v>
      </c>
      <c r="D1255" s="2" t="s">
        <v>2981</v>
      </c>
      <c r="E1255" s="2" t="s">
        <v>14</v>
      </c>
      <c r="F1255" s="2" t="s">
        <v>21</v>
      </c>
      <c r="G1255" s="2" t="s">
        <v>2983</v>
      </c>
      <c r="H1255" s="3">
        <v>357</v>
      </c>
      <c r="I1255" s="3">
        <v>9551</v>
      </c>
      <c r="J1255" s="2" t="s">
        <v>17</v>
      </c>
      <c r="K1255" s="2" t="s">
        <v>14</v>
      </c>
      <c r="L1255" s="2" t="s">
        <v>14</v>
      </c>
    </row>
    <row r="1256" spans="1:12" ht="16" thickBot="1">
      <c r="A1256" s="1" t="s">
        <v>12</v>
      </c>
      <c r="B1256" s="2" t="s">
        <v>2985</v>
      </c>
      <c r="C1256" s="2" t="s">
        <v>2985</v>
      </c>
      <c r="D1256" s="2" t="s">
        <v>14</v>
      </c>
      <c r="E1256" s="2" t="s">
        <v>14</v>
      </c>
      <c r="F1256" s="2" t="s">
        <v>15</v>
      </c>
      <c r="G1256" s="2" t="s">
        <v>2986</v>
      </c>
      <c r="H1256" s="3">
        <v>30630</v>
      </c>
      <c r="I1256" s="3">
        <v>38160</v>
      </c>
      <c r="J1256" s="2" t="s">
        <v>17</v>
      </c>
      <c r="K1256" s="2" t="s">
        <v>14</v>
      </c>
      <c r="L1256" s="2" t="s">
        <v>14</v>
      </c>
    </row>
    <row r="1257" spans="1:12" ht="16" thickBot="1">
      <c r="A1257" s="1" t="s">
        <v>12</v>
      </c>
      <c r="B1257" s="2" t="s">
        <v>2987</v>
      </c>
      <c r="C1257" s="2" t="s">
        <v>2988</v>
      </c>
      <c r="D1257" s="2" t="s">
        <v>2989</v>
      </c>
      <c r="E1257" s="2" t="s">
        <v>14</v>
      </c>
      <c r="F1257" s="2" t="s">
        <v>21</v>
      </c>
      <c r="G1257" s="2" t="s">
        <v>2986</v>
      </c>
      <c r="H1257" s="3">
        <v>30630</v>
      </c>
      <c r="I1257" s="3">
        <v>38160</v>
      </c>
      <c r="J1257" s="2" t="s">
        <v>17</v>
      </c>
      <c r="K1257" s="2" t="s">
        <v>14</v>
      </c>
      <c r="L1257" s="2" t="s">
        <v>14</v>
      </c>
    </row>
    <row r="1258" spans="1:12" ht="16" thickBot="1">
      <c r="A1258" s="1" t="s">
        <v>22</v>
      </c>
      <c r="B1258" s="2" t="s">
        <v>2990</v>
      </c>
      <c r="C1258" s="2" t="s">
        <v>2990</v>
      </c>
      <c r="D1258" s="2" t="s">
        <v>14</v>
      </c>
      <c r="E1258" s="2" t="s">
        <v>14</v>
      </c>
      <c r="F1258" s="2" t="s">
        <v>15</v>
      </c>
      <c r="G1258" s="2" t="s">
        <v>2991</v>
      </c>
      <c r="H1258" s="3">
        <v>119676</v>
      </c>
      <c r="I1258" s="3">
        <v>121904</v>
      </c>
      <c r="J1258" s="2" t="s">
        <v>24</v>
      </c>
      <c r="K1258" s="2" t="s">
        <v>14</v>
      </c>
      <c r="L1258" s="2" t="s">
        <v>14</v>
      </c>
    </row>
    <row r="1259" spans="1:12" ht="16" thickBot="1">
      <c r="A1259" s="1" t="s">
        <v>22</v>
      </c>
      <c r="B1259" s="2" t="s">
        <v>2992</v>
      </c>
      <c r="C1259" s="2" t="s">
        <v>2993</v>
      </c>
      <c r="D1259" s="2" t="s">
        <v>2994</v>
      </c>
      <c r="E1259" s="2" t="s">
        <v>14</v>
      </c>
      <c r="F1259" s="2" t="s">
        <v>21</v>
      </c>
      <c r="G1259" s="2" t="s">
        <v>2991</v>
      </c>
      <c r="H1259" s="3">
        <v>119676</v>
      </c>
      <c r="I1259" s="3">
        <v>121904</v>
      </c>
      <c r="J1259" s="2" t="s">
        <v>24</v>
      </c>
      <c r="K1259" s="2" t="s">
        <v>14</v>
      </c>
      <c r="L1259" s="2" t="s">
        <v>2995</v>
      </c>
    </row>
    <row r="1260" spans="1:12" ht="16" thickBot="1">
      <c r="A1260" s="1" t="s">
        <v>22</v>
      </c>
      <c r="B1260" s="2" t="s">
        <v>2996</v>
      </c>
      <c r="C1260" s="2" t="s">
        <v>2996</v>
      </c>
      <c r="D1260" s="2" t="s">
        <v>14</v>
      </c>
      <c r="E1260" s="2" t="s">
        <v>14</v>
      </c>
      <c r="F1260" s="2" t="s">
        <v>15</v>
      </c>
      <c r="G1260" s="2" t="s">
        <v>2991</v>
      </c>
      <c r="H1260" s="3">
        <v>138822</v>
      </c>
      <c r="I1260" s="3">
        <v>143424</v>
      </c>
      <c r="J1260" s="2" t="s">
        <v>24</v>
      </c>
      <c r="K1260" s="2" t="s">
        <v>14</v>
      </c>
      <c r="L1260" s="2" t="s">
        <v>14</v>
      </c>
    </row>
    <row r="1261" spans="1:12" ht="16" thickBot="1">
      <c r="A1261" s="1" t="s">
        <v>22</v>
      </c>
      <c r="B1261" s="2" t="s">
        <v>2997</v>
      </c>
      <c r="C1261" s="2" t="s">
        <v>2998</v>
      </c>
      <c r="D1261" s="2" t="s">
        <v>1673</v>
      </c>
      <c r="E1261" s="2" t="s">
        <v>14</v>
      </c>
      <c r="F1261" s="2" t="s">
        <v>21</v>
      </c>
      <c r="G1261" s="2" t="s">
        <v>2991</v>
      </c>
      <c r="H1261" s="3">
        <v>138822</v>
      </c>
      <c r="I1261" s="3">
        <v>143424</v>
      </c>
      <c r="J1261" s="2" t="s">
        <v>24</v>
      </c>
      <c r="K1261" s="2" t="s">
        <v>14</v>
      </c>
      <c r="L1261" s="2" t="s">
        <v>2999</v>
      </c>
    </row>
    <row r="1262" spans="1:12" ht="16" thickBot="1">
      <c r="A1262" s="1" t="s">
        <v>12</v>
      </c>
      <c r="B1262" s="2" t="s">
        <v>3000</v>
      </c>
      <c r="C1262" s="2" t="s">
        <v>3001</v>
      </c>
      <c r="D1262" s="2" t="s">
        <v>3002</v>
      </c>
      <c r="E1262" s="2" t="s">
        <v>3003</v>
      </c>
      <c r="F1262" s="2" t="s">
        <v>15</v>
      </c>
      <c r="G1262" s="2" t="s">
        <v>3004</v>
      </c>
      <c r="H1262" s="3">
        <v>23527</v>
      </c>
      <c r="I1262" s="3">
        <v>54139</v>
      </c>
      <c r="J1262" s="2" t="s">
        <v>17</v>
      </c>
      <c r="K1262" s="2" t="s">
        <v>14</v>
      </c>
      <c r="L1262" s="2" t="s">
        <v>14</v>
      </c>
    </row>
    <row r="1263" spans="1:12" ht="16" thickBot="1">
      <c r="A1263" s="1" t="s">
        <v>12</v>
      </c>
      <c r="B1263" s="2" t="s">
        <v>3005</v>
      </c>
      <c r="C1263" s="2" t="s">
        <v>3001</v>
      </c>
      <c r="D1263" s="2" t="s">
        <v>3002</v>
      </c>
      <c r="E1263" s="2" t="s">
        <v>14</v>
      </c>
      <c r="F1263" s="2" t="s">
        <v>21</v>
      </c>
      <c r="G1263" s="2" t="s">
        <v>3004</v>
      </c>
      <c r="H1263" s="3">
        <v>23527</v>
      </c>
      <c r="I1263" s="3">
        <v>54139</v>
      </c>
      <c r="J1263" s="2" t="s">
        <v>17</v>
      </c>
      <c r="K1263" s="2" t="s">
        <v>14</v>
      </c>
      <c r="L1263" s="2" t="s">
        <v>14</v>
      </c>
    </row>
    <row r="1264" spans="1:12" ht="16" thickBot="1">
      <c r="A1264" s="1" t="s">
        <v>12</v>
      </c>
      <c r="B1264" s="2" t="s">
        <v>3006</v>
      </c>
      <c r="C1264" s="2" t="s">
        <v>3006</v>
      </c>
      <c r="D1264" s="2" t="s">
        <v>14</v>
      </c>
      <c r="E1264" s="2" t="s">
        <v>14</v>
      </c>
      <c r="F1264" s="2" t="s">
        <v>15</v>
      </c>
      <c r="G1264" s="2" t="s">
        <v>3007</v>
      </c>
      <c r="H1264" s="3">
        <v>198046</v>
      </c>
      <c r="I1264" s="3">
        <v>219371</v>
      </c>
      <c r="J1264" s="2" t="s">
        <v>24</v>
      </c>
      <c r="K1264" s="2" t="s">
        <v>14</v>
      </c>
      <c r="L1264" s="2" t="s">
        <v>14</v>
      </c>
    </row>
    <row r="1265" spans="1:12" ht="16" thickBot="1">
      <c r="A1265" s="1" t="s">
        <v>12</v>
      </c>
      <c r="B1265" s="2" t="s">
        <v>3008</v>
      </c>
      <c r="C1265" s="2" t="s">
        <v>3009</v>
      </c>
      <c r="D1265" s="2" t="s">
        <v>3010</v>
      </c>
      <c r="E1265" s="2" t="s">
        <v>14</v>
      </c>
      <c r="F1265" s="2" t="s">
        <v>21</v>
      </c>
      <c r="G1265" s="2" t="s">
        <v>3007</v>
      </c>
      <c r="H1265" s="3">
        <v>198046</v>
      </c>
      <c r="I1265" s="3">
        <v>219371</v>
      </c>
      <c r="J1265" s="2" t="s">
        <v>24</v>
      </c>
      <c r="K1265" s="2" t="s">
        <v>14</v>
      </c>
      <c r="L1265" s="2" t="s">
        <v>14</v>
      </c>
    </row>
    <row r="1266" spans="1:12" ht="16" thickBot="1">
      <c r="A1266" s="1" t="s">
        <v>12</v>
      </c>
      <c r="B1266" s="2" t="s">
        <v>3011</v>
      </c>
      <c r="C1266" s="2" t="s">
        <v>3012</v>
      </c>
      <c r="D1266" s="2" t="s">
        <v>14</v>
      </c>
      <c r="E1266" s="2" t="s">
        <v>14</v>
      </c>
      <c r="F1266" s="2" t="s">
        <v>15</v>
      </c>
      <c r="G1266" s="2" t="s">
        <v>3013</v>
      </c>
      <c r="H1266" s="3">
        <v>26866</v>
      </c>
      <c r="I1266" s="3">
        <v>38828</v>
      </c>
      <c r="J1266" s="2" t="s">
        <v>24</v>
      </c>
      <c r="K1266" s="2" t="s">
        <v>14</v>
      </c>
      <c r="L1266" s="2" t="s">
        <v>14</v>
      </c>
    </row>
    <row r="1267" spans="1:12" ht="16" thickBot="1">
      <c r="A1267" s="1" t="s">
        <v>12</v>
      </c>
      <c r="B1267" s="2" t="s">
        <v>3014</v>
      </c>
      <c r="C1267" s="2" t="s">
        <v>3012</v>
      </c>
      <c r="D1267" s="2" t="s">
        <v>3015</v>
      </c>
      <c r="E1267" s="2" t="s">
        <v>14</v>
      </c>
      <c r="F1267" s="2" t="s">
        <v>21</v>
      </c>
      <c r="G1267" s="2" t="s">
        <v>3013</v>
      </c>
      <c r="H1267" s="3">
        <v>26866</v>
      </c>
      <c r="I1267" s="3">
        <v>38828</v>
      </c>
      <c r="J1267" s="2" t="s">
        <v>24</v>
      </c>
      <c r="K1267" s="2" t="s">
        <v>14</v>
      </c>
      <c r="L1267" s="2" t="s">
        <v>732</v>
      </c>
    </row>
    <row r="1268" spans="1:12" ht="16" thickBot="1">
      <c r="A1268" s="1" t="s">
        <v>12</v>
      </c>
      <c r="B1268" s="2" t="s">
        <v>3016</v>
      </c>
      <c r="C1268" s="2" t="s">
        <v>3016</v>
      </c>
      <c r="D1268" s="2" t="s">
        <v>14</v>
      </c>
      <c r="E1268" s="2" t="s">
        <v>14</v>
      </c>
      <c r="F1268" s="2" t="s">
        <v>15</v>
      </c>
      <c r="G1268" s="2" t="s">
        <v>3013</v>
      </c>
      <c r="H1268" s="3">
        <v>79320</v>
      </c>
      <c r="I1268" s="3">
        <v>83517</v>
      </c>
      <c r="J1268" s="2" t="s">
        <v>17</v>
      </c>
      <c r="K1268" s="2" t="s">
        <v>14</v>
      </c>
      <c r="L1268" s="2" t="s">
        <v>14</v>
      </c>
    </row>
    <row r="1269" spans="1:12" ht="16" thickBot="1">
      <c r="A1269" s="1" t="s">
        <v>12</v>
      </c>
      <c r="B1269" s="2" t="s">
        <v>3017</v>
      </c>
      <c r="C1269" s="2" t="s">
        <v>3018</v>
      </c>
      <c r="D1269" s="2" t="s">
        <v>3019</v>
      </c>
      <c r="E1269" s="2" t="s">
        <v>14</v>
      </c>
      <c r="F1269" s="2" t="s">
        <v>21</v>
      </c>
      <c r="G1269" s="2" t="s">
        <v>3013</v>
      </c>
      <c r="H1269" s="3">
        <v>79320</v>
      </c>
      <c r="I1269" s="3">
        <v>83517</v>
      </c>
      <c r="J1269" s="2" t="s">
        <v>17</v>
      </c>
      <c r="K1269" s="2" t="s">
        <v>14</v>
      </c>
      <c r="L1269" s="2" t="s">
        <v>14</v>
      </c>
    </row>
    <row r="1270" spans="1:12" ht="16" thickBot="1">
      <c r="A1270" s="1" t="s">
        <v>12</v>
      </c>
      <c r="B1270" s="2" t="s">
        <v>3020</v>
      </c>
      <c r="C1270" s="2" t="s">
        <v>3020</v>
      </c>
      <c r="D1270" s="2" t="s">
        <v>14</v>
      </c>
      <c r="E1270" s="2" t="s">
        <v>14</v>
      </c>
      <c r="F1270" s="2" t="s">
        <v>15</v>
      </c>
      <c r="G1270" s="2" t="s">
        <v>3013</v>
      </c>
      <c r="H1270" s="3">
        <v>97918</v>
      </c>
      <c r="I1270" s="3">
        <v>102526</v>
      </c>
      <c r="J1270" s="2" t="s">
        <v>17</v>
      </c>
      <c r="K1270" s="2" t="s">
        <v>14</v>
      </c>
      <c r="L1270" s="2" t="s">
        <v>14</v>
      </c>
    </row>
    <row r="1271" spans="1:12" ht="16" thickBot="1">
      <c r="A1271" s="1" t="s">
        <v>12</v>
      </c>
      <c r="B1271" s="2" t="s">
        <v>3021</v>
      </c>
      <c r="C1271" s="2" t="s">
        <v>3022</v>
      </c>
      <c r="D1271" s="2" t="s">
        <v>3023</v>
      </c>
      <c r="E1271" s="2" t="s">
        <v>14</v>
      </c>
      <c r="F1271" s="2" t="s">
        <v>21</v>
      </c>
      <c r="G1271" s="2" t="s">
        <v>3013</v>
      </c>
      <c r="H1271" s="3">
        <v>97918</v>
      </c>
      <c r="I1271" s="3">
        <v>102526</v>
      </c>
      <c r="J1271" s="2" t="s">
        <v>17</v>
      </c>
      <c r="K1271" s="2" t="s">
        <v>14</v>
      </c>
      <c r="L1271" s="2" t="s">
        <v>14</v>
      </c>
    </row>
    <row r="1272" spans="1:12" ht="16" thickBot="1">
      <c r="A1272" s="1" t="s">
        <v>108</v>
      </c>
      <c r="B1272" s="2" t="s">
        <v>3024</v>
      </c>
      <c r="C1272" s="2" t="s">
        <v>3024</v>
      </c>
      <c r="D1272" s="2" t="s">
        <v>14</v>
      </c>
      <c r="E1272" s="2" t="s">
        <v>14</v>
      </c>
      <c r="F1272" s="2" t="s">
        <v>15</v>
      </c>
      <c r="G1272" s="2" t="s">
        <v>3013</v>
      </c>
      <c r="H1272" s="3">
        <v>108539</v>
      </c>
      <c r="I1272" s="3">
        <v>122553</v>
      </c>
      <c r="J1272" s="2" t="s">
        <v>17</v>
      </c>
      <c r="K1272" s="2" t="s">
        <v>14</v>
      </c>
      <c r="L1272" s="2" t="s">
        <v>14</v>
      </c>
    </row>
    <row r="1273" spans="1:12" ht="16" thickBot="1">
      <c r="A1273" s="1" t="s">
        <v>108</v>
      </c>
      <c r="B1273" s="2" t="s">
        <v>3025</v>
      </c>
      <c r="C1273" s="2" t="s">
        <v>3026</v>
      </c>
      <c r="D1273" s="2" t="s">
        <v>3027</v>
      </c>
      <c r="E1273" s="2" t="s">
        <v>14</v>
      </c>
      <c r="F1273" s="2" t="s">
        <v>21</v>
      </c>
      <c r="G1273" s="2" t="s">
        <v>3013</v>
      </c>
      <c r="H1273" s="3">
        <v>108539</v>
      </c>
      <c r="I1273" s="3">
        <v>122553</v>
      </c>
      <c r="J1273" s="2" t="s">
        <v>17</v>
      </c>
      <c r="K1273" s="2" t="s">
        <v>14</v>
      </c>
      <c r="L1273" s="2" t="s">
        <v>14</v>
      </c>
    </row>
    <row r="1274" spans="1:12" ht="16" thickBot="1">
      <c r="A1274" s="1" t="s">
        <v>22</v>
      </c>
      <c r="B1274" s="2" t="s">
        <v>3028</v>
      </c>
      <c r="C1274" s="2" t="s">
        <v>3028</v>
      </c>
      <c r="D1274" s="2" t="s">
        <v>14</v>
      </c>
      <c r="E1274" s="2" t="s">
        <v>14</v>
      </c>
      <c r="F1274" s="2" t="s">
        <v>15</v>
      </c>
      <c r="G1274" s="2" t="s">
        <v>3013</v>
      </c>
      <c r="H1274" s="3">
        <v>157637</v>
      </c>
      <c r="I1274" s="3">
        <v>164054</v>
      </c>
      <c r="J1274" s="2" t="s">
        <v>17</v>
      </c>
      <c r="K1274" s="2" t="s">
        <v>14</v>
      </c>
      <c r="L1274" s="2" t="s">
        <v>14</v>
      </c>
    </row>
    <row r="1275" spans="1:12" ht="16" thickBot="1">
      <c r="A1275" s="1" t="s">
        <v>22</v>
      </c>
      <c r="B1275" s="2" t="s">
        <v>3029</v>
      </c>
      <c r="C1275" s="2" t="s">
        <v>3030</v>
      </c>
      <c r="D1275" s="2" t="s">
        <v>3031</v>
      </c>
      <c r="E1275" s="2" t="s">
        <v>14</v>
      </c>
      <c r="F1275" s="2" t="s">
        <v>21</v>
      </c>
      <c r="G1275" s="2" t="s">
        <v>3013</v>
      </c>
      <c r="H1275" s="3">
        <v>157637</v>
      </c>
      <c r="I1275" s="3">
        <v>164054</v>
      </c>
      <c r="J1275" s="2" t="s">
        <v>17</v>
      </c>
      <c r="K1275" s="2" t="s">
        <v>14</v>
      </c>
      <c r="L1275" s="2" t="s">
        <v>14</v>
      </c>
    </row>
    <row r="1276" spans="1:12" ht="16" thickBot="1">
      <c r="A1276" s="1" t="s">
        <v>108</v>
      </c>
      <c r="B1276" s="2" t="s">
        <v>3032</v>
      </c>
      <c r="C1276" s="2" t="s">
        <v>3033</v>
      </c>
      <c r="D1276" s="2" t="s">
        <v>3034</v>
      </c>
      <c r="E1276" s="2" t="s">
        <v>3035</v>
      </c>
      <c r="F1276" s="2" t="s">
        <v>15</v>
      </c>
      <c r="G1276" s="2" t="s">
        <v>3036</v>
      </c>
      <c r="H1276" s="3">
        <v>190787</v>
      </c>
      <c r="I1276" s="3">
        <v>197911</v>
      </c>
      <c r="J1276" s="2" t="s">
        <v>24</v>
      </c>
      <c r="K1276" s="2" t="s">
        <v>14</v>
      </c>
      <c r="L1276" s="2" t="s">
        <v>14</v>
      </c>
    </row>
    <row r="1277" spans="1:12" ht="16" thickBot="1">
      <c r="A1277" s="1" t="s">
        <v>108</v>
      </c>
      <c r="B1277" s="2" t="s">
        <v>3037</v>
      </c>
      <c r="C1277" s="2" t="s">
        <v>3033</v>
      </c>
      <c r="D1277" s="2" t="s">
        <v>3034</v>
      </c>
      <c r="E1277" s="2" t="s">
        <v>3035</v>
      </c>
      <c r="F1277" s="2" t="s">
        <v>21</v>
      </c>
      <c r="G1277" s="2" t="s">
        <v>3036</v>
      </c>
      <c r="H1277" s="3">
        <v>190787</v>
      </c>
      <c r="I1277" s="3">
        <v>197911</v>
      </c>
      <c r="J1277" s="2" t="s">
        <v>24</v>
      </c>
      <c r="K1277" s="2" t="s">
        <v>14</v>
      </c>
      <c r="L1277" s="2" t="s">
        <v>50</v>
      </c>
    </row>
    <row r="1278" spans="1:12" ht="16" thickBot="1">
      <c r="A1278" s="1" t="s">
        <v>12</v>
      </c>
      <c r="B1278" s="2" t="s">
        <v>3038</v>
      </c>
      <c r="C1278" s="2" t="s">
        <v>3038</v>
      </c>
      <c r="D1278" s="2" t="s">
        <v>14</v>
      </c>
      <c r="E1278" s="2" t="s">
        <v>14</v>
      </c>
      <c r="F1278" s="2" t="s">
        <v>15</v>
      </c>
      <c r="G1278" s="2" t="s">
        <v>3039</v>
      </c>
      <c r="H1278" s="3">
        <v>52789</v>
      </c>
      <c r="I1278" s="3">
        <v>81300</v>
      </c>
      <c r="J1278" s="2" t="s">
        <v>17</v>
      </c>
      <c r="K1278" s="2" t="s">
        <v>14</v>
      </c>
      <c r="L1278" s="2" t="s">
        <v>14</v>
      </c>
    </row>
    <row r="1279" spans="1:12" ht="16" thickBot="1">
      <c r="A1279" s="1" t="s">
        <v>12</v>
      </c>
      <c r="B1279" s="2" t="s">
        <v>3040</v>
      </c>
      <c r="C1279" s="2" t="s">
        <v>3041</v>
      </c>
      <c r="D1279" s="2" t="s">
        <v>3042</v>
      </c>
      <c r="E1279" s="2" t="s">
        <v>14</v>
      </c>
      <c r="F1279" s="2" t="s">
        <v>21</v>
      </c>
      <c r="G1279" s="2" t="s">
        <v>3039</v>
      </c>
      <c r="H1279" s="3">
        <v>52789</v>
      </c>
      <c r="I1279" s="3">
        <v>81300</v>
      </c>
      <c r="J1279" s="2" t="s">
        <v>17</v>
      </c>
      <c r="K1279" s="2" t="s">
        <v>3043</v>
      </c>
      <c r="L1279" s="2" t="s">
        <v>3044</v>
      </c>
    </row>
    <row r="1280" spans="1:12" ht="16" thickBot="1">
      <c r="A1280" s="1" t="s">
        <v>133</v>
      </c>
      <c r="B1280" s="2" t="s">
        <v>3045</v>
      </c>
      <c r="C1280" s="2" t="s">
        <v>3045</v>
      </c>
      <c r="D1280" s="2" t="s">
        <v>14</v>
      </c>
      <c r="E1280" s="2" t="s">
        <v>14</v>
      </c>
      <c r="F1280" s="2" t="s">
        <v>15</v>
      </c>
      <c r="G1280" s="2" t="s">
        <v>3046</v>
      </c>
      <c r="H1280" s="3">
        <v>124110</v>
      </c>
      <c r="I1280" s="3">
        <v>176796</v>
      </c>
      <c r="J1280" s="2" t="s">
        <v>17</v>
      </c>
      <c r="K1280" s="2" t="s">
        <v>14</v>
      </c>
      <c r="L1280" s="2" t="s">
        <v>14</v>
      </c>
    </row>
    <row r="1281" spans="1:12" ht="16" thickBot="1">
      <c r="A1281" s="1" t="s">
        <v>108</v>
      </c>
      <c r="B1281" s="2" t="s">
        <v>3047</v>
      </c>
      <c r="C1281" s="2" t="s">
        <v>3048</v>
      </c>
      <c r="D1281" s="2" t="s">
        <v>14</v>
      </c>
      <c r="E1281" s="2" t="s">
        <v>3048</v>
      </c>
      <c r="F1281" s="2" t="s">
        <v>21</v>
      </c>
      <c r="G1281" s="2" t="s">
        <v>3046</v>
      </c>
      <c r="H1281" s="3">
        <v>124110</v>
      </c>
      <c r="I1281" s="3">
        <v>176796</v>
      </c>
      <c r="J1281" s="2" t="s">
        <v>17</v>
      </c>
      <c r="K1281" s="2" t="s">
        <v>14</v>
      </c>
      <c r="L1281" s="2" t="s">
        <v>3049</v>
      </c>
    </row>
    <row r="1282" spans="1:12" ht="16" thickBot="1">
      <c r="A1282" s="1" t="s">
        <v>22</v>
      </c>
      <c r="B1282" s="2" t="s">
        <v>3050</v>
      </c>
      <c r="C1282" s="2" t="s">
        <v>3051</v>
      </c>
      <c r="D1282" s="2" t="s">
        <v>14</v>
      </c>
      <c r="E1282" s="2" t="s">
        <v>3051</v>
      </c>
      <c r="F1282" s="2" t="s">
        <v>21</v>
      </c>
      <c r="G1282" s="2" t="s">
        <v>3046</v>
      </c>
      <c r="H1282" s="3">
        <v>124110</v>
      </c>
      <c r="I1282" s="3">
        <v>159110</v>
      </c>
      <c r="J1282" s="2" t="s">
        <v>17</v>
      </c>
      <c r="K1282" s="2" t="s">
        <v>14</v>
      </c>
      <c r="L1282" s="2" t="s">
        <v>3052</v>
      </c>
    </row>
    <row r="1283" spans="1:12" ht="16" thickBot="1">
      <c r="A1283" s="1" t="s">
        <v>22</v>
      </c>
      <c r="B1283" s="2" t="s">
        <v>3053</v>
      </c>
      <c r="C1283" s="2" t="s">
        <v>3054</v>
      </c>
      <c r="D1283" s="2" t="s">
        <v>14</v>
      </c>
      <c r="E1283" s="2" t="s">
        <v>3054</v>
      </c>
      <c r="F1283" s="2" t="s">
        <v>21</v>
      </c>
      <c r="G1283" s="2" t="s">
        <v>3046</v>
      </c>
      <c r="H1283" s="3">
        <v>124110</v>
      </c>
      <c r="I1283" s="3">
        <v>150637</v>
      </c>
      <c r="J1283" s="2" t="s">
        <v>17</v>
      </c>
      <c r="K1283" s="2" t="s">
        <v>14</v>
      </c>
      <c r="L1283" s="2" t="s">
        <v>3055</v>
      </c>
    </row>
    <row r="1284" spans="1:12" ht="16" thickBot="1">
      <c r="A1284" s="1" t="s">
        <v>12</v>
      </c>
      <c r="B1284" s="2" t="s">
        <v>3056</v>
      </c>
      <c r="C1284" s="2" t="s">
        <v>3056</v>
      </c>
      <c r="D1284" s="2" t="s">
        <v>14</v>
      </c>
      <c r="E1284" s="2" t="s">
        <v>14</v>
      </c>
      <c r="F1284" s="2" t="s">
        <v>15</v>
      </c>
      <c r="G1284" s="2" t="s">
        <v>3057</v>
      </c>
      <c r="H1284" s="3">
        <v>61192</v>
      </c>
      <c r="I1284" s="3">
        <v>71633</v>
      </c>
      <c r="J1284" s="2" t="s">
        <v>24</v>
      </c>
      <c r="K1284" s="2" t="s">
        <v>14</v>
      </c>
      <c r="L1284" s="2" t="s">
        <v>14</v>
      </c>
    </row>
    <row r="1285" spans="1:12" ht="16" thickBot="1">
      <c r="A1285" s="1" t="s">
        <v>12</v>
      </c>
      <c r="B1285" s="2" t="s">
        <v>3058</v>
      </c>
      <c r="C1285" s="2" t="s">
        <v>3059</v>
      </c>
      <c r="D1285" s="2" t="s">
        <v>3060</v>
      </c>
      <c r="E1285" s="2" t="s">
        <v>14</v>
      </c>
      <c r="F1285" s="2" t="s">
        <v>21</v>
      </c>
      <c r="G1285" s="2" t="s">
        <v>3057</v>
      </c>
      <c r="H1285" s="3">
        <v>61192</v>
      </c>
      <c r="I1285" s="3">
        <v>71633</v>
      </c>
      <c r="J1285" s="2" t="s">
        <v>24</v>
      </c>
      <c r="K1285" s="2" t="s">
        <v>14</v>
      </c>
      <c r="L1285" s="2" t="s">
        <v>14</v>
      </c>
    </row>
    <row r="1286" spans="1:12" ht="16" thickBot="1">
      <c r="A1286" s="1" t="s">
        <v>32</v>
      </c>
      <c r="B1286" s="2" t="s">
        <v>3061</v>
      </c>
      <c r="C1286" s="2" t="s">
        <v>3061</v>
      </c>
      <c r="D1286" s="2" t="s">
        <v>14</v>
      </c>
      <c r="E1286" s="2" t="s">
        <v>14</v>
      </c>
      <c r="F1286" s="2" t="s">
        <v>15</v>
      </c>
      <c r="G1286" s="2" t="s">
        <v>3062</v>
      </c>
      <c r="H1286" s="3">
        <v>9674</v>
      </c>
      <c r="I1286" s="3">
        <v>18685</v>
      </c>
      <c r="J1286" s="2" t="s">
        <v>17</v>
      </c>
      <c r="K1286" s="2" t="s">
        <v>14</v>
      </c>
      <c r="L1286" s="2" t="s">
        <v>14</v>
      </c>
    </row>
    <row r="1287" spans="1:12" ht="16" thickBot="1">
      <c r="A1287" s="1" t="s">
        <v>32</v>
      </c>
      <c r="B1287" s="2" t="s">
        <v>3063</v>
      </c>
      <c r="C1287" s="2" t="s">
        <v>3064</v>
      </c>
      <c r="D1287" s="2" t="s">
        <v>3065</v>
      </c>
      <c r="E1287" s="2" t="s">
        <v>399</v>
      </c>
      <c r="F1287" s="2" t="s">
        <v>21</v>
      </c>
      <c r="G1287" s="2" t="s">
        <v>3062</v>
      </c>
      <c r="H1287" s="3">
        <v>9674</v>
      </c>
      <c r="I1287" s="3">
        <v>18685</v>
      </c>
      <c r="J1287" s="2" t="s">
        <v>17</v>
      </c>
      <c r="K1287" s="2" t="s">
        <v>400</v>
      </c>
      <c r="L1287" s="2" t="s">
        <v>2099</v>
      </c>
    </row>
    <row r="1288" spans="1:12" ht="16" thickBot="1">
      <c r="A1288" s="1" t="s">
        <v>22</v>
      </c>
      <c r="B1288" s="2" t="s">
        <v>3066</v>
      </c>
      <c r="C1288" s="2" t="s">
        <v>3066</v>
      </c>
      <c r="D1288" s="2" t="s">
        <v>14</v>
      </c>
      <c r="E1288" s="2" t="s">
        <v>14</v>
      </c>
      <c r="F1288" s="2" t="s">
        <v>15</v>
      </c>
      <c r="G1288" s="2" t="s">
        <v>3062</v>
      </c>
      <c r="H1288" s="3">
        <v>26813</v>
      </c>
      <c r="I1288" s="3">
        <v>35549</v>
      </c>
      <c r="J1288" s="2" t="s">
        <v>24</v>
      </c>
      <c r="K1288" s="2" t="s">
        <v>14</v>
      </c>
      <c r="L1288" s="2" t="s">
        <v>14</v>
      </c>
    </row>
    <row r="1289" spans="1:12" ht="16" thickBot="1">
      <c r="A1289" s="1" t="s">
        <v>22</v>
      </c>
      <c r="B1289" s="2" t="s">
        <v>3067</v>
      </c>
      <c r="C1289" s="2" t="s">
        <v>3068</v>
      </c>
      <c r="D1289" s="2" t="s">
        <v>3069</v>
      </c>
      <c r="E1289" s="2" t="s">
        <v>399</v>
      </c>
      <c r="F1289" s="2" t="s">
        <v>21</v>
      </c>
      <c r="G1289" s="2" t="s">
        <v>3062</v>
      </c>
      <c r="H1289" s="3">
        <v>26813</v>
      </c>
      <c r="I1289" s="3">
        <v>35549</v>
      </c>
      <c r="J1289" s="2" t="s">
        <v>24</v>
      </c>
      <c r="K1289" s="2" t="s">
        <v>400</v>
      </c>
      <c r="L1289" s="2" t="s">
        <v>3070</v>
      </c>
    </row>
    <row r="1290" spans="1:12" ht="16" thickBot="1">
      <c r="A1290" s="1" t="s">
        <v>32</v>
      </c>
      <c r="B1290" s="2" t="s">
        <v>3071</v>
      </c>
      <c r="C1290" s="2" t="s">
        <v>3071</v>
      </c>
      <c r="D1290" s="2" t="s">
        <v>14</v>
      </c>
      <c r="E1290" s="2" t="s">
        <v>14</v>
      </c>
      <c r="F1290" s="2" t="s">
        <v>15</v>
      </c>
      <c r="G1290" s="2" t="s">
        <v>3062</v>
      </c>
      <c r="H1290" s="3">
        <v>165210</v>
      </c>
      <c r="I1290" s="3">
        <v>206555</v>
      </c>
      <c r="J1290" s="2" t="s">
        <v>24</v>
      </c>
      <c r="K1290" s="2" t="s">
        <v>14</v>
      </c>
      <c r="L1290" s="2" t="s">
        <v>14</v>
      </c>
    </row>
    <row r="1291" spans="1:12" ht="16" thickBot="1">
      <c r="A1291" s="1" t="s">
        <v>32</v>
      </c>
      <c r="B1291" s="2" t="s">
        <v>3072</v>
      </c>
      <c r="C1291" s="2" t="s">
        <v>3073</v>
      </c>
      <c r="D1291" s="2" t="s">
        <v>14</v>
      </c>
      <c r="E1291" s="2" t="s">
        <v>3074</v>
      </c>
      <c r="F1291" s="2" t="s">
        <v>21</v>
      </c>
      <c r="G1291" s="2" t="s">
        <v>3062</v>
      </c>
      <c r="H1291" s="3">
        <v>165210</v>
      </c>
      <c r="I1291" s="3">
        <v>206555</v>
      </c>
      <c r="J1291" s="2" t="s">
        <v>24</v>
      </c>
      <c r="K1291" s="2" t="s">
        <v>3075</v>
      </c>
      <c r="L1291" s="2" t="s">
        <v>3076</v>
      </c>
    </row>
    <row r="1292" spans="1:12" ht="16" thickBot="1">
      <c r="A1292" s="1" t="s">
        <v>108</v>
      </c>
      <c r="B1292" s="2" t="s">
        <v>3077</v>
      </c>
      <c r="C1292" s="2" t="s">
        <v>3077</v>
      </c>
      <c r="D1292" s="2" t="s">
        <v>14</v>
      </c>
      <c r="E1292" s="2" t="s">
        <v>14</v>
      </c>
      <c r="F1292" s="2" t="s">
        <v>15</v>
      </c>
      <c r="G1292" s="2" t="s">
        <v>3062</v>
      </c>
      <c r="H1292" s="3">
        <v>213975</v>
      </c>
      <c r="I1292" s="3">
        <v>220401</v>
      </c>
      <c r="J1292" s="2" t="s">
        <v>17</v>
      </c>
      <c r="K1292" s="2" t="s">
        <v>14</v>
      </c>
      <c r="L1292" s="2" t="s">
        <v>14</v>
      </c>
    </row>
    <row r="1293" spans="1:12" ht="16" thickBot="1">
      <c r="A1293" s="1" t="s">
        <v>108</v>
      </c>
      <c r="B1293" s="2" t="s">
        <v>3078</v>
      </c>
      <c r="C1293" s="2" t="s">
        <v>3073</v>
      </c>
      <c r="D1293" s="2" t="s">
        <v>14</v>
      </c>
      <c r="E1293" s="2" t="s">
        <v>3079</v>
      </c>
      <c r="F1293" s="2" t="s">
        <v>21</v>
      </c>
      <c r="G1293" s="2" t="s">
        <v>3062</v>
      </c>
      <c r="H1293" s="3">
        <v>213975</v>
      </c>
      <c r="I1293" s="3">
        <v>220401</v>
      </c>
      <c r="J1293" s="2" t="s">
        <v>17</v>
      </c>
      <c r="K1293" s="2" t="s">
        <v>3080</v>
      </c>
      <c r="L1293" s="2" t="s">
        <v>3081</v>
      </c>
    </row>
    <row r="1294" spans="1:12" ht="16" thickBot="1">
      <c r="A1294" s="1" t="s">
        <v>22</v>
      </c>
      <c r="B1294" s="2" t="s">
        <v>3082</v>
      </c>
      <c r="C1294" s="2" t="s">
        <v>3082</v>
      </c>
      <c r="D1294" s="2" t="s">
        <v>14</v>
      </c>
      <c r="E1294" s="2" t="s">
        <v>14</v>
      </c>
      <c r="F1294" s="2" t="s">
        <v>15</v>
      </c>
      <c r="G1294" s="2" t="s">
        <v>3083</v>
      </c>
      <c r="H1294" s="3">
        <v>65026</v>
      </c>
      <c r="I1294" s="3">
        <v>71167</v>
      </c>
      <c r="J1294" s="2" t="s">
        <v>17</v>
      </c>
      <c r="K1294" s="2" t="s">
        <v>14</v>
      </c>
      <c r="L1294" s="2" t="s">
        <v>14</v>
      </c>
    </row>
    <row r="1295" spans="1:12" ht="16" thickBot="1">
      <c r="A1295" s="1" t="s">
        <v>22</v>
      </c>
      <c r="B1295" s="2" t="s">
        <v>3084</v>
      </c>
      <c r="C1295" s="2" t="s">
        <v>3085</v>
      </c>
      <c r="D1295" s="2" t="s">
        <v>3086</v>
      </c>
      <c r="E1295" s="2" t="s">
        <v>14</v>
      </c>
      <c r="F1295" s="2" t="s">
        <v>21</v>
      </c>
      <c r="G1295" s="2" t="s">
        <v>3083</v>
      </c>
      <c r="H1295" s="3">
        <v>65026</v>
      </c>
      <c r="I1295" s="3">
        <v>71167</v>
      </c>
      <c r="J1295" s="2" t="s">
        <v>17</v>
      </c>
      <c r="K1295" s="2" t="s">
        <v>14</v>
      </c>
      <c r="L1295" s="2" t="s">
        <v>3087</v>
      </c>
    </row>
    <row r="1296" spans="1:12" ht="16" thickBot="1">
      <c r="A1296" s="1" t="s">
        <v>12</v>
      </c>
      <c r="B1296" s="2" t="s">
        <v>3088</v>
      </c>
      <c r="C1296" s="2" t="s">
        <v>3088</v>
      </c>
      <c r="D1296" s="2" t="s">
        <v>14</v>
      </c>
      <c r="E1296" s="2" t="s">
        <v>14</v>
      </c>
      <c r="F1296" s="2" t="s">
        <v>15</v>
      </c>
      <c r="G1296" s="2" t="s">
        <v>3083</v>
      </c>
      <c r="H1296" s="3">
        <v>80111</v>
      </c>
      <c r="I1296" s="3">
        <v>88623</v>
      </c>
      <c r="J1296" s="2" t="s">
        <v>17</v>
      </c>
      <c r="K1296" s="2" t="s">
        <v>14</v>
      </c>
      <c r="L1296" s="2" t="s">
        <v>14</v>
      </c>
    </row>
    <row r="1297" spans="1:12" ht="16" thickBot="1">
      <c r="A1297" s="1" t="s">
        <v>12</v>
      </c>
      <c r="B1297" s="2" t="s">
        <v>3089</v>
      </c>
      <c r="C1297" s="2" t="s">
        <v>3090</v>
      </c>
      <c r="D1297" s="2" t="s">
        <v>3091</v>
      </c>
      <c r="E1297" s="2" t="s">
        <v>14</v>
      </c>
      <c r="F1297" s="2" t="s">
        <v>21</v>
      </c>
      <c r="G1297" s="2" t="s">
        <v>3083</v>
      </c>
      <c r="H1297" s="3">
        <v>80111</v>
      </c>
      <c r="I1297" s="3">
        <v>88623</v>
      </c>
      <c r="J1297" s="2" t="s">
        <v>17</v>
      </c>
      <c r="K1297" s="2" t="s">
        <v>14</v>
      </c>
      <c r="L1297" s="2" t="s">
        <v>14</v>
      </c>
    </row>
    <row r="1298" spans="1:12" ht="16" thickBot="1">
      <c r="A1298" s="1" t="s">
        <v>22</v>
      </c>
      <c r="B1298" s="2" t="s">
        <v>3092</v>
      </c>
      <c r="C1298" s="2" t="s">
        <v>3092</v>
      </c>
      <c r="D1298" s="2" t="s">
        <v>14</v>
      </c>
      <c r="E1298" s="2" t="s">
        <v>14</v>
      </c>
      <c r="F1298" s="2" t="s">
        <v>15</v>
      </c>
      <c r="G1298" s="2" t="s">
        <v>3093</v>
      </c>
      <c r="H1298" s="3">
        <v>33122</v>
      </c>
      <c r="I1298" s="3">
        <v>35468</v>
      </c>
      <c r="J1298" s="2" t="s">
        <v>17</v>
      </c>
      <c r="K1298" s="2" t="s">
        <v>14</v>
      </c>
      <c r="L1298" s="2" t="s">
        <v>14</v>
      </c>
    </row>
    <row r="1299" spans="1:12" ht="16" thickBot="1">
      <c r="A1299" s="1" t="s">
        <v>22</v>
      </c>
      <c r="B1299" s="2" t="s">
        <v>3094</v>
      </c>
      <c r="C1299" s="2" t="s">
        <v>299</v>
      </c>
      <c r="D1299" s="2" t="s">
        <v>300</v>
      </c>
      <c r="E1299" s="2" t="s">
        <v>299</v>
      </c>
      <c r="F1299" s="2" t="s">
        <v>21</v>
      </c>
      <c r="G1299" s="2" t="s">
        <v>3093</v>
      </c>
      <c r="H1299" s="3">
        <v>33122</v>
      </c>
      <c r="I1299" s="3">
        <v>35468</v>
      </c>
      <c r="J1299" s="2" t="s">
        <v>17</v>
      </c>
      <c r="K1299" s="2" t="s">
        <v>14</v>
      </c>
      <c r="L1299" s="2" t="s">
        <v>3095</v>
      </c>
    </row>
    <row r="1300" spans="1:12" ht="16" thickBot="1">
      <c r="A1300" s="1" t="s">
        <v>32</v>
      </c>
      <c r="B1300" s="2" t="s">
        <v>3096</v>
      </c>
      <c r="C1300" s="2" t="s">
        <v>3096</v>
      </c>
      <c r="D1300" s="2" t="s">
        <v>14</v>
      </c>
      <c r="E1300" s="2" t="s">
        <v>14</v>
      </c>
      <c r="F1300" s="2" t="s">
        <v>15</v>
      </c>
      <c r="G1300" s="2" t="s">
        <v>3097</v>
      </c>
      <c r="H1300" s="3">
        <v>156662</v>
      </c>
      <c r="I1300" s="3">
        <v>157803</v>
      </c>
      <c r="J1300" s="2" t="s">
        <v>17</v>
      </c>
      <c r="K1300" s="2" t="s">
        <v>14</v>
      </c>
      <c r="L1300" s="2" t="s">
        <v>14</v>
      </c>
    </row>
    <row r="1301" spans="1:12" ht="16" thickBot="1">
      <c r="A1301" s="1" t="s">
        <v>32</v>
      </c>
      <c r="B1301" s="2" t="s">
        <v>3098</v>
      </c>
      <c r="C1301" s="2" t="s">
        <v>3099</v>
      </c>
      <c r="D1301" s="2" t="s">
        <v>3100</v>
      </c>
      <c r="E1301" s="2" t="s">
        <v>14</v>
      </c>
      <c r="F1301" s="2" t="s">
        <v>21</v>
      </c>
      <c r="G1301" s="2" t="s">
        <v>3097</v>
      </c>
      <c r="H1301" s="3">
        <v>156662</v>
      </c>
      <c r="I1301" s="3">
        <v>157803</v>
      </c>
      <c r="J1301" s="2" t="s">
        <v>17</v>
      </c>
      <c r="K1301" s="2" t="s">
        <v>490</v>
      </c>
      <c r="L1301" s="2" t="s">
        <v>3101</v>
      </c>
    </row>
    <row r="1302" spans="1:12" ht="16" thickBot="1">
      <c r="A1302" s="1" t="s">
        <v>12</v>
      </c>
      <c r="B1302" s="2" t="s">
        <v>3102</v>
      </c>
      <c r="C1302" s="2" t="s">
        <v>3102</v>
      </c>
      <c r="D1302" s="2" t="s">
        <v>14</v>
      </c>
      <c r="E1302" s="2" t="s">
        <v>14</v>
      </c>
      <c r="F1302" s="2" t="s">
        <v>15</v>
      </c>
      <c r="G1302" s="2" t="s">
        <v>3103</v>
      </c>
      <c r="H1302" s="3">
        <v>135193</v>
      </c>
      <c r="I1302" s="3">
        <v>153241</v>
      </c>
      <c r="J1302" s="2" t="s">
        <v>24</v>
      </c>
      <c r="K1302" s="2" t="s">
        <v>14</v>
      </c>
      <c r="L1302" s="2" t="s">
        <v>14</v>
      </c>
    </row>
    <row r="1303" spans="1:12" ht="16" thickBot="1">
      <c r="A1303" s="1" t="s">
        <v>12</v>
      </c>
      <c r="B1303" s="2" t="s">
        <v>3104</v>
      </c>
      <c r="C1303" s="2" t="s">
        <v>3105</v>
      </c>
      <c r="D1303" s="2" t="s">
        <v>3106</v>
      </c>
      <c r="E1303" s="2" t="s">
        <v>452</v>
      </c>
      <c r="F1303" s="2" t="s">
        <v>21</v>
      </c>
      <c r="G1303" s="2" t="s">
        <v>3103</v>
      </c>
      <c r="H1303" s="3">
        <v>135193</v>
      </c>
      <c r="I1303" s="3">
        <v>153241</v>
      </c>
      <c r="J1303" s="2" t="s">
        <v>24</v>
      </c>
      <c r="K1303" s="2" t="s">
        <v>14</v>
      </c>
      <c r="L1303" s="2" t="s">
        <v>14</v>
      </c>
    </row>
    <row r="1304" spans="1:12" ht="16" thickBot="1">
      <c r="A1304" s="1" t="s">
        <v>108</v>
      </c>
      <c r="B1304" s="2" t="s">
        <v>3107</v>
      </c>
      <c r="C1304" s="2" t="s">
        <v>3107</v>
      </c>
      <c r="D1304" s="2" t="s">
        <v>14</v>
      </c>
      <c r="E1304" s="2" t="s">
        <v>14</v>
      </c>
      <c r="F1304" s="2" t="s">
        <v>15</v>
      </c>
      <c r="G1304" s="2" t="s">
        <v>3108</v>
      </c>
      <c r="H1304" s="3">
        <v>141579</v>
      </c>
      <c r="I1304" s="3">
        <v>152925</v>
      </c>
      <c r="J1304" s="2" t="s">
        <v>24</v>
      </c>
      <c r="K1304" s="2" t="s">
        <v>14</v>
      </c>
      <c r="L1304" s="2" t="s">
        <v>14</v>
      </c>
    </row>
    <row r="1305" spans="1:12" ht="16" thickBot="1">
      <c r="A1305" s="1" t="s">
        <v>108</v>
      </c>
      <c r="B1305" s="2" t="s">
        <v>3109</v>
      </c>
      <c r="C1305" s="2" t="s">
        <v>3110</v>
      </c>
      <c r="D1305" s="2" t="s">
        <v>3111</v>
      </c>
      <c r="E1305" s="2" t="s">
        <v>399</v>
      </c>
      <c r="F1305" s="2" t="s">
        <v>21</v>
      </c>
      <c r="G1305" s="2" t="s">
        <v>3108</v>
      </c>
      <c r="H1305" s="3">
        <v>141579</v>
      </c>
      <c r="I1305" s="3">
        <v>152925</v>
      </c>
      <c r="J1305" s="2" t="s">
        <v>24</v>
      </c>
      <c r="K1305" s="2" t="s">
        <v>400</v>
      </c>
      <c r="L1305" s="2" t="s">
        <v>3112</v>
      </c>
    </row>
    <row r="1306" spans="1:12" ht="16" thickBot="1">
      <c r="A1306" s="1" t="s">
        <v>22</v>
      </c>
      <c r="B1306" s="2" t="s">
        <v>3113</v>
      </c>
      <c r="C1306" s="2" t="s">
        <v>3113</v>
      </c>
      <c r="D1306" s="2" t="s">
        <v>14</v>
      </c>
      <c r="E1306" s="2" t="s">
        <v>14</v>
      </c>
      <c r="F1306" s="2" t="s">
        <v>15</v>
      </c>
      <c r="G1306" s="2" t="s">
        <v>3108</v>
      </c>
      <c r="H1306" s="3">
        <v>178317</v>
      </c>
      <c r="I1306" s="3">
        <v>190408</v>
      </c>
      <c r="J1306" s="2" t="s">
        <v>24</v>
      </c>
      <c r="K1306" s="2" t="s">
        <v>14</v>
      </c>
      <c r="L1306" s="2" t="s">
        <v>14</v>
      </c>
    </row>
    <row r="1307" spans="1:12" ht="16" thickBot="1">
      <c r="A1307" s="1" t="s">
        <v>22</v>
      </c>
      <c r="B1307" s="2" t="s">
        <v>3114</v>
      </c>
      <c r="C1307" s="2" t="s">
        <v>3115</v>
      </c>
      <c r="D1307" s="2" t="s">
        <v>3116</v>
      </c>
      <c r="E1307" s="2" t="s">
        <v>14</v>
      </c>
      <c r="F1307" s="2" t="s">
        <v>21</v>
      </c>
      <c r="G1307" s="2" t="s">
        <v>3108</v>
      </c>
      <c r="H1307" s="3">
        <v>178317</v>
      </c>
      <c r="I1307" s="3">
        <v>190408</v>
      </c>
      <c r="J1307" s="2" t="s">
        <v>24</v>
      </c>
      <c r="K1307" s="2" t="s">
        <v>3117</v>
      </c>
      <c r="L1307" s="2" t="s">
        <v>3118</v>
      </c>
    </row>
    <row r="1308" spans="1:12" ht="16" thickBot="1">
      <c r="A1308" s="1" t="s">
        <v>12</v>
      </c>
      <c r="B1308" s="2" t="s">
        <v>3119</v>
      </c>
      <c r="C1308" s="2" t="s">
        <v>3119</v>
      </c>
      <c r="D1308" s="2" t="s">
        <v>14</v>
      </c>
      <c r="E1308" s="2" t="s">
        <v>14</v>
      </c>
      <c r="F1308" s="2" t="s">
        <v>15</v>
      </c>
      <c r="G1308" s="2" t="s">
        <v>3120</v>
      </c>
      <c r="H1308" s="3">
        <v>11508</v>
      </c>
      <c r="I1308" s="3">
        <v>21951</v>
      </c>
      <c r="J1308" s="2" t="s">
        <v>24</v>
      </c>
      <c r="K1308" s="2" t="s">
        <v>14</v>
      </c>
      <c r="L1308" s="2" t="s">
        <v>14</v>
      </c>
    </row>
    <row r="1309" spans="1:12" ht="16" thickBot="1">
      <c r="A1309" s="1" t="s">
        <v>12</v>
      </c>
      <c r="B1309" s="2" t="s">
        <v>3121</v>
      </c>
      <c r="C1309" s="2" t="s">
        <v>167</v>
      </c>
      <c r="D1309" s="2" t="s">
        <v>168</v>
      </c>
      <c r="E1309" s="2" t="s">
        <v>169</v>
      </c>
      <c r="F1309" s="2" t="s">
        <v>21</v>
      </c>
      <c r="G1309" s="2" t="s">
        <v>3120</v>
      </c>
      <c r="H1309" s="3">
        <v>11508</v>
      </c>
      <c r="I1309" s="3">
        <v>21951</v>
      </c>
      <c r="J1309" s="2" t="s">
        <v>24</v>
      </c>
      <c r="K1309" s="2" t="s">
        <v>14</v>
      </c>
      <c r="L1309" s="2" t="s">
        <v>3122</v>
      </c>
    </row>
    <row r="1310" spans="1:12" ht="16" thickBot="1">
      <c r="A1310" s="1" t="s">
        <v>22</v>
      </c>
      <c r="B1310" s="2" t="s">
        <v>3123</v>
      </c>
      <c r="C1310" s="2" t="s">
        <v>643</v>
      </c>
      <c r="D1310" s="2" t="s">
        <v>644</v>
      </c>
      <c r="E1310" s="2" t="s">
        <v>14</v>
      </c>
      <c r="F1310" s="2" t="s">
        <v>15</v>
      </c>
      <c r="G1310" s="2" t="s">
        <v>3124</v>
      </c>
      <c r="H1310" s="3">
        <v>808</v>
      </c>
      <c r="I1310" s="3">
        <v>13262</v>
      </c>
      <c r="J1310" s="2" t="s">
        <v>24</v>
      </c>
      <c r="K1310" s="2" t="s">
        <v>14</v>
      </c>
      <c r="L1310" s="2" t="s">
        <v>14</v>
      </c>
    </row>
    <row r="1311" spans="1:12" ht="16" thickBot="1">
      <c r="A1311" s="1" t="s">
        <v>22</v>
      </c>
      <c r="B1311" s="2" t="s">
        <v>3125</v>
      </c>
      <c r="C1311" s="2" t="s">
        <v>3126</v>
      </c>
      <c r="D1311" s="2" t="s">
        <v>644</v>
      </c>
      <c r="E1311" s="2" t="s">
        <v>14</v>
      </c>
      <c r="F1311" s="2" t="s">
        <v>21</v>
      </c>
      <c r="G1311" s="2" t="s">
        <v>3124</v>
      </c>
      <c r="H1311" s="3">
        <v>808</v>
      </c>
      <c r="I1311" s="3">
        <v>13262</v>
      </c>
      <c r="J1311" s="2" t="s">
        <v>24</v>
      </c>
      <c r="K1311" s="2" t="s">
        <v>14</v>
      </c>
      <c r="L1311" s="2" t="s">
        <v>3127</v>
      </c>
    </row>
    <row r="1312" spans="1:12" ht="16" thickBot="1">
      <c r="A1312" s="1" t="s">
        <v>22</v>
      </c>
      <c r="B1312" s="2" t="s">
        <v>3128</v>
      </c>
      <c r="C1312" s="2" t="s">
        <v>643</v>
      </c>
      <c r="D1312" s="2" t="s">
        <v>644</v>
      </c>
      <c r="E1312" s="2" t="s">
        <v>14</v>
      </c>
      <c r="F1312" s="2" t="s">
        <v>15</v>
      </c>
      <c r="G1312" s="2" t="s">
        <v>3124</v>
      </c>
      <c r="H1312" s="3">
        <v>22992</v>
      </c>
      <c r="I1312" s="3">
        <v>28893</v>
      </c>
      <c r="J1312" s="2" t="s">
        <v>24</v>
      </c>
      <c r="K1312" s="2" t="s">
        <v>14</v>
      </c>
      <c r="L1312" s="2" t="s">
        <v>14</v>
      </c>
    </row>
    <row r="1313" spans="1:12" ht="16" thickBot="1">
      <c r="A1313" s="1" t="s">
        <v>22</v>
      </c>
      <c r="B1313" s="2" t="s">
        <v>3129</v>
      </c>
      <c r="C1313" s="2" t="s">
        <v>3130</v>
      </c>
      <c r="D1313" s="2" t="s">
        <v>644</v>
      </c>
      <c r="E1313" s="2" t="s">
        <v>14</v>
      </c>
      <c r="F1313" s="2" t="s">
        <v>21</v>
      </c>
      <c r="G1313" s="2" t="s">
        <v>3124</v>
      </c>
      <c r="H1313" s="3">
        <v>22992</v>
      </c>
      <c r="I1313" s="3">
        <v>28893</v>
      </c>
      <c r="J1313" s="2" t="s">
        <v>24</v>
      </c>
      <c r="K1313" s="2" t="s">
        <v>14</v>
      </c>
      <c r="L1313" s="2" t="s">
        <v>3131</v>
      </c>
    </row>
    <row r="1314" spans="1:12" ht="16" thickBot="1">
      <c r="A1314" s="1" t="s">
        <v>22</v>
      </c>
      <c r="B1314" s="2" t="s">
        <v>3132</v>
      </c>
      <c r="C1314" s="2" t="s">
        <v>643</v>
      </c>
      <c r="D1314" s="2" t="s">
        <v>644</v>
      </c>
      <c r="E1314" s="2" t="s">
        <v>14</v>
      </c>
      <c r="F1314" s="2" t="s">
        <v>15</v>
      </c>
      <c r="G1314" s="2" t="s">
        <v>3124</v>
      </c>
      <c r="H1314" s="3">
        <v>39655</v>
      </c>
      <c r="I1314" s="3">
        <v>46186</v>
      </c>
      <c r="J1314" s="2" t="s">
        <v>24</v>
      </c>
      <c r="K1314" s="2" t="s">
        <v>14</v>
      </c>
      <c r="L1314" s="2" t="s">
        <v>14</v>
      </c>
    </row>
    <row r="1315" spans="1:12" ht="16" thickBot="1">
      <c r="A1315" s="1" t="s">
        <v>22</v>
      </c>
      <c r="B1315" s="2" t="s">
        <v>3133</v>
      </c>
      <c r="C1315" s="2" t="s">
        <v>3134</v>
      </c>
      <c r="D1315" s="2" t="s">
        <v>644</v>
      </c>
      <c r="E1315" s="2" t="s">
        <v>14</v>
      </c>
      <c r="F1315" s="2" t="s">
        <v>21</v>
      </c>
      <c r="G1315" s="2" t="s">
        <v>3124</v>
      </c>
      <c r="H1315" s="3">
        <v>39655</v>
      </c>
      <c r="I1315" s="3">
        <v>46186</v>
      </c>
      <c r="J1315" s="2" t="s">
        <v>24</v>
      </c>
      <c r="K1315" s="2" t="s">
        <v>14</v>
      </c>
      <c r="L1315" s="2" t="s">
        <v>14</v>
      </c>
    </row>
    <row r="1316" spans="1:12" ht="16" thickBot="1">
      <c r="A1316" s="1" t="s">
        <v>32</v>
      </c>
      <c r="B1316" s="2" t="s">
        <v>3135</v>
      </c>
      <c r="C1316" s="2" t="s">
        <v>643</v>
      </c>
      <c r="D1316" s="2" t="s">
        <v>644</v>
      </c>
      <c r="E1316" s="2" t="s">
        <v>14</v>
      </c>
      <c r="F1316" s="2" t="s">
        <v>15</v>
      </c>
      <c r="G1316" s="2" t="s">
        <v>3124</v>
      </c>
      <c r="H1316" s="3">
        <v>64510</v>
      </c>
      <c r="I1316" s="3">
        <v>90830</v>
      </c>
      <c r="J1316" s="2" t="s">
        <v>24</v>
      </c>
      <c r="K1316" s="2" t="s">
        <v>14</v>
      </c>
      <c r="L1316" s="2" t="s">
        <v>14</v>
      </c>
    </row>
    <row r="1317" spans="1:12" ht="16" thickBot="1">
      <c r="A1317" s="1" t="s">
        <v>32</v>
      </c>
      <c r="B1317" s="2" t="s">
        <v>3136</v>
      </c>
      <c r="C1317" s="2" t="s">
        <v>3137</v>
      </c>
      <c r="D1317" s="2" t="s">
        <v>644</v>
      </c>
      <c r="E1317" s="2" t="s">
        <v>14</v>
      </c>
      <c r="F1317" s="2" t="s">
        <v>21</v>
      </c>
      <c r="G1317" s="2" t="s">
        <v>3124</v>
      </c>
      <c r="H1317" s="3">
        <v>64510</v>
      </c>
      <c r="I1317" s="3">
        <v>90830</v>
      </c>
      <c r="J1317" s="2" t="s">
        <v>24</v>
      </c>
      <c r="K1317" s="2" t="s">
        <v>14</v>
      </c>
      <c r="L1317" s="2" t="s">
        <v>14</v>
      </c>
    </row>
    <row r="1318" spans="1:12" ht="16" thickBot="1">
      <c r="A1318" s="1" t="s">
        <v>32</v>
      </c>
      <c r="B1318" s="2" t="s">
        <v>3138</v>
      </c>
      <c r="C1318" s="2" t="s">
        <v>3139</v>
      </c>
      <c r="D1318" s="2" t="s">
        <v>3139</v>
      </c>
      <c r="E1318" s="2" t="s">
        <v>198</v>
      </c>
      <c r="F1318" s="2" t="s">
        <v>15</v>
      </c>
      <c r="G1318" s="2" t="s">
        <v>3140</v>
      </c>
      <c r="H1318" s="3">
        <v>2082</v>
      </c>
      <c r="I1318" s="3">
        <v>13925</v>
      </c>
      <c r="J1318" s="2" t="s">
        <v>24</v>
      </c>
      <c r="K1318" s="2" t="s">
        <v>14</v>
      </c>
      <c r="L1318" s="2" t="s">
        <v>3141</v>
      </c>
    </row>
    <row r="1319" spans="1:12" ht="16" thickBot="1">
      <c r="A1319" s="1" t="s">
        <v>32</v>
      </c>
      <c r="B1319" s="2" t="s">
        <v>3142</v>
      </c>
      <c r="C1319" s="2" t="s">
        <v>3139</v>
      </c>
      <c r="D1319" s="2" t="s">
        <v>3139</v>
      </c>
      <c r="E1319" s="2" t="s">
        <v>14</v>
      </c>
      <c r="F1319" s="2" t="s">
        <v>21</v>
      </c>
      <c r="G1319" s="2" t="s">
        <v>3140</v>
      </c>
      <c r="H1319" s="3">
        <v>2082</v>
      </c>
      <c r="I1319" s="3">
        <v>13925</v>
      </c>
      <c r="J1319" s="2" t="s">
        <v>24</v>
      </c>
      <c r="K1319" s="2" t="s">
        <v>14</v>
      </c>
      <c r="L1319" s="2" t="s">
        <v>14</v>
      </c>
    </row>
    <row r="1320" spans="1:12" ht="16" thickBot="1">
      <c r="A1320" s="1" t="s">
        <v>12</v>
      </c>
      <c r="B1320" s="2" t="s">
        <v>3143</v>
      </c>
      <c r="C1320" s="2" t="s">
        <v>3143</v>
      </c>
      <c r="D1320" s="2" t="s">
        <v>14</v>
      </c>
      <c r="E1320" s="2" t="s">
        <v>14</v>
      </c>
      <c r="F1320" s="2" t="s">
        <v>15</v>
      </c>
      <c r="G1320" s="2" t="s">
        <v>3144</v>
      </c>
      <c r="H1320" s="3">
        <v>6608</v>
      </c>
      <c r="I1320" s="3">
        <v>14124</v>
      </c>
      <c r="J1320" s="2" t="s">
        <v>17</v>
      </c>
      <c r="K1320" s="2" t="s">
        <v>14</v>
      </c>
      <c r="L1320" s="2" t="s">
        <v>14</v>
      </c>
    </row>
    <row r="1321" spans="1:12" ht="16" thickBot="1">
      <c r="A1321" s="1" t="s">
        <v>12</v>
      </c>
      <c r="B1321" s="2" t="s">
        <v>3145</v>
      </c>
      <c r="C1321" s="2" t="s">
        <v>3146</v>
      </c>
      <c r="D1321" s="2" t="s">
        <v>3147</v>
      </c>
      <c r="E1321" s="2" t="s">
        <v>3146</v>
      </c>
      <c r="F1321" s="2" t="s">
        <v>21</v>
      </c>
      <c r="G1321" s="2" t="s">
        <v>3144</v>
      </c>
      <c r="H1321" s="3">
        <v>6608</v>
      </c>
      <c r="I1321" s="3">
        <v>14124</v>
      </c>
      <c r="J1321" s="2" t="s">
        <v>17</v>
      </c>
      <c r="K1321" s="2" t="s">
        <v>14</v>
      </c>
      <c r="L1321" s="2" t="s">
        <v>3148</v>
      </c>
    </row>
    <row r="1322" spans="1:12" ht="16" thickBot="1">
      <c r="A1322" s="1" t="s">
        <v>32</v>
      </c>
      <c r="B1322" s="2" t="s">
        <v>3149</v>
      </c>
      <c r="C1322" s="2" t="s">
        <v>3149</v>
      </c>
      <c r="D1322" s="2" t="s">
        <v>14</v>
      </c>
      <c r="E1322" s="2" t="s">
        <v>14</v>
      </c>
      <c r="F1322" s="2" t="s">
        <v>15</v>
      </c>
      <c r="G1322" s="2" t="s">
        <v>3144</v>
      </c>
      <c r="H1322" s="3">
        <v>36496</v>
      </c>
      <c r="I1322" s="3">
        <v>48934</v>
      </c>
      <c r="J1322" s="2" t="s">
        <v>24</v>
      </c>
      <c r="K1322" s="2" t="s">
        <v>14</v>
      </c>
      <c r="L1322" s="2" t="s">
        <v>14</v>
      </c>
    </row>
    <row r="1323" spans="1:12" ht="16" thickBot="1">
      <c r="A1323" s="1" t="s">
        <v>32</v>
      </c>
      <c r="B1323" s="2" t="s">
        <v>3150</v>
      </c>
      <c r="C1323" s="2" t="s">
        <v>3146</v>
      </c>
      <c r="D1323" s="2" t="s">
        <v>3147</v>
      </c>
      <c r="E1323" s="2" t="s">
        <v>3146</v>
      </c>
      <c r="F1323" s="2" t="s">
        <v>21</v>
      </c>
      <c r="G1323" s="2" t="s">
        <v>3144</v>
      </c>
      <c r="H1323" s="3">
        <v>36496</v>
      </c>
      <c r="I1323" s="3">
        <v>48934</v>
      </c>
      <c r="J1323" s="2" t="s">
        <v>24</v>
      </c>
      <c r="K1323" s="2" t="s">
        <v>14</v>
      </c>
      <c r="L1323" s="2" t="s">
        <v>2929</v>
      </c>
    </row>
    <row r="1324" spans="1:12" ht="16" thickBot="1">
      <c r="A1324" s="1" t="s">
        <v>22</v>
      </c>
      <c r="B1324" s="2" t="s">
        <v>3151</v>
      </c>
      <c r="C1324" s="2" t="s">
        <v>3151</v>
      </c>
      <c r="D1324" s="2" t="s">
        <v>14</v>
      </c>
      <c r="E1324" s="2" t="s">
        <v>14</v>
      </c>
      <c r="F1324" s="2" t="s">
        <v>15</v>
      </c>
      <c r="G1324" s="2" t="s">
        <v>3152</v>
      </c>
      <c r="H1324" s="3">
        <v>4164</v>
      </c>
      <c r="I1324" s="3">
        <v>5719</v>
      </c>
      <c r="J1324" s="2" t="s">
        <v>17</v>
      </c>
      <c r="K1324" s="2" t="s">
        <v>14</v>
      </c>
      <c r="L1324" s="2" t="s">
        <v>14</v>
      </c>
    </row>
    <row r="1325" spans="1:12" ht="16" thickBot="1">
      <c r="A1325" s="1" t="s">
        <v>22</v>
      </c>
      <c r="B1325" s="2" t="s">
        <v>3153</v>
      </c>
      <c r="C1325" s="2" t="s">
        <v>3154</v>
      </c>
      <c r="D1325" s="2" t="s">
        <v>3155</v>
      </c>
      <c r="E1325" s="2" t="s">
        <v>14</v>
      </c>
      <c r="F1325" s="2" t="s">
        <v>21</v>
      </c>
      <c r="G1325" s="2" t="s">
        <v>3152</v>
      </c>
      <c r="H1325" s="3">
        <v>4164</v>
      </c>
      <c r="I1325" s="3">
        <v>5719</v>
      </c>
      <c r="J1325" s="2" t="s">
        <v>17</v>
      </c>
      <c r="K1325" s="2" t="s">
        <v>14</v>
      </c>
      <c r="L1325" s="2" t="s">
        <v>3156</v>
      </c>
    </row>
    <row r="1326" spans="1:12" ht="16" thickBot="1">
      <c r="A1326" s="1" t="s">
        <v>22</v>
      </c>
      <c r="B1326" s="2" t="s">
        <v>3157</v>
      </c>
      <c r="C1326" s="2" t="s">
        <v>3157</v>
      </c>
      <c r="D1326" s="2" t="s">
        <v>14</v>
      </c>
      <c r="E1326" s="2" t="s">
        <v>14</v>
      </c>
      <c r="F1326" s="2" t="s">
        <v>15</v>
      </c>
      <c r="G1326" s="2" t="s">
        <v>3158</v>
      </c>
      <c r="H1326" s="3">
        <v>144950</v>
      </c>
      <c r="I1326" s="3">
        <v>147064</v>
      </c>
      <c r="J1326" s="2" t="s">
        <v>24</v>
      </c>
      <c r="K1326" s="2" t="s">
        <v>14</v>
      </c>
      <c r="L1326" s="2" t="s">
        <v>14</v>
      </c>
    </row>
    <row r="1327" spans="1:12" ht="16" thickBot="1">
      <c r="A1327" s="1" t="s">
        <v>22</v>
      </c>
      <c r="B1327" s="2" t="s">
        <v>3159</v>
      </c>
      <c r="C1327" s="2" t="s">
        <v>3160</v>
      </c>
      <c r="D1327" s="2" t="s">
        <v>14</v>
      </c>
      <c r="E1327" s="2" t="s">
        <v>14</v>
      </c>
      <c r="F1327" s="2" t="s">
        <v>21</v>
      </c>
      <c r="G1327" s="2" t="s">
        <v>3158</v>
      </c>
      <c r="H1327" s="3">
        <v>144950</v>
      </c>
      <c r="I1327" s="3">
        <v>147064</v>
      </c>
      <c r="J1327" s="2" t="s">
        <v>24</v>
      </c>
      <c r="K1327" s="2" t="s">
        <v>14</v>
      </c>
      <c r="L1327" s="2" t="s">
        <v>3161</v>
      </c>
    </row>
    <row r="1328" spans="1:12" ht="16" thickBot="1">
      <c r="A1328" s="1" t="s">
        <v>12</v>
      </c>
      <c r="B1328" s="2" t="s">
        <v>3162</v>
      </c>
      <c r="C1328" s="2" t="s">
        <v>3162</v>
      </c>
      <c r="D1328" s="2" t="s">
        <v>14</v>
      </c>
      <c r="E1328" s="2" t="s">
        <v>14</v>
      </c>
      <c r="F1328" s="2" t="s">
        <v>15</v>
      </c>
      <c r="G1328" s="2" t="s">
        <v>3163</v>
      </c>
      <c r="H1328" s="3">
        <v>146879</v>
      </c>
      <c r="I1328" s="3">
        <v>149218</v>
      </c>
      <c r="J1328" s="2" t="s">
        <v>17</v>
      </c>
      <c r="K1328" s="2" t="s">
        <v>14</v>
      </c>
      <c r="L1328" s="2" t="s">
        <v>14</v>
      </c>
    </row>
    <row r="1329" spans="1:12" ht="16" thickBot="1">
      <c r="A1329" s="1" t="s">
        <v>12</v>
      </c>
      <c r="B1329" s="2" t="s">
        <v>3164</v>
      </c>
      <c r="C1329" s="2" t="s">
        <v>167</v>
      </c>
      <c r="D1329" s="2" t="s">
        <v>168</v>
      </c>
      <c r="E1329" s="2" t="s">
        <v>169</v>
      </c>
      <c r="F1329" s="2" t="s">
        <v>21</v>
      </c>
      <c r="G1329" s="2" t="s">
        <v>3163</v>
      </c>
      <c r="H1329" s="3">
        <v>146879</v>
      </c>
      <c r="I1329" s="3">
        <v>149218</v>
      </c>
      <c r="J1329" s="2" t="s">
        <v>17</v>
      </c>
      <c r="K1329" s="2" t="s">
        <v>14</v>
      </c>
      <c r="L1329" s="2" t="s">
        <v>3165</v>
      </c>
    </row>
    <row r="1330" spans="1:12" ht="16" thickBot="1">
      <c r="A1330" s="1" t="s">
        <v>12</v>
      </c>
      <c r="B1330" s="2" t="s">
        <v>3166</v>
      </c>
      <c r="C1330" s="2" t="s">
        <v>3166</v>
      </c>
      <c r="D1330" s="2" t="s">
        <v>3167</v>
      </c>
      <c r="E1330" s="2" t="s">
        <v>14</v>
      </c>
      <c r="F1330" s="2" t="s">
        <v>15</v>
      </c>
      <c r="G1330" s="2" t="s">
        <v>3168</v>
      </c>
      <c r="H1330" s="3">
        <v>146667</v>
      </c>
      <c r="I1330" s="3">
        <v>149970</v>
      </c>
      <c r="J1330" s="2" t="s">
        <v>17</v>
      </c>
      <c r="K1330" s="2" t="s">
        <v>14</v>
      </c>
      <c r="L1330" s="2" t="s">
        <v>14</v>
      </c>
    </row>
    <row r="1331" spans="1:12" ht="16" thickBot="1">
      <c r="A1331" s="1" t="s">
        <v>12</v>
      </c>
      <c r="B1331" s="2" t="s">
        <v>3169</v>
      </c>
      <c r="C1331" s="2" t="s">
        <v>3170</v>
      </c>
      <c r="D1331" s="2" t="s">
        <v>3167</v>
      </c>
      <c r="E1331" s="2" t="s">
        <v>14</v>
      </c>
      <c r="F1331" s="2" t="s">
        <v>21</v>
      </c>
      <c r="G1331" s="2" t="s">
        <v>3168</v>
      </c>
      <c r="H1331" s="3">
        <v>146667</v>
      </c>
      <c r="I1331" s="3">
        <v>149970</v>
      </c>
      <c r="J1331" s="2" t="s">
        <v>17</v>
      </c>
      <c r="K1331" s="2" t="s">
        <v>14</v>
      </c>
      <c r="L1331" s="2" t="s">
        <v>14</v>
      </c>
    </row>
    <row r="1332" spans="1:12" ht="16" thickBot="1">
      <c r="A1332" s="1" t="s">
        <v>12</v>
      </c>
      <c r="B1332" s="2" t="s">
        <v>3171</v>
      </c>
      <c r="C1332" s="2" t="s">
        <v>3172</v>
      </c>
      <c r="D1332" s="2" t="s">
        <v>14</v>
      </c>
      <c r="E1332" s="2" t="s">
        <v>14</v>
      </c>
      <c r="F1332" s="2" t="s">
        <v>15</v>
      </c>
      <c r="G1332" s="2" t="s">
        <v>3173</v>
      </c>
      <c r="H1332" s="3">
        <v>21624</v>
      </c>
      <c r="I1332" s="3">
        <v>22931</v>
      </c>
      <c r="J1332" s="2" t="s">
        <v>17</v>
      </c>
      <c r="K1332" s="2" t="s">
        <v>14</v>
      </c>
      <c r="L1332" s="2" t="s">
        <v>14</v>
      </c>
    </row>
    <row r="1333" spans="1:12" ht="16" thickBot="1">
      <c r="A1333" s="1" t="s">
        <v>12</v>
      </c>
      <c r="B1333" s="2" t="s">
        <v>3174</v>
      </c>
      <c r="C1333" s="2" t="s">
        <v>3172</v>
      </c>
      <c r="D1333" s="2" t="s">
        <v>3175</v>
      </c>
      <c r="E1333" s="2" t="s">
        <v>14</v>
      </c>
      <c r="F1333" s="2" t="s">
        <v>21</v>
      </c>
      <c r="G1333" s="2" t="s">
        <v>3173</v>
      </c>
      <c r="H1333" s="3">
        <v>21624</v>
      </c>
      <c r="I1333" s="3">
        <v>22931</v>
      </c>
      <c r="J1333" s="2" t="s">
        <v>17</v>
      </c>
      <c r="K1333" s="2" t="s">
        <v>14</v>
      </c>
      <c r="L1333" s="2" t="s">
        <v>732</v>
      </c>
    </row>
    <row r="1334" spans="1:12" ht="16" thickBot="1">
      <c r="A1334" s="1" t="s">
        <v>12</v>
      </c>
      <c r="B1334" s="2" t="s">
        <v>3176</v>
      </c>
      <c r="C1334" s="2" t="s">
        <v>3177</v>
      </c>
      <c r="D1334" s="2" t="s">
        <v>3178</v>
      </c>
      <c r="E1334" s="2" t="s">
        <v>2982</v>
      </c>
      <c r="F1334" s="2" t="s">
        <v>15</v>
      </c>
      <c r="G1334" s="2" t="s">
        <v>3179</v>
      </c>
      <c r="H1334" s="3">
        <v>1772</v>
      </c>
      <c r="I1334" s="3">
        <v>10484</v>
      </c>
      <c r="J1334" s="2" t="s">
        <v>24</v>
      </c>
      <c r="K1334" s="2" t="s">
        <v>14</v>
      </c>
      <c r="L1334" s="2" t="s">
        <v>14</v>
      </c>
    </row>
    <row r="1335" spans="1:12" ht="16" thickBot="1">
      <c r="A1335" s="1" t="s">
        <v>12</v>
      </c>
      <c r="B1335" s="2" t="s">
        <v>3180</v>
      </c>
      <c r="C1335" s="2" t="s">
        <v>3177</v>
      </c>
      <c r="D1335" s="2" t="s">
        <v>3178</v>
      </c>
      <c r="E1335" s="2" t="s">
        <v>14</v>
      </c>
      <c r="F1335" s="2" t="s">
        <v>21</v>
      </c>
      <c r="G1335" s="2" t="s">
        <v>3179</v>
      </c>
      <c r="H1335" s="3">
        <v>1772</v>
      </c>
      <c r="I1335" s="3">
        <v>10484</v>
      </c>
      <c r="J1335" s="2" t="s">
        <v>24</v>
      </c>
      <c r="K1335" s="2" t="s">
        <v>14</v>
      </c>
      <c r="L1335" s="2" t="s">
        <v>14</v>
      </c>
    </row>
    <row r="1336" spans="1:12" ht="16" thickBot="1">
      <c r="A1336" s="1" t="s">
        <v>12</v>
      </c>
      <c r="B1336" s="2" t="s">
        <v>3181</v>
      </c>
      <c r="C1336" s="2" t="s">
        <v>3181</v>
      </c>
      <c r="D1336" s="2" t="s">
        <v>14</v>
      </c>
      <c r="E1336" s="2" t="s">
        <v>14</v>
      </c>
      <c r="F1336" s="2" t="s">
        <v>15</v>
      </c>
      <c r="G1336" s="2" t="s">
        <v>3182</v>
      </c>
      <c r="H1336" s="3">
        <v>45409</v>
      </c>
      <c r="I1336" s="3">
        <v>52127</v>
      </c>
      <c r="J1336" s="2" t="s">
        <v>24</v>
      </c>
      <c r="K1336" s="2" t="s">
        <v>14</v>
      </c>
      <c r="L1336" s="2" t="s">
        <v>14</v>
      </c>
    </row>
    <row r="1337" spans="1:12" ht="16" thickBot="1">
      <c r="A1337" s="1" t="s">
        <v>12</v>
      </c>
      <c r="B1337" s="2" t="s">
        <v>3183</v>
      </c>
      <c r="C1337" s="2" t="s">
        <v>3184</v>
      </c>
      <c r="D1337" s="2" t="s">
        <v>3185</v>
      </c>
      <c r="E1337" s="2" t="s">
        <v>14</v>
      </c>
      <c r="F1337" s="2" t="s">
        <v>21</v>
      </c>
      <c r="G1337" s="2" t="s">
        <v>3182</v>
      </c>
      <c r="H1337" s="3">
        <v>45409</v>
      </c>
      <c r="I1337" s="3">
        <v>52127</v>
      </c>
      <c r="J1337" s="2" t="s">
        <v>24</v>
      </c>
      <c r="K1337" s="2" t="s">
        <v>14</v>
      </c>
      <c r="L1337" s="2" t="s">
        <v>14</v>
      </c>
    </row>
    <row r="1338" spans="1:12" ht="16" thickBot="1">
      <c r="A1338" s="1" t="s">
        <v>12</v>
      </c>
      <c r="B1338" s="2" t="s">
        <v>3186</v>
      </c>
      <c r="C1338" s="2" t="s">
        <v>3186</v>
      </c>
      <c r="D1338" s="2" t="s">
        <v>14</v>
      </c>
      <c r="E1338" s="2" t="s">
        <v>14</v>
      </c>
      <c r="F1338" s="2" t="s">
        <v>15</v>
      </c>
      <c r="G1338" s="2" t="s">
        <v>3182</v>
      </c>
      <c r="H1338" s="3">
        <v>91773</v>
      </c>
      <c r="I1338" s="3">
        <v>93747</v>
      </c>
      <c r="J1338" s="2" t="s">
        <v>24</v>
      </c>
      <c r="K1338" s="2" t="s">
        <v>14</v>
      </c>
      <c r="L1338" s="2" t="s">
        <v>14</v>
      </c>
    </row>
    <row r="1339" spans="1:12" ht="16" thickBot="1">
      <c r="A1339" s="1" t="s">
        <v>12</v>
      </c>
      <c r="B1339" s="2" t="s">
        <v>3187</v>
      </c>
      <c r="C1339" s="2" t="s">
        <v>3188</v>
      </c>
      <c r="D1339" s="2" t="s">
        <v>3189</v>
      </c>
      <c r="E1339" s="2" t="s">
        <v>14</v>
      </c>
      <c r="F1339" s="2" t="s">
        <v>21</v>
      </c>
      <c r="G1339" s="2" t="s">
        <v>3182</v>
      </c>
      <c r="H1339" s="3">
        <v>91773</v>
      </c>
      <c r="I1339" s="3">
        <v>93747</v>
      </c>
      <c r="J1339" s="2" t="s">
        <v>24</v>
      </c>
      <c r="K1339" s="2" t="s">
        <v>14</v>
      </c>
      <c r="L1339" s="2" t="s">
        <v>14</v>
      </c>
    </row>
    <row r="1340" spans="1:12" ht="16" thickBot="1">
      <c r="A1340" s="1" t="s">
        <v>12</v>
      </c>
      <c r="B1340" s="2" t="s">
        <v>3190</v>
      </c>
      <c r="C1340" s="2" t="s">
        <v>3190</v>
      </c>
      <c r="D1340" s="2" t="s">
        <v>14</v>
      </c>
      <c r="E1340" s="2" t="s">
        <v>14</v>
      </c>
      <c r="F1340" s="2" t="s">
        <v>15</v>
      </c>
      <c r="G1340" s="2" t="s">
        <v>3191</v>
      </c>
      <c r="H1340" s="3">
        <v>47038</v>
      </c>
      <c r="I1340" s="3">
        <v>60752</v>
      </c>
      <c r="J1340" s="2" t="s">
        <v>17</v>
      </c>
      <c r="K1340" s="2" t="s">
        <v>14</v>
      </c>
      <c r="L1340" s="2" t="s">
        <v>14</v>
      </c>
    </row>
    <row r="1341" spans="1:12" ht="16" thickBot="1">
      <c r="A1341" s="1" t="s">
        <v>12</v>
      </c>
      <c r="B1341" s="2" t="s">
        <v>3192</v>
      </c>
      <c r="C1341" s="2" t="s">
        <v>3193</v>
      </c>
      <c r="D1341" s="2" t="s">
        <v>3194</v>
      </c>
      <c r="E1341" s="2" t="s">
        <v>14</v>
      </c>
      <c r="F1341" s="2" t="s">
        <v>21</v>
      </c>
      <c r="G1341" s="2" t="s">
        <v>3191</v>
      </c>
      <c r="H1341" s="3">
        <v>47038</v>
      </c>
      <c r="I1341" s="3">
        <v>60752</v>
      </c>
      <c r="J1341" s="2" t="s">
        <v>17</v>
      </c>
      <c r="K1341" s="2" t="s">
        <v>14</v>
      </c>
      <c r="L1341" s="2" t="s">
        <v>14</v>
      </c>
    </row>
    <row r="1342" spans="1:12" ht="16" thickBot="1">
      <c r="A1342" s="1" t="s">
        <v>32</v>
      </c>
      <c r="B1342" s="2" t="s">
        <v>3195</v>
      </c>
      <c r="C1342" s="2" t="s">
        <v>3195</v>
      </c>
      <c r="D1342" s="2" t="s">
        <v>14</v>
      </c>
      <c r="E1342" s="2" t="s">
        <v>14</v>
      </c>
      <c r="F1342" s="2" t="s">
        <v>15</v>
      </c>
      <c r="G1342" s="2" t="s">
        <v>3191</v>
      </c>
      <c r="H1342" s="3">
        <v>97473</v>
      </c>
      <c r="I1342" s="3">
        <v>98477</v>
      </c>
      <c r="J1342" s="2" t="s">
        <v>24</v>
      </c>
      <c r="K1342" s="2" t="s">
        <v>14</v>
      </c>
      <c r="L1342" s="2" t="s">
        <v>14</v>
      </c>
    </row>
    <row r="1343" spans="1:12" ht="16" thickBot="1">
      <c r="A1343" s="1" t="s">
        <v>32</v>
      </c>
      <c r="B1343" s="2" t="s">
        <v>3196</v>
      </c>
      <c r="C1343" s="2" t="s">
        <v>3197</v>
      </c>
      <c r="D1343" s="2" t="s">
        <v>3198</v>
      </c>
      <c r="E1343" s="2" t="s">
        <v>14</v>
      </c>
      <c r="F1343" s="2" t="s">
        <v>21</v>
      </c>
      <c r="G1343" s="2" t="s">
        <v>3191</v>
      </c>
      <c r="H1343" s="3">
        <v>97473</v>
      </c>
      <c r="I1343" s="3">
        <v>98477</v>
      </c>
      <c r="J1343" s="2" t="s">
        <v>24</v>
      </c>
      <c r="K1343" s="2" t="s">
        <v>14</v>
      </c>
      <c r="L1343" s="2" t="s">
        <v>14</v>
      </c>
    </row>
    <row r="1344" spans="1:12" ht="16" thickBot="1">
      <c r="A1344" s="1" t="s">
        <v>32</v>
      </c>
      <c r="B1344" s="2" t="s">
        <v>3199</v>
      </c>
      <c r="C1344" s="2" t="s">
        <v>3200</v>
      </c>
      <c r="D1344" s="2" t="s">
        <v>3200</v>
      </c>
      <c r="E1344" s="2" t="s">
        <v>3201</v>
      </c>
      <c r="F1344" s="2" t="s">
        <v>15</v>
      </c>
      <c r="G1344" s="2" t="s">
        <v>3202</v>
      </c>
      <c r="H1344" s="3">
        <v>7058</v>
      </c>
      <c r="I1344" s="3">
        <v>17042</v>
      </c>
      <c r="J1344" s="2" t="s">
        <v>17</v>
      </c>
      <c r="K1344" s="2" t="s">
        <v>14</v>
      </c>
      <c r="L1344" s="2" t="s">
        <v>3203</v>
      </c>
    </row>
    <row r="1345" spans="1:12" ht="16" thickBot="1">
      <c r="A1345" s="1" t="s">
        <v>12</v>
      </c>
      <c r="B1345" s="2" t="s">
        <v>3204</v>
      </c>
      <c r="C1345" s="2" t="s">
        <v>3204</v>
      </c>
      <c r="D1345" s="2" t="s">
        <v>14</v>
      </c>
      <c r="E1345" s="2" t="s">
        <v>14</v>
      </c>
      <c r="F1345" s="2" t="s">
        <v>21</v>
      </c>
      <c r="G1345" s="2" t="s">
        <v>3202</v>
      </c>
      <c r="H1345" s="3">
        <v>7058</v>
      </c>
      <c r="I1345" s="3">
        <v>17039</v>
      </c>
      <c r="J1345" s="2" t="s">
        <v>17</v>
      </c>
      <c r="K1345" s="2" t="s">
        <v>14</v>
      </c>
      <c r="L1345" s="2" t="s">
        <v>14</v>
      </c>
    </row>
    <row r="1346" spans="1:12" ht="16" thickBot="1">
      <c r="A1346" s="1" t="s">
        <v>32</v>
      </c>
      <c r="B1346" s="2" t="s">
        <v>3205</v>
      </c>
      <c r="C1346" s="2" t="s">
        <v>3205</v>
      </c>
      <c r="D1346" s="2" t="s">
        <v>14</v>
      </c>
      <c r="E1346" s="2" t="s">
        <v>14</v>
      </c>
      <c r="F1346" s="2" t="s">
        <v>21</v>
      </c>
      <c r="G1346" s="2" t="s">
        <v>3202</v>
      </c>
      <c r="H1346" s="3">
        <v>7058</v>
      </c>
      <c r="I1346" s="3">
        <v>17042</v>
      </c>
      <c r="J1346" s="2" t="s">
        <v>17</v>
      </c>
      <c r="K1346" s="2" t="s">
        <v>14</v>
      </c>
      <c r="L1346" s="2" t="s">
        <v>14</v>
      </c>
    </row>
    <row r="1347" spans="1:12" ht="16" thickBot="1">
      <c r="A1347" s="1" t="s">
        <v>22</v>
      </c>
      <c r="B1347" s="2" t="s">
        <v>3206</v>
      </c>
      <c r="C1347" s="2" t="s">
        <v>3206</v>
      </c>
      <c r="D1347" s="2" t="s">
        <v>14</v>
      </c>
      <c r="E1347" s="2" t="s">
        <v>14</v>
      </c>
      <c r="F1347" s="2" t="s">
        <v>15</v>
      </c>
      <c r="G1347" s="2" t="s">
        <v>3207</v>
      </c>
      <c r="H1347" s="3">
        <v>96134</v>
      </c>
      <c r="I1347" s="3">
        <v>99439</v>
      </c>
      <c r="J1347" s="2" t="s">
        <v>24</v>
      </c>
      <c r="K1347" s="2" t="s">
        <v>14</v>
      </c>
      <c r="L1347" s="2" t="s">
        <v>14</v>
      </c>
    </row>
    <row r="1348" spans="1:12" ht="16" thickBot="1">
      <c r="A1348" s="1" t="s">
        <v>22</v>
      </c>
      <c r="B1348" s="2" t="s">
        <v>3208</v>
      </c>
      <c r="C1348" s="2" t="s">
        <v>3209</v>
      </c>
      <c r="D1348" s="2" t="s">
        <v>3210</v>
      </c>
      <c r="E1348" s="2" t="s">
        <v>399</v>
      </c>
      <c r="F1348" s="2" t="s">
        <v>21</v>
      </c>
      <c r="G1348" s="2" t="s">
        <v>3207</v>
      </c>
      <c r="H1348" s="3">
        <v>96134</v>
      </c>
      <c r="I1348" s="3">
        <v>99439</v>
      </c>
      <c r="J1348" s="2" t="s">
        <v>24</v>
      </c>
      <c r="K1348" s="2" t="s">
        <v>400</v>
      </c>
      <c r="L1348" s="2" t="s">
        <v>3211</v>
      </c>
    </row>
    <row r="1349" spans="1:12" ht="16" thickBot="1">
      <c r="A1349" s="1" t="s">
        <v>32</v>
      </c>
      <c r="B1349" s="2" t="s">
        <v>3212</v>
      </c>
      <c r="C1349" s="2" t="s">
        <v>3212</v>
      </c>
      <c r="D1349" s="2" t="s">
        <v>14</v>
      </c>
      <c r="E1349" s="2" t="s">
        <v>14</v>
      </c>
      <c r="F1349" s="2" t="s">
        <v>15</v>
      </c>
      <c r="G1349" s="2" t="s">
        <v>3213</v>
      </c>
      <c r="H1349" s="3">
        <v>22927</v>
      </c>
      <c r="I1349" s="3">
        <v>52205</v>
      </c>
      <c r="J1349" s="2" t="s">
        <v>24</v>
      </c>
      <c r="K1349" s="2" t="s">
        <v>14</v>
      </c>
      <c r="L1349" s="2" t="s">
        <v>14</v>
      </c>
    </row>
    <row r="1350" spans="1:12" ht="16" thickBot="1">
      <c r="A1350" s="1" t="s">
        <v>32</v>
      </c>
      <c r="B1350" s="2" t="s">
        <v>3214</v>
      </c>
      <c r="C1350" s="2" t="s">
        <v>3215</v>
      </c>
      <c r="D1350" s="2" t="s">
        <v>3216</v>
      </c>
      <c r="E1350" s="2" t="s">
        <v>3215</v>
      </c>
      <c r="F1350" s="2" t="s">
        <v>21</v>
      </c>
      <c r="G1350" s="2" t="s">
        <v>3213</v>
      </c>
      <c r="H1350" s="3">
        <v>22927</v>
      </c>
      <c r="I1350" s="3">
        <v>52205</v>
      </c>
      <c r="J1350" s="2" t="s">
        <v>24</v>
      </c>
      <c r="K1350" s="2" t="s">
        <v>3217</v>
      </c>
      <c r="L1350" s="2" t="s">
        <v>3218</v>
      </c>
    </row>
    <row r="1351" spans="1:12" ht="16" thickBot="1">
      <c r="A1351" s="1" t="s">
        <v>12</v>
      </c>
      <c r="B1351" s="2" t="s">
        <v>3219</v>
      </c>
      <c r="C1351" s="2" t="s">
        <v>3219</v>
      </c>
      <c r="D1351" s="2" t="s">
        <v>14</v>
      </c>
      <c r="E1351" s="2" t="s">
        <v>14</v>
      </c>
      <c r="F1351" s="2" t="s">
        <v>15</v>
      </c>
      <c r="G1351" s="2" t="s">
        <v>3220</v>
      </c>
      <c r="H1351" s="3">
        <v>11467</v>
      </c>
      <c r="I1351" s="3">
        <v>30402</v>
      </c>
      <c r="J1351" s="2" t="s">
        <v>17</v>
      </c>
      <c r="K1351" s="2" t="s">
        <v>14</v>
      </c>
      <c r="L1351" s="2" t="s">
        <v>14</v>
      </c>
    </row>
    <row r="1352" spans="1:12" ht="16" thickBot="1">
      <c r="A1352" s="1" t="s">
        <v>12</v>
      </c>
      <c r="B1352" s="2" t="s">
        <v>3221</v>
      </c>
      <c r="C1352" s="2" t="s">
        <v>3222</v>
      </c>
      <c r="D1352" s="2" t="s">
        <v>3223</v>
      </c>
      <c r="E1352" s="2" t="s">
        <v>14</v>
      </c>
      <c r="F1352" s="2" t="s">
        <v>21</v>
      </c>
      <c r="G1352" s="2" t="s">
        <v>3220</v>
      </c>
      <c r="H1352" s="3">
        <v>11467</v>
      </c>
      <c r="I1352" s="3">
        <v>30402</v>
      </c>
      <c r="J1352" s="2" t="s">
        <v>17</v>
      </c>
      <c r="K1352" s="2" t="s">
        <v>14</v>
      </c>
      <c r="L1352" s="2" t="s">
        <v>55</v>
      </c>
    </row>
    <row r="1353" spans="1:12" ht="16" thickBot="1">
      <c r="A1353" s="1" t="s">
        <v>12</v>
      </c>
      <c r="B1353" s="2" t="s">
        <v>3224</v>
      </c>
      <c r="C1353" s="2" t="s">
        <v>3225</v>
      </c>
      <c r="D1353" s="2" t="s">
        <v>14</v>
      </c>
      <c r="E1353" s="2" t="s">
        <v>14</v>
      </c>
      <c r="F1353" s="2" t="s">
        <v>15</v>
      </c>
      <c r="G1353" s="2" t="s">
        <v>3226</v>
      </c>
      <c r="H1353" s="3">
        <v>106051</v>
      </c>
      <c r="I1353" s="3">
        <v>119602</v>
      </c>
      <c r="J1353" s="2" t="s">
        <v>24</v>
      </c>
      <c r="K1353" s="2" t="s">
        <v>14</v>
      </c>
      <c r="L1353" s="2" t="s">
        <v>14</v>
      </c>
    </row>
    <row r="1354" spans="1:12" ht="16" thickBot="1">
      <c r="A1354" s="1" t="s">
        <v>12</v>
      </c>
      <c r="B1354" s="2" t="s">
        <v>3227</v>
      </c>
      <c r="C1354" s="2" t="s">
        <v>3225</v>
      </c>
      <c r="D1354" s="2" t="s">
        <v>3228</v>
      </c>
      <c r="E1354" s="2" t="s">
        <v>14</v>
      </c>
      <c r="F1354" s="2" t="s">
        <v>21</v>
      </c>
      <c r="G1354" s="2" t="s">
        <v>3226</v>
      </c>
      <c r="H1354" s="3">
        <v>106051</v>
      </c>
      <c r="I1354" s="3">
        <v>119602</v>
      </c>
      <c r="J1354" s="2" t="s">
        <v>24</v>
      </c>
      <c r="K1354" s="2" t="s">
        <v>14</v>
      </c>
      <c r="L1354" s="2" t="s">
        <v>732</v>
      </c>
    </row>
    <row r="1355" spans="1:12" ht="16" thickBot="1">
      <c r="A1355" s="1" t="s">
        <v>108</v>
      </c>
      <c r="B1355" s="2" t="s">
        <v>3229</v>
      </c>
      <c r="C1355" s="2" t="s">
        <v>643</v>
      </c>
      <c r="D1355" s="2" t="s">
        <v>644</v>
      </c>
      <c r="E1355" s="2" t="s">
        <v>14</v>
      </c>
      <c r="F1355" s="2" t="s">
        <v>15</v>
      </c>
      <c r="G1355" s="2" t="s">
        <v>3230</v>
      </c>
      <c r="H1355" s="3">
        <v>32275</v>
      </c>
      <c r="I1355" s="3">
        <v>49101</v>
      </c>
      <c r="J1355" s="2" t="s">
        <v>24</v>
      </c>
      <c r="K1355" s="2" t="s">
        <v>14</v>
      </c>
      <c r="L1355" s="2" t="s">
        <v>14</v>
      </c>
    </row>
    <row r="1356" spans="1:12" ht="16" thickBot="1">
      <c r="A1356" s="1" t="s">
        <v>108</v>
      </c>
      <c r="B1356" s="2" t="s">
        <v>3231</v>
      </c>
      <c r="C1356" s="2" t="s">
        <v>3232</v>
      </c>
      <c r="D1356" s="2" t="s">
        <v>644</v>
      </c>
      <c r="E1356" s="2" t="s">
        <v>14</v>
      </c>
      <c r="F1356" s="2" t="s">
        <v>21</v>
      </c>
      <c r="G1356" s="2" t="s">
        <v>3230</v>
      </c>
      <c r="H1356" s="3">
        <v>32275</v>
      </c>
      <c r="I1356" s="3">
        <v>49101</v>
      </c>
      <c r="J1356" s="2" t="s">
        <v>24</v>
      </c>
      <c r="K1356" s="2" t="s">
        <v>14</v>
      </c>
      <c r="L1356" s="2" t="s">
        <v>3233</v>
      </c>
    </row>
    <row r="1357" spans="1:12" ht="16" thickBot="1">
      <c r="A1357" s="1" t="s">
        <v>32</v>
      </c>
      <c r="B1357" s="2" t="s">
        <v>3234</v>
      </c>
      <c r="C1357" s="2" t="s">
        <v>643</v>
      </c>
      <c r="D1357" s="2" t="s">
        <v>644</v>
      </c>
      <c r="E1357" s="2" t="s">
        <v>14</v>
      </c>
      <c r="F1357" s="2" t="s">
        <v>15</v>
      </c>
      <c r="G1357" s="2" t="s">
        <v>3230</v>
      </c>
      <c r="H1357" s="3">
        <v>65944</v>
      </c>
      <c r="I1357" s="3">
        <v>87874</v>
      </c>
      <c r="J1357" s="2" t="s">
        <v>24</v>
      </c>
      <c r="K1357" s="2" t="s">
        <v>14</v>
      </c>
      <c r="L1357" s="2" t="s">
        <v>14</v>
      </c>
    </row>
    <row r="1358" spans="1:12" ht="16" thickBot="1">
      <c r="A1358" s="1" t="s">
        <v>32</v>
      </c>
      <c r="B1358" s="2" t="s">
        <v>3235</v>
      </c>
      <c r="C1358" s="2" t="s">
        <v>3236</v>
      </c>
      <c r="D1358" s="2" t="s">
        <v>644</v>
      </c>
      <c r="E1358" s="2" t="s">
        <v>14</v>
      </c>
      <c r="F1358" s="2" t="s">
        <v>21</v>
      </c>
      <c r="G1358" s="2" t="s">
        <v>3230</v>
      </c>
      <c r="H1358" s="3">
        <v>65944</v>
      </c>
      <c r="I1358" s="3">
        <v>87874</v>
      </c>
      <c r="J1358" s="2" t="s">
        <v>24</v>
      </c>
      <c r="K1358" s="2" t="s">
        <v>14</v>
      </c>
      <c r="L1358" s="2" t="s">
        <v>14</v>
      </c>
    </row>
    <row r="1359" spans="1:12" ht="16" thickBot="1">
      <c r="A1359" s="1" t="s">
        <v>22</v>
      </c>
      <c r="B1359" s="2" t="s">
        <v>3237</v>
      </c>
      <c r="C1359" s="2" t="s">
        <v>3237</v>
      </c>
      <c r="D1359" s="2" t="s">
        <v>3238</v>
      </c>
      <c r="E1359" s="2" t="s">
        <v>14</v>
      </c>
      <c r="F1359" s="2" t="s">
        <v>15</v>
      </c>
      <c r="G1359" s="2" t="s">
        <v>3239</v>
      </c>
      <c r="H1359" s="3">
        <v>107031</v>
      </c>
      <c r="I1359" s="3">
        <v>108836</v>
      </c>
      <c r="J1359" s="2" t="s">
        <v>24</v>
      </c>
      <c r="K1359" s="2" t="s">
        <v>14</v>
      </c>
      <c r="L1359" s="2" t="s">
        <v>14</v>
      </c>
    </row>
    <row r="1360" spans="1:12" ht="16" thickBot="1">
      <c r="A1360" s="1" t="s">
        <v>22</v>
      </c>
      <c r="B1360" s="2" t="s">
        <v>3240</v>
      </c>
      <c r="C1360" s="2" t="s">
        <v>3241</v>
      </c>
      <c r="D1360" s="2" t="s">
        <v>3238</v>
      </c>
      <c r="E1360" s="2" t="s">
        <v>14</v>
      </c>
      <c r="F1360" s="2" t="s">
        <v>21</v>
      </c>
      <c r="G1360" s="2" t="s">
        <v>3239</v>
      </c>
      <c r="H1360" s="3">
        <v>107031</v>
      </c>
      <c r="I1360" s="3">
        <v>108836</v>
      </c>
      <c r="J1360" s="2" t="s">
        <v>24</v>
      </c>
      <c r="K1360" s="2" t="s">
        <v>14</v>
      </c>
      <c r="L1360" s="2" t="s">
        <v>50</v>
      </c>
    </row>
    <row r="1361" spans="1:12" ht="16" thickBot="1">
      <c r="A1361" s="1" t="s">
        <v>32</v>
      </c>
      <c r="B1361" s="2" t="s">
        <v>3242</v>
      </c>
      <c r="C1361" s="2" t="s">
        <v>3243</v>
      </c>
      <c r="D1361" s="2" t="s">
        <v>3244</v>
      </c>
      <c r="E1361" s="2" t="s">
        <v>14</v>
      </c>
      <c r="F1361" s="2" t="s">
        <v>15</v>
      </c>
      <c r="G1361" s="2" t="s">
        <v>3245</v>
      </c>
      <c r="H1361" s="3">
        <v>105920</v>
      </c>
      <c r="I1361" s="3">
        <v>118278</v>
      </c>
      <c r="J1361" s="2" t="s">
        <v>17</v>
      </c>
      <c r="K1361" s="2" t="s">
        <v>14</v>
      </c>
      <c r="L1361" s="2" t="s">
        <v>14</v>
      </c>
    </row>
    <row r="1362" spans="1:12" ht="16" thickBot="1">
      <c r="A1362" s="1" t="s">
        <v>32</v>
      </c>
      <c r="B1362" s="2" t="s">
        <v>3246</v>
      </c>
      <c r="C1362" s="2" t="s">
        <v>3243</v>
      </c>
      <c r="D1362" s="2" t="s">
        <v>3244</v>
      </c>
      <c r="E1362" s="2" t="s">
        <v>14</v>
      </c>
      <c r="F1362" s="2" t="s">
        <v>21</v>
      </c>
      <c r="G1362" s="2" t="s">
        <v>3245</v>
      </c>
      <c r="H1362" s="3">
        <v>105920</v>
      </c>
      <c r="I1362" s="3">
        <v>118278</v>
      </c>
      <c r="J1362" s="2" t="s">
        <v>17</v>
      </c>
      <c r="K1362" s="2" t="s">
        <v>14</v>
      </c>
      <c r="L1362" s="2" t="s">
        <v>50</v>
      </c>
    </row>
    <row r="1363" spans="1:12" ht="16" thickBot="1">
      <c r="A1363" s="1" t="s">
        <v>32</v>
      </c>
      <c r="B1363" s="2" t="s">
        <v>3247</v>
      </c>
      <c r="C1363" s="2" t="s">
        <v>3247</v>
      </c>
      <c r="D1363" s="2" t="s">
        <v>14</v>
      </c>
      <c r="E1363" s="2" t="s">
        <v>14</v>
      </c>
      <c r="F1363" s="2" t="s">
        <v>15</v>
      </c>
      <c r="G1363" s="2" t="s">
        <v>3248</v>
      </c>
      <c r="H1363" s="3">
        <v>11738</v>
      </c>
      <c r="I1363" s="3">
        <v>18054</v>
      </c>
      <c r="J1363" s="2" t="s">
        <v>17</v>
      </c>
      <c r="K1363" s="2" t="s">
        <v>14</v>
      </c>
      <c r="L1363" s="2" t="s">
        <v>14</v>
      </c>
    </row>
    <row r="1364" spans="1:12" ht="16" thickBot="1">
      <c r="A1364" s="1" t="s">
        <v>32</v>
      </c>
      <c r="B1364" s="2" t="s">
        <v>3249</v>
      </c>
      <c r="C1364" s="2" t="s">
        <v>3250</v>
      </c>
      <c r="D1364" s="2" t="s">
        <v>3251</v>
      </c>
      <c r="E1364" s="2" t="s">
        <v>399</v>
      </c>
      <c r="F1364" s="2" t="s">
        <v>21</v>
      </c>
      <c r="G1364" s="2" t="s">
        <v>3248</v>
      </c>
      <c r="H1364" s="3">
        <v>11738</v>
      </c>
      <c r="I1364" s="3">
        <v>18054</v>
      </c>
      <c r="J1364" s="2" t="s">
        <v>17</v>
      </c>
      <c r="K1364" s="2" t="s">
        <v>400</v>
      </c>
      <c r="L1364" s="2" t="s">
        <v>3252</v>
      </c>
    </row>
    <row r="1365" spans="1:12" ht="16" thickBot="1">
      <c r="A1365" s="1" t="s">
        <v>22</v>
      </c>
      <c r="B1365" s="2" t="s">
        <v>3253</v>
      </c>
      <c r="C1365" s="2" t="s">
        <v>3253</v>
      </c>
      <c r="D1365" s="2" t="s">
        <v>14</v>
      </c>
      <c r="E1365" s="2" t="s">
        <v>14</v>
      </c>
      <c r="F1365" s="2" t="s">
        <v>15</v>
      </c>
      <c r="G1365" s="2" t="s">
        <v>3248</v>
      </c>
      <c r="H1365" s="3">
        <v>25772</v>
      </c>
      <c r="I1365" s="3">
        <v>35102</v>
      </c>
      <c r="J1365" s="2" t="s">
        <v>17</v>
      </c>
      <c r="K1365" s="2" t="s">
        <v>14</v>
      </c>
      <c r="L1365" s="2" t="s">
        <v>14</v>
      </c>
    </row>
    <row r="1366" spans="1:12" ht="16" thickBot="1">
      <c r="A1366" s="1" t="s">
        <v>22</v>
      </c>
      <c r="B1366" s="2" t="s">
        <v>3254</v>
      </c>
      <c r="C1366" s="2" t="s">
        <v>3255</v>
      </c>
      <c r="D1366" s="2" t="s">
        <v>3256</v>
      </c>
      <c r="E1366" s="2" t="s">
        <v>399</v>
      </c>
      <c r="F1366" s="2" t="s">
        <v>21</v>
      </c>
      <c r="G1366" s="2" t="s">
        <v>3248</v>
      </c>
      <c r="H1366" s="3">
        <v>25772</v>
      </c>
      <c r="I1366" s="3">
        <v>35102</v>
      </c>
      <c r="J1366" s="2" t="s">
        <v>17</v>
      </c>
      <c r="K1366" s="2" t="s">
        <v>400</v>
      </c>
      <c r="L1366" s="2" t="s">
        <v>3257</v>
      </c>
    </row>
    <row r="1367" spans="1:12" ht="16" thickBot="1">
      <c r="A1367" s="1" t="s">
        <v>32</v>
      </c>
      <c r="B1367" s="2" t="s">
        <v>3258</v>
      </c>
      <c r="C1367" s="2" t="s">
        <v>3258</v>
      </c>
      <c r="D1367" s="2" t="s">
        <v>14</v>
      </c>
      <c r="E1367" s="2" t="s">
        <v>14</v>
      </c>
      <c r="F1367" s="2" t="s">
        <v>15</v>
      </c>
      <c r="G1367" s="2" t="s">
        <v>3248</v>
      </c>
      <c r="H1367" s="3">
        <v>47098</v>
      </c>
      <c r="I1367" s="3">
        <v>53724</v>
      </c>
      <c r="J1367" s="2" t="s">
        <v>17</v>
      </c>
      <c r="K1367" s="2" t="s">
        <v>14</v>
      </c>
      <c r="L1367" s="2" t="s">
        <v>14</v>
      </c>
    </row>
    <row r="1368" spans="1:12" ht="16" thickBot="1">
      <c r="A1368" s="1" t="s">
        <v>32</v>
      </c>
      <c r="B1368" s="2" t="s">
        <v>3259</v>
      </c>
      <c r="C1368" s="2" t="s">
        <v>3260</v>
      </c>
      <c r="D1368" s="2" t="s">
        <v>3261</v>
      </c>
      <c r="E1368" s="2" t="s">
        <v>399</v>
      </c>
      <c r="F1368" s="2" t="s">
        <v>21</v>
      </c>
      <c r="G1368" s="2" t="s">
        <v>3248</v>
      </c>
      <c r="H1368" s="3">
        <v>47098</v>
      </c>
      <c r="I1368" s="3">
        <v>53724</v>
      </c>
      <c r="J1368" s="2" t="s">
        <v>17</v>
      </c>
      <c r="K1368" s="2" t="s">
        <v>400</v>
      </c>
      <c r="L1368" s="2" t="s">
        <v>3262</v>
      </c>
    </row>
    <row r="1369" spans="1:12" ht="16" thickBot="1">
      <c r="A1369" s="1" t="s">
        <v>32</v>
      </c>
      <c r="B1369" s="2" t="s">
        <v>3263</v>
      </c>
      <c r="C1369" s="2" t="s">
        <v>3263</v>
      </c>
      <c r="D1369" s="2" t="s">
        <v>14</v>
      </c>
      <c r="E1369" s="2" t="s">
        <v>14</v>
      </c>
      <c r="F1369" s="2" t="s">
        <v>15</v>
      </c>
      <c r="G1369" s="2" t="s">
        <v>3248</v>
      </c>
      <c r="H1369" s="3">
        <v>59359</v>
      </c>
      <c r="I1369" s="3">
        <v>65216</v>
      </c>
      <c r="J1369" s="2" t="s">
        <v>17</v>
      </c>
      <c r="K1369" s="2" t="s">
        <v>14</v>
      </c>
      <c r="L1369" s="2" t="s">
        <v>14</v>
      </c>
    </row>
    <row r="1370" spans="1:12" ht="16" thickBot="1">
      <c r="A1370" s="1" t="s">
        <v>32</v>
      </c>
      <c r="B1370" s="2" t="s">
        <v>3264</v>
      </c>
      <c r="C1370" s="2" t="s">
        <v>3265</v>
      </c>
      <c r="D1370" s="2" t="s">
        <v>3266</v>
      </c>
      <c r="E1370" s="2" t="s">
        <v>399</v>
      </c>
      <c r="F1370" s="2" t="s">
        <v>21</v>
      </c>
      <c r="G1370" s="2" t="s">
        <v>3248</v>
      </c>
      <c r="H1370" s="3">
        <v>59359</v>
      </c>
      <c r="I1370" s="3">
        <v>65216</v>
      </c>
      <c r="J1370" s="2" t="s">
        <v>17</v>
      </c>
      <c r="K1370" s="2" t="s">
        <v>400</v>
      </c>
      <c r="L1370" s="2" t="s">
        <v>3267</v>
      </c>
    </row>
    <row r="1371" spans="1:12" ht="16" thickBot="1">
      <c r="A1371" s="1" t="s">
        <v>32</v>
      </c>
      <c r="B1371" s="2" t="s">
        <v>3268</v>
      </c>
      <c r="C1371" s="2" t="s">
        <v>3268</v>
      </c>
      <c r="D1371" s="2" t="s">
        <v>14</v>
      </c>
      <c r="E1371" s="2" t="s">
        <v>14</v>
      </c>
      <c r="F1371" s="2" t="s">
        <v>15</v>
      </c>
      <c r="G1371" s="2" t="s">
        <v>3248</v>
      </c>
      <c r="H1371" s="3">
        <v>76447</v>
      </c>
      <c r="I1371" s="3">
        <v>92405</v>
      </c>
      <c r="J1371" s="2" t="s">
        <v>17</v>
      </c>
      <c r="K1371" s="2" t="s">
        <v>14</v>
      </c>
      <c r="L1371" s="2" t="s">
        <v>14</v>
      </c>
    </row>
    <row r="1372" spans="1:12" ht="16" thickBot="1">
      <c r="A1372" s="1" t="s">
        <v>32</v>
      </c>
      <c r="B1372" s="2" t="s">
        <v>3269</v>
      </c>
      <c r="C1372" s="2" t="s">
        <v>3270</v>
      </c>
      <c r="D1372" s="2" t="s">
        <v>3271</v>
      </c>
      <c r="E1372" s="2" t="s">
        <v>399</v>
      </c>
      <c r="F1372" s="2" t="s">
        <v>21</v>
      </c>
      <c r="G1372" s="2" t="s">
        <v>3248</v>
      </c>
      <c r="H1372" s="3">
        <v>76447</v>
      </c>
      <c r="I1372" s="3">
        <v>92405</v>
      </c>
      <c r="J1372" s="2" t="s">
        <v>17</v>
      </c>
      <c r="K1372" s="2" t="s">
        <v>400</v>
      </c>
      <c r="L1372" s="2" t="s">
        <v>3272</v>
      </c>
    </row>
    <row r="1373" spans="1:12" ht="16" thickBot="1">
      <c r="A1373" s="1" t="s">
        <v>32</v>
      </c>
      <c r="B1373" s="2" t="s">
        <v>3273</v>
      </c>
      <c r="C1373" s="2" t="s">
        <v>3273</v>
      </c>
      <c r="D1373" s="2" t="s">
        <v>14</v>
      </c>
      <c r="E1373" s="2" t="s">
        <v>14</v>
      </c>
      <c r="F1373" s="2" t="s">
        <v>15</v>
      </c>
      <c r="G1373" s="2" t="s">
        <v>3248</v>
      </c>
      <c r="H1373" s="3">
        <v>94956</v>
      </c>
      <c r="I1373" s="3">
        <v>106231</v>
      </c>
      <c r="J1373" s="2" t="s">
        <v>17</v>
      </c>
      <c r="K1373" s="2" t="s">
        <v>14</v>
      </c>
      <c r="L1373" s="2" t="s">
        <v>14</v>
      </c>
    </row>
    <row r="1374" spans="1:12" ht="16" thickBot="1">
      <c r="A1374" s="1" t="s">
        <v>32</v>
      </c>
      <c r="B1374" s="2" t="s">
        <v>3274</v>
      </c>
      <c r="C1374" s="2" t="s">
        <v>3275</v>
      </c>
      <c r="D1374" s="2" t="s">
        <v>3276</v>
      </c>
      <c r="E1374" s="2" t="s">
        <v>399</v>
      </c>
      <c r="F1374" s="2" t="s">
        <v>21</v>
      </c>
      <c r="G1374" s="2" t="s">
        <v>3248</v>
      </c>
      <c r="H1374" s="3">
        <v>94956</v>
      </c>
      <c r="I1374" s="3">
        <v>106231</v>
      </c>
      <c r="J1374" s="2" t="s">
        <v>17</v>
      </c>
      <c r="K1374" s="2" t="s">
        <v>400</v>
      </c>
      <c r="L1374" s="2" t="s">
        <v>3277</v>
      </c>
    </row>
    <row r="1375" spans="1:12" ht="16" thickBot="1">
      <c r="A1375" s="1" t="s">
        <v>32</v>
      </c>
      <c r="B1375" s="2" t="s">
        <v>3278</v>
      </c>
      <c r="C1375" s="2" t="s">
        <v>3278</v>
      </c>
      <c r="D1375" s="2" t="s">
        <v>14</v>
      </c>
      <c r="E1375" s="2" t="s">
        <v>14</v>
      </c>
      <c r="F1375" s="2" t="s">
        <v>15</v>
      </c>
      <c r="G1375" s="2" t="s">
        <v>3248</v>
      </c>
      <c r="H1375" s="3">
        <v>122231</v>
      </c>
      <c r="I1375" s="3">
        <v>139286</v>
      </c>
      <c r="J1375" s="2" t="s">
        <v>24</v>
      </c>
      <c r="K1375" s="2" t="s">
        <v>14</v>
      </c>
      <c r="L1375" s="2" t="s">
        <v>14</v>
      </c>
    </row>
    <row r="1376" spans="1:12" ht="16" thickBot="1">
      <c r="A1376" s="1" t="s">
        <v>32</v>
      </c>
      <c r="B1376" s="2" t="s">
        <v>3279</v>
      </c>
      <c r="C1376" s="2" t="s">
        <v>3280</v>
      </c>
      <c r="D1376" s="2" t="s">
        <v>3281</v>
      </c>
      <c r="E1376" s="2" t="s">
        <v>399</v>
      </c>
      <c r="F1376" s="2" t="s">
        <v>21</v>
      </c>
      <c r="G1376" s="2" t="s">
        <v>3248</v>
      </c>
      <c r="H1376" s="3">
        <v>122231</v>
      </c>
      <c r="I1376" s="3">
        <v>139286</v>
      </c>
      <c r="J1376" s="2" t="s">
        <v>24</v>
      </c>
      <c r="K1376" s="2" t="s">
        <v>400</v>
      </c>
      <c r="L1376" s="2" t="s">
        <v>3282</v>
      </c>
    </row>
    <row r="1377" spans="1:12" ht="16" thickBot="1">
      <c r="A1377" s="1" t="s">
        <v>32</v>
      </c>
      <c r="B1377" s="2" t="s">
        <v>3283</v>
      </c>
      <c r="C1377" s="2" t="s">
        <v>3283</v>
      </c>
      <c r="D1377" s="2" t="s">
        <v>14</v>
      </c>
      <c r="E1377" s="2" t="s">
        <v>14</v>
      </c>
      <c r="F1377" s="2" t="s">
        <v>15</v>
      </c>
      <c r="G1377" s="2" t="s">
        <v>3284</v>
      </c>
      <c r="H1377" s="3">
        <v>116638</v>
      </c>
      <c r="I1377" s="3">
        <v>119274</v>
      </c>
      <c r="J1377" s="2" t="s">
        <v>24</v>
      </c>
      <c r="K1377" s="2" t="s">
        <v>14</v>
      </c>
      <c r="L1377" s="2" t="s">
        <v>14</v>
      </c>
    </row>
    <row r="1378" spans="1:12" ht="16" thickBot="1">
      <c r="A1378" s="1" t="s">
        <v>32</v>
      </c>
      <c r="B1378" s="2" t="s">
        <v>3285</v>
      </c>
      <c r="C1378" s="2" t="s">
        <v>3286</v>
      </c>
      <c r="D1378" s="2" t="s">
        <v>3287</v>
      </c>
      <c r="E1378" s="2" t="s">
        <v>14</v>
      </c>
      <c r="F1378" s="2" t="s">
        <v>21</v>
      </c>
      <c r="G1378" s="2" t="s">
        <v>3284</v>
      </c>
      <c r="H1378" s="3">
        <v>116638</v>
      </c>
      <c r="I1378" s="3">
        <v>119274</v>
      </c>
      <c r="J1378" s="2" t="s">
        <v>24</v>
      </c>
      <c r="K1378" s="2" t="s">
        <v>477</v>
      </c>
      <c r="L1378" s="2" t="s">
        <v>2227</v>
      </c>
    </row>
    <row r="1379" spans="1:12" ht="16" thickBot="1">
      <c r="A1379" s="1" t="s">
        <v>32</v>
      </c>
      <c r="B1379" s="2" t="s">
        <v>3288</v>
      </c>
      <c r="C1379" s="2" t="s">
        <v>3288</v>
      </c>
      <c r="D1379" s="2" t="s">
        <v>14</v>
      </c>
      <c r="E1379" s="2" t="s">
        <v>14</v>
      </c>
      <c r="F1379" s="2" t="s">
        <v>15</v>
      </c>
      <c r="G1379" s="2" t="s">
        <v>3289</v>
      </c>
      <c r="H1379" s="3">
        <v>20498</v>
      </c>
      <c r="I1379" s="3">
        <v>29097</v>
      </c>
      <c r="J1379" s="2" t="s">
        <v>24</v>
      </c>
      <c r="K1379" s="2" t="s">
        <v>14</v>
      </c>
      <c r="L1379" s="2" t="s">
        <v>14</v>
      </c>
    </row>
    <row r="1380" spans="1:12" ht="16" thickBot="1">
      <c r="A1380" s="1" t="s">
        <v>32</v>
      </c>
      <c r="B1380" s="2" t="s">
        <v>3290</v>
      </c>
      <c r="C1380" s="2" t="s">
        <v>3291</v>
      </c>
      <c r="D1380" s="2" t="s">
        <v>3292</v>
      </c>
      <c r="E1380" s="2" t="s">
        <v>399</v>
      </c>
      <c r="F1380" s="2" t="s">
        <v>21</v>
      </c>
      <c r="G1380" s="2" t="s">
        <v>3289</v>
      </c>
      <c r="H1380" s="3">
        <v>20498</v>
      </c>
      <c r="I1380" s="3">
        <v>29097</v>
      </c>
      <c r="J1380" s="2" t="s">
        <v>24</v>
      </c>
      <c r="K1380" s="2" t="s">
        <v>400</v>
      </c>
      <c r="L1380" s="2" t="s">
        <v>3293</v>
      </c>
    </row>
    <row r="1381" spans="1:12" ht="16" thickBot="1">
      <c r="A1381" s="1" t="s">
        <v>12</v>
      </c>
      <c r="B1381" s="2" t="s">
        <v>3294</v>
      </c>
      <c r="C1381" s="2" t="s">
        <v>3294</v>
      </c>
      <c r="D1381" s="2" t="s">
        <v>14</v>
      </c>
      <c r="E1381" s="2" t="s">
        <v>14</v>
      </c>
      <c r="F1381" s="2" t="s">
        <v>15</v>
      </c>
      <c r="G1381" s="2" t="s">
        <v>3295</v>
      </c>
      <c r="H1381" s="3">
        <v>122081</v>
      </c>
      <c r="I1381" s="3">
        <v>124269</v>
      </c>
      <c r="J1381" s="2" t="s">
        <v>24</v>
      </c>
      <c r="K1381" s="2" t="s">
        <v>14</v>
      </c>
      <c r="L1381" s="2" t="s">
        <v>14</v>
      </c>
    </row>
    <row r="1382" spans="1:12" ht="16" thickBot="1">
      <c r="A1382" s="1" t="s">
        <v>12</v>
      </c>
      <c r="B1382" s="2" t="s">
        <v>3296</v>
      </c>
      <c r="C1382" s="2" t="s">
        <v>3297</v>
      </c>
      <c r="D1382" s="2" t="s">
        <v>3298</v>
      </c>
      <c r="E1382" s="2" t="s">
        <v>399</v>
      </c>
      <c r="F1382" s="2" t="s">
        <v>21</v>
      </c>
      <c r="G1382" s="2" t="s">
        <v>3295</v>
      </c>
      <c r="H1382" s="3">
        <v>122081</v>
      </c>
      <c r="I1382" s="3">
        <v>124269</v>
      </c>
      <c r="J1382" s="2" t="s">
        <v>24</v>
      </c>
      <c r="K1382" s="2" t="s">
        <v>400</v>
      </c>
      <c r="L1382" s="2" t="s">
        <v>3299</v>
      </c>
    </row>
    <row r="1383" spans="1:12" ht="16" thickBot="1">
      <c r="A1383" s="1" t="s">
        <v>12</v>
      </c>
      <c r="B1383" s="2" t="s">
        <v>3300</v>
      </c>
      <c r="C1383" s="2" t="s">
        <v>3300</v>
      </c>
      <c r="D1383" s="2" t="s">
        <v>14</v>
      </c>
      <c r="E1383" s="2" t="s">
        <v>14</v>
      </c>
      <c r="F1383" s="2" t="s">
        <v>15</v>
      </c>
      <c r="G1383" s="2" t="s">
        <v>3301</v>
      </c>
      <c r="H1383" s="3">
        <v>26664</v>
      </c>
      <c r="I1383" s="3">
        <v>38208</v>
      </c>
      <c r="J1383" s="2" t="s">
        <v>24</v>
      </c>
      <c r="K1383" s="2" t="s">
        <v>14</v>
      </c>
      <c r="L1383" s="2" t="s">
        <v>14</v>
      </c>
    </row>
    <row r="1384" spans="1:12" ht="16" thickBot="1">
      <c r="A1384" s="1" t="s">
        <v>12</v>
      </c>
      <c r="B1384" s="2" t="s">
        <v>3302</v>
      </c>
      <c r="C1384" s="2" t="s">
        <v>3303</v>
      </c>
      <c r="D1384" s="2" t="s">
        <v>3304</v>
      </c>
      <c r="E1384" s="2" t="s">
        <v>14</v>
      </c>
      <c r="F1384" s="2" t="s">
        <v>21</v>
      </c>
      <c r="G1384" s="2" t="s">
        <v>3301</v>
      </c>
      <c r="H1384" s="3">
        <v>26664</v>
      </c>
      <c r="I1384" s="3">
        <v>38208</v>
      </c>
      <c r="J1384" s="2" t="s">
        <v>24</v>
      </c>
      <c r="K1384" s="2" t="s">
        <v>14</v>
      </c>
      <c r="L1384" s="2" t="s">
        <v>14</v>
      </c>
    </row>
    <row r="1385" spans="1:12" ht="16" thickBot="1">
      <c r="A1385" s="1" t="s">
        <v>32</v>
      </c>
      <c r="B1385" s="2" t="s">
        <v>3305</v>
      </c>
      <c r="C1385" s="2" t="s">
        <v>3305</v>
      </c>
      <c r="D1385" s="2" t="s">
        <v>14</v>
      </c>
      <c r="E1385" s="2" t="s">
        <v>14</v>
      </c>
      <c r="F1385" s="2" t="s">
        <v>15</v>
      </c>
      <c r="G1385" s="2" t="s">
        <v>3301</v>
      </c>
      <c r="H1385" s="3">
        <v>56324</v>
      </c>
      <c r="I1385" s="3">
        <v>57305</v>
      </c>
      <c r="J1385" s="2" t="s">
        <v>24</v>
      </c>
      <c r="K1385" s="2" t="s">
        <v>14</v>
      </c>
      <c r="L1385" s="2" t="s">
        <v>14</v>
      </c>
    </row>
    <row r="1386" spans="1:12" ht="16" thickBot="1">
      <c r="A1386" s="1" t="s">
        <v>32</v>
      </c>
      <c r="B1386" s="2" t="s">
        <v>3306</v>
      </c>
      <c r="C1386" s="2" t="s">
        <v>3307</v>
      </c>
      <c r="D1386" s="2" t="s">
        <v>3308</v>
      </c>
      <c r="E1386" s="2" t="s">
        <v>14</v>
      </c>
      <c r="F1386" s="2" t="s">
        <v>21</v>
      </c>
      <c r="G1386" s="2" t="s">
        <v>3301</v>
      </c>
      <c r="H1386" s="3">
        <v>56324</v>
      </c>
      <c r="I1386" s="3">
        <v>57305</v>
      </c>
      <c r="J1386" s="2" t="s">
        <v>24</v>
      </c>
      <c r="K1386" s="2" t="s">
        <v>14</v>
      </c>
      <c r="L1386" s="2" t="s">
        <v>14</v>
      </c>
    </row>
    <row r="1387" spans="1:12" ht="16" thickBot="1">
      <c r="A1387" s="1" t="s">
        <v>12</v>
      </c>
      <c r="B1387" s="2" t="s">
        <v>3309</v>
      </c>
      <c r="C1387" s="2" t="s">
        <v>3309</v>
      </c>
      <c r="D1387" s="2" t="s">
        <v>14</v>
      </c>
      <c r="E1387" s="2" t="s">
        <v>14</v>
      </c>
      <c r="F1387" s="2" t="s">
        <v>15</v>
      </c>
      <c r="G1387" s="2" t="s">
        <v>3301</v>
      </c>
      <c r="H1387" s="3">
        <v>84795</v>
      </c>
      <c r="I1387" s="3">
        <v>87000</v>
      </c>
      <c r="J1387" s="2" t="s">
        <v>24</v>
      </c>
      <c r="K1387" s="2" t="s">
        <v>14</v>
      </c>
      <c r="L1387" s="2" t="s">
        <v>14</v>
      </c>
    </row>
    <row r="1388" spans="1:12" ht="16" thickBot="1">
      <c r="A1388" s="1" t="s">
        <v>12</v>
      </c>
      <c r="B1388" s="2" t="s">
        <v>3310</v>
      </c>
      <c r="C1388" s="2" t="s">
        <v>3311</v>
      </c>
      <c r="D1388" s="2" t="s">
        <v>3312</v>
      </c>
      <c r="E1388" s="2" t="s">
        <v>14</v>
      </c>
      <c r="F1388" s="2" t="s">
        <v>21</v>
      </c>
      <c r="G1388" s="2" t="s">
        <v>3301</v>
      </c>
      <c r="H1388" s="3">
        <v>84795</v>
      </c>
      <c r="I1388" s="3">
        <v>87000</v>
      </c>
      <c r="J1388" s="2" t="s">
        <v>24</v>
      </c>
      <c r="K1388" s="2" t="s">
        <v>14</v>
      </c>
      <c r="L1388" s="2" t="s">
        <v>14</v>
      </c>
    </row>
    <row r="1389" spans="1:12" ht="16" thickBot="1">
      <c r="A1389" s="1" t="s">
        <v>32</v>
      </c>
      <c r="B1389" s="2" t="s">
        <v>3313</v>
      </c>
      <c r="C1389" s="2" t="s">
        <v>3313</v>
      </c>
      <c r="D1389" s="2" t="s">
        <v>14</v>
      </c>
      <c r="E1389" s="2" t="s">
        <v>14</v>
      </c>
      <c r="F1389" s="2" t="s">
        <v>15</v>
      </c>
      <c r="G1389" s="2" t="s">
        <v>3314</v>
      </c>
      <c r="H1389" s="3">
        <v>122564</v>
      </c>
      <c r="I1389" s="3">
        <v>123214</v>
      </c>
      <c r="J1389" s="2" t="s">
        <v>17</v>
      </c>
      <c r="K1389" s="2" t="s">
        <v>14</v>
      </c>
      <c r="L1389" s="2" t="s">
        <v>14</v>
      </c>
    </row>
    <row r="1390" spans="1:12" ht="16" thickBot="1">
      <c r="A1390" s="1" t="s">
        <v>32</v>
      </c>
      <c r="B1390" s="2" t="s">
        <v>3315</v>
      </c>
      <c r="C1390" s="2" t="s">
        <v>224</v>
      </c>
      <c r="D1390" s="2" t="s">
        <v>225</v>
      </c>
      <c r="E1390" s="2" t="s">
        <v>224</v>
      </c>
      <c r="F1390" s="2" t="s">
        <v>21</v>
      </c>
      <c r="G1390" s="2" t="s">
        <v>3314</v>
      </c>
      <c r="H1390" s="3">
        <v>122564</v>
      </c>
      <c r="I1390" s="3">
        <v>123214</v>
      </c>
      <c r="J1390" s="2" t="s">
        <v>17</v>
      </c>
      <c r="K1390" s="2" t="s">
        <v>14</v>
      </c>
      <c r="L1390" s="2" t="s">
        <v>226</v>
      </c>
    </row>
    <row r="1391" spans="1:12" ht="16" thickBot="1">
      <c r="A1391" s="1" t="s">
        <v>32</v>
      </c>
      <c r="B1391" s="2" t="s">
        <v>3316</v>
      </c>
      <c r="C1391" s="2" t="s">
        <v>3317</v>
      </c>
      <c r="D1391" s="2" t="s">
        <v>14</v>
      </c>
      <c r="E1391" s="2" t="s">
        <v>14</v>
      </c>
      <c r="F1391" s="2" t="s">
        <v>15</v>
      </c>
      <c r="G1391" s="2" t="s">
        <v>3318</v>
      </c>
      <c r="H1391" s="3">
        <v>98110</v>
      </c>
      <c r="I1391" s="3">
        <v>117326</v>
      </c>
      <c r="J1391" s="2" t="s">
        <v>17</v>
      </c>
      <c r="K1391" s="2" t="s">
        <v>14</v>
      </c>
      <c r="L1391" s="2" t="s">
        <v>14</v>
      </c>
    </row>
    <row r="1392" spans="1:12" ht="16" thickBot="1">
      <c r="A1392" s="1" t="s">
        <v>32</v>
      </c>
      <c r="B1392" s="2" t="s">
        <v>3319</v>
      </c>
      <c r="C1392" s="2" t="s">
        <v>3317</v>
      </c>
      <c r="D1392" s="2" t="s">
        <v>14</v>
      </c>
      <c r="E1392" s="2" t="s">
        <v>2962</v>
      </c>
      <c r="F1392" s="2" t="s">
        <v>21</v>
      </c>
      <c r="G1392" s="2" t="s">
        <v>3318</v>
      </c>
      <c r="H1392" s="3">
        <v>98110</v>
      </c>
      <c r="I1392" s="3">
        <v>117326</v>
      </c>
      <c r="J1392" s="2" t="s">
        <v>17</v>
      </c>
      <c r="K1392" s="2" t="s">
        <v>14</v>
      </c>
      <c r="L1392" s="2" t="s">
        <v>3320</v>
      </c>
    </row>
    <row r="1393" spans="1:12" ht="16" thickBot="1">
      <c r="A1393" s="1" t="s">
        <v>12</v>
      </c>
      <c r="B1393" s="2" t="s">
        <v>3321</v>
      </c>
      <c r="C1393" s="2" t="s">
        <v>3321</v>
      </c>
      <c r="D1393" s="2" t="s">
        <v>14</v>
      </c>
      <c r="E1393" s="2" t="s">
        <v>14</v>
      </c>
      <c r="F1393" s="2" t="s">
        <v>15</v>
      </c>
      <c r="G1393" s="2" t="s">
        <v>3322</v>
      </c>
      <c r="H1393" s="3">
        <v>76257</v>
      </c>
      <c r="I1393" s="3">
        <v>86314</v>
      </c>
      <c r="J1393" s="2" t="s">
        <v>24</v>
      </c>
      <c r="K1393" s="2" t="s">
        <v>14</v>
      </c>
      <c r="L1393" s="2" t="s">
        <v>14</v>
      </c>
    </row>
    <row r="1394" spans="1:12" ht="16" thickBot="1">
      <c r="A1394" s="1" t="s">
        <v>12</v>
      </c>
      <c r="B1394" s="2" t="s">
        <v>3323</v>
      </c>
      <c r="C1394" s="2" t="s">
        <v>3324</v>
      </c>
      <c r="D1394" s="2" t="s">
        <v>3325</v>
      </c>
      <c r="E1394" s="2" t="s">
        <v>14</v>
      </c>
      <c r="F1394" s="2" t="s">
        <v>21</v>
      </c>
      <c r="G1394" s="2" t="s">
        <v>3322</v>
      </c>
      <c r="H1394" s="3">
        <v>76257</v>
      </c>
      <c r="I1394" s="3">
        <v>86314</v>
      </c>
      <c r="J1394" s="2" t="s">
        <v>24</v>
      </c>
      <c r="K1394" s="2" t="s">
        <v>14</v>
      </c>
      <c r="L1394" s="2" t="s">
        <v>14</v>
      </c>
    </row>
    <row r="1395" spans="1:12" ht="16" thickBot="1">
      <c r="A1395" s="1" t="s">
        <v>12</v>
      </c>
      <c r="B1395" s="2" t="s">
        <v>3326</v>
      </c>
      <c r="C1395" s="2" t="s">
        <v>3326</v>
      </c>
      <c r="D1395" s="2" t="s">
        <v>14</v>
      </c>
      <c r="E1395" s="2" t="s">
        <v>14</v>
      </c>
      <c r="F1395" s="2" t="s">
        <v>15</v>
      </c>
      <c r="G1395" s="2" t="s">
        <v>3327</v>
      </c>
      <c r="H1395" s="3">
        <v>70106</v>
      </c>
      <c r="I1395" s="3">
        <v>71245</v>
      </c>
      <c r="J1395" s="2" t="s">
        <v>24</v>
      </c>
      <c r="K1395" s="2" t="s">
        <v>14</v>
      </c>
      <c r="L1395" s="2" t="s">
        <v>14</v>
      </c>
    </row>
    <row r="1396" spans="1:12" ht="16" thickBot="1">
      <c r="A1396" s="1" t="s">
        <v>12</v>
      </c>
      <c r="B1396" s="2" t="s">
        <v>3328</v>
      </c>
      <c r="C1396" s="2" t="s">
        <v>3329</v>
      </c>
      <c r="D1396" s="2" t="s">
        <v>3330</v>
      </c>
      <c r="E1396" s="2" t="s">
        <v>14</v>
      </c>
      <c r="F1396" s="2" t="s">
        <v>21</v>
      </c>
      <c r="G1396" s="2" t="s">
        <v>3327</v>
      </c>
      <c r="H1396" s="3">
        <v>70106</v>
      </c>
      <c r="I1396" s="3">
        <v>71245</v>
      </c>
      <c r="J1396" s="2" t="s">
        <v>24</v>
      </c>
      <c r="K1396" s="2" t="s">
        <v>14</v>
      </c>
      <c r="L1396" s="2" t="s">
        <v>14</v>
      </c>
    </row>
    <row r="1397" spans="1:12" ht="16" thickBot="1">
      <c r="A1397" s="1" t="s">
        <v>12</v>
      </c>
      <c r="B1397" s="2" t="s">
        <v>3331</v>
      </c>
      <c r="C1397" s="2" t="s">
        <v>3331</v>
      </c>
      <c r="D1397" s="2" t="s">
        <v>14</v>
      </c>
      <c r="E1397" s="2" t="s">
        <v>14</v>
      </c>
      <c r="F1397" s="2" t="s">
        <v>15</v>
      </c>
      <c r="G1397" s="2" t="s">
        <v>3332</v>
      </c>
      <c r="H1397" s="3">
        <v>55584</v>
      </c>
      <c r="I1397" s="3">
        <v>59096</v>
      </c>
      <c r="J1397" s="2" t="s">
        <v>17</v>
      </c>
      <c r="K1397" s="2" t="s">
        <v>14</v>
      </c>
      <c r="L1397" s="2" t="s">
        <v>14</v>
      </c>
    </row>
    <row r="1398" spans="1:12" ht="16" thickBot="1">
      <c r="A1398" s="1" t="s">
        <v>12</v>
      </c>
      <c r="B1398" s="2" t="s">
        <v>3333</v>
      </c>
      <c r="C1398" s="2" t="s">
        <v>3334</v>
      </c>
      <c r="D1398" s="2" t="s">
        <v>3335</v>
      </c>
      <c r="E1398" s="2" t="s">
        <v>14</v>
      </c>
      <c r="F1398" s="2" t="s">
        <v>21</v>
      </c>
      <c r="G1398" s="2" t="s">
        <v>3332</v>
      </c>
      <c r="H1398" s="3">
        <v>55584</v>
      </c>
      <c r="I1398" s="3">
        <v>59096</v>
      </c>
      <c r="J1398" s="2" t="s">
        <v>17</v>
      </c>
      <c r="K1398" s="2" t="s">
        <v>14</v>
      </c>
      <c r="L1398" s="2" t="s">
        <v>14</v>
      </c>
    </row>
    <row r="1399" spans="1:12" ht="16" thickBot="1">
      <c r="A1399" s="1" t="s">
        <v>12</v>
      </c>
      <c r="B1399" s="2" t="s">
        <v>3336</v>
      </c>
      <c r="C1399" s="2" t="s">
        <v>3336</v>
      </c>
      <c r="D1399" s="2" t="s">
        <v>14</v>
      </c>
      <c r="E1399" s="2" t="s">
        <v>14</v>
      </c>
      <c r="F1399" s="2" t="s">
        <v>15</v>
      </c>
      <c r="G1399" s="2" t="s">
        <v>3332</v>
      </c>
      <c r="H1399" s="3">
        <v>65474</v>
      </c>
      <c r="I1399" s="3">
        <v>69478</v>
      </c>
      <c r="J1399" s="2" t="s">
        <v>17</v>
      </c>
      <c r="K1399" s="2" t="s">
        <v>14</v>
      </c>
      <c r="L1399" s="2" t="s">
        <v>14</v>
      </c>
    </row>
    <row r="1400" spans="1:12" ht="16" thickBot="1">
      <c r="A1400" s="1" t="s">
        <v>12</v>
      </c>
      <c r="B1400" s="2" t="s">
        <v>3337</v>
      </c>
      <c r="C1400" s="2" t="s">
        <v>3338</v>
      </c>
      <c r="D1400" s="2" t="s">
        <v>3339</v>
      </c>
      <c r="E1400" s="2" t="s">
        <v>14</v>
      </c>
      <c r="F1400" s="2" t="s">
        <v>21</v>
      </c>
      <c r="G1400" s="2" t="s">
        <v>3332</v>
      </c>
      <c r="H1400" s="3">
        <v>65474</v>
      </c>
      <c r="I1400" s="3">
        <v>69478</v>
      </c>
      <c r="J1400" s="2" t="s">
        <v>17</v>
      </c>
      <c r="K1400" s="2" t="s">
        <v>14</v>
      </c>
      <c r="L1400" s="2" t="s">
        <v>14</v>
      </c>
    </row>
    <row r="1401" spans="1:12" ht="16" thickBot="1">
      <c r="A1401" s="1" t="s">
        <v>12</v>
      </c>
      <c r="B1401" s="2" t="s">
        <v>3340</v>
      </c>
      <c r="C1401" s="2" t="s">
        <v>3340</v>
      </c>
      <c r="D1401" s="2" t="s">
        <v>14</v>
      </c>
      <c r="E1401" s="2" t="s">
        <v>14</v>
      </c>
      <c r="F1401" s="2" t="s">
        <v>15</v>
      </c>
      <c r="G1401" s="2" t="s">
        <v>3332</v>
      </c>
      <c r="H1401" s="3">
        <v>83011</v>
      </c>
      <c r="I1401" s="3">
        <v>98543</v>
      </c>
      <c r="J1401" s="2" t="s">
        <v>17</v>
      </c>
      <c r="K1401" s="2" t="s">
        <v>14</v>
      </c>
      <c r="L1401" s="2" t="s">
        <v>14</v>
      </c>
    </row>
    <row r="1402" spans="1:12" ht="16" thickBot="1">
      <c r="A1402" s="1" t="s">
        <v>12</v>
      </c>
      <c r="B1402" s="2" t="s">
        <v>3341</v>
      </c>
      <c r="C1402" s="2" t="s">
        <v>3342</v>
      </c>
      <c r="D1402" s="2" t="s">
        <v>3343</v>
      </c>
      <c r="E1402" s="2" t="s">
        <v>14</v>
      </c>
      <c r="F1402" s="2" t="s">
        <v>21</v>
      </c>
      <c r="G1402" s="2" t="s">
        <v>3332</v>
      </c>
      <c r="H1402" s="3">
        <v>83011</v>
      </c>
      <c r="I1402" s="3">
        <v>98543</v>
      </c>
      <c r="J1402" s="2" t="s">
        <v>17</v>
      </c>
      <c r="K1402" s="2" t="s">
        <v>14</v>
      </c>
      <c r="L1402" s="2" t="s">
        <v>55</v>
      </c>
    </row>
    <row r="1403" spans="1:12" ht="16" thickBot="1">
      <c r="A1403" s="1" t="s">
        <v>12</v>
      </c>
      <c r="B1403" s="2" t="s">
        <v>3344</v>
      </c>
      <c r="C1403" s="2" t="s">
        <v>3344</v>
      </c>
      <c r="D1403" s="2" t="s">
        <v>14</v>
      </c>
      <c r="E1403" s="2" t="s">
        <v>14</v>
      </c>
      <c r="F1403" s="2" t="s">
        <v>15</v>
      </c>
      <c r="G1403" s="2" t="s">
        <v>3345</v>
      </c>
      <c r="H1403" s="3">
        <v>80788</v>
      </c>
      <c r="I1403" s="3">
        <v>82907</v>
      </c>
      <c r="J1403" s="2" t="s">
        <v>24</v>
      </c>
      <c r="K1403" s="2" t="s">
        <v>14</v>
      </c>
      <c r="L1403" s="2" t="s">
        <v>14</v>
      </c>
    </row>
    <row r="1404" spans="1:12" ht="16" thickBot="1">
      <c r="A1404" s="1" t="s">
        <v>12</v>
      </c>
      <c r="B1404" s="2" t="s">
        <v>3346</v>
      </c>
      <c r="C1404" s="2" t="s">
        <v>3347</v>
      </c>
      <c r="D1404" s="2" t="s">
        <v>3348</v>
      </c>
      <c r="E1404" s="2" t="s">
        <v>14</v>
      </c>
      <c r="F1404" s="2" t="s">
        <v>21</v>
      </c>
      <c r="G1404" s="2" t="s">
        <v>3345</v>
      </c>
      <c r="H1404" s="3">
        <v>80788</v>
      </c>
      <c r="I1404" s="3">
        <v>82907</v>
      </c>
      <c r="J1404" s="2" t="s">
        <v>24</v>
      </c>
      <c r="K1404" s="2" t="s">
        <v>14</v>
      </c>
      <c r="L1404" s="2" t="s">
        <v>14</v>
      </c>
    </row>
    <row r="1405" spans="1:12" ht="16" thickBot="1">
      <c r="A1405" s="1" t="s">
        <v>108</v>
      </c>
      <c r="B1405" s="2" t="s">
        <v>3349</v>
      </c>
      <c r="C1405" s="2" t="s">
        <v>3349</v>
      </c>
      <c r="D1405" s="2" t="s">
        <v>14</v>
      </c>
      <c r="E1405" s="2" t="s">
        <v>14</v>
      </c>
      <c r="F1405" s="2" t="s">
        <v>15</v>
      </c>
      <c r="G1405" s="2" t="s">
        <v>3350</v>
      </c>
      <c r="H1405" s="3">
        <v>9633</v>
      </c>
      <c r="I1405" s="3">
        <v>12761</v>
      </c>
      <c r="J1405" s="2" t="s">
        <v>17</v>
      </c>
      <c r="K1405" s="2" t="s">
        <v>14</v>
      </c>
      <c r="L1405" s="2" t="s">
        <v>14</v>
      </c>
    </row>
    <row r="1406" spans="1:12" ht="16" thickBot="1">
      <c r="A1406" s="1" t="s">
        <v>108</v>
      </c>
      <c r="B1406" s="2" t="s">
        <v>3351</v>
      </c>
      <c r="C1406" s="2" t="s">
        <v>3352</v>
      </c>
      <c r="D1406" s="2" t="s">
        <v>3353</v>
      </c>
      <c r="E1406" s="2" t="s">
        <v>14</v>
      </c>
      <c r="F1406" s="2" t="s">
        <v>21</v>
      </c>
      <c r="G1406" s="2" t="s">
        <v>3350</v>
      </c>
      <c r="H1406" s="3">
        <v>9633</v>
      </c>
      <c r="I1406" s="3">
        <v>12761</v>
      </c>
      <c r="J1406" s="2" t="s">
        <v>17</v>
      </c>
      <c r="K1406" s="2" t="s">
        <v>14</v>
      </c>
      <c r="L1406" s="2" t="s">
        <v>1433</v>
      </c>
    </row>
    <row r="1407" spans="1:12" ht="16" thickBot="1">
      <c r="A1407" s="1" t="s">
        <v>32</v>
      </c>
      <c r="B1407" s="2" t="s">
        <v>3354</v>
      </c>
      <c r="C1407" s="2" t="s">
        <v>3354</v>
      </c>
      <c r="D1407" s="2" t="s">
        <v>14</v>
      </c>
      <c r="E1407" s="2" t="s">
        <v>14</v>
      </c>
      <c r="F1407" s="2" t="s">
        <v>15</v>
      </c>
      <c r="G1407" s="2" t="s">
        <v>3355</v>
      </c>
      <c r="H1407" s="3">
        <v>24833</v>
      </c>
      <c r="I1407" s="3">
        <v>87733</v>
      </c>
      <c r="J1407" s="2" t="s">
        <v>17</v>
      </c>
      <c r="K1407" s="2" t="s">
        <v>14</v>
      </c>
      <c r="L1407" s="2" t="s">
        <v>14</v>
      </c>
    </row>
    <row r="1408" spans="1:12" ht="16" thickBot="1">
      <c r="A1408" s="1" t="s">
        <v>32</v>
      </c>
      <c r="B1408" s="2" t="s">
        <v>3356</v>
      </c>
      <c r="C1408" s="2" t="s">
        <v>1996</v>
      </c>
      <c r="D1408" s="2" t="s">
        <v>14</v>
      </c>
      <c r="E1408" s="2" t="s">
        <v>1996</v>
      </c>
      <c r="F1408" s="2" t="s">
        <v>21</v>
      </c>
      <c r="G1408" s="2" t="s">
        <v>3355</v>
      </c>
      <c r="H1408" s="3">
        <v>24833</v>
      </c>
      <c r="I1408" s="3">
        <v>87733</v>
      </c>
      <c r="J1408" s="2" t="s">
        <v>17</v>
      </c>
      <c r="K1408" s="2" t="s">
        <v>14</v>
      </c>
      <c r="L1408" s="2" t="s">
        <v>3357</v>
      </c>
    </row>
    <row r="1409" spans="1:12" ht="16" thickBot="1">
      <c r="A1409" s="1" t="s">
        <v>32</v>
      </c>
      <c r="B1409" s="2" t="s">
        <v>3358</v>
      </c>
      <c r="C1409" s="2" t="s">
        <v>3358</v>
      </c>
      <c r="D1409" s="2" t="s">
        <v>14</v>
      </c>
      <c r="E1409" s="2" t="s">
        <v>14</v>
      </c>
      <c r="F1409" s="2" t="s">
        <v>15</v>
      </c>
      <c r="G1409" s="2" t="s">
        <v>3359</v>
      </c>
      <c r="H1409" s="3">
        <v>84265</v>
      </c>
      <c r="I1409" s="3">
        <v>89029</v>
      </c>
      <c r="J1409" s="2" t="s">
        <v>24</v>
      </c>
      <c r="K1409" s="2" t="s">
        <v>14</v>
      </c>
      <c r="L1409" s="2" t="s">
        <v>14</v>
      </c>
    </row>
    <row r="1410" spans="1:12" ht="16" thickBot="1">
      <c r="A1410" s="1" t="s">
        <v>32</v>
      </c>
      <c r="B1410" s="2" t="s">
        <v>3360</v>
      </c>
      <c r="C1410" s="2" t="s">
        <v>167</v>
      </c>
      <c r="D1410" s="2" t="s">
        <v>168</v>
      </c>
      <c r="E1410" s="2" t="s">
        <v>169</v>
      </c>
      <c r="F1410" s="2" t="s">
        <v>21</v>
      </c>
      <c r="G1410" s="2" t="s">
        <v>3359</v>
      </c>
      <c r="H1410" s="3">
        <v>84265</v>
      </c>
      <c r="I1410" s="3">
        <v>89029</v>
      </c>
      <c r="J1410" s="2" t="s">
        <v>24</v>
      </c>
      <c r="K1410" s="2" t="s">
        <v>14</v>
      </c>
      <c r="L1410" s="2" t="s">
        <v>3361</v>
      </c>
    </row>
    <row r="1411" spans="1:12" ht="16" thickBot="1">
      <c r="A1411" s="1" t="s">
        <v>12</v>
      </c>
      <c r="B1411" s="2" t="s">
        <v>3362</v>
      </c>
      <c r="C1411" s="2" t="s">
        <v>3362</v>
      </c>
      <c r="D1411" s="2" t="s">
        <v>14</v>
      </c>
      <c r="E1411" s="2" t="s">
        <v>14</v>
      </c>
      <c r="F1411" s="2" t="s">
        <v>15</v>
      </c>
      <c r="G1411" s="2" t="s">
        <v>3363</v>
      </c>
      <c r="H1411" s="3">
        <v>53345</v>
      </c>
      <c r="I1411" s="3">
        <v>56448</v>
      </c>
      <c r="J1411" s="2" t="s">
        <v>17</v>
      </c>
      <c r="K1411" s="2" t="s">
        <v>14</v>
      </c>
      <c r="L1411" s="2" t="s">
        <v>14</v>
      </c>
    </row>
    <row r="1412" spans="1:12" ht="16" thickBot="1">
      <c r="A1412" s="1" t="s">
        <v>12</v>
      </c>
      <c r="B1412" s="2" t="s">
        <v>3364</v>
      </c>
      <c r="C1412" s="2" t="s">
        <v>3365</v>
      </c>
      <c r="D1412" s="2" t="s">
        <v>3366</v>
      </c>
      <c r="E1412" s="2" t="s">
        <v>14</v>
      </c>
      <c r="F1412" s="2" t="s">
        <v>21</v>
      </c>
      <c r="G1412" s="2" t="s">
        <v>3363</v>
      </c>
      <c r="H1412" s="3">
        <v>53345</v>
      </c>
      <c r="I1412" s="3">
        <v>56448</v>
      </c>
      <c r="J1412" s="2" t="s">
        <v>17</v>
      </c>
      <c r="K1412" s="2" t="s">
        <v>14</v>
      </c>
      <c r="L1412" s="2" t="s">
        <v>14</v>
      </c>
    </row>
    <row r="1413" spans="1:12" ht="16" thickBot="1">
      <c r="A1413" s="1" t="s">
        <v>12</v>
      </c>
      <c r="B1413" s="2" t="s">
        <v>3367</v>
      </c>
      <c r="C1413" s="2" t="s">
        <v>3367</v>
      </c>
      <c r="D1413" s="2" t="s">
        <v>14</v>
      </c>
      <c r="E1413" s="2" t="s">
        <v>14</v>
      </c>
      <c r="F1413" s="2" t="s">
        <v>15</v>
      </c>
      <c r="G1413" s="2" t="s">
        <v>3363</v>
      </c>
      <c r="H1413" s="3">
        <v>76409</v>
      </c>
      <c r="I1413" s="3">
        <v>81017</v>
      </c>
      <c r="J1413" s="2" t="s">
        <v>17</v>
      </c>
      <c r="K1413" s="2" t="s">
        <v>14</v>
      </c>
      <c r="L1413" s="2" t="s">
        <v>14</v>
      </c>
    </row>
    <row r="1414" spans="1:12" ht="16" thickBot="1">
      <c r="A1414" s="1" t="s">
        <v>12</v>
      </c>
      <c r="B1414" s="2" t="s">
        <v>3368</v>
      </c>
      <c r="C1414" s="2" t="s">
        <v>3369</v>
      </c>
      <c r="D1414" s="2" t="s">
        <v>3370</v>
      </c>
      <c r="E1414" s="2" t="s">
        <v>14</v>
      </c>
      <c r="F1414" s="2" t="s">
        <v>21</v>
      </c>
      <c r="G1414" s="2" t="s">
        <v>3363</v>
      </c>
      <c r="H1414" s="3">
        <v>76409</v>
      </c>
      <c r="I1414" s="3">
        <v>81017</v>
      </c>
      <c r="J1414" s="2" t="s">
        <v>17</v>
      </c>
      <c r="K1414" s="2" t="s">
        <v>14</v>
      </c>
      <c r="L1414" s="2" t="s">
        <v>14</v>
      </c>
    </row>
    <row r="1415" spans="1:12" ht="16" thickBot="1">
      <c r="A1415" s="1" t="s">
        <v>108</v>
      </c>
      <c r="B1415" s="2" t="s">
        <v>3371</v>
      </c>
      <c r="C1415" s="2" t="s">
        <v>3371</v>
      </c>
      <c r="D1415" s="2" t="s">
        <v>14</v>
      </c>
      <c r="E1415" s="2" t="s">
        <v>14</v>
      </c>
      <c r="F1415" s="2" t="s">
        <v>15</v>
      </c>
      <c r="G1415" s="2" t="s">
        <v>3372</v>
      </c>
      <c r="H1415" s="3">
        <v>67472</v>
      </c>
      <c r="I1415" s="3">
        <v>75166</v>
      </c>
      <c r="J1415" s="2" t="s">
        <v>24</v>
      </c>
      <c r="K1415" s="2" t="s">
        <v>14</v>
      </c>
      <c r="L1415" s="2" t="s">
        <v>14</v>
      </c>
    </row>
    <row r="1416" spans="1:12" ht="16" thickBot="1">
      <c r="A1416" s="1" t="s">
        <v>12</v>
      </c>
      <c r="B1416" s="2" t="s">
        <v>3373</v>
      </c>
      <c r="C1416" s="2" t="s">
        <v>3374</v>
      </c>
      <c r="D1416" s="2" t="s">
        <v>3375</v>
      </c>
      <c r="E1416" s="2" t="s">
        <v>3374</v>
      </c>
      <c r="F1416" s="2" t="s">
        <v>21</v>
      </c>
      <c r="G1416" s="2" t="s">
        <v>3372</v>
      </c>
      <c r="H1416" s="3">
        <v>67472</v>
      </c>
      <c r="I1416" s="3">
        <v>75166</v>
      </c>
      <c r="J1416" s="2" t="s">
        <v>24</v>
      </c>
      <c r="K1416" s="2" t="s">
        <v>14</v>
      </c>
      <c r="L1416" s="2" t="s">
        <v>3376</v>
      </c>
    </row>
    <row r="1417" spans="1:12" ht="16" thickBot="1">
      <c r="A1417" s="1" t="s">
        <v>108</v>
      </c>
      <c r="B1417" s="2" t="s">
        <v>3377</v>
      </c>
      <c r="C1417" s="2" t="s">
        <v>3378</v>
      </c>
      <c r="D1417" s="2" t="s">
        <v>3375</v>
      </c>
      <c r="E1417" s="2" t="s">
        <v>3378</v>
      </c>
      <c r="F1417" s="2" t="s">
        <v>21</v>
      </c>
      <c r="G1417" s="2" t="s">
        <v>3372</v>
      </c>
      <c r="H1417" s="3">
        <v>67472</v>
      </c>
      <c r="I1417" s="3">
        <v>75166</v>
      </c>
      <c r="J1417" s="2" t="s">
        <v>24</v>
      </c>
      <c r="K1417" s="2" t="s">
        <v>14</v>
      </c>
      <c r="L1417" s="2" t="s">
        <v>3379</v>
      </c>
    </row>
    <row r="1418" spans="1:12" ht="16" thickBot="1">
      <c r="A1418" s="1" t="s">
        <v>108</v>
      </c>
      <c r="B1418" s="2" t="s">
        <v>3380</v>
      </c>
      <c r="C1418" s="2" t="s">
        <v>3381</v>
      </c>
      <c r="D1418" s="2" t="s">
        <v>3375</v>
      </c>
      <c r="E1418" s="2" t="s">
        <v>3381</v>
      </c>
      <c r="F1418" s="2" t="s">
        <v>21</v>
      </c>
      <c r="G1418" s="2" t="s">
        <v>3372</v>
      </c>
      <c r="H1418" s="3">
        <v>67472</v>
      </c>
      <c r="I1418" s="3">
        <v>75166</v>
      </c>
      <c r="J1418" s="2" t="s">
        <v>24</v>
      </c>
      <c r="K1418" s="2" t="s">
        <v>14</v>
      </c>
      <c r="L1418" s="2" t="s">
        <v>3382</v>
      </c>
    </row>
    <row r="1419" spans="1:12" ht="16" thickBot="1">
      <c r="A1419" s="1" t="s">
        <v>108</v>
      </c>
      <c r="B1419" s="2" t="s">
        <v>3383</v>
      </c>
      <c r="C1419" s="2" t="s">
        <v>3384</v>
      </c>
      <c r="D1419" s="2" t="s">
        <v>14</v>
      </c>
      <c r="E1419" s="2" t="s">
        <v>14</v>
      </c>
      <c r="F1419" s="2" t="s">
        <v>15</v>
      </c>
      <c r="G1419" s="2" t="s">
        <v>3385</v>
      </c>
      <c r="H1419" s="3">
        <v>85394</v>
      </c>
      <c r="I1419" s="3">
        <v>88785</v>
      </c>
      <c r="J1419" s="2" t="s">
        <v>17</v>
      </c>
      <c r="K1419" s="2" t="s">
        <v>14</v>
      </c>
      <c r="L1419" s="2" t="s">
        <v>14</v>
      </c>
    </row>
    <row r="1420" spans="1:12" ht="16" thickBot="1">
      <c r="A1420" s="1" t="s">
        <v>12</v>
      </c>
      <c r="B1420" s="2" t="s">
        <v>3386</v>
      </c>
      <c r="C1420" s="2" t="s">
        <v>3384</v>
      </c>
      <c r="D1420" s="2" t="s">
        <v>3387</v>
      </c>
      <c r="E1420" s="2" t="s">
        <v>14</v>
      </c>
      <c r="F1420" s="2" t="s">
        <v>21</v>
      </c>
      <c r="G1420" s="2" t="s">
        <v>3385</v>
      </c>
      <c r="H1420" s="3">
        <v>85394</v>
      </c>
      <c r="I1420" s="3">
        <v>88785</v>
      </c>
      <c r="J1420" s="2" t="s">
        <v>17</v>
      </c>
      <c r="K1420" s="2" t="s">
        <v>14</v>
      </c>
      <c r="L1420" s="2" t="s">
        <v>732</v>
      </c>
    </row>
    <row r="1421" spans="1:12" ht="16" thickBot="1">
      <c r="A1421" s="1" t="s">
        <v>108</v>
      </c>
      <c r="B1421" s="2" t="s">
        <v>3388</v>
      </c>
      <c r="C1421" s="2" t="s">
        <v>3384</v>
      </c>
      <c r="D1421" s="2" t="s">
        <v>3387</v>
      </c>
      <c r="E1421" s="2" t="s">
        <v>14</v>
      </c>
      <c r="F1421" s="2" t="s">
        <v>21</v>
      </c>
      <c r="G1421" s="2" t="s">
        <v>3385</v>
      </c>
      <c r="H1421" s="3">
        <v>85394</v>
      </c>
      <c r="I1421" s="3">
        <v>88785</v>
      </c>
      <c r="J1421" s="2" t="s">
        <v>17</v>
      </c>
      <c r="K1421" s="2" t="s">
        <v>14</v>
      </c>
      <c r="L1421" s="2" t="s">
        <v>732</v>
      </c>
    </row>
    <row r="1422" spans="1:12" ht="16" thickBot="1">
      <c r="A1422" s="1" t="s">
        <v>32</v>
      </c>
      <c r="B1422" s="2" t="s">
        <v>3389</v>
      </c>
      <c r="C1422" s="2" t="s">
        <v>3389</v>
      </c>
      <c r="D1422" s="2" t="s">
        <v>14</v>
      </c>
      <c r="E1422" s="2" t="s">
        <v>14</v>
      </c>
      <c r="F1422" s="2" t="s">
        <v>15</v>
      </c>
      <c r="G1422" s="2" t="s">
        <v>3390</v>
      </c>
      <c r="H1422" s="3">
        <v>25726</v>
      </c>
      <c r="I1422" s="3">
        <v>37085</v>
      </c>
      <c r="J1422" s="2" t="s">
        <v>24</v>
      </c>
      <c r="K1422" s="2" t="s">
        <v>14</v>
      </c>
      <c r="L1422" s="2" t="s">
        <v>14</v>
      </c>
    </row>
    <row r="1423" spans="1:12" ht="16" thickBot="1">
      <c r="A1423" s="1" t="s">
        <v>32</v>
      </c>
      <c r="B1423" s="2" t="s">
        <v>3391</v>
      </c>
      <c r="C1423" s="2" t="s">
        <v>3392</v>
      </c>
      <c r="D1423" s="2" t="s">
        <v>3393</v>
      </c>
      <c r="E1423" s="2" t="s">
        <v>14</v>
      </c>
      <c r="F1423" s="2" t="s">
        <v>21</v>
      </c>
      <c r="G1423" s="2" t="s">
        <v>3390</v>
      </c>
      <c r="H1423" s="3">
        <v>25726</v>
      </c>
      <c r="I1423" s="3">
        <v>37085</v>
      </c>
      <c r="J1423" s="2" t="s">
        <v>24</v>
      </c>
      <c r="K1423" s="2" t="s">
        <v>14</v>
      </c>
      <c r="L1423" s="2" t="s">
        <v>1384</v>
      </c>
    </row>
    <row r="1424" spans="1:12" ht="16" thickBot="1">
      <c r="A1424" s="1" t="s">
        <v>12</v>
      </c>
      <c r="B1424" s="2" t="s">
        <v>3394</v>
      </c>
      <c r="C1424" s="2" t="s">
        <v>3394</v>
      </c>
      <c r="D1424" s="2" t="s">
        <v>14</v>
      </c>
      <c r="E1424" s="2" t="s">
        <v>14</v>
      </c>
      <c r="F1424" s="2" t="s">
        <v>15</v>
      </c>
      <c r="G1424" s="2" t="s">
        <v>3395</v>
      </c>
      <c r="H1424" s="3">
        <v>67052</v>
      </c>
      <c r="I1424" s="3">
        <v>70748</v>
      </c>
      <c r="J1424" s="2" t="s">
        <v>17</v>
      </c>
      <c r="K1424" s="2" t="s">
        <v>14</v>
      </c>
      <c r="L1424" s="2" t="s">
        <v>14</v>
      </c>
    </row>
    <row r="1425" spans="1:12" ht="16" thickBot="1">
      <c r="A1425" s="1" t="s">
        <v>12</v>
      </c>
      <c r="B1425" s="2" t="s">
        <v>3396</v>
      </c>
      <c r="C1425" s="2" t="s">
        <v>3397</v>
      </c>
      <c r="D1425" s="2" t="s">
        <v>3398</v>
      </c>
      <c r="E1425" s="2" t="s">
        <v>14</v>
      </c>
      <c r="F1425" s="2" t="s">
        <v>21</v>
      </c>
      <c r="G1425" s="2" t="s">
        <v>3395</v>
      </c>
      <c r="H1425" s="3">
        <v>67052</v>
      </c>
      <c r="I1425" s="3">
        <v>70748</v>
      </c>
      <c r="J1425" s="2" t="s">
        <v>17</v>
      </c>
      <c r="K1425" s="2" t="s">
        <v>14</v>
      </c>
      <c r="L1425" s="2" t="s">
        <v>14</v>
      </c>
    </row>
    <row r="1426" spans="1:12" ht="16" thickBot="1">
      <c r="A1426" s="1" t="s">
        <v>22</v>
      </c>
      <c r="B1426" s="2" t="s">
        <v>3399</v>
      </c>
      <c r="C1426" s="2" t="s">
        <v>3399</v>
      </c>
      <c r="D1426" s="2" t="s">
        <v>3400</v>
      </c>
      <c r="E1426" s="2" t="s">
        <v>14</v>
      </c>
      <c r="F1426" s="2" t="s">
        <v>15</v>
      </c>
      <c r="G1426" s="2" t="s">
        <v>3401</v>
      </c>
      <c r="H1426" s="3">
        <v>2212</v>
      </c>
      <c r="I1426" s="3">
        <v>17234</v>
      </c>
      <c r="J1426" s="2" t="s">
        <v>24</v>
      </c>
      <c r="K1426" s="2" t="s">
        <v>14</v>
      </c>
      <c r="L1426" s="2" t="s">
        <v>14</v>
      </c>
    </row>
    <row r="1427" spans="1:12" ht="16" thickBot="1">
      <c r="A1427" s="1" t="s">
        <v>22</v>
      </c>
      <c r="B1427" s="2" t="s">
        <v>3402</v>
      </c>
      <c r="C1427" s="2" t="s">
        <v>3403</v>
      </c>
      <c r="D1427" s="2" t="s">
        <v>3400</v>
      </c>
      <c r="E1427" s="2" t="s">
        <v>14</v>
      </c>
      <c r="F1427" s="2" t="s">
        <v>21</v>
      </c>
      <c r="G1427" s="2" t="s">
        <v>3401</v>
      </c>
      <c r="H1427" s="3">
        <v>2212</v>
      </c>
      <c r="I1427" s="3">
        <v>17234</v>
      </c>
      <c r="J1427" s="2" t="s">
        <v>24</v>
      </c>
      <c r="K1427" s="2" t="s">
        <v>14</v>
      </c>
      <c r="L1427" s="2" t="s">
        <v>3404</v>
      </c>
    </row>
    <row r="1428" spans="1:12" ht="16" thickBot="1">
      <c r="A1428" s="1" t="s">
        <v>12</v>
      </c>
      <c r="B1428" s="2" t="s">
        <v>3405</v>
      </c>
      <c r="C1428" s="2" t="s">
        <v>3406</v>
      </c>
      <c r="D1428" s="2" t="s">
        <v>3407</v>
      </c>
      <c r="E1428" s="2" t="s">
        <v>3408</v>
      </c>
      <c r="F1428" s="2" t="s">
        <v>15</v>
      </c>
      <c r="G1428" s="2" t="s">
        <v>3409</v>
      </c>
      <c r="H1428" s="3">
        <v>8855</v>
      </c>
      <c r="I1428" s="3">
        <v>9855</v>
      </c>
      <c r="J1428" s="2" t="s">
        <v>17</v>
      </c>
      <c r="K1428" s="2" t="s">
        <v>3410</v>
      </c>
      <c r="L1428" s="2" t="s">
        <v>14</v>
      </c>
    </row>
    <row r="1429" spans="1:12" ht="16" thickBot="1">
      <c r="A1429" s="1" t="s">
        <v>12</v>
      </c>
      <c r="B1429" s="2" t="s">
        <v>3411</v>
      </c>
      <c r="C1429" s="2" t="s">
        <v>3406</v>
      </c>
      <c r="D1429" s="2" t="s">
        <v>3407</v>
      </c>
      <c r="E1429" s="2" t="s">
        <v>14</v>
      </c>
      <c r="F1429" s="2" t="s">
        <v>21</v>
      </c>
      <c r="G1429" s="2" t="s">
        <v>3409</v>
      </c>
      <c r="H1429" s="3">
        <v>8855</v>
      </c>
      <c r="I1429" s="3">
        <v>9855</v>
      </c>
      <c r="J1429" s="2" t="s">
        <v>17</v>
      </c>
      <c r="K1429" s="2" t="s">
        <v>14</v>
      </c>
      <c r="L1429" s="2" t="s">
        <v>14</v>
      </c>
    </row>
    <row r="1430" spans="1:12" ht="16" thickBot="1">
      <c r="A1430" s="1" t="s">
        <v>22</v>
      </c>
      <c r="B1430" s="2" t="s">
        <v>3412</v>
      </c>
      <c r="C1430" s="2" t="s">
        <v>3412</v>
      </c>
      <c r="D1430" s="2" t="s">
        <v>14</v>
      </c>
      <c r="E1430" s="2" t="s">
        <v>14</v>
      </c>
      <c r="F1430" s="2" t="s">
        <v>15</v>
      </c>
      <c r="G1430" s="2" t="s">
        <v>3413</v>
      </c>
      <c r="H1430" s="3">
        <v>18228</v>
      </c>
      <c r="I1430" s="3">
        <v>24145</v>
      </c>
      <c r="J1430" s="2" t="s">
        <v>24</v>
      </c>
      <c r="K1430" s="2" t="s">
        <v>14</v>
      </c>
      <c r="L1430" s="2" t="s">
        <v>14</v>
      </c>
    </row>
    <row r="1431" spans="1:12" ht="16" thickBot="1">
      <c r="A1431" s="1" t="s">
        <v>22</v>
      </c>
      <c r="B1431" s="2" t="s">
        <v>3414</v>
      </c>
      <c r="C1431" s="2" t="s">
        <v>3415</v>
      </c>
      <c r="D1431" s="2" t="s">
        <v>3416</v>
      </c>
      <c r="E1431" s="2" t="s">
        <v>14</v>
      </c>
      <c r="F1431" s="2" t="s">
        <v>21</v>
      </c>
      <c r="G1431" s="2" t="s">
        <v>3413</v>
      </c>
      <c r="H1431" s="3">
        <v>18228</v>
      </c>
      <c r="I1431" s="3">
        <v>24145</v>
      </c>
      <c r="J1431" s="2" t="s">
        <v>24</v>
      </c>
      <c r="K1431" s="2" t="s">
        <v>14</v>
      </c>
      <c r="L1431" s="2" t="s">
        <v>14</v>
      </c>
    </row>
    <row r="1432" spans="1:12" ht="16" thickBot="1">
      <c r="A1432" s="1" t="s">
        <v>12</v>
      </c>
      <c r="B1432" s="2" t="s">
        <v>3417</v>
      </c>
      <c r="C1432" s="2" t="s">
        <v>3417</v>
      </c>
      <c r="D1432" s="2" t="s">
        <v>14</v>
      </c>
      <c r="E1432" s="2" t="s">
        <v>14</v>
      </c>
      <c r="F1432" s="2" t="s">
        <v>15</v>
      </c>
      <c r="G1432" s="2" t="s">
        <v>3413</v>
      </c>
      <c r="H1432" s="3">
        <v>32685</v>
      </c>
      <c r="I1432" s="3">
        <v>49008</v>
      </c>
      <c r="J1432" s="2" t="s">
        <v>17</v>
      </c>
      <c r="K1432" s="2" t="s">
        <v>14</v>
      </c>
      <c r="L1432" s="2" t="s">
        <v>14</v>
      </c>
    </row>
    <row r="1433" spans="1:12" ht="16" thickBot="1">
      <c r="A1433" s="1" t="s">
        <v>12</v>
      </c>
      <c r="B1433" s="2" t="s">
        <v>3418</v>
      </c>
      <c r="C1433" s="2" t="s">
        <v>3419</v>
      </c>
      <c r="D1433" s="2" t="s">
        <v>3420</v>
      </c>
      <c r="E1433" s="2" t="s">
        <v>14</v>
      </c>
      <c r="F1433" s="2" t="s">
        <v>21</v>
      </c>
      <c r="G1433" s="2" t="s">
        <v>3413</v>
      </c>
      <c r="H1433" s="3">
        <v>32685</v>
      </c>
      <c r="I1433" s="3">
        <v>49008</v>
      </c>
      <c r="J1433" s="2" t="s">
        <v>17</v>
      </c>
      <c r="K1433" s="2" t="s">
        <v>14</v>
      </c>
      <c r="L1433" s="2" t="s">
        <v>14</v>
      </c>
    </row>
    <row r="1434" spans="1:12" ht="16" thickBot="1">
      <c r="A1434" s="1" t="s">
        <v>12</v>
      </c>
      <c r="B1434" s="2" t="s">
        <v>3421</v>
      </c>
      <c r="C1434" s="2" t="s">
        <v>3421</v>
      </c>
      <c r="D1434" s="2" t="s">
        <v>14</v>
      </c>
      <c r="E1434" s="2" t="s">
        <v>14</v>
      </c>
      <c r="F1434" s="2" t="s">
        <v>15</v>
      </c>
      <c r="G1434" s="2" t="s">
        <v>3422</v>
      </c>
      <c r="H1434" s="3">
        <v>7027</v>
      </c>
      <c r="I1434" s="3">
        <v>7988</v>
      </c>
      <c r="J1434" s="2" t="s">
        <v>24</v>
      </c>
      <c r="K1434" s="2" t="s">
        <v>14</v>
      </c>
      <c r="L1434" s="2" t="s">
        <v>14</v>
      </c>
    </row>
    <row r="1435" spans="1:12" ht="16" thickBot="1">
      <c r="A1435" s="1" t="s">
        <v>12</v>
      </c>
      <c r="B1435" s="2" t="s">
        <v>3423</v>
      </c>
      <c r="C1435" s="2" t="s">
        <v>3424</v>
      </c>
      <c r="D1435" s="2" t="s">
        <v>3425</v>
      </c>
      <c r="E1435" s="2" t="s">
        <v>14</v>
      </c>
      <c r="F1435" s="2" t="s">
        <v>21</v>
      </c>
      <c r="G1435" s="2" t="s">
        <v>3422</v>
      </c>
      <c r="H1435" s="3">
        <v>7027</v>
      </c>
      <c r="I1435" s="3">
        <v>7988</v>
      </c>
      <c r="J1435" s="2" t="s">
        <v>24</v>
      </c>
      <c r="K1435" s="2" t="s">
        <v>14</v>
      </c>
      <c r="L1435" s="2" t="s">
        <v>14</v>
      </c>
    </row>
    <row r="1436" spans="1:12" ht="16" thickBot="1">
      <c r="A1436" s="1" t="s">
        <v>12</v>
      </c>
      <c r="B1436" s="2" t="s">
        <v>3426</v>
      </c>
      <c r="C1436" s="2" t="s">
        <v>3426</v>
      </c>
      <c r="D1436" s="2" t="s">
        <v>14</v>
      </c>
      <c r="E1436" s="2" t="s">
        <v>14</v>
      </c>
      <c r="F1436" s="2" t="s">
        <v>15</v>
      </c>
      <c r="G1436" s="2" t="s">
        <v>3422</v>
      </c>
      <c r="H1436" s="3">
        <v>28771</v>
      </c>
      <c r="I1436" s="3">
        <v>31836</v>
      </c>
      <c r="J1436" s="2" t="s">
        <v>24</v>
      </c>
      <c r="K1436" s="2" t="s">
        <v>14</v>
      </c>
      <c r="L1436" s="2" t="s">
        <v>14</v>
      </c>
    </row>
    <row r="1437" spans="1:12" ht="16" thickBot="1">
      <c r="A1437" s="1" t="s">
        <v>12</v>
      </c>
      <c r="B1437" s="2" t="s">
        <v>3427</v>
      </c>
      <c r="C1437" s="2" t="s">
        <v>3428</v>
      </c>
      <c r="D1437" s="2" t="s">
        <v>3429</v>
      </c>
      <c r="E1437" s="2" t="s">
        <v>14</v>
      </c>
      <c r="F1437" s="2" t="s">
        <v>21</v>
      </c>
      <c r="G1437" s="2" t="s">
        <v>3422</v>
      </c>
      <c r="H1437" s="3">
        <v>28771</v>
      </c>
      <c r="I1437" s="3">
        <v>31836</v>
      </c>
      <c r="J1437" s="2" t="s">
        <v>24</v>
      </c>
      <c r="K1437" s="2" t="s">
        <v>14</v>
      </c>
      <c r="L1437" s="2" t="s">
        <v>14</v>
      </c>
    </row>
    <row r="1438" spans="1:12" ht="16" thickBot="1">
      <c r="A1438" s="1" t="s">
        <v>12</v>
      </c>
      <c r="B1438" s="2" t="s">
        <v>3430</v>
      </c>
      <c r="C1438" s="2" t="s">
        <v>3430</v>
      </c>
      <c r="D1438" s="2" t="s">
        <v>14</v>
      </c>
      <c r="E1438" s="2" t="s">
        <v>14</v>
      </c>
      <c r="F1438" s="2" t="s">
        <v>15</v>
      </c>
      <c r="G1438" s="2" t="s">
        <v>3422</v>
      </c>
      <c r="H1438" s="3">
        <v>51318</v>
      </c>
      <c r="I1438" s="3">
        <v>53935</v>
      </c>
      <c r="J1438" s="2" t="s">
        <v>24</v>
      </c>
      <c r="K1438" s="2" t="s">
        <v>14</v>
      </c>
      <c r="L1438" s="2" t="s">
        <v>14</v>
      </c>
    </row>
    <row r="1439" spans="1:12" ht="16" thickBot="1">
      <c r="A1439" s="1" t="s">
        <v>12</v>
      </c>
      <c r="B1439" s="2" t="s">
        <v>3431</v>
      </c>
      <c r="C1439" s="2" t="s">
        <v>3432</v>
      </c>
      <c r="D1439" s="2" t="s">
        <v>3433</v>
      </c>
      <c r="E1439" s="2" t="s">
        <v>14</v>
      </c>
      <c r="F1439" s="2" t="s">
        <v>21</v>
      </c>
      <c r="G1439" s="2" t="s">
        <v>3422</v>
      </c>
      <c r="H1439" s="3">
        <v>51318</v>
      </c>
      <c r="I1439" s="3">
        <v>53935</v>
      </c>
      <c r="J1439" s="2" t="s">
        <v>24</v>
      </c>
      <c r="K1439" s="2" t="s">
        <v>14</v>
      </c>
      <c r="L1439" s="2" t="s">
        <v>14</v>
      </c>
    </row>
    <row r="1440" spans="1:12" ht="16" thickBot="1">
      <c r="A1440" s="1" t="s">
        <v>12</v>
      </c>
      <c r="B1440" s="2" t="s">
        <v>3434</v>
      </c>
      <c r="C1440" s="2" t="s">
        <v>3434</v>
      </c>
      <c r="D1440" s="2" t="s">
        <v>14</v>
      </c>
      <c r="E1440" s="2" t="s">
        <v>14</v>
      </c>
      <c r="F1440" s="2" t="s">
        <v>15</v>
      </c>
      <c r="G1440" s="2" t="s">
        <v>3435</v>
      </c>
      <c r="H1440" s="3">
        <v>25501</v>
      </c>
      <c r="I1440" s="3">
        <v>32615</v>
      </c>
      <c r="J1440" s="2" t="s">
        <v>17</v>
      </c>
      <c r="K1440" s="2" t="s">
        <v>14</v>
      </c>
      <c r="L1440" s="2" t="s">
        <v>14</v>
      </c>
    </row>
    <row r="1441" spans="1:12" ht="16" thickBot="1">
      <c r="A1441" s="1" t="s">
        <v>12</v>
      </c>
      <c r="B1441" s="2" t="s">
        <v>3436</v>
      </c>
      <c r="C1441" s="2" t="s">
        <v>3437</v>
      </c>
      <c r="D1441" s="2" t="s">
        <v>3438</v>
      </c>
      <c r="E1441" s="2" t="s">
        <v>14</v>
      </c>
      <c r="F1441" s="2" t="s">
        <v>21</v>
      </c>
      <c r="G1441" s="2" t="s">
        <v>3435</v>
      </c>
      <c r="H1441" s="3">
        <v>25501</v>
      </c>
      <c r="I1441" s="3">
        <v>32615</v>
      </c>
      <c r="J1441" s="2" t="s">
        <v>17</v>
      </c>
      <c r="K1441" s="2" t="s">
        <v>14</v>
      </c>
      <c r="L1441" s="2" t="s">
        <v>14</v>
      </c>
    </row>
    <row r="1442" spans="1:12" ht="16" thickBot="1">
      <c r="A1442" s="1" t="s">
        <v>12</v>
      </c>
      <c r="B1442" s="2" t="s">
        <v>3439</v>
      </c>
      <c r="C1442" s="2" t="s">
        <v>3439</v>
      </c>
      <c r="D1442" s="2" t="s">
        <v>14</v>
      </c>
      <c r="E1442" s="2" t="s">
        <v>14</v>
      </c>
      <c r="F1442" s="2" t="s">
        <v>15</v>
      </c>
      <c r="G1442" s="2" t="s">
        <v>3440</v>
      </c>
      <c r="H1442" s="3">
        <v>4635</v>
      </c>
      <c r="I1442" s="3">
        <v>13834</v>
      </c>
      <c r="J1442" s="2" t="s">
        <v>17</v>
      </c>
      <c r="K1442" s="2" t="s">
        <v>14</v>
      </c>
      <c r="L1442" s="2" t="s">
        <v>14</v>
      </c>
    </row>
    <row r="1443" spans="1:12" ht="16" thickBot="1">
      <c r="A1443" s="1" t="s">
        <v>12</v>
      </c>
      <c r="B1443" s="2" t="s">
        <v>3441</v>
      </c>
      <c r="C1443" s="2" t="s">
        <v>3442</v>
      </c>
      <c r="D1443" s="2" t="s">
        <v>3443</v>
      </c>
      <c r="E1443" s="2" t="s">
        <v>14</v>
      </c>
      <c r="F1443" s="2" t="s">
        <v>21</v>
      </c>
      <c r="G1443" s="2" t="s">
        <v>3440</v>
      </c>
      <c r="H1443" s="3">
        <v>4635</v>
      </c>
      <c r="I1443" s="3">
        <v>13834</v>
      </c>
      <c r="J1443" s="2" t="s">
        <v>17</v>
      </c>
      <c r="K1443" s="2" t="s">
        <v>14</v>
      </c>
      <c r="L1443" s="2" t="s">
        <v>14</v>
      </c>
    </row>
    <row r="1444" spans="1:12" ht="16" thickBot="1">
      <c r="A1444" s="1" t="s">
        <v>12</v>
      </c>
      <c r="B1444" s="2" t="s">
        <v>3444</v>
      </c>
      <c r="C1444" s="2" t="s">
        <v>3444</v>
      </c>
      <c r="D1444" s="2" t="s">
        <v>14</v>
      </c>
      <c r="E1444" s="2" t="s">
        <v>14</v>
      </c>
      <c r="F1444" s="2" t="s">
        <v>15</v>
      </c>
      <c r="G1444" s="2" t="s">
        <v>3445</v>
      </c>
      <c r="H1444" s="3">
        <v>25973</v>
      </c>
      <c r="I1444" s="3">
        <v>28887</v>
      </c>
      <c r="J1444" s="2" t="s">
        <v>17</v>
      </c>
      <c r="K1444" s="2" t="s">
        <v>14</v>
      </c>
      <c r="L1444" s="2" t="s">
        <v>14</v>
      </c>
    </row>
    <row r="1445" spans="1:12" ht="16" thickBot="1">
      <c r="A1445" s="1" t="s">
        <v>12</v>
      </c>
      <c r="B1445" s="2" t="s">
        <v>3446</v>
      </c>
      <c r="C1445" s="2" t="s">
        <v>3447</v>
      </c>
      <c r="D1445" s="2" t="s">
        <v>3447</v>
      </c>
      <c r="E1445" s="2" t="s">
        <v>394</v>
      </c>
      <c r="F1445" s="2" t="s">
        <v>21</v>
      </c>
      <c r="G1445" s="2" t="s">
        <v>3445</v>
      </c>
      <c r="H1445" s="3">
        <v>25973</v>
      </c>
      <c r="I1445" s="3">
        <v>28887</v>
      </c>
      <c r="J1445" s="2" t="s">
        <v>17</v>
      </c>
      <c r="K1445" s="2" t="s">
        <v>14</v>
      </c>
      <c r="L1445" s="2" t="s">
        <v>14</v>
      </c>
    </row>
    <row r="1446" spans="1:12" ht="16" thickBot="1">
      <c r="A1446" s="1" t="s">
        <v>12</v>
      </c>
      <c r="B1446" s="2" t="s">
        <v>3448</v>
      </c>
      <c r="C1446" s="2" t="s">
        <v>3448</v>
      </c>
      <c r="D1446" s="2" t="s">
        <v>14</v>
      </c>
      <c r="E1446" s="2" t="s">
        <v>14</v>
      </c>
      <c r="F1446" s="2" t="s">
        <v>15</v>
      </c>
      <c r="G1446" s="2" t="s">
        <v>3449</v>
      </c>
      <c r="H1446" s="3">
        <v>40929</v>
      </c>
      <c r="I1446" s="3">
        <v>49023</v>
      </c>
      <c r="J1446" s="2" t="s">
        <v>17</v>
      </c>
      <c r="K1446" s="2" t="s">
        <v>14</v>
      </c>
      <c r="L1446" s="2" t="s">
        <v>14</v>
      </c>
    </row>
    <row r="1447" spans="1:12" ht="16" thickBot="1">
      <c r="A1447" s="1" t="s">
        <v>12</v>
      </c>
      <c r="B1447" s="2" t="s">
        <v>3450</v>
      </c>
      <c r="C1447" s="2" t="s">
        <v>3451</v>
      </c>
      <c r="D1447" s="2" t="s">
        <v>3452</v>
      </c>
      <c r="E1447" s="2" t="s">
        <v>14</v>
      </c>
      <c r="F1447" s="2" t="s">
        <v>21</v>
      </c>
      <c r="G1447" s="2" t="s">
        <v>3449</v>
      </c>
      <c r="H1447" s="3">
        <v>40929</v>
      </c>
      <c r="I1447" s="3">
        <v>49023</v>
      </c>
      <c r="J1447" s="2" t="s">
        <v>17</v>
      </c>
      <c r="K1447" s="2" t="s">
        <v>14</v>
      </c>
      <c r="L1447" s="2" t="s">
        <v>14</v>
      </c>
    </row>
    <row r="1448" spans="1:12" ht="16" thickBot="1">
      <c r="A1448" s="1" t="s">
        <v>12</v>
      </c>
      <c r="B1448" s="2" t="s">
        <v>3453</v>
      </c>
      <c r="C1448" s="2" t="s">
        <v>3453</v>
      </c>
      <c r="D1448" s="2" t="s">
        <v>14</v>
      </c>
      <c r="E1448" s="2" t="s">
        <v>14</v>
      </c>
      <c r="F1448" s="2" t="s">
        <v>15</v>
      </c>
      <c r="G1448" s="2" t="s">
        <v>3454</v>
      </c>
      <c r="H1448" s="3">
        <v>34202</v>
      </c>
      <c r="I1448" s="3">
        <v>37761</v>
      </c>
      <c r="J1448" s="2" t="s">
        <v>24</v>
      </c>
      <c r="K1448" s="2" t="s">
        <v>14</v>
      </c>
      <c r="L1448" s="2" t="s">
        <v>14</v>
      </c>
    </row>
    <row r="1449" spans="1:12" ht="16" thickBot="1">
      <c r="A1449" s="1" t="s">
        <v>12</v>
      </c>
      <c r="B1449" s="2" t="s">
        <v>3455</v>
      </c>
      <c r="C1449" s="2" t="s">
        <v>3456</v>
      </c>
      <c r="D1449" s="2" t="s">
        <v>3457</v>
      </c>
      <c r="E1449" s="2" t="s">
        <v>14</v>
      </c>
      <c r="F1449" s="2" t="s">
        <v>21</v>
      </c>
      <c r="G1449" s="2" t="s">
        <v>3454</v>
      </c>
      <c r="H1449" s="3">
        <v>34202</v>
      </c>
      <c r="I1449" s="3">
        <v>37761</v>
      </c>
      <c r="J1449" s="2" t="s">
        <v>24</v>
      </c>
      <c r="K1449" s="2" t="s">
        <v>14</v>
      </c>
      <c r="L1449" s="2" t="s">
        <v>14</v>
      </c>
    </row>
    <row r="1450" spans="1:12" ht="16" thickBot="1">
      <c r="A1450" s="1" t="s">
        <v>12</v>
      </c>
      <c r="B1450" s="2" t="s">
        <v>3458</v>
      </c>
      <c r="C1450" s="2" t="s">
        <v>3458</v>
      </c>
      <c r="D1450" s="2" t="s">
        <v>14</v>
      </c>
      <c r="E1450" s="2" t="s">
        <v>14</v>
      </c>
      <c r="F1450" s="2" t="s">
        <v>15</v>
      </c>
      <c r="G1450" s="2" t="s">
        <v>3459</v>
      </c>
      <c r="H1450" s="3">
        <v>29038</v>
      </c>
      <c r="I1450" s="3">
        <v>31746</v>
      </c>
      <c r="J1450" s="2" t="s">
        <v>17</v>
      </c>
      <c r="K1450" s="2" t="s">
        <v>14</v>
      </c>
      <c r="L1450" s="2" t="s">
        <v>14</v>
      </c>
    </row>
    <row r="1451" spans="1:12" ht="16" thickBot="1">
      <c r="A1451" s="1" t="s">
        <v>12</v>
      </c>
      <c r="B1451" s="2" t="s">
        <v>3460</v>
      </c>
      <c r="C1451" s="2" t="s">
        <v>3461</v>
      </c>
      <c r="D1451" s="2" t="s">
        <v>168</v>
      </c>
      <c r="E1451" s="2" t="s">
        <v>3461</v>
      </c>
      <c r="F1451" s="2" t="s">
        <v>21</v>
      </c>
      <c r="G1451" s="2" t="s">
        <v>3459</v>
      </c>
      <c r="H1451" s="3">
        <v>29038</v>
      </c>
      <c r="I1451" s="3">
        <v>31746</v>
      </c>
      <c r="J1451" s="2" t="s">
        <v>17</v>
      </c>
      <c r="K1451" s="2" t="s">
        <v>14</v>
      </c>
      <c r="L1451" s="2" t="s">
        <v>170</v>
      </c>
    </row>
    <row r="1452" spans="1:12" ht="16" thickBot="1">
      <c r="A1452" s="1" t="s">
        <v>22</v>
      </c>
      <c r="B1452" s="2" t="s">
        <v>3462</v>
      </c>
      <c r="C1452" s="2" t="s">
        <v>3462</v>
      </c>
      <c r="D1452" s="2" t="s">
        <v>14</v>
      </c>
      <c r="E1452" s="2" t="s">
        <v>14</v>
      </c>
      <c r="F1452" s="2" t="s">
        <v>15</v>
      </c>
      <c r="G1452" s="2" t="s">
        <v>3463</v>
      </c>
      <c r="H1452" s="3">
        <v>7466</v>
      </c>
      <c r="I1452" s="3">
        <v>22068</v>
      </c>
      <c r="J1452" s="2" t="s">
        <v>24</v>
      </c>
      <c r="K1452" s="2" t="s">
        <v>14</v>
      </c>
      <c r="L1452" s="2" t="s">
        <v>14</v>
      </c>
    </row>
    <row r="1453" spans="1:12" ht="16" thickBot="1">
      <c r="A1453" s="1" t="s">
        <v>22</v>
      </c>
      <c r="B1453" s="2" t="s">
        <v>3464</v>
      </c>
      <c r="C1453" s="2" t="s">
        <v>3465</v>
      </c>
      <c r="D1453" s="2" t="s">
        <v>14</v>
      </c>
      <c r="E1453" s="2" t="s">
        <v>14</v>
      </c>
      <c r="F1453" s="2" t="s">
        <v>21</v>
      </c>
      <c r="G1453" s="2" t="s">
        <v>3463</v>
      </c>
      <c r="H1453" s="3">
        <v>7466</v>
      </c>
      <c r="I1453" s="3">
        <v>22068</v>
      </c>
      <c r="J1453" s="2" t="s">
        <v>24</v>
      </c>
      <c r="K1453" s="2" t="s">
        <v>14</v>
      </c>
      <c r="L1453" s="2" t="s">
        <v>3466</v>
      </c>
    </row>
    <row r="1454" spans="1:12" ht="16" thickBot="1">
      <c r="A1454" s="1" t="s">
        <v>32</v>
      </c>
      <c r="B1454" s="2" t="s">
        <v>3467</v>
      </c>
      <c r="C1454" s="2" t="s">
        <v>3468</v>
      </c>
      <c r="D1454" s="2" t="s">
        <v>14</v>
      </c>
      <c r="E1454" s="2" t="s">
        <v>14</v>
      </c>
      <c r="F1454" s="2" t="s">
        <v>15</v>
      </c>
      <c r="G1454" s="2" t="s">
        <v>3463</v>
      </c>
      <c r="H1454" s="3">
        <v>40888</v>
      </c>
      <c r="I1454" s="3">
        <v>44704</v>
      </c>
      <c r="J1454" s="2" t="s">
        <v>24</v>
      </c>
      <c r="K1454" s="2" t="s">
        <v>14</v>
      </c>
      <c r="L1454" s="2" t="s">
        <v>14</v>
      </c>
    </row>
    <row r="1455" spans="1:12" ht="16" thickBot="1">
      <c r="A1455" s="1" t="s">
        <v>32</v>
      </c>
      <c r="B1455" s="2" t="s">
        <v>3469</v>
      </c>
      <c r="C1455" s="2" t="s">
        <v>14</v>
      </c>
      <c r="D1455" s="2" t="s">
        <v>14</v>
      </c>
      <c r="E1455" s="2" t="s">
        <v>3470</v>
      </c>
      <c r="F1455" s="2" t="s">
        <v>21</v>
      </c>
      <c r="G1455" s="2" t="s">
        <v>3463</v>
      </c>
      <c r="H1455" s="3">
        <v>40888</v>
      </c>
      <c r="I1455" s="3">
        <v>44704</v>
      </c>
      <c r="J1455" s="2" t="s">
        <v>24</v>
      </c>
      <c r="K1455" s="2" t="s">
        <v>14</v>
      </c>
      <c r="L1455" s="2" t="s">
        <v>3471</v>
      </c>
    </row>
    <row r="1456" spans="1:12" ht="16" thickBot="1">
      <c r="A1456" s="1" t="s">
        <v>12</v>
      </c>
      <c r="B1456" s="2" t="s">
        <v>3472</v>
      </c>
      <c r="C1456" s="2" t="s">
        <v>3473</v>
      </c>
      <c r="D1456" s="2" t="s">
        <v>3474</v>
      </c>
      <c r="E1456" s="2" t="s">
        <v>14</v>
      </c>
      <c r="F1456" s="2" t="s">
        <v>15</v>
      </c>
      <c r="G1456" s="2" t="s">
        <v>3475</v>
      </c>
      <c r="H1456" s="3">
        <v>10476</v>
      </c>
      <c r="I1456" s="3">
        <v>36428</v>
      </c>
      <c r="J1456" s="2" t="s">
        <v>17</v>
      </c>
      <c r="K1456" s="2" t="s">
        <v>14</v>
      </c>
      <c r="L1456" s="2" t="s">
        <v>14</v>
      </c>
    </row>
    <row r="1457" spans="1:12" ht="16" thickBot="1">
      <c r="A1457" s="1" t="s">
        <v>12</v>
      </c>
      <c r="B1457" s="2" t="s">
        <v>3476</v>
      </c>
      <c r="C1457" s="2" t="s">
        <v>3473</v>
      </c>
      <c r="D1457" s="2" t="s">
        <v>3474</v>
      </c>
      <c r="E1457" s="2" t="s">
        <v>14</v>
      </c>
      <c r="F1457" s="2" t="s">
        <v>21</v>
      </c>
      <c r="G1457" s="2" t="s">
        <v>3475</v>
      </c>
      <c r="H1457" s="3">
        <v>10476</v>
      </c>
      <c r="I1457" s="3">
        <v>36428</v>
      </c>
      <c r="J1457" s="2" t="s">
        <v>17</v>
      </c>
      <c r="K1457" s="2" t="s">
        <v>14</v>
      </c>
      <c r="L1457" s="2" t="s">
        <v>14</v>
      </c>
    </row>
    <row r="1458" spans="1:12" ht="16" thickBot="1">
      <c r="A1458" s="1" t="s">
        <v>32</v>
      </c>
      <c r="B1458" s="2" t="s">
        <v>3477</v>
      </c>
      <c r="C1458" s="2" t="s">
        <v>3477</v>
      </c>
      <c r="D1458" s="2" t="s">
        <v>14</v>
      </c>
      <c r="E1458" s="2" t="s">
        <v>14</v>
      </c>
      <c r="F1458" s="2" t="s">
        <v>15</v>
      </c>
      <c r="G1458" s="2" t="s">
        <v>3478</v>
      </c>
      <c r="H1458" s="3">
        <v>508</v>
      </c>
      <c r="I1458" s="3">
        <v>1235</v>
      </c>
      <c r="J1458" s="2" t="s">
        <v>24</v>
      </c>
      <c r="K1458" s="2" t="s">
        <v>14</v>
      </c>
      <c r="L1458" s="2" t="s">
        <v>14</v>
      </c>
    </row>
    <row r="1459" spans="1:12" ht="16" thickBot="1">
      <c r="A1459" s="1" t="s">
        <v>32</v>
      </c>
      <c r="B1459" s="2" t="s">
        <v>3479</v>
      </c>
      <c r="C1459" s="2" t="s">
        <v>3480</v>
      </c>
      <c r="D1459" s="2" t="s">
        <v>14</v>
      </c>
      <c r="E1459" s="2" t="s">
        <v>14</v>
      </c>
      <c r="F1459" s="2" t="s">
        <v>21</v>
      </c>
      <c r="G1459" s="2" t="s">
        <v>3478</v>
      </c>
      <c r="H1459" s="3">
        <v>508</v>
      </c>
      <c r="I1459" s="3">
        <v>1235</v>
      </c>
      <c r="J1459" s="2" t="s">
        <v>24</v>
      </c>
      <c r="K1459" s="2" t="s">
        <v>14</v>
      </c>
      <c r="L1459" s="2" t="s">
        <v>3481</v>
      </c>
    </row>
    <row r="1460" spans="1:12" ht="16" thickBot="1">
      <c r="A1460" s="1" t="s">
        <v>12</v>
      </c>
      <c r="B1460" s="2" t="s">
        <v>3482</v>
      </c>
      <c r="C1460" s="2" t="s">
        <v>3483</v>
      </c>
      <c r="D1460" s="2" t="s">
        <v>14</v>
      </c>
      <c r="E1460" s="2" t="s">
        <v>14</v>
      </c>
      <c r="F1460" s="2" t="s">
        <v>15</v>
      </c>
      <c r="G1460" s="2" t="s">
        <v>3484</v>
      </c>
      <c r="H1460" s="3">
        <v>3445</v>
      </c>
      <c r="I1460" s="3">
        <v>12725</v>
      </c>
      <c r="J1460" s="2" t="s">
        <v>17</v>
      </c>
      <c r="K1460" s="2" t="s">
        <v>14</v>
      </c>
      <c r="L1460" s="2" t="s">
        <v>14</v>
      </c>
    </row>
    <row r="1461" spans="1:12" ht="16" thickBot="1">
      <c r="A1461" s="1" t="s">
        <v>12</v>
      </c>
      <c r="B1461" s="2" t="s">
        <v>3485</v>
      </c>
      <c r="C1461" s="2" t="s">
        <v>3483</v>
      </c>
      <c r="D1461" s="2" t="s">
        <v>3486</v>
      </c>
      <c r="E1461" s="2" t="s">
        <v>14</v>
      </c>
      <c r="F1461" s="2" t="s">
        <v>21</v>
      </c>
      <c r="G1461" s="2" t="s">
        <v>3484</v>
      </c>
      <c r="H1461" s="3">
        <v>3445</v>
      </c>
      <c r="I1461" s="3">
        <v>12725</v>
      </c>
      <c r="J1461" s="2" t="s">
        <v>17</v>
      </c>
      <c r="K1461" s="2" t="s">
        <v>3487</v>
      </c>
      <c r="L1461" s="2" t="s">
        <v>3488</v>
      </c>
    </row>
    <row r="1462" spans="1:12" ht="16" thickBot="1">
      <c r="A1462" s="1" t="s">
        <v>32</v>
      </c>
      <c r="B1462" s="2" t="s">
        <v>3489</v>
      </c>
      <c r="C1462" s="2" t="s">
        <v>3489</v>
      </c>
      <c r="D1462" s="2" t="s">
        <v>14</v>
      </c>
      <c r="E1462" s="2" t="s">
        <v>14</v>
      </c>
      <c r="F1462" s="2" t="s">
        <v>15</v>
      </c>
      <c r="G1462" s="2" t="s">
        <v>3490</v>
      </c>
      <c r="H1462" s="3">
        <v>9411</v>
      </c>
      <c r="I1462" s="3">
        <v>10499</v>
      </c>
      <c r="J1462" s="2" t="s">
        <v>17</v>
      </c>
      <c r="K1462" s="2" t="s">
        <v>14</v>
      </c>
      <c r="L1462" s="2" t="s">
        <v>14</v>
      </c>
    </row>
    <row r="1463" spans="1:12" ht="16" thickBot="1">
      <c r="A1463" s="1" t="s">
        <v>32</v>
      </c>
      <c r="B1463" s="2" t="s">
        <v>3491</v>
      </c>
      <c r="C1463" s="2" t="s">
        <v>3492</v>
      </c>
      <c r="D1463" s="2" t="s">
        <v>3493</v>
      </c>
      <c r="E1463" s="2" t="s">
        <v>14</v>
      </c>
      <c r="F1463" s="2" t="s">
        <v>21</v>
      </c>
      <c r="G1463" s="2" t="s">
        <v>3490</v>
      </c>
      <c r="H1463" s="3">
        <v>9411</v>
      </c>
      <c r="I1463" s="3">
        <v>10499</v>
      </c>
      <c r="J1463" s="2" t="s">
        <v>17</v>
      </c>
      <c r="K1463" s="2" t="s">
        <v>477</v>
      </c>
      <c r="L1463" s="2" t="s">
        <v>2241</v>
      </c>
    </row>
    <row r="1464" spans="1:12" ht="16" thickBot="1">
      <c r="A1464" s="1" t="s">
        <v>12</v>
      </c>
      <c r="B1464" s="2" t="s">
        <v>3494</v>
      </c>
      <c r="C1464" s="2" t="s">
        <v>3494</v>
      </c>
      <c r="D1464" s="2" t="s">
        <v>14</v>
      </c>
      <c r="E1464" s="2" t="s">
        <v>14</v>
      </c>
      <c r="F1464" s="2" t="s">
        <v>15</v>
      </c>
      <c r="G1464" s="2" t="s">
        <v>3495</v>
      </c>
      <c r="H1464" s="3">
        <v>18814</v>
      </c>
      <c r="I1464" s="3">
        <v>19775</v>
      </c>
      <c r="J1464" s="2" t="s">
        <v>24</v>
      </c>
      <c r="K1464" s="2" t="s">
        <v>14</v>
      </c>
      <c r="L1464" s="2" t="s">
        <v>14</v>
      </c>
    </row>
    <row r="1465" spans="1:12" ht="16" thickBot="1">
      <c r="A1465" s="1" t="s">
        <v>12</v>
      </c>
      <c r="B1465" s="2" t="s">
        <v>3496</v>
      </c>
      <c r="C1465" s="2" t="s">
        <v>3497</v>
      </c>
      <c r="D1465" s="2" t="s">
        <v>3498</v>
      </c>
      <c r="E1465" s="2" t="s">
        <v>14</v>
      </c>
      <c r="F1465" s="2" t="s">
        <v>21</v>
      </c>
      <c r="G1465" s="2" t="s">
        <v>3495</v>
      </c>
      <c r="H1465" s="3">
        <v>18814</v>
      </c>
      <c r="I1465" s="3">
        <v>19775</v>
      </c>
      <c r="J1465" s="2" t="s">
        <v>24</v>
      </c>
      <c r="K1465" s="2" t="s">
        <v>14</v>
      </c>
      <c r="L1465" s="2" t="s">
        <v>14</v>
      </c>
    </row>
    <row r="1466" spans="1:12" ht="16" thickBot="1">
      <c r="A1466" s="1" t="s">
        <v>12</v>
      </c>
      <c r="B1466" s="2" t="s">
        <v>3499</v>
      </c>
      <c r="C1466" s="2" t="s">
        <v>3499</v>
      </c>
      <c r="D1466" s="2" t="s">
        <v>14</v>
      </c>
      <c r="E1466" s="2" t="s">
        <v>14</v>
      </c>
      <c r="F1466" s="2" t="s">
        <v>15</v>
      </c>
      <c r="G1466" s="2" t="s">
        <v>3500</v>
      </c>
      <c r="H1466" s="3">
        <v>10910</v>
      </c>
      <c r="I1466" s="3">
        <v>11702</v>
      </c>
      <c r="J1466" s="2" t="s">
        <v>17</v>
      </c>
      <c r="K1466" s="2" t="s">
        <v>14</v>
      </c>
      <c r="L1466" s="2" t="s">
        <v>14</v>
      </c>
    </row>
    <row r="1467" spans="1:12" ht="16" thickBot="1">
      <c r="A1467" s="1" t="s">
        <v>12</v>
      </c>
      <c r="B1467" s="2" t="s">
        <v>3501</v>
      </c>
      <c r="C1467" s="2" t="s">
        <v>3502</v>
      </c>
      <c r="D1467" s="2" t="s">
        <v>3503</v>
      </c>
      <c r="E1467" s="2" t="s">
        <v>14</v>
      </c>
      <c r="F1467" s="2" t="s">
        <v>21</v>
      </c>
      <c r="G1467" s="2" t="s">
        <v>3500</v>
      </c>
      <c r="H1467" s="3">
        <v>10910</v>
      </c>
      <c r="I1467" s="3">
        <v>11702</v>
      </c>
      <c r="J1467" s="2" t="s">
        <v>17</v>
      </c>
      <c r="K1467" s="2" t="s">
        <v>14</v>
      </c>
      <c r="L1467" s="2" t="s">
        <v>14</v>
      </c>
    </row>
    <row r="1468" spans="1:12" ht="16" thickBot="1">
      <c r="A1468" s="1" t="s">
        <v>12</v>
      </c>
      <c r="B1468" s="2" t="s">
        <v>3504</v>
      </c>
      <c r="C1468" s="2" t="s">
        <v>3504</v>
      </c>
      <c r="D1468" s="2" t="s">
        <v>14</v>
      </c>
      <c r="E1468" s="2" t="s">
        <v>14</v>
      </c>
      <c r="F1468" s="2" t="s">
        <v>15</v>
      </c>
      <c r="G1468" s="2" t="s">
        <v>3505</v>
      </c>
      <c r="H1468" s="3">
        <v>1018</v>
      </c>
      <c r="I1468" s="3">
        <v>6190</v>
      </c>
      <c r="J1468" s="2" t="s">
        <v>17</v>
      </c>
      <c r="K1468" s="2" t="s">
        <v>14</v>
      </c>
      <c r="L1468" s="2" t="s">
        <v>14</v>
      </c>
    </row>
    <row r="1469" spans="1:12" ht="16" thickBot="1">
      <c r="A1469" s="1" t="s">
        <v>12</v>
      </c>
      <c r="B1469" s="2" t="s">
        <v>3506</v>
      </c>
      <c r="C1469" s="2" t="s">
        <v>3507</v>
      </c>
      <c r="D1469" s="2" t="s">
        <v>14</v>
      </c>
      <c r="E1469" s="2" t="s">
        <v>14</v>
      </c>
      <c r="F1469" s="2" t="s">
        <v>21</v>
      </c>
      <c r="G1469" s="2" t="s">
        <v>3505</v>
      </c>
      <c r="H1469" s="3">
        <v>1018</v>
      </c>
      <c r="I1469" s="3">
        <v>6190</v>
      </c>
      <c r="J1469" s="2" t="s">
        <v>17</v>
      </c>
      <c r="K1469" s="2" t="s">
        <v>14</v>
      </c>
      <c r="L1469" s="2" t="s">
        <v>14</v>
      </c>
    </row>
    <row r="1470" spans="1:12" ht="16" thickBot="1">
      <c r="A1470" s="1" t="s">
        <v>142</v>
      </c>
      <c r="B1470" s="2" t="s">
        <v>3508</v>
      </c>
      <c r="C1470" s="2" t="s">
        <v>3508</v>
      </c>
      <c r="D1470" s="2" t="s">
        <v>14</v>
      </c>
      <c r="E1470" s="2" t="s">
        <v>14</v>
      </c>
      <c r="F1470" s="2" t="s">
        <v>15</v>
      </c>
      <c r="G1470" s="2" t="s">
        <v>877</v>
      </c>
      <c r="H1470" s="3">
        <v>61004</v>
      </c>
      <c r="I1470" s="3">
        <v>63103</v>
      </c>
      <c r="J1470" s="2" t="s">
        <v>17</v>
      </c>
      <c r="K1470" s="2" t="s">
        <v>14</v>
      </c>
      <c r="L1470" s="2" t="s">
        <v>14</v>
      </c>
    </row>
    <row r="1471" spans="1:12" ht="16" thickBot="1">
      <c r="A1471" s="1" t="s">
        <v>142</v>
      </c>
      <c r="B1471" s="2" t="s">
        <v>3509</v>
      </c>
      <c r="C1471" s="2" t="s">
        <v>3510</v>
      </c>
      <c r="D1471" s="2" t="s">
        <v>3511</v>
      </c>
      <c r="E1471" s="2" t="s">
        <v>399</v>
      </c>
      <c r="F1471" s="2" t="s">
        <v>21</v>
      </c>
      <c r="G1471" s="2" t="s">
        <v>877</v>
      </c>
      <c r="H1471" s="3">
        <v>61004</v>
      </c>
      <c r="I1471" s="3">
        <v>63103</v>
      </c>
      <c r="J1471" s="2" t="s">
        <v>17</v>
      </c>
      <c r="K1471" s="2" t="s">
        <v>400</v>
      </c>
      <c r="L1471" s="2" t="s">
        <v>3512</v>
      </c>
    </row>
    <row r="1472" spans="1:12" ht="16" thickBot="1">
      <c r="A1472" s="1" t="s">
        <v>3513</v>
      </c>
      <c r="B1472" s="2" t="s">
        <v>3514</v>
      </c>
      <c r="C1472" s="2" t="s">
        <v>3514</v>
      </c>
      <c r="D1472" s="2" t="s">
        <v>14</v>
      </c>
      <c r="E1472" s="2" t="s">
        <v>14</v>
      </c>
      <c r="F1472" s="2" t="s">
        <v>15</v>
      </c>
      <c r="G1472" s="2" t="s">
        <v>3515</v>
      </c>
      <c r="H1472" s="3">
        <v>2855</v>
      </c>
      <c r="I1472" s="3">
        <v>2989</v>
      </c>
      <c r="J1472" s="2" t="s">
        <v>24</v>
      </c>
      <c r="K1472" s="2" t="s">
        <v>14</v>
      </c>
      <c r="L1472" s="2" t="s">
        <v>14</v>
      </c>
    </row>
    <row r="1473" spans="1:12" ht="16" thickBot="1">
      <c r="A1473" s="1" t="s">
        <v>3513</v>
      </c>
      <c r="B1473" s="2" t="s">
        <v>3516</v>
      </c>
      <c r="C1473" s="2" t="s">
        <v>3517</v>
      </c>
      <c r="D1473" s="2" t="s">
        <v>14</v>
      </c>
      <c r="E1473" s="2" t="s">
        <v>14</v>
      </c>
      <c r="F1473" s="2" t="s">
        <v>21</v>
      </c>
      <c r="G1473" s="2" t="s">
        <v>3515</v>
      </c>
      <c r="H1473" s="3">
        <v>2855</v>
      </c>
      <c r="I1473" s="3">
        <v>2989</v>
      </c>
      <c r="J1473" s="2" t="s">
        <v>24</v>
      </c>
      <c r="K1473" s="2" t="s">
        <v>14</v>
      </c>
      <c r="L1473" s="2" t="s">
        <v>14</v>
      </c>
    </row>
    <row r="1474" spans="1:12" ht="16" thickBot="1">
      <c r="A1474" s="1" t="s">
        <v>3513</v>
      </c>
      <c r="B1474" s="2" t="s">
        <v>3518</v>
      </c>
      <c r="C1474" s="2" t="s">
        <v>3518</v>
      </c>
      <c r="D1474" s="2" t="s">
        <v>14</v>
      </c>
      <c r="E1474" s="2" t="s">
        <v>14</v>
      </c>
      <c r="F1474" s="2" t="s">
        <v>15</v>
      </c>
      <c r="G1474" s="2" t="s">
        <v>1563</v>
      </c>
      <c r="H1474" s="3">
        <v>296389</v>
      </c>
      <c r="I1474" s="3">
        <v>305951</v>
      </c>
      <c r="J1474" s="2" t="s">
        <v>17</v>
      </c>
      <c r="K1474" s="2" t="s">
        <v>14</v>
      </c>
      <c r="L1474" s="2" t="s">
        <v>14</v>
      </c>
    </row>
    <row r="1475" spans="1:12" ht="16" thickBot="1">
      <c r="A1475" s="1" t="s">
        <v>3513</v>
      </c>
      <c r="B1475" s="2" t="s">
        <v>3519</v>
      </c>
      <c r="C1475" s="2" t="s">
        <v>3520</v>
      </c>
      <c r="D1475" s="2" t="s">
        <v>3521</v>
      </c>
      <c r="E1475" s="2" t="s">
        <v>14</v>
      </c>
      <c r="F1475" s="2" t="s">
        <v>21</v>
      </c>
      <c r="G1475" s="2" t="s">
        <v>1563</v>
      </c>
      <c r="H1475" s="3">
        <v>296389</v>
      </c>
      <c r="I1475" s="3">
        <v>305951</v>
      </c>
      <c r="J1475" s="2" t="s">
        <v>17</v>
      </c>
      <c r="K1475" s="2" t="s">
        <v>14</v>
      </c>
      <c r="L1475" s="2" t="s">
        <v>3522</v>
      </c>
    </row>
    <row r="1476" spans="1:12" ht="16" thickBot="1">
      <c r="A1476" s="1" t="s">
        <v>3513</v>
      </c>
      <c r="B1476" s="2" t="s">
        <v>3523</v>
      </c>
      <c r="C1476" s="2" t="s">
        <v>3523</v>
      </c>
      <c r="D1476" s="2" t="s">
        <v>14</v>
      </c>
      <c r="E1476" s="2" t="s">
        <v>14</v>
      </c>
      <c r="F1476" s="2" t="s">
        <v>15</v>
      </c>
      <c r="G1476" s="2" t="s">
        <v>3524</v>
      </c>
      <c r="H1476" s="3">
        <v>24726</v>
      </c>
      <c r="I1476" s="3">
        <v>33394</v>
      </c>
      <c r="J1476" s="2" t="s">
        <v>17</v>
      </c>
      <c r="K1476" s="2" t="s">
        <v>14</v>
      </c>
      <c r="L1476" s="2" t="s">
        <v>14</v>
      </c>
    </row>
    <row r="1477" spans="1:12" ht="16" thickBot="1">
      <c r="A1477" s="1" t="s">
        <v>3513</v>
      </c>
      <c r="B1477" s="2" t="s">
        <v>3525</v>
      </c>
      <c r="C1477" s="2" t="s">
        <v>3526</v>
      </c>
      <c r="D1477" s="2" t="s">
        <v>14</v>
      </c>
      <c r="E1477" s="2" t="s">
        <v>14</v>
      </c>
      <c r="F1477" s="2" t="s">
        <v>21</v>
      </c>
      <c r="G1477" s="2" t="s">
        <v>3524</v>
      </c>
      <c r="H1477" s="3">
        <v>24726</v>
      </c>
      <c r="I1477" s="3">
        <v>33394</v>
      </c>
      <c r="J1477" s="2" t="s">
        <v>17</v>
      </c>
      <c r="K1477" s="2" t="s">
        <v>14</v>
      </c>
      <c r="L1477" s="2" t="s">
        <v>3156</v>
      </c>
    </row>
    <row r="1478" spans="1:12" ht="16" thickBot="1">
      <c r="A1478" s="1" t="s">
        <v>3513</v>
      </c>
      <c r="B1478" s="2" t="s">
        <v>3527</v>
      </c>
      <c r="C1478" s="2" t="s">
        <v>3528</v>
      </c>
      <c r="D1478" s="2" t="s">
        <v>3529</v>
      </c>
      <c r="E1478" s="2" t="s">
        <v>14</v>
      </c>
      <c r="F1478" s="2" t="s">
        <v>15</v>
      </c>
      <c r="G1478" s="2" t="s">
        <v>861</v>
      </c>
      <c r="H1478" s="3">
        <v>1255914</v>
      </c>
      <c r="I1478" s="3">
        <v>1264942</v>
      </c>
      <c r="J1478" s="2" t="s">
        <v>17</v>
      </c>
      <c r="K1478" s="2" t="s">
        <v>14</v>
      </c>
      <c r="L1478" s="2" t="s">
        <v>14</v>
      </c>
    </row>
    <row r="1479" spans="1:12" ht="16" thickBot="1">
      <c r="A1479" s="1" t="s">
        <v>3513</v>
      </c>
      <c r="B1479" s="2" t="s">
        <v>3530</v>
      </c>
      <c r="C1479" s="2" t="s">
        <v>3528</v>
      </c>
      <c r="D1479" s="2" t="s">
        <v>3529</v>
      </c>
      <c r="E1479" s="2" t="s">
        <v>14</v>
      </c>
      <c r="F1479" s="2" t="s">
        <v>21</v>
      </c>
      <c r="G1479" s="2" t="s">
        <v>861</v>
      </c>
      <c r="H1479" s="3">
        <v>1255914</v>
      </c>
      <c r="I1479" s="3">
        <v>1264942</v>
      </c>
      <c r="J1479" s="2" t="s">
        <v>17</v>
      </c>
      <c r="K1479" s="2" t="s">
        <v>14</v>
      </c>
      <c r="L1479" s="2" t="s">
        <v>210</v>
      </c>
    </row>
    <row r="1480" spans="1:12" ht="16" thickBot="1">
      <c r="A1480" s="1" t="s">
        <v>3531</v>
      </c>
      <c r="B1480" s="2" t="s">
        <v>3532</v>
      </c>
      <c r="C1480" s="2" t="s">
        <v>3532</v>
      </c>
      <c r="D1480" s="2" t="s">
        <v>14</v>
      </c>
      <c r="E1480" s="2" t="s">
        <v>14</v>
      </c>
      <c r="F1480" s="2" t="s">
        <v>15</v>
      </c>
      <c r="G1480" s="2" t="s">
        <v>16</v>
      </c>
      <c r="H1480" s="3">
        <v>1754891</v>
      </c>
      <c r="I1480" s="3">
        <v>1771942</v>
      </c>
      <c r="J1480" s="2" t="s">
        <v>17</v>
      </c>
      <c r="K1480" s="2" t="s">
        <v>14</v>
      </c>
      <c r="L1480" s="2" t="s">
        <v>14</v>
      </c>
    </row>
    <row r="1481" spans="1:12" ht="16" thickBot="1">
      <c r="A1481" s="1" t="s">
        <v>3531</v>
      </c>
      <c r="B1481" s="2" t="s">
        <v>3533</v>
      </c>
      <c r="C1481" s="2" t="s">
        <v>3534</v>
      </c>
      <c r="D1481" s="2" t="s">
        <v>3535</v>
      </c>
      <c r="E1481" s="2" t="s">
        <v>14</v>
      </c>
      <c r="F1481" s="2" t="s">
        <v>21</v>
      </c>
      <c r="G1481" s="2" t="s">
        <v>16</v>
      </c>
      <c r="H1481" s="3">
        <v>1754891</v>
      </c>
      <c r="I1481" s="3">
        <v>1771942</v>
      </c>
      <c r="J1481" s="2" t="s">
        <v>17</v>
      </c>
      <c r="K1481" s="2" t="s">
        <v>81</v>
      </c>
      <c r="L1481" s="2" t="s">
        <v>3536</v>
      </c>
    </row>
    <row r="1482" spans="1:12" ht="16" thickBot="1">
      <c r="A1482" s="1" t="s">
        <v>3513</v>
      </c>
      <c r="B1482" s="2" t="s">
        <v>3537</v>
      </c>
      <c r="C1482" s="2" t="s">
        <v>3537</v>
      </c>
      <c r="D1482" s="2" t="s">
        <v>14</v>
      </c>
      <c r="E1482" s="2" t="s">
        <v>14</v>
      </c>
      <c r="F1482" s="2" t="s">
        <v>15</v>
      </c>
      <c r="G1482" s="2" t="s">
        <v>315</v>
      </c>
      <c r="H1482" s="3">
        <v>596730</v>
      </c>
      <c r="I1482" s="3">
        <v>602615</v>
      </c>
      <c r="J1482" s="2" t="s">
        <v>24</v>
      </c>
      <c r="K1482" s="2" t="s">
        <v>14</v>
      </c>
      <c r="L1482" s="2" t="s">
        <v>14</v>
      </c>
    </row>
    <row r="1483" spans="1:12" ht="16" thickBot="1">
      <c r="A1483" s="1" t="s">
        <v>3513</v>
      </c>
      <c r="B1483" s="2" t="s">
        <v>3538</v>
      </c>
      <c r="C1483" s="2" t="s">
        <v>3539</v>
      </c>
      <c r="D1483" s="2" t="s">
        <v>3540</v>
      </c>
      <c r="E1483" s="2" t="s">
        <v>14</v>
      </c>
      <c r="F1483" s="2" t="s">
        <v>21</v>
      </c>
      <c r="G1483" s="2" t="s">
        <v>315</v>
      </c>
      <c r="H1483" s="3">
        <v>596730</v>
      </c>
      <c r="I1483" s="3">
        <v>602615</v>
      </c>
      <c r="J1483" s="2" t="s">
        <v>24</v>
      </c>
      <c r="K1483" s="2" t="s">
        <v>14</v>
      </c>
      <c r="L1483" s="2" t="s">
        <v>3541</v>
      </c>
    </row>
    <row r="1484" spans="1:12" ht="16" thickBot="1">
      <c r="A1484" s="1" t="s">
        <v>3513</v>
      </c>
      <c r="B1484" s="2" t="s">
        <v>3542</v>
      </c>
      <c r="C1484" s="2" t="s">
        <v>3543</v>
      </c>
      <c r="D1484" s="2" t="s">
        <v>3544</v>
      </c>
      <c r="E1484" s="2" t="s">
        <v>14</v>
      </c>
      <c r="F1484" s="2" t="s">
        <v>15</v>
      </c>
      <c r="G1484" s="2" t="s">
        <v>3545</v>
      </c>
      <c r="H1484" s="3">
        <v>729406</v>
      </c>
      <c r="I1484" s="3">
        <v>730864</v>
      </c>
      <c r="J1484" s="2" t="s">
        <v>24</v>
      </c>
      <c r="K1484" s="2" t="s">
        <v>14</v>
      </c>
      <c r="L1484" s="2" t="s">
        <v>14</v>
      </c>
    </row>
    <row r="1485" spans="1:12" ht="16" thickBot="1">
      <c r="A1485" s="1" t="s">
        <v>3513</v>
      </c>
      <c r="B1485" s="2" t="s">
        <v>3546</v>
      </c>
      <c r="C1485" s="2" t="s">
        <v>3543</v>
      </c>
      <c r="D1485" s="2" t="s">
        <v>3544</v>
      </c>
      <c r="E1485" s="2" t="s">
        <v>14</v>
      </c>
      <c r="F1485" s="2" t="s">
        <v>21</v>
      </c>
      <c r="G1485" s="2" t="s">
        <v>3545</v>
      </c>
      <c r="H1485" s="3">
        <v>729406</v>
      </c>
      <c r="I1485" s="3">
        <v>730864</v>
      </c>
      <c r="J1485" s="2" t="s">
        <v>24</v>
      </c>
      <c r="K1485" s="2" t="s">
        <v>14</v>
      </c>
      <c r="L1485" s="2" t="s">
        <v>210</v>
      </c>
    </row>
    <row r="1486" spans="1:12" ht="16" thickBot="1">
      <c r="A1486" s="1" t="s">
        <v>3531</v>
      </c>
      <c r="B1486" s="2" t="s">
        <v>3547</v>
      </c>
      <c r="C1486" s="2" t="s">
        <v>3547</v>
      </c>
      <c r="D1486" s="2" t="s">
        <v>14</v>
      </c>
      <c r="E1486" s="2" t="s">
        <v>14</v>
      </c>
      <c r="F1486" s="2" t="s">
        <v>15</v>
      </c>
      <c r="G1486" s="2" t="s">
        <v>2516</v>
      </c>
      <c r="H1486" s="3">
        <v>135453</v>
      </c>
      <c r="I1486" s="3">
        <v>163009</v>
      </c>
      <c r="J1486" s="2" t="s">
        <v>24</v>
      </c>
      <c r="K1486" s="2" t="s">
        <v>14</v>
      </c>
      <c r="L1486" s="2" t="s">
        <v>14</v>
      </c>
    </row>
    <row r="1487" spans="1:12" ht="16" thickBot="1">
      <c r="A1487" s="1" t="s">
        <v>3531</v>
      </c>
      <c r="B1487" s="2" t="s">
        <v>3548</v>
      </c>
      <c r="C1487" s="2" t="s">
        <v>167</v>
      </c>
      <c r="D1487" s="2" t="s">
        <v>168</v>
      </c>
      <c r="E1487" s="2" t="s">
        <v>169</v>
      </c>
      <c r="F1487" s="2" t="s">
        <v>21</v>
      </c>
      <c r="G1487" s="2" t="s">
        <v>2516</v>
      </c>
      <c r="H1487" s="3">
        <v>135453</v>
      </c>
      <c r="I1487" s="3">
        <v>163009</v>
      </c>
      <c r="J1487" s="2" t="s">
        <v>24</v>
      </c>
      <c r="K1487" s="2" t="s">
        <v>14</v>
      </c>
      <c r="L1487" s="2" t="s">
        <v>2946</v>
      </c>
    </row>
    <row r="1488" spans="1:12" ht="16" thickBot="1">
      <c r="A1488" s="1" t="s">
        <v>3513</v>
      </c>
      <c r="B1488" s="2" t="s">
        <v>3549</v>
      </c>
      <c r="C1488" s="2" t="s">
        <v>3550</v>
      </c>
      <c r="D1488" s="2" t="s">
        <v>3551</v>
      </c>
      <c r="E1488" s="2" t="s">
        <v>14</v>
      </c>
      <c r="F1488" s="2" t="s">
        <v>15</v>
      </c>
      <c r="G1488" s="2" t="s">
        <v>3552</v>
      </c>
      <c r="H1488" s="3">
        <v>326943</v>
      </c>
      <c r="I1488" s="3">
        <v>332534</v>
      </c>
      <c r="J1488" s="2" t="s">
        <v>17</v>
      </c>
      <c r="K1488" s="2" t="s">
        <v>14</v>
      </c>
      <c r="L1488" s="2" t="s">
        <v>14</v>
      </c>
    </row>
    <row r="1489" spans="1:12" ht="16" thickBot="1">
      <c r="A1489" s="1" t="s">
        <v>3513</v>
      </c>
      <c r="B1489" s="2" t="s">
        <v>3553</v>
      </c>
      <c r="C1489" s="2" t="s">
        <v>3554</v>
      </c>
      <c r="D1489" s="2" t="s">
        <v>3551</v>
      </c>
      <c r="E1489" s="2" t="s">
        <v>14</v>
      </c>
      <c r="F1489" s="2" t="s">
        <v>21</v>
      </c>
      <c r="G1489" s="2" t="s">
        <v>3552</v>
      </c>
      <c r="H1489" s="3">
        <v>326943</v>
      </c>
      <c r="I1489" s="3">
        <v>332534</v>
      </c>
      <c r="J1489" s="2" t="s">
        <v>17</v>
      </c>
      <c r="K1489" s="2" t="s">
        <v>14</v>
      </c>
      <c r="L1489" s="2" t="s">
        <v>210</v>
      </c>
    </row>
    <row r="1490" spans="1:12" ht="16" thickBot="1">
      <c r="A1490" s="1" t="s">
        <v>3513</v>
      </c>
      <c r="B1490" s="2" t="s">
        <v>3555</v>
      </c>
      <c r="C1490" s="2" t="s">
        <v>3556</v>
      </c>
      <c r="D1490" s="2" t="s">
        <v>3557</v>
      </c>
      <c r="E1490" s="2" t="s">
        <v>14</v>
      </c>
      <c r="F1490" s="2" t="s">
        <v>15</v>
      </c>
      <c r="G1490" s="2" t="s">
        <v>3558</v>
      </c>
      <c r="H1490" s="3">
        <v>42859</v>
      </c>
      <c r="I1490" s="3">
        <v>49704</v>
      </c>
      <c r="J1490" s="2" t="s">
        <v>24</v>
      </c>
      <c r="K1490" s="2" t="s">
        <v>14</v>
      </c>
      <c r="L1490" s="2" t="s">
        <v>14</v>
      </c>
    </row>
    <row r="1491" spans="1:12" ht="16" thickBot="1">
      <c r="A1491" s="1" t="s">
        <v>3513</v>
      </c>
      <c r="B1491" s="2" t="s">
        <v>3559</v>
      </c>
      <c r="C1491" s="2" t="s">
        <v>3556</v>
      </c>
      <c r="D1491" s="2" t="s">
        <v>3557</v>
      </c>
      <c r="E1491" s="2" t="s">
        <v>14</v>
      </c>
      <c r="F1491" s="2" t="s">
        <v>21</v>
      </c>
      <c r="G1491" s="2" t="s">
        <v>3558</v>
      </c>
      <c r="H1491" s="3">
        <v>42859</v>
      </c>
      <c r="I1491" s="3">
        <v>49704</v>
      </c>
      <c r="J1491" s="2" t="s">
        <v>24</v>
      </c>
      <c r="K1491" s="2" t="s">
        <v>14</v>
      </c>
      <c r="L1491" s="2" t="s">
        <v>210</v>
      </c>
    </row>
    <row r="1492" spans="1:12" ht="16" thickBot="1">
      <c r="A1492" s="1" t="s">
        <v>142</v>
      </c>
      <c r="B1492" s="2" t="s">
        <v>3560</v>
      </c>
      <c r="C1492" s="2" t="s">
        <v>3560</v>
      </c>
      <c r="D1492" s="2" t="s">
        <v>14</v>
      </c>
      <c r="E1492" s="2" t="s">
        <v>14</v>
      </c>
      <c r="F1492" s="2" t="s">
        <v>15</v>
      </c>
      <c r="G1492" s="2" t="s">
        <v>3561</v>
      </c>
      <c r="H1492" s="3">
        <v>1301282</v>
      </c>
      <c r="I1492" s="3">
        <v>1318023</v>
      </c>
      <c r="J1492" s="2" t="s">
        <v>17</v>
      </c>
      <c r="K1492" s="2" t="s">
        <v>14</v>
      </c>
      <c r="L1492" s="2" t="s">
        <v>14</v>
      </c>
    </row>
    <row r="1493" spans="1:12" ht="16" thickBot="1">
      <c r="A1493" s="1" t="s">
        <v>142</v>
      </c>
      <c r="B1493" s="2" t="s">
        <v>3562</v>
      </c>
      <c r="C1493" s="2" t="s">
        <v>3563</v>
      </c>
      <c r="D1493" s="2" t="s">
        <v>3564</v>
      </c>
      <c r="E1493" s="2" t="s">
        <v>14</v>
      </c>
      <c r="F1493" s="2" t="s">
        <v>21</v>
      </c>
      <c r="G1493" s="2" t="s">
        <v>3561</v>
      </c>
      <c r="H1493" s="3">
        <v>1301282</v>
      </c>
      <c r="I1493" s="3">
        <v>1318023</v>
      </c>
      <c r="J1493" s="2" t="s">
        <v>17</v>
      </c>
      <c r="K1493" s="2" t="s">
        <v>14</v>
      </c>
      <c r="L1493" s="2" t="s">
        <v>3565</v>
      </c>
    </row>
    <row r="1494" spans="1:12" ht="16" thickBot="1">
      <c r="A1494" s="1" t="s">
        <v>142</v>
      </c>
      <c r="B1494" s="2" t="s">
        <v>3566</v>
      </c>
      <c r="C1494" s="2" t="s">
        <v>3566</v>
      </c>
      <c r="D1494" s="2" t="s">
        <v>14</v>
      </c>
      <c r="E1494" s="2" t="s">
        <v>14</v>
      </c>
      <c r="F1494" s="2" t="s">
        <v>15</v>
      </c>
      <c r="G1494" s="2" t="s">
        <v>835</v>
      </c>
      <c r="H1494" s="3">
        <v>1137052</v>
      </c>
      <c r="I1494" s="3">
        <v>1155342</v>
      </c>
      <c r="J1494" s="2" t="s">
        <v>17</v>
      </c>
      <c r="K1494" s="2" t="s">
        <v>14</v>
      </c>
      <c r="L1494" s="2" t="s">
        <v>14</v>
      </c>
    </row>
    <row r="1495" spans="1:12" ht="16" thickBot="1">
      <c r="A1495" s="1" t="s">
        <v>142</v>
      </c>
      <c r="B1495" s="2" t="s">
        <v>3567</v>
      </c>
      <c r="C1495" s="2" t="s">
        <v>3568</v>
      </c>
      <c r="D1495" s="2" t="s">
        <v>3569</v>
      </c>
      <c r="E1495" s="2" t="s">
        <v>846</v>
      </c>
      <c r="F1495" s="2" t="s">
        <v>21</v>
      </c>
      <c r="G1495" s="2" t="s">
        <v>835</v>
      </c>
      <c r="H1495" s="3">
        <v>1137052</v>
      </c>
      <c r="I1495" s="3">
        <v>1155342</v>
      </c>
      <c r="J1495" s="2" t="s">
        <v>17</v>
      </c>
      <c r="K1495" s="2" t="s">
        <v>847</v>
      </c>
      <c r="L1495" s="2" t="s">
        <v>3570</v>
      </c>
    </row>
    <row r="1496" spans="1:12" ht="16" thickBot="1">
      <c r="A1496" s="1" t="s">
        <v>3513</v>
      </c>
      <c r="B1496" s="2" t="s">
        <v>3571</v>
      </c>
      <c r="C1496" s="2" t="s">
        <v>3571</v>
      </c>
      <c r="D1496" s="2" t="s">
        <v>14</v>
      </c>
      <c r="E1496" s="2" t="s">
        <v>14</v>
      </c>
      <c r="F1496" s="2" t="s">
        <v>15</v>
      </c>
      <c r="G1496" s="2" t="s">
        <v>549</v>
      </c>
      <c r="H1496" s="3">
        <v>717502</v>
      </c>
      <c r="I1496" s="3">
        <v>738100</v>
      </c>
      <c r="J1496" s="2" t="s">
        <v>24</v>
      </c>
      <c r="K1496" s="2" t="s">
        <v>14</v>
      </c>
      <c r="L1496" s="2" t="s">
        <v>14</v>
      </c>
    </row>
    <row r="1497" spans="1:12" ht="16" thickBot="1">
      <c r="A1497" s="1" t="s">
        <v>3513</v>
      </c>
      <c r="B1497" s="2" t="s">
        <v>3572</v>
      </c>
      <c r="C1497" s="2" t="s">
        <v>3573</v>
      </c>
      <c r="D1497" s="2" t="s">
        <v>3574</v>
      </c>
      <c r="E1497" s="2" t="s">
        <v>14</v>
      </c>
      <c r="F1497" s="2" t="s">
        <v>21</v>
      </c>
      <c r="G1497" s="2" t="s">
        <v>549</v>
      </c>
      <c r="H1497" s="3">
        <v>717502</v>
      </c>
      <c r="I1497" s="3">
        <v>738100</v>
      </c>
      <c r="J1497" s="2" t="s">
        <v>24</v>
      </c>
      <c r="K1497" s="2" t="s">
        <v>14</v>
      </c>
      <c r="L1497" s="2" t="s">
        <v>3575</v>
      </c>
    </row>
    <row r="1498" spans="1:12" ht="16" thickBot="1">
      <c r="A1498" s="1" t="s">
        <v>3531</v>
      </c>
      <c r="B1498" s="2" t="s">
        <v>3576</v>
      </c>
      <c r="C1498" s="2" t="s">
        <v>3577</v>
      </c>
      <c r="D1498" s="2" t="s">
        <v>3578</v>
      </c>
      <c r="E1498" s="2" t="s">
        <v>14</v>
      </c>
      <c r="F1498" s="2" t="s">
        <v>15</v>
      </c>
      <c r="G1498" s="2" t="s">
        <v>775</v>
      </c>
      <c r="H1498" s="3">
        <v>613726</v>
      </c>
      <c r="I1498" s="3">
        <v>677277</v>
      </c>
      <c r="J1498" s="2" t="s">
        <v>24</v>
      </c>
      <c r="K1498" s="2" t="s">
        <v>14</v>
      </c>
      <c r="L1498" s="2" t="s">
        <v>14</v>
      </c>
    </row>
    <row r="1499" spans="1:12" ht="16" thickBot="1">
      <c r="A1499" s="1" t="s">
        <v>3531</v>
      </c>
      <c r="B1499" s="2" t="s">
        <v>3579</v>
      </c>
      <c r="C1499" s="2" t="s">
        <v>3577</v>
      </c>
      <c r="D1499" s="2" t="s">
        <v>3578</v>
      </c>
      <c r="E1499" s="2" t="s">
        <v>14</v>
      </c>
      <c r="F1499" s="2" t="s">
        <v>21</v>
      </c>
      <c r="G1499" s="2" t="s">
        <v>775</v>
      </c>
      <c r="H1499" s="3">
        <v>613726</v>
      </c>
      <c r="I1499" s="3">
        <v>677277</v>
      </c>
      <c r="J1499" s="2" t="s">
        <v>24</v>
      </c>
      <c r="K1499" s="2" t="s">
        <v>3580</v>
      </c>
      <c r="L1499" s="2" t="s">
        <v>3581</v>
      </c>
    </row>
    <row r="1500" spans="1:12" ht="16" thickBot="1">
      <c r="A1500" s="1" t="s">
        <v>3513</v>
      </c>
      <c r="B1500" s="2" t="s">
        <v>3582</v>
      </c>
      <c r="C1500" s="2" t="s">
        <v>3582</v>
      </c>
      <c r="D1500" s="2" t="s">
        <v>14</v>
      </c>
      <c r="E1500" s="2" t="s">
        <v>14</v>
      </c>
      <c r="F1500" s="2" t="s">
        <v>15</v>
      </c>
      <c r="G1500" s="2" t="s">
        <v>3561</v>
      </c>
      <c r="H1500" s="3">
        <v>1334296</v>
      </c>
      <c r="I1500" s="3">
        <v>1341991</v>
      </c>
      <c r="J1500" s="2" t="s">
        <v>17</v>
      </c>
      <c r="K1500" s="2" t="s">
        <v>14</v>
      </c>
      <c r="L1500" s="2" t="s">
        <v>14</v>
      </c>
    </row>
    <row r="1501" spans="1:12" ht="16" thickBot="1">
      <c r="A1501" s="1" t="s">
        <v>3513</v>
      </c>
      <c r="B1501" s="2" t="s">
        <v>3583</v>
      </c>
      <c r="C1501" s="2" t="s">
        <v>3584</v>
      </c>
      <c r="D1501" s="2" t="s">
        <v>3585</v>
      </c>
      <c r="E1501" s="2" t="s">
        <v>14</v>
      </c>
      <c r="F1501" s="2" t="s">
        <v>21</v>
      </c>
      <c r="G1501" s="2" t="s">
        <v>3561</v>
      </c>
      <c r="H1501" s="3">
        <v>1334296</v>
      </c>
      <c r="I1501" s="3">
        <v>1341991</v>
      </c>
      <c r="J1501" s="2" t="s">
        <v>17</v>
      </c>
      <c r="K1501" s="2" t="s">
        <v>14</v>
      </c>
      <c r="L1501" s="2" t="s">
        <v>3565</v>
      </c>
    </row>
    <row r="1502" spans="1:12" ht="16" thickBot="1">
      <c r="A1502" s="1" t="s">
        <v>3513</v>
      </c>
      <c r="B1502" s="2" t="s">
        <v>3586</v>
      </c>
      <c r="C1502" s="2" t="s">
        <v>3586</v>
      </c>
      <c r="D1502" s="2" t="s">
        <v>14</v>
      </c>
      <c r="E1502" s="2" t="s">
        <v>14</v>
      </c>
      <c r="F1502" s="2" t="s">
        <v>15</v>
      </c>
      <c r="G1502" s="2" t="s">
        <v>1380</v>
      </c>
      <c r="H1502" s="3">
        <v>82197</v>
      </c>
      <c r="I1502" s="3">
        <v>93453</v>
      </c>
      <c r="J1502" s="2" t="s">
        <v>17</v>
      </c>
      <c r="K1502" s="2" t="s">
        <v>14</v>
      </c>
      <c r="L1502" s="2" t="s">
        <v>14</v>
      </c>
    </row>
    <row r="1503" spans="1:12" ht="16" thickBot="1">
      <c r="A1503" s="1" t="s">
        <v>3513</v>
      </c>
      <c r="B1503" s="2" t="s">
        <v>3587</v>
      </c>
      <c r="C1503" s="2" t="s">
        <v>3588</v>
      </c>
      <c r="D1503" s="2" t="s">
        <v>3589</v>
      </c>
      <c r="E1503" s="2" t="s">
        <v>14</v>
      </c>
      <c r="F1503" s="2" t="s">
        <v>21</v>
      </c>
      <c r="G1503" s="2" t="s">
        <v>1380</v>
      </c>
      <c r="H1503" s="3">
        <v>82197</v>
      </c>
      <c r="I1503" s="3">
        <v>93453</v>
      </c>
      <c r="J1503" s="2" t="s">
        <v>17</v>
      </c>
      <c r="K1503" s="2" t="s">
        <v>14</v>
      </c>
      <c r="L1503" s="2" t="s">
        <v>3590</v>
      </c>
    </row>
    <row r="1504" spans="1:12" ht="16" thickBot="1">
      <c r="A1504" s="1" t="s">
        <v>3513</v>
      </c>
      <c r="B1504" s="2" t="s">
        <v>3591</v>
      </c>
      <c r="C1504" s="2" t="s">
        <v>3592</v>
      </c>
      <c r="D1504" s="2" t="s">
        <v>3593</v>
      </c>
      <c r="E1504" s="2" t="s">
        <v>14</v>
      </c>
      <c r="F1504" s="2" t="s">
        <v>15</v>
      </c>
      <c r="G1504" s="2" t="s">
        <v>580</v>
      </c>
      <c r="H1504" s="3">
        <v>88442</v>
      </c>
      <c r="I1504" s="3">
        <v>90157</v>
      </c>
      <c r="J1504" s="2" t="s">
        <v>24</v>
      </c>
      <c r="K1504" s="2" t="s">
        <v>14</v>
      </c>
      <c r="L1504" s="2" t="s">
        <v>14</v>
      </c>
    </row>
    <row r="1505" spans="1:12" ht="16" thickBot="1">
      <c r="A1505" s="1" t="s">
        <v>3513</v>
      </c>
      <c r="B1505" s="2" t="s">
        <v>3594</v>
      </c>
      <c r="C1505" s="2" t="s">
        <v>3592</v>
      </c>
      <c r="D1505" s="2" t="s">
        <v>3593</v>
      </c>
      <c r="E1505" s="2" t="s">
        <v>14</v>
      </c>
      <c r="F1505" s="2" t="s">
        <v>21</v>
      </c>
      <c r="G1505" s="2" t="s">
        <v>580</v>
      </c>
      <c r="H1505" s="3">
        <v>88442</v>
      </c>
      <c r="I1505" s="3">
        <v>90157</v>
      </c>
      <c r="J1505" s="2" t="s">
        <v>24</v>
      </c>
      <c r="K1505" s="2" t="s">
        <v>14</v>
      </c>
      <c r="L1505" s="2" t="s">
        <v>210</v>
      </c>
    </row>
    <row r="1506" spans="1:12" ht="16" thickBot="1">
      <c r="A1506" s="1" t="s">
        <v>142</v>
      </c>
      <c r="B1506" s="2" t="s">
        <v>3595</v>
      </c>
      <c r="C1506" s="2" t="s">
        <v>3595</v>
      </c>
      <c r="D1506" s="2" t="s">
        <v>14</v>
      </c>
      <c r="E1506" s="2" t="s">
        <v>14</v>
      </c>
      <c r="F1506" s="2" t="s">
        <v>15</v>
      </c>
      <c r="G1506" s="2" t="s">
        <v>724</v>
      </c>
      <c r="H1506" s="3">
        <v>388443</v>
      </c>
      <c r="I1506" s="3">
        <v>392090</v>
      </c>
      <c r="J1506" s="2" t="s">
        <v>17</v>
      </c>
      <c r="K1506" s="2" t="s">
        <v>14</v>
      </c>
      <c r="L1506" s="2" t="s">
        <v>14</v>
      </c>
    </row>
    <row r="1507" spans="1:12" ht="16" thickBot="1">
      <c r="A1507" s="1" t="s">
        <v>142</v>
      </c>
      <c r="B1507" s="2" t="s">
        <v>3596</v>
      </c>
      <c r="C1507" s="2" t="s">
        <v>3597</v>
      </c>
      <c r="D1507" s="2" t="s">
        <v>14</v>
      </c>
      <c r="E1507" s="2" t="s">
        <v>14</v>
      </c>
      <c r="F1507" s="2" t="s">
        <v>21</v>
      </c>
      <c r="G1507" s="2" t="s">
        <v>724</v>
      </c>
      <c r="H1507" s="3">
        <v>388443</v>
      </c>
      <c r="I1507" s="3">
        <v>392090</v>
      </c>
      <c r="J1507" s="2" t="s">
        <v>17</v>
      </c>
      <c r="K1507" s="2" t="s">
        <v>14</v>
      </c>
      <c r="L1507" s="2" t="s">
        <v>3598</v>
      </c>
    </row>
    <row r="1508" spans="1:12" ht="16" thickBot="1">
      <c r="A1508" s="1" t="s">
        <v>3513</v>
      </c>
      <c r="B1508" s="2" t="s">
        <v>3599</v>
      </c>
      <c r="C1508" s="2" t="s">
        <v>3600</v>
      </c>
      <c r="D1508" s="2" t="s">
        <v>3601</v>
      </c>
      <c r="E1508" s="2" t="s">
        <v>14</v>
      </c>
      <c r="F1508" s="2" t="s">
        <v>15</v>
      </c>
      <c r="G1508" s="2" t="s">
        <v>1538</v>
      </c>
      <c r="H1508" s="3">
        <v>142648</v>
      </c>
      <c r="I1508" s="3">
        <v>146090</v>
      </c>
      <c r="J1508" s="2" t="s">
        <v>24</v>
      </c>
      <c r="K1508" s="2" t="s">
        <v>14</v>
      </c>
      <c r="L1508" s="2" t="s">
        <v>14</v>
      </c>
    </row>
    <row r="1509" spans="1:12" ht="16" thickBot="1">
      <c r="A1509" s="1" t="s">
        <v>3513</v>
      </c>
      <c r="B1509" s="2" t="s">
        <v>3602</v>
      </c>
      <c r="C1509" s="2" t="s">
        <v>3600</v>
      </c>
      <c r="D1509" s="2" t="s">
        <v>3601</v>
      </c>
      <c r="E1509" s="2" t="s">
        <v>14</v>
      </c>
      <c r="F1509" s="2" t="s">
        <v>21</v>
      </c>
      <c r="G1509" s="2" t="s">
        <v>1538</v>
      </c>
      <c r="H1509" s="3">
        <v>142648</v>
      </c>
      <c r="I1509" s="3">
        <v>146090</v>
      </c>
      <c r="J1509" s="2" t="s">
        <v>24</v>
      </c>
      <c r="K1509" s="2" t="s">
        <v>14</v>
      </c>
      <c r="L1509" s="2" t="s">
        <v>3603</v>
      </c>
    </row>
    <row r="1510" spans="1:12" ht="16" thickBot="1">
      <c r="A1510" s="1" t="s">
        <v>3513</v>
      </c>
      <c r="B1510" s="2" t="s">
        <v>3604</v>
      </c>
      <c r="C1510" s="2" t="s">
        <v>3604</v>
      </c>
      <c r="D1510" s="2" t="s">
        <v>14</v>
      </c>
      <c r="E1510" s="2" t="s">
        <v>14</v>
      </c>
      <c r="F1510" s="2" t="s">
        <v>15</v>
      </c>
      <c r="G1510" s="2" t="s">
        <v>570</v>
      </c>
      <c r="H1510" s="3">
        <v>1190736</v>
      </c>
      <c r="I1510" s="3">
        <v>1194734</v>
      </c>
      <c r="J1510" s="2" t="s">
        <v>24</v>
      </c>
      <c r="K1510" s="2" t="s">
        <v>14</v>
      </c>
      <c r="L1510" s="2" t="s">
        <v>14</v>
      </c>
    </row>
    <row r="1511" spans="1:12" ht="16" thickBot="1">
      <c r="A1511" s="1" t="s">
        <v>3513</v>
      </c>
      <c r="B1511" s="2" t="s">
        <v>3605</v>
      </c>
      <c r="C1511" s="2" t="s">
        <v>3606</v>
      </c>
      <c r="D1511" s="2" t="s">
        <v>3607</v>
      </c>
      <c r="E1511" s="2" t="s">
        <v>14</v>
      </c>
      <c r="F1511" s="2" t="s">
        <v>21</v>
      </c>
      <c r="G1511" s="2" t="s">
        <v>570</v>
      </c>
      <c r="H1511" s="3">
        <v>1190736</v>
      </c>
      <c r="I1511" s="3">
        <v>1194734</v>
      </c>
      <c r="J1511" s="2" t="s">
        <v>24</v>
      </c>
      <c r="K1511" s="2" t="s">
        <v>14</v>
      </c>
      <c r="L1511" s="2" t="s">
        <v>3156</v>
      </c>
    </row>
    <row r="1512" spans="1:12" ht="16" thickBot="1">
      <c r="A1512" s="1" t="s">
        <v>3531</v>
      </c>
      <c r="B1512" s="2" t="s">
        <v>3608</v>
      </c>
      <c r="C1512" s="2" t="s">
        <v>3609</v>
      </c>
      <c r="D1512" s="2" t="s">
        <v>3610</v>
      </c>
      <c r="E1512" s="2" t="s">
        <v>14</v>
      </c>
      <c r="F1512" s="2" t="s">
        <v>15</v>
      </c>
      <c r="G1512" s="2" t="s">
        <v>405</v>
      </c>
      <c r="H1512" s="3">
        <v>721315</v>
      </c>
      <c r="I1512" s="3">
        <v>851181</v>
      </c>
      <c r="J1512" s="2" t="s">
        <v>24</v>
      </c>
      <c r="K1512" s="2" t="s">
        <v>14</v>
      </c>
      <c r="L1512" s="2" t="s">
        <v>14</v>
      </c>
    </row>
    <row r="1513" spans="1:12" ht="16" thickBot="1">
      <c r="A1513" s="1" t="s">
        <v>3531</v>
      </c>
      <c r="B1513" s="2" t="s">
        <v>3611</v>
      </c>
      <c r="C1513" s="2" t="s">
        <v>3609</v>
      </c>
      <c r="D1513" s="2" t="s">
        <v>3610</v>
      </c>
      <c r="E1513" s="2" t="s">
        <v>14</v>
      </c>
      <c r="F1513" s="2" t="s">
        <v>21</v>
      </c>
      <c r="G1513" s="2" t="s">
        <v>405</v>
      </c>
      <c r="H1513" s="3">
        <v>721315</v>
      </c>
      <c r="I1513" s="3">
        <v>851181</v>
      </c>
      <c r="J1513" s="2" t="s">
        <v>24</v>
      </c>
      <c r="K1513" s="2" t="s">
        <v>3612</v>
      </c>
      <c r="L1513" s="2" t="s">
        <v>3613</v>
      </c>
    </row>
    <row r="1514" spans="1:12" ht="16" thickBot="1">
      <c r="A1514" s="1" t="s">
        <v>3531</v>
      </c>
      <c r="B1514" s="2" t="s">
        <v>3614</v>
      </c>
      <c r="C1514" s="2" t="s">
        <v>3614</v>
      </c>
      <c r="D1514" s="2" t="s">
        <v>14</v>
      </c>
      <c r="E1514" s="2" t="s">
        <v>14</v>
      </c>
      <c r="F1514" s="2" t="s">
        <v>15</v>
      </c>
      <c r="G1514" s="2" t="s">
        <v>1762</v>
      </c>
      <c r="H1514" s="3">
        <v>441756</v>
      </c>
      <c r="I1514" s="3">
        <v>456142</v>
      </c>
      <c r="J1514" s="2" t="s">
        <v>24</v>
      </c>
      <c r="K1514" s="2" t="s">
        <v>14</v>
      </c>
      <c r="L1514" s="2" t="s">
        <v>14</v>
      </c>
    </row>
    <row r="1515" spans="1:12" ht="16" thickBot="1">
      <c r="A1515" s="1" t="s">
        <v>3531</v>
      </c>
      <c r="B1515" s="2" t="s">
        <v>3615</v>
      </c>
      <c r="C1515" s="2" t="s">
        <v>3616</v>
      </c>
      <c r="D1515" s="2" t="s">
        <v>14</v>
      </c>
      <c r="E1515" s="2" t="s">
        <v>14</v>
      </c>
      <c r="F1515" s="2" t="s">
        <v>21</v>
      </c>
      <c r="G1515" s="2" t="s">
        <v>1762</v>
      </c>
      <c r="H1515" s="3">
        <v>441756</v>
      </c>
      <c r="I1515" s="3">
        <v>456142</v>
      </c>
      <c r="J1515" s="2" t="s">
        <v>24</v>
      </c>
      <c r="K1515" s="2" t="s">
        <v>14</v>
      </c>
      <c r="L1515" s="2" t="s">
        <v>3617</v>
      </c>
    </row>
    <row r="1516" spans="1:12" ht="16" thickBot="1">
      <c r="A1516" s="1" t="s">
        <v>142</v>
      </c>
      <c r="B1516" s="2" t="s">
        <v>3618</v>
      </c>
      <c r="C1516" s="2" t="s">
        <v>3618</v>
      </c>
      <c r="D1516" s="2" t="s">
        <v>14</v>
      </c>
      <c r="E1516" s="2" t="s">
        <v>14</v>
      </c>
      <c r="F1516" s="2" t="s">
        <v>15</v>
      </c>
      <c r="G1516" s="2" t="s">
        <v>877</v>
      </c>
      <c r="H1516" s="3">
        <v>107842</v>
      </c>
      <c r="I1516" s="3">
        <v>112384</v>
      </c>
      <c r="J1516" s="2" t="s">
        <v>17</v>
      </c>
      <c r="K1516" s="2" t="s">
        <v>14</v>
      </c>
      <c r="L1516" s="2" t="s">
        <v>14</v>
      </c>
    </row>
    <row r="1517" spans="1:12" ht="16" thickBot="1">
      <c r="A1517" s="1" t="s">
        <v>142</v>
      </c>
      <c r="B1517" s="2" t="s">
        <v>3619</v>
      </c>
      <c r="C1517" s="2" t="s">
        <v>3620</v>
      </c>
      <c r="D1517" s="2" t="s">
        <v>3621</v>
      </c>
      <c r="E1517" s="2" t="s">
        <v>14</v>
      </c>
      <c r="F1517" s="2" t="s">
        <v>21</v>
      </c>
      <c r="G1517" s="2" t="s">
        <v>877</v>
      </c>
      <c r="H1517" s="3">
        <v>107842</v>
      </c>
      <c r="I1517" s="3">
        <v>112384</v>
      </c>
      <c r="J1517" s="2" t="s">
        <v>17</v>
      </c>
      <c r="K1517" s="2" t="s">
        <v>400</v>
      </c>
      <c r="L1517" s="2" t="s">
        <v>3622</v>
      </c>
    </row>
    <row r="1518" spans="1:12" ht="16" thickBot="1">
      <c r="A1518" s="1" t="s">
        <v>3513</v>
      </c>
      <c r="B1518" s="2" t="s">
        <v>3623</v>
      </c>
      <c r="C1518" s="2" t="s">
        <v>3624</v>
      </c>
      <c r="D1518" s="2" t="s">
        <v>3625</v>
      </c>
      <c r="E1518" s="2" t="s">
        <v>14</v>
      </c>
      <c r="F1518" s="2" t="s">
        <v>15</v>
      </c>
      <c r="G1518" s="2" t="s">
        <v>16</v>
      </c>
      <c r="H1518" s="3">
        <v>1651834</v>
      </c>
      <c r="I1518" s="3">
        <v>1653684</v>
      </c>
      <c r="J1518" s="2" t="s">
        <v>17</v>
      </c>
      <c r="K1518" s="2" t="s">
        <v>14</v>
      </c>
      <c r="L1518" s="2" t="s">
        <v>14</v>
      </c>
    </row>
    <row r="1519" spans="1:12" ht="16" thickBot="1">
      <c r="A1519" s="1" t="s">
        <v>3513</v>
      </c>
      <c r="B1519" s="2" t="s">
        <v>3626</v>
      </c>
      <c r="C1519" s="2" t="s">
        <v>3624</v>
      </c>
      <c r="D1519" s="2" t="s">
        <v>3625</v>
      </c>
      <c r="E1519" s="2" t="s">
        <v>14</v>
      </c>
      <c r="F1519" s="2" t="s">
        <v>21</v>
      </c>
      <c r="G1519" s="2" t="s">
        <v>16</v>
      </c>
      <c r="H1519" s="3">
        <v>1651834</v>
      </c>
      <c r="I1519" s="3">
        <v>1653684</v>
      </c>
      <c r="J1519" s="2" t="s">
        <v>17</v>
      </c>
      <c r="K1519" s="2" t="s">
        <v>14</v>
      </c>
      <c r="L1519" s="2" t="s">
        <v>210</v>
      </c>
    </row>
    <row r="1520" spans="1:12" ht="16" thickBot="1">
      <c r="A1520" s="1" t="s">
        <v>3513</v>
      </c>
      <c r="B1520" s="2" t="s">
        <v>3627</v>
      </c>
      <c r="C1520" s="2" t="s">
        <v>3628</v>
      </c>
      <c r="D1520" s="2" t="s">
        <v>3629</v>
      </c>
      <c r="E1520" s="2" t="s">
        <v>14</v>
      </c>
      <c r="F1520" s="2" t="s">
        <v>15</v>
      </c>
      <c r="G1520" s="2" t="s">
        <v>1657</v>
      </c>
      <c r="H1520" s="3">
        <v>661666</v>
      </c>
      <c r="I1520" s="3">
        <v>662962</v>
      </c>
      <c r="J1520" s="2" t="s">
        <v>24</v>
      </c>
      <c r="K1520" s="2" t="s">
        <v>14</v>
      </c>
      <c r="L1520" s="2" t="s">
        <v>14</v>
      </c>
    </row>
    <row r="1521" spans="1:12" ht="16" thickBot="1">
      <c r="A1521" s="1" t="s">
        <v>3513</v>
      </c>
      <c r="B1521" s="2" t="s">
        <v>3630</v>
      </c>
      <c r="C1521" s="2" t="s">
        <v>3628</v>
      </c>
      <c r="D1521" s="2" t="s">
        <v>3629</v>
      </c>
      <c r="E1521" s="2" t="s">
        <v>14</v>
      </c>
      <c r="F1521" s="2" t="s">
        <v>21</v>
      </c>
      <c r="G1521" s="2" t="s">
        <v>1657</v>
      </c>
      <c r="H1521" s="3">
        <v>661666</v>
      </c>
      <c r="I1521" s="3">
        <v>662962</v>
      </c>
      <c r="J1521" s="2" t="s">
        <v>24</v>
      </c>
      <c r="K1521" s="2" t="s">
        <v>14</v>
      </c>
      <c r="L1521" s="2" t="s">
        <v>210</v>
      </c>
    </row>
    <row r="1522" spans="1:12" ht="16" thickBot="1">
      <c r="A1522" s="1" t="s">
        <v>142</v>
      </c>
      <c r="B1522" s="2" t="s">
        <v>3631</v>
      </c>
      <c r="C1522" s="2" t="s">
        <v>3631</v>
      </c>
      <c r="D1522" s="2" t="s">
        <v>14</v>
      </c>
      <c r="E1522" s="2" t="s">
        <v>14</v>
      </c>
      <c r="F1522" s="2" t="s">
        <v>15</v>
      </c>
      <c r="G1522" s="2" t="s">
        <v>877</v>
      </c>
      <c r="H1522" s="3">
        <v>68281</v>
      </c>
      <c r="I1522" s="3">
        <v>74533</v>
      </c>
      <c r="J1522" s="2" t="s">
        <v>17</v>
      </c>
      <c r="K1522" s="2" t="s">
        <v>14</v>
      </c>
      <c r="L1522" s="2" t="s">
        <v>14</v>
      </c>
    </row>
    <row r="1523" spans="1:12" ht="16" thickBot="1">
      <c r="A1523" s="1" t="s">
        <v>142</v>
      </c>
      <c r="B1523" s="2" t="s">
        <v>3632</v>
      </c>
      <c r="C1523" s="2" t="s">
        <v>3633</v>
      </c>
      <c r="D1523" s="2" t="s">
        <v>3634</v>
      </c>
      <c r="E1523" s="2" t="s">
        <v>399</v>
      </c>
      <c r="F1523" s="2" t="s">
        <v>21</v>
      </c>
      <c r="G1523" s="2" t="s">
        <v>877</v>
      </c>
      <c r="H1523" s="3">
        <v>68281</v>
      </c>
      <c r="I1523" s="3">
        <v>74533</v>
      </c>
      <c r="J1523" s="2" t="s">
        <v>17</v>
      </c>
      <c r="K1523" s="2" t="s">
        <v>400</v>
      </c>
      <c r="L1523" s="2" t="s">
        <v>3635</v>
      </c>
    </row>
    <row r="1524" spans="1:12" ht="16" thickBot="1">
      <c r="A1524" s="1" t="s">
        <v>3513</v>
      </c>
      <c r="B1524" s="2" t="s">
        <v>3636</v>
      </c>
      <c r="C1524" s="2" t="s">
        <v>3636</v>
      </c>
      <c r="D1524" s="2" t="s">
        <v>14</v>
      </c>
      <c r="E1524" s="2" t="s">
        <v>14</v>
      </c>
      <c r="F1524" s="2" t="s">
        <v>15</v>
      </c>
      <c r="G1524" s="2" t="s">
        <v>3637</v>
      </c>
      <c r="H1524" s="3">
        <v>130358</v>
      </c>
      <c r="I1524" s="3">
        <v>138536</v>
      </c>
      <c r="J1524" s="2" t="s">
        <v>24</v>
      </c>
      <c r="K1524" s="2" t="s">
        <v>14</v>
      </c>
      <c r="L1524" s="2" t="s">
        <v>14</v>
      </c>
    </row>
    <row r="1525" spans="1:12" ht="16" thickBot="1">
      <c r="A1525" s="1" t="s">
        <v>3513</v>
      </c>
      <c r="B1525" s="2" t="s">
        <v>3638</v>
      </c>
      <c r="C1525" s="2" t="s">
        <v>3639</v>
      </c>
      <c r="D1525" s="2" t="s">
        <v>3640</v>
      </c>
      <c r="E1525" s="2" t="s">
        <v>14</v>
      </c>
      <c r="F1525" s="2" t="s">
        <v>21</v>
      </c>
      <c r="G1525" s="2" t="s">
        <v>3637</v>
      </c>
      <c r="H1525" s="3">
        <v>130358</v>
      </c>
      <c r="I1525" s="3">
        <v>138536</v>
      </c>
      <c r="J1525" s="2" t="s">
        <v>24</v>
      </c>
      <c r="K1525" s="2" t="s">
        <v>14</v>
      </c>
      <c r="L1525" s="2" t="s">
        <v>3156</v>
      </c>
    </row>
    <row r="1526" spans="1:12" ht="16" thickBot="1">
      <c r="A1526" s="1" t="s">
        <v>142</v>
      </c>
      <c r="B1526" s="2" t="s">
        <v>3641</v>
      </c>
      <c r="C1526" s="2" t="s">
        <v>3641</v>
      </c>
      <c r="D1526" s="2" t="s">
        <v>14</v>
      </c>
      <c r="E1526" s="2" t="s">
        <v>14</v>
      </c>
      <c r="F1526" s="2" t="s">
        <v>15</v>
      </c>
      <c r="G1526" s="2" t="s">
        <v>877</v>
      </c>
      <c r="H1526" s="3">
        <v>63391</v>
      </c>
      <c r="I1526" s="3">
        <v>67897</v>
      </c>
      <c r="J1526" s="2" t="s">
        <v>17</v>
      </c>
      <c r="K1526" s="2" t="s">
        <v>14</v>
      </c>
      <c r="L1526" s="2" t="s">
        <v>14</v>
      </c>
    </row>
    <row r="1527" spans="1:12" ht="16" thickBot="1">
      <c r="A1527" s="1" t="s">
        <v>142</v>
      </c>
      <c r="B1527" s="2" t="s">
        <v>3642</v>
      </c>
      <c r="C1527" s="2" t="s">
        <v>3643</v>
      </c>
      <c r="D1527" s="2" t="s">
        <v>3644</v>
      </c>
      <c r="E1527" s="2" t="s">
        <v>399</v>
      </c>
      <c r="F1527" s="2" t="s">
        <v>21</v>
      </c>
      <c r="G1527" s="2" t="s">
        <v>877</v>
      </c>
      <c r="H1527" s="3">
        <v>63391</v>
      </c>
      <c r="I1527" s="3">
        <v>67897</v>
      </c>
      <c r="J1527" s="2" t="s">
        <v>17</v>
      </c>
      <c r="K1527" s="2" t="s">
        <v>400</v>
      </c>
      <c r="L1527" s="2" t="s">
        <v>3645</v>
      </c>
    </row>
    <row r="1528" spans="1:12" ht="16" thickBot="1">
      <c r="A1528" s="1" t="s">
        <v>3513</v>
      </c>
      <c r="B1528" s="2" t="s">
        <v>3646</v>
      </c>
      <c r="C1528" s="2" t="s">
        <v>3646</v>
      </c>
      <c r="D1528" s="2" t="s">
        <v>3647</v>
      </c>
      <c r="E1528" s="2" t="s">
        <v>14</v>
      </c>
      <c r="F1528" s="2" t="s">
        <v>15</v>
      </c>
      <c r="G1528" s="2" t="s">
        <v>16</v>
      </c>
      <c r="H1528" s="3">
        <v>1530499</v>
      </c>
      <c r="I1528" s="3">
        <v>1532355</v>
      </c>
      <c r="J1528" s="2" t="s">
        <v>24</v>
      </c>
      <c r="K1528" s="2" t="s">
        <v>14</v>
      </c>
      <c r="L1528" s="2" t="s">
        <v>14</v>
      </c>
    </row>
    <row r="1529" spans="1:12" ht="16" thickBot="1">
      <c r="A1529" s="1" t="s">
        <v>3513</v>
      </c>
      <c r="B1529" s="2" t="s">
        <v>3648</v>
      </c>
      <c r="C1529" s="2" t="s">
        <v>3649</v>
      </c>
      <c r="D1529" s="2" t="s">
        <v>3647</v>
      </c>
      <c r="E1529" s="2" t="s">
        <v>14</v>
      </c>
      <c r="F1529" s="2" t="s">
        <v>21</v>
      </c>
      <c r="G1529" s="2" t="s">
        <v>16</v>
      </c>
      <c r="H1529" s="3">
        <v>1530499</v>
      </c>
      <c r="I1529" s="3">
        <v>1532355</v>
      </c>
      <c r="J1529" s="2" t="s">
        <v>24</v>
      </c>
      <c r="K1529" s="2" t="s">
        <v>14</v>
      </c>
      <c r="L1529" s="2" t="s">
        <v>210</v>
      </c>
    </row>
    <row r="1530" spans="1:12" ht="16" thickBot="1">
      <c r="A1530" s="1" t="s">
        <v>3513</v>
      </c>
      <c r="B1530" s="2" t="s">
        <v>3650</v>
      </c>
      <c r="C1530" s="2" t="s">
        <v>3651</v>
      </c>
      <c r="D1530" s="2" t="s">
        <v>3652</v>
      </c>
      <c r="E1530" s="2" t="s">
        <v>14</v>
      </c>
      <c r="F1530" s="2" t="s">
        <v>15</v>
      </c>
      <c r="G1530" s="2" t="s">
        <v>1828</v>
      </c>
      <c r="H1530" s="3">
        <v>735792</v>
      </c>
      <c r="I1530" s="3">
        <v>737000</v>
      </c>
      <c r="J1530" s="2" t="s">
        <v>24</v>
      </c>
      <c r="K1530" s="2" t="s">
        <v>14</v>
      </c>
      <c r="L1530" s="2" t="s">
        <v>14</v>
      </c>
    </row>
    <row r="1531" spans="1:12" ht="16" thickBot="1">
      <c r="A1531" s="1" t="s">
        <v>3513</v>
      </c>
      <c r="B1531" s="2" t="s">
        <v>3653</v>
      </c>
      <c r="C1531" s="2" t="s">
        <v>3651</v>
      </c>
      <c r="D1531" s="2" t="s">
        <v>3652</v>
      </c>
      <c r="E1531" s="2" t="s">
        <v>14</v>
      </c>
      <c r="F1531" s="2" t="s">
        <v>21</v>
      </c>
      <c r="G1531" s="2" t="s">
        <v>1828</v>
      </c>
      <c r="H1531" s="3">
        <v>735792</v>
      </c>
      <c r="I1531" s="3">
        <v>737000</v>
      </c>
      <c r="J1531" s="2" t="s">
        <v>24</v>
      </c>
      <c r="K1531" s="2" t="s">
        <v>14</v>
      </c>
      <c r="L1531" s="2" t="s">
        <v>210</v>
      </c>
    </row>
    <row r="1532" spans="1:12" ht="16" thickBot="1">
      <c r="A1532" s="1" t="s">
        <v>142</v>
      </c>
      <c r="B1532" s="2" t="s">
        <v>3654</v>
      </c>
      <c r="C1532" s="2" t="s">
        <v>3654</v>
      </c>
      <c r="D1532" s="2" t="s">
        <v>14</v>
      </c>
      <c r="E1532" s="2" t="s">
        <v>14</v>
      </c>
      <c r="F1532" s="2" t="s">
        <v>15</v>
      </c>
      <c r="G1532" s="2" t="s">
        <v>877</v>
      </c>
      <c r="H1532" s="3">
        <v>113289</v>
      </c>
      <c r="I1532" s="3">
        <v>115665</v>
      </c>
      <c r="J1532" s="2" t="s">
        <v>17</v>
      </c>
      <c r="K1532" s="2" t="s">
        <v>14</v>
      </c>
      <c r="L1532" s="2" t="s">
        <v>14</v>
      </c>
    </row>
    <row r="1533" spans="1:12" ht="16" thickBot="1">
      <c r="A1533" s="1" t="s">
        <v>142</v>
      </c>
      <c r="B1533" s="2" t="s">
        <v>3655</v>
      </c>
      <c r="C1533" s="2" t="s">
        <v>3656</v>
      </c>
      <c r="D1533" s="2" t="s">
        <v>3657</v>
      </c>
      <c r="E1533" s="2" t="s">
        <v>399</v>
      </c>
      <c r="F1533" s="2" t="s">
        <v>21</v>
      </c>
      <c r="G1533" s="2" t="s">
        <v>877</v>
      </c>
      <c r="H1533" s="3">
        <v>113289</v>
      </c>
      <c r="I1533" s="3">
        <v>115665</v>
      </c>
      <c r="J1533" s="2" t="s">
        <v>17</v>
      </c>
      <c r="K1533" s="2" t="s">
        <v>400</v>
      </c>
      <c r="L1533" s="2" t="s">
        <v>3658</v>
      </c>
    </row>
    <row r="1534" spans="1:12" ht="16" thickBot="1">
      <c r="A1534" s="1" t="s">
        <v>3531</v>
      </c>
      <c r="B1534" s="2" t="s">
        <v>3659</v>
      </c>
      <c r="C1534" s="2" t="s">
        <v>3659</v>
      </c>
      <c r="D1534" s="2" t="s">
        <v>14</v>
      </c>
      <c r="E1534" s="2" t="s">
        <v>14</v>
      </c>
      <c r="F1534" s="2" t="s">
        <v>15</v>
      </c>
      <c r="G1534" s="2" t="s">
        <v>3660</v>
      </c>
      <c r="H1534" s="3">
        <v>350864</v>
      </c>
      <c r="I1534" s="3">
        <v>411795</v>
      </c>
      <c r="J1534" s="2" t="s">
        <v>17</v>
      </c>
      <c r="K1534" s="2" t="s">
        <v>14</v>
      </c>
      <c r="L1534" s="2" t="s">
        <v>14</v>
      </c>
    </row>
    <row r="1535" spans="1:12" ht="16" thickBot="1">
      <c r="A1535" s="1" t="s">
        <v>3531</v>
      </c>
      <c r="B1535" s="2" t="s">
        <v>3661</v>
      </c>
      <c r="C1535" s="2" t="s">
        <v>3662</v>
      </c>
      <c r="D1535" s="2" t="s">
        <v>3663</v>
      </c>
      <c r="E1535" s="2" t="s">
        <v>3662</v>
      </c>
      <c r="F1535" s="2" t="s">
        <v>21</v>
      </c>
      <c r="G1535" s="2" t="s">
        <v>3660</v>
      </c>
      <c r="H1535" s="3">
        <v>350864</v>
      </c>
      <c r="I1535" s="3">
        <v>411795</v>
      </c>
      <c r="J1535" s="2" t="s">
        <v>17</v>
      </c>
      <c r="K1535" s="2" t="s">
        <v>14</v>
      </c>
      <c r="L1535" s="2" t="s">
        <v>3664</v>
      </c>
    </row>
    <row r="1536" spans="1:12" ht="16" thickBot="1">
      <c r="A1536" s="1" t="s">
        <v>3513</v>
      </c>
      <c r="B1536" s="2" t="s">
        <v>3665</v>
      </c>
      <c r="C1536" s="2" t="s">
        <v>3666</v>
      </c>
      <c r="D1536" s="2" t="s">
        <v>3667</v>
      </c>
      <c r="E1536" s="2" t="s">
        <v>14</v>
      </c>
      <c r="F1536" s="2" t="s">
        <v>15</v>
      </c>
      <c r="G1536" s="2" t="s">
        <v>16</v>
      </c>
      <c r="H1536" s="3">
        <v>1636638</v>
      </c>
      <c r="I1536" s="3">
        <v>1638754</v>
      </c>
      <c r="J1536" s="2" t="s">
        <v>24</v>
      </c>
      <c r="K1536" s="2" t="s">
        <v>14</v>
      </c>
      <c r="L1536" s="2" t="s">
        <v>14</v>
      </c>
    </row>
    <row r="1537" spans="1:12" ht="16" thickBot="1">
      <c r="A1537" s="1" t="s">
        <v>3513</v>
      </c>
      <c r="B1537" s="2" t="s">
        <v>3668</v>
      </c>
      <c r="C1537" s="2" t="s">
        <v>3666</v>
      </c>
      <c r="D1537" s="2" t="s">
        <v>3667</v>
      </c>
      <c r="E1537" s="2" t="s">
        <v>14</v>
      </c>
      <c r="F1537" s="2" t="s">
        <v>21</v>
      </c>
      <c r="G1537" s="2" t="s">
        <v>16</v>
      </c>
      <c r="H1537" s="3">
        <v>1636638</v>
      </c>
      <c r="I1537" s="3">
        <v>1638754</v>
      </c>
      <c r="J1537" s="2" t="s">
        <v>24</v>
      </c>
      <c r="K1537" s="2" t="s">
        <v>14</v>
      </c>
      <c r="L1537" s="2" t="s">
        <v>210</v>
      </c>
    </row>
    <row r="1538" spans="1:12" ht="16" thickBot="1">
      <c r="A1538" s="1" t="s">
        <v>3513</v>
      </c>
      <c r="B1538" s="2" t="s">
        <v>3669</v>
      </c>
      <c r="C1538" s="2" t="s">
        <v>3670</v>
      </c>
      <c r="D1538" s="2" t="s">
        <v>3671</v>
      </c>
      <c r="E1538" s="2" t="s">
        <v>14</v>
      </c>
      <c r="F1538" s="2" t="s">
        <v>15</v>
      </c>
      <c r="G1538" s="2" t="s">
        <v>3672</v>
      </c>
      <c r="H1538" s="3">
        <v>94811</v>
      </c>
      <c r="I1538" s="3">
        <v>114127</v>
      </c>
      <c r="J1538" s="2" t="s">
        <v>24</v>
      </c>
      <c r="K1538" s="2" t="s">
        <v>14</v>
      </c>
      <c r="L1538" s="2" t="s">
        <v>14</v>
      </c>
    </row>
    <row r="1539" spans="1:12" ht="16" thickBot="1">
      <c r="A1539" s="1" t="s">
        <v>3513</v>
      </c>
      <c r="B1539" s="2" t="s">
        <v>3673</v>
      </c>
      <c r="C1539" s="2" t="s">
        <v>3674</v>
      </c>
      <c r="D1539" s="2" t="s">
        <v>3675</v>
      </c>
      <c r="E1539" s="2" t="s">
        <v>14</v>
      </c>
      <c r="F1539" s="2" t="s">
        <v>21</v>
      </c>
      <c r="G1539" s="2" t="s">
        <v>3672</v>
      </c>
      <c r="H1539" s="3">
        <v>94811</v>
      </c>
      <c r="I1539" s="3">
        <v>114127</v>
      </c>
      <c r="J1539" s="2" t="s">
        <v>24</v>
      </c>
      <c r="K1539" s="2" t="s">
        <v>14</v>
      </c>
      <c r="L1539" s="2" t="s">
        <v>210</v>
      </c>
    </row>
    <row r="1540" spans="1:12" ht="16" thickBot="1">
      <c r="A1540" s="1" t="s">
        <v>3513</v>
      </c>
      <c r="B1540" s="2" t="s">
        <v>3676</v>
      </c>
      <c r="C1540" s="2" t="s">
        <v>3677</v>
      </c>
      <c r="D1540" s="2" t="s">
        <v>3678</v>
      </c>
      <c r="E1540" s="2" t="s">
        <v>14</v>
      </c>
      <c r="F1540" s="2" t="s">
        <v>21</v>
      </c>
      <c r="G1540" s="2" t="s">
        <v>3672</v>
      </c>
      <c r="H1540" s="3">
        <v>101027</v>
      </c>
      <c r="I1540" s="3">
        <v>114127</v>
      </c>
      <c r="J1540" s="2" t="s">
        <v>24</v>
      </c>
      <c r="K1540" s="2" t="s">
        <v>14</v>
      </c>
      <c r="L1540" s="2" t="s">
        <v>210</v>
      </c>
    </row>
    <row r="1541" spans="1:12" ht="16" thickBot="1">
      <c r="A1541" s="1" t="s">
        <v>3513</v>
      </c>
      <c r="B1541" s="2" t="s">
        <v>3679</v>
      </c>
      <c r="C1541" s="2" t="s">
        <v>3680</v>
      </c>
      <c r="D1541" s="2" t="s">
        <v>3681</v>
      </c>
      <c r="E1541" s="2" t="s">
        <v>14</v>
      </c>
      <c r="F1541" s="2" t="s">
        <v>21</v>
      </c>
      <c r="G1541" s="2" t="s">
        <v>3672</v>
      </c>
      <c r="H1541" s="3">
        <v>106412</v>
      </c>
      <c r="I1541" s="3">
        <v>114127</v>
      </c>
      <c r="J1541" s="2" t="s">
        <v>24</v>
      </c>
      <c r="K1541" s="2" t="s">
        <v>14</v>
      </c>
      <c r="L1541" s="2" t="s">
        <v>55</v>
      </c>
    </row>
    <row r="1542" spans="1:12" ht="16" thickBot="1">
      <c r="A1542" s="1" t="s">
        <v>3513</v>
      </c>
      <c r="B1542" s="2" t="s">
        <v>3682</v>
      </c>
      <c r="C1542" s="2" t="s">
        <v>3683</v>
      </c>
      <c r="D1542" s="2" t="s">
        <v>3684</v>
      </c>
      <c r="E1542" s="2" t="s">
        <v>14</v>
      </c>
      <c r="F1542" s="2" t="s">
        <v>15</v>
      </c>
      <c r="G1542" s="2" t="s">
        <v>1828</v>
      </c>
      <c r="H1542" s="3">
        <v>669689</v>
      </c>
      <c r="I1542" s="3">
        <v>672627</v>
      </c>
      <c r="J1542" s="2" t="s">
        <v>17</v>
      </c>
      <c r="K1542" s="2" t="s">
        <v>14</v>
      </c>
      <c r="L1542" s="2" t="s">
        <v>14</v>
      </c>
    </row>
    <row r="1543" spans="1:12" ht="16" thickBot="1">
      <c r="A1543" s="1" t="s">
        <v>3513</v>
      </c>
      <c r="B1543" s="2" t="s">
        <v>3685</v>
      </c>
      <c r="C1543" s="2" t="s">
        <v>3683</v>
      </c>
      <c r="D1543" s="2" t="s">
        <v>3684</v>
      </c>
      <c r="E1543" s="2" t="s">
        <v>14</v>
      </c>
      <c r="F1543" s="2" t="s">
        <v>21</v>
      </c>
      <c r="G1543" s="2" t="s">
        <v>1828</v>
      </c>
      <c r="H1543" s="3">
        <v>669689</v>
      </c>
      <c r="I1543" s="3">
        <v>672627</v>
      </c>
      <c r="J1543" s="2" t="s">
        <v>17</v>
      </c>
      <c r="K1543" s="2" t="s">
        <v>14</v>
      </c>
      <c r="L1543" s="2" t="s">
        <v>210</v>
      </c>
    </row>
    <row r="1544" spans="1:12" ht="16" thickBot="1">
      <c r="A1544" s="1" t="s">
        <v>22</v>
      </c>
      <c r="B1544" s="2" t="s">
        <v>3686</v>
      </c>
      <c r="C1544" s="2" t="s">
        <v>3686</v>
      </c>
      <c r="D1544" s="2" t="s">
        <v>14</v>
      </c>
      <c r="E1544" s="2" t="s">
        <v>14</v>
      </c>
      <c r="F1544" s="2" t="s">
        <v>15</v>
      </c>
      <c r="G1544" s="2" t="s">
        <v>1208</v>
      </c>
      <c r="H1544" s="3">
        <v>257497</v>
      </c>
      <c r="I1544" s="3">
        <v>260138</v>
      </c>
      <c r="J1544" s="2" t="s">
        <v>17</v>
      </c>
      <c r="K1544" s="2" t="s">
        <v>14</v>
      </c>
      <c r="L1544" s="2" t="s">
        <v>14</v>
      </c>
    </row>
    <row r="1545" spans="1:12" ht="16" thickBot="1">
      <c r="A1545" s="1" t="s">
        <v>22</v>
      </c>
      <c r="B1545" s="2" t="s">
        <v>3687</v>
      </c>
      <c r="C1545" s="2" t="s">
        <v>3688</v>
      </c>
      <c r="D1545" s="2" t="s">
        <v>3689</v>
      </c>
      <c r="E1545" s="2" t="s">
        <v>14</v>
      </c>
      <c r="F1545" s="2" t="s">
        <v>21</v>
      </c>
      <c r="G1545" s="2" t="s">
        <v>1208</v>
      </c>
      <c r="H1545" s="3">
        <v>257497</v>
      </c>
      <c r="I1545" s="3">
        <v>260138</v>
      </c>
      <c r="J1545" s="2" t="s">
        <v>17</v>
      </c>
      <c r="K1545" s="2" t="s">
        <v>14</v>
      </c>
      <c r="L1545" s="2" t="s">
        <v>3690</v>
      </c>
    </row>
    <row r="1546" spans="1:12" ht="16" thickBot="1">
      <c r="A1546" s="1" t="s">
        <v>3531</v>
      </c>
      <c r="B1546" s="2" t="s">
        <v>3691</v>
      </c>
      <c r="C1546" s="2" t="s">
        <v>3691</v>
      </c>
      <c r="D1546" s="2" t="s">
        <v>14</v>
      </c>
      <c r="E1546" s="2" t="s">
        <v>14</v>
      </c>
      <c r="F1546" s="2" t="s">
        <v>15</v>
      </c>
      <c r="G1546" s="2" t="s">
        <v>2986</v>
      </c>
      <c r="H1546" s="3">
        <v>69373</v>
      </c>
      <c r="I1546" s="3">
        <v>91258</v>
      </c>
      <c r="J1546" s="2" t="s">
        <v>17</v>
      </c>
      <c r="K1546" s="2" t="s">
        <v>14</v>
      </c>
      <c r="L1546" s="2" t="s">
        <v>14</v>
      </c>
    </row>
    <row r="1547" spans="1:12" ht="16" thickBot="1">
      <c r="A1547" s="1" t="s">
        <v>3531</v>
      </c>
      <c r="B1547" s="2" t="s">
        <v>3692</v>
      </c>
      <c r="C1547" s="2" t="s">
        <v>3693</v>
      </c>
      <c r="D1547" s="2" t="s">
        <v>14</v>
      </c>
      <c r="E1547" s="2" t="s">
        <v>14</v>
      </c>
      <c r="F1547" s="2" t="s">
        <v>21</v>
      </c>
      <c r="G1547" s="2" t="s">
        <v>2986</v>
      </c>
      <c r="H1547" s="3">
        <v>69373</v>
      </c>
      <c r="I1547" s="3">
        <v>91258</v>
      </c>
      <c r="J1547" s="2" t="s">
        <v>17</v>
      </c>
      <c r="K1547" s="2" t="s">
        <v>14</v>
      </c>
      <c r="L1547" s="2" t="s">
        <v>3694</v>
      </c>
    </row>
    <row r="1548" spans="1:12" ht="16" thickBot="1">
      <c r="A1548" s="1" t="s">
        <v>3513</v>
      </c>
      <c r="B1548" s="2" t="s">
        <v>3695</v>
      </c>
      <c r="C1548" s="2" t="s">
        <v>3696</v>
      </c>
      <c r="D1548" s="2" t="s">
        <v>3697</v>
      </c>
      <c r="E1548" s="2" t="s">
        <v>14</v>
      </c>
      <c r="F1548" s="2" t="s">
        <v>15</v>
      </c>
      <c r="G1548" s="2" t="s">
        <v>3698</v>
      </c>
      <c r="H1548" s="3">
        <v>147087</v>
      </c>
      <c r="I1548" s="3">
        <v>147887</v>
      </c>
      <c r="J1548" s="2" t="s">
        <v>24</v>
      </c>
      <c r="K1548" s="2" t="s">
        <v>14</v>
      </c>
      <c r="L1548" s="2" t="s">
        <v>14</v>
      </c>
    </row>
    <row r="1549" spans="1:12" ht="16" thickBot="1">
      <c r="A1549" s="1" t="s">
        <v>3513</v>
      </c>
      <c r="B1549" s="2" t="s">
        <v>3699</v>
      </c>
      <c r="C1549" s="2" t="s">
        <v>3696</v>
      </c>
      <c r="D1549" s="2" t="s">
        <v>3697</v>
      </c>
      <c r="E1549" s="2" t="s">
        <v>14</v>
      </c>
      <c r="F1549" s="2" t="s">
        <v>21</v>
      </c>
      <c r="G1549" s="2" t="s">
        <v>3698</v>
      </c>
      <c r="H1549" s="3">
        <v>147087</v>
      </c>
      <c r="I1549" s="3">
        <v>147887</v>
      </c>
      <c r="J1549" s="2" t="s">
        <v>24</v>
      </c>
      <c r="K1549" s="2" t="s">
        <v>14</v>
      </c>
      <c r="L1549" s="2" t="s">
        <v>210</v>
      </c>
    </row>
    <row r="1550" spans="1:12" ht="16" thickBot="1">
      <c r="A1550" s="1" t="s">
        <v>142</v>
      </c>
      <c r="B1550" s="2" t="s">
        <v>3700</v>
      </c>
      <c r="C1550" s="2" t="s">
        <v>3700</v>
      </c>
      <c r="D1550" s="2" t="s">
        <v>14</v>
      </c>
      <c r="E1550" s="2" t="s">
        <v>14</v>
      </c>
      <c r="F1550" s="2" t="s">
        <v>15</v>
      </c>
      <c r="G1550" s="2" t="s">
        <v>2252</v>
      </c>
      <c r="H1550" s="3">
        <v>332198</v>
      </c>
      <c r="I1550" s="3">
        <v>334569</v>
      </c>
      <c r="J1550" s="2" t="s">
        <v>17</v>
      </c>
      <c r="K1550" s="2" t="s">
        <v>14</v>
      </c>
      <c r="L1550" s="2" t="s">
        <v>14</v>
      </c>
    </row>
    <row r="1551" spans="1:12" ht="16" thickBot="1">
      <c r="A1551" s="1" t="s">
        <v>142</v>
      </c>
      <c r="B1551" s="2" t="s">
        <v>3701</v>
      </c>
      <c r="C1551" s="2" t="s">
        <v>3702</v>
      </c>
      <c r="D1551" s="2" t="s">
        <v>14</v>
      </c>
      <c r="E1551" s="2" t="s">
        <v>14</v>
      </c>
      <c r="F1551" s="2" t="s">
        <v>21</v>
      </c>
      <c r="G1551" s="2" t="s">
        <v>2252</v>
      </c>
      <c r="H1551" s="3">
        <v>332198</v>
      </c>
      <c r="I1551" s="3">
        <v>334569</v>
      </c>
      <c r="J1551" s="2" t="s">
        <v>17</v>
      </c>
      <c r="K1551" s="2" t="s">
        <v>14</v>
      </c>
      <c r="L1551" s="2" t="s">
        <v>3703</v>
      </c>
    </row>
    <row r="1552" spans="1:12" ht="16" thickBot="1">
      <c r="A1552" s="1" t="s">
        <v>3531</v>
      </c>
      <c r="B1552" s="2" t="s">
        <v>3704</v>
      </c>
      <c r="C1552" s="2" t="s">
        <v>3704</v>
      </c>
      <c r="D1552" s="2" t="s">
        <v>14</v>
      </c>
      <c r="E1552" s="2" t="s">
        <v>14</v>
      </c>
      <c r="F1552" s="2" t="s">
        <v>15</v>
      </c>
      <c r="G1552" s="2" t="s">
        <v>910</v>
      </c>
      <c r="H1552" s="3">
        <v>750185</v>
      </c>
      <c r="I1552" s="3">
        <v>755846</v>
      </c>
      <c r="J1552" s="2" t="s">
        <v>17</v>
      </c>
      <c r="K1552" s="2" t="s">
        <v>14</v>
      </c>
      <c r="L1552" s="2" t="s">
        <v>14</v>
      </c>
    </row>
    <row r="1553" spans="1:12" ht="16" thickBot="1">
      <c r="A1553" s="1" t="s">
        <v>3531</v>
      </c>
      <c r="B1553" s="2" t="s">
        <v>3705</v>
      </c>
      <c r="C1553" s="2" t="s">
        <v>3706</v>
      </c>
      <c r="D1553" s="2" t="s">
        <v>14</v>
      </c>
      <c r="E1553" s="2" t="s">
        <v>14</v>
      </c>
      <c r="F1553" s="2" t="s">
        <v>21</v>
      </c>
      <c r="G1553" s="2" t="s">
        <v>910</v>
      </c>
      <c r="H1553" s="3">
        <v>750185</v>
      </c>
      <c r="I1553" s="3">
        <v>755846</v>
      </c>
      <c r="J1553" s="2" t="s">
        <v>17</v>
      </c>
      <c r="K1553" s="2" t="s">
        <v>2366</v>
      </c>
      <c r="L1553" s="2" t="s">
        <v>3707</v>
      </c>
    </row>
    <row r="1554" spans="1:12" ht="16" thickBot="1">
      <c r="A1554" s="1" t="s">
        <v>3531</v>
      </c>
      <c r="B1554" s="2" t="s">
        <v>3708</v>
      </c>
      <c r="C1554" s="2" t="s">
        <v>3708</v>
      </c>
      <c r="D1554" s="2" t="s">
        <v>14</v>
      </c>
      <c r="E1554" s="2" t="s">
        <v>14</v>
      </c>
      <c r="F1554" s="2" t="s">
        <v>15</v>
      </c>
      <c r="G1554" s="2" t="s">
        <v>1705</v>
      </c>
      <c r="H1554" s="3">
        <v>821021</v>
      </c>
      <c r="I1554" s="3">
        <v>825974</v>
      </c>
      <c r="J1554" s="2" t="s">
        <v>24</v>
      </c>
      <c r="K1554" s="2" t="s">
        <v>14</v>
      </c>
      <c r="L1554" s="2" t="s">
        <v>14</v>
      </c>
    </row>
    <row r="1555" spans="1:12" ht="16" thickBot="1">
      <c r="A1555" s="1" t="s">
        <v>3531</v>
      </c>
      <c r="B1555" s="2" t="s">
        <v>3709</v>
      </c>
      <c r="C1555" s="2" t="s">
        <v>3710</v>
      </c>
      <c r="D1555" s="2" t="s">
        <v>3711</v>
      </c>
      <c r="E1555" s="2" t="s">
        <v>14</v>
      </c>
      <c r="F1555" s="2" t="s">
        <v>21</v>
      </c>
      <c r="G1555" s="2" t="s">
        <v>1705</v>
      </c>
      <c r="H1555" s="3">
        <v>821021</v>
      </c>
      <c r="I1555" s="3">
        <v>825974</v>
      </c>
      <c r="J1555" s="2" t="s">
        <v>24</v>
      </c>
      <c r="K1555" s="2" t="s">
        <v>14</v>
      </c>
      <c r="L1555" s="2" t="s">
        <v>14</v>
      </c>
    </row>
    <row r="1556" spans="1:12" ht="16" thickBot="1">
      <c r="A1556" s="1" t="s">
        <v>142</v>
      </c>
      <c r="B1556" s="2" t="s">
        <v>3712</v>
      </c>
      <c r="C1556" s="2" t="s">
        <v>3712</v>
      </c>
      <c r="D1556" s="2" t="s">
        <v>14</v>
      </c>
      <c r="E1556" s="2" t="s">
        <v>14</v>
      </c>
      <c r="F1556" s="2" t="s">
        <v>15</v>
      </c>
      <c r="G1556" s="2" t="s">
        <v>297</v>
      </c>
      <c r="H1556" s="3">
        <v>2053002</v>
      </c>
      <c r="I1556" s="3">
        <v>2054905</v>
      </c>
      <c r="J1556" s="2" t="s">
        <v>24</v>
      </c>
      <c r="K1556" s="2" t="s">
        <v>14</v>
      </c>
      <c r="L1556" s="2" t="s">
        <v>14</v>
      </c>
    </row>
    <row r="1557" spans="1:12" ht="16" thickBot="1">
      <c r="A1557" s="1" t="s">
        <v>142</v>
      </c>
      <c r="B1557" s="2" t="s">
        <v>3713</v>
      </c>
      <c r="C1557" s="2" t="s">
        <v>3146</v>
      </c>
      <c r="D1557" s="2" t="s">
        <v>3147</v>
      </c>
      <c r="E1557" s="2" t="s">
        <v>3146</v>
      </c>
      <c r="F1557" s="2" t="s">
        <v>21</v>
      </c>
      <c r="G1557" s="2" t="s">
        <v>297</v>
      </c>
      <c r="H1557" s="3">
        <v>2053002</v>
      </c>
      <c r="I1557" s="3">
        <v>2054905</v>
      </c>
      <c r="J1557" s="2" t="s">
        <v>24</v>
      </c>
      <c r="K1557" s="2" t="s">
        <v>14</v>
      </c>
      <c r="L1557" s="2" t="s">
        <v>3714</v>
      </c>
    </row>
    <row r="1558" spans="1:12" ht="16" thickBot="1">
      <c r="A1558" s="1" t="s">
        <v>142</v>
      </c>
      <c r="B1558" s="2" t="s">
        <v>3715</v>
      </c>
      <c r="C1558" s="2" t="s">
        <v>643</v>
      </c>
      <c r="D1558" s="2" t="s">
        <v>644</v>
      </c>
      <c r="E1558" s="2" t="s">
        <v>14</v>
      </c>
      <c r="F1558" s="2" t="s">
        <v>15</v>
      </c>
      <c r="G1558" s="2" t="s">
        <v>930</v>
      </c>
      <c r="H1558" s="3">
        <v>278384</v>
      </c>
      <c r="I1558" s="3">
        <v>283622</v>
      </c>
      <c r="J1558" s="2" t="s">
        <v>17</v>
      </c>
      <c r="K1558" s="2" t="s">
        <v>14</v>
      </c>
      <c r="L1558" s="2" t="s">
        <v>14</v>
      </c>
    </row>
    <row r="1559" spans="1:12" ht="16" thickBot="1">
      <c r="A1559" s="1" t="s">
        <v>142</v>
      </c>
      <c r="B1559" s="2" t="s">
        <v>3716</v>
      </c>
      <c r="C1559" s="2" t="s">
        <v>3717</v>
      </c>
      <c r="D1559" s="2" t="s">
        <v>644</v>
      </c>
      <c r="E1559" s="2" t="s">
        <v>14</v>
      </c>
      <c r="F1559" s="2" t="s">
        <v>21</v>
      </c>
      <c r="G1559" s="2" t="s">
        <v>930</v>
      </c>
      <c r="H1559" s="3">
        <v>278384</v>
      </c>
      <c r="I1559" s="3">
        <v>283622</v>
      </c>
      <c r="J1559" s="2" t="s">
        <v>17</v>
      </c>
      <c r="K1559" s="2" t="s">
        <v>14</v>
      </c>
      <c r="L1559" s="2" t="s">
        <v>3718</v>
      </c>
    </row>
    <row r="1560" spans="1:12" ht="16" thickBot="1">
      <c r="A1560" s="1" t="s">
        <v>3513</v>
      </c>
      <c r="B1560" s="2" t="s">
        <v>3719</v>
      </c>
      <c r="C1560" s="2" t="s">
        <v>3720</v>
      </c>
      <c r="D1560" s="2" t="s">
        <v>3720</v>
      </c>
      <c r="E1560" s="2" t="s">
        <v>14</v>
      </c>
      <c r="F1560" s="2" t="s">
        <v>15</v>
      </c>
      <c r="G1560" s="2" t="s">
        <v>2852</v>
      </c>
      <c r="H1560" s="3">
        <v>153441</v>
      </c>
      <c r="I1560" s="3">
        <v>154800</v>
      </c>
      <c r="J1560" s="2" t="s">
        <v>17</v>
      </c>
      <c r="K1560" s="2" t="s">
        <v>14</v>
      </c>
      <c r="L1560" s="2" t="s">
        <v>14</v>
      </c>
    </row>
    <row r="1561" spans="1:12" ht="16" thickBot="1">
      <c r="A1561" s="1" t="s">
        <v>3513</v>
      </c>
      <c r="B1561" s="2" t="s">
        <v>3721</v>
      </c>
      <c r="C1561" s="2" t="s">
        <v>3720</v>
      </c>
      <c r="D1561" s="2" t="s">
        <v>3720</v>
      </c>
      <c r="E1561" s="2" t="s">
        <v>14</v>
      </c>
      <c r="F1561" s="2" t="s">
        <v>21</v>
      </c>
      <c r="G1561" s="2" t="s">
        <v>2852</v>
      </c>
      <c r="H1561" s="3">
        <v>153441</v>
      </c>
      <c r="I1561" s="3">
        <v>154800</v>
      </c>
      <c r="J1561" s="2" t="s">
        <v>17</v>
      </c>
      <c r="K1561" s="2" t="s">
        <v>3722</v>
      </c>
      <c r="L1561" s="2" t="s">
        <v>3723</v>
      </c>
    </row>
    <row r="1562" spans="1:12" ht="16" thickBot="1">
      <c r="A1562" s="1" t="s">
        <v>3513</v>
      </c>
      <c r="B1562" s="2" t="s">
        <v>3724</v>
      </c>
      <c r="C1562" s="2" t="s">
        <v>3725</v>
      </c>
      <c r="D1562" s="2" t="s">
        <v>3726</v>
      </c>
      <c r="E1562" s="2" t="s">
        <v>14</v>
      </c>
      <c r="F1562" s="2" t="s">
        <v>15</v>
      </c>
      <c r="G1562" s="2" t="s">
        <v>3727</v>
      </c>
      <c r="H1562" s="3">
        <v>150396</v>
      </c>
      <c r="I1562" s="3">
        <v>152114</v>
      </c>
      <c r="J1562" s="2" t="s">
        <v>24</v>
      </c>
      <c r="K1562" s="2" t="s">
        <v>14</v>
      </c>
      <c r="L1562" s="2" t="s">
        <v>14</v>
      </c>
    </row>
    <row r="1563" spans="1:12" ht="16" thickBot="1">
      <c r="A1563" s="1" t="s">
        <v>3513</v>
      </c>
      <c r="B1563" s="2" t="s">
        <v>3728</v>
      </c>
      <c r="C1563" s="2" t="s">
        <v>3725</v>
      </c>
      <c r="D1563" s="2" t="s">
        <v>3726</v>
      </c>
      <c r="E1563" s="2" t="s">
        <v>14</v>
      </c>
      <c r="F1563" s="2" t="s">
        <v>21</v>
      </c>
      <c r="G1563" s="2" t="s">
        <v>3727</v>
      </c>
      <c r="H1563" s="3">
        <v>150396</v>
      </c>
      <c r="I1563" s="3">
        <v>152114</v>
      </c>
      <c r="J1563" s="2" t="s">
        <v>24</v>
      </c>
      <c r="K1563" s="2" t="s">
        <v>14</v>
      </c>
      <c r="L1563" s="2" t="s">
        <v>210</v>
      </c>
    </row>
    <row r="1564" spans="1:12" ht="16" thickBot="1">
      <c r="A1564" s="1" t="s">
        <v>3513</v>
      </c>
      <c r="B1564" s="2" t="s">
        <v>3729</v>
      </c>
      <c r="C1564" s="2" t="s">
        <v>3730</v>
      </c>
      <c r="D1564" s="2" t="s">
        <v>3731</v>
      </c>
      <c r="E1564" s="2" t="s">
        <v>14</v>
      </c>
      <c r="F1564" s="2" t="s">
        <v>15</v>
      </c>
      <c r="G1564" s="2" t="s">
        <v>1828</v>
      </c>
      <c r="H1564" s="3">
        <v>663520</v>
      </c>
      <c r="I1564" s="3">
        <v>665349</v>
      </c>
      <c r="J1564" s="2" t="s">
        <v>24</v>
      </c>
      <c r="K1564" s="2" t="s">
        <v>14</v>
      </c>
      <c r="L1564" s="2" t="s">
        <v>14</v>
      </c>
    </row>
    <row r="1565" spans="1:12" ht="16" thickBot="1">
      <c r="A1565" s="1" t="s">
        <v>3513</v>
      </c>
      <c r="B1565" s="2" t="s">
        <v>3732</v>
      </c>
      <c r="C1565" s="2" t="s">
        <v>3730</v>
      </c>
      <c r="D1565" s="2" t="s">
        <v>3731</v>
      </c>
      <c r="E1565" s="2" t="s">
        <v>14</v>
      </c>
      <c r="F1565" s="2" t="s">
        <v>21</v>
      </c>
      <c r="G1565" s="2" t="s">
        <v>1828</v>
      </c>
      <c r="H1565" s="3">
        <v>663520</v>
      </c>
      <c r="I1565" s="3">
        <v>665349</v>
      </c>
      <c r="J1565" s="2" t="s">
        <v>24</v>
      </c>
      <c r="K1565" s="2" t="s">
        <v>14</v>
      </c>
      <c r="L1565" s="2" t="s">
        <v>210</v>
      </c>
    </row>
    <row r="1566" spans="1:12" ht="16" thickBot="1">
      <c r="A1566" s="1" t="s">
        <v>3531</v>
      </c>
      <c r="B1566" s="2" t="s">
        <v>3733</v>
      </c>
      <c r="C1566" s="2" t="s">
        <v>3733</v>
      </c>
      <c r="D1566" s="2" t="s">
        <v>14</v>
      </c>
      <c r="E1566" s="2" t="s">
        <v>14</v>
      </c>
      <c r="F1566" s="2" t="s">
        <v>15</v>
      </c>
      <c r="G1566" s="2" t="s">
        <v>1233</v>
      </c>
      <c r="H1566" s="3">
        <v>382130</v>
      </c>
      <c r="I1566" s="3">
        <v>416433</v>
      </c>
      <c r="J1566" s="2" t="s">
        <v>24</v>
      </c>
      <c r="K1566" s="2" t="s">
        <v>14</v>
      </c>
      <c r="L1566" s="2" t="s">
        <v>14</v>
      </c>
    </row>
    <row r="1567" spans="1:12" ht="16" thickBot="1">
      <c r="A1567" s="1" t="s">
        <v>3531</v>
      </c>
      <c r="B1567" s="2" t="s">
        <v>3734</v>
      </c>
      <c r="C1567" s="2" t="s">
        <v>3735</v>
      </c>
      <c r="D1567" s="2" t="s">
        <v>14</v>
      </c>
      <c r="E1567" s="2" t="s">
        <v>14</v>
      </c>
      <c r="F1567" s="2" t="s">
        <v>21</v>
      </c>
      <c r="G1567" s="2" t="s">
        <v>1233</v>
      </c>
      <c r="H1567" s="3">
        <v>382130</v>
      </c>
      <c r="I1567" s="3">
        <v>416433</v>
      </c>
      <c r="J1567" s="2" t="s">
        <v>24</v>
      </c>
      <c r="K1567" s="2" t="s">
        <v>14</v>
      </c>
      <c r="L1567" s="2" t="s">
        <v>3736</v>
      </c>
    </row>
    <row r="1568" spans="1:12" ht="16" thickBot="1">
      <c r="A1568" s="1" t="s">
        <v>3531</v>
      </c>
      <c r="B1568" s="2" t="s">
        <v>3737</v>
      </c>
      <c r="C1568" s="2" t="s">
        <v>3738</v>
      </c>
      <c r="D1568" s="2" t="s">
        <v>3739</v>
      </c>
      <c r="E1568" s="2" t="s">
        <v>14</v>
      </c>
      <c r="F1568" s="2" t="s">
        <v>15</v>
      </c>
      <c r="G1568" s="2" t="s">
        <v>261</v>
      </c>
      <c r="H1568" s="3">
        <v>2362260</v>
      </c>
      <c r="I1568" s="3">
        <v>2376322</v>
      </c>
      <c r="J1568" s="2" t="s">
        <v>17</v>
      </c>
      <c r="K1568" s="2" t="s">
        <v>14</v>
      </c>
      <c r="L1568" s="2" t="s">
        <v>14</v>
      </c>
    </row>
    <row r="1569" spans="1:12" ht="16" thickBot="1">
      <c r="A1569" s="1" t="s">
        <v>3531</v>
      </c>
      <c r="B1569" s="2" t="s">
        <v>3740</v>
      </c>
      <c r="C1569" s="2" t="s">
        <v>3738</v>
      </c>
      <c r="D1569" s="2" t="s">
        <v>3739</v>
      </c>
      <c r="E1569" s="2" t="s">
        <v>14</v>
      </c>
      <c r="F1569" s="2" t="s">
        <v>21</v>
      </c>
      <c r="G1569" s="2" t="s">
        <v>261</v>
      </c>
      <c r="H1569" s="3">
        <v>2362260</v>
      </c>
      <c r="I1569" s="3">
        <v>2376322</v>
      </c>
      <c r="J1569" s="2" t="s">
        <v>17</v>
      </c>
      <c r="K1569" s="2" t="s">
        <v>14</v>
      </c>
      <c r="L1569" s="2" t="s">
        <v>3741</v>
      </c>
    </row>
    <row r="1570" spans="1:12" ht="16" thickBot="1">
      <c r="A1570" s="1" t="s">
        <v>3531</v>
      </c>
      <c r="B1570" s="2" t="s">
        <v>3742</v>
      </c>
      <c r="C1570" s="2" t="s">
        <v>3742</v>
      </c>
      <c r="D1570" s="2" t="s">
        <v>14</v>
      </c>
      <c r="E1570" s="2" t="s">
        <v>14</v>
      </c>
      <c r="F1570" s="2" t="s">
        <v>15</v>
      </c>
      <c r="G1570" s="2" t="s">
        <v>3743</v>
      </c>
      <c r="H1570" s="3">
        <v>145765</v>
      </c>
      <c r="I1570" s="3">
        <v>192275</v>
      </c>
      <c r="J1570" s="2" t="s">
        <v>17</v>
      </c>
      <c r="K1570" s="2" t="s">
        <v>14</v>
      </c>
      <c r="L1570" s="2" t="s">
        <v>14</v>
      </c>
    </row>
    <row r="1571" spans="1:12" ht="16" thickBot="1">
      <c r="A1571" s="1" t="s">
        <v>3531</v>
      </c>
      <c r="B1571" s="2" t="s">
        <v>3744</v>
      </c>
      <c r="C1571" s="2" t="s">
        <v>794</v>
      </c>
      <c r="D1571" s="2" t="s">
        <v>3745</v>
      </c>
      <c r="E1571" s="2" t="s">
        <v>794</v>
      </c>
      <c r="F1571" s="2" t="s">
        <v>21</v>
      </c>
      <c r="G1571" s="2" t="s">
        <v>3743</v>
      </c>
      <c r="H1571" s="3">
        <v>145765</v>
      </c>
      <c r="I1571" s="3">
        <v>192275</v>
      </c>
      <c r="J1571" s="2" t="s">
        <v>17</v>
      </c>
      <c r="K1571" s="2" t="s">
        <v>3746</v>
      </c>
      <c r="L1571" s="2" t="s">
        <v>55</v>
      </c>
    </row>
    <row r="1572" spans="1:12" ht="16" thickBot="1">
      <c r="A1572" s="1" t="s">
        <v>3747</v>
      </c>
      <c r="B1572" s="2" t="s">
        <v>3748</v>
      </c>
      <c r="C1572" s="2" t="s">
        <v>3748</v>
      </c>
      <c r="D1572" s="2" t="s">
        <v>3749</v>
      </c>
      <c r="E1572" s="2" t="s">
        <v>14</v>
      </c>
      <c r="F1572" s="2" t="s">
        <v>15</v>
      </c>
      <c r="G1572" s="2" t="s">
        <v>16</v>
      </c>
      <c r="H1572" s="3">
        <v>5477375</v>
      </c>
      <c r="I1572" s="3">
        <v>5480594</v>
      </c>
      <c r="J1572" s="2" t="s">
        <v>17</v>
      </c>
      <c r="K1572" s="2" t="s">
        <v>14</v>
      </c>
      <c r="L1572" s="2" t="s">
        <v>14</v>
      </c>
    </row>
    <row r="1573" spans="1:12" ht="16" thickBot="1">
      <c r="A1573" s="1" t="s">
        <v>3747</v>
      </c>
      <c r="B1573" s="2" t="s">
        <v>3750</v>
      </c>
      <c r="C1573" s="2" t="s">
        <v>3751</v>
      </c>
      <c r="D1573" s="2" t="s">
        <v>3749</v>
      </c>
      <c r="E1573" s="2" t="s">
        <v>14</v>
      </c>
      <c r="F1573" s="2" t="s">
        <v>21</v>
      </c>
      <c r="G1573" s="2" t="s">
        <v>16</v>
      </c>
      <c r="H1573" s="3">
        <v>5477375</v>
      </c>
      <c r="I1573" s="3">
        <v>5480594</v>
      </c>
      <c r="J1573" s="2" t="s">
        <v>17</v>
      </c>
      <c r="K1573" s="2" t="s">
        <v>14</v>
      </c>
      <c r="L1573" s="2" t="s">
        <v>50</v>
      </c>
    </row>
    <row r="1574" spans="1:12" ht="16" thickBot="1">
      <c r="A1574" s="1" t="s">
        <v>3531</v>
      </c>
      <c r="B1574" s="2" t="s">
        <v>3752</v>
      </c>
      <c r="C1574" s="2" t="s">
        <v>3753</v>
      </c>
      <c r="D1574" s="2" t="s">
        <v>3754</v>
      </c>
      <c r="E1574" s="2" t="s">
        <v>3755</v>
      </c>
      <c r="F1574" s="2" t="s">
        <v>15</v>
      </c>
      <c r="G1574" s="2" t="s">
        <v>3756</v>
      </c>
      <c r="H1574" s="3">
        <v>93702</v>
      </c>
      <c r="I1574" s="3">
        <v>122990</v>
      </c>
      <c r="J1574" s="2" t="s">
        <v>17</v>
      </c>
      <c r="K1574" s="2" t="s">
        <v>14</v>
      </c>
      <c r="L1574" s="2" t="s">
        <v>3757</v>
      </c>
    </row>
    <row r="1575" spans="1:12" ht="16" thickBot="1">
      <c r="A1575" s="1" t="s">
        <v>3531</v>
      </c>
      <c r="B1575" s="2" t="s">
        <v>3758</v>
      </c>
      <c r="C1575" s="2" t="s">
        <v>3753</v>
      </c>
      <c r="D1575" s="2" t="s">
        <v>3754</v>
      </c>
      <c r="E1575" s="2" t="s">
        <v>3755</v>
      </c>
      <c r="F1575" s="2" t="s">
        <v>21</v>
      </c>
      <c r="G1575" s="2" t="s">
        <v>3756</v>
      </c>
      <c r="H1575" s="3">
        <v>93702</v>
      </c>
      <c r="I1575" s="3">
        <v>122990</v>
      </c>
      <c r="J1575" s="2" t="s">
        <v>17</v>
      </c>
      <c r="K1575" s="2" t="s">
        <v>14</v>
      </c>
      <c r="L1575" s="2" t="s">
        <v>14</v>
      </c>
    </row>
    <row r="1576" spans="1:12" ht="16" thickBot="1">
      <c r="A1576" s="1" t="s">
        <v>142</v>
      </c>
      <c r="B1576" s="2" t="s">
        <v>3759</v>
      </c>
      <c r="C1576" s="2" t="s">
        <v>3759</v>
      </c>
      <c r="D1576" s="2" t="s">
        <v>14</v>
      </c>
      <c r="E1576" s="2" t="s">
        <v>14</v>
      </c>
      <c r="F1576" s="2" t="s">
        <v>15</v>
      </c>
      <c r="G1576" s="2" t="s">
        <v>433</v>
      </c>
      <c r="H1576" s="3">
        <v>1933464</v>
      </c>
      <c r="I1576" s="3">
        <v>1949480</v>
      </c>
      <c r="J1576" s="2" t="s">
        <v>24</v>
      </c>
      <c r="K1576" s="2" t="s">
        <v>14</v>
      </c>
      <c r="L1576" s="2" t="s">
        <v>14</v>
      </c>
    </row>
    <row r="1577" spans="1:12" ht="16" thickBot="1">
      <c r="A1577" s="1" t="s">
        <v>142</v>
      </c>
      <c r="B1577" s="2" t="s">
        <v>3760</v>
      </c>
      <c r="C1577" s="2" t="s">
        <v>3761</v>
      </c>
      <c r="D1577" s="2" t="s">
        <v>14</v>
      </c>
      <c r="E1577" s="2" t="s">
        <v>14</v>
      </c>
      <c r="F1577" s="2" t="s">
        <v>21</v>
      </c>
      <c r="G1577" s="2" t="s">
        <v>433</v>
      </c>
      <c r="H1577" s="3">
        <v>1933464</v>
      </c>
      <c r="I1577" s="3">
        <v>1949480</v>
      </c>
      <c r="J1577" s="2" t="s">
        <v>24</v>
      </c>
      <c r="K1577" s="2" t="s">
        <v>14</v>
      </c>
      <c r="L1577" s="2" t="s">
        <v>3762</v>
      </c>
    </row>
    <row r="1578" spans="1:12" ht="16" thickBot="1">
      <c r="A1578" s="1" t="s">
        <v>142</v>
      </c>
      <c r="B1578" s="2" t="s">
        <v>3763</v>
      </c>
      <c r="C1578" s="2" t="s">
        <v>3763</v>
      </c>
      <c r="D1578" s="2" t="s">
        <v>14</v>
      </c>
      <c r="E1578" s="2" t="s">
        <v>14</v>
      </c>
      <c r="F1578" s="2" t="s">
        <v>15</v>
      </c>
      <c r="G1578" s="2" t="s">
        <v>1693</v>
      </c>
      <c r="H1578" s="3">
        <v>522100</v>
      </c>
      <c r="I1578" s="3">
        <v>525744</v>
      </c>
      <c r="J1578" s="2" t="s">
        <v>17</v>
      </c>
      <c r="K1578" s="2" t="s">
        <v>14</v>
      </c>
      <c r="L1578" s="2" t="s">
        <v>14</v>
      </c>
    </row>
    <row r="1579" spans="1:12" ht="16" thickBot="1">
      <c r="A1579" s="1" t="s">
        <v>142</v>
      </c>
      <c r="B1579" s="2" t="s">
        <v>3764</v>
      </c>
      <c r="C1579" s="2" t="s">
        <v>3765</v>
      </c>
      <c r="D1579" s="2" t="s">
        <v>3766</v>
      </c>
      <c r="E1579" s="2" t="s">
        <v>1701</v>
      </c>
      <c r="F1579" s="2" t="s">
        <v>21</v>
      </c>
      <c r="G1579" s="2" t="s">
        <v>1693</v>
      </c>
      <c r="H1579" s="3">
        <v>522100</v>
      </c>
      <c r="I1579" s="3">
        <v>525744</v>
      </c>
      <c r="J1579" s="2" t="s">
        <v>17</v>
      </c>
      <c r="K1579" s="2" t="s">
        <v>1702</v>
      </c>
      <c r="L1579" s="2" t="s">
        <v>3767</v>
      </c>
    </row>
    <row r="1580" spans="1:12" ht="16" thickBot="1">
      <c r="A1580" s="1" t="s">
        <v>3513</v>
      </c>
      <c r="B1580" s="2" t="s">
        <v>3768</v>
      </c>
      <c r="C1580" s="2" t="s">
        <v>3768</v>
      </c>
      <c r="D1580" s="2" t="s">
        <v>3769</v>
      </c>
      <c r="E1580" s="2" t="s">
        <v>14</v>
      </c>
      <c r="F1580" s="2" t="s">
        <v>15</v>
      </c>
      <c r="G1580" s="2" t="s">
        <v>16</v>
      </c>
      <c r="H1580" s="3">
        <v>2661575</v>
      </c>
      <c r="I1580" s="3">
        <v>2663845</v>
      </c>
      <c r="J1580" s="2" t="s">
        <v>24</v>
      </c>
      <c r="K1580" s="2" t="s">
        <v>14</v>
      </c>
      <c r="L1580" s="2" t="s">
        <v>14</v>
      </c>
    </row>
    <row r="1581" spans="1:12" ht="16" thickBot="1">
      <c r="A1581" s="1" t="s">
        <v>3513</v>
      </c>
      <c r="B1581" s="2" t="s">
        <v>3770</v>
      </c>
      <c r="C1581" s="2" t="s">
        <v>3771</v>
      </c>
      <c r="D1581" s="2" t="s">
        <v>3769</v>
      </c>
      <c r="E1581" s="2" t="s">
        <v>14</v>
      </c>
      <c r="F1581" s="2" t="s">
        <v>21</v>
      </c>
      <c r="G1581" s="2" t="s">
        <v>16</v>
      </c>
      <c r="H1581" s="3">
        <v>2661575</v>
      </c>
      <c r="I1581" s="3">
        <v>2663845</v>
      </c>
      <c r="J1581" s="2" t="s">
        <v>24</v>
      </c>
      <c r="K1581" s="2" t="s">
        <v>14</v>
      </c>
      <c r="L1581" s="2" t="s">
        <v>210</v>
      </c>
    </row>
    <row r="1582" spans="1:12" ht="16" thickBot="1">
      <c r="A1582" s="1" t="s">
        <v>142</v>
      </c>
      <c r="B1582" s="2" t="s">
        <v>3772</v>
      </c>
      <c r="C1582" s="2" t="s">
        <v>3772</v>
      </c>
      <c r="D1582" s="2" t="s">
        <v>14</v>
      </c>
      <c r="E1582" s="2" t="s">
        <v>14</v>
      </c>
      <c r="F1582" s="2" t="s">
        <v>15</v>
      </c>
      <c r="G1582" s="2" t="s">
        <v>3062</v>
      </c>
      <c r="H1582" s="3">
        <v>86987</v>
      </c>
      <c r="I1582" s="3">
        <v>93487</v>
      </c>
      <c r="J1582" s="2" t="s">
        <v>24</v>
      </c>
      <c r="K1582" s="2" t="s">
        <v>14</v>
      </c>
      <c r="L1582" s="2" t="s">
        <v>14</v>
      </c>
    </row>
    <row r="1583" spans="1:12" ht="16" thickBot="1">
      <c r="A1583" s="1" t="s">
        <v>142</v>
      </c>
      <c r="B1583" s="2" t="s">
        <v>3773</v>
      </c>
      <c r="C1583" s="2" t="s">
        <v>3774</v>
      </c>
      <c r="D1583" s="2" t="s">
        <v>3775</v>
      </c>
      <c r="E1583" s="2" t="s">
        <v>3776</v>
      </c>
      <c r="F1583" s="2" t="s">
        <v>21</v>
      </c>
      <c r="G1583" s="2" t="s">
        <v>3062</v>
      </c>
      <c r="H1583" s="3">
        <v>86987</v>
      </c>
      <c r="I1583" s="3">
        <v>93487</v>
      </c>
      <c r="J1583" s="2" t="s">
        <v>24</v>
      </c>
      <c r="K1583" s="2" t="s">
        <v>400</v>
      </c>
      <c r="L1583" s="2" t="s">
        <v>3777</v>
      </c>
    </row>
    <row r="1584" spans="1:12" ht="16" thickBot="1">
      <c r="A1584" s="1" t="s">
        <v>3513</v>
      </c>
      <c r="B1584" s="2" t="s">
        <v>3778</v>
      </c>
      <c r="C1584" s="2" t="s">
        <v>3778</v>
      </c>
      <c r="D1584" s="2" t="s">
        <v>14</v>
      </c>
      <c r="E1584" s="2" t="s">
        <v>14</v>
      </c>
      <c r="F1584" s="2" t="s">
        <v>15</v>
      </c>
      <c r="G1584" s="2" t="s">
        <v>3779</v>
      </c>
      <c r="H1584" s="3">
        <v>70647</v>
      </c>
      <c r="I1584" s="3">
        <v>84707</v>
      </c>
      <c r="J1584" s="2" t="s">
        <v>24</v>
      </c>
      <c r="K1584" s="2" t="s">
        <v>14</v>
      </c>
      <c r="L1584" s="2" t="s">
        <v>14</v>
      </c>
    </row>
    <row r="1585" spans="1:12" ht="16" thickBot="1">
      <c r="A1585" s="1" t="s">
        <v>3513</v>
      </c>
      <c r="B1585" s="2" t="s">
        <v>3780</v>
      </c>
      <c r="C1585" s="2" t="s">
        <v>3781</v>
      </c>
      <c r="D1585" s="2" t="s">
        <v>3782</v>
      </c>
      <c r="E1585" s="2" t="s">
        <v>14</v>
      </c>
      <c r="F1585" s="2" t="s">
        <v>21</v>
      </c>
      <c r="G1585" s="2" t="s">
        <v>3779</v>
      </c>
      <c r="H1585" s="3">
        <v>70647</v>
      </c>
      <c r="I1585" s="3">
        <v>84707</v>
      </c>
      <c r="J1585" s="2" t="s">
        <v>24</v>
      </c>
      <c r="K1585" s="2" t="s">
        <v>14</v>
      </c>
      <c r="L1585" s="2" t="s">
        <v>3156</v>
      </c>
    </row>
    <row r="1586" spans="1:12" ht="16" thickBot="1">
      <c r="A1586" s="1" t="s">
        <v>142</v>
      </c>
      <c r="B1586" s="2" t="s">
        <v>3783</v>
      </c>
      <c r="C1586" s="2" t="s">
        <v>3784</v>
      </c>
      <c r="D1586" s="2" t="s">
        <v>3785</v>
      </c>
      <c r="E1586" s="2" t="s">
        <v>14</v>
      </c>
      <c r="F1586" s="2" t="s">
        <v>15</v>
      </c>
      <c r="G1586" s="2" t="s">
        <v>16</v>
      </c>
      <c r="H1586" s="3">
        <v>1560539</v>
      </c>
      <c r="I1586" s="3">
        <v>1562413</v>
      </c>
      <c r="J1586" s="2" t="s">
        <v>24</v>
      </c>
      <c r="K1586" s="2" t="s">
        <v>14</v>
      </c>
      <c r="L1586" s="2" t="s">
        <v>14</v>
      </c>
    </row>
    <row r="1587" spans="1:12" ht="16" thickBot="1">
      <c r="A1587" s="1" t="s">
        <v>142</v>
      </c>
      <c r="B1587" s="2" t="s">
        <v>3786</v>
      </c>
      <c r="C1587" s="2" t="s">
        <v>3784</v>
      </c>
      <c r="D1587" s="2" t="s">
        <v>3785</v>
      </c>
      <c r="E1587" s="2" t="s">
        <v>14</v>
      </c>
      <c r="F1587" s="2" t="s">
        <v>21</v>
      </c>
      <c r="G1587" s="2" t="s">
        <v>16</v>
      </c>
      <c r="H1587" s="3">
        <v>1560539</v>
      </c>
      <c r="I1587" s="3">
        <v>1562413</v>
      </c>
      <c r="J1587" s="2" t="s">
        <v>24</v>
      </c>
      <c r="K1587" s="2" t="s">
        <v>14</v>
      </c>
      <c r="L1587" s="2" t="s">
        <v>210</v>
      </c>
    </row>
    <row r="1588" spans="1:12" ht="16" thickBot="1">
      <c r="A1588" s="1" t="s">
        <v>142</v>
      </c>
      <c r="B1588" s="2" t="s">
        <v>3787</v>
      </c>
      <c r="C1588" s="2" t="s">
        <v>3787</v>
      </c>
      <c r="D1588" s="2" t="s">
        <v>14</v>
      </c>
      <c r="E1588" s="2" t="s">
        <v>14</v>
      </c>
      <c r="F1588" s="2" t="s">
        <v>15</v>
      </c>
      <c r="G1588" s="2" t="s">
        <v>2252</v>
      </c>
      <c r="H1588" s="3">
        <v>350851</v>
      </c>
      <c r="I1588" s="3">
        <v>352958</v>
      </c>
      <c r="J1588" s="2" t="s">
        <v>17</v>
      </c>
      <c r="K1588" s="2" t="s">
        <v>14</v>
      </c>
      <c r="L1588" s="2" t="s">
        <v>14</v>
      </c>
    </row>
    <row r="1589" spans="1:12" ht="16" thickBot="1">
      <c r="A1589" s="1" t="s">
        <v>142</v>
      </c>
      <c r="B1589" s="2" t="s">
        <v>3788</v>
      </c>
      <c r="C1589" s="2" t="s">
        <v>3789</v>
      </c>
      <c r="D1589" s="2" t="s">
        <v>14</v>
      </c>
      <c r="E1589" s="2" t="s">
        <v>14</v>
      </c>
      <c r="F1589" s="2" t="s">
        <v>21</v>
      </c>
      <c r="G1589" s="2" t="s">
        <v>2252</v>
      </c>
      <c r="H1589" s="3">
        <v>350851</v>
      </c>
      <c r="I1589" s="3">
        <v>352958</v>
      </c>
      <c r="J1589" s="2" t="s">
        <v>17</v>
      </c>
      <c r="K1589" s="2" t="s">
        <v>14</v>
      </c>
      <c r="L1589" s="2" t="s">
        <v>3790</v>
      </c>
    </row>
    <row r="1590" spans="1:12" ht="16" thickBot="1">
      <c r="A1590" s="1" t="s">
        <v>3513</v>
      </c>
      <c r="B1590" s="2" t="s">
        <v>3791</v>
      </c>
      <c r="C1590" s="2" t="s">
        <v>3791</v>
      </c>
      <c r="D1590" s="2" t="s">
        <v>14</v>
      </c>
      <c r="E1590" s="2" t="s">
        <v>14</v>
      </c>
      <c r="F1590" s="2" t="s">
        <v>15</v>
      </c>
      <c r="G1590" s="2" t="s">
        <v>292</v>
      </c>
      <c r="H1590" s="3">
        <v>915718</v>
      </c>
      <c r="I1590" s="3">
        <v>917298</v>
      </c>
      <c r="J1590" s="2" t="s">
        <v>24</v>
      </c>
      <c r="K1590" s="2" t="s">
        <v>14</v>
      </c>
      <c r="L1590" s="2" t="s">
        <v>14</v>
      </c>
    </row>
    <row r="1591" spans="1:12" ht="16" thickBot="1">
      <c r="A1591" s="1" t="s">
        <v>3513</v>
      </c>
      <c r="B1591" s="2" t="s">
        <v>3792</v>
      </c>
      <c r="C1591" s="2" t="s">
        <v>3793</v>
      </c>
      <c r="D1591" s="2" t="s">
        <v>3794</v>
      </c>
      <c r="E1591" s="2" t="s">
        <v>14</v>
      </c>
      <c r="F1591" s="2" t="s">
        <v>21</v>
      </c>
      <c r="G1591" s="2" t="s">
        <v>292</v>
      </c>
      <c r="H1591" s="3">
        <v>915718</v>
      </c>
      <c r="I1591" s="3">
        <v>917298</v>
      </c>
      <c r="J1591" s="2" t="s">
        <v>24</v>
      </c>
      <c r="K1591" s="2" t="s">
        <v>14</v>
      </c>
      <c r="L1591" s="2" t="s">
        <v>3156</v>
      </c>
    </row>
    <row r="1592" spans="1:12" ht="16" thickBot="1">
      <c r="A1592" s="1" t="s">
        <v>3513</v>
      </c>
      <c r="B1592" s="2" t="s">
        <v>3795</v>
      </c>
      <c r="C1592" s="2" t="s">
        <v>3795</v>
      </c>
      <c r="D1592" s="2" t="s">
        <v>14</v>
      </c>
      <c r="E1592" s="2" t="s">
        <v>14</v>
      </c>
      <c r="F1592" s="2" t="s">
        <v>15</v>
      </c>
      <c r="G1592" s="2" t="s">
        <v>433</v>
      </c>
      <c r="H1592" s="3">
        <v>1800131</v>
      </c>
      <c r="I1592" s="3">
        <v>1809682</v>
      </c>
      <c r="J1592" s="2" t="s">
        <v>24</v>
      </c>
      <c r="K1592" s="2" t="s">
        <v>14</v>
      </c>
      <c r="L1592" s="2" t="s">
        <v>14</v>
      </c>
    </row>
    <row r="1593" spans="1:12" ht="16" thickBot="1">
      <c r="A1593" s="1" t="s">
        <v>3513</v>
      </c>
      <c r="B1593" s="2" t="s">
        <v>3796</v>
      </c>
      <c r="C1593" s="2" t="s">
        <v>3797</v>
      </c>
      <c r="D1593" s="2" t="s">
        <v>3798</v>
      </c>
      <c r="E1593" s="2" t="s">
        <v>14</v>
      </c>
      <c r="F1593" s="2" t="s">
        <v>21</v>
      </c>
      <c r="G1593" s="2" t="s">
        <v>433</v>
      </c>
      <c r="H1593" s="3">
        <v>1800131</v>
      </c>
      <c r="I1593" s="3">
        <v>1809682</v>
      </c>
      <c r="J1593" s="2" t="s">
        <v>24</v>
      </c>
      <c r="K1593" s="2" t="s">
        <v>14</v>
      </c>
      <c r="L1593" s="2" t="s">
        <v>3799</v>
      </c>
    </row>
    <row r="1594" spans="1:12" ht="16" thickBot="1">
      <c r="A1594" s="1" t="s">
        <v>3513</v>
      </c>
      <c r="B1594" s="2" t="s">
        <v>3800</v>
      </c>
      <c r="C1594" s="2" t="s">
        <v>3801</v>
      </c>
      <c r="D1594" s="2" t="s">
        <v>3802</v>
      </c>
      <c r="E1594" s="2" t="s">
        <v>14</v>
      </c>
      <c r="F1594" s="2" t="s">
        <v>15</v>
      </c>
      <c r="G1594" s="2" t="s">
        <v>1078</v>
      </c>
      <c r="H1594" s="3">
        <v>454583</v>
      </c>
      <c r="I1594" s="3">
        <v>459073</v>
      </c>
      <c r="J1594" s="2" t="s">
        <v>24</v>
      </c>
      <c r="K1594" s="2" t="s">
        <v>14</v>
      </c>
      <c r="L1594" s="2" t="s">
        <v>14</v>
      </c>
    </row>
    <row r="1595" spans="1:12" ht="16" thickBot="1">
      <c r="A1595" s="1" t="s">
        <v>3513</v>
      </c>
      <c r="B1595" s="2" t="s">
        <v>3803</v>
      </c>
      <c r="C1595" s="2" t="s">
        <v>3801</v>
      </c>
      <c r="D1595" s="2" t="s">
        <v>3802</v>
      </c>
      <c r="E1595" s="2" t="s">
        <v>14</v>
      </c>
      <c r="F1595" s="2" t="s">
        <v>21</v>
      </c>
      <c r="G1595" s="2" t="s">
        <v>1078</v>
      </c>
      <c r="H1595" s="3">
        <v>454583</v>
      </c>
      <c r="I1595" s="3">
        <v>459073</v>
      </c>
      <c r="J1595" s="2" t="s">
        <v>24</v>
      </c>
      <c r="K1595" s="2" t="s">
        <v>14</v>
      </c>
      <c r="L1595" s="2" t="s">
        <v>210</v>
      </c>
    </row>
    <row r="1596" spans="1:12" ht="16" thickBot="1">
      <c r="A1596" s="1" t="s">
        <v>3513</v>
      </c>
      <c r="B1596" s="2" t="s">
        <v>3804</v>
      </c>
      <c r="C1596" s="2" t="s">
        <v>3805</v>
      </c>
      <c r="D1596" s="2" t="s">
        <v>3806</v>
      </c>
      <c r="E1596" s="2" t="s">
        <v>14</v>
      </c>
      <c r="F1596" s="2" t="s">
        <v>15</v>
      </c>
      <c r="G1596" s="2" t="s">
        <v>3807</v>
      </c>
      <c r="H1596" s="3">
        <v>29968</v>
      </c>
      <c r="I1596" s="3">
        <v>30834</v>
      </c>
      <c r="J1596" s="2" t="s">
        <v>24</v>
      </c>
      <c r="K1596" s="2" t="s">
        <v>14</v>
      </c>
      <c r="L1596" s="2" t="s">
        <v>14</v>
      </c>
    </row>
    <row r="1597" spans="1:12" ht="16" thickBot="1">
      <c r="A1597" s="1" t="s">
        <v>3513</v>
      </c>
      <c r="B1597" s="2" t="s">
        <v>3808</v>
      </c>
      <c r="C1597" s="2" t="s">
        <v>3805</v>
      </c>
      <c r="D1597" s="2" t="s">
        <v>3806</v>
      </c>
      <c r="E1597" s="2" t="s">
        <v>14</v>
      </c>
      <c r="F1597" s="2" t="s">
        <v>21</v>
      </c>
      <c r="G1597" s="2" t="s">
        <v>3807</v>
      </c>
      <c r="H1597" s="3">
        <v>29968</v>
      </c>
      <c r="I1597" s="3">
        <v>30834</v>
      </c>
      <c r="J1597" s="2" t="s">
        <v>24</v>
      </c>
      <c r="K1597" s="2" t="s">
        <v>14</v>
      </c>
      <c r="L1597" s="2" t="s">
        <v>210</v>
      </c>
    </row>
    <row r="1598" spans="1:12" ht="16" thickBot="1">
      <c r="A1598" s="1" t="s">
        <v>3513</v>
      </c>
      <c r="B1598" s="2" t="s">
        <v>3809</v>
      </c>
      <c r="C1598" s="2" t="s">
        <v>3809</v>
      </c>
      <c r="D1598" s="2" t="s">
        <v>14</v>
      </c>
      <c r="E1598" s="2" t="s">
        <v>14</v>
      </c>
      <c r="F1598" s="2" t="s">
        <v>15</v>
      </c>
      <c r="G1598" s="2" t="s">
        <v>2042</v>
      </c>
      <c r="H1598" s="3">
        <v>636121</v>
      </c>
      <c r="I1598" s="3">
        <v>645718</v>
      </c>
      <c r="J1598" s="2" t="s">
        <v>17</v>
      </c>
      <c r="K1598" s="2" t="s">
        <v>14</v>
      </c>
      <c r="L1598" s="2" t="s">
        <v>14</v>
      </c>
    </row>
    <row r="1599" spans="1:12" ht="16" thickBot="1">
      <c r="A1599" s="1" t="s">
        <v>3513</v>
      </c>
      <c r="B1599" s="2" t="s">
        <v>3810</v>
      </c>
      <c r="C1599" s="2" t="s">
        <v>3811</v>
      </c>
      <c r="D1599" s="2" t="s">
        <v>3812</v>
      </c>
      <c r="E1599" s="2" t="s">
        <v>14</v>
      </c>
      <c r="F1599" s="2" t="s">
        <v>21</v>
      </c>
      <c r="G1599" s="2" t="s">
        <v>2042</v>
      </c>
      <c r="H1599" s="3">
        <v>636121</v>
      </c>
      <c r="I1599" s="3">
        <v>645718</v>
      </c>
      <c r="J1599" s="2" t="s">
        <v>17</v>
      </c>
      <c r="K1599" s="2" t="s">
        <v>14</v>
      </c>
      <c r="L1599" s="2" t="s">
        <v>3813</v>
      </c>
    </row>
    <row r="1600" spans="1:12" ht="16" thickBot="1">
      <c r="A1600" s="1" t="s">
        <v>3513</v>
      </c>
      <c r="B1600" s="2" t="s">
        <v>3814</v>
      </c>
      <c r="C1600" s="2" t="s">
        <v>3814</v>
      </c>
      <c r="D1600" s="2" t="s">
        <v>3815</v>
      </c>
      <c r="E1600" s="2" t="s">
        <v>14</v>
      </c>
      <c r="F1600" s="2" t="s">
        <v>15</v>
      </c>
      <c r="G1600" s="2" t="s">
        <v>16</v>
      </c>
      <c r="H1600" s="3">
        <v>986944</v>
      </c>
      <c r="I1600" s="3">
        <v>995966</v>
      </c>
      <c r="J1600" s="2" t="s">
        <v>17</v>
      </c>
      <c r="K1600" s="2" t="s">
        <v>14</v>
      </c>
      <c r="L1600" s="2" t="s">
        <v>14</v>
      </c>
    </row>
    <row r="1601" spans="1:12" ht="16" thickBot="1">
      <c r="A1601" s="1" t="s">
        <v>3513</v>
      </c>
      <c r="B1601" s="2" t="s">
        <v>3816</v>
      </c>
      <c r="C1601" s="2" t="s">
        <v>3817</v>
      </c>
      <c r="D1601" s="2" t="s">
        <v>3815</v>
      </c>
      <c r="E1601" s="2" t="s">
        <v>14</v>
      </c>
      <c r="F1601" s="2" t="s">
        <v>21</v>
      </c>
      <c r="G1601" s="2" t="s">
        <v>16</v>
      </c>
      <c r="H1601" s="3">
        <v>986944</v>
      </c>
      <c r="I1601" s="3">
        <v>995966</v>
      </c>
      <c r="J1601" s="2" t="s">
        <v>17</v>
      </c>
      <c r="K1601" s="2" t="s">
        <v>14</v>
      </c>
      <c r="L1601" s="2" t="s">
        <v>210</v>
      </c>
    </row>
    <row r="1602" spans="1:12" ht="16" thickBot="1">
      <c r="A1602" s="1" t="s">
        <v>3513</v>
      </c>
      <c r="B1602" s="2" t="s">
        <v>3818</v>
      </c>
      <c r="C1602" s="2" t="s">
        <v>3819</v>
      </c>
      <c r="D1602" s="2" t="s">
        <v>3820</v>
      </c>
      <c r="E1602" s="2" t="s">
        <v>14</v>
      </c>
      <c r="F1602" s="2" t="s">
        <v>15</v>
      </c>
      <c r="G1602" s="2" t="s">
        <v>3698</v>
      </c>
      <c r="H1602" s="3">
        <v>79223</v>
      </c>
      <c r="I1602" s="3">
        <v>80116</v>
      </c>
      <c r="J1602" s="2" t="s">
        <v>24</v>
      </c>
      <c r="K1602" s="2" t="s">
        <v>14</v>
      </c>
      <c r="L1602" s="2" t="s">
        <v>14</v>
      </c>
    </row>
    <row r="1603" spans="1:12" ht="16" thickBot="1">
      <c r="A1603" s="1" t="s">
        <v>3513</v>
      </c>
      <c r="B1603" s="2" t="s">
        <v>3821</v>
      </c>
      <c r="C1603" s="2" t="s">
        <v>3819</v>
      </c>
      <c r="D1603" s="2" t="s">
        <v>3820</v>
      </c>
      <c r="E1603" s="2" t="s">
        <v>14</v>
      </c>
      <c r="F1603" s="2" t="s">
        <v>21</v>
      </c>
      <c r="G1603" s="2" t="s">
        <v>3698</v>
      </c>
      <c r="H1603" s="3">
        <v>79223</v>
      </c>
      <c r="I1603" s="3">
        <v>80116</v>
      </c>
      <c r="J1603" s="2" t="s">
        <v>24</v>
      </c>
      <c r="K1603" s="2" t="s">
        <v>14</v>
      </c>
      <c r="L1603" s="2" t="s">
        <v>210</v>
      </c>
    </row>
    <row r="1604" spans="1:12" ht="16" thickBot="1">
      <c r="A1604" s="1" t="s">
        <v>3531</v>
      </c>
      <c r="B1604" s="2" t="s">
        <v>3822</v>
      </c>
      <c r="C1604" s="2" t="s">
        <v>3822</v>
      </c>
      <c r="D1604" s="2" t="s">
        <v>14</v>
      </c>
      <c r="E1604" s="2" t="s">
        <v>14</v>
      </c>
      <c r="F1604" s="2" t="s">
        <v>15</v>
      </c>
      <c r="G1604" s="2" t="s">
        <v>2405</v>
      </c>
      <c r="H1604" s="3">
        <v>59891</v>
      </c>
      <c r="I1604" s="3">
        <v>67133</v>
      </c>
      <c r="J1604" s="2" t="s">
        <v>17</v>
      </c>
      <c r="K1604" s="2" t="s">
        <v>14</v>
      </c>
      <c r="L1604" s="2" t="s">
        <v>14</v>
      </c>
    </row>
    <row r="1605" spans="1:12" ht="16" thickBot="1">
      <c r="A1605" s="1" t="s">
        <v>3531</v>
      </c>
      <c r="B1605" s="2" t="s">
        <v>3823</v>
      </c>
      <c r="C1605" s="2" t="s">
        <v>3824</v>
      </c>
      <c r="D1605" s="2" t="s">
        <v>3825</v>
      </c>
      <c r="E1605" s="2" t="s">
        <v>14</v>
      </c>
      <c r="F1605" s="2" t="s">
        <v>21</v>
      </c>
      <c r="G1605" s="2" t="s">
        <v>2405</v>
      </c>
      <c r="H1605" s="3">
        <v>59891</v>
      </c>
      <c r="I1605" s="3">
        <v>67133</v>
      </c>
      <c r="J1605" s="2" t="s">
        <v>17</v>
      </c>
      <c r="K1605" s="2" t="s">
        <v>14</v>
      </c>
      <c r="L1605" s="2" t="s">
        <v>3826</v>
      </c>
    </row>
    <row r="1606" spans="1:12" ht="16" thickBot="1">
      <c r="A1606" s="1" t="s">
        <v>3513</v>
      </c>
      <c r="B1606" s="2" t="s">
        <v>3827</v>
      </c>
      <c r="C1606" s="2" t="s">
        <v>3827</v>
      </c>
      <c r="D1606" s="2" t="s">
        <v>14</v>
      </c>
      <c r="E1606" s="2" t="s">
        <v>14</v>
      </c>
      <c r="F1606" s="2" t="s">
        <v>15</v>
      </c>
      <c r="G1606" s="2" t="s">
        <v>3828</v>
      </c>
      <c r="H1606" s="3">
        <v>673383</v>
      </c>
      <c r="I1606" s="3">
        <v>674959</v>
      </c>
      <c r="J1606" s="2" t="s">
        <v>24</v>
      </c>
      <c r="K1606" s="2" t="s">
        <v>14</v>
      </c>
      <c r="L1606" s="2" t="s">
        <v>14</v>
      </c>
    </row>
    <row r="1607" spans="1:12" ht="16" thickBot="1">
      <c r="A1607" s="1" t="s">
        <v>3513</v>
      </c>
      <c r="B1607" s="2" t="s">
        <v>3829</v>
      </c>
      <c r="C1607" s="2" t="s">
        <v>3830</v>
      </c>
      <c r="D1607" s="2" t="s">
        <v>3831</v>
      </c>
      <c r="E1607" s="2" t="s">
        <v>14</v>
      </c>
      <c r="F1607" s="2" t="s">
        <v>21</v>
      </c>
      <c r="G1607" s="2" t="s">
        <v>3828</v>
      </c>
      <c r="H1607" s="3">
        <v>673383</v>
      </c>
      <c r="I1607" s="3">
        <v>674959</v>
      </c>
      <c r="J1607" s="2" t="s">
        <v>24</v>
      </c>
      <c r="K1607" s="2" t="s">
        <v>14</v>
      </c>
      <c r="L1607" s="2" t="s">
        <v>3832</v>
      </c>
    </row>
    <row r="1608" spans="1:12" ht="16" thickBot="1">
      <c r="A1608" s="1" t="s">
        <v>142</v>
      </c>
      <c r="B1608" s="2" t="s">
        <v>3833</v>
      </c>
      <c r="C1608" s="2" t="s">
        <v>3834</v>
      </c>
      <c r="D1608" s="2" t="s">
        <v>3835</v>
      </c>
      <c r="E1608" s="2" t="s">
        <v>14</v>
      </c>
      <c r="F1608" s="2" t="s">
        <v>15</v>
      </c>
      <c r="G1608" s="2" t="s">
        <v>16</v>
      </c>
      <c r="H1608" s="3">
        <v>1630979</v>
      </c>
      <c r="I1608" s="3">
        <v>1632547</v>
      </c>
      <c r="J1608" s="2" t="s">
        <v>17</v>
      </c>
      <c r="K1608" s="2" t="s">
        <v>14</v>
      </c>
      <c r="L1608" s="2" t="s">
        <v>14</v>
      </c>
    </row>
    <row r="1609" spans="1:12" ht="16" thickBot="1">
      <c r="A1609" s="1" t="s">
        <v>142</v>
      </c>
      <c r="B1609" s="2" t="s">
        <v>3836</v>
      </c>
      <c r="C1609" s="2" t="s">
        <v>3834</v>
      </c>
      <c r="D1609" s="2" t="s">
        <v>3835</v>
      </c>
      <c r="E1609" s="2" t="s">
        <v>14</v>
      </c>
      <c r="F1609" s="2" t="s">
        <v>21</v>
      </c>
      <c r="G1609" s="2" t="s">
        <v>16</v>
      </c>
      <c r="H1609" s="3">
        <v>1630979</v>
      </c>
      <c r="I1609" s="3">
        <v>1632547</v>
      </c>
      <c r="J1609" s="2" t="s">
        <v>17</v>
      </c>
      <c r="K1609" s="2" t="s">
        <v>14</v>
      </c>
      <c r="L1609" s="2" t="s">
        <v>3837</v>
      </c>
    </row>
    <row r="1610" spans="1:12" ht="16" thickBot="1">
      <c r="A1610" s="1" t="s">
        <v>142</v>
      </c>
      <c r="B1610" s="2" t="s">
        <v>3838</v>
      </c>
      <c r="C1610" s="2" t="s">
        <v>3838</v>
      </c>
      <c r="D1610" s="2" t="s">
        <v>14</v>
      </c>
      <c r="E1610" s="2" t="s">
        <v>14</v>
      </c>
      <c r="F1610" s="2" t="s">
        <v>15</v>
      </c>
      <c r="G1610" s="2" t="s">
        <v>16</v>
      </c>
      <c r="H1610" s="3">
        <v>1899108</v>
      </c>
      <c r="I1610" s="3">
        <v>1905486</v>
      </c>
      <c r="J1610" s="2" t="s">
        <v>17</v>
      </c>
      <c r="K1610" s="2" t="s">
        <v>14</v>
      </c>
      <c r="L1610" s="2" t="s">
        <v>14</v>
      </c>
    </row>
    <row r="1611" spans="1:12" ht="16" thickBot="1">
      <c r="A1611" s="1" t="s">
        <v>142</v>
      </c>
      <c r="B1611" s="2" t="s">
        <v>3839</v>
      </c>
      <c r="C1611" s="2" t="s">
        <v>3840</v>
      </c>
      <c r="D1611" s="2" t="s">
        <v>3841</v>
      </c>
      <c r="E1611" s="2" t="s">
        <v>14</v>
      </c>
      <c r="F1611" s="2" t="s">
        <v>21</v>
      </c>
      <c r="G1611" s="2" t="s">
        <v>16</v>
      </c>
      <c r="H1611" s="3">
        <v>1899108</v>
      </c>
      <c r="I1611" s="3">
        <v>1905486</v>
      </c>
      <c r="J1611" s="2" t="s">
        <v>17</v>
      </c>
      <c r="K1611" s="2" t="s">
        <v>81</v>
      </c>
      <c r="L1611" s="2" t="s">
        <v>3842</v>
      </c>
    </row>
    <row r="1612" spans="1:12" ht="16" thickBot="1">
      <c r="A1612" s="1" t="s">
        <v>3531</v>
      </c>
      <c r="B1612" s="2" t="s">
        <v>3843</v>
      </c>
      <c r="C1612" s="2" t="s">
        <v>3844</v>
      </c>
      <c r="D1612" s="2" t="s">
        <v>3845</v>
      </c>
      <c r="E1612" s="2" t="s">
        <v>14</v>
      </c>
      <c r="F1612" s="2" t="s">
        <v>15</v>
      </c>
      <c r="G1612" s="2" t="s">
        <v>3846</v>
      </c>
      <c r="H1612" s="3">
        <v>526197</v>
      </c>
      <c r="I1612" s="3">
        <v>634536</v>
      </c>
      <c r="J1612" s="2" t="s">
        <v>17</v>
      </c>
      <c r="K1612" s="2" t="s">
        <v>14</v>
      </c>
      <c r="L1612" s="2" t="s">
        <v>14</v>
      </c>
    </row>
    <row r="1613" spans="1:12" ht="16" thickBot="1">
      <c r="A1613" s="1" t="s">
        <v>3531</v>
      </c>
      <c r="B1613" s="2" t="s">
        <v>3847</v>
      </c>
      <c r="C1613" s="2" t="s">
        <v>3844</v>
      </c>
      <c r="D1613" s="2" t="s">
        <v>3845</v>
      </c>
      <c r="E1613" s="2" t="s">
        <v>14</v>
      </c>
      <c r="F1613" s="2" t="s">
        <v>21</v>
      </c>
      <c r="G1613" s="2" t="s">
        <v>3846</v>
      </c>
      <c r="H1613" s="3">
        <v>526197</v>
      </c>
      <c r="I1613" s="3">
        <v>634536</v>
      </c>
      <c r="J1613" s="2" t="s">
        <v>17</v>
      </c>
      <c r="K1613" s="2" t="s">
        <v>3848</v>
      </c>
      <c r="L1613" s="2" t="s">
        <v>3849</v>
      </c>
    </row>
    <row r="1614" spans="1:12" ht="16" thickBot="1">
      <c r="A1614" s="1" t="s">
        <v>142</v>
      </c>
      <c r="B1614" s="2" t="s">
        <v>3850</v>
      </c>
      <c r="C1614" s="2" t="s">
        <v>3850</v>
      </c>
      <c r="D1614" s="2" t="s">
        <v>14</v>
      </c>
      <c r="E1614" s="2" t="s">
        <v>14</v>
      </c>
      <c r="F1614" s="2" t="s">
        <v>15</v>
      </c>
      <c r="G1614" s="2" t="s">
        <v>3851</v>
      </c>
      <c r="H1614" s="3">
        <v>28377</v>
      </c>
      <c r="I1614" s="3">
        <v>48370</v>
      </c>
      <c r="J1614" s="2" t="s">
        <v>24</v>
      </c>
      <c r="K1614" s="2" t="s">
        <v>14</v>
      </c>
      <c r="L1614" s="2" t="s">
        <v>14</v>
      </c>
    </row>
    <row r="1615" spans="1:12" ht="16" thickBot="1">
      <c r="A1615" s="1" t="s">
        <v>142</v>
      </c>
      <c r="B1615" s="2" t="s">
        <v>3852</v>
      </c>
      <c r="C1615" s="2" t="s">
        <v>3853</v>
      </c>
      <c r="D1615" s="2" t="s">
        <v>14</v>
      </c>
      <c r="E1615" s="2" t="s">
        <v>14</v>
      </c>
      <c r="F1615" s="2" t="s">
        <v>21</v>
      </c>
      <c r="G1615" s="2" t="s">
        <v>3851</v>
      </c>
      <c r="H1615" s="3">
        <v>28377</v>
      </c>
      <c r="I1615" s="3">
        <v>48370</v>
      </c>
      <c r="J1615" s="2" t="s">
        <v>24</v>
      </c>
      <c r="K1615" s="2" t="s">
        <v>14</v>
      </c>
      <c r="L1615" s="2" t="s">
        <v>3854</v>
      </c>
    </row>
    <row r="1616" spans="1:12" ht="16" thickBot="1">
      <c r="A1616" s="1" t="s">
        <v>3513</v>
      </c>
      <c r="B1616" s="2" t="s">
        <v>3855</v>
      </c>
      <c r="C1616" s="2" t="s">
        <v>3855</v>
      </c>
      <c r="D1616" s="2" t="s">
        <v>14</v>
      </c>
      <c r="E1616" s="2" t="s">
        <v>14</v>
      </c>
      <c r="F1616" s="2" t="s">
        <v>15</v>
      </c>
      <c r="G1616" s="2" t="s">
        <v>1380</v>
      </c>
      <c r="H1616" s="3">
        <v>15705</v>
      </c>
      <c r="I1616" s="3">
        <v>22698</v>
      </c>
      <c r="J1616" s="2" t="s">
        <v>17</v>
      </c>
      <c r="K1616" s="2" t="s">
        <v>14</v>
      </c>
      <c r="L1616" s="2" t="s">
        <v>14</v>
      </c>
    </row>
    <row r="1617" spans="1:12" ht="16" thickBot="1">
      <c r="A1617" s="1" t="s">
        <v>3513</v>
      </c>
      <c r="B1617" s="2" t="s">
        <v>3856</v>
      </c>
      <c r="C1617" s="2" t="s">
        <v>3857</v>
      </c>
      <c r="D1617" s="2" t="s">
        <v>3858</v>
      </c>
      <c r="E1617" s="2" t="s">
        <v>14</v>
      </c>
      <c r="F1617" s="2" t="s">
        <v>21</v>
      </c>
      <c r="G1617" s="2" t="s">
        <v>1380</v>
      </c>
      <c r="H1617" s="3">
        <v>15705</v>
      </c>
      <c r="I1617" s="3">
        <v>22698</v>
      </c>
      <c r="J1617" s="2" t="s">
        <v>17</v>
      </c>
      <c r="K1617" s="2" t="s">
        <v>14</v>
      </c>
      <c r="L1617" s="2" t="s">
        <v>3156</v>
      </c>
    </row>
    <row r="1618" spans="1:12" ht="16" thickBot="1">
      <c r="A1618" s="1" t="s">
        <v>3531</v>
      </c>
      <c r="B1618" s="2" t="s">
        <v>3859</v>
      </c>
      <c r="C1618" s="2" t="s">
        <v>3859</v>
      </c>
      <c r="D1618" s="2" t="s">
        <v>14</v>
      </c>
      <c r="E1618" s="2" t="s">
        <v>14</v>
      </c>
      <c r="F1618" s="2" t="s">
        <v>15</v>
      </c>
      <c r="G1618" s="2" t="s">
        <v>433</v>
      </c>
      <c r="H1618" s="3">
        <v>1961687</v>
      </c>
      <c r="I1618" s="3">
        <v>1970440</v>
      </c>
      <c r="J1618" s="2" t="s">
        <v>24</v>
      </c>
      <c r="K1618" s="2" t="s">
        <v>14</v>
      </c>
      <c r="L1618" s="2" t="s">
        <v>14</v>
      </c>
    </row>
    <row r="1619" spans="1:12" ht="16" thickBot="1">
      <c r="A1619" s="1" t="s">
        <v>3531</v>
      </c>
      <c r="B1619" s="2" t="s">
        <v>3860</v>
      </c>
      <c r="C1619" s="2" t="s">
        <v>3861</v>
      </c>
      <c r="D1619" s="2" t="s">
        <v>14</v>
      </c>
      <c r="E1619" s="2" t="s">
        <v>14</v>
      </c>
      <c r="F1619" s="2" t="s">
        <v>21</v>
      </c>
      <c r="G1619" s="2" t="s">
        <v>433</v>
      </c>
      <c r="H1619" s="3">
        <v>1961687</v>
      </c>
      <c r="I1619" s="3">
        <v>1970440</v>
      </c>
      <c r="J1619" s="2" t="s">
        <v>24</v>
      </c>
      <c r="K1619" s="2" t="s">
        <v>14</v>
      </c>
      <c r="L1619" s="2" t="s">
        <v>3862</v>
      </c>
    </row>
    <row r="1620" spans="1:12" ht="16" thickBot="1">
      <c r="A1620" s="1" t="s">
        <v>142</v>
      </c>
      <c r="B1620" s="2" t="s">
        <v>3863</v>
      </c>
      <c r="C1620" s="2" t="s">
        <v>3864</v>
      </c>
      <c r="D1620" s="2" t="s">
        <v>3865</v>
      </c>
      <c r="E1620" s="2" t="s">
        <v>14</v>
      </c>
      <c r="F1620" s="2" t="s">
        <v>15</v>
      </c>
      <c r="G1620" s="2" t="s">
        <v>657</v>
      </c>
      <c r="H1620" s="3">
        <v>115889</v>
      </c>
      <c r="I1620" s="3">
        <v>118705</v>
      </c>
      <c r="J1620" s="2" t="s">
        <v>17</v>
      </c>
      <c r="K1620" s="2" t="s">
        <v>14</v>
      </c>
      <c r="L1620" s="2" t="s">
        <v>14</v>
      </c>
    </row>
    <row r="1621" spans="1:12" ht="16" thickBot="1">
      <c r="A1621" s="1" t="s">
        <v>142</v>
      </c>
      <c r="B1621" s="2" t="s">
        <v>3866</v>
      </c>
      <c r="C1621" s="2" t="s">
        <v>3864</v>
      </c>
      <c r="D1621" s="2" t="s">
        <v>3865</v>
      </c>
      <c r="E1621" s="2" t="s">
        <v>14</v>
      </c>
      <c r="F1621" s="2" t="s">
        <v>21</v>
      </c>
      <c r="G1621" s="2" t="s">
        <v>657</v>
      </c>
      <c r="H1621" s="3">
        <v>115889</v>
      </c>
      <c r="I1621" s="3">
        <v>118705</v>
      </c>
      <c r="J1621" s="2" t="s">
        <v>17</v>
      </c>
      <c r="K1621" s="2" t="s">
        <v>14</v>
      </c>
      <c r="L1621" s="2" t="s">
        <v>50</v>
      </c>
    </row>
    <row r="1622" spans="1:12" ht="16" thickBot="1">
      <c r="A1622" s="1" t="s">
        <v>142</v>
      </c>
      <c r="B1622" s="2" t="s">
        <v>3867</v>
      </c>
      <c r="C1622" s="2" t="s">
        <v>3867</v>
      </c>
      <c r="D1622" s="2" t="s">
        <v>14</v>
      </c>
      <c r="E1622" s="2" t="s">
        <v>14</v>
      </c>
      <c r="F1622" s="2" t="s">
        <v>15</v>
      </c>
      <c r="G1622" s="2" t="s">
        <v>835</v>
      </c>
      <c r="H1622" s="3">
        <v>1127094</v>
      </c>
      <c r="I1622" s="3">
        <v>1133306</v>
      </c>
      <c r="J1622" s="2" t="s">
        <v>17</v>
      </c>
      <c r="K1622" s="2" t="s">
        <v>14</v>
      </c>
      <c r="L1622" s="2" t="s">
        <v>14</v>
      </c>
    </row>
    <row r="1623" spans="1:12" ht="16" thickBot="1">
      <c r="A1623" s="1" t="s">
        <v>142</v>
      </c>
      <c r="B1623" s="2" t="s">
        <v>3868</v>
      </c>
      <c r="C1623" s="2" t="s">
        <v>3869</v>
      </c>
      <c r="D1623" s="2" t="s">
        <v>3870</v>
      </c>
      <c r="E1623" s="2" t="s">
        <v>839</v>
      </c>
      <c r="F1623" s="2" t="s">
        <v>21</v>
      </c>
      <c r="G1623" s="2" t="s">
        <v>835</v>
      </c>
      <c r="H1623" s="3">
        <v>1127094</v>
      </c>
      <c r="I1623" s="3">
        <v>1133306</v>
      </c>
      <c r="J1623" s="2" t="s">
        <v>17</v>
      </c>
      <c r="K1623" s="2" t="s">
        <v>847</v>
      </c>
      <c r="L1623" s="2" t="s">
        <v>3871</v>
      </c>
    </row>
    <row r="1624" spans="1:12" ht="16" thickBot="1">
      <c r="A1624" s="1" t="s">
        <v>142</v>
      </c>
      <c r="B1624" s="2" t="s">
        <v>3872</v>
      </c>
      <c r="C1624" s="2" t="s">
        <v>3873</v>
      </c>
      <c r="D1624" s="2" t="s">
        <v>14</v>
      </c>
      <c r="E1624" s="2" t="s">
        <v>14</v>
      </c>
      <c r="F1624" s="2" t="s">
        <v>15</v>
      </c>
      <c r="G1624" s="2" t="s">
        <v>222</v>
      </c>
      <c r="H1624" s="3">
        <v>2033268</v>
      </c>
      <c r="I1624" s="3">
        <v>2037803</v>
      </c>
      <c r="J1624" s="2" t="s">
        <v>17</v>
      </c>
      <c r="K1624" s="2" t="s">
        <v>14</v>
      </c>
      <c r="L1624" s="2" t="s">
        <v>14</v>
      </c>
    </row>
    <row r="1625" spans="1:12" ht="16" thickBot="1">
      <c r="A1625" s="1" t="s">
        <v>142</v>
      </c>
      <c r="B1625" s="2" t="s">
        <v>3874</v>
      </c>
      <c r="C1625" s="2" t="s">
        <v>3873</v>
      </c>
      <c r="D1625" s="2" t="s">
        <v>14</v>
      </c>
      <c r="E1625" s="2" t="s">
        <v>14</v>
      </c>
      <c r="F1625" s="2" t="s">
        <v>21</v>
      </c>
      <c r="G1625" s="2" t="s">
        <v>222</v>
      </c>
      <c r="H1625" s="3">
        <v>2033268</v>
      </c>
      <c r="I1625" s="3">
        <v>2037803</v>
      </c>
      <c r="J1625" s="2" t="s">
        <v>17</v>
      </c>
      <c r="K1625" s="2" t="s">
        <v>14</v>
      </c>
      <c r="L1625" s="2" t="s">
        <v>3875</v>
      </c>
    </row>
    <row r="1626" spans="1:12" ht="16" thickBot="1">
      <c r="A1626" s="1" t="s">
        <v>142</v>
      </c>
      <c r="B1626" s="2" t="s">
        <v>3876</v>
      </c>
      <c r="C1626" s="2" t="s">
        <v>3876</v>
      </c>
      <c r="D1626" s="2" t="s">
        <v>14</v>
      </c>
      <c r="E1626" s="2" t="s">
        <v>14</v>
      </c>
      <c r="F1626" s="2" t="s">
        <v>15</v>
      </c>
      <c r="G1626" s="2" t="s">
        <v>724</v>
      </c>
      <c r="H1626" s="3">
        <v>392653</v>
      </c>
      <c r="I1626" s="3">
        <v>397575</v>
      </c>
      <c r="J1626" s="2" t="s">
        <v>17</v>
      </c>
      <c r="K1626" s="2" t="s">
        <v>14</v>
      </c>
      <c r="L1626" s="2" t="s">
        <v>14</v>
      </c>
    </row>
    <row r="1627" spans="1:12" ht="16" thickBot="1">
      <c r="A1627" s="1" t="s">
        <v>142</v>
      </c>
      <c r="B1627" s="2" t="s">
        <v>3877</v>
      </c>
      <c r="C1627" s="2" t="s">
        <v>3878</v>
      </c>
      <c r="D1627" s="2" t="s">
        <v>14</v>
      </c>
      <c r="E1627" s="2" t="s">
        <v>14</v>
      </c>
      <c r="F1627" s="2" t="s">
        <v>21</v>
      </c>
      <c r="G1627" s="2" t="s">
        <v>724</v>
      </c>
      <c r="H1627" s="3">
        <v>392653</v>
      </c>
      <c r="I1627" s="3">
        <v>397575</v>
      </c>
      <c r="J1627" s="2" t="s">
        <v>17</v>
      </c>
      <c r="K1627" s="2" t="s">
        <v>14</v>
      </c>
      <c r="L1627" s="2" t="s">
        <v>3879</v>
      </c>
    </row>
    <row r="1628" spans="1:12" ht="16" thickBot="1">
      <c r="A1628" s="1" t="s">
        <v>3513</v>
      </c>
      <c r="B1628" s="2" t="s">
        <v>3880</v>
      </c>
      <c r="C1628" s="2" t="s">
        <v>3881</v>
      </c>
      <c r="D1628" s="2" t="s">
        <v>3882</v>
      </c>
      <c r="E1628" s="2" t="s">
        <v>14</v>
      </c>
      <c r="F1628" s="2" t="s">
        <v>15</v>
      </c>
      <c r="G1628" s="2" t="s">
        <v>1512</v>
      </c>
      <c r="H1628" s="3">
        <v>361815</v>
      </c>
      <c r="I1628" s="3">
        <v>364024</v>
      </c>
      <c r="J1628" s="2" t="s">
        <v>17</v>
      </c>
      <c r="K1628" s="2" t="s">
        <v>14</v>
      </c>
      <c r="L1628" s="2" t="s">
        <v>14</v>
      </c>
    </row>
    <row r="1629" spans="1:12" ht="16" thickBot="1">
      <c r="A1629" s="1" t="s">
        <v>3513</v>
      </c>
      <c r="B1629" s="2" t="s">
        <v>3883</v>
      </c>
      <c r="C1629" s="2" t="s">
        <v>3881</v>
      </c>
      <c r="D1629" s="2" t="s">
        <v>3882</v>
      </c>
      <c r="E1629" s="2" t="s">
        <v>14</v>
      </c>
      <c r="F1629" s="2" t="s">
        <v>21</v>
      </c>
      <c r="G1629" s="2" t="s">
        <v>1512</v>
      </c>
      <c r="H1629" s="3">
        <v>361815</v>
      </c>
      <c r="I1629" s="3">
        <v>364024</v>
      </c>
      <c r="J1629" s="2" t="s">
        <v>17</v>
      </c>
      <c r="K1629" s="2" t="s">
        <v>14</v>
      </c>
      <c r="L1629" s="2" t="s">
        <v>210</v>
      </c>
    </row>
    <row r="1630" spans="1:12" ht="16" thickBot="1">
      <c r="A1630" s="1" t="s">
        <v>3513</v>
      </c>
      <c r="B1630" s="2" t="s">
        <v>3884</v>
      </c>
      <c r="C1630" s="2" t="s">
        <v>3885</v>
      </c>
      <c r="D1630" s="2" t="s">
        <v>3886</v>
      </c>
      <c r="E1630" s="2" t="s">
        <v>14</v>
      </c>
      <c r="F1630" s="2" t="s">
        <v>15</v>
      </c>
      <c r="G1630" s="2" t="s">
        <v>3698</v>
      </c>
      <c r="H1630" s="3">
        <v>118009</v>
      </c>
      <c r="I1630" s="3">
        <v>118875</v>
      </c>
      <c r="J1630" s="2" t="s">
        <v>24</v>
      </c>
      <c r="K1630" s="2" t="s">
        <v>14</v>
      </c>
      <c r="L1630" s="2" t="s">
        <v>14</v>
      </c>
    </row>
    <row r="1631" spans="1:12" ht="16" thickBot="1">
      <c r="A1631" s="1" t="s">
        <v>3513</v>
      </c>
      <c r="B1631" s="2" t="s">
        <v>3887</v>
      </c>
      <c r="C1631" s="2" t="s">
        <v>3885</v>
      </c>
      <c r="D1631" s="2" t="s">
        <v>3886</v>
      </c>
      <c r="E1631" s="2" t="s">
        <v>14</v>
      </c>
      <c r="F1631" s="2" t="s">
        <v>21</v>
      </c>
      <c r="G1631" s="2" t="s">
        <v>3698</v>
      </c>
      <c r="H1631" s="3">
        <v>118009</v>
      </c>
      <c r="I1631" s="3">
        <v>118875</v>
      </c>
      <c r="J1631" s="2" t="s">
        <v>24</v>
      </c>
      <c r="K1631" s="2" t="s">
        <v>14</v>
      </c>
      <c r="L1631" s="2" t="s">
        <v>210</v>
      </c>
    </row>
    <row r="1632" spans="1:12" ht="16" thickBot="1">
      <c r="A1632" s="1" t="s">
        <v>3513</v>
      </c>
      <c r="B1632" s="2" t="s">
        <v>3888</v>
      </c>
      <c r="C1632" s="2" t="s">
        <v>3889</v>
      </c>
      <c r="D1632" s="2" t="s">
        <v>3890</v>
      </c>
      <c r="E1632" s="2" t="s">
        <v>14</v>
      </c>
      <c r="F1632" s="2" t="s">
        <v>15</v>
      </c>
      <c r="G1632" s="2" t="s">
        <v>1657</v>
      </c>
      <c r="H1632" s="3">
        <v>658968</v>
      </c>
      <c r="I1632" s="3">
        <v>660626</v>
      </c>
      <c r="J1632" s="2" t="s">
        <v>24</v>
      </c>
      <c r="K1632" s="2" t="s">
        <v>14</v>
      </c>
      <c r="L1632" s="2" t="s">
        <v>14</v>
      </c>
    </row>
    <row r="1633" spans="1:12" ht="16" thickBot="1">
      <c r="A1633" s="1" t="s">
        <v>3513</v>
      </c>
      <c r="B1633" s="2" t="s">
        <v>3891</v>
      </c>
      <c r="C1633" s="2" t="s">
        <v>3889</v>
      </c>
      <c r="D1633" s="2" t="s">
        <v>3890</v>
      </c>
      <c r="E1633" s="2" t="s">
        <v>14</v>
      </c>
      <c r="F1633" s="2" t="s">
        <v>21</v>
      </c>
      <c r="G1633" s="2" t="s">
        <v>1657</v>
      </c>
      <c r="H1633" s="3">
        <v>658968</v>
      </c>
      <c r="I1633" s="3">
        <v>660626</v>
      </c>
      <c r="J1633" s="2" t="s">
        <v>24</v>
      </c>
      <c r="K1633" s="2" t="s">
        <v>14</v>
      </c>
      <c r="L1633" s="2" t="s">
        <v>210</v>
      </c>
    </row>
    <row r="1634" spans="1:12" ht="16" thickBot="1">
      <c r="A1634" s="1" t="s">
        <v>3513</v>
      </c>
      <c r="B1634" s="2" t="s">
        <v>3892</v>
      </c>
      <c r="C1634" s="2" t="s">
        <v>3893</v>
      </c>
      <c r="D1634" s="2" t="s">
        <v>3893</v>
      </c>
      <c r="E1634" s="2" t="s">
        <v>14</v>
      </c>
      <c r="F1634" s="2" t="s">
        <v>15</v>
      </c>
      <c r="G1634" s="2" t="s">
        <v>3894</v>
      </c>
      <c r="H1634" s="3">
        <v>189928</v>
      </c>
      <c r="I1634" s="3">
        <v>195450</v>
      </c>
      <c r="J1634" s="2" t="s">
        <v>24</v>
      </c>
      <c r="K1634" s="2" t="s">
        <v>14</v>
      </c>
      <c r="L1634" s="2" t="s">
        <v>14</v>
      </c>
    </row>
    <row r="1635" spans="1:12" ht="16" thickBot="1">
      <c r="A1635" s="1" t="s">
        <v>3513</v>
      </c>
      <c r="B1635" s="2" t="s">
        <v>3895</v>
      </c>
      <c r="C1635" s="2" t="s">
        <v>3893</v>
      </c>
      <c r="D1635" s="2" t="s">
        <v>3893</v>
      </c>
      <c r="E1635" s="2" t="s">
        <v>14</v>
      </c>
      <c r="F1635" s="2" t="s">
        <v>21</v>
      </c>
      <c r="G1635" s="2" t="s">
        <v>3894</v>
      </c>
      <c r="H1635" s="3">
        <v>189928</v>
      </c>
      <c r="I1635" s="3">
        <v>195450</v>
      </c>
      <c r="J1635" s="2" t="s">
        <v>24</v>
      </c>
      <c r="K1635" s="2" t="s">
        <v>14</v>
      </c>
      <c r="L1635" s="2" t="s">
        <v>3896</v>
      </c>
    </row>
    <row r="1636" spans="1:12" ht="16" thickBot="1">
      <c r="A1636" s="1" t="s">
        <v>142</v>
      </c>
      <c r="B1636" s="2" t="s">
        <v>3897</v>
      </c>
      <c r="C1636" s="2" t="s">
        <v>3897</v>
      </c>
      <c r="D1636" s="2" t="s">
        <v>14</v>
      </c>
      <c r="E1636" s="2" t="s">
        <v>14</v>
      </c>
      <c r="F1636" s="2" t="s">
        <v>15</v>
      </c>
      <c r="G1636" s="2" t="s">
        <v>3898</v>
      </c>
      <c r="H1636" s="3">
        <v>756571</v>
      </c>
      <c r="I1636" s="3">
        <v>757491</v>
      </c>
      <c r="J1636" s="2" t="s">
        <v>24</v>
      </c>
      <c r="K1636" s="2" t="s">
        <v>14</v>
      </c>
      <c r="L1636" s="2" t="s">
        <v>14</v>
      </c>
    </row>
    <row r="1637" spans="1:12" ht="16" thickBot="1">
      <c r="A1637" s="1" t="s">
        <v>142</v>
      </c>
      <c r="B1637" s="2" t="s">
        <v>3899</v>
      </c>
      <c r="C1637" s="2" t="s">
        <v>3900</v>
      </c>
      <c r="D1637" s="2" t="s">
        <v>3901</v>
      </c>
      <c r="E1637" s="2" t="s">
        <v>14</v>
      </c>
      <c r="F1637" s="2" t="s">
        <v>21</v>
      </c>
      <c r="G1637" s="2" t="s">
        <v>3898</v>
      </c>
      <c r="H1637" s="3">
        <v>756571</v>
      </c>
      <c r="I1637" s="3">
        <v>757491</v>
      </c>
      <c r="J1637" s="2" t="s">
        <v>24</v>
      </c>
      <c r="K1637" s="2" t="s">
        <v>483</v>
      </c>
      <c r="L1637" s="2" t="s">
        <v>3902</v>
      </c>
    </row>
    <row r="1638" spans="1:12" ht="16" thickBot="1">
      <c r="A1638" s="1" t="s">
        <v>142</v>
      </c>
      <c r="B1638" s="2" t="s">
        <v>3903</v>
      </c>
      <c r="C1638" s="2" t="s">
        <v>3903</v>
      </c>
      <c r="D1638" s="2" t="s">
        <v>14</v>
      </c>
      <c r="E1638" s="2" t="s">
        <v>14</v>
      </c>
      <c r="F1638" s="2" t="s">
        <v>15</v>
      </c>
      <c r="G1638" s="2" t="s">
        <v>2782</v>
      </c>
      <c r="H1638" s="3">
        <v>49074</v>
      </c>
      <c r="I1638" s="3">
        <v>52362</v>
      </c>
      <c r="J1638" s="2" t="s">
        <v>17</v>
      </c>
      <c r="K1638" s="2" t="s">
        <v>14</v>
      </c>
      <c r="L1638" s="2" t="s">
        <v>14</v>
      </c>
    </row>
    <row r="1639" spans="1:12" ht="16" thickBot="1">
      <c r="A1639" s="1" t="s">
        <v>142</v>
      </c>
      <c r="B1639" s="2" t="s">
        <v>3904</v>
      </c>
      <c r="C1639" s="2" t="s">
        <v>3905</v>
      </c>
      <c r="D1639" s="2" t="s">
        <v>14</v>
      </c>
      <c r="E1639" s="2" t="s">
        <v>14</v>
      </c>
      <c r="F1639" s="2" t="s">
        <v>21</v>
      </c>
      <c r="G1639" s="2" t="s">
        <v>2782</v>
      </c>
      <c r="H1639" s="3">
        <v>49074</v>
      </c>
      <c r="I1639" s="3">
        <v>52362</v>
      </c>
      <c r="J1639" s="2" t="s">
        <v>17</v>
      </c>
      <c r="K1639" s="2" t="s">
        <v>14</v>
      </c>
      <c r="L1639" s="2" t="s">
        <v>3906</v>
      </c>
    </row>
    <row r="1640" spans="1:12" ht="16" thickBot="1">
      <c r="A1640" s="1" t="s">
        <v>142</v>
      </c>
      <c r="B1640" s="2" t="s">
        <v>3907</v>
      </c>
      <c r="C1640" s="2" t="s">
        <v>3907</v>
      </c>
      <c r="D1640" s="2" t="s">
        <v>14</v>
      </c>
      <c r="E1640" s="2" t="s">
        <v>14</v>
      </c>
      <c r="F1640" s="2" t="s">
        <v>15</v>
      </c>
      <c r="G1640" s="2" t="s">
        <v>1477</v>
      </c>
      <c r="H1640" s="3">
        <v>1048420</v>
      </c>
      <c r="I1640" s="3">
        <v>1059748</v>
      </c>
      <c r="J1640" s="2" t="s">
        <v>17</v>
      </c>
      <c r="K1640" s="2" t="s">
        <v>14</v>
      </c>
      <c r="L1640" s="2" t="s">
        <v>14</v>
      </c>
    </row>
    <row r="1641" spans="1:12" ht="16" thickBot="1">
      <c r="A1641" s="1" t="s">
        <v>142</v>
      </c>
      <c r="B1641" s="2" t="s">
        <v>3908</v>
      </c>
      <c r="C1641" s="2" t="s">
        <v>3909</v>
      </c>
      <c r="D1641" s="2" t="s">
        <v>3910</v>
      </c>
      <c r="E1641" s="2" t="s">
        <v>14</v>
      </c>
      <c r="F1641" s="2" t="s">
        <v>21</v>
      </c>
      <c r="G1641" s="2" t="s">
        <v>1477</v>
      </c>
      <c r="H1641" s="3">
        <v>1048420</v>
      </c>
      <c r="I1641" s="3">
        <v>1059748</v>
      </c>
      <c r="J1641" s="2" t="s">
        <v>17</v>
      </c>
      <c r="K1641" s="2" t="s">
        <v>81</v>
      </c>
      <c r="L1641" s="2" t="s">
        <v>3911</v>
      </c>
    </row>
    <row r="1642" spans="1:12" ht="16" thickBot="1">
      <c r="A1642" s="1" t="s">
        <v>3531</v>
      </c>
      <c r="B1642" s="2" t="s">
        <v>3912</v>
      </c>
      <c r="C1642" s="2" t="s">
        <v>3913</v>
      </c>
      <c r="D1642" s="2" t="s">
        <v>3914</v>
      </c>
      <c r="E1642" s="2" t="s">
        <v>3915</v>
      </c>
      <c r="F1642" s="2" t="s">
        <v>15</v>
      </c>
      <c r="G1642" s="2" t="s">
        <v>3916</v>
      </c>
      <c r="H1642" s="3">
        <v>12048</v>
      </c>
      <c r="I1642" s="3">
        <v>71282</v>
      </c>
      <c r="J1642" s="2" t="s">
        <v>17</v>
      </c>
      <c r="K1642" s="2" t="s">
        <v>14</v>
      </c>
      <c r="L1642" s="2" t="s">
        <v>14</v>
      </c>
    </row>
    <row r="1643" spans="1:12" ht="16" thickBot="1">
      <c r="A1643" s="1" t="s">
        <v>3531</v>
      </c>
      <c r="B1643" s="2" t="s">
        <v>3917</v>
      </c>
      <c r="C1643" s="2" t="s">
        <v>3913</v>
      </c>
      <c r="D1643" s="2" t="s">
        <v>3914</v>
      </c>
      <c r="E1643" s="2" t="s">
        <v>14</v>
      </c>
      <c r="F1643" s="2" t="s">
        <v>21</v>
      </c>
      <c r="G1643" s="2" t="s">
        <v>3916</v>
      </c>
      <c r="H1643" s="3">
        <v>12048</v>
      </c>
      <c r="I1643" s="3">
        <v>71282</v>
      </c>
      <c r="J1643" s="2" t="s">
        <v>17</v>
      </c>
      <c r="K1643" s="2" t="s">
        <v>14</v>
      </c>
      <c r="L1643" s="2" t="s">
        <v>14</v>
      </c>
    </row>
    <row r="1644" spans="1:12" ht="16" thickBot="1">
      <c r="A1644" s="1" t="s">
        <v>3513</v>
      </c>
      <c r="B1644" s="2" t="s">
        <v>3918</v>
      </c>
      <c r="C1644" s="2" t="s">
        <v>3919</v>
      </c>
      <c r="D1644" s="2" t="s">
        <v>3920</v>
      </c>
      <c r="E1644" s="2" t="s">
        <v>14</v>
      </c>
      <c r="F1644" s="2" t="s">
        <v>15</v>
      </c>
      <c r="G1644" s="2" t="s">
        <v>3921</v>
      </c>
      <c r="H1644" s="3">
        <v>9054</v>
      </c>
      <c r="I1644" s="3">
        <v>9947</v>
      </c>
      <c r="J1644" s="2" t="s">
        <v>24</v>
      </c>
      <c r="K1644" s="2" t="s">
        <v>14</v>
      </c>
      <c r="L1644" s="2" t="s">
        <v>14</v>
      </c>
    </row>
    <row r="1645" spans="1:12" ht="16" thickBot="1">
      <c r="A1645" s="1" t="s">
        <v>3513</v>
      </c>
      <c r="B1645" s="2" t="s">
        <v>3922</v>
      </c>
      <c r="C1645" s="2" t="s">
        <v>3919</v>
      </c>
      <c r="D1645" s="2" t="s">
        <v>3920</v>
      </c>
      <c r="E1645" s="2" t="s">
        <v>14</v>
      </c>
      <c r="F1645" s="2" t="s">
        <v>21</v>
      </c>
      <c r="G1645" s="2" t="s">
        <v>3921</v>
      </c>
      <c r="H1645" s="3">
        <v>9054</v>
      </c>
      <c r="I1645" s="3">
        <v>9947</v>
      </c>
      <c r="J1645" s="2" t="s">
        <v>24</v>
      </c>
      <c r="K1645" s="2" t="s">
        <v>14</v>
      </c>
      <c r="L1645" s="2" t="s">
        <v>210</v>
      </c>
    </row>
    <row r="1646" spans="1:12" ht="16" thickBot="1">
      <c r="A1646" s="1" t="s">
        <v>3513</v>
      </c>
      <c r="B1646" s="2" t="s">
        <v>3923</v>
      </c>
      <c r="C1646" s="2" t="s">
        <v>3924</v>
      </c>
      <c r="D1646" s="2" t="s">
        <v>3925</v>
      </c>
      <c r="E1646" s="2" t="s">
        <v>14</v>
      </c>
      <c r="F1646" s="2" t="s">
        <v>15</v>
      </c>
      <c r="G1646" s="2" t="s">
        <v>16</v>
      </c>
      <c r="H1646" s="3">
        <v>1545742</v>
      </c>
      <c r="I1646" s="3">
        <v>1547719</v>
      </c>
      <c r="J1646" s="2" t="s">
        <v>24</v>
      </c>
      <c r="K1646" s="2" t="s">
        <v>14</v>
      </c>
      <c r="L1646" s="2" t="s">
        <v>14</v>
      </c>
    </row>
    <row r="1647" spans="1:12" ht="16" thickBot="1">
      <c r="A1647" s="1" t="s">
        <v>3513</v>
      </c>
      <c r="B1647" s="2" t="s">
        <v>3926</v>
      </c>
      <c r="C1647" s="2" t="s">
        <v>3924</v>
      </c>
      <c r="D1647" s="2" t="s">
        <v>3925</v>
      </c>
      <c r="E1647" s="2" t="s">
        <v>14</v>
      </c>
      <c r="F1647" s="2" t="s">
        <v>21</v>
      </c>
      <c r="G1647" s="2" t="s">
        <v>16</v>
      </c>
      <c r="H1647" s="3">
        <v>1545742</v>
      </c>
      <c r="I1647" s="3">
        <v>1547719</v>
      </c>
      <c r="J1647" s="2" t="s">
        <v>24</v>
      </c>
      <c r="K1647" s="2" t="s">
        <v>14</v>
      </c>
      <c r="L1647" s="2" t="s">
        <v>210</v>
      </c>
    </row>
    <row r="1648" spans="1:12" ht="16" thickBot="1">
      <c r="A1648" s="1" t="s">
        <v>142</v>
      </c>
      <c r="B1648" s="2" t="s">
        <v>3927</v>
      </c>
      <c r="C1648" s="2" t="s">
        <v>3928</v>
      </c>
      <c r="D1648" s="2" t="s">
        <v>3929</v>
      </c>
      <c r="E1648" s="2" t="s">
        <v>14</v>
      </c>
      <c r="F1648" s="2" t="s">
        <v>15</v>
      </c>
      <c r="G1648" s="2" t="s">
        <v>1078</v>
      </c>
      <c r="H1648" s="3">
        <v>488472</v>
      </c>
      <c r="I1648" s="3">
        <v>490789</v>
      </c>
      <c r="J1648" s="2" t="s">
        <v>17</v>
      </c>
      <c r="K1648" s="2" t="s">
        <v>14</v>
      </c>
      <c r="L1648" s="2" t="s">
        <v>14</v>
      </c>
    </row>
    <row r="1649" spans="1:12" ht="16" thickBot="1">
      <c r="A1649" s="1" t="s">
        <v>142</v>
      </c>
      <c r="B1649" s="2" t="s">
        <v>3930</v>
      </c>
      <c r="C1649" s="2" t="s">
        <v>3928</v>
      </c>
      <c r="D1649" s="2" t="s">
        <v>3929</v>
      </c>
      <c r="E1649" s="2" t="s">
        <v>14</v>
      </c>
      <c r="F1649" s="2" t="s">
        <v>21</v>
      </c>
      <c r="G1649" s="2" t="s">
        <v>1078</v>
      </c>
      <c r="H1649" s="3">
        <v>488472</v>
      </c>
      <c r="I1649" s="3">
        <v>490789</v>
      </c>
      <c r="J1649" s="2" t="s">
        <v>17</v>
      </c>
      <c r="K1649" s="2" t="s">
        <v>14</v>
      </c>
      <c r="L1649" s="2" t="s">
        <v>3931</v>
      </c>
    </row>
    <row r="1650" spans="1:12" ht="16" thickBot="1">
      <c r="A1650" s="1" t="s">
        <v>3513</v>
      </c>
      <c r="B1650" s="2" t="s">
        <v>3932</v>
      </c>
      <c r="C1650" s="2" t="s">
        <v>3932</v>
      </c>
      <c r="D1650" s="2" t="s">
        <v>14</v>
      </c>
      <c r="E1650" s="2" t="s">
        <v>14</v>
      </c>
      <c r="F1650" s="2" t="s">
        <v>15</v>
      </c>
      <c r="G1650" s="2" t="s">
        <v>549</v>
      </c>
      <c r="H1650" s="3">
        <v>706559</v>
      </c>
      <c r="I1650" s="3">
        <v>715958</v>
      </c>
      <c r="J1650" s="2" t="s">
        <v>24</v>
      </c>
      <c r="K1650" s="2" t="s">
        <v>14</v>
      </c>
      <c r="L1650" s="2" t="s">
        <v>14</v>
      </c>
    </row>
    <row r="1651" spans="1:12" ht="16" thickBot="1">
      <c r="A1651" s="1" t="s">
        <v>3513</v>
      </c>
      <c r="B1651" s="2" t="s">
        <v>3933</v>
      </c>
      <c r="C1651" s="2" t="s">
        <v>3934</v>
      </c>
      <c r="D1651" s="2" t="s">
        <v>3935</v>
      </c>
      <c r="E1651" s="2" t="s">
        <v>14</v>
      </c>
      <c r="F1651" s="2" t="s">
        <v>21</v>
      </c>
      <c r="G1651" s="2" t="s">
        <v>549</v>
      </c>
      <c r="H1651" s="3">
        <v>706559</v>
      </c>
      <c r="I1651" s="3">
        <v>715958</v>
      </c>
      <c r="J1651" s="2" t="s">
        <v>24</v>
      </c>
      <c r="K1651" s="2" t="s">
        <v>14</v>
      </c>
      <c r="L1651" s="2" t="s">
        <v>3936</v>
      </c>
    </row>
    <row r="1652" spans="1:12" ht="16" thickBot="1">
      <c r="A1652" s="1" t="s">
        <v>142</v>
      </c>
      <c r="B1652" s="2" t="s">
        <v>3937</v>
      </c>
      <c r="C1652" s="2" t="s">
        <v>3937</v>
      </c>
      <c r="D1652" s="2" t="s">
        <v>14</v>
      </c>
      <c r="E1652" s="2" t="s">
        <v>14</v>
      </c>
      <c r="F1652" s="2" t="s">
        <v>15</v>
      </c>
      <c r="G1652" s="2" t="s">
        <v>3898</v>
      </c>
      <c r="H1652" s="3">
        <v>759710</v>
      </c>
      <c r="I1652" s="3">
        <v>760795</v>
      </c>
      <c r="J1652" s="2" t="s">
        <v>24</v>
      </c>
      <c r="K1652" s="2" t="s">
        <v>14</v>
      </c>
      <c r="L1652" s="2" t="s">
        <v>14</v>
      </c>
    </row>
    <row r="1653" spans="1:12" ht="16" thickBot="1">
      <c r="A1653" s="1" t="s">
        <v>142</v>
      </c>
      <c r="B1653" s="2" t="s">
        <v>3938</v>
      </c>
      <c r="C1653" s="2" t="s">
        <v>3939</v>
      </c>
      <c r="D1653" s="2" t="s">
        <v>3940</v>
      </c>
      <c r="E1653" s="2" t="s">
        <v>14</v>
      </c>
      <c r="F1653" s="2" t="s">
        <v>21</v>
      </c>
      <c r="G1653" s="2" t="s">
        <v>3898</v>
      </c>
      <c r="H1653" s="3">
        <v>759710</v>
      </c>
      <c r="I1653" s="3">
        <v>760795</v>
      </c>
      <c r="J1653" s="2" t="s">
        <v>24</v>
      </c>
      <c r="K1653" s="2" t="s">
        <v>483</v>
      </c>
      <c r="L1653" s="2" t="s">
        <v>3941</v>
      </c>
    </row>
    <row r="1654" spans="1:12" ht="16" thickBot="1">
      <c r="A1654" s="1" t="s">
        <v>3513</v>
      </c>
      <c r="B1654" s="2" t="s">
        <v>3942</v>
      </c>
      <c r="C1654" s="2" t="s">
        <v>3942</v>
      </c>
      <c r="D1654" s="2" t="s">
        <v>14</v>
      </c>
      <c r="E1654" s="2" t="s">
        <v>14</v>
      </c>
      <c r="F1654" s="2" t="s">
        <v>15</v>
      </c>
      <c r="G1654" s="2" t="s">
        <v>3943</v>
      </c>
      <c r="H1654" s="3">
        <v>98297</v>
      </c>
      <c r="I1654" s="3">
        <v>101970</v>
      </c>
      <c r="J1654" s="2" t="s">
        <v>24</v>
      </c>
      <c r="K1654" s="2" t="s">
        <v>14</v>
      </c>
      <c r="L1654" s="2" t="s">
        <v>14</v>
      </c>
    </row>
    <row r="1655" spans="1:12" ht="16" thickBot="1">
      <c r="A1655" s="1" t="s">
        <v>3513</v>
      </c>
      <c r="B1655" s="2" t="s">
        <v>3944</v>
      </c>
      <c r="C1655" s="2" t="s">
        <v>3945</v>
      </c>
      <c r="D1655" s="2" t="s">
        <v>3946</v>
      </c>
      <c r="E1655" s="2" t="s">
        <v>14</v>
      </c>
      <c r="F1655" s="2" t="s">
        <v>21</v>
      </c>
      <c r="G1655" s="2" t="s">
        <v>3943</v>
      </c>
      <c r="H1655" s="3">
        <v>98297</v>
      </c>
      <c r="I1655" s="3">
        <v>101970</v>
      </c>
      <c r="J1655" s="2" t="s">
        <v>24</v>
      </c>
      <c r="K1655" s="2" t="s">
        <v>14</v>
      </c>
      <c r="L1655" s="2" t="s">
        <v>3156</v>
      </c>
    </row>
    <row r="1656" spans="1:12" ht="16" thickBot="1">
      <c r="A1656" s="1" t="s">
        <v>3513</v>
      </c>
      <c r="B1656" s="2" t="s">
        <v>3947</v>
      </c>
      <c r="C1656" s="2" t="s">
        <v>3948</v>
      </c>
      <c r="D1656" s="2" t="s">
        <v>3949</v>
      </c>
      <c r="E1656" s="2" t="s">
        <v>14</v>
      </c>
      <c r="F1656" s="2" t="s">
        <v>15</v>
      </c>
      <c r="G1656" s="2" t="s">
        <v>3672</v>
      </c>
      <c r="H1656" s="3">
        <v>77323</v>
      </c>
      <c r="I1656" s="3">
        <v>78764</v>
      </c>
      <c r="J1656" s="2" t="s">
        <v>24</v>
      </c>
      <c r="K1656" s="2" t="s">
        <v>14</v>
      </c>
      <c r="L1656" s="2" t="s">
        <v>14</v>
      </c>
    </row>
    <row r="1657" spans="1:12" ht="16" thickBot="1">
      <c r="A1657" s="1" t="s">
        <v>3513</v>
      </c>
      <c r="B1657" s="2" t="s">
        <v>3950</v>
      </c>
      <c r="C1657" s="2" t="s">
        <v>3948</v>
      </c>
      <c r="D1657" s="2" t="s">
        <v>3949</v>
      </c>
      <c r="E1657" s="2" t="s">
        <v>14</v>
      </c>
      <c r="F1657" s="2" t="s">
        <v>21</v>
      </c>
      <c r="G1657" s="2" t="s">
        <v>3672</v>
      </c>
      <c r="H1657" s="3">
        <v>77323</v>
      </c>
      <c r="I1657" s="3">
        <v>78764</v>
      </c>
      <c r="J1657" s="2" t="s">
        <v>24</v>
      </c>
      <c r="K1657" s="2" t="s">
        <v>14</v>
      </c>
      <c r="L1657" s="2" t="s">
        <v>210</v>
      </c>
    </row>
    <row r="1658" spans="1:12" ht="16" thickBot="1">
      <c r="A1658" s="1" t="s">
        <v>3513</v>
      </c>
      <c r="B1658" s="2" t="s">
        <v>3951</v>
      </c>
      <c r="C1658" s="2" t="s">
        <v>3951</v>
      </c>
      <c r="D1658" s="2" t="s">
        <v>14</v>
      </c>
      <c r="E1658" s="2" t="s">
        <v>14</v>
      </c>
      <c r="F1658" s="2" t="s">
        <v>15</v>
      </c>
      <c r="G1658" s="2" t="s">
        <v>3083</v>
      </c>
      <c r="H1658" s="3">
        <v>72793</v>
      </c>
      <c r="I1658" s="3">
        <v>75514</v>
      </c>
      <c r="J1658" s="2" t="s">
        <v>17</v>
      </c>
      <c r="K1658" s="2" t="s">
        <v>14</v>
      </c>
      <c r="L1658" s="2" t="s">
        <v>14</v>
      </c>
    </row>
    <row r="1659" spans="1:12" ht="16" thickBot="1">
      <c r="A1659" s="1" t="s">
        <v>3513</v>
      </c>
      <c r="B1659" s="2" t="s">
        <v>3952</v>
      </c>
      <c r="C1659" s="2" t="s">
        <v>3953</v>
      </c>
      <c r="D1659" s="2" t="s">
        <v>3954</v>
      </c>
      <c r="E1659" s="2" t="s">
        <v>14</v>
      </c>
      <c r="F1659" s="2" t="s">
        <v>21</v>
      </c>
      <c r="G1659" s="2" t="s">
        <v>3083</v>
      </c>
      <c r="H1659" s="3">
        <v>72793</v>
      </c>
      <c r="I1659" s="3">
        <v>75514</v>
      </c>
      <c r="J1659" s="2" t="s">
        <v>17</v>
      </c>
      <c r="K1659" s="2" t="s">
        <v>14</v>
      </c>
      <c r="L1659" s="2" t="s">
        <v>3087</v>
      </c>
    </row>
    <row r="1660" spans="1:12" ht="16" thickBot="1">
      <c r="A1660" s="1" t="s">
        <v>1471</v>
      </c>
      <c r="B1660" s="2" t="s">
        <v>3955</v>
      </c>
      <c r="C1660" s="2" t="s">
        <v>643</v>
      </c>
      <c r="D1660" s="2" t="s">
        <v>644</v>
      </c>
      <c r="E1660" s="2" t="s">
        <v>14</v>
      </c>
      <c r="F1660" s="2" t="s">
        <v>15</v>
      </c>
      <c r="G1660" s="2" t="s">
        <v>1463</v>
      </c>
      <c r="H1660" s="3">
        <v>710496</v>
      </c>
      <c r="I1660" s="3">
        <v>712545</v>
      </c>
      <c r="J1660" s="2" t="s">
        <v>17</v>
      </c>
      <c r="K1660" s="2" t="s">
        <v>14</v>
      </c>
      <c r="L1660" s="2" t="s">
        <v>14</v>
      </c>
    </row>
    <row r="1661" spans="1:12" ht="16" thickBot="1">
      <c r="A1661" s="1" t="s">
        <v>1471</v>
      </c>
      <c r="B1661" s="2" t="s">
        <v>3956</v>
      </c>
      <c r="C1661" s="2" t="s">
        <v>3957</v>
      </c>
      <c r="D1661" s="2" t="s">
        <v>644</v>
      </c>
      <c r="E1661" s="2" t="s">
        <v>14</v>
      </c>
      <c r="F1661" s="2" t="s">
        <v>21</v>
      </c>
      <c r="G1661" s="2" t="s">
        <v>1463</v>
      </c>
      <c r="H1661" s="3">
        <v>710496</v>
      </c>
      <c r="I1661" s="3">
        <v>712545</v>
      </c>
      <c r="J1661" s="2" t="s">
        <v>17</v>
      </c>
      <c r="K1661" s="2" t="s">
        <v>14</v>
      </c>
      <c r="L1661" s="2" t="s">
        <v>14</v>
      </c>
    </row>
    <row r="1662" spans="1:12" ht="16" thickBot="1">
      <c r="A1662" s="1" t="s">
        <v>142</v>
      </c>
      <c r="B1662" s="2" t="s">
        <v>3958</v>
      </c>
      <c r="C1662" s="2" t="s">
        <v>3959</v>
      </c>
      <c r="D1662" s="2" t="s">
        <v>3960</v>
      </c>
      <c r="E1662" s="2" t="s">
        <v>14</v>
      </c>
      <c r="F1662" s="2" t="s">
        <v>15</v>
      </c>
      <c r="G1662" s="2" t="s">
        <v>1078</v>
      </c>
      <c r="H1662" s="3">
        <v>459178</v>
      </c>
      <c r="I1662" s="3">
        <v>460882</v>
      </c>
      <c r="J1662" s="2" t="s">
        <v>17</v>
      </c>
      <c r="K1662" s="2" t="s">
        <v>14</v>
      </c>
      <c r="L1662" s="2" t="s">
        <v>14</v>
      </c>
    </row>
    <row r="1663" spans="1:12" ht="16" thickBot="1">
      <c r="A1663" s="1" t="s">
        <v>142</v>
      </c>
      <c r="B1663" s="2" t="s">
        <v>3961</v>
      </c>
      <c r="C1663" s="2" t="s">
        <v>3959</v>
      </c>
      <c r="D1663" s="2" t="s">
        <v>3960</v>
      </c>
      <c r="E1663" s="2" t="s">
        <v>14</v>
      </c>
      <c r="F1663" s="2" t="s">
        <v>21</v>
      </c>
      <c r="G1663" s="2" t="s">
        <v>1078</v>
      </c>
      <c r="H1663" s="3">
        <v>459178</v>
      </c>
      <c r="I1663" s="3">
        <v>460882</v>
      </c>
      <c r="J1663" s="2" t="s">
        <v>17</v>
      </c>
      <c r="K1663" s="2" t="s">
        <v>14</v>
      </c>
      <c r="L1663" s="2" t="s">
        <v>3962</v>
      </c>
    </row>
    <row r="1664" spans="1:12" ht="16" thickBot="1">
      <c r="A1664" s="1" t="s">
        <v>3531</v>
      </c>
      <c r="B1664" s="2" t="s">
        <v>3963</v>
      </c>
      <c r="C1664" s="2" t="s">
        <v>3964</v>
      </c>
      <c r="D1664" s="2" t="s">
        <v>3965</v>
      </c>
      <c r="E1664" s="2" t="s">
        <v>14</v>
      </c>
      <c r="F1664" s="2" t="s">
        <v>15</v>
      </c>
      <c r="G1664" s="2" t="s">
        <v>775</v>
      </c>
      <c r="H1664" s="3">
        <v>297481</v>
      </c>
      <c r="I1664" s="3">
        <v>400881</v>
      </c>
      <c r="J1664" s="2" t="s">
        <v>24</v>
      </c>
      <c r="K1664" s="2" t="s">
        <v>14</v>
      </c>
      <c r="L1664" s="2" t="s">
        <v>14</v>
      </c>
    </row>
    <row r="1665" spans="1:12" ht="16" thickBot="1">
      <c r="A1665" s="1" t="s">
        <v>3531</v>
      </c>
      <c r="B1665" s="2" t="s">
        <v>3966</v>
      </c>
      <c r="C1665" s="2" t="s">
        <v>3964</v>
      </c>
      <c r="D1665" s="2" t="s">
        <v>14</v>
      </c>
      <c r="E1665" s="2" t="s">
        <v>14</v>
      </c>
      <c r="F1665" s="2" t="s">
        <v>21</v>
      </c>
      <c r="G1665" s="2" t="s">
        <v>775</v>
      </c>
      <c r="H1665" s="3">
        <v>297481</v>
      </c>
      <c r="I1665" s="3">
        <v>400881</v>
      </c>
      <c r="J1665" s="2" t="s">
        <v>24</v>
      </c>
      <c r="K1665" s="2" t="s">
        <v>3967</v>
      </c>
      <c r="L1665" s="2" t="s">
        <v>3968</v>
      </c>
    </row>
    <row r="1666" spans="1:12" ht="16" thickBot="1">
      <c r="A1666" s="1" t="s">
        <v>142</v>
      </c>
      <c r="B1666" s="2" t="s">
        <v>3969</v>
      </c>
      <c r="C1666" s="2" t="s">
        <v>3969</v>
      </c>
      <c r="D1666" s="2" t="s">
        <v>14</v>
      </c>
      <c r="E1666" s="2" t="s">
        <v>14</v>
      </c>
      <c r="F1666" s="2" t="s">
        <v>15</v>
      </c>
      <c r="G1666" s="2" t="s">
        <v>724</v>
      </c>
      <c r="H1666" s="3">
        <v>381495</v>
      </c>
      <c r="I1666" s="3">
        <v>386380</v>
      </c>
      <c r="J1666" s="2" t="s">
        <v>17</v>
      </c>
      <c r="K1666" s="2" t="s">
        <v>14</v>
      </c>
      <c r="L1666" s="2" t="s">
        <v>14</v>
      </c>
    </row>
    <row r="1667" spans="1:12" ht="16" thickBot="1">
      <c r="A1667" s="1" t="s">
        <v>142</v>
      </c>
      <c r="B1667" s="2" t="s">
        <v>3970</v>
      </c>
      <c r="C1667" s="2" t="s">
        <v>3971</v>
      </c>
      <c r="D1667" s="2" t="s">
        <v>14</v>
      </c>
      <c r="E1667" s="2" t="s">
        <v>14</v>
      </c>
      <c r="F1667" s="2" t="s">
        <v>21</v>
      </c>
      <c r="G1667" s="2" t="s">
        <v>724</v>
      </c>
      <c r="H1667" s="3">
        <v>381495</v>
      </c>
      <c r="I1667" s="3">
        <v>386380</v>
      </c>
      <c r="J1667" s="2" t="s">
        <v>17</v>
      </c>
      <c r="K1667" s="2" t="s">
        <v>14</v>
      </c>
      <c r="L1667" s="2" t="s">
        <v>3972</v>
      </c>
    </row>
    <row r="1668" spans="1:12" ht="16" thickBot="1">
      <c r="A1668" s="1" t="s">
        <v>142</v>
      </c>
      <c r="B1668" s="2" t="s">
        <v>3973</v>
      </c>
      <c r="C1668" s="2" t="s">
        <v>3973</v>
      </c>
      <c r="D1668" s="2" t="s">
        <v>14</v>
      </c>
      <c r="E1668" s="2" t="s">
        <v>14</v>
      </c>
      <c r="F1668" s="2" t="s">
        <v>15</v>
      </c>
      <c r="G1668" s="2" t="s">
        <v>16</v>
      </c>
      <c r="H1668" s="3">
        <v>1882689</v>
      </c>
      <c r="I1668" s="3">
        <v>1897171</v>
      </c>
      <c r="J1668" s="2" t="s">
        <v>17</v>
      </c>
      <c r="K1668" s="2" t="s">
        <v>14</v>
      </c>
      <c r="L1668" s="2" t="s">
        <v>14</v>
      </c>
    </row>
    <row r="1669" spans="1:12" ht="16" thickBot="1">
      <c r="A1669" s="1" t="s">
        <v>142</v>
      </c>
      <c r="B1669" s="2" t="s">
        <v>3974</v>
      </c>
      <c r="C1669" s="2" t="s">
        <v>3975</v>
      </c>
      <c r="D1669" s="2" t="s">
        <v>3976</v>
      </c>
      <c r="E1669" s="2" t="s">
        <v>14</v>
      </c>
      <c r="F1669" s="2" t="s">
        <v>21</v>
      </c>
      <c r="G1669" s="2" t="s">
        <v>16</v>
      </c>
      <c r="H1669" s="3">
        <v>1882689</v>
      </c>
      <c r="I1669" s="3">
        <v>1897171</v>
      </c>
      <c r="J1669" s="2" t="s">
        <v>17</v>
      </c>
      <c r="K1669" s="2" t="s">
        <v>81</v>
      </c>
      <c r="L1669" s="2" t="s">
        <v>3977</v>
      </c>
    </row>
    <row r="1670" spans="1:12" ht="16" thickBot="1">
      <c r="A1670" s="1" t="s">
        <v>3513</v>
      </c>
      <c r="B1670" s="2" t="s">
        <v>3978</v>
      </c>
      <c r="C1670" s="2" t="s">
        <v>3979</v>
      </c>
      <c r="D1670" s="2" t="s">
        <v>3980</v>
      </c>
      <c r="E1670" s="2" t="s">
        <v>14</v>
      </c>
      <c r="F1670" s="2" t="s">
        <v>15</v>
      </c>
      <c r="G1670" s="2" t="s">
        <v>2529</v>
      </c>
      <c r="H1670" s="3">
        <v>257368</v>
      </c>
      <c r="I1670" s="3">
        <v>262830</v>
      </c>
      <c r="J1670" s="2" t="s">
        <v>24</v>
      </c>
      <c r="K1670" s="2" t="s">
        <v>14</v>
      </c>
      <c r="L1670" s="2" t="s">
        <v>14</v>
      </c>
    </row>
    <row r="1671" spans="1:12" ht="16" thickBot="1">
      <c r="A1671" s="1" t="s">
        <v>3513</v>
      </c>
      <c r="B1671" s="2" t="s">
        <v>3981</v>
      </c>
      <c r="C1671" s="2" t="s">
        <v>3979</v>
      </c>
      <c r="D1671" s="2" t="s">
        <v>3980</v>
      </c>
      <c r="E1671" s="2" t="s">
        <v>14</v>
      </c>
      <c r="F1671" s="2" t="s">
        <v>21</v>
      </c>
      <c r="G1671" s="2" t="s">
        <v>2529</v>
      </c>
      <c r="H1671" s="3">
        <v>257368</v>
      </c>
      <c r="I1671" s="3">
        <v>262830</v>
      </c>
      <c r="J1671" s="2" t="s">
        <v>24</v>
      </c>
      <c r="K1671" s="2" t="s">
        <v>14</v>
      </c>
      <c r="L1671" s="2" t="s">
        <v>210</v>
      </c>
    </row>
    <row r="1672" spans="1:12" ht="16" thickBot="1">
      <c r="A1672" s="1" t="s">
        <v>3513</v>
      </c>
      <c r="B1672" s="2" t="s">
        <v>3982</v>
      </c>
      <c r="C1672" s="2" t="s">
        <v>3983</v>
      </c>
      <c r="D1672" s="2" t="s">
        <v>3984</v>
      </c>
      <c r="E1672" s="2" t="s">
        <v>14</v>
      </c>
      <c r="F1672" s="2" t="s">
        <v>15</v>
      </c>
      <c r="G1672" s="2" t="s">
        <v>3985</v>
      </c>
      <c r="H1672" s="3">
        <v>213227</v>
      </c>
      <c r="I1672" s="3">
        <v>214702</v>
      </c>
      <c r="J1672" s="2" t="s">
        <v>17</v>
      </c>
      <c r="K1672" s="2" t="s">
        <v>14</v>
      </c>
      <c r="L1672" s="2" t="s">
        <v>14</v>
      </c>
    </row>
    <row r="1673" spans="1:12" ht="16" thickBot="1">
      <c r="A1673" s="1" t="s">
        <v>3513</v>
      </c>
      <c r="B1673" s="2" t="s">
        <v>3986</v>
      </c>
      <c r="C1673" s="2" t="s">
        <v>3983</v>
      </c>
      <c r="D1673" s="2" t="s">
        <v>3984</v>
      </c>
      <c r="E1673" s="2" t="s">
        <v>14</v>
      </c>
      <c r="F1673" s="2" t="s">
        <v>21</v>
      </c>
      <c r="G1673" s="2" t="s">
        <v>3985</v>
      </c>
      <c r="H1673" s="3">
        <v>213227</v>
      </c>
      <c r="I1673" s="3">
        <v>214702</v>
      </c>
      <c r="J1673" s="2" t="s">
        <v>17</v>
      </c>
      <c r="K1673" s="2" t="s">
        <v>14</v>
      </c>
      <c r="L1673" s="2" t="s">
        <v>210</v>
      </c>
    </row>
    <row r="1674" spans="1:12" ht="16" thickBot="1">
      <c r="A1674" s="1" t="s">
        <v>3513</v>
      </c>
      <c r="B1674" s="2" t="s">
        <v>3987</v>
      </c>
      <c r="C1674" s="2" t="s">
        <v>3988</v>
      </c>
      <c r="D1674" s="2" t="s">
        <v>3989</v>
      </c>
      <c r="E1674" s="2" t="s">
        <v>14</v>
      </c>
      <c r="F1674" s="2" t="s">
        <v>15</v>
      </c>
      <c r="G1674" s="2" t="s">
        <v>292</v>
      </c>
      <c r="H1674" s="3">
        <v>458935</v>
      </c>
      <c r="I1674" s="3">
        <v>460373</v>
      </c>
      <c r="J1674" s="2" t="s">
        <v>24</v>
      </c>
      <c r="K1674" s="2" t="s">
        <v>14</v>
      </c>
      <c r="L1674" s="2" t="s">
        <v>14</v>
      </c>
    </row>
    <row r="1675" spans="1:12" ht="16" thickBot="1">
      <c r="A1675" s="1" t="s">
        <v>3513</v>
      </c>
      <c r="B1675" s="2" t="s">
        <v>3990</v>
      </c>
      <c r="C1675" s="2" t="s">
        <v>3988</v>
      </c>
      <c r="D1675" s="2" t="s">
        <v>3989</v>
      </c>
      <c r="E1675" s="2" t="s">
        <v>14</v>
      </c>
      <c r="F1675" s="2" t="s">
        <v>21</v>
      </c>
      <c r="G1675" s="2" t="s">
        <v>292</v>
      </c>
      <c r="H1675" s="3">
        <v>458935</v>
      </c>
      <c r="I1675" s="3">
        <v>460373</v>
      </c>
      <c r="J1675" s="2" t="s">
        <v>24</v>
      </c>
      <c r="K1675" s="2" t="s">
        <v>14</v>
      </c>
      <c r="L1675" s="2" t="s">
        <v>210</v>
      </c>
    </row>
    <row r="1676" spans="1:12" ht="16" thickBot="1">
      <c r="A1676" s="1" t="s">
        <v>3513</v>
      </c>
      <c r="B1676" s="2" t="s">
        <v>3991</v>
      </c>
      <c r="C1676" s="2" t="s">
        <v>3992</v>
      </c>
      <c r="D1676" s="2" t="s">
        <v>3993</v>
      </c>
      <c r="E1676" s="2" t="s">
        <v>14</v>
      </c>
      <c r="F1676" s="2" t="s">
        <v>15</v>
      </c>
      <c r="G1676" s="2" t="s">
        <v>3994</v>
      </c>
      <c r="H1676" s="3">
        <v>112002</v>
      </c>
      <c r="I1676" s="3">
        <v>113888</v>
      </c>
      <c r="J1676" s="2" t="s">
        <v>24</v>
      </c>
      <c r="K1676" s="2" t="s">
        <v>14</v>
      </c>
      <c r="L1676" s="2" t="s">
        <v>14</v>
      </c>
    </row>
    <row r="1677" spans="1:12" ht="16" thickBot="1">
      <c r="A1677" s="1" t="s">
        <v>3513</v>
      </c>
      <c r="B1677" s="2" t="s">
        <v>3995</v>
      </c>
      <c r="C1677" s="2" t="s">
        <v>3992</v>
      </c>
      <c r="D1677" s="2" t="s">
        <v>3993</v>
      </c>
      <c r="E1677" s="2" t="s">
        <v>14</v>
      </c>
      <c r="F1677" s="2" t="s">
        <v>21</v>
      </c>
      <c r="G1677" s="2" t="s">
        <v>3994</v>
      </c>
      <c r="H1677" s="3">
        <v>112002</v>
      </c>
      <c r="I1677" s="3">
        <v>113888</v>
      </c>
      <c r="J1677" s="2" t="s">
        <v>24</v>
      </c>
      <c r="K1677" s="2" t="s">
        <v>14</v>
      </c>
      <c r="L1677" s="2" t="s">
        <v>210</v>
      </c>
    </row>
    <row r="1678" spans="1:12" ht="16" thickBot="1">
      <c r="A1678" s="1" t="s">
        <v>3513</v>
      </c>
      <c r="B1678" s="2" t="s">
        <v>3996</v>
      </c>
      <c r="C1678" s="2" t="s">
        <v>3996</v>
      </c>
      <c r="D1678" s="2" t="s">
        <v>14</v>
      </c>
      <c r="E1678" s="2" t="s">
        <v>14</v>
      </c>
      <c r="F1678" s="2" t="s">
        <v>15</v>
      </c>
      <c r="G1678" s="2" t="s">
        <v>3637</v>
      </c>
      <c r="H1678" s="3">
        <v>215746</v>
      </c>
      <c r="I1678" s="3">
        <v>222535</v>
      </c>
      <c r="J1678" s="2" t="s">
        <v>24</v>
      </c>
      <c r="K1678" s="2" t="s">
        <v>14</v>
      </c>
      <c r="L1678" s="2" t="s">
        <v>14</v>
      </c>
    </row>
    <row r="1679" spans="1:12" ht="16" thickBot="1">
      <c r="A1679" s="1" t="s">
        <v>3513</v>
      </c>
      <c r="B1679" s="2" t="s">
        <v>3997</v>
      </c>
      <c r="C1679" s="2" t="s">
        <v>3998</v>
      </c>
      <c r="D1679" s="2" t="s">
        <v>3999</v>
      </c>
      <c r="E1679" s="2" t="s">
        <v>14</v>
      </c>
      <c r="F1679" s="2" t="s">
        <v>21</v>
      </c>
      <c r="G1679" s="2" t="s">
        <v>3637</v>
      </c>
      <c r="H1679" s="3">
        <v>215746</v>
      </c>
      <c r="I1679" s="3">
        <v>222535</v>
      </c>
      <c r="J1679" s="2" t="s">
        <v>24</v>
      </c>
      <c r="K1679" s="2" t="s">
        <v>14</v>
      </c>
      <c r="L1679" s="2" t="s">
        <v>4000</v>
      </c>
    </row>
    <row r="1680" spans="1:12" ht="16" thickBot="1">
      <c r="A1680" s="1" t="s">
        <v>3513</v>
      </c>
      <c r="B1680" s="2" t="s">
        <v>4001</v>
      </c>
      <c r="C1680" s="2" t="s">
        <v>4002</v>
      </c>
      <c r="D1680" s="2" t="s">
        <v>4003</v>
      </c>
      <c r="E1680" s="2" t="s">
        <v>14</v>
      </c>
      <c r="F1680" s="2" t="s">
        <v>15</v>
      </c>
      <c r="G1680" s="2" t="s">
        <v>1885</v>
      </c>
      <c r="H1680" s="3">
        <v>219825</v>
      </c>
      <c r="I1680" s="3">
        <v>223447</v>
      </c>
      <c r="J1680" s="2" t="s">
        <v>24</v>
      </c>
      <c r="K1680" s="2" t="s">
        <v>14</v>
      </c>
      <c r="L1680" s="2" t="s">
        <v>14</v>
      </c>
    </row>
    <row r="1681" spans="1:12" ht="16" thickBot="1">
      <c r="A1681" s="1" t="s">
        <v>3513</v>
      </c>
      <c r="B1681" s="2" t="s">
        <v>4004</v>
      </c>
      <c r="C1681" s="2" t="s">
        <v>4005</v>
      </c>
      <c r="D1681" s="2" t="s">
        <v>4006</v>
      </c>
      <c r="E1681" s="2" t="s">
        <v>14</v>
      </c>
      <c r="F1681" s="2" t="s">
        <v>21</v>
      </c>
      <c r="G1681" s="2" t="s">
        <v>1885</v>
      </c>
      <c r="H1681" s="3">
        <v>219825</v>
      </c>
      <c r="I1681" s="3">
        <v>223447</v>
      </c>
      <c r="J1681" s="2" t="s">
        <v>24</v>
      </c>
      <c r="K1681" s="2" t="s">
        <v>14</v>
      </c>
      <c r="L1681" s="2" t="s">
        <v>210</v>
      </c>
    </row>
    <row r="1682" spans="1:12" ht="16" thickBot="1">
      <c r="A1682" s="1" t="s">
        <v>3513</v>
      </c>
      <c r="B1682" s="2" t="s">
        <v>4007</v>
      </c>
      <c r="C1682" s="2" t="s">
        <v>4008</v>
      </c>
      <c r="D1682" s="2" t="s">
        <v>4009</v>
      </c>
      <c r="E1682" s="2" t="s">
        <v>14</v>
      </c>
      <c r="F1682" s="2" t="s">
        <v>21</v>
      </c>
      <c r="G1682" s="2" t="s">
        <v>1885</v>
      </c>
      <c r="H1682" s="3">
        <v>222063</v>
      </c>
      <c r="I1682" s="3">
        <v>223447</v>
      </c>
      <c r="J1682" s="2" t="s">
        <v>24</v>
      </c>
      <c r="K1682" s="2" t="s">
        <v>14</v>
      </c>
      <c r="L1682" s="2" t="s">
        <v>210</v>
      </c>
    </row>
    <row r="1683" spans="1:12" ht="16" thickBot="1">
      <c r="A1683" s="1" t="s">
        <v>3531</v>
      </c>
      <c r="B1683" s="2" t="s">
        <v>4010</v>
      </c>
      <c r="C1683" s="2" t="s">
        <v>4010</v>
      </c>
      <c r="D1683" s="2" t="s">
        <v>644</v>
      </c>
      <c r="E1683" s="2" t="s">
        <v>14</v>
      </c>
      <c r="F1683" s="2" t="s">
        <v>15</v>
      </c>
      <c r="G1683" s="2" t="s">
        <v>1053</v>
      </c>
      <c r="H1683" s="3">
        <v>61337</v>
      </c>
      <c r="I1683" s="3">
        <v>123423</v>
      </c>
      <c r="J1683" s="2" t="s">
        <v>17</v>
      </c>
      <c r="K1683" s="2" t="s">
        <v>14</v>
      </c>
      <c r="L1683" s="2" t="s">
        <v>14</v>
      </c>
    </row>
    <row r="1684" spans="1:12" ht="16" thickBot="1">
      <c r="A1684" s="1" t="s">
        <v>3531</v>
      </c>
      <c r="B1684" s="2" t="s">
        <v>4011</v>
      </c>
      <c r="C1684" s="2" t="s">
        <v>4012</v>
      </c>
      <c r="D1684" s="2" t="s">
        <v>644</v>
      </c>
      <c r="E1684" s="2" t="s">
        <v>14</v>
      </c>
      <c r="F1684" s="2" t="s">
        <v>21</v>
      </c>
      <c r="G1684" s="2" t="s">
        <v>1053</v>
      </c>
      <c r="H1684" s="3">
        <v>61337</v>
      </c>
      <c r="I1684" s="3">
        <v>74664</v>
      </c>
      <c r="J1684" s="2" t="s">
        <v>17</v>
      </c>
      <c r="K1684" s="2" t="s">
        <v>14</v>
      </c>
      <c r="L1684" s="2" t="s">
        <v>4013</v>
      </c>
    </row>
    <row r="1685" spans="1:12" ht="16" thickBot="1">
      <c r="A1685" s="1" t="s">
        <v>12</v>
      </c>
      <c r="B1685" s="2" t="s">
        <v>4014</v>
      </c>
      <c r="C1685" s="2" t="s">
        <v>4015</v>
      </c>
      <c r="D1685" s="2" t="s">
        <v>644</v>
      </c>
      <c r="E1685" s="2" t="s">
        <v>14</v>
      </c>
      <c r="F1685" s="2" t="s">
        <v>21</v>
      </c>
      <c r="G1685" s="2" t="s">
        <v>1053</v>
      </c>
      <c r="H1685" s="3">
        <v>61337</v>
      </c>
      <c r="I1685" s="3">
        <v>91196</v>
      </c>
      <c r="J1685" s="2" t="s">
        <v>17</v>
      </c>
      <c r="K1685" s="2" t="s">
        <v>14</v>
      </c>
      <c r="L1685" s="2" t="s">
        <v>4016</v>
      </c>
    </row>
    <row r="1686" spans="1:12" ht="16" thickBot="1">
      <c r="A1686" s="1" t="s">
        <v>3531</v>
      </c>
      <c r="B1686" s="2" t="s">
        <v>4017</v>
      </c>
      <c r="C1686" s="2" t="s">
        <v>4018</v>
      </c>
      <c r="D1686" s="2" t="s">
        <v>644</v>
      </c>
      <c r="E1686" s="2" t="s">
        <v>14</v>
      </c>
      <c r="F1686" s="2" t="s">
        <v>21</v>
      </c>
      <c r="G1686" s="2" t="s">
        <v>1053</v>
      </c>
      <c r="H1686" s="3">
        <v>61337</v>
      </c>
      <c r="I1686" s="3">
        <v>103237</v>
      </c>
      <c r="J1686" s="2" t="s">
        <v>17</v>
      </c>
      <c r="K1686" s="2" t="s">
        <v>14</v>
      </c>
      <c r="L1686" s="2" t="s">
        <v>893</v>
      </c>
    </row>
    <row r="1687" spans="1:12" ht="16" thickBot="1">
      <c r="A1687" s="1" t="s">
        <v>3531</v>
      </c>
      <c r="B1687" s="2" t="s">
        <v>4019</v>
      </c>
      <c r="C1687" s="2" t="s">
        <v>4020</v>
      </c>
      <c r="D1687" s="2" t="s">
        <v>644</v>
      </c>
      <c r="E1687" s="2" t="s">
        <v>14</v>
      </c>
      <c r="F1687" s="2" t="s">
        <v>21</v>
      </c>
      <c r="G1687" s="2" t="s">
        <v>1053</v>
      </c>
      <c r="H1687" s="3">
        <v>61337</v>
      </c>
      <c r="I1687" s="3">
        <v>123423</v>
      </c>
      <c r="J1687" s="2" t="s">
        <v>17</v>
      </c>
      <c r="K1687" s="2" t="s">
        <v>14</v>
      </c>
      <c r="L1687" s="2" t="s">
        <v>893</v>
      </c>
    </row>
    <row r="1688" spans="1:12" ht="16" thickBot="1">
      <c r="A1688" s="1" t="s">
        <v>3531</v>
      </c>
      <c r="B1688" s="2" t="s">
        <v>4021</v>
      </c>
      <c r="C1688" s="2" t="s">
        <v>4022</v>
      </c>
      <c r="D1688" s="2" t="s">
        <v>644</v>
      </c>
      <c r="E1688" s="2" t="s">
        <v>14</v>
      </c>
      <c r="F1688" s="2" t="s">
        <v>21</v>
      </c>
      <c r="G1688" s="2" t="s">
        <v>1053</v>
      </c>
      <c r="H1688" s="3">
        <v>61337</v>
      </c>
      <c r="I1688" s="3">
        <v>111778</v>
      </c>
      <c r="J1688" s="2" t="s">
        <v>17</v>
      </c>
      <c r="K1688" s="2" t="s">
        <v>14</v>
      </c>
      <c r="L1688" s="2" t="s">
        <v>893</v>
      </c>
    </row>
    <row r="1689" spans="1:12" ht="16" thickBot="1">
      <c r="A1689" s="1" t="s">
        <v>3513</v>
      </c>
      <c r="B1689" s="2" t="s">
        <v>4023</v>
      </c>
      <c r="C1689" s="2" t="s">
        <v>4023</v>
      </c>
      <c r="D1689" s="2" t="s">
        <v>14</v>
      </c>
      <c r="E1689" s="2" t="s">
        <v>14</v>
      </c>
      <c r="F1689" s="2" t="s">
        <v>15</v>
      </c>
      <c r="G1689" s="2" t="s">
        <v>570</v>
      </c>
      <c r="H1689" s="3">
        <v>1169785</v>
      </c>
      <c r="I1689" s="3">
        <v>1173753</v>
      </c>
      <c r="J1689" s="2" t="s">
        <v>24</v>
      </c>
      <c r="K1689" s="2" t="s">
        <v>14</v>
      </c>
      <c r="L1689" s="2" t="s">
        <v>14</v>
      </c>
    </row>
    <row r="1690" spans="1:12" ht="16" thickBot="1">
      <c r="A1690" s="1" t="s">
        <v>3513</v>
      </c>
      <c r="B1690" s="2" t="s">
        <v>4024</v>
      </c>
      <c r="C1690" s="2" t="s">
        <v>4025</v>
      </c>
      <c r="D1690" s="2" t="s">
        <v>4026</v>
      </c>
      <c r="E1690" s="2" t="s">
        <v>14</v>
      </c>
      <c r="F1690" s="2" t="s">
        <v>21</v>
      </c>
      <c r="G1690" s="2" t="s">
        <v>570</v>
      </c>
      <c r="H1690" s="3">
        <v>1169785</v>
      </c>
      <c r="I1690" s="3">
        <v>1173753</v>
      </c>
      <c r="J1690" s="2" t="s">
        <v>24</v>
      </c>
      <c r="K1690" s="2" t="s">
        <v>14</v>
      </c>
      <c r="L1690" s="2" t="s">
        <v>3156</v>
      </c>
    </row>
    <row r="1691" spans="1:12" ht="16" thickBot="1">
      <c r="A1691" s="1" t="s">
        <v>3513</v>
      </c>
      <c r="B1691" s="2" t="s">
        <v>4027</v>
      </c>
      <c r="C1691" s="2" t="s">
        <v>4027</v>
      </c>
      <c r="D1691" s="2" t="s">
        <v>14</v>
      </c>
      <c r="E1691" s="2" t="s">
        <v>14</v>
      </c>
      <c r="F1691" s="2" t="s">
        <v>15</v>
      </c>
      <c r="G1691" s="2" t="s">
        <v>3561</v>
      </c>
      <c r="H1691" s="3">
        <v>42488</v>
      </c>
      <c r="I1691" s="3">
        <v>46563</v>
      </c>
      <c r="J1691" s="2" t="s">
        <v>17</v>
      </c>
      <c r="K1691" s="2" t="s">
        <v>14</v>
      </c>
      <c r="L1691" s="2" t="s">
        <v>14</v>
      </c>
    </row>
    <row r="1692" spans="1:12" ht="16" thickBot="1">
      <c r="A1692" s="1" t="s">
        <v>3513</v>
      </c>
      <c r="B1692" s="2" t="s">
        <v>4028</v>
      </c>
      <c r="C1692" s="2" t="s">
        <v>4029</v>
      </c>
      <c r="D1692" s="2" t="s">
        <v>4030</v>
      </c>
      <c r="E1692" s="2" t="s">
        <v>14</v>
      </c>
      <c r="F1692" s="2" t="s">
        <v>21</v>
      </c>
      <c r="G1692" s="2" t="s">
        <v>3561</v>
      </c>
      <c r="H1692" s="3">
        <v>42488</v>
      </c>
      <c r="I1692" s="3">
        <v>46563</v>
      </c>
      <c r="J1692" s="2" t="s">
        <v>17</v>
      </c>
      <c r="K1692" s="2" t="s">
        <v>14</v>
      </c>
      <c r="L1692" s="2" t="s">
        <v>4031</v>
      </c>
    </row>
    <row r="1693" spans="1:12" ht="16" thickBot="1">
      <c r="A1693" s="1" t="s">
        <v>3513</v>
      </c>
      <c r="B1693" s="2" t="s">
        <v>4032</v>
      </c>
      <c r="C1693" s="2" t="s">
        <v>4033</v>
      </c>
      <c r="D1693" s="2" t="s">
        <v>4034</v>
      </c>
      <c r="E1693" s="2" t="s">
        <v>14</v>
      </c>
      <c r="F1693" s="2" t="s">
        <v>15</v>
      </c>
      <c r="G1693" s="2" t="s">
        <v>2692</v>
      </c>
      <c r="H1693" s="3">
        <v>104647</v>
      </c>
      <c r="I1693" s="3">
        <v>105868</v>
      </c>
      <c r="J1693" s="2" t="s">
        <v>17</v>
      </c>
      <c r="K1693" s="2" t="s">
        <v>14</v>
      </c>
      <c r="L1693" s="2" t="s">
        <v>14</v>
      </c>
    </row>
    <row r="1694" spans="1:12" ht="16" thickBot="1">
      <c r="A1694" s="1" t="s">
        <v>3513</v>
      </c>
      <c r="B1694" s="2" t="s">
        <v>4035</v>
      </c>
      <c r="C1694" s="2" t="s">
        <v>4033</v>
      </c>
      <c r="D1694" s="2" t="s">
        <v>4034</v>
      </c>
      <c r="E1694" s="2" t="s">
        <v>14</v>
      </c>
      <c r="F1694" s="2" t="s">
        <v>21</v>
      </c>
      <c r="G1694" s="2" t="s">
        <v>2692</v>
      </c>
      <c r="H1694" s="3">
        <v>104647</v>
      </c>
      <c r="I1694" s="3">
        <v>105868</v>
      </c>
      <c r="J1694" s="2" t="s">
        <v>17</v>
      </c>
      <c r="K1694" s="2" t="s">
        <v>14</v>
      </c>
      <c r="L1694" s="2" t="s">
        <v>210</v>
      </c>
    </row>
    <row r="1695" spans="1:12" ht="16" thickBot="1">
      <c r="A1695" s="1" t="s">
        <v>142</v>
      </c>
      <c r="B1695" s="2" t="s">
        <v>4036</v>
      </c>
      <c r="C1695" s="2" t="s">
        <v>4036</v>
      </c>
      <c r="D1695" s="2" t="s">
        <v>14</v>
      </c>
      <c r="E1695" s="2" t="s">
        <v>14</v>
      </c>
      <c r="F1695" s="2" t="s">
        <v>15</v>
      </c>
      <c r="G1695" s="2" t="s">
        <v>3561</v>
      </c>
      <c r="H1695" s="3">
        <v>1283605</v>
      </c>
      <c r="I1695" s="3">
        <v>1298135</v>
      </c>
      <c r="J1695" s="2" t="s">
        <v>17</v>
      </c>
      <c r="K1695" s="2" t="s">
        <v>14</v>
      </c>
      <c r="L1695" s="2" t="s">
        <v>14</v>
      </c>
    </row>
    <row r="1696" spans="1:12" ht="16" thickBot="1">
      <c r="A1696" s="1" t="s">
        <v>142</v>
      </c>
      <c r="B1696" s="2" t="s">
        <v>4037</v>
      </c>
      <c r="C1696" s="2" t="s">
        <v>4038</v>
      </c>
      <c r="D1696" s="2" t="s">
        <v>4039</v>
      </c>
      <c r="E1696" s="2" t="s">
        <v>14</v>
      </c>
      <c r="F1696" s="2" t="s">
        <v>21</v>
      </c>
      <c r="G1696" s="2" t="s">
        <v>3561</v>
      </c>
      <c r="H1696" s="3">
        <v>1283605</v>
      </c>
      <c r="I1696" s="3">
        <v>1298135</v>
      </c>
      <c r="J1696" s="2" t="s">
        <v>17</v>
      </c>
      <c r="K1696" s="2" t="s">
        <v>14</v>
      </c>
      <c r="L1696" s="2" t="s">
        <v>3565</v>
      </c>
    </row>
    <row r="1697" spans="1:12" ht="16" thickBot="1">
      <c r="A1697" s="1" t="s">
        <v>3513</v>
      </c>
      <c r="B1697" s="2" t="s">
        <v>4040</v>
      </c>
      <c r="C1697" s="2" t="s">
        <v>4041</v>
      </c>
      <c r="D1697" s="2" t="s">
        <v>4042</v>
      </c>
      <c r="E1697" s="2" t="s">
        <v>14</v>
      </c>
      <c r="F1697" s="2" t="s">
        <v>15</v>
      </c>
      <c r="G1697" s="2" t="s">
        <v>4043</v>
      </c>
      <c r="H1697" s="3">
        <v>136933</v>
      </c>
      <c r="I1697" s="3">
        <v>138583</v>
      </c>
      <c r="J1697" s="2" t="s">
        <v>24</v>
      </c>
      <c r="K1697" s="2" t="s">
        <v>14</v>
      </c>
      <c r="L1697" s="2" t="s">
        <v>14</v>
      </c>
    </row>
    <row r="1698" spans="1:12" ht="16" thickBot="1">
      <c r="A1698" s="1" t="s">
        <v>3513</v>
      </c>
      <c r="B1698" s="2" t="s">
        <v>4044</v>
      </c>
      <c r="C1698" s="2" t="s">
        <v>4041</v>
      </c>
      <c r="D1698" s="2" t="s">
        <v>4042</v>
      </c>
      <c r="E1698" s="2" t="s">
        <v>14</v>
      </c>
      <c r="F1698" s="2" t="s">
        <v>21</v>
      </c>
      <c r="G1698" s="2" t="s">
        <v>4043</v>
      </c>
      <c r="H1698" s="3">
        <v>136933</v>
      </c>
      <c r="I1698" s="3">
        <v>138583</v>
      </c>
      <c r="J1698" s="2" t="s">
        <v>24</v>
      </c>
      <c r="K1698" s="2" t="s">
        <v>14</v>
      </c>
      <c r="L1698" s="2" t="s">
        <v>210</v>
      </c>
    </row>
    <row r="1699" spans="1:12" ht="16" thickBot="1">
      <c r="A1699" s="1" t="s">
        <v>3531</v>
      </c>
      <c r="B1699" s="2" t="s">
        <v>4045</v>
      </c>
      <c r="C1699" s="2" t="s">
        <v>4045</v>
      </c>
      <c r="D1699" s="2" t="s">
        <v>14</v>
      </c>
      <c r="E1699" s="2" t="s">
        <v>14</v>
      </c>
      <c r="F1699" s="2" t="s">
        <v>15</v>
      </c>
      <c r="G1699" s="2" t="s">
        <v>2046</v>
      </c>
      <c r="H1699" s="3">
        <v>195452</v>
      </c>
      <c r="I1699" s="3">
        <v>219282</v>
      </c>
      <c r="J1699" s="2" t="s">
        <v>24</v>
      </c>
      <c r="K1699" s="2" t="s">
        <v>14</v>
      </c>
      <c r="L1699" s="2" t="s">
        <v>14</v>
      </c>
    </row>
    <row r="1700" spans="1:12" ht="16" thickBot="1">
      <c r="A1700" s="1" t="s">
        <v>3531</v>
      </c>
      <c r="B1700" s="2" t="s">
        <v>4046</v>
      </c>
      <c r="C1700" s="2" t="s">
        <v>4047</v>
      </c>
      <c r="D1700" s="2" t="s">
        <v>885</v>
      </c>
      <c r="E1700" s="2" t="s">
        <v>399</v>
      </c>
      <c r="F1700" s="2" t="s">
        <v>21</v>
      </c>
      <c r="G1700" s="2" t="s">
        <v>2046</v>
      </c>
      <c r="H1700" s="3">
        <v>195452</v>
      </c>
      <c r="I1700" s="3">
        <v>219282</v>
      </c>
      <c r="J1700" s="2" t="s">
        <v>24</v>
      </c>
      <c r="K1700" s="2" t="s">
        <v>400</v>
      </c>
      <c r="L1700" s="2" t="s">
        <v>4048</v>
      </c>
    </row>
    <row r="1701" spans="1:12" ht="16" thickBot="1">
      <c r="A1701" s="1" t="s">
        <v>3513</v>
      </c>
      <c r="B1701" s="2" t="s">
        <v>4049</v>
      </c>
      <c r="C1701" s="2" t="s">
        <v>4049</v>
      </c>
      <c r="D1701" s="2" t="s">
        <v>14</v>
      </c>
      <c r="E1701" s="2" t="s">
        <v>14</v>
      </c>
      <c r="F1701" s="2" t="s">
        <v>15</v>
      </c>
      <c r="G1701" s="2" t="s">
        <v>1380</v>
      </c>
      <c r="H1701" s="3">
        <v>122721</v>
      </c>
      <c r="I1701" s="3">
        <v>137525</v>
      </c>
      <c r="J1701" s="2" t="s">
        <v>17</v>
      </c>
      <c r="K1701" s="2" t="s">
        <v>14</v>
      </c>
      <c r="L1701" s="2" t="s">
        <v>14</v>
      </c>
    </row>
    <row r="1702" spans="1:12" ht="16" thickBot="1">
      <c r="A1702" s="1" t="s">
        <v>3513</v>
      </c>
      <c r="B1702" s="2" t="s">
        <v>4050</v>
      </c>
      <c r="C1702" s="2" t="s">
        <v>4051</v>
      </c>
      <c r="D1702" s="2" t="s">
        <v>4052</v>
      </c>
      <c r="E1702" s="2" t="s">
        <v>14</v>
      </c>
      <c r="F1702" s="2" t="s">
        <v>21</v>
      </c>
      <c r="G1702" s="2" t="s">
        <v>1380</v>
      </c>
      <c r="H1702" s="3">
        <v>122721</v>
      </c>
      <c r="I1702" s="3">
        <v>137525</v>
      </c>
      <c r="J1702" s="2" t="s">
        <v>17</v>
      </c>
      <c r="K1702" s="2" t="s">
        <v>14</v>
      </c>
      <c r="L1702" s="2" t="s">
        <v>3156</v>
      </c>
    </row>
    <row r="1703" spans="1:12" ht="16" thickBot="1">
      <c r="A1703" s="1" t="s">
        <v>142</v>
      </c>
      <c r="B1703" s="2" t="s">
        <v>4053</v>
      </c>
      <c r="C1703" s="2" t="s">
        <v>4054</v>
      </c>
      <c r="D1703" s="2" t="s">
        <v>4055</v>
      </c>
      <c r="E1703" s="2" t="s">
        <v>14</v>
      </c>
      <c r="F1703" s="2" t="s">
        <v>15</v>
      </c>
      <c r="G1703" s="2" t="s">
        <v>2529</v>
      </c>
      <c r="H1703" s="3">
        <v>222624</v>
      </c>
      <c r="I1703" s="3">
        <v>223881</v>
      </c>
      <c r="J1703" s="2" t="s">
        <v>24</v>
      </c>
      <c r="K1703" s="2" t="s">
        <v>14</v>
      </c>
      <c r="L1703" s="2" t="s">
        <v>14</v>
      </c>
    </row>
    <row r="1704" spans="1:12" ht="16" thickBot="1">
      <c r="A1704" s="1" t="s">
        <v>142</v>
      </c>
      <c r="B1704" s="2" t="s">
        <v>4056</v>
      </c>
      <c r="C1704" s="2" t="s">
        <v>4054</v>
      </c>
      <c r="D1704" s="2" t="s">
        <v>4055</v>
      </c>
      <c r="E1704" s="2" t="s">
        <v>14</v>
      </c>
      <c r="F1704" s="2" t="s">
        <v>21</v>
      </c>
      <c r="G1704" s="2" t="s">
        <v>2529</v>
      </c>
      <c r="H1704" s="3">
        <v>222624</v>
      </c>
      <c r="I1704" s="3">
        <v>223881</v>
      </c>
      <c r="J1704" s="2" t="s">
        <v>24</v>
      </c>
      <c r="K1704" s="2" t="s">
        <v>14</v>
      </c>
      <c r="L1704" s="2" t="s">
        <v>50</v>
      </c>
    </row>
    <row r="1705" spans="1:12" ht="16" thickBot="1">
      <c r="A1705" s="1" t="s">
        <v>3513</v>
      </c>
      <c r="B1705" s="2" t="s">
        <v>4057</v>
      </c>
      <c r="C1705" s="2" t="s">
        <v>4058</v>
      </c>
      <c r="D1705" s="2" t="s">
        <v>4059</v>
      </c>
      <c r="E1705" s="2" t="s">
        <v>14</v>
      </c>
      <c r="F1705" s="2" t="s">
        <v>15</v>
      </c>
      <c r="G1705" s="2" t="s">
        <v>4060</v>
      </c>
      <c r="H1705" s="3">
        <v>180122</v>
      </c>
      <c r="I1705" s="3">
        <v>181807</v>
      </c>
      <c r="J1705" s="2" t="s">
        <v>17</v>
      </c>
      <c r="K1705" s="2" t="s">
        <v>14</v>
      </c>
      <c r="L1705" s="2" t="s">
        <v>14</v>
      </c>
    </row>
    <row r="1706" spans="1:12" ht="16" thickBot="1">
      <c r="A1706" s="1" t="s">
        <v>3513</v>
      </c>
      <c r="B1706" s="2" t="s">
        <v>4061</v>
      </c>
      <c r="C1706" s="2" t="s">
        <v>4058</v>
      </c>
      <c r="D1706" s="2" t="s">
        <v>4059</v>
      </c>
      <c r="E1706" s="2" t="s">
        <v>14</v>
      </c>
      <c r="F1706" s="2" t="s">
        <v>21</v>
      </c>
      <c r="G1706" s="2" t="s">
        <v>4060</v>
      </c>
      <c r="H1706" s="3">
        <v>180122</v>
      </c>
      <c r="I1706" s="3">
        <v>181807</v>
      </c>
      <c r="J1706" s="2" t="s">
        <v>17</v>
      </c>
      <c r="K1706" s="2" t="s">
        <v>14</v>
      </c>
      <c r="L1706" s="2" t="s">
        <v>210</v>
      </c>
    </row>
    <row r="1707" spans="1:12" ht="16" thickBot="1">
      <c r="A1707" s="1" t="s">
        <v>3531</v>
      </c>
      <c r="B1707" s="2" t="s">
        <v>4062</v>
      </c>
      <c r="C1707" s="2" t="s">
        <v>4062</v>
      </c>
      <c r="D1707" s="2" t="s">
        <v>14</v>
      </c>
      <c r="E1707" s="2" t="s">
        <v>14</v>
      </c>
      <c r="F1707" s="2" t="s">
        <v>15</v>
      </c>
      <c r="G1707" s="2" t="s">
        <v>4063</v>
      </c>
      <c r="H1707" s="3">
        <v>60643</v>
      </c>
      <c r="I1707" s="3">
        <v>80412</v>
      </c>
      <c r="J1707" s="2" t="s">
        <v>24</v>
      </c>
      <c r="K1707" s="2" t="s">
        <v>14</v>
      </c>
      <c r="L1707" s="2" t="s">
        <v>14</v>
      </c>
    </row>
    <row r="1708" spans="1:12" ht="16" thickBot="1">
      <c r="A1708" s="1" t="s">
        <v>3531</v>
      </c>
      <c r="B1708" s="2" t="s">
        <v>4064</v>
      </c>
      <c r="C1708" s="2" t="s">
        <v>4065</v>
      </c>
      <c r="D1708" s="2" t="s">
        <v>4066</v>
      </c>
      <c r="E1708" s="2" t="s">
        <v>399</v>
      </c>
      <c r="F1708" s="2" t="s">
        <v>21</v>
      </c>
      <c r="G1708" s="2" t="s">
        <v>4063</v>
      </c>
      <c r="H1708" s="3">
        <v>60643</v>
      </c>
      <c r="I1708" s="3">
        <v>80412</v>
      </c>
      <c r="J1708" s="2" t="s">
        <v>24</v>
      </c>
      <c r="K1708" s="2" t="s">
        <v>400</v>
      </c>
      <c r="L1708" s="2" t="s">
        <v>4067</v>
      </c>
    </row>
    <row r="1709" spans="1:12" ht="16" thickBot="1">
      <c r="A1709" s="1" t="s">
        <v>3513</v>
      </c>
      <c r="B1709" s="2" t="s">
        <v>4068</v>
      </c>
      <c r="C1709" s="2" t="s">
        <v>4068</v>
      </c>
      <c r="D1709" s="2" t="s">
        <v>14</v>
      </c>
      <c r="E1709" s="2" t="s">
        <v>14</v>
      </c>
      <c r="F1709" s="2" t="s">
        <v>15</v>
      </c>
      <c r="G1709" s="2" t="s">
        <v>1657</v>
      </c>
      <c r="H1709" s="3">
        <v>663408</v>
      </c>
      <c r="I1709" s="3">
        <v>700182</v>
      </c>
      <c r="J1709" s="2" t="s">
        <v>24</v>
      </c>
      <c r="K1709" s="2" t="s">
        <v>14</v>
      </c>
      <c r="L1709" s="2" t="s">
        <v>14</v>
      </c>
    </row>
    <row r="1710" spans="1:12" ht="16" thickBot="1">
      <c r="A1710" s="1" t="s">
        <v>3513</v>
      </c>
      <c r="B1710" s="2" t="s">
        <v>4069</v>
      </c>
      <c r="C1710" s="2" t="s">
        <v>4070</v>
      </c>
      <c r="D1710" s="2" t="s">
        <v>4071</v>
      </c>
      <c r="E1710" s="2" t="s">
        <v>14</v>
      </c>
      <c r="F1710" s="2" t="s">
        <v>21</v>
      </c>
      <c r="G1710" s="2" t="s">
        <v>1657</v>
      </c>
      <c r="H1710" s="3">
        <v>663408</v>
      </c>
      <c r="I1710" s="3">
        <v>700182</v>
      </c>
      <c r="J1710" s="2" t="s">
        <v>24</v>
      </c>
      <c r="K1710" s="2" t="s">
        <v>14</v>
      </c>
      <c r="L1710" s="2" t="s">
        <v>4072</v>
      </c>
    </row>
    <row r="1711" spans="1:12" ht="16" thickBot="1">
      <c r="A1711" s="1" t="s">
        <v>3513</v>
      </c>
      <c r="B1711" s="2" t="s">
        <v>4073</v>
      </c>
      <c r="C1711" s="2" t="s">
        <v>4074</v>
      </c>
      <c r="D1711" s="2" t="s">
        <v>4075</v>
      </c>
      <c r="E1711" s="2" t="s">
        <v>14</v>
      </c>
      <c r="F1711" s="2" t="s">
        <v>21</v>
      </c>
      <c r="G1711" s="2" t="s">
        <v>1657</v>
      </c>
      <c r="H1711" s="3">
        <v>665044</v>
      </c>
      <c r="I1711" s="3">
        <v>700182</v>
      </c>
      <c r="J1711" s="2" t="s">
        <v>24</v>
      </c>
      <c r="K1711" s="2" t="s">
        <v>14</v>
      </c>
      <c r="L1711" s="2" t="s">
        <v>4072</v>
      </c>
    </row>
    <row r="1712" spans="1:12" ht="16" thickBot="1">
      <c r="A1712" s="1" t="s">
        <v>3513</v>
      </c>
      <c r="B1712" s="2" t="s">
        <v>4076</v>
      </c>
      <c r="C1712" s="2" t="s">
        <v>4077</v>
      </c>
      <c r="D1712" s="2" t="s">
        <v>4078</v>
      </c>
      <c r="E1712" s="2" t="s">
        <v>14</v>
      </c>
      <c r="F1712" s="2" t="s">
        <v>21</v>
      </c>
      <c r="G1712" s="2" t="s">
        <v>1657</v>
      </c>
      <c r="H1712" s="3">
        <v>666178</v>
      </c>
      <c r="I1712" s="3">
        <v>700182</v>
      </c>
      <c r="J1712" s="2" t="s">
        <v>24</v>
      </c>
      <c r="K1712" s="2" t="s">
        <v>14</v>
      </c>
      <c r="L1712" s="2" t="s">
        <v>4072</v>
      </c>
    </row>
    <row r="1713" spans="1:12" ht="16" thickBot="1">
      <c r="A1713" s="1" t="s">
        <v>3513</v>
      </c>
      <c r="B1713" s="2" t="s">
        <v>4079</v>
      </c>
      <c r="C1713" s="2" t="s">
        <v>4080</v>
      </c>
      <c r="D1713" s="2" t="s">
        <v>14</v>
      </c>
      <c r="E1713" s="2" t="s">
        <v>14</v>
      </c>
      <c r="F1713" s="2" t="s">
        <v>21</v>
      </c>
      <c r="G1713" s="2" t="s">
        <v>1657</v>
      </c>
      <c r="H1713" s="3">
        <v>668896</v>
      </c>
      <c r="I1713" s="3">
        <v>700182</v>
      </c>
      <c r="J1713" s="2" t="s">
        <v>24</v>
      </c>
      <c r="K1713" s="2" t="s">
        <v>14</v>
      </c>
      <c r="L1713" s="2" t="s">
        <v>4072</v>
      </c>
    </row>
    <row r="1714" spans="1:12" ht="16" thickBot="1">
      <c r="A1714" s="1" t="s">
        <v>3513</v>
      </c>
      <c r="B1714" s="2" t="s">
        <v>4081</v>
      </c>
      <c r="C1714" s="2" t="s">
        <v>4082</v>
      </c>
      <c r="D1714" s="2" t="s">
        <v>4083</v>
      </c>
      <c r="E1714" s="2" t="s">
        <v>14</v>
      </c>
      <c r="F1714" s="2" t="s">
        <v>21</v>
      </c>
      <c r="G1714" s="2" t="s">
        <v>1657</v>
      </c>
      <c r="H1714" s="3">
        <v>670214</v>
      </c>
      <c r="I1714" s="3">
        <v>700182</v>
      </c>
      <c r="J1714" s="2" t="s">
        <v>24</v>
      </c>
      <c r="K1714" s="2" t="s">
        <v>14</v>
      </c>
      <c r="L1714" s="2" t="s">
        <v>210</v>
      </c>
    </row>
    <row r="1715" spans="1:12" ht="16" thickBot="1">
      <c r="A1715" s="1" t="s">
        <v>3513</v>
      </c>
      <c r="B1715" s="2" t="s">
        <v>4084</v>
      </c>
      <c r="C1715" s="2" t="s">
        <v>4085</v>
      </c>
      <c r="D1715" s="2" t="s">
        <v>4086</v>
      </c>
      <c r="E1715" s="2" t="s">
        <v>14</v>
      </c>
      <c r="F1715" s="2" t="s">
        <v>21</v>
      </c>
      <c r="G1715" s="2" t="s">
        <v>1657</v>
      </c>
      <c r="H1715" s="3">
        <v>671850</v>
      </c>
      <c r="I1715" s="3">
        <v>700182</v>
      </c>
      <c r="J1715" s="2" t="s">
        <v>24</v>
      </c>
      <c r="K1715" s="2" t="s">
        <v>14</v>
      </c>
      <c r="L1715" s="2" t="s">
        <v>210</v>
      </c>
    </row>
    <row r="1716" spans="1:12" ht="16" thickBot="1">
      <c r="A1716" s="1" t="s">
        <v>3513</v>
      </c>
      <c r="B1716" s="2" t="s">
        <v>4087</v>
      </c>
      <c r="C1716" s="2" t="s">
        <v>4088</v>
      </c>
      <c r="D1716" s="2" t="s">
        <v>4089</v>
      </c>
      <c r="E1716" s="2" t="s">
        <v>14</v>
      </c>
      <c r="F1716" s="2" t="s">
        <v>21</v>
      </c>
      <c r="G1716" s="2" t="s">
        <v>1657</v>
      </c>
      <c r="H1716" s="3">
        <v>676265</v>
      </c>
      <c r="I1716" s="3">
        <v>700182</v>
      </c>
      <c r="J1716" s="2" t="s">
        <v>24</v>
      </c>
      <c r="K1716" s="2" t="s">
        <v>14</v>
      </c>
      <c r="L1716" s="2" t="s">
        <v>210</v>
      </c>
    </row>
    <row r="1717" spans="1:12" ht="16" thickBot="1">
      <c r="A1717" s="1" t="s">
        <v>3513</v>
      </c>
      <c r="B1717" s="2" t="s">
        <v>4090</v>
      </c>
      <c r="C1717" s="2" t="s">
        <v>4091</v>
      </c>
      <c r="D1717" s="2" t="s">
        <v>4092</v>
      </c>
      <c r="E1717" s="2" t="s">
        <v>14</v>
      </c>
      <c r="F1717" s="2" t="s">
        <v>21</v>
      </c>
      <c r="G1717" s="2" t="s">
        <v>1657</v>
      </c>
      <c r="H1717" s="3">
        <v>679140</v>
      </c>
      <c r="I1717" s="3">
        <v>700182</v>
      </c>
      <c r="J1717" s="2" t="s">
        <v>24</v>
      </c>
      <c r="K1717" s="2" t="s">
        <v>14</v>
      </c>
      <c r="L1717" s="2" t="s">
        <v>210</v>
      </c>
    </row>
    <row r="1718" spans="1:12" ht="16" thickBot="1">
      <c r="A1718" s="1" t="s">
        <v>3513</v>
      </c>
      <c r="B1718" s="2" t="s">
        <v>4093</v>
      </c>
      <c r="C1718" s="2" t="s">
        <v>4094</v>
      </c>
      <c r="D1718" s="2" t="s">
        <v>4095</v>
      </c>
      <c r="E1718" s="2" t="s">
        <v>14</v>
      </c>
      <c r="F1718" s="2" t="s">
        <v>21</v>
      </c>
      <c r="G1718" s="2" t="s">
        <v>1657</v>
      </c>
      <c r="H1718" s="3">
        <v>681134</v>
      </c>
      <c r="I1718" s="3">
        <v>700182</v>
      </c>
      <c r="J1718" s="2" t="s">
        <v>24</v>
      </c>
      <c r="K1718" s="2" t="s">
        <v>14</v>
      </c>
      <c r="L1718" s="2" t="s">
        <v>210</v>
      </c>
    </row>
    <row r="1719" spans="1:12" ht="16" thickBot="1">
      <c r="A1719" s="1" t="s">
        <v>3513</v>
      </c>
      <c r="B1719" s="2" t="s">
        <v>4096</v>
      </c>
      <c r="C1719" s="2" t="s">
        <v>4097</v>
      </c>
      <c r="D1719" s="2" t="s">
        <v>4098</v>
      </c>
      <c r="E1719" s="2" t="s">
        <v>14</v>
      </c>
      <c r="F1719" s="2" t="s">
        <v>21</v>
      </c>
      <c r="G1719" s="2" t="s">
        <v>1657</v>
      </c>
      <c r="H1719" s="3">
        <v>683841</v>
      </c>
      <c r="I1719" s="3">
        <v>700182</v>
      </c>
      <c r="J1719" s="2" t="s">
        <v>24</v>
      </c>
      <c r="K1719" s="2" t="s">
        <v>14</v>
      </c>
      <c r="L1719" s="2" t="s">
        <v>210</v>
      </c>
    </row>
    <row r="1720" spans="1:12" ht="16" thickBot="1">
      <c r="A1720" s="1" t="s">
        <v>3513</v>
      </c>
      <c r="B1720" s="2" t="s">
        <v>4099</v>
      </c>
      <c r="C1720" s="2" t="s">
        <v>4100</v>
      </c>
      <c r="D1720" s="2" t="s">
        <v>4101</v>
      </c>
      <c r="E1720" s="2" t="s">
        <v>14</v>
      </c>
      <c r="F1720" s="2" t="s">
        <v>21</v>
      </c>
      <c r="G1720" s="2" t="s">
        <v>1657</v>
      </c>
      <c r="H1720" s="3">
        <v>688036</v>
      </c>
      <c r="I1720" s="3">
        <v>700182</v>
      </c>
      <c r="J1720" s="2" t="s">
        <v>24</v>
      </c>
      <c r="K1720" s="2" t="s">
        <v>14</v>
      </c>
      <c r="L1720" s="2" t="s">
        <v>210</v>
      </c>
    </row>
    <row r="1721" spans="1:12" ht="16" thickBot="1">
      <c r="A1721" s="1" t="s">
        <v>3513</v>
      </c>
      <c r="B1721" s="2" t="s">
        <v>4102</v>
      </c>
      <c r="C1721" s="2" t="s">
        <v>4103</v>
      </c>
      <c r="D1721" s="2" t="s">
        <v>4104</v>
      </c>
      <c r="E1721" s="2" t="s">
        <v>14</v>
      </c>
      <c r="F1721" s="2" t="s">
        <v>21</v>
      </c>
      <c r="G1721" s="2" t="s">
        <v>1657</v>
      </c>
      <c r="H1721" s="3">
        <v>691016</v>
      </c>
      <c r="I1721" s="3">
        <v>700182</v>
      </c>
      <c r="J1721" s="2" t="s">
        <v>24</v>
      </c>
      <c r="K1721" s="2" t="s">
        <v>14</v>
      </c>
      <c r="L1721" s="2" t="s">
        <v>210</v>
      </c>
    </row>
    <row r="1722" spans="1:12" ht="16" thickBot="1">
      <c r="A1722" s="1" t="s">
        <v>3513</v>
      </c>
      <c r="B1722" s="2" t="s">
        <v>4105</v>
      </c>
      <c r="C1722" s="2" t="s">
        <v>4106</v>
      </c>
      <c r="D1722" s="2" t="s">
        <v>4107</v>
      </c>
      <c r="E1722" s="2" t="s">
        <v>14</v>
      </c>
      <c r="F1722" s="2" t="s">
        <v>21</v>
      </c>
      <c r="G1722" s="2" t="s">
        <v>1657</v>
      </c>
      <c r="H1722" s="3">
        <v>694244</v>
      </c>
      <c r="I1722" s="3">
        <v>700182</v>
      </c>
      <c r="J1722" s="2" t="s">
        <v>24</v>
      </c>
      <c r="K1722" s="2" t="s">
        <v>14</v>
      </c>
      <c r="L1722" s="2" t="s">
        <v>210</v>
      </c>
    </row>
    <row r="1723" spans="1:12" ht="16" thickBot="1">
      <c r="A1723" s="1" t="s">
        <v>3513</v>
      </c>
      <c r="B1723" s="2" t="s">
        <v>4108</v>
      </c>
      <c r="C1723" s="2" t="s">
        <v>4109</v>
      </c>
      <c r="D1723" s="2" t="s">
        <v>4110</v>
      </c>
      <c r="E1723" s="2" t="s">
        <v>14</v>
      </c>
      <c r="F1723" s="2" t="s">
        <v>21</v>
      </c>
      <c r="G1723" s="2" t="s">
        <v>1657</v>
      </c>
      <c r="H1723" s="3">
        <v>696434</v>
      </c>
      <c r="I1723" s="3">
        <v>700182</v>
      </c>
      <c r="J1723" s="2" t="s">
        <v>24</v>
      </c>
      <c r="K1723" s="2" t="s">
        <v>14</v>
      </c>
      <c r="L1723" s="2" t="s">
        <v>210</v>
      </c>
    </row>
    <row r="1724" spans="1:12" ht="16" thickBot="1">
      <c r="A1724" s="1" t="s">
        <v>3513</v>
      </c>
      <c r="B1724" s="2" t="s">
        <v>4111</v>
      </c>
      <c r="C1724" s="2" t="s">
        <v>4112</v>
      </c>
      <c r="D1724" s="2" t="s">
        <v>4113</v>
      </c>
      <c r="E1724" s="2" t="s">
        <v>14</v>
      </c>
      <c r="F1724" s="2" t="s">
        <v>21</v>
      </c>
      <c r="G1724" s="2" t="s">
        <v>1657</v>
      </c>
      <c r="H1724" s="3">
        <v>698008</v>
      </c>
      <c r="I1724" s="3">
        <v>700182</v>
      </c>
      <c r="J1724" s="2" t="s">
        <v>24</v>
      </c>
      <c r="K1724" s="2" t="s">
        <v>14</v>
      </c>
      <c r="L1724" s="2" t="s">
        <v>210</v>
      </c>
    </row>
    <row r="1725" spans="1:12" ht="16" thickBot="1">
      <c r="A1725" s="1" t="s">
        <v>3513</v>
      </c>
      <c r="B1725" s="2" t="s">
        <v>4114</v>
      </c>
      <c r="C1725" s="2" t="s">
        <v>4114</v>
      </c>
      <c r="D1725" s="2" t="s">
        <v>4115</v>
      </c>
      <c r="E1725" s="2" t="s">
        <v>3035</v>
      </c>
      <c r="F1725" s="2" t="s">
        <v>15</v>
      </c>
      <c r="G1725" s="2" t="s">
        <v>3036</v>
      </c>
      <c r="H1725" s="3">
        <v>178883</v>
      </c>
      <c r="I1725" s="3">
        <v>181291</v>
      </c>
      <c r="J1725" s="2" t="s">
        <v>17</v>
      </c>
      <c r="K1725" s="2" t="s">
        <v>14</v>
      </c>
      <c r="L1725" s="2" t="s">
        <v>14</v>
      </c>
    </row>
    <row r="1726" spans="1:12" ht="16" thickBot="1">
      <c r="A1726" s="1" t="s">
        <v>3513</v>
      </c>
      <c r="B1726" s="2" t="s">
        <v>4116</v>
      </c>
      <c r="C1726" s="2" t="s">
        <v>4117</v>
      </c>
      <c r="D1726" s="2" t="s">
        <v>4115</v>
      </c>
      <c r="E1726" s="2" t="s">
        <v>3035</v>
      </c>
      <c r="F1726" s="2" t="s">
        <v>21</v>
      </c>
      <c r="G1726" s="2" t="s">
        <v>3036</v>
      </c>
      <c r="H1726" s="3">
        <v>178883</v>
      </c>
      <c r="I1726" s="3">
        <v>181291</v>
      </c>
      <c r="J1726" s="2" t="s">
        <v>17</v>
      </c>
      <c r="K1726" s="2" t="s">
        <v>14</v>
      </c>
      <c r="L1726" s="2" t="s">
        <v>210</v>
      </c>
    </row>
    <row r="1727" spans="1:12" ht="16" thickBot="1">
      <c r="A1727" s="1" t="s">
        <v>3513</v>
      </c>
      <c r="B1727" s="2" t="s">
        <v>4118</v>
      </c>
      <c r="C1727" s="2" t="s">
        <v>4118</v>
      </c>
      <c r="D1727" s="2" t="s">
        <v>14</v>
      </c>
      <c r="E1727" s="2" t="s">
        <v>14</v>
      </c>
      <c r="F1727" s="2" t="s">
        <v>15</v>
      </c>
      <c r="G1727" s="2" t="s">
        <v>4119</v>
      </c>
      <c r="H1727" s="3">
        <v>756389</v>
      </c>
      <c r="I1727" s="3">
        <v>759615</v>
      </c>
      <c r="J1727" s="2" t="s">
        <v>24</v>
      </c>
      <c r="K1727" s="2" t="s">
        <v>14</v>
      </c>
      <c r="L1727" s="2" t="s">
        <v>14</v>
      </c>
    </row>
    <row r="1728" spans="1:12" ht="16" thickBot="1">
      <c r="A1728" s="1" t="s">
        <v>3513</v>
      </c>
      <c r="B1728" s="2" t="s">
        <v>4120</v>
      </c>
      <c r="C1728" s="2" t="s">
        <v>4121</v>
      </c>
      <c r="D1728" s="2" t="s">
        <v>4122</v>
      </c>
      <c r="E1728" s="2" t="s">
        <v>14</v>
      </c>
      <c r="F1728" s="2" t="s">
        <v>21</v>
      </c>
      <c r="G1728" s="2" t="s">
        <v>4119</v>
      </c>
      <c r="H1728" s="3">
        <v>756389</v>
      </c>
      <c r="I1728" s="3">
        <v>759615</v>
      </c>
      <c r="J1728" s="2" t="s">
        <v>24</v>
      </c>
      <c r="K1728" s="2" t="s">
        <v>14</v>
      </c>
      <c r="L1728" s="2" t="s">
        <v>4123</v>
      </c>
    </row>
    <row r="1729" spans="1:12" ht="16" thickBot="1">
      <c r="A1729" s="1" t="s">
        <v>142</v>
      </c>
      <c r="B1729" s="2" t="s">
        <v>4124</v>
      </c>
      <c r="C1729" s="2" t="s">
        <v>4124</v>
      </c>
      <c r="D1729" s="2" t="s">
        <v>14</v>
      </c>
      <c r="E1729" s="2" t="s">
        <v>14</v>
      </c>
      <c r="F1729" s="2" t="s">
        <v>15</v>
      </c>
      <c r="G1729" s="2" t="s">
        <v>1183</v>
      </c>
      <c r="H1729" s="3">
        <v>806928</v>
      </c>
      <c r="I1729" s="3">
        <v>807520</v>
      </c>
      <c r="J1729" s="2" t="s">
        <v>24</v>
      </c>
      <c r="K1729" s="2" t="s">
        <v>14</v>
      </c>
      <c r="L1729" s="2" t="s">
        <v>14</v>
      </c>
    </row>
    <row r="1730" spans="1:12" ht="16" thickBot="1">
      <c r="A1730" s="1" t="s">
        <v>142</v>
      </c>
      <c r="B1730" s="2" t="s">
        <v>4125</v>
      </c>
      <c r="C1730" s="2" t="s">
        <v>4126</v>
      </c>
      <c r="D1730" s="2" t="s">
        <v>791</v>
      </c>
      <c r="E1730" s="2" t="s">
        <v>4126</v>
      </c>
      <c r="F1730" s="2" t="s">
        <v>21</v>
      </c>
      <c r="G1730" s="2" t="s">
        <v>1183</v>
      </c>
      <c r="H1730" s="3">
        <v>806928</v>
      </c>
      <c r="I1730" s="3">
        <v>807520</v>
      </c>
      <c r="J1730" s="2" t="s">
        <v>24</v>
      </c>
      <c r="K1730" s="2" t="s">
        <v>14</v>
      </c>
      <c r="L1730" s="2" t="s">
        <v>4127</v>
      </c>
    </row>
    <row r="1731" spans="1:12" ht="16" thickBot="1">
      <c r="A1731" s="1" t="s">
        <v>142</v>
      </c>
      <c r="B1731" s="2" t="s">
        <v>4128</v>
      </c>
      <c r="C1731" s="2" t="s">
        <v>4128</v>
      </c>
      <c r="D1731" s="2" t="s">
        <v>14</v>
      </c>
      <c r="E1731" s="2" t="s">
        <v>14</v>
      </c>
      <c r="F1731" s="2" t="s">
        <v>15</v>
      </c>
      <c r="G1731" s="2" t="s">
        <v>297</v>
      </c>
      <c r="H1731" s="3">
        <v>2046553</v>
      </c>
      <c r="I1731" s="3">
        <v>2047943</v>
      </c>
      <c r="J1731" s="2" t="s">
        <v>24</v>
      </c>
      <c r="K1731" s="2" t="s">
        <v>14</v>
      </c>
      <c r="L1731" s="2" t="s">
        <v>14</v>
      </c>
    </row>
    <row r="1732" spans="1:12" ht="16" thickBot="1">
      <c r="A1732" s="1" t="s">
        <v>142</v>
      </c>
      <c r="B1732" s="2" t="s">
        <v>4129</v>
      </c>
      <c r="C1732" s="2" t="s">
        <v>3146</v>
      </c>
      <c r="D1732" s="2" t="s">
        <v>3147</v>
      </c>
      <c r="E1732" s="2" t="s">
        <v>3146</v>
      </c>
      <c r="F1732" s="2" t="s">
        <v>21</v>
      </c>
      <c r="G1732" s="2" t="s">
        <v>297</v>
      </c>
      <c r="H1732" s="3">
        <v>2046553</v>
      </c>
      <c r="I1732" s="3">
        <v>2047943</v>
      </c>
      <c r="J1732" s="2" t="s">
        <v>24</v>
      </c>
      <c r="K1732" s="2" t="s">
        <v>14</v>
      </c>
      <c r="L1732" s="2" t="s">
        <v>3714</v>
      </c>
    </row>
    <row r="1733" spans="1:12" ht="16" thickBot="1">
      <c r="A1733" s="1" t="s">
        <v>142</v>
      </c>
      <c r="B1733" s="2" t="s">
        <v>4130</v>
      </c>
      <c r="C1733" s="2" t="s">
        <v>4131</v>
      </c>
      <c r="D1733" s="2" t="s">
        <v>4132</v>
      </c>
      <c r="E1733" s="2" t="s">
        <v>14</v>
      </c>
      <c r="F1733" s="2" t="s">
        <v>15</v>
      </c>
      <c r="G1733" s="2" t="s">
        <v>1078</v>
      </c>
      <c r="H1733" s="3">
        <v>461449</v>
      </c>
      <c r="I1733" s="3">
        <v>465080</v>
      </c>
      <c r="J1733" s="2" t="s">
        <v>17</v>
      </c>
      <c r="K1733" s="2" t="s">
        <v>14</v>
      </c>
      <c r="L1733" s="2" t="s">
        <v>14</v>
      </c>
    </row>
    <row r="1734" spans="1:12" ht="16" thickBot="1">
      <c r="A1734" s="1" t="s">
        <v>142</v>
      </c>
      <c r="B1734" s="2" t="s">
        <v>4133</v>
      </c>
      <c r="C1734" s="2" t="s">
        <v>4131</v>
      </c>
      <c r="D1734" s="2" t="s">
        <v>4132</v>
      </c>
      <c r="E1734" s="2" t="s">
        <v>14</v>
      </c>
      <c r="F1734" s="2" t="s">
        <v>21</v>
      </c>
      <c r="G1734" s="2" t="s">
        <v>1078</v>
      </c>
      <c r="H1734" s="3">
        <v>461449</v>
      </c>
      <c r="I1734" s="3">
        <v>465080</v>
      </c>
      <c r="J1734" s="2" t="s">
        <v>17</v>
      </c>
      <c r="K1734" s="2" t="s">
        <v>14</v>
      </c>
      <c r="L1734" s="2" t="s">
        <v>3962</v>
      </c>
    </row>
    <row r="1735" spans="1:12" ht="16" thickBot="1">
      <c r="A1735" s="1" t="s">
        <v>3513</v>
      </c>
      <c r="B1735" s="2" t="s">
        <v>4134</v>
      </c>
      <c r="C1735" s="2" t="s">
        <v>4135</v>
      </c>
      <c r="D1735" s="2" t="s">
        <v>4136</v>
      </c>
      <c r="E1735" s="2" t="s">
        <v>14</v>
      </c>
      <c r="F1735" s="2" t="s">
        <v>15</v>
      </c>
      <c r="G1735" s="2" t="s">
        <v>3239</v>
      </c>
      <c r="H1735" s="3">
        <v>94841</v>
      </c>
      <c r="I1735" s="3">
        <v>96610</v>
      </c>
      <c r="J1735" s="2" t="s">
        <v>24</v>
      </c>
      <c r="K1735" s="2" t="s">
        <v>14</v>
      </c>
      <c r="L1735" s="2" t="s">
        <v>14</v>
      </c>
    </row>
    <row r="1736" spans="1:12" ht="16" thickBot="1">
      <c r="A1736" s="1" t="s">
        <v>3513</v>
      </c>
      <c r="B1736" s="2" t="s">
        <v>4137</v>
      </c>
      <c r="C1736" s="2" t="s">
        <v>4135</v>
      </c>
      <c r="D1736" s="2" t="s">
        <v>4136</v>
      </c>
      <c r="E1736" s="2" t="s">
        <v>14</v>
      </c>
      <c r="F1736" s="2" t="s">
        <v>21</v>
      </c>
      <c r="G1736" s="2" t="s">
        <v>3239</v>
      </c>
      <c r="H1736" s="3">
        <v>94841</v>
      </c>
      <c r="I1736" s="3">
        <v>96610</v>
      </c>
      <c r="J1736" s="2" t="s">
        <v>24</v>
      </c>
      <c r="K1736" s="2" t="s">
        <v>14</v>
      </c>
      <c r="L1736" s="2" t="s">
        <v>210</v>
      </c>
    </row>
    <row r="1737" spans="1:12" ht="16" thickBot="1">
      <c r="A1737" s="1" t="s">
        <v>3531</v>
      </c>
      <c r="B1737" s="2" t="s">
        <v>4138</v>
      </c>
      <c r="C1737" s="2" t="s">
        <v>643</v>
      </c>
      <c r="D1737" s="2" t="s">
        <v>644</v>
      </c>
      <c r="E1737" s="2" t="s">
        <v>14</v>
      </c>
      <c r="F1737" s="2" t="s">
        <v>15</v>
      </c>
      <c r="G1737" s="2" t="s">
        <v>4139</v>
      </c>
      <c r="H1737" s="3">
        <v>159777</v>
      </c>
      <c r="I1737" s="3">
        <v>189715</v>
      </c>
      <c r="J1737" s="2" t="s">
        <v>24</v>
      </c>
      <c r="K1737" s="2" t="s">
        <v>14</v>
      </c>
      <c r="L1737" s="2" t="s">
        <v>14</v>
      </c>
    </row>
    <row r="1738" spans="1:12" ht="16" thickBot="1">
      <c r="A1738" s="1" t="s">
        <v>3531</v>
      </c>
      <c r="B1738" s="2" t="s">
        <v>4140</v>
      </c>
      <c r="C1738" s="2" t="s">
        <v>4141</v>
      </c>
      <c r="D1738" s="2" t="s">
        <v>644</v>
      </c>
      <c r="E1738" s="2" t="s">
        <v>14</v>
      </c>
      <c r="F1738" s="2" t="s">
        <v>21</v>
      </c>
      <c r="G1738" s="2" t="s">
        <v>4139</v>
      </c>
      <c r="H1738" s="3">
        <v>159777</v>
      </c>
      <c r="I1738" s="3">
        <v>189715</v>
      </c>
      <c r="J1738" s="2" t="s">
        <v>24</v>
      </c>
      <c r="K1738" s="2" t="s">
        <v>14</v>
      </c>
      <c r="L1738" s="2" t="s">
        <v>14</v>
      </c>
    </row>
    <row r="1739" spans="1:12" ht="16" thickBot="1">
      <c r="A1739" s="1" t="s">
        <v>3513</v>
      </c>
      <c r="B1739" s="2" t="s">
        <v>4142</v>
      </c>
      <c r="C1739" s="2" t="s">
        <v>4142</v>
      </c>
      <c r="D1739" s="2" t="s">
        <v>4143</v>
      </c>
      <c r="E1739" s="2" t="s">
        <v>14</v>
      </c>
      <c r="F1739" s="2" t="s">
        <v>15</v>
      </c>
      <c r="G1739" s="2" t="s">
        <v>2920</v>
      </c>
      <c r="H1739" s="3">
        <v>176880</v>
      </c>
      <c r="I1739" s="3">
        <v>184865</v>
      </c>
      <c r="J1739" s="2" t="s">
        <v>17</v>
      </c>
      <c r="K1739" s="2" t="s">
        <v>14</v>
      </c>
      <c r="L1739" s="2" t="s">
        <v>14</v>
      </c>
    </row>
    <row r="1740" spans="1:12" ht="16" thickBot="1">
      <c r="A1740" s="1" t="s">
        <v>3513</v>
      </c>
      <c r="B1740" s="2" t="s">
        <v>4144</v>
      </c>
      <c r="C1740" s="2" t="s">
        <v>4145</v>
      </c>
      <c r="D1740" s="2" t="s">
        <v>4143</v>
      </c>
      <c r="E1740" s="2" t="s">
        <v>14</v>
      </c>
      <c r="F1740" s="2" t="s">
        <v>21</v>
      </c>
      <c r="G1740" s="2" t="s">
        <v>2920</v>
      </c>
      <c r="H1740" s="3">
        <v>176880</v>
      </c>
      <c r="I1740" s="3">
        <v>184865</v>
      </c>
      <c r="J1740" s="2" t="s">
        <v>17</v>
      </c>
      <c r="K1740" s="2" t="s">
        <v>14</v>
      </c>
      <c r="L1740" s="2" t="s">
        <v>210</v>
      </c>
    </row>
    <row r="1741" spans="1:12" ht="16" thickBot="1">
      <c r="A1741" s="1" t="s">
        <v>3531</v>
      </c>
      <c r="B1741" s="2" t="s">
        <v>4146</v>
      </c>
      <c r="C1741" s="2" t="s">
        <v>643</v>
      </c>
      <c r="D1741" s="2" t="s">
        <v>644</v>
      </c>
      <c r="E1741" s="2" t="s">
        <v>14</v>
      </c>
      <c r="F1741" s="2" t="s">
        <v>15</v>
      </c>
      <c r="G1741" s="2" t="s">
        <v>4147</v>
      </c>
      <c r="H1741" s="3">
        <v>468482</v>
      </c>
      <c r="I1741" s="3">
        <v>487611</v>
      </c>
      <c r="J1741" s="2" t="s">
        <v>17</v>
      </c>
      <c r="K1741" s="2" t="s">
        <v>14</v>
      </c>
      <c r="L1741" s="2" t="s">
        <v>14</v>
      </c>
    </row>
    <row r="1742" spans="1:12" ht="16" thickBot="1">
      <c r="A1742" s="1" t="s">
        <v>3531</v>
      </c>
      <c r="B1742" s="2" t="s">
        <v>4148</v>
      </c>
      <c r="C1742" s="2" t="s">
        <v>4149</v>
      </c>
      <c r="D1742" s="2" t="s">
        <v>644</v>
      </c>
      <c r="E1742" s="2" t="s">
        <v>14</v>
      </c>
      <c r="F1742" s="2" t="s">
        <v>21</v>
      </c>
      <c r="G1742" s="2" t="s">
        <v>4147</v>
      </c>
      <c r="H1742" s="3">
        <v>468482</v>
      </c>
      <c r="I1742" s="3">
        <v>487611</v>
      </c>
      <c r="J1742" s="2" t="s">
        <v>17</v>
      </c>
      <c r="K1742" s="2" t="s">
        <v>14</v>
      </c>
      <c r="L1742" s="2" t="s">
        <v>14</v>
      </c>
    </row>
    <row r="1743" spans="1:12" ht="16" thickBot="1">
      <c r="A1743" s="1" t="s">
        <v>3513</v>
      </c>
      <c r="B1743" s="2" t="s">
        <v>4150</v>
      </c>
      <c r="C1743" s="2" t="s">
        <v>4150</v>
      </c>
      <c r="D1743" s="2" t="s">
        <v>14</v>
      </c>
      <c r="E1743" s="2" t="s">
        <v>14</v>
      </c>
      <c r="F1743" s="2" t="s">
        <v>15</v>
      </c>
      <c r="G1743" s="2" t="s">
        <v>3637</v>
      </c>
      <c r="H1743" s="3">
        <v>112570</v>
      </c>
      <c r="I1743" s="3">
        <v>126694</v>
      </c>
      <c r="J1743" s="2" t="s">
        <v>24</v>
      </c>
      <c r="K1743" s="2" t="s">
        <v>14</v>
      </c>
      <c r="L1743" s="2" t="s">
        <v>14</v>
      </c>
    </row>
    <row r="1744" spans="1:12" ht="16" thickBot="1">
      <c r="A1744" s="1" t="s">
        <v>3513</v>
      </c>
      <c r="B1744" s="2" t="s">
        <v>4151</v>
      </c>
      <c r="C1744" s="2" t="s">
        <v>4152</v>
      </c>
      <c r="D1744" s="2" t="s">
        <v>4153</v>
      </c>
      <c r="E1744" s="2" t="s">
        <v>14</v>
      </c>
      <c r="F1744" s="2" t="s">
        <v>21</v>
      </c>
      <c r="G1744" s="2" t="s">
        <v>3637</v>
      </c>
      <c r="H1744" s="3">
        <v>112570</v>
      </c>
      <c r="I1744" s="3">
        <v>126694</v>
      </c>
      <c r="J1744" s="2" t="s">
        <v>24</v>
      </c>
      <c r="K1744" s="2" t="s">
        <v>14</v>
      </c>
      <c r="L1744" s="2" t="s">
        <v>4154</v>
      </c>
    </row>
    <row r="1745" spans="1:12" ht="16" thickBot="1">
      <c r="A1745" s="1" t="s">
        <v>3513</v>
      </c>
      <c r="B1745" s="2" t="s">
        <v>4155</v>
      </c>
      <c r="C1745" s="2" t="s">
        <v>4156</v>
      </c>
      <c r="D1745" s="2" t="s">
        <v>4157</v>
      </c>
      <c r="E1745" s="2" t="s">
        <v>14</v>
      </c>
      <c r="F1745" s="2" t="s">
        <v>15</v>
      </c>
      <c r="G1745" s="2" t="s">
        <v>4043</v>
      </c>
      <c r="H1745" s="3">
        <v>138961</v>
      </c>
      <c r="I1745" s="3">
        <v>140181</v>
      </c>
      <c r="J1745" s="2" t="s">
        <v>17</v>
      </c>
      <c r="K1745" s="2" t="s">
        <v>14</v>
      </c>
      <c r="L1745" s="2" t="s">
        <v>14</v>
      </c>
    </row>
    <row r="1746" spans="1:12" ht="16" thickBot="1">
      <c r="A1746" s="1" t="s">
        <v>3513</v>
      </c>
      <c r="B1746" s="2" t="s">
        <v>4158</v>
      </c>
      <c r="C1746" s="2" t="s">
        <v>4156</v>
      </c>
      <c r="D1746" s="2" t="s">
        <v>4157</v>
      </c>
      <c r="E1746" s="2" t="s">
        <v>14</v>
      </c>
      <c r="F1746" s="2" t="s">
        <v>21</v>
      </c>
      <c r="G1746" s="2" t="s">
        <v>4043</v>
      </c>
      <c r="H1746" s="3">
        <v>138961</v>
      </c>
      <c r="I1746" s="3">
        <v>140181</v>
      </c>
      <c r="J1746" s="2" t="s">
        <v>17</v>
      </c>
      <c r="K1746" s="2" t="s">
        <v>14</v>
      </c>
      <c r="L1746" s="2" t="s">
        <v>210</v>
      </c>
    </row>
    <row r="1747" spans="1:12" ht="16" thickBot="1">
      <c r="A1747" s="1" t="s">
        <v>3531</v>
      </c>
      <c r="B1747" s="2" t="s">
        <v>4159</v>
      </c>
      <c r="C1747" s="2" t="s">
        <v>4160</v>
      </c>
      <c r="D1747" s="2" t="s">
        <v>14</v>
      </c>
      <c r="E1747" s="2" t="s">
        <v>14</v>
      </c>
      <c r="F1747" s="2" t="s">
        <v>15</v>
      </c>
      <c r="G1747" s="2" t="s">
        <v>2844</v>
      </c>
      <c r="H1747" s="3">
        <v>144458</v>
      </c>
      <c r="I1747" s="3">
        <v>182083</v>
      </c>
      <c r="J1747" s="2" t="s">
        <v>17</v>
      </c>
      <c r="K1747" s="2" t="s">
        <v>14</v>
      </c>
      <c r="L1747" s="2" t="s">
        <v>14</v>
      </c>
    </row>
    <row r="1748" spans="1:12" ht="16" thickBot="1">
      <c r="A1748" s="1" t="s">
        <v>3531</v>
      </c>
      <c r="B1748" s="2" t="s">
        <v>4161</v>
      </c>
      <c r="C1748" s="2" t="s">
        <v>4160</v>
      </c>
      <c r="D1748" s="2" t="s">
        <v>4162</v>
      </c>
      <c r="E1748" s="2" t="s">
        <v>14</v>
      </c>
      <c r="F1748" s="2" t="s">
        <v>21</v>
      </c>
      <c r="G1748" s="2" t="s">
        <v>2844</v>
      </c>
      <c r="H1748" s="3">
        <v>144458</v>
      </c>
      <c r="I1748" s="3">
        <v>182083</v>
      </c>
      <c r="J1748" s="2" t="s">
        <v>17</v>
      </c>
      <c r="K1748" s="2" t="s">
        <v>14</v>
      </c>
      <c r="L1748" s="2" t="s">
        <v>732</v>
      </c>
    </row>
    <row r="1749" spans="1:12" ht="16" thickBot="1">
      <c r="A1749" s="1" t="s">
        <v>3513</v>
      </c>
      <c r="B1749" s="2" t="s">
        <v>4163</v>
      </c>
      <c r="C1749" s="2" t="s">
        <v>4163</v>
      </c>
      <c r="D1749" s="2" t="s">
        <v>14</v>
      </c>
      <c r="E1749" s="2" t="s">
        <v>14</v>
      </c>
      <c r="F1749" s="2" t="s">
        <v>15</v>
      </c>
      <c r="G1749" s="2" t="s">
        <v>3083</v>
      </c>
      <c r="H1749" s="3">
        <v>76388</v>
      </c>
      <c r="I1749" s="3">
        <v>79437</v>
      </c>
      <c r="J1749" s="2" t="s">
        <v>17</v>
      </c>
      <c r="K1749" s="2" t="s">
        <v>14</v>
      </c>
      <c r="L1749" s="2" t="s">
        <v>14</v>
      </c>
    </row>
    <row r="1750" spans="1:12" ht="16" thickBot="1">
      <c r="A1750" s="1" t="s">
        <v>3513</v>
      </c>
      <c r="B1750" s="2" t="s">
        <v>4164</v>
      </c>
      <c r="C1750" s="2" t="s">
        <v>4165</v>
      </c>
      <c r="D1750" s="2" t="s">
        <v>4166</v>
      </c>
      <c r="E1750" s="2" t="s">
        <v>14</v>
      </c>
      <c r="F1750" s="2" t="s">
        <v>21</v>
      </c>
      <c r="G1750" s="2" t="s">
        <v>3083</v>
      </c>
      <c r="H1750" s="3">
        <v>76388</v>
      </c>
      <c r="I1750" s="3">
        <v>79437</v>
      </c>
      <c r="J1750" s="2" t="s">
        <v>17</v>
      </c>
      <c r="K1750" s="2" t="s">
        <v>14</v>
      </c>
      <c r="L1750" s="2" t="s">
        <v>3087</v>
      </c>
    </row>
    <row r="1751" spans="1:12" ht="16" thickBot="1">
      <c r="A1751" s="1" t="s">
        <v>3513</v>
      </c>
      <c r="B1751" s="2" t="s">
        <v>4167</v>
      </c>
      <c r="C1751" s="2" t="s">
        <v>4167</v>
      </c>
      <c r="D1751" s="2" t="s">
        <v>4168</v>
      </c>
      <c r="E1751" s="2" t="s">
        <v>14</v>
      </c>
      <c r="F1751" s="2" t="s">
        <v>15</v>
      </c>
      <c r="G1751" s="2" t="s">
        <v>16</v>
      </c>
      <c r="H1751" s="3">
        <v>1535606</v>
      </c>
      <c r="I1751" s="3">
        <v>1537477</v>
      </c>
      <c r="J1751" s="2" t="s">
        <v>17</v>
      </c>
      <c r="K1751" s="2" t="s">
        <v>14</v>
      </c>
      <c r="L1751" s="2" t="s">
        <v>14</v>
      </c>
    </row>
    <row r="1752" spans="1:12" ht="16" thickBot="1">
      <c r="A1752" s="1" t="s">
        <v>3513</v>
      </c>
      <c r="B1752" s="2" t="s">
        <v>4169</v>
      </c>
      <c r="C1752" s="2" t="s">
        <v>4170</v>
      </c>
      <c r="D1752" s="2" t="s">
        <v>4168</v>
      </c>
      <c r="E1752" s="2" t="s">
        <v>14</v>
      </c>
      <c r="F1752" s="2" t="s">
        <v>21</v>
      </c>
      <c r="G1752" s="2" t="s">
        <v>16</v>
      </c>
      <c r="H1752" s="3">
        <v>1535606</v>
      </c>
      <c r="I1752" s="3">
        <v>1537477</v>
      </c>
      <c r="J1752" s="2" t="s">
        <v>17</v>
      </c>
      <c r="K1752" s="2" t="s">
        <v>14</v>
      </c>
      <c r="L1752" s="2" t="s">
        <v>210</v>
      </c>
    </row>
    <row r="1753" spans="1:12" ht="16" thickBot="1">
      <c r="A1753" s="1" t="s">
        <v>3531</v>
      </c>
      <c r="B1753" s="2" t="s">
        <v>4171</v>
      </c>
      <c r="C1753" s="2" t="s">
        <v>4171</v>
      </c>
      <c r="D1753" s="2" t="s">
        <v>14</v>
      </c>
      <c r="E1753" s="2" t="s">
        <v>14</v>
      </c>
      <c r="F1753" s="2" t="s">
        <v>15</v>
      </c>
      <c r="G1753" s="2" t="s">
        <v>2537</v>
      </c>
      <c r="H1753" s="3">
        <v>312612</v>
      </c>
      <c r="I1753" s="3">
        <v>327928</v>
      </c>
      <c r="J1753" s="2" t="s">
        <v>24</v>
      </c>
      <c r="K1753" s="2" t="s">
        <v>14</v>
      </c>
      <c r="L1753" s="2" t="s">
        <v>14</v>
      </c>
    </row>
    <row r="1754" spans="1:12" ht="16" thickBot="1">
      <c r="A1754" s="1" t="s">
        <v>3531</v>
      </c>
      <c r="B1754" s="2" t="s">
        <v>4172</v>
      </c>
      <c r="C1754" s="2" t="s">
        <v>4173</v>
      </c>
      <c r="D1754" s="2" t="s">
        <v>14</v>
      </c>
      <c r="E1754" s="2" t="s">
        <v>14</v>
      </c>
      <c r="F1754" s="2" t="s">
        <v>21</v>
      </c>
      <c r="G1754" s="2" t="s">
        <v>2537</v>
      </c>
      <c r="H1754" s="3">
        <v>312612</v>
      </c>
      <c r="I1754" s="3">
        <v>327928</v>
      </c>
      <c r="J1754" s="2" t="s">
        <v>24</v>
      </c>
      <c r="K1754" s="2" t="s">
        <v>14</v>
      </c>
      <c r="L1754" s="2" t="s">
        <v>4174</v>
      </c>
    </row>
    <row r="1755" spans="1:12" ht="16" thickBot="1">
      <c r="A1755" s="1" t="s">
        <v>3531</v>
      </c>
      <c r="B1755" s="2" t="s">
        <v>4175</v>
      </c>
      <c r="C1755" s="2" t="s">
        <v>4175</v>
      </c>
      <c r="D1755" s="2" t="s">
        <v>14</v>
      </c>
      <c r="E1755" s="2" t="s">
        <v>14</v>
      </c>
      <c r="F1755" s="2" t="s">
        <v>15</v>
      </c>
      <c r="G1755" s="2" t="s">
        <v>4176</v>
      </c>
      <c r="H1755" s="3">
        <v>674995</v>
      </c>
      <c r="I1755" s="3">
        <v>680370</v>
      </c>
      <c r="J1755" s="2" t="s">
        <v>17</v>
      </c>
      <c r="K1755" s="2" t="s">
        <v>14</v>
      </c>
      <c r="L1755" s="2" t="s">
        <v>14</v>
      </c>
    </row>
    <row r="1756" spans="1:12" ht="16" thickBot="1">
      <c r="A1756" s="1" t="s">
        <v>3531</v>
      </c>
      <c r="B1756" s="2" t="s">
        <v>4177</v>
      </c>
      <c r="C1756" s="2" t="s">
        <v>4178</v>
      </c>
      <c r="D1756" s="2" t="s">
        <v>4179</v>
      </c>
      <c r="E1756" s="2" t="s">
        <v>14</v>
      </c>
      <c r="F1756" s="2" t="s">
        <v>21</v>
      </c>
      <c r="G1756" s="2" t="s">
        <v>4176</v>
      </c>
      <c r="H1756" s="3">
        <v>674995</v>
      </c>
      <c r="I1756" s="3">
        <v>680370</v>
      </c>
      <c r="J1756" s="2" t="s">
        <v>17</v>
      </c>
      <c r="K1756" s="2" t="s">
        <v>14</v>
      </c>
      <c r="L1756" s="2" t="s">
        <v>4180</v>
      </c>
    </row>
    <row r="1757" spans="1:12" ht="16" thickBot="1">
      <c r="A1757" s="1" t="s">
        <v>3531</v>
      </c>
      <c r="B1757" s="2" t="s">
        <v>4181</v>
      </c>
      <c r="C1757" s="2" t="s">
        <v>4182</v>
      </c>
      <c r="D1757" s="2" t="s">
        <v>4183</v>
      </c>
      <c r="E1757" s="2" t="s">
        <v>4184</v>
      </c>
      <c r="F1757" s="2" t="s">
        <v>15</v>
      </c>
      <c r="G1757" s="2" t="s">
        <v>3898</v>
      </c>
      <c r="H1757" s="3">
        <v>579064</v>
      </c>
      <c r="I1757" s="3">
        <v>585784</v>
      </c>
      <c r="J1757" s="2" t="s">
        <v>17</v>
      </c>
      <c r="K1757" s="2" t="s">
        <v>14</v>
      </c>
      <c r="L1757" s="2" t="s">
        <v>14</v>
      </c>
    </row>
    <row r="1758" spans="1:12" ht="16" thickBot="1">
      <c r="A1758" s="1" t="s">
        <v>3531</v>
      </c>
      <c r="B1758" s="2" t="s">
        <v>4185</v>
      </c>
      <c r="C1758" s="2" t="s">
        <v>4182</v>
      </c>
      <c r="D1758" s="2" t="s">
        <v>14</v>
      </c>
      <c r="E1758" s="2" t="s">
        <v>14</v>
      </c>
      <c r="F1758" s="2" t="s">
        <v>21</v>
      </c>
      <c r="G1758" s="2" t="s">
        <v>3898</v>
      </c>
      <c r="H1758" s="3">
        <v>579064</v>
      </c>
      <c r="I1758" s="3">
        <v>585784</v>
      </c>
      <c r="J1758" s="2" t="s">
        <v>17</v>
      </c>
      <c r="K1758" s="2" t="s">
        <v>14</v>
      </c>
      <c r="L1758" s="2" t="s">
        <v>14</v>
      </c>
    </row>
    <row r="1759" spans="1:12" ht="16" thickBot="1">
      <c r="A1759" s="1" t="s">
        <v>3531</v>
      </c>
      <c r="B1759" s="2" t="s">
        <v>4186</v>
      </c>
      <c r="C1759" s="2" t="s">
        <v>4186</v>
      </c>
      <c r="D1759" s="2" t="s">
        <v>14</v>
      </c>
      <c r="E1759" s="2" t="s">
        <v>14</v>
      </c>
      <c r="F1759" s="2" t="s">
        <v>15</v>
      </c>
      <c r="G1759" s="2" t="s">
        <v>2500</v>
      </c>
      <c r="H1759" s="3">
        <v>413223</v>
      </c>
      <c r="I1759" s="3">
        <v>434406</v>
      </c>
      <c r="J1759" s="2" t="s">
        <v>17</v>
      </c>
      <c r="K1759" s="2" t="s">
        <v>14</v>
      </c>
      <c r="L1759" s="2" t="s">
        <v>14</v>
      </c>
    </row>
    <row r="1760" spans="1:12" ht="16" thickBot="1">
      <c r="A1760" s="1" t="s">
        <v>3531</v>
      </c>
      <c r="B1760" s="2" t="s">
        <v>4187</v>
      </c>
      <c r="C1760" s="2" t="s">
        <v>4188</v>
      </c>
      <c r="D1760" s="2" t="s">
        <v>4189</v>
      </c>
      <c r="E1760" s="2" t="s">
        <v>399</v>
      </c>
      <c r="F1760" s="2" t="s">
        <v>21</v>
      </c>
      <c r="G1760" s="2" t="s">
        <v>2500</v>
      </c>
      <c r="H1760" s="3">
        <v>413223</v>
      </c>
      <c r="I1760" s="3">
        <v>434406</v>
      </c>
      <c r="J1760" s="2" t="s">
        <v>17</v>
      </c>
      <c r="K1760" s="2" t="s">
        <v>14</v>
      </c>
      <c r="L1760" s="2" t="s">
        <v>4190</v>
      </c>
    </row>
    <row r="1761" spans="1:12" ht="16" thickBot="1">
      <c r="A1761" s="1" t="s">
        <v>3513</v>
      </c>
      <c r="B1761" s="2" t="s">
        <v>4191</v>
      </c>
      <c r="C1761" s="2" t="s">
        <v>4191</v>
      </c>
      <c r="D1761" s="2" t="s">
        <v>14</v>
      </c>
      <c r="E1761" s="2" t="s">
        <v>14</v>
      </c>
      <c r="F1761" s="2" t="s">
        <v>15</v>
      </c>
      <c r="G1761" s="2" t="s">
        <v>4192</v>
      </c>
      <c r="H1761" s="3">
        <v>27445</v>
      </c>
      <c r="I1761" s="3">
        <v>39423</v>
      </c>
      <c r="J1761" s="2" t="s">
        <v>24</v>
      </c>
      <c r="K1761" s="2" t="s">
        <v>14</v>
      </c>
      <c r="L1761" s="2" t="s">
        <v>14</v>
      </c>
    </row>
    <row r="1762" spans="1:12" ht="16" thickBot="1">
      <c r="A1762" s="1" t="s">
        <v>3513</v>
      </c>
      <c r="B1762" s="2" t="s">
        <v>4193</v>
      </c>
      <c r="C1762" s="2" t="s">
        <v>4194</v>
      </c>
      <c r="D1762" s="2" t="s">
        <v>4195</v>
      </c>
      <c r="E1762" s="2" t="s">
        <v>14</v>
      </c>
      <c r="F1762" s="2" t="s">
        <v>21</v>
      </c>
      <c r="G1762" s="2" t="s">
        <v>4192</v>
      </c>
      <c r="H1762" s="3">
        <v>27445</v>
      </c>
      <c r="I1762" s="3">
        <v>39423</v>
      </c>
      <c r="J1762" s="2" t="s">
        <v>24</v>
      </c>
      <c r="K1762" s="2" t="s">
        <v>14</v>
      </c>
      <c r="L1762" s="2" t="s">
        <v>3156</v>
      </c>
    </row>
    <row r="1763" spans="1:12" ht="16" thickBot="1">
      <c r="A1763" s="1" t="s">
        <v>3513</v>
      </c>
      <c r="B1763" s="2" t="s">
        <v>4196</v>
      </c>
      <c r="C1763" s="2" t="s">
        <v>4197</v>
      </c>
      <c r="D1763" s="2" t="s">
        <v>4198</v>
      </c>
      <c r="E1763" s="2" t="s">
        <v>14</v>
      </c>
      <c r="F1763" s="2" t="s">
        <v>15</v>
      </c>
      <c r="G1763" s="2" t="s">
        <v>1538</v>
      </c>
      <c r="H1763" s="3">
        <v>164836</v>
      </c>
      <c r="I1763" s="3">
        <v>165808</v>
      </c>
      <c r="J1763" s="2" t="s">
        <v>24</v>
      </c>
      <c r="K1763" s="2" t="s">
        <v>14</v>
      </c>
      <c r="L1763" s="2" t="s">
        <v>14</v>
      </c>
    </row>
    <row r="1764" spans="1:12" ht="16" thickBot="1">
      <c r="A1764" s="1" t="s">
        <v>3513</v>
      </c>
      <c r="B1764" s="2" t="s">
        <v>4199</v>
      </c>
      <c r="C1764" s="2" t="s">
        <v>4197</v>
      </c>
      <c r="D1764" s="2" t="s">
        <v>4198</v>
      </c>
      <c r="E1764" s="2" t="s">
        <v>14</v>
      </c>
      <c r="F1764" s="2" t="s">
        <v>21</v>
      </c>
      <c r="G1764" s="2" t="s">
        <v>1538</v>
      </c>
      <c r="H1764" s="3">
        <v>164836</v>
      </c>
      <c r="I1764" s="3">
        <v>165808</v>
      </c>
      <c r="J1764" s="2" t="s">
        <v>24</v>
      </c>
      <c r="K1764" s="2" t="s">
        <v>14</v>
      </c>
      <c r="L1764" s="2" t="s">
        <v>4200</v>
      </c>
    </row>
    <row r="1765" spans="1:12" ht="16" thickBot="1">
      <c r="A1765" s="1" t="s">
        <v>3513</v>
      </c>
      <c r="B1765" s="2" t="s">
        <v>4201</v>
      </c>
      <c r="C1765" s="2" t="s">
        <v>4202</v>
      </c>
      <c r="D1765" s="2" t="s">
        <v>4203</v>
      </c>
      <c r="E1765" s="2" t="s">
        <v>14</v>
      </c>
      <c r="F1765" s="2" t="s">
        <v>15</v>
      </c>
      <c r="G1765" s="2" t="s">
        <v>4204</v>
      </c>
      <c r="H1765" s="3">
        <v>69640</v>
      </c>
      <c r="I1765" s="3">
        <v>73732</v>
      </c>
      <c r="J1765" s="2" t="s">
        <v>24</v>
      </c>
      <c r="K1765" s="2" t="s">
        <v>14</v>
      </c>
      <c r="L1765" s="2" t="s">
        <v>14</v>
      </c>
    </row>
    <row r="1766" spans="1:12" ht="16" thickBot="1">
      <c r="A1766" s="1" t="s">
        <v>3513</v>
      </c>
      <c r="B1766" s="2" t="s">
        <v>4205</v>
      </c>
      <c r="C1766" s="2" t="s">
        <v>4202</v>
      </c>
      <c r="D1766" s="2" t="s">
        <v>4203</v>
      </c>
      <c r="E1766" s="2" t="s">
        <v>14</v>
      </c>
      <c r="F1766" s="2" t="s">
        <v>21</v>
      </c>
      <c r="G1766" s="2" t="s">
        <v>4204</v>
      </c>
      <c r="H1766" s="3">
        <v>69640</v>
      </c>
      <c r="I1766" s="3">
        <v>73732</v>
      </c>
      <c r="J1766" s="2" t="s">
        <v>24</v>
      </c>
      <c r="K1766" s="2" t="s">
        <v>14</v>
      </c>
      <c r="L1766" s="2" t="s">
        <v>210</v>
      </c>
    </row>
    <row r="1767" spans="1:12" ht="16" thickBot="1">
      <c r="A1767" s="1" t="s">
        <v>3513</v>
      </c>
      <c r="B1767" s="2" t="s">
        <v>4206</v>
      </c>
      <c r="C1767" s="2" t="s">
        <v>4207</v>
      </c>
      <c r="D1767" s="2" t="s">
        <v>4208</v>
      </c>
      <c r="E1767" s="2" t="s">
        <v>14</v>
      </c>
      <c r="F1767" s="2" t="s">
        <v>15</v>
      </c>
      <c r="G1767" s="2" t="s">
        <v>1538</v>
      </c>
      <c r="H1767" s="3">
        <v>149673</v>
      </c>
      <c r="I1767" s="3">
        <v>156012</v>
      </c>
      <c r="J1767" s="2" t="s">
        <v>24</v>
      </c>
      <c r="K1767" s="2" t="s">
        <v>14</v>
      </c>
      <c r="L1767" s="2" t="s">
        <v>14</v>
      </c>
    </row>
    <row r="1768" spans="1:12" ht="16" thickBot="1">
      <c r="A1768" s="1" t="s">
        <v>3513</v>
      </c>
      <c r="B1768" s="2" t="s">
        <v>4209</v>
      </c>
      <c r="C1768" s="2" t="s">
        <v>4207</v>
      </c>
      <c r="D1768" s="2" t="s">
        <v>4208</v>
      </c>
      <c r="E1768" s="2" t="s">
        <v>14</v>
      </c>
      <c r="F1768" s="2" t="s">
        <v>21</v>
      </c>
      <c r="G1768" s="2" t="s">
        <v>1538</v>
      </c>
      <c r="H1768" s="3">
        <v>149673</v>
      </c>
      <c r="I1768" s="3">
        <v>156012</v>
      </c>
      <c r="J1768" s="2" t="s">
        <v>24</v>
      </c>
      <c r="K1768" s="2" t="s">
        <v>14</v>
      </c>
      <c r="L1768" s="2" t="s">
        <v>4210</v>
      </c>
    </row>
    <row r="1769" spans="1:12" ht="16" thickBot="1">
      <c r="A1769" s="1" t="s">
        <v>3513</v>
      </c>
      <c r="B1769" s="2" t="s">
        <v>4211</v>
      </c>
      <c r="C1769" s="2" t="s">
        <v>4212</v>
      </c>
      <c r="D1769" s="2" t="s">
        <v>4213</v>
      </c>
      <c r="E1769" s="2" t="s">
        <v>14</v>
      </c>
      <c r="F1769" s="2" t="s">
        <v>15</v>
      </c>
      <c r="G1769" s="2" t="s">
        <v>1733</v>
      </c>
      <c r="H1769" s="3">
        <v>619300</v>
      </c>
      <c r="I1769" s="3">
        <v>626283</v>
      </c>
      <c r="J1769" s="2" t="s">
        <v>24</v>
      </c>
      <c r="K1769" s="2" t="s">
        <v>14</v>
      </c>
      <c r="L1769" s="2" t="s">
        <v>14</v>
      </c>
    </row>
    <row r="1770" spans="1:12" ht="16" thickBot="1">
      <c r="A1770" s="1" t="s">
        <v>3513</v>
      </c>
      <c r="B1770" s="2" t="s">
        <v>4214</v>
      </c>
      <c r="C1770" s="2" t="s">
        <v>4212</v>
      </c>
      <c r="D1770" s="2" t="s">
        <v>4213</v>
      </c>
      <c r="E1770" s="2" t="s">
        <v>14</v>
      </c>
      <c r="F1770" s="2" t="s">
        <v>21</v>
      </c>
      <c r="G1770" s="2" t="s">
        <v>1733</v>
      </c>
      <c r="H1770" s="3">
        <v>619300</v>
      </c>
      <c r="I1770" s="3">
        <v>626283</v>
      </c>
      <c r="J1770" s="2" t="s">
        <v>24</v>
      </c>
      <c r="K1770" s="2" t="s">
        <v>14</v>
      </c>
      <c r="L1770" s="2" t="s">
        <v>210</v>
      </c>
    </row>
    <row r="1771" spans="1:12" ht="16" thickBot="1">
      <c r="A1771" s="1" t="s">
        <v>3531</v>
      </c>
      <c r="B1771" s="2" t="s">
        <v>4215</v>
      </c>
      <c r="C1771" s="2" t="s">
        <v>4215</v>
      </c>
      <c r="D1771" s="2" t="s">
        <v>14</v>
      </c>
      <c r="E1771" s="2" t="s">
        <v>14</v>
      </c>
      <c r="F1771" s="2" t="s">
        <v>15</v>
      </c>
      <c r="G1771" s="2" t="s">
        <v>3062</v>
      </c>
      <c r="H1771" s="3">
        <v>103789</v>
      </c>
      <c r="I1771" s="3">
        <v>113939</v>
      </c>
      <c r="J1771" s="2" t="s">
        <v>24</v>
      </c>
      <c r="K1771" s="2" t="s">
        <v>14</v>
      </c>
      <c r="L1771" s="2" t="s">
        <v>14</v>
      </c>
    </row>
    <row r="1772" spans="1:12" ht="16" thickBot="1">
      <c r="A1772" s="1" t="s">
        <v>3531</v>
      </c>
      <c r="B1772" s="2" t="s">
        <v>4216</v>
      </c>
      <c r="C1772" s="2" t="s">
        <v>4217</v>
      </c>
      <c r="D1772" s="2" t="s">
        <v>4218</v>
      </c>
      <c r="E1772" s="2" t="s">
        <v>399</v>
      </c>
      <c r="F1772" s="2" t="s">
        <v>21</v>
      </c>
      <c r="G1772" s="2" t="s">
        <v>3062</v>
      </c>
      <c r="H1772" s="3">
        <v>103789</v>
      </c>
      <c r="I1772" s="3">
        <v>113939</v>
      </c>
      <c r="J1772" s="2" t="s">
        <v>24</v>
      </c>
      <c r="K1772" s="2" t="s">
        <v>400</v>
      </c>
      <c r="L1772" s="2" t="s">
        <v>4219</v>
      </c>
    </row>
    <row r="1773" spans="1:12" ht="16" thickBot="1">
      <c r="A1773" s="1" t="s">
        <v>142</v>
      </c>
      <c r="B1773" s="2" t="s">
        <v>4220</v>
      </c>
      <c r="C1773" s="2" t="s">
        <v>4220</v>
      </c>
      <c r="D1773" s="2" t="s">
        <v>14</v>
      </c>
      <c r="E1773" s="2" t="s">
        <v>14</v>
      </c>
      <c r="F1773" s="2" t="s">
        <v>15</v>
      </c>
      <c r="G1773" s="2" t="s">
        <v>2252</v>
      </c>
      <c r="H1773" s="3">
        <v>342307</v>
      </c>
      <c r="I1773" s="3">
        <v>347514</v>
      </c>
      <c r="J1773" s="2" t="s">
        <v>17</v>
      </c>
      <c r="K1773" s="2" t="s">
        <v>14</v>
      </c>
      <c r="L1773" s="2" t="s">
        <v>14</v>
      </c>
    </row>
    <row r="1774" spans="1:12" ht="16" thickBot="1">
      <c r="A1774" s="1" t="s">
        <v>142</v>
      </c>
      <c r="B1774" s="2" t="s">
        <v>4221</v>
      </c>
      <c r="C1774" s="2" t="s">
        <v>4222</v>
      </c>
      <c r="D1774" s="2" t="s">
        <v>14</v>
      </c>
      <c r="E1774" s="2" t="s">
        <v>14</v>
      </c>
      <c r="F1774" s="2" t="s">
        <v>21</v>
      </c>
      <c r="G1774" s="2" t="s">
        <v>2252</v>
      </c>
      <c r="H1774" s="3">
        <v>342307</v>
      </c>
      <c r="I1774" s="3">
        <v>347514</v>
      </c>
      <c r="J1774" s="2" t="s">
        <v>17</v>
      </c>
      <c r="K1774" s="2" t="s">
        <v>14</v>
      </c>
      <c r="L1774" s="2" t="s">
        <v>4223</v>
      </c>
    </row>
    <row r="1775" spans="1:12" ht="16" thickBot="1">
      <c r="A1775" s="1" t="s">
        <v>3513</v>
      </c>
      <c r="B1775" s="2" t="s">
        <v>4224</v>
      </c>
      <c r="C1775" s="2" t="s">
        <v>4225</v>
      </c>
      <c r="D1775" s="2" t="s">
        <v>4226</v>
      </c>
      <c r="E1775" s="2" t="s">
        <v>14</v>
      </c>
      <c r="F1775" s="2" t="s">
        <v>15</v>
      </c>
      <c r="G1775" s="2" t="s">
        <v>16</v>
      </c>
      <c r="H1775" s="3">
        <v>2685083</v>
      </c>
      <c r="I1775" s="3">
        <v>2686972</v>
      </c>
      <c r="J1775" s="2" t="s">
        <v>17</v>
      </c>
      <c r="K1775" s="2" t="s">
        <v>14</v>
      </c>
      <c r="L1775" s="2" t="s">
        <v>14</v>
      </c>
    </row>
    <row r="1776" spans="1:12" ht="16" thickBot="1">
      <c r="A1776" s="1" t="s">
        <v>3513</v>
      </c>
      <c r="B1776" s="2" t="s">
        <v>4227</v>
      </c>
      <c r="C1776" s="2" t="s">
        <v>4225</v>
      </c>
      <c r="D1776" s="2" t="s">
        <v>4226</v>
      </c>
      <c r="E1776" s="2" t="s">
        <v>14</v>
      </c>
      <c r="F1776" s="2" t="s">
        <v>21</v>
      </c>
      <c r="G1776" s="2" t="s">
        <v>16</v>
      </c>
      <c r="H1776" s="3">
        <v>2685083</v>
      </c>
      <c r="I1776" s="3">
        <v>2686972</v>
      </c>
      <c r="J1776" s="2" t="s">
        <v>17</v>
      </c>
      <c r="K1776" s="2" t="s">
        <v>14</v>
      </c>
      <c r="L1776" s="2" t="s">
        <v>210</v>
      </c>
    </row>
    <row r="1777" spans="1:12" ht="16" thickBot="1">
      <c r="A1777" s="1" t="s">
        <v>4228</v>
      </c>
      <c r="B1777" s="2" t="s">
        <v>4229</v>
      </c>
      <c r="C1777" s="2" t="s">
        <v>4229</v>
      </c>
      <c r="D1777" s="2" t="s">
        <v>14</v>
      </c>
      <c r="E1777" s="2" t="s">
        <v>14</v>
      </c>
      <c r="F1777" s="2" t="s">
        <v>15</v>
      </c>
      <c r="G1777" s="2" t="s">
        <v>2345</v>
      </c>
      <c r="H1777" s="3">
        <v>431728</v>
      </c>
      <c r="I1777" s="3">
        <v>500175</v>
      </c>
      <c r="J1777" s="2" t="s">
        <v>24</v>
      </c>
      <c r="K1777" s="2" t="s">
        <v>14</v>
      </c>
      <c r="L1777" s="2" t="s">
        <v>14</v>
      </c>
    </row>
    <row r="1778" spans="1:12" ht="16" thickBot="1">
      <c r="A1778" s="1" t="s">
        <v>4228</v>
      </c>
      <c r="B1778" s="2" t="s">
        <v>4230</v>
      </c>
      <c r="C1778" s="2" t="s">
        <v>4231</v>
      </c>
      <c r="D1778" s="2" t="s">
        <v>4232</v>
      </c>
      <c r="E1778" s="2" t="s">
        <v>452</v>
      </c>
      <c r="F1778" s="2" t="s">
        <v>21</v>
      </c>
      <c r="G1778" s="2" t="s">
        <v>2345</v>
      </c>
      <c r="H1778" s="3">
        <v>431728</v>
      </c>
      <c r="I1778" s="3">
        <v>500175</v>
      </c>
      <c r="J1778" s="2" t="s">
        <v>24</v>
      </c>
      <c r="K1778" s="2" t="s">
        <v>14</v>
      </c>
      <c r="L1778" s="2" t="s">
        <v>14</v>
      </c>
    </row>
    <row r="1779" spans="1:12" ht="16" thickBot="1">
      <c r="A1779" s="1" t="s">
        <v>3513</v>
      </c>
      <c r="B1779" s="2" t="s">
        <v>4233</v>
      </c>
      <c r="C1779" s="2" t="s">
        <v>4233</v>
      </c>
      <c r="D1779" s="2" t="s">
        <v>14</v>
      </c>
      <c r="E1779" s="2" t="s">
        <v>14</v>
      </c>
      <c r="F1779" s="2" t="s">
        <v>15</v>
      </c>
      <c r="G1779" s="2" t="s">
        <v>570</v>
      </c>
      <c r="H1779" s="3">
        <v>1207694</v>
      </c>
      <c r="I1779" s="3">
        <v>1211653</v>
      </c>
      <c r="J1779" s="2" t="s">
        <v>24</v>
      </c>
      <c r="K1779" s="2" t="s">
        <v>14</v>
      </c>
      <c r="L1779" s="2" t="s">
        <v>14</v>
      </c>
    </row>
    <row r="1780" spans="1:12" ht="16" thickBot="1">
      <c r="A1780" s="1" t="s">
        <v>3513</v>
      </c>
      <c r="B1780" s="2" t="s">
        <v>4234</v>
      </c>
      <c r="C1780" s="2" t="s">
        <v>4235</v>
      </c>
      <c r="D1780" s="2" t="s">
        <v>4236</v>
      </c>
      <c r="E1780" s="2" t="s">
        <v>14</v>
      </c>
      <c r="F1780" s="2" t="s">
        <v>21</v>
      </c>
      <c r="G1780" s="2" t="s">
        <v>570</v>
      </c>
      <c r="H1780" s="3">
        <v>1207694</v>
      </c>
      <c r="I1780" s="3">
        <v>1211653</v>
      </c>
      <c r="J1780" s="2" t="s">
        <v>24</v>
      </c>
      <c r="K1780" s="2" t="s">
        <v>14</v>
      </c>
      <c r="L1780" s="2" t="s">
        <v>3156</v>
      </c>
    </row>
    <row r="1781" spans="1:12" ht="16" thickBot="1">
      <c r="A1781" s="1" t="s">
        <v>4228</v>
      </c>
      <c r="B1781" s="2" t="s">
        <v>4237</v>
      </c>
      <c r="C1781" s="2" t="s">
        <v>4238</v>
      </c>
      <c r="D1781" s="2" t="s">
        <v>4239</v>
      </c>
      <c r="E1781" s="2" t="s">
        <v>14</v>
      </c>
      <c r="F1781" s="2" t="s">
        <v>15</v>
      </c>
      <c r="G1781" s="2" t="s">
        <v>4240</v>
      </c>
      <c r="H1781" s="3">
        <v>24627</v>
      </c>
      <c r="I1781" s="3">
        <v>71288</v>
      </c>
      <c r="J1781" s="2" t="s">
        <v>24</v>
      </c>
      <c r="K1781" s="2" t="s">
        <v>14</v>
      </c>
      <c r="L1781" s="2" t="s">
        <v>4241</v>
      </c>
    </row>
    <row r="1782" spans="1:12" ht="16" thickBot="1">
      <c r="A1782" s="1" t="s">
        <v>4228</v>
      </c>
      <c r="B1782" s="2" t="s">
        <v>4242</v>
      </c>
      <c r="C1782" s="2" t="s">
        <v>4243</v>
      </c>
      <c r="D1782" s="2" t="s">
        <v>4239</v>
      </c>
      <c r="E1782" s="2" t="s">
        <v>14</v>
      </c>
      <c r="F1782" s="2" t="s">
        <v>21</v>
      </c>
      <c r="G1782" s="2" t="s">
        <v>4240</v>
      </c>
      <c r="H1782" s="3">
        <v>24627</v>
      </c>
      <c r="I1782" s="3">
        <v>71288</v>
      </c>
      <c r="J1782" s="2" t="s">
        <v>24</v>
      </c>
      <c r="K1782" s="2" t="s">
        <v>14</v>
      </c>
      <c r="L1782" s="2" t="s">
        <v>14</v>
      </c>
    </row>
    <row r="1783" spans="1:12" ht="16" thickBot="1">
      <c r="A1783" s="1" t="s">
        <v>3513</v>
      </c>
      <c r="B1783" s="2" t="s">
        <v>4244</v>
      </c>
      <c r="C1783" s="2" t="s">
        <v>4245</v>
      </c>
      <c r="D1783" s="2" t="s">
        <v>4246</v>
      </c>
      <c r="E1783" s="2" t="s">
        <v>14</v>
      </c>
      <c r="F1783" s="2" t="s">
        <v>15</v>
      </c>
      <c r="G1783" s="2" t="s">
        <v>3985</v>
      </c>
      <c r="H1783" s="3">
        <v>215612</v>
      </c>
      <c r="I1783" s="3">
        <v>218211</v>
      </c>
      <c r="J1783" s="2" t="s">
        <v>17</v>
      </c>
      <c r="K1783" s="2" t="s">
        <v>14</v>
      </c>
      <c r="L1783" s="2" t="s">
        <v>14</v>
      </c>
    </row>
    <row r="1784" spans="1:12" ht="16" thickBot="1">
      <c r="A1784" s="1" t="s">
        <v>3513</v>
      </c>
      <c r="B1784" s="2" t="s">
        <v>4247</v>
      </c>
      <c r="C1784" s="2" t="s">
        <v>4245</v>
      </c>
      <c r="D1784" s="2" t="s">
        <v>4246</v>
      </c>
      <c r="E1784" s="2" t="s">
        <v>14</v>
      </c>
      <c r="F1784" s="2" t="s">
        <v>21</v>
      </c>
      <c r="G1784" s="2" t="s">
        <v>3985</v>
      </c>
      <c r="H1784" s="3">
        <v>215612</v>
      </c>
      <c r="I1784" s="3">
        <v>218211</v>
      </c>
      <c r="J1784" s="2" t="s">
        <v>17</v>
      </c>
      <c r="K1784" s="2" t="s">
        <v>14</v>
      </c>
      <c r="L1784" s="2" t="s">
        <v>210</v>
      </c>
    </row>
    <row r="1785" spans="1:12" ht="16" thickBot="1">
      <c r="A1785" s="1" t="s">
        <v>3513</v>
      </c>
      <c r="B1785" s="2" t="s">
        <v>4248</v>
      </c>
      <c r="C1785" s="2" t="s">
        <v>4248</v>
      </c>
      <c r="D1785" s="2" t="s">
        <v>14</v>
      </c>
      <c r="E1785" s="2" t="s">
        <v>14</v>
      </c>
      <c r="F1785" s="2" t="s">
        <v>15</v>
      </c>
      <c r="G1785" s="2" t="s">
        <v>1380</v>
      </c>
      <c r="H1785" s="3">
        <v>110115</v>
      </c>
      <c r="I1785" s="3">
        <v>119222</v>
      </c>
      <c r="J1785" s="2" t="s">
        <v>17</v>
      </c>
      <c r="K1785" s="2" t="s">
        <v>14</v>
      </c>
      <c r="L1785" s="2" t="s">
        <v>14</v>
      </c>
    </row>
    <row r="1786" spans="1:12" ht="16" thickBot="1">
      <c r="A1786" s="1" t="s">
        <v>3513</v>
      </c>
      <c r="B1786" s="2" t="s">
        <v>4249</v>
      </c>
      <c r="C1786" s="2" t="s">
        <v>4250</v>
      </c>
      <c r="D1786" s="2" t="s">
        <v>4251</v>
      </c>
      <c r="E1786" s="2" t="s">
        <v>14</v>
      </c>
      <c r="F1786" s="2" t="s">
        <v>21</v>
      </c>
      <c r="G1786" s="2" t="s">
        <v>1380</v>
      </c>
      <c r="H1786" s="3">
        <v>110115</v>
      </c>
      <c r="I1786" s="3">
        <v>119222</v>
      </c>
      <c r="J1786" s="2" t="s">
        <v>17</v>
      </c>
      <c r="K1786" s="2" t="s">
        <v>14</v>
      </c>
      <c r="L1786" s="2" t="s">
        <v>3156</v>
      </c>
    </row>
    <row r="1787" spans="1:12" ht="16" thickBot="1">
      <c r="A1787" s="1" t="s">
        <v>3513</v>
      </c>
      <c r="B1787" s="2" t="s">
        <v>4252</v>
      </c>
      <c r="C1787" s="2" t="s">
        <v>4252</v>
      </c>
      <c r="D1787" s="2" t="s">
        <v>14</v>
      </c>
      <c r="E1787" s="2" t="s">
        <v>14</v>
      </c>
      <c r="F1787" s="2" t="s">
        <v>15</v>
      </c>
      <c r="G1787" s="2" t="s">
        <v>3727</v>
      </c>
      <c r="H1787" s="3">
        <v>143170</v>
      </c>
      <c r="I1787" s="3">
        <v>146830</v>
      </c>
      <c r="J1787" s="2" t="s">
        <v>24</v>
      </c>
      <c r="K1787" s="2" t="s">
        <v>14</v>
      </c>
      <c r="L1787" s="2" t="s">
        <v>14</v>
      </c>
    </row>
    <row r="1788" spans="1:12" ht="16" thickBot="1">
      <c r="A1788" s="1" t="s">
        <v>3513</v>
      </c>
      <c r="B1788" s="2" t="s">
        <v>4253</v>
      </c>
      <c r="C1788" s="2" t="s">
        <v>4254</v>
      </c>
      <c r="D1788" s="2" t="s">
        <v>4255</v>
      </c>
      <c r="E1788" s="2" t="s">
        <v>14</v>
      </c>
      <c r="F1788" s="2" t="s">
        <v>21</v>
      </c>
      <c r="G1788" s="2" t="s">
        <v>3727</v>
      </c>
      <c r="H1788" s="3">
        <v>143170</v>
      </c>
      <c r="I1788" s="3">
        <v>146830</v>
      </c>
      <c r="J1788" s="2" t="s">
        <v>24</v>
      </c>
      <c r="K1788" s="2" t="s">
        <v>14</v>
      </c>
      <c r="L1788" s="2" t="s">
        <v>4256</v>
      </c>
    </row>
    <row r="1789" spans="1:12" ht="16" thickBot="1">
      <c r="A1789" s="1" t="s">
        <v>142</v>
      </c>
      <c r="B1789" s="2" t="s">
        <v>4257</v>
      </c>
      <c r="C1789" s="2" t="s">
        <v>4257</v>
      </c>
      <c r="D1789" s="2" t="s">
        <v>14</v>
      </c>
      <c r="E1789" s="2" t="s">
        <v>14</v>
      </c>
      <c r="F1789" s="2" t="s">
        <v>15</v>
      </c>
      <c r="G1789" s="2" t="s">
        <v>2782</v>
      </c>
      <c r="H1789" s="3">
        <v>54439</v>
      </c>
      <c r="I1789" s="3">
        <v>60088</v>
      </c>
      <c r="J1789" s="2" t="s">
        <v>17</v>
      </c>
      <c r="K1789" s="2" t="s">
        <v>14</v>
      </c>
      <c r="L1789" s="2" t="s">
        <v>14</v>
      </c>
    </row>
    <row r="1790" spans="1:12" ht="16" thickBot="1">
      <c r="A1790" s="1" t="s">
        <v>142</v>
      </c>
      <c r="B1790" s="2" t="s">
        <v>4258</v>
      </c>
      <c r="C1790" s="2" t="s">
        <v>4259</v>
      </c>
      <c r="D1790" s="2" t="s">
        <v>14</v>
      </c>
      <c r="E1790" s="2" t="s">
        <v>14</v>
      </c>
      <c r="F1790" s="2" t="s">
        <v>21</v>
      </c>
      <c r="G1790" s="2" t="s">
        <v>2782</v>
      </c>
      <c r="H1790" s="3">
        <v>54439</v>
      </c>
      <c r="I1790" s="3">
        <v>60088</v>
      </c>
      <c r="J1790" s="2" t="s">
        <v>17</v>
      </c>
      <c r="K1790" s="2" t="s">
        <v>14</v>
      </c>
      <c r="L1790" s="2" t="s">
        <v>4260</v>
      </c>
    </row>
    <row r="1791" spans="1:12" ht="16" thickBot="1">
      <c r="A1791" s="1" t="s">
        <v>3513</v>
      </c>
      <c r="B1791" s="2" t="s">
        <v>4261</v>
      </c>
      <c r="C1791" s="2" t="s">
        <v>4261</v>
      </c>
      <c r="D1791" s="2" t="s">
        <v>14</v>
      </c>
      <c r="E1791" s="2" t="s">
        <v>14</v>
      </c>
      <c r="F1791" s="2" t="s">
        <v>15</v>
      </c>
      <c r="G1791" s="2" t="s">
        <v>549</v>
      </c>
      <c r="H1791" s="3">
        <v>675146</v>
      </c>
      <c r="I1791" s="3">
        <v>678591</v>
      </c>
      <c r="J1791" s="2" t="s">
        <v>24</v>
      </c>
      <c r="K1791" s="2" t="s">
        <v>14</v>
      </c>
      <c r="L1791" s="2" t="s">
        <v>14</v>
      </c>
    </row>
    <row r="1792" spans="1:12" ht="16" thickBot="1">
      <c r="A1792" s="1" t="s">
        <v>3513</v>
      </c>
      <c r="B1792" s="2" t="s">
        <v>4262</v>
      </c>
      <c r="C1792" s="2" t="s">
        <v>4263</v>
      </c>
      <c r="D1792" s="2" t="s">
        <v>4264</v>
      </c>
      <c r="E1792" s="2" t="s">
        <v>14</v>
      </c>
      <c r="F1792" s="2" t="s">
        <v>21</v>
      </c>
      <c r="G1792" s="2" t="s">
        <v>549</v>
      </c>
      <c r="H1792" s="3">
        <v>675146</v>
      </c>
      <c r="I1792" s="3">
        <v>678591</v>
      </c>
      <c r="J1792" s="2" t="s">
        <v>24</v>
      </c>
      <c r="K1792" s="2" t="s">
        <v>14</v>
      </c>
      <c r="L1792" s="2" t="s">
        <v>4265</v>
      </c>
    </row>
    <row r="1793" spans="1:12" ht="16" thickBot="1">
      <c r="A1793" s="1" t="s">
        <v>3513</v>
      </c>
      <c r="B1793" s="2" t="s">
        <v>4266</v>
      </c>
      <c r="C1793" s="2" t="s">
        <v>4266</v>
      </c>
      <c r="D1793" s="2" t="s">
        <v>14</v>
      </c>
      <c r="E1793" s="2" t="s">
        <v>14</v>
      </c>
      <c r="F1793" s="2" t="s">
        <v>15</v>
      </c>
      <c r="G1793" s="2" t="s">
        <v>796</v>
      </c>
      <c r="H1793" s="3">
        <v>614656</v>
      </c>
      <c r="I1793" s="3">
        <v>616806</v>
      </c>
      <c r="J1793" s="2" t="s">
        <v>24</v>
      </c>
      <c r="K1793" s="2" t="s">
        <v>14</v>
      </c>
      <c r="L1793" s="2" t="s">
        <v>14</v>
      </c>
    </row>
    <row r="1794" spans="1:12" ht="16" thickBot="1">
      <c r="A1794" s="1" t="s">
        <v>3513</v>
      </c>
      <c r="B1794" s="2" t="s">
        <v>4267</v>
      </c>
      <c r="C1794" s="2" t="s">
        <v>4268</v>
      </c>
      <c r="D1794" s="2" t="s">
        <v>4269</v>
      </c>
      <c r="E1794" s="2" t="s">
        <v>14</v>
      </c>
      <c r="F1794" s="2" t="s">
        <v>21</v>
      </c>
      <c r="G1794" s="2" t="s">
        <v>796</v>
      </c>
      <c r="H1794" s="3">
        <v>614656</v>
      </c>
      <c r="I1794" s="3">
        <v>616806</v>
      </c>
      <c r="J1794" s="2" t="s">
        <v>24</v>
      </c>
      <c r="K1794" s="2" t="s">
        <v>14</v>
      </c>
      <c r="L1794" s="2" t="s">
        <v>14</v>
      </c>
    </row>
    <row r="1795" spans="1:12" ht="16" thickBot="1">
      <c r="A1795" s="1" t="s">
        <v>3513</v>
      </c>
      <c r="B1795" s="2" t="s">
        <v>4270</v>
      </c>
      <c r="C1795" s="2" t="s">
        <v>4271</v>
      </c>
      <c r="D1795" s="2" t="s">
        <v>4272</v>
      </c>
      <c r="E1795" s="2" t="s">
        <v>14</v>
      </c>
      <c r="F1795" s="2" t="s">
        <v>15</v>
      </c>
      <c r="G1795" s="2" t="s">
        <v>4204</v>
      </c>
      <c r="H1795" s="3">
        <v>79634</v>
      </c>
      <c r="I1795" s="3">
        <v>80867</v>
      </c>
      <c r="J1795" s="2" t="s">
        <v>24</v>
      </c>
      <c r="K1795" s="2" t="s">
        <v>14</v>
      </c>
      <c r="L1795" s="2" t="s">
        <v>14</v>
      </c>
    </row>
    <row r="1796" spans="1:12" ht="16" thickBot="1">
      <c r="A1796" s="1" t="s">
        <v>3513</v>
      </c>
      <c r="B1796" s="2" t="s">
        <v>4273</v>
      </c>
      <c r="C1796" s="2" t="s">
        <v>4271</v>
      </c>
      <c r="D1796" s="2" t="s">
        <v>4272</v>
      </c>
      <c r="E1796" s="2" t="s">
        <v>14</v>
      </c>
      <c r="F1796" s="2" t="s">
        <v>21</v>
      </c>
      <c r="G1796" s="2" t="s">
        <v>4204</v>
      </c>
      <c r="H1796" s="3">
        <v>79634</v>
      </c>
      <c r="I1796" s="3">
        <v>80867</v>
      </c>
      <c r="J1796" s="2" t="s">
        <v>24</v>
      </c>
      <c r="K1796" s="2" t="s">
        <v>14</v>
      </c>
      <c r="L1796" s="2" t="s">
        <v>210</v>
      </c>
    </row>
    <row r="1797" spans="1:12" ht="16" thickBot="1">
      <c r="A1797" s="1" t="s">
        <v>3513</v>
      </c>
      <c r="B1797" s="2" t="s">
        <v>4274</v>
      </c>
      <c r="C1797" s="2" t="s">
        <v>4275</v>
      </c>
      <c r="D1797" s="2" t="s">
        <v>4276</v>
      </c>
      <c r="E1797" s="2" t="s">
        <v>14</v>
      </c>
      <c r="F1797" s="2" t="s">
        <v>15</v>
      </c>
      <c r="G1797" s="2" t="s">
        <v>1885</v>
      </c>
      <c r="H1797" s="3">
        <v>218221</v>
      </c>
      <c r="I1797" s="3">
        <v>219411</v>
      </c>
      <c r="J1797" s="2" t="s">
        <v>17</v>
      </c>
      <c r="K1797" s="2" t="s">
        <v>14</v>
      </c>
      <c r="L1797" s="2" t="s">
        <v>14</v>
      </c>
    </row>
    <row r="1798" spans="1:12" ht="16" thickBot="1">
      <c r="A1798" s="1" t="s">
        <v>3513</v>
      </c>
      <c r="B1798" s="2" t="s">
        <v>4277</v>
      </c>
      <c r="C1798" s="2" t="s">
        <v>4275</v>
      </c>
      <c r="D1798" s="2" t="s">
        <v>4276</v>
      </c>
      <c r="E1798" s="2" t="s">
        <v>14</v>
      </c>
      <c r="F1798" s="2" t="s">
        <v>21</v>
      </c>
      <c r="G1798" s="2" t="s">
        <v>1885</v>
      </c>
      <c r="H1798" s="3">
        <v>218221</v>
      </c>
      <c r="I1798" s="3">
        <v>219411</v>
      </c>
      <c r="J1798" s="2" t="s">
        <v>17</v>
      </c>
      <c r="K1798" s="2" t="s">
        <v>14</v>
      </c>
      <c r="L1798" s="2" t="s">
        <v>210</v>
      </c>
    </row>
    <row r="1799" spans="1:12" ht="16" thickBot="1">
      <c r="A1799" s="1" t="s">
        <v>3513</v>
      </c>
      <c r="B1799" s="2" t="s">
        <v>4278</v>
      </c>
      <c r="C1799" s="2" t="s">
        <v>4278</v>
      </c>
      <c r="D1799" s="2" t="s">
        <v>4279</v>
      </c>
      <c r="E1799" s="2" t="s">
        <v>14</v>
      </c>
      <c r="F1799" s="2" t="s">
        <v>15</v>
      </c>
      <c r="G1799" s="2" t="s">
        <v>1538</v>
      </c>
      <c r="H1799" s="3">
        <v>119225</v>
      </c>
      <c r="I1799" s="3">
        <v>129453</v>
      </c>
      <c r="J1799" s="2" t="s">
        <v>24</v>
      </c>
      <c r="K1799" s="2" t="s">
        <v>14</v>
      </c>
      <c r="L1799" s="2" t="s">
        <v>14</v>
      </c>
    </row>
    <row r="1800" spans="1:12" ht="16" thickBot="1">
      <c r="A1800" s="1" t="s">
        <v>3513</v>
      </c>
      <c r="B1800" s="2" t="s">
        <v>4280</v>
      </c>
      <c r="C1800" s="2" t="s">
        <v>4281</v>
      </c>
      <c r="D1800" s="2" t="s">
        <v>4279</v>
      </c>
      <c r="E1800" s="2" t="s">
        <v>14</v>
      </c>
      <c r="F1800" s="2" t="s">
        <v>21</v>
      </c>
      <c r="G1800" s="2" t="s">
        <v>1538</v>
      </c>
      <c r="H1800" s="3">
        <v>119225</v>
      </c>
      <c r="I1800" s="3">
        <v>129453</v>
      </c>
      <c r="J1800" s="2" t="s">
        <v>24</v>
      </c>
      <c r="K1800" s="2" t="s">
        <v>14</v>
      </c>
      <c r="L1800" s="2" t="s">
        <v>210</v>
      </c>
    </row>
    <row r="1801" spans="1:12" ht="16" thickBot="1">
      <c r="A1801" s="1" t="s">
        <v>142</v>
      </c>
      <c r="B1801" s="2" t="s">
        <v>4282</v>
      </c>
      <c r="C1801" s="2" t="s">
        <v>4282</v>
      </c>
      <c r="D1801" s="2" t="s">
        <v>14</v>
      </c>
      <c r="E1801" s="2" t="s">
        <v>14</v>
      </c>
      <c r="F1801" s="2" t="s">
        <v>15</v>
      </c>
      <c r="G1801" s="2" t="s">
        <v>2252</v>
      </c>
      <c r="H1801" s="3">
        <v>355542</v>
      </c>
      <c r="I1801" s="3">
        <v>361387</v>
      </c>
      <c r="J1801" s="2" t="s">
        <v>17</v>
      </c>
      <c r="K1801" s="2" t="s">
        <v>14</v>
      </c>
      <c r="L1801" s="2" t="s">
        <v>14</v>
      </c>
    </row>
    <row r="1802" spans="1:12" ht="16" thickBot="1">
      <c r="A1802" s="1" t="s">
        <v>142</v>
      </c>
      <c r="B1802" s="2" t="s">
        <v>4283</v>
      </c>
      <c r="C1802" s="2" t="s">
        <v>4284</v>
      </c>
      <c r="D1802" s="2" t="s">
        <v>14</v>
      </c>
      <c r="E1802" s="2" t="s">
        <v>14</v>
      </c>
      <c r="F1802" s="2" t="s">
        <v>21</v>
      </c>
      <c r="G1802" s="2" t="s">
        <v>2252</v>
      </c>
      <c r="H1802" s="3">
        <v>355542</v>
      </c>
      <c r="I1802" s="3">
        <v>361387</v>
      </c>
      <c r="J1802" s="2" t="s">
        <v>17</v>
      </c>
      <c r="K1802" s="2" t="s">
        <v>14</v>
      </c>
      <c r="L1802" s="2" t="s">
        <v>4285</v>
      </c>
    </row>
    <row r="1803" spans="1:12" ht="16" thickBot="1">
      <c r="A1803" s="1" t="s">
        <v>3513</v>
      </c>
      <c r="B1803" s="2" t="s">
        <v>4286</v>
      </c>
      <c r="C1803" s="2" t="s">
        <v>4287</v>
      </c>
      <c r="D1803" s="2" t="s">
        <v>4288</v>
      </c>
      <c r="E1803" s="2" t="s">
        <v>14</v>
      </c>
      <c r="F1803" s="2" t="s">
        <v>15</v>
      </c>
      <c r="G1803" s="2" t="s">
        <v>4289</v>
      </c>
      <c r="H1803" s="3">
        <v>290098</v>
      </c>
      <c r="I1803" s="3">
        <v>295912</v>
      </c>
      <c r="J1803" s="2" t="s">
        <v>24</v>
      </c>
      <c r="K1803" s="2" t="s">
        <v>14</v>
      </c>
      <c r="L1803" s="2" t="s">
        <v>14</v>
      </c>
    </row>
    <row r="1804" spans="1:12" ht="16" thickBot="1">
      <c r="A1804" s="1" t="s">
        <v>3513</v>
      </c>
      <c r="B1804" s="2" t="s">
        <v>4290</v>
      </c>
      <c r="C1804" s="2" t="s">
        <v>4287</v>
      </c>
      <c r="D1804" s="2" t="s">
        <v>4288</v>
      </c>
      <c r="E1804" s="2" t="s">
        <v>14</v>
      </c>
      <c r="F1804" s="2" t="s">
        <v>21</v>
      </c>
      <c r="G1804" s="2" t="s">
        <v>4289</v>
      </c>
      <c r="H1804" s="3">
        <v>290098</v>
      </c>
      <c r="I1804" s="3">
        <v>295912</v>
      </c>
      <c r="J1804" s="2" t="s">
        <v>24</v>
      </c>
      <c r="K1804" s="2" t="s">
        <v>14</v>
      </c>
      <c r="L1804" s="2" t="s">
        <v>210</v>
      </c>
    </row>
    <row r="1805" spans="1:12" ht="16" thickBot="1">
      <c r="A1805" s="1" t="s">
        <v>3513</v>
      </c>
      <c r="B1805" s="2" t="s">
        <v>4291</v>
      </c>
      <c r="C1805" s="2" t="s">
        <v>4291</v>
      </c>
      <c r="D1805" s="2" t="s">
        <v>14</v>
      </c>
      <c r="E1805" s="2" t="s">
        <v>14</v>
      </c>
      <c r="F1805" s="2" t="s">
        <v>15</v>
      </c>
      <c r="G1805" s="2" t="s">
        <v>433</v>
      </c>
      <c r="H1805" s="3">
        <v>1816235</v>
      </c>
      <c r="I1805" s="3">
        <v>1828660</v>
      </c>
      <c r="J1805" s="2" t="s">
        <v>24</v>
      </c>
      <c r="K1805" s="2" t="s">
        <v>14</v>
      </c>
      <c r="L1805" s="2" t="s">
        <v>14</v>
      </c>
    </row>
    <row r="1806" spans="1:12" ht="16" thickBot="1">
      <c r="A1806" s="1" t="s">
        <v>3513</v>
      </c>
      <c r="B1806" s="2" t="s">
        <v>4292</v>
      </c>
      <c r="C1806" s="2" t="s">
        <v>4293</v>
      </c>
      <c r="D1806" s="2" t="s">
        <v>4294</v>
      </c>
      <c r="E1806" s="2" t="s">
        <v>14</v>
      </c>
      <c r="F1806" s="2" t="s">
        <v>21</v>
      </c>
      <c r="G1806" s="2" t="s">
        <v>433</v>
      </c>
      <c r="H1806" s="3">
        <v>1816235</v>
      </c>
      <c r="I1806" s="3">
        <v>1828660</v>
      </c>
      <c r="J1806" s="2" t="s">
        <v>24</v>
      </c>
      <c r="K1806" s="2" t="s">
        <v>14</v>
      </c>
      <c r="L1806" s="2" t="s">
        <v>3799</v>
      </c>
    </row>
    <row r="1807" spans="1:12" ht="16" thickBot="1">
      <c r="A1807" s="1" t="s">
        <v>3513</v>
      </c>
      <c r="B1807" s="2" t="s">
        <v>4295</v>
      </c>
      <c r="C1807" s="2" t="s">
        <v>4296</v>
      </c>
      <c r="D1807" s="2" t="s">
        <v>4297</v>
      </c>
      <c r="E1807" s="2" t="s">
        <v>14</v>
      </c>
      <c r="F1807" s="2" t="s">
        <v>15</v>
      </c>
      <c r="G1807" s="2" t="s">
        <v>292</v>
      </c>
      <c r="H1807" s="3">
        <v>452135</v>
      </c>
      <c r="I1807" s="3">
        <v>452801</v>
      </c>
      <c r="J1807" s="2" t="s">
        <v>24</v>
      </c>
      <c r="K1807" s="2" t="s">
        <v>14</v>
      </c>
      <c r="L1807" s="2" t="s">
        <v>14</v>
      </c>
    </row>
    <row r="1808" spans="1:12" ht="16" thickBot="1">
      <c r="A1808" s="1" t="s">
        <v>3513</v>
      </c>
      <c r="B1808" s="2" t="s">
        <v>4298</v>
      </c>
      <c r="C1808" s="2" t="s">
        <v>4296</v>
      </c>
      <c r="D1808" s="2" t="s">
        <v>4297</v>
      </c>
      <c r="E1808" s="2" t="s">
        <v>14</v>
      </c>
      <c r="F1808" s="2" t="s">
        <v>21</v>
      </c>
      <c r="G1808" s="2" t="s">
        <v>292</v>
      </c>
      <c r="H1808" s="3">
        <v>452135</v>
      </c>
      <c r="I1808" s="3">
        <v>452801</v>
      </c>
      <c r="J1808" s="2" t="s">
        <v>24</v>
      </c>
      <c r="K1808" s="2" t="s">
        <v>14</v>
      </c>
      <c r="L1808" s="2" t="s">
        <v>4299</v>
      </c>
    </row>
    <row r="1809" spans="1:12" ht="16" thickBot="1">
      <c r="A1809" s="1" t="s">
        <v>3513</v>
      </c>
      <c r="B1809" s="2" t="s">
        <v>4300</v>
      </c>
      <c r="C1809" s="2" t="s">
        <v>4301</v>
      </c>
      <c r="D1809" s="2" t="s">
        <v>4302</v>
      </c>
      <c r="E1809" s="2" t="s">
        <v>14</v>
      </c>
      <c r="F1809" s="2" t="s">
        <v>15</v>
      </c>
      <c r="G1809" s="2" t="s">
        <v>4204</v>
      </c>
      <c r="H1809" s="3">
        <v>75747</v>
      </c>
      <c r="I1809" s="3">
        <v>76928</v>
      </c>
      <c r="J1809" s="2" t="s">
        <v>24</v>
      </c>
      <c r="K1809" s="2" t="s">
        <v>14</v>
      </c>
      <c r="L1809" s="2" t="s">
        <v>14</v>
      </c>
    </row>
    <row r="1810" spans="1:12" ht="16" thickBot="1">
      <c r="A1810" s="1" t="s">
        <v>3513</v>
      </c>
      <c r="B1810" s="2" t="s">
        <v>4303</v>
      </c>
      <c r="C1810" s="2" t="s">
        <v>4301</v>
      </c>
      <c r="D1810" s="2" t="s">
        <v>4302</v>
      </c>
      <c r="E1810" s="2" t="s">
        <v>14</v>
      </c>
      <c r="F1810" s="2" t="s">
        <v>21</v>
      </c>
      <c r="G1810" s="2" t="s">
        <v>4204</v>
      </c>
      <c r="H1810" s="3">
        <v>75747</v>
      </c>
      <c r="I1810" s="3">
        <v>76928</v>
      </c>
      <c r="J1810" s="2" t="s">
        <v>24</v>
      </c>
      <c r="K1810" s="2" t="s">
        <v>14</v>
      </c>
      <c r="L1810" s="2" t="s">
        <v>210</v>
      </c>
    </row>
    <row r="1811" spans="1:12" ht="16" thickBot="1">
      <c r="A1811" s="1" t="s">
        <v>3531</v>
      </c>
      <c r="B1811" s="2" t="s">
        <v>4304</v>
      </c>
      <c r="C1811" s="2" t="s">
        <v>4304</v>
      </c>
      <c r="D1811" s="2" t="s">
        <v>14</v>
      </c>
      <c r="E1811" s="2" t="s">
        <v>14</v>
      </c>
      <c r="F1811" s="2" t="s">
        <v>15</v>
      </c>
      <c r="G1811" s="2" t="s">
        <v>2046</v>
      </c>
      <c r="H1811" s="3">
        <v>330064</v>
      </c>
      <c r="I1811" s="3">
        <v>360357</v>
      </c>
      <c r="J1811" s="2" t="s">
        <v>24</v>
      </c>
      <c r="K1811" s="2" t="s">
        <v>14</v>
      </c>
      <c r="L1811" s="2" t="s">
        <v>14</v>
      </c>
    </row>
    <row r="1812" spans="1:12" ht="16" thickBot="1">
      <c r="A1812" s="1" t="s">
        <v>3531</v>
      </c>
      <c r="B1812" s="2" t="s">
        <v>4305</v>
      </c>
      <c r="C1812" s="2" t="s">
        <v>4306</v>
      </c>
      <c r="D1812" s="2" t="s">
        <v>4307</v>
      </c>
      <c r="E1812" s="2" t="s">
        <v>399</v>
      </c>
      <c r="F1812" s="2" t="s">
        <v>21</v>
      </c>
      <c r="G1812" s="2" t="s">
        <v>2046</v>
      </c>
      <c r="H1812" s="3">
        <v>330064</v>
      </c>
      <c r="I1812" s="3">
        <v>360357</v>
      </c>
      <c r="J1812" s="2" t="s">
        <v>24</v>
      </c>
      <c r="K1812" s="2" t="s">
        <v>400</v>
      </c>
      <c r="L1812" s="2" t="s">
        <v>4308</v>
      </c>
    </row>
    <row r="1813" spans="1:12" ht="16" thickBot="1">
      <c r="A1813" s="1" t="s">
        <v>3513</v>
      </c>
      <c r="B1813" s="2" t="s">
        <v>4309</v>
      </c>
      <c r="C1813" s="2" t="s">
        <v>4310</v>
      </c>
      <c r="D1813" s="2" t="s">
        <v>4311</v>
      </c>
      <c r="E1813" s="2" t="s">
        <v>14</v>
      </c>
      <c r="F1813" s="2" t="s">
        <v>15</v>
      </c>
      <c r="G1813" s="2" t="s">
        <v>4312</v>
      </c>
      <c r="H1813" s="3">
        <v>506930</v>
      </c>
      <c r="I1813" s="3">
        <v>512036</v>
      </c>
      <c r="J1813" s="2" t="s">
        <v>24</v>
      </c>
      <c r="K1813" s="2" t="s">
        <v>14</v>
      </c>
      <c r="L1813" s="2" t="s">
        <v>14</v>
      </c>
    </row>
    <row r="1814" spans="1:12" ht="16" thickBot="1">
      <c r="A1814" s="1" t="s">
        <v>3513</v>
      </c>
      <c r="B1814" s="2" t="s">
        <v>4313</v>
      </c>
      <c r="C1814" s="2" t="s">
        <v>4310</v>
      </c>
      <c r="D1814" s="2" t="s">
        <v>4311</v>
      </c>
      <c r="E1814" s="2" t="s">
        <v>14</v>
      </c>
      <c r="F1814" s="2" t="s">
        <v>21</v>
      </c>
      <c r="G1814" s="2" t="s">
        <v>4312</v>
      </c>
      <c r="H1814" s="3">
        <v>506930</v>
      </c>
      <c r="I1814" s="3">
        <v>512036</v>
      </c>
      <c r="J1814" s="2" t="s">
        <v>24</v>
      </c>
      <c r="K1814" s="2" t="s">
        <v>14</v>
      </c>
      <c r="L1814" s="2" t="s">
        <v>210</v>
      </c>
    </row>
    <row r="1815" spans="1:12" ht="16" thickBot="1">
      <c r="A1815" s="1" t="s">
        <v>142</v>
      </c>
      <c r="B1815" s="2" t="s">
        <v>4314</v>
      </c>
      <c r="C1815" s="2" t="s">
        <v>643</v>
      </c>
      <c r="D1815" s="2" t="s">
        <v>644</v>
      </c>
      <c r="E1815" s="2" t="s">
        <v>14</v>
      </c>
      <c r="F1815" s="2" t="s">
        <v>15</v>
      </c>
      <c r="G1815" s="2" t="s">
        <v>1053</v>
      </c>
      <c r="H1815" s="3">
        <v>168412</v>
      </c>
      <c r="I1815" s="3">
        <v>171938</v>
      </c>
      <c r="J1815" s="2" t="s">
        <v>17</v>
      </c>
      <c r="K1815" s="2" t="s">
        <v>14</v>
      </c>
      <c r="L1815" s="2" t="s">
        <v>14</v>
      </c>
    </row>
    <row r="1816" spans="1:12" ht="16" thickBot="1">
      <c r="A1816" s="1" t="s">
        <v>142</v>
      </c>
      <c r="B1816" s="2" t="s">
        <v>4315</v>
      </c>
      <c r="C1816" s="2" t="s">
        <v>4316</v>
      </c>
      <c r="D1816" s="2" t="s">
        <v>644</v>
      </c>
      <c r="E1816" s="2" t="s">
        <v>14</v>
      </c>
      <c r="F1816" s="2" t="s">
        <v>21</v>
      </c>
      <c r="G1816" s="2" t="s">
        <v>1053</v>
      </c>
      <c r="H1816" s="3">
        <v>168412</v>
      </c>
      <c r="I1816" s="3">
        <v>171938</v>
      </c>
      <c r="J1816" s="2" t="s">
        <v>17</v>
      </c>
      <c r="K1816" s="2" t="s">
        <v>14</v>
      </c>
      <c r="L1816" s="2" t="s">
        <v>4317</v>
      </c>
    </row>
    <row r="1817" spans="1:12" ht="16" thickBot="1">
      <c r="A1817" s="1" t="s">
        <v>3513</v>
      </c>
      <c r="B1817" s="2" t="s">
        <v>4318</v>
      </c>
      <c r="C1817" s="2" t="s">
        <v>4318</v>
      </c>
      <c r="D1817" s="2" t="s">
        <v>14</v>
      </c>
      <c r="E1817" s="2" t="s">
        <v>14</v>
      </c>
      <c r="F1817" s="2" t="s">
        <v>15</v>
      </c>
      <c r="G1817" s="2" t="s">
        <v>549</v>
      </c>
      <c r="H1817" s="3">
        <v>744835</v>
      </c>
      <c r="I1817" s="3">
        <v>759692</v>
      </c>
      <c r="J1817" s="2" t="s">
        <v>24</v>
      </c>
      <c r="K1817" s="2" t="s">
        <v>14</v>
      </c>
      <c r="L1817" s="2" t="s">
        <v>14</v>
      </c>
    </row>
    <row r="1818" spans="1:12" ht="16" thickBot="1">
      <c r="A1818" s="1" t="s">
        <v>3513</v>
      </c>
      <c r="B1818" s="2" t="s">
        <v>4319</v>
      </c>
      <c r="C1818" s="2" t="s">
        <v>4320</v>
      </c>
      <c r="D1818" s="2" t="s">
        <v>4321</v>
      </c>
      <c r="E1818" s="2" t="s">
        <v>14</v>
      </c>
      <c r="F1818" s="2" t="s">
        <v>21</v>
      </c>
      <c r="G1818" s="2" t="s">
        <v>549</v>
      </c>
      <c r="H1818" s="3">
        <v>744835</v>
      </c>
      <c r="I1818" s="3">
        <v>759692</v>
      </c>
      <c r="J1818" s="2" t="s">
        <v>24</v>
      </c>
      <c r="K1818" s="2" t="s">
        <v>14</v>
      </c>
      <c r="L1818" s="2" t="s">
        <v>4322</v>
      </c>
    </row>
    <row r="1819" spans="1:12" ht="16" thickBot="1">
      <c r="A1819" s="1" t="s">
        <v>3513</v>
      </c>
      <c r="B1819" s="2" t="s">
        <v>4323</v>
      </c>
      <c r="C1819" s="2" t="s">
        <v>4324</v>
      </c>
      <c r="D1819" s="2" t="s">
        <v>4325</v>
      </c>
      <c r="E1819" s="2" t="s">
        <v>4326</v>
      </c>
      <c r="F1819" s="2" t="s">
        <v>15</v>
      </c>
      <c r="G1819" s="2" t="s">
        <v>148</v>
      </c>
      <c r="H1819" s="3">
        <v>1696418</v>
      </c>
      <c r="I1819" s="3">
        <v>1697800</v>
      </c>
      <c r="J1819" s="2" t="s">
        <v>24</v>
      </c>
      <c r="K1819" s="2" t="s">
        <v>4327</v>
      </c>
      <c r="L1819" s="2" t="s">
        <v>4328</v>
      </c>
    </row>
    <row r="1820" spans="1:12" ht="16" thickBot="1">
      <c r="A1820" s="1" t="s">
        <v>3513</v>
      </c>
      <c r="B1820" s="2" t="s">
        <v>4329</v>
      </c>
      <c r="C1820" s="2" t="s">
        <v>4324</v>
      </c>
      <c r="D1820" s="2" t="s">
        <v>4325</v>
      </c>
      <c r="E1820" s="2" t="s">
        <v>14</v>
      </c>
      <c r="F1820" s="2" t="s">
        <v>21</v>
      </c>
      <c r="G1820" s="2" t="s">
        <v>148</v>
      </c>
      <c r="H1820" s="3">
        <v>1696418</v>
      </c>
      <c r="I1820" s="3">
        <v>1697800</v>
      </c>
      <c r="J1820" s="2" t="s">
        <v>24</v>
      </c>
      <c r="K1820" s="2" t="s">
        <v>14</v>
      </c>
      <c r="L1820" s="2" t="s">
        <v>14</v>
      </c>
    </row>
    <row r="1821" spans="1:12" ht="16" thickBot="1">
      <c r="A1821" s="1" t="s">
        <v>3513</v>
      </c>
      <c r="B1821" s="2" t="s">
        <v>4330</v>
      </c>
      <c r="C1821" s="2" t="s">
        <v>4331</v>
      </c>
      <c r="D1821" s="2" t="s">
        <v>4332</v>
      </c>
      <c r="E1821" s="2" t="s">
        <v>14</v>
      </c>
      <c r="F1821" s="2" t="s">
        <v>15</v>
      </c>
      <c r="G1821" s="2" t="s">
        <v>1733</v>
      </c>
      <c r="H1821" s="3">
        <v>648292</v>
      </c>
      <c r="I1821" s="3">
        <v>652177</v>
      </c>
      <c r="J1821" s="2" t="s">
        <v>24</v>
      </c>
      <c r="K1821" s="2" t="s">
        <v>14</v>
      </c>
      <c r="L1821" s="2" t="s">
        <v>14</v>
      </c>
    </row>
    <row r="1822" spans="1:12" ht="16" thickBot="1">
      <c r="A1822" s="1" t="s">
        <v>3513</v>
      </c>
      <c r="B1822" s="2" t="s">
        <v>4333</v>
      </c>
      <c r="C1822" s="2" t="s">
        <v>4331</v>
      </c>
      <c r="D1822" s="2" t="s">
        <v>4332</v>
      </c>
      <c r="E1822" s="2" t="s">
        <v>14</v>
      </c>
      <c r="F1822" s="2" t="s">
        <v>21</v>
      </c>
      <c r="G1822" s="2" t="s">
        <v>1733</v>
      </c>
      <c r="H1822" s="3">
        <v>648292</v>
      </c>
      <c r="I1822" s="3">
        <v>652177</v>
      </c>
      <c r="J1822" s="2" t="s">
        <v>24</v>
      </c>
      <c r="K1822" s="2" t="s">
        <v>14</v>
      </c>
      <c r="L1822" s="2" t="s">
        <v>210</v>
      </c>
    </row>
    <row r="1823" spans="1:12" ht="16" thickBot="1">
      <c r="A1823" s="1" t="s">
        <v>3513</v>
      </c>
      <c r="B1823" s="2" t="s">
        <v>4334</v>
      </c>
      <c r="C1823" s="2" t="s">
        <v>4334</v>
      </c>
      <c r="D1823" s="2" t="s">
        <v>14</v>
      </c>
      <c r="E1823" s="2" t="s">
        <v>14</v>
      </c>
      <c r="F1823" s="2" t="s">
        <v>15</v>
      </c>
      <c r="G1823" s="2" t="s">
        <v>861</v>
      </c>
      <c r="H1823" s="3">
        <v>1284634</v>
      </c>
      <c r="I1823" s="3">
        <v>1295038</v>
      </c>
      <c r="J1823" s="2" t="s">
        <v>17</v>
      </c>
      <c r="K1823" s="2" t="s">
        <v>14</v>
      </c>
      <c r="L1823" s="2" t="s">
        <v>14</v>
      </c>
    </row>
    <row r="1824" spans="1:12" ht="16" thickBot="1">
      <c r="A1824" s="1" t="s">
        <v>3513</v>
      </c>
      <c r="B1824" s="2" t="s">
        <v>4335</v>
      </c>
      <c r="C1824" s="2" t="s">
        <v>4336</v>
      </c>
      <c r="D1824" s="2" t="s">
        <v>4337</v>
      </c>
      <c r="E1824" s="2" t="s">
        <v>14</v>
      </c>
      <c r="F1824" s="2" t="s">
        <v>21</v>
      </c>
      <c r="G1824" s="2" t="s">
        <v>861</v>
      </c>
      <c r="H1824" s="3">
        <v>1284634</v>
      </c>
      <c r="I1824" s="3">
        <v>1295038</v>
      </c>
      <c r="J1824" s="2" t="s">
        <v>17</v>
      </c>
      <c r="K1824" s="2" t="s">
        <v>14</v>
      </c>
      <c r="L1824" s="2" t="s">
        <v>4338</v>
      </c>
    </row>
    <row r="1825" spans="1:12" ht="16" thickBot="1">
      <c r="A1825" s="1" t="s">
        <v>3513</v>
      </c>
      <c r="B1825" s="2" t="s">
        <v>4339</v>
      </c>
      <c r="C1825" s="2" t="s">
        <v>4339</v>
      </c>
      <c r="D1825" s="2" t="s">
        <v>14</v>
      </c>
      <c r="E1825" s="2" t="s">
        <v>14</v>
      </c>
      <c r="F1825" s="2" t="s">
        <v>15</v>
      </c>
      <c r="G1825" s="2" t="s">
        <v>2483</v>
      </c>
      <c r="H1825" s="3">
        <v>210473</v>
      </c>
      <c r="I1825" s="3">
        <v>215566</v>
      </c>
      <c r="J1825" s="2" t="s">
        <v>17</v>
      </c>
      <c r="K1825" s="2" t="s">
        <v>14</v>
      </c>
      <c r="L1825" s="2" t="s">
        <v>14</v>
      </c>
    </row>
    <row r="1826" spans="1:12" ht="16" thickBot="1">
      <c r="A1826" s="1" t="s">
        <v>3513</v>
      </c>
      <c r="B1826" s="2" t="s">
        <v>4340</v>
      </c>
      <c r="C1826" s="2" t="s">
        <v>4341</v>
      </c>
      <c r="D1826" s="2" t="s">
        <v>4342</v>
      </c>
      <c r="E1826" s="2" t="s">
        <v>14</v>
      </c>
      <c r="F1826" s="2" t="s">
        <v>21</v>
      </c>
      <c r="G1826" s="2" t="s">
        <v>2483</v>
      </c>
      <c r="H1826" s="3">
        <v>210473</v>
      </c>
      <c r="I1826" s="3">
        <v>215566</v>
      </c>
      <c r="J1826" s="2" t="s">
        <v>17</v>
      </c>
      <c r="K1826" s="2" t="s">
        <v>14</v>
      </c>
      <c r="L1826" s="2" t="s">
        <v>4343</v>
      </c>
    </row>
    <row r="1827" spans="1:12" ht="16" thickBot="1">
      <c r="A1827" s="1" t="s">
        <v>3513</v>
      </c>
      <c r="B1827" s="2" t="s">
        <v>4344</v>
      </c>
      <c r="C1827" s="2" t="s">
        <v>4345</v>
      </c>
      <c r="D1827" s="2" t="s">
        <v>4346</v>
      </c>
      <c r="E1827" s="2" t="s">
        <v>4347</v>
      </c>
      <c r="F1827" s="2" t="s">
        <v>15</v>
      </c>
      <c r="G1827" s="2" t="s">
        <v>2014</v>
      </c>
      <c r="H1827" s="3">
        <v>264790</v>
      </c>
      <c r="I1827" s="3">
        <v>275413</v>
      </c>
      <c r="J1827" s="2" t="s">
        <v>24</v>
      </c>
      <c r="K1827" s="2" t="s">
        <v>14</v>
      </c>
      <c r="L1827" s="2" t="s">
        <v>4348</v>
      </c>
    </row>
    <row r="1828" spans="1:12" ht="16" thickBot="1">
      <c r="A1828" s="1" t="s">
        <v>3513</v>
      </c>
      <c r="B1828" s="2" t="s">
        <v>4349</v>
      </c>
      <c r="C1828" s="2" t="s">
        <v>4345</v>
      </c>
      <c r="D1828" s="2" t="s">
        <v>4346</v>
      </c>
      <c r="E1828" s="2" t="s">
        <v>4347</v>
      </c>
      <c r="F1828" s="2" t="s">
        <v>21</v>
      </c>
      <c r="G1828" s="2" t="s">
        <v>2014</v>
      </c>
      <c r="H1828" s="3">
        <v>264790</v>
      </c>
      <c r="I1828" s="3">
        <v>275413</v>
      </c>
      <c r="J1828" s="2" t="s">
        <v>24</v>
      </c>
      <c r="K1828" s="2" t="s">
        <v>14</v>
      </c>
      <c r="L1828" s="2" t="s">
        <v>14</v>
      </c>
    </row>
    <row r="1829" spans="1:12" ht="16" thickBot="1">
      <c r="A1829" s="1" t="s">
        <v>3513</v>
      </c>
      <c r="B1829" s="2" t="s">
        <v>4350</v>
      </c>
      <c r="C1829" s="2" t="s">
        <v>4351</v>
      </c>
      <c r="D1829" s="2" t="s">
        <v>4352</v>
      </c>
      <c r="E1829" s="2" t="s">
        <v>14</v>
      </c>
      <c r="F1829" s="2" t="s">
        <v>15</v>
      </c>
      <c r="G1829" s="2" t="s">
        <v>1828</v>
      </c>
      <c r="H1829" s="3">
        <v>673351</v>
      </c>
      <c r="I1829" s="3">
        <v>675563</v>
      </c>
      <c r="J1829" s="2" t="s">
        <v>24</v>
      </c>
      <c r="K1829" s="2" t="s">
        <v>14</v>
      </c>
      <c r="L1829" s="2" t="s">
        <v>14</v>
      </c>
    </row>
    <row r="1830" spans="1:12" ht="16" thickBot="1">
      <c r="A1830" s="1" t="s">
        <v>3513</v>
      </c>
      <c r="B1830" s="2" t="s">
        <v>4353</v>
      </c>
      <c r="C1830" s="2" t="s">
        <v>4351</v>
      </c>
      <c r="D1830" s="2" t="s">
        <v>4352</v>
      </c>
      <c r="E1830" s="2" t="s">
        <v>14</v>
      </c>
      <c r="F1830" s="2" t="s">
        <v>21</v>
      </c>
      <c r="G1830" s="2" t="s">
        <v>1828</v>
      </c>
      <c r="H1830" s="3">
        <v>673351</v>
      </c>
      <c r="I1830" s="3">
        <v>675563</v>
      </c>
      <c r="J1830" s="2" t="s">
        <v>24</v>
      </c>
      <c r="K1830" s="2" t="s">
        <v>14</v>
      </c>
      <c r="L1830" s="2" t="s">
        <v>210</v>
      </c>
    </row>
    <row r="1831" spans="1:12" ht="16" thickBot="1">
      <c r="A1831" s="1" t="s">
        <v>3531</v>
      </c>
      <c r="B1831" s="2" t="s">
        <v>4354</v>
      </c>
      <c r="C1831" s="2" t="s">
        <v>4354</v>
      </c>
      <c r="D1831" s="2" t="s">
        <v>14</v>
      </c>
      <c r="E1831" s="2" t="s">
        <v>14</v>
      </c>
      <c r="F1831" s="2" t="s">
        <v>15</v>
      </c>
      <c r="G1831" s="2" t="s">
        <v>4355</v>
      </c>
      <c r="H1831" s="3">
        <v>167704</v>
      </c>
      <c r="I1831" s="3">
        <v>221456</v>
      </c>
      <c r="J1831" s="2" t="s">
        <v>24</v>
      </c>
      <c r="K1831" s="2" t="s">
        <v>14</v>
      </c>
      <c r="L1831" s="2" t="s">
        <v>14</v>
      </c>
    </row>
    <row r="1832" spans="1:12" ht="16" thickBot="1">
      <c r="A1832" s="1" t="s">
        <v>3531</v>
      </c>
      <c r="B1832" s="2" t="s">
        <v>4356</v>
      </c>
      <c r="C1832" s="2" t="s">
        <v>4357</v>
      </c>
      <c r="D1832" s="2" t="s">
        <v>4358</v>
      </c>
      <c r="E1832" s="2" t="s">
        <v>14</v>
      </c>
      <c r="F1832" s="2" t="s">
        <v>21</v>
      </c>
      <c r="G1832" s="2" t="s">
        <v>4355</v>
      </c>
      <c r="H1832" s="3">
        <v>167704</v>
      </c>
      <c r="I1832" s="3">
        <v>221456</v>
      </c>
      <c r="J1832" s="2" t="s">
        <v>24</v>
      </c>
      <c r="K1832" s="2" t="s">
        <v>14</v>
      </c>
      <c r="L1832" s="2" t="s">
        <v>14</v>
      </c>
    </row>
    <row r="1833" spans="1:12" ht="16" thickBot="1">
      <c r="A1833" s="1" t="s">
        <v>3513</v>
      </c>
      <c r="B1833" s="2" t="s">
        <v>4359</v>
      </c>
      <c r="C1833" s="2" t="s">
        <v>4360</v>
      </c>
      <c r="D1833" s="2" t="s">
        <v>4361</v>
      </c>
      <c r="E1833" s="2" t="s">
        <v>14</v>
      </c>
      <c r="F1833" s="2" t="s">
        <v>15</v>
      </c>
      <c r="G1833" s="2" t="s">
        <v>4362</v>
      </c>
      <c r="H1833" s="3">
        <v>10635</v>
      </c>
      <c r="I1833" s="3">
        <v>11483</v>
      </c>
      <c r="J1833" s="2" t="s">
        <v>24</v>
      </c>
      <c r="K1833" s="2" t="s">
        <v>14</v>
      </c>
      <c r="L1833" s="2" t="s">
        <v>14</v>
      </c>
    </row>
    <row r="1834" spans="1:12" ht="16" thickBot="1">
      <c r="A1834" s="1" t="s">
        <v>3513</v>
      </c>
      <c r="B1834" s="2" t="s">
        <v>4363</v>
      </c>
      <c r="C1834" s="2" t="s">
        <v>4360</v>
      </c>
      <c r="D1834" s="2" t="s">
        <v>4361</v>
      </c>
      <c r="E1834" s="2" t="s">
        <v>14</v>
      </c>
      <c r="F1834" s="2" t="s">
        <v>21</v>
      </c>
      <c r="G1834" s="2" t="s">
        <v>4362</v>
      </c>
      <c r="H1834" s="3">
        <v>10635</v>
      </c>
      <c r="I1834" s="3">
        <v>11483</v>
      </c>
      <c r="J1834" s="2" t="s">
        <v>24</v>
      </c>
      <c r="K1834" s="2" t="s">
        <v>14</v>
      </c>
      <c r="L1834" s="2" t="s">
        <v>210</v>
      </c>
    </row>
    <row r="1835" spans="1:12" ht="16" thickBot="1">
      <c r="A1835" s="1" t="s">
        <v>3513</v>
      </c>
      <c r="B1835" s="2" t="s">
        <v>4364</v>
      </c>
      <c r="C1835" s="2" t="s">
        <v>4365</v>
      </c>
      <c r="D1835" s="2" t="s">
        <v>4366</v>
      </c>
      <c r="E1835" s="2" t="s">
        <v>14</v>
      </c>
      <c r="F1835" s="2" t="s">
        <v>15</v>
      </c>
      <c r="G1835" s="2" t="s">
        <v>1789</v>
      </c>
      <c r="H1835" s="3">
        <v>320715</v>
      </c>
      <c r="I1835" s="3">
        <v>322319</v>
      </c>
      <c r="J1835" s="2" t="s">
        <v>17</v>
      </c>
      <c r="K1835" s="2" t="s">
        <v>14</v>
      </c>
      <c r="L1835" s="2" t="s">
        <v>14</v>
      </c>
    </row>
    <row r="1836" spans="1:12" ht="16" thickBot="1">
      <c r="A1836" s="1" t="s">
        <v>3513</v>
      </c>
      <c r="B1836" s="2" t="s">
        <v>4367</v>
      </c>
      <c r="C1836" s="2" t="s">
        <v>4365</v>
      </c>
      <c r="D1836" s="2" t="s">
        <v>4366</v>
      </c>
      <c r="E1836" s="2" t="s">
        <v>14</v>
      </c>
      <c r="F1836" s="2" t="s">
        <v>21</v>
      </c>
      <c r="G1836" s="2" t="s">
        <v>1789</v>
      </c>
      <c r="H1836" s="3">
        <v>320715</v>
      </c>
      <c r="I1836" s="3">
        <v>322319</v>
      </c>
      <c r="J1836" s="2" t="s">
        <v>17</v>
      </c>
      <c r="K1836" s="2" t="s">
        <v>14</v>
      </c>
      <c r="L1836" s="2" t="s">
        <v>210</v>
      </c>
    </row>
    <row r="1837" spans="1:12" ht="16" thickBot="1">
      <c r="A1837" s="1" t="s">
        <v>3513</v>
      </c>
      <c r="B1837" s="2" t="s">
        <v>4368</v>
      </c>
      <c r="C1837" s="2" t="s">
        <v>4369</v>
      </c>
      <c r="D1837" s="2" t="s">
        <v>4370</v>
      </c>
      <c r="E1837" s="2" t="s">
        <v>14</v>
      </c>
      <c r="F1837" s="2" t="s">
        <v>15</v>
      </c>
      <c r="G1837" s="2" t="s">
        <v>3672</v>
      </c>
      <c r="H1837" s="3">
        <v>66800</v>
      </c>
      <c r="I1837" s="3">
        <v>67990</v>
      </c>
      <c r="J1837" s="2" t="s">
        <v>24</v>
      </c>
      <c r="K1837" s="2" t="s">
        <v>14</v>
      </c>
      <c r="L1837" s="2" t="s">
        <v>14</v>
      </c>
    </row>
    <row r="1838" spans="1:12" ht="16" thickBot="1">
      <c r="A1838" s="1" t="s">
        <v>3513</v>
      </c>
      <c r="B1838" s="2" t="s">
        <v>4371</v>
      </c>
      <c r="C1838" s="2" t="s">
        <v>4369</v>
      </c>
      <c r="D1838" s="2" t="s">
        <v>4370</v>
      </c>
      <c r="E1838" s="2" t="s">
        <v>14</v>
      </c>
      <c r="F1838" s="2" t="s">
        <v>21</v>
      </c>
      <c r="G1838" s="2" t="s">
        <v>3672</v>
      </c>
      <c r="H1838" s="3">
        <v>66800</v>
      </c>
      <c r="I1838" s="3">
        <v>67990</v>
      </c>
      <c r="J1838" s="2" t="s">
        <v>24</v>
      </c>
      <c r="K1838" s="2" t="s">
        <v>14</v>
      </c>
      <c r="L1838" s="2" t="s">
        <v>210</v>
      </c>
    </row>
    <row r="1839" spans="1:12" ht="16" thickBot="1">
      <c r="A1839" s="1" t="s">
        <v>3513</v>
      </c>
      <c r="B1839" s="2" t="s">
        <v>4372</v>
      </c>
      <c r="C1839" s="2" t="s">
        <v>4373</v>
      </c>
      <c r="D1839" s="2" t="s">
        <v>4374</v>
      </c>
      <c r="E1839" s="2" t="s">
        <v>14</v>
      </c>
      <c r="F1839" s="2" t="s">
        <v>15</v>
      </c>
      <c r="G1839" s="2" t="s">
        <v>192</v>
      </c>
      <c r="H1839" s="3">
        <v>214132</v>
      </c>
      <c r="I1839" s="3">
        <v>215814</v>
      </c>
      <c r="J1839" s="2" t="s">
        <v>24</v>
      </c>
      <c r="K1839" s="2" t="s">
        <v>14</v>
      </c>
      <c r="L1839" s="2" t="s">
        <v>14</v>
      </c>
    </row>
    <row r="1840" spans="1:12" ht="16" thickBot="1">
      <c r="A1840" s="1" t="s">
        <v>3513</v>
      </c>
      <c r="B1840" s="2" t="s">
        <v>4375</v>
      </c>
      <c r="C1840" s="2" t="s">
        <v>4373</v>
      </c>
      <c r="D1840" s="2" t="s">
        <v>4374</v>
      </c>
      <c r="E1840" s="2" t="s">
        <v>14</v>
      </c>
      <c r="F1840" s="2" t="s">
        <v>21</v>
      </c>
      <c r="G1840" s="2" t="s">
        <v>192</v>
      </c>
      <c r="H1840" s="3">
        <v>214132</v>
      </c>
      <c r="I1840" s="3">
        <v>215814</v>
      </c>
      <c r="J1840" s="2" t="s">
        <v>24</v>
      </c>
      <c r="K1840" s="2" t="s">
        <v>14</v>
      </c>
      <c r="L1840" s="2" t="s">
        <v>210</v>
      </c>
    </row>
    <row r="1841" spans="1:12" ht="16" thickBot="1">
      <c r="A1841" s="1" t="s">
        <v>3513</v>
      </c>
      <c r="B1841" s="2" t="s">
        <v>4376</v>
      </c>
      <c r="C1841" s="2" t="s">
        <v>4377</v>
      </c>
      <c r="D1841" s="2" t="s">
        <v>4378</v>
      </c>
      <c r="E1841" s="2" t="s">
        <v>14</v>
      </c>
      <c r="F1841" s="2" t="s">
        <v>15</v>
      </c>
      <c r="G1841" s="2" t="s">
        <v>3727</v>
      </c>
      <c r="H1841" s="3">
        <v>93497</v>
      </c>
      <c r="I1841" s="3">
        <v>95375</v>
      </c>
      <c r="J1841" s="2" t="s">
        <v>24</v>
      </c>
      <c r="K1841" s="2" t="s">
        <v>14</v>
      </c>
      <c r="L1841" s="2" t="s">
        <v>14</v>
      </c>
    </row>
    <row r="1842" spans="1:12" ht="16" thickBot="1">
      <c r="A1842" s="1" t="s">
        <v>3513</v>
      </c>
      <c r="B1842" s="2" t="s">
        <v>4379</v>
      </c>
      <c r="C1842" s="2" t="s">
        <v>4377</v>
      </c>
      <c r="D1842" s="2" t="s">
        <v>4378</v>
      </c>
      <c r="E1842" s="2" t="s">
        <v>14</v>
      </c>
      <c r="F1842" s="2" t="s">
        <v>21</v>
      </c>
      <c r="G1842" s="2" t="s">
        <v>3727</v>
      </c>
      <c r="H1842" s="3">
        <v>93497</v>
      </c>
      <c r="I1842" s="3">
        <v>95375</v>
      </c>
      <c r="J1842" s="2" t="s">
        <v>24</v>
      </c>
      <c r="K1842" s="2" t="s">
        <v>14</v>
      </c>
      <c r="L1842" s="2" t="s">
        <v>210</v>
      </c>
    </row>
    <row r="1843" spans="1:12" ht="16" thickBot="1">
      <c r="A1843" s="1" t="s">
        <v>3513</v>
      </c>
      <c r="B1843" s="2" t="s">
        <v>4380</v>
      </c>
      <c r="C1843" s="2" t="s">
        <v>4380</v>
      </c>
      <c r="D1843" s="2" t="s">
        <v>14</v>
      </c>
      <c r="E1843" s="2" t="s">
        <v>14</v>
      </c>
      <c r="F1843" s="2" t="s">
        <v>15</v>
      </c>
      <c r="G1843" s="2" t="s">
        <v>1380</v>
      </c>
      <c r="H1843" s="3">
        <v>98844</v>
      </c>
      <c r="I1843" s="3">
        <v>106695</v>
      </c>
      <c r="J1843" s="2" t="s">
        <v>17</v>
      </c>
      <c r="K1843" s="2" t="s">
        <v>14</v>
      </c>
      <c r="L1843" s="2" t="s">
        <v>14</v>
      </c>
    </row>
    <row r="1844" spans="1:12" ht="16" thickBot="1">
      <c r="A1844" s="1" t="s">
        <v>3513</v>
      </c>
      <c r="B1844" s="2" t="s">
        <v>4381</v>
      </c>
      <c r="C1844" s="2" t="s">
        <v>4382</v>
      </c>
      <c r="D1844" s="2" t="s">
        <v>4383</v>
      </c>
      <c r="E1844" s="2" t="s">
        <v>14</v>
      </c>
      <c r="F1844" s="2" t="s">
        <v>21</v>
      </c>
      <c r="G1844" s="2" t="s">
        <v>1380</v>
      </c>
      <c r="H1844" s="3">
        <v>98844</v>
      </c>
      <c r="I1844" s="3">
        <v>106695</v>
      </c>
      <c r="J1844" s="2" t="s">
        <v>17</v>
      </c>
      <c r="K1844" s="2" t="s">
        <v>14</v>
      </c>
      <c r="L1844" s="2" t="s">
        <v>3156</v>
      </c>
    </row>
    <row r="1845" spans="1:12" ht="16" thickBot="1">
      <c r="A1845" s="1" t="s">
        <v>3513</v>
      </c>
      <c r="B1845" s="2" t="s">
        <v>4384</v>
      </c>
      <c r="C1845" s="2" t="s">
        <v>4385</v>
      </c>
      <c r="D1845" s="2" t="s">
        <v>4386</v>
      </c>
      <c r="E1845" s="2" t="s">
        <v>14</v>
      </c>
      <c r="F1845" s="2" t="s">
        <v>15</v>
      </c>
      <c r="G1845" s="2" t="s">
        <v>4387</v>
      </c>
      <c r="H1845" s="3">
        <v>5668</v>
      </c>
      <c r="I1845" s="3">
        <v>6707</v>
      </c>
      <c r="J1845" s="2" t="s">
        <v>17</v>
      </c>
      <c r="K1845" s="2" t="s">
        <v>14</v>
      </c>
      <c r="L1845" s="2" t="s">
        <v>14</v>
      </c>
    </row>
    <row r="1846" spans="1:12" ht="16" thickBot="1">
      <c r="A1846" s="1" t="s">
        <v>3513</v>
      </c>
      <c r="B1846" s="2" t="s">
        <v>4388</v>
      </c>
      <c r="C1846" s="2" t="s">
        <v>4385</v>
      </c>
      <c r="D1846" s="2" t="s">
        <v>4386</v>
      </c>
      <c r="E1846" s="2" t="s">
        <v>14</v>
      </c>
      <c r="F1846" s="2" t="s">
        <v>21</v>
      </c>
      <c r="G1846" s="2" t="s">
        <v>4387</v>
      </c>
      <c r="H1846" s="3">
        <v>5668</v>
      </c>
      <c r="I1846" s="3">
        <v>6707</v>
      </c>
      <c r="J1846" s="2" t="s">
        <v>17</v>
      </c>
      <c r="K1846" s="2" t="s">
        <v>14</v>
      </c>
      <c r="L1846" s="2" t="s">
        <v>210</v>
      </c>
    </row>
    <row r="1847" spans="1:12" ht="16" thickBot="1">
      <c r="A1847" s="1" t="s">
        <v>3513</v>
      </c>
      <c r="B1847" s="2" t="s">
        <v>4389</v>
      </c>
      <c r="C1847" s="2" t="s">
        <v>4389</v>
      </c>
      <c r="D1847" s="2" t="s">
        <v>14</v>
      </c>
      <c r="E1847" s="2" t="s">
        <v>14</v>
      </c>
      <c r="F1847" s="2" t="s">
        <v>15</v>
      </c>
      <c r="G1847" s="2" t="s">
        <v>1380</v>
      </c>
      <c r="H1847" s="3">
        <v>195080</v>
      </c>
      <c r="I1847" s="3">
        <v>238605</v>
      </c>
      <c r="J1847" s="2" t="s">
        <v>17</v>
      </c>
      <c r="K1847" s="2" t="s">
        <v>14</v>
      </c>
      <c r="L1847" s="2" t="s">
        <v>14</v>
      </c>
    </row>
    <row r="1848" spans="1:12" ht="16" thickBot="1">
      <c r="A1848" s="1" t="s">
        <v>3513</v>
      </c>
      <c r="B1848" s="2" t="s">
        <v>4390</v>
      </c>
      <c r="C1848" s="2" t="s">
        <v>4391</v>
      </c>
      <c r="D1848" s="2" t="s">
        <v>4392</v>
      </c>
      <c r="E1848" s="2" t="s">
        <v>14</v>
      </c>
      <c r="F1848" s="2" t="s">
        <v>21</v>
      </c>
      <c r="G1848" s="2" t="s">
        <v>1380</v>
      </c>
      <c r="H1848" s="3">
        <v>195080</v>
      </c>
      <c r="I1848" s="3">
        <v>238605</v>
      </c>
      <c r="J1848" s="2" t="s">
        <v>17</v>
      </c>
      <c r="K1848" s="2" t="s">
        <v>14</v>
      </c>
      <c r="L1848" s="2" t="s">
        <v>4393</v>
      </c>
    </row>
    <row r="1849" spans="1:12" ht="16" thickBot="1">
      <c r="A1849" s="1" t="s">
        <v>3513</v>
      </c>
      <c r="B1849" s="2" t="s">
        <v>4394</v>
      </c>
      <c r="C1849" s="2" t="s">
        <v>3550</v>
      </c>
      <c r="D1849" s="2" t="s">
        <v>4395</v>
      </c>
      <c r="E1849" s="2" t="s">
        <v>14</v>
      </c>
      <c r="F1849" s="2" t="s">
        <v>15</v>
      </c>
      <c r="G1849" s="2" t="s">
        <v>4396</v>
      </c>
      <c r="H1849" s="3">
        <v>533257</v>
      </c>
      <c r="I1849" s="3">
        <v>535157</v>
      </c>
      <c r="J1849" s="2" t="s">
        <v>24</v>
      </c>
      <c r="K1849" s="2" t="s">
        <v>14</v>
      </c>
      <c r="L1849" s="2" t="s">
        <v>14</v>
      </c>
    </row>
    <row r="1850" spans="1:12" ht="16" thickBot="1">
      <c r="A1850" s="1" t="s">
        <v>3513</v>
      </c>
      <c r="B1850" s="2" t="s">
        <v>4397</v>
      </c>
      <c r="C1850" s="2" t="s">
        <v>3550</v>
      </c>
      <c r="D1850" s="2" t="s">
        <v>4395</v>
      </c>
      <c r="E1850" s="2" t="s">
        <v>14</v>
      </c>
      <c r="F1850" s="2" t="s">
        <v>21</v>
      </c>
      <c r="G1850" s="2" t="s">
        <v>4396</v>
      </c>
      <c r="H1850" s="3">
        <v>533257</v>
      </c>
      <c r="I1850" s="3">
        <v>535157</v>
      </c>
      <c r="J1850" s="2" t="s">
        <v>24</v>
      </c>
      <c r="K1850" s="2" t="s">
        <v>14</v>
      </c>
      <c r="L1850" s="2" t="s">
        <v>210</v>
      </c>
    </row>
    <row r="1851" spans="1:12" ht="16" thickBot="1">
      <c r="A1851" s="1" t="s">
        <v>3513</v>
      </c>
      <c r="B1851" s="2" t="s">
        <v>4398</v>
      </c>
      <c r="C1851" s="2" t="s">
        <v>4399</v>
      </c>
      <c r="D1851" s="2" t="s">
        <v>4400</v>
      </c>
      <c r="E1851" s="2" t="s">
        <v>14</v>
      </c>
      <c r="F1851" s="2" t="s">
        <v>15</v>
      </c>
      <c r="G1851" s="2" t="s">
        <v>16</v>
      </c>
      <c r="H1851" s="3">
        <v>1509723</v>
      </c>
      <c r="I1851" s="3">
        <v>1511582</v>
      </c>
      <c r="J1851" s="2" t="s">
        <v>24</v>
      </c>
      <c r="K1851" s="2" t="s">
        <v>14</v>
      </c>
      <c r="L1851" s="2" t="s">
        <v>14</v>
      </c>
    </row>
    <row r="1852" spans="1:12" ht="16" thickBot="1">
      <c r="A1852" s="1" t="s">
        <v>3513</v>
      </c>
      <c r="B1852" s="2" t="s">
        <v>4401</v>
      </c>
      <c r="C1852" s="2" t="s">
        <v>4399</v>
      </c>
      <c r="D1852" s="2" t="s">
        <v>4400</v>
      </c>
      <c r="E1852" s="2" t="s">
        <v>14</v>
      </c>
      <c r="F1852" s="2" t="s">
        <v>21</v>
      </c>
      <c r="G1852" s="2" t="s">
        <v>16</v>
      </c>
      <c r="H1852" s="3">
        <v>1509723</v>
      </c>
      <c r="I1852" s="3">
        <v>1511582</v>
      </c>
      <c r="J1852" s="2" t="s">
        <v>24</v>
      </c>
      <c r="K1852" s="2" t="s">
        <v>14</v>
      </c>
      <c r="L1852" s="2" t="s">
        <v>210</v>
      </c>
    </row>
    <row r="1853" spans="1:12" ht="16" thickBot="1">
      <c r="A1853" s="1" t="s">
        <v>3513</v>
      </c>
      <c r="B1853" s="2" t="s">
        <v>4402</v>
      </c>
      <c r="C1853" s="2" t="s">
        <v>4403</v>
      </c>
      <c r="D1853" s="2" t="s">
        <v>4404</v>
      </c>
      <c r="E1853" s="2" t="s">
        <v>14</v>
      </c>
      <c r="F1853" s="2" t="s">
        <v>15</v>
      </c>
      <c r="G1853" s="2" t="s">
        <v>3921</v>
      </c>
      <c r="H1853" s="3">
        <v>20544</v>
      </c>
      <c r="I1853" s="3">
        <v>21344</v>
      </c>
      <c r="J1853" s="2" t="s">
        <v>24</v>
      </c>
      <c r="K1853" s="2" t="s">
        <v>14</v>
      </c>
      <c r="L1853" s="2" t="s">
        <v>14</v>
      </c>
    </row>
    <row r="1854" spans="1:12" ht="16" thickBot="1">
      <c r="A1854" s="1" t="s">
        <v>3513</v>
      </c>
      <c r="B1854" s="2" t="s">
        <v>4405</v>
      </c>
      <c r="C1854" s="2" t="s">
        <v>4403</v>
      </c>
      <c r="D1854" s="2" t="s">
        <v>4404</v>
      </c>
      <c r="E1854" s="2" t="s">
        <v>14</v>
      </c>
      <c r="F1854" s="2" t="s">
        <v>21</v>
      </c>
      <c r="G1854" s="2" t="s">
        <v>3921</v>
      </c>
      <c r="H1854" s="3">
        <v>20544</v>
      </c>
      <c r="I1854" s="3">
        <v>21344</v>
      </c>
      <c r="J1854" s="2" t="s">
        <v>24</v>
      </c>
      <c r="K1854" s="2" t="s">
        <v>14</v>
      </c>
      <c r="L1854" s="2" t="s">
        <v>210</v>
      </c>
    </row>
    <row r="1855" spans="1:12" ht="16" thickBot="1">
      <c r="A1855" s="1" t="s">
        <v>3513</v>
      </c>
      <c r="B1855" s="2" t="s">
        <v>4406</v>
      </c>
      <c r="C1855" s="2" t="s">
        <v>4407</v>
      </c>
      <c r="D1855" s="2" t="s">
        <v>4408</v>
      </c>
      <c r="E1855" s="2" t="s">
        <v>14</v>
      </c>
      <c r="F1855" s="2" t="s">
        <v>15</v>
      </c>
      <c r="G1855" s="2" t="s">
        <v>1816</v>
      </c>
      <c r="H1855" s="3">
        <v>101050</v>
      </c>
      <c r="I1855" s="3">
        <v>105104</v>
      </c>
      <c r="J1855" s="2" t="s">
        <v>17</v>
      </c>
      <c r="K1855" s="2" t="s">
        <v>14</v>
      </c>
      <c r="L1855" s="2" t="s">
        <v>14</v>
      </c>
    </row>
    <row r="1856" spans="1:12" ht="16" thickBot="1">
      <c r="A1856" s="1" t="s">
        <v>3513</v>
      </c>
      <c r="B1856" s="2" t="s">
        <v>4409</v>
      </c>
      <c r="C1856" s="2" t="s">
        <v>4407</v>
      </c>
      <c r="D1856" s="2" t="s">
        <v>4408</v>
      </c>
      <c r="E1856" s="2" t="s">
        <v>14</v>
      </c>
      <c r="F1856" s="2" t="s">
        <v>21</v>
      </c>
      <c r="G1856" s="2" t="s">
        <v>1816</v>
      </c>
      <c r="H1856" s="3">
        <v>101050</v>
      </c>
      <c r="I1856" s="3">
        <v>105104</v>
      </c>
      <c r="J1856" s="2" t="s">
        <v>17</v>
      </c>
      <c r="K1856" s="2" t="s">
        <v>14</v>
      </c>
      <c r="L1856" s="2" t="s">
        <v>210</v>
      </c>
    </row>
    <row r="1857" spans="1:12" ht="16" thickBot="1">
      <c r="A1857" s="1" t="s">
        <v>142</v>
      </c>
      <c r="B1857" s="2" t="s">
        <v>4410</v>
      </c>
      <c r="C1857" s="2" t="s">
        <v>4411</v>
      </c>
      <c r="D1857" s="2" t="s">
        <v>4412</v>
      </c>
      <c r="E1857" s="2" t="s">
        <v>14</v>
      </c>
      <c r="F1857" s="2" t="s">
        <v>15</v>
      </c>
      <c r="G1857" s="2" t="s">
        <v>2529</v>
      </c>
      <c r="H1857" s="3">
        <v>227634</v>
      </c>
      <c r="I1857" s="3">
        <v>240752</v>
      </c>
      <c r="J1857" s="2" t="s">
        <v>24</v>
      </c>
      <c r="K1857" s="2" t="s">
        <v>14</v>
      </c>
      <c r="L1857" s="2" t="s">
        <v>14</v>
      </c>
    </row>
    <row r="1858" spans="1:12" ht="16" thickBot="1">
      <c r="A1858" s="1" t="s">
        <v>142</v>
      </c>
      <c r="B1858" s="2" t="s">
        <v>4413</v>
      </c>
      <c r="C1858" s="2" t="s">
        <v>4411</v>
      </c>
      <c r="D1858" s="2" t="s">
        <v>4412</v>
      </c>
      <c r="E1858" s="2" t="s">
        <v>14</v>
      </c>
      <c r="F1858" s="2" t="s">
        <v>21</v>
      </c>
      <c r="G1858" s="2" t="s">
        <v>2529</v>
      </c>
      <c r="H1858" s="3">
        <v>227634</v>
      </c>
      <c r="I1858" s="3">
        <v>240752</v>
      </c>
      <c r="J1858" s="2" t="s">
        <v>24</v>
      </c>
      <c r="K1858" s="2" t="s">
        <v>14</v>
      </c>
      <c r="L1858" s="2" t="s">
        <v>50</v>
      </c>
    </row>
    <row r="1859" spans="1:12" ht="16" thickBot="1">
      <c r="A1859" s="1" t="s">
        <v>3513</v>
      </c>
      <c r="B1859" s="2" t="s">
        <v>4414</v>
      </c>
      <c r="C1859" s="2" t="s">
        <v>4414</v>
      </c>
      <c r="D1859" s="2" t="s">
        <v>14</v>
      </c>
      <c r="E1859" s="2" t="s">
        <v>14</v>
      </c>
      <c r="F1859" s="2" t="s">
        <v>15</v>
      </c>
      <c r="G1859" s="2" t="s">
        <v>4119</v>
      </c>
      <c r="H1859" s="3">
        <v>760358</v>
      </c>
      <c r="I1859" s="3">
        <v>764836</v>
      </c>
      <c r="J1859" s="2" t="s">
        <v>24</v>
      </c>
      <c r="K1859" s="2" t="s">
        <v>14</v>
      </c>
      <c r="L1859" s="2" t="s">
        <v>14</v>
      </c>
    </row>
    <row r="1860" spans="1:12" ht="16" thickBot="1">
      <c r="A1860" s="1" t="s">
        <v>3513</v>
      </c>
      <c r="B1860" s="2" t="s">
        <v>4415</v>
      </c>
      <c r="C1860" s="2" t="s">
        <v>4416</v>
      </c>
      <c r="D1860" s="2" t="s">
        <v>4417</v>
      </c>
      <c r="E1860" s="2" t="s">
        <v>14</v>
      </c>
      <c r="F1860" s="2" t="s">
        <v>21</v>
      </c>
      <c r="G1860" s="2" t="s">
        <v>4119</v>
      </c>
      <c r="H1860" s="3">
        <v>760358</v>
      </c>
      <c r="I1860" s="3">
        <v>764836</v>
      </c>
      <c r="J1860" s="2" t="s">
        <v>24</v>
      </c>
      <c r="K1860" s="2" t="s">
        <v>14</v>
      </c>
      <c r="L1860" s="2" t="s">
        <v>4418</v>
      </c>
    </row>
    <row r="1861" spans="1:12" ht="16" thickBot="1">
      <c r="A1861" s="1" t="s">
        <v>3513</v>
      </c>
      <c r="B1861" s="2" t="s">
        <v>4419</v>
      </c>
      <c r="C1861" s="2" t="s">
        <v>4420</v>
      </c>
      <c r="D1861" s="2" t="s">
        <v>4421</v>
      </c>
      <c r="E1861" s="2" t="s">
        <v>14</v>
      </c>
      <c r="F1861" s="2" t="s">
        <v>15</v>
      </c>
      <c r="G1861" s="2" t="s">
        <v>4422</v>
      </c>
      <c r="H1861" s="3">
        <v>649521</v>
      </c>
      <c r="I1861" s="3">
        <v>655059</v>
      </c>
      <c r="J1861" s="2" t="s">
        <v>24</v>
      </c>
      <c r="K1861" s="2" t="s">
        <v>14</v>
      </c>
      <c r="L1861" s="2" t="s">
        <v>14</v>
      </c>
    </row>
    <row r="1862" spans="1:12" ht="16" thickBot="1">
      <c r="A1862" s="1" t="s">
        <v>3513</v>
      </c>
      <c r="B1862" s="2" t="s">
        <v>4423</v>
      </c>
      <c r="C1862" s="2" t="s">
        <v>4420</v>
      </c>
      <c r="D1862" s="2" t="s">
        <v>4421</v>
      </c>
      <c r="E1862" s="2" t="s">
        <v>14</v>
      </c>
      <c r="F1862" s="2" t="s">
        <v>21</v>
      </c>
      <c r="G1862" s="2" t="s">
        <v>4422</v>
      </c>
      <c r="H1862" s="3">
        <v>649521</v>
      </c>
      <c r="I1862" s="3">
        <v>655059</v>
      </c>
      <c r="J1862" s="2" t="s">
        <v>24</v>
      </c>
      <c r="K1862" s="2" t="s">
        <v>14</v>
      </c>
      <c r="L1862" s="2" t="s">
        <v>210</v>
      </c>
    </row>
    <row r="1863" spans="1:12" ht="16" thickBot="1">
      <c r="A1863" s="1" t="s">
        <v>3513</v>
      </c>
      <c r="B1863" s="2" t="s">
        <v>4424</v>
      </c>
      <c r="C1863" s="2" t="s">
        <v>4425</v>
      </c>
      <c r="D1863" s="2" t="s">
        <v>4426</v>
      </c>
      <c r="E1863" s="2" t="s">
        <v>14</v>
      </c>
      <c r="F1863" s="2" t="s">
        <v>15</v>
      </c>
      <c r="G1863" s="2" t="s">
        <v>16</v>
      </c>
      <c r="H1863" s="3">
        <v>1647446</v>
      </c>
      <c r="I1863" s="3">
        <v>1649287</v>
      </c>
      <c r="J1863" s="2" t="s">
        <v>17</v>
      </c>
      <c r="K1863" s="2" t="s">
        <v>14</v>
      </c>
      <c r="L1863" s="2" t="s">
        <v>14</v>
      </c>
    </row>
    <row r="1864" spans="1:12" ht="16" thickBot="1">
      <c r="A1864" s="1" t="s">
        <v>3513</v>
      </c>
      <c r="B1864" s="2" t="s">
        <v>4427</v>
      </c>
      <c r="C1864" s="2" t="s">
        <v>4425</v>
      </c>
      <c r="D1864" s="2" t="s">
        <v>4426</v>
      </c>
      <c r="E1864" s="2" t="s">
        <v>14</v>
      </c>
      <c r="F1864" s="2" t="s">
        <v>21</v>
      </c>
      <c r="G1864" s="2" t="s">
        <v>16</v>
      </c>
      <c r="H1864" s="3">
        <v>1647446</v>
      </c>
      <c r="I1864" s="3">
        <v>1649287</v>
      </c>
      <c r="J1864" s="2" t="s">
        <v>17</v>
      </c>
      <c r="K1864" s="2" t="s">
        <v>14</v>
      </c>
      <c r="L1864" s="2" t="s">
        <v>210</v>
      </c>
    </row>
    <row r="1865" spans="1:12" ht="16" thickBot="1">
      <c r="A1865" s="1" t="s">
        <v>3513</v>
      </c>
      <c r="B1865" s="2" t="s">
        <v>4428</v>
      </c>
      <c r="C1865" s="2" t="s">
        <v>4429</v>
      </c>
      <c r="D1865" s="2" t="s">
        <v>4430</v>
      </c>
      <c r="E1865" s="2" t="s">
        <v>14</v>
      </c>
      <c r="F1865" s="2" t="s">
        <v>15</v>
      </c>
      <c r="G1865" s="2" t="s">
        <v>1828</v>
      </c>
      <c r="H1865" s="3">
        <v>676981</v>
      </c>
      <c r="I1865" s="3">
        <v>678654</v>
      </c>
      <c r="J1865" s="2" t="s">
        <v>24</v>
      </c>
      <c r="K1865" s="2" t="s">
        <v>14</v>
      </c>
      <c r="L1865" s="2" t="s">
        <v>14</v>
      </c>
    </row>
    <row r="1866" spans="1:12" ht="16" thickBot="1">
      <c r="A1866" s="1" t="s">
        <v>3513</v>
      </c>
      <c r="B1866" s="2" t="s">
        <v>4431</v>
      </c>
      <c r="C1866" s="2" t="s">
        <v>4429</v>
      </c>
      <c r="D1866" s="2" t="s">
        <v>4430</v>
      </c>
      <c r="E1866" s="2" t="s">
        <v>14</v>
      </c>
      <c r="F1866" s="2" t="s">
        <v>21</v>
      </c>
      <c r="G1866" s="2" t="s">
        <v>1828</v>
      </c>
      <c r="H1866" s="3">
        <v>676981</v>
      </c>
      <c r="I1866" s="3">
        <v>678654</v>
      </c>
      <c r="J1866" s="2" t="s">
        <v>24</v>
      </c>
      <c r="K1866" s="2" t="s">
        <v>14</v>
      </c>
      <c r="L1866" s="2" t="s">
        <v>210</v>
      </c>
    </row>
    <row r="1867" spans="1:12" ht="16" thickBot="1">
      <c r="A1867" s="1" t="s">
        <v>142</v>
      </c>
      <c r="B1867" s="2" t="s">
        <v>4432</v>
      </c>
      <c r="C1867" s="2" t="s">
        <v>4432</v>
      </c>
      <c r="D1867" s="2" t="s">
        <v>14</v>
      </c>
      <c r="E1867" s="2" t="s">
        <v>14</v>
      </c>
      <c r="F1867" s="2" t="s">
        <v>15</v>
      </c>
      <c r="G1867" s="2" t="s">
        <v>2014</v>
      </c>
      <c r="H1867" s="3">
        <v>225645</v>
      </c>
      <c r="I1867" s="3">
        <v>231503</v>
      </c>
      <c r="J1867" s="2" t="s">
        <v>24</v>
      </c>
      <c r="K1867" s="2" t="s">
        <v>14</v>
      </c>
      <c r="L1867" s="2" t="s">
        <v>14</v>
      </c>
    </row>
    <row r="1868" spans="1:12" ht="16" thickBot="1">
      <c r="A1868" s="1" t="s">
        <v>142</v>
      </c>
      <c r="B1868" s="2" t="s">
        <v>4433</v>
      </c>
      <c r="C1868" s="2" t="s">
        <v>4434</v>
      </c>
      <c r="D1868" s="2" t="s">
        <v>4435</v>
      </c>
      <c r="E1868" s="2" t="s">
        <v>14</v>
      </c>
      <c r="F1868" s="2" t="s">
        <v>21</v>
      </c>
      <c r="G1868" s="2" t="s">
        <v>2014</v>
      </c>
      <c r="H1868" s="3">
        <v>225645</v>
      </c>
      <c r="I1868" s="3">
        <v>231503</v>
      </c>
      <c r="J1868" s="2" t="s">
        <v>24</v>
      </c>
      <c r="K1868" s="2" t="s">
        <v>14</v>
      </c>
      <c r="L1868" s="2" t="s">
        <v>4436</v>
      </c>
    </row>
    <row r="1869" spans="1:12" ht="16" thickBot="1">
      <c r="A1869" s="1" t="s">
        <v>142</v>
      </c>
      <c r="B1869" s="2" t="s">
        <v>4437</v>
      </c>
      <c r="C1869" s="2" t="s">
        <v>4437</v>
      </c>
      <c r="D1869" s="2" t="s">
        <v>14</v>
      </c>
      <c r="E1869" s="2" t="s">
        <v>14</v>
      </c>
      <c r="F1869" s="2" t="s">
        <v>15</v>
      </c>
      <c r="G1869" s="2" t="s">
        <v>3062</v>
      </c>
      <c r="H1869" s="3">
        <v>123308</v>
      </c>
      <c r="I1869" s="3">
        <v>135398</v>
      </c>
      <c r="J1869" s="2" t="s">
        <v>24</v>
      </c>
      <c r="K1869" s="2" t="s">
        <v>14</v>
      </c>
      <c r="L1869" s="2" t="s">
        <v>14</v>
      </c>
    </row>
    <row r="1870" spans="1:12" ht="16" thickBot="1">
      <c r="A1870" s="1" t="s">
        <v>142</v>
      </c>
      <c r="B1870" s="2" t="s">
        <v>4438</v>
      </c>
      <c r="C1870" s="2" t="s">
        <v>4439</v>
      </c>
      <c r="D1870" s="2" t="s">
        <v>4440</v>
      </c>
      <c r="E1870" s="2" t="s">
        <v>399</v>
      </c>
      <c r="F1870" s="2" t="s">
        <v>21</v>
      </c>
      <c r="G1870" s="2" t="s">
        <v>3062</v>
      </c>
      <c r="H1870" s="3">
        <v>123308</v>
      </c>
      <c r="I1870" s="3">
        <v>135398</v>
      </c>
      <c r="J1870" s="2" t="s">
        <v>24</v>
      </c>
      <c r="K1870" s="2" t="s">
        <v>400</v>
      </c>
      <c r="L1870" s="2" t="s">
        <v>4441</v>
      </c>
    </row>
    <row r="1871" spans="1:12" ht="16" thickBot="1">
      <c r="A1871" s="1" t="s">
        <v>142</v>
      </c>
      <c r="B1871" s="2" t="s">
        <v>4442</v>
      </c>
      <c r="C1871" s="2" t="s">
        <v>643</v>
      </c>
      <c r="D1871" s="2" t="s">
        <v>644</v>
      </c>
      <c r="E1871" s="2" t="s">
        <v>14</v>
      </c>
      <c r="F1871" s="2" t="s">
        <v>15</v>
      </c>
      <c r="G1871" s="2" t="s">
        <v>930</v>
      </c>
      <c r="H1871" s="3">
        <v>268593</v>
      </c>
      <c r="I1871" s="3">
        <v>271266</v>
      </c>
      <c r="J1871" s="2" t="s">
        <v>17</v>
      </c>
      <c r="K1871" s="2" t="s">
        <v>14</v>
      </c>
      <c r="L1871" s="2" t="s">
        <v>14</v>
      </c>
    </row>
    <row r="1872" spans="1:12" ht="16" thickBot="1">
      <c r="A1872" s="1" t="s">
        <v>142</v>
      </c>
      <c r="B1872" s="2" t="s">
        <v>4443</v>
      </c>
      <c r="C1872" s="2" t="s">
        <v>4444</v>
      </c>
      <c r="D1872" s="2" t="s">
        <v>644</v>
      </c>
      <c r="E1872" s="2" t="s">
        <v>14</v>
      </c>
      <c r="F1872" s="2" t="s">
        <v>21</v>
      </c>
      <c r="G1872" s="2" t="s">
        <v>930</v>
      </c>
      <c r="H1872" s="3">
        <v>268593</v>
      </c>
      <c r="I1872" s="3">
        <v>271266</v>
      </c>
      <c r="J1872" s="2" t="s">
        <v>17</v>
      </c>
      <c r="K1872" s="2" t="s">
        <v>14</v>
      </c>
      <c r="L1872" s="2" t="s">
        <v>14</v>
      </c>
    </row>
    <row r="1873" spans="1:12" ht="16" thickBot="1">
      <c r="A1873" s="1" t="s">
        <v>3513</v>
      </c>
      <c r="B1873" s="2" t="s">
        <v>4445</v>
      </c>
      <c r="C1873" s="2" t="s">
        <v>4445</v>
      </c>
      <c r="D1873" s="2" t="s">
        <v>14</v>
      </c>
      <c r="E1873" s="2" t="s">
        <v>14</v>
      </c>
      <c r="F1873" s="2" t="s">
        <v>15</v>
      </c>
      <c r="G1873" s="2" t="s">
        <v>3779</v>
      </c>
      <c r="H1873" s="3">
        <v>84650</v>
      </c>
      <c r="I1873" s="3">
        <v>91784</v>
      </c>
      <c r="J1873" s="2" t="s">
        <v>24</v>
      </c>
      <c r="K1873" s="2" t="s">
        <v>14</v>
      </c>
      <c r="L1873" s="2" t="s">
        <v>14</v>
      </c>
    </row>
    <row r="1874" spans="1:12" ht="16" thickBot="1">
      <c r="A1874" s="1" t="s">
        <v>3513</v>
      </c>
      <c r="B1874" s="2" t="s">
        <v>4446</v>
      </c>
      <c r="C1874" s="2" t="s">
        <v>4447</v>
      </c>
      <c r="D1874" s="2" t="s">
        <v>4448</v>
      </c>
      <c r="E1874" s="2" t="s">
        <v>14</v>
      </c>
      <c r="F1874" s="2" t="s">
        <v>21</v>
      </c>
      <c r="G1874" s="2" t="s">
        <v>3779</v>
      </c>
      <c r="H1874" s="3">
        <v>84650</v>
      </c>
      <c r="I1874" s="3">
        <v>91784</v>
      </c>
      <c r="J1874" s="2" t="s">
        <v>24</v>
      </c>
      <c r="K1874" s="2" t="s">
        <v>14</v>
      </c>
      <c r="L1874" s="2" t="s">
        <v>3156</v>
      </c>
    </row>
    <row r="1875" spans="1:12" ht="16" thickBot="1">
      <c r="A1875" s="1" t="s">
        <v>3513</v>
      </c>
      <c r="B1875" s="2" t="s">
        <v>4449</v>
      </c>
      <c r="C1875" s="2" t="s">
        <v>4449</v>
      </c>
      <c r="D1875" s="2" t="s">
        <v>14</v>
      </c>
      <c r="E1875" s="2" t="s">
        <v>14</v>
      </c>
      <c r="F1875" s="2" t="s">
        <v>15</v>
      </c>
      <c r="G1875" s="2" t="s">
        <v>549</v>
      </c>
      <c r="H1875" s="3">
        <v>661358</v>
      </c>
      <c r="I1875" s="3">
        <v>669855</v>
      </c>
      <c r="J1875" s="2" t="s">
        <v>24</v>
      </c>
      <c r="K1875" s="2" t="s">
        <v>14</v>
      </c>
      <c r="L1875" s="2" t="s">
        <v>14</v>
      </c>
    </row>
    <row r="1876" spans="1:12" ht="16" thickBot="1">
      <c r="A1876" s="1" t="s">
        <v>3513</v>
      </c>
      <c r="B1876" s="2" t="s">
        <v>4450</v>
      </c>
      <c r="C1876" s="2" t="s">
        <v>4451</v>
      </c>
      <c r="D1876" s="2" t="s">
        <v>4452</v>
      </c>
      <c r="E1876" s="2" t="s">
        <v>14</v>
      </c>
      <c r="F1876" s="2" t="s">
        <v>21</v>
      </c>
      <c r="G1876" s="2" t="s">
        <v>549</v>
      </c>
      <c r="H1876" s="3">
        <v>661358</v>
      </c>
      <c r="I1876" s="3">
        <v>669855</v>
      </c>
      <c r="J1876" s="2" t="s">
        <v>24</v>
      </c>
      <c r="K1876" s="2" t="s">
        <v>14</v>
      </c>
      <c r="L1876" s="2" t="s">
        <v>4453</v>
      </c>
    </row>
    <row r="1877" spans="1:12" ht="16" thickBot="1">
      <c r="A1877" s="1" t="s">
        <v>3513</v>
      </c>
      <c r="B1877" s="2" t="s">
        <v>4454</v>
      </c>
      <c r="C1877" s="2" t="s">
        <v>4454</v>
      </c>
      <c r="D1877" s="2" t="s">
        <v>14</v>
      </c>
      <c r="E1877" s="2" t="s">
        <v>14</v>
      </c>
      <c r="F1877" s="2" t="s">
        <v>15</v>
      </c>
      <c r="G1877" s="2" t="s">
        <v>3561</v>
      </c>
      <c r="H1877" s="3">
        <v>35011</v>
      </c>
      <c r="I1877" s="3">
        <v>39492</v>
      </c>
      <c r="J1877" s="2" t="s">
        <v>17</v>
      </c>
      <c r="K1877" s="2" t="s">
        <v>14</v>
      </c>
      <c r="L1877" s="2" t="s">
        <v>14</v>
      </c>
    </row>
    <row r="1878" spans="1:12" ht="16" thickBot="1">
      <c r="A1878" s="1" t="s">
        <v>3513</v>
      </c>
      <c r="B1878" s="2" t="s">
        <v>4455</v>
      </c>
      <c r="C1878" s="2" t="s">
        <v>4456</v>
      </c>
      <c r="D1878" s="2" t="s">
        <v>4457</v>
      </c>
      <c r="E1878" s="2" t="s">
        <v>14</v>
      </c>
      <c r="F1878" s="2" t="s">
        <v>21</v>
      </c>
      <c r="G1878" s="2" t="s">
        <v>3561</v>
      </c>
      <c r="H1878" s="3">
        <v>35011</v>
      </c>
      <c r="I1878" s="3">
        <v>39492</v>
      </c>
      <c r="J1878" s="2" t="s">
        <v>17</v>
      </c>
      <c r="K1878" s="2" t="s">
        <v>14</v>
      </c>
      <c r="L1878" s="2" t="s">
        <v>3565</v>
      </c>
    </row>
    <row r="1879" spans="1:12" ht="16" thickBot="1">
      <c r="A1879" s="1" t="s">
        <v>3513</v>
      </c>
      <c r="B1879" s="2" t="s">
        <v>4458</v>
      </c>
      <c r="C1879" s="2" t="s">
        <v>4459</v>
      </c>
      <c r="D1879" s="2" t="s">
        <v>4460</v>
      </c>
      <c r="E1879" s="2" t="s">
        <v>14</v>
      </c>
      <c r="F1879" s="2" t="s">
        <v>15</v>
      </c>
      <c r="G1879" s="2" t="s">
        <v>16</v>
      </c>
      <c r="H1879" s="3">
        <v>2674436</v>
      </c>
      <c r="I1879" s="3">
        <v>2676301</v>
      </c>
      <c r="J1879" s="2" t="s">
        <v>17</v>
      </c>
      <c r="K1879" s="2" t="s">
        <v>14</v>
      </c>
      <c r="L1879" s="2" t="s">
        <v>14</v>
      </c>
    </row>
    <row r="1880" spans="1:12" ht="16" thickBot="1">
      <c r="A1880" s="1" t="s">
        <v>3513</v>
      </c>
      <c r="B1880" s="2" t="s">
        <v>4461</v>
      </c>
      <c r="C1880" s="2" t="s">
        <v>4459</v>
      </c>
      <c r="D1880" s="2" t="s">
        <v>4460</v>
      </c>
      <c r="E1880" s="2" t="s">
        <v>14</v>
      </c>
      <c r="F1880" s="2" t="s">
        <v>21</v>
      </c>
      <c r="G1880" s="2" t="s">
        <v>16</v>
      </c>
      <c r="H1880" s="3">
        <v>2674436</v>
      </c>
      <c r="I1880" s="3">
        <v>2676301</v>
      </c>
      <c r="J1880" s="2" t="s">
        <v>17</v>
      </c>
      <c r="K1880" s="2" t="s">
        <v>14</v>
      </c>
      <c r="L1880" s="2" t="s">
        <v>210</v>
      </c>
    </row>
    <row r="1881" spans="1:12" ht="16" thickBot="1">
      <c r="A1881" s="1" t="s">
        <v>142</v>
      </c>
      <c r="B1881" s="2" t="s">
        <v>4462</v>
      </c>
      <c r="C1881" s="2" t="s">
        <v>4462</v>
      </c>
      <c r="D1881" s="2" t="s">
        <v>14</v>
      </c>
      <c r="E1881" s="2" t="s">
        <v>14</v>
      </c>
      <c r="F1881" s="2" t="s">
        <v>15</v>
      </c>
      <c r="G1881" s="2" t="s">
        <v>3898</v>
      </c>
      <c r="H1881" s="3">
        <v>754120</v>
      </c>
      <c r="I1881" s="3">
        <v>754805</v>
      </c>
      <c r="J1881" s="2" t="s">
        <v>24</v>
      </c>
      <c r="K1881" s="2" t="s">
        <v>14</v>
      </c>
      <c r="L1881" s="2" t="s">
        <v>14</v>
      </c>
    </row>
    <row r="1882" spans="1:12" ht="16" thickBot="1">
      <c r="A1882" s="1" t="s">
        <v>142</v>
      </c>
      <c r="B1882" s="2" t="s">
        <v>4463</v>
      </c>
      <c r="C1882" s="2" t="s">
        <v>4464</v>
      </c>
      <c r="D1882" s="2" t="s">
        <v>4465</v>
      </c>
      <c r="E1882" s="2" t="s">
        <v>14</v>
      </c>
      <c r="F1882" s="2" t="s">
        <v>21</v>
      </c>
      <c r="G1882" s="2" t="s">
        <v>3898</v>
      </c>
      <c r="H1882" s="3">
        <v>754120</v>
      </c>
      <c r="I1882" s="3">
        <v>754805</v>
      </c>
      <c r="J1882" s="2" t="s">
        <v>24</v>
      </c>
      <c r="K1882" s="2" t="s">
        <v>483</v>
      </c>
      <c r="L1882" s="2" t="s">
        <v>4466</v>
      </c>
    </row>
    <row r="1883" spans="1:12" ht="16" thickBot="1">
      <c r="A1883" s="1" t="s">
        <v>3531</v>
      </c>
      <c r="B1883" s="2" t="s">
        <v>4467</v>
      </c>
      <c r="C1883" s="2" t="s">
        <v>4467</v>
      </c>
      <c r="D1883" s="2" t="s">
        <v>14</v>
      </c>
      <c r="E1883" s="2" t="s">
        <v>14</v>
      </c>
      <c r="F1883" s="2" t="s">
        <v>15</v>
      </c>
      <c r="G1883" s="2" t="s">
        <v>1632</v>
      </c>
      <c r="H1883" s="3">
        <v>196513</v>
      </c>
      <c r="I1883" s="3">
        <v>206334</v>
      </c>
      <c r="J1883" s="2" t="s">
        <v>24</v>
      </c>
      <c r="K1883" s="2" t="s">
        <v>14</v>
      </c>
      <c r="L1883" s="2" t="s">
        <v>14</v>
      </c>
    </row>
    <row r="1884" spans="1:12" ht="16" thickBot="1">
      <c r="A1884" s="1" t="s">
        <v>3531</v>
      </c>
      <c r="B1884" s="2" t="s">
        <v>4468</v>
      </c>
      <c r="C1884" s="2" t="s">
        <v>4469</v>
      </c>
      <c r="D1884" s="2" t="s">
        <v>4470</v>
      </c>
      <c r="E1884" s="2" t="s">
        <v>14</v>
      </c>
      <c r="F1884" s="2" t="s">
        <v>21</v>
      </c>
      <c r="G1884" s="2" t="s">
        <v>1632</v>
      </c>
      <c r="H1884" s="3">
        <v>196513</v>
      </c>
      <c r="I1884" s="3">
        <v>206334</v>
      </c>
      <c r="J1884" s="2" t="s">
        <v>24</v>
      </c>
      <c r="K1884" s="2" t="s">
        <v>14</v>
      </c>
      <c r="L1884" s="2" t="s">
        <v>4471</v>
      </c>
    </row>
    <row r="1885" spans="1:12" ht="16" thickBot="1">
      <c r="A1885" s="1" t="s">
        <v>3513</v>
      </c>
      <c r="B1885" s="2" t="s">
        <v>4472</v>
      </c>
      <c r="C1885" s="2" t="s">
        <v>4473</v>
      </c>
      <c r="D1885" s="2" t="s">
        <v>4474</v>
      </c>
      <c r="E1885" s="2" t="s">
        <v>14</v>
      </c>
      <c r="F1885" s="2" t="s">
        <v>15</v>
      </c>
      <c r="G1885" s="2" t="s">
        <v>16</v>
      </c>
      <c r="H1885" s="3">
        <v>1556482</v>
      </c>
      <c r="I1885" s="3">
        <v>1557913</v>
      </c>
      <c r="J1885" s="2" t="s">
        <v>24</v>
      </c>
      <c r="K1885" s="2" t="s">
        <v>14</v>
      </c>
      <c r="L1885" s="2" t="s">
        <v>14</v>
      </c>
    </row>
    <row r="1886" spans="1:12" ht="16" thickBot="1">
      <c r="A1886" s="1" t="s">
        <v>3513</v>
      </c>
      <c r="B1886" s="2" t="s">
        <v>4475</v>
      </c>
      <c r="C1886" s="2" t="s">
        <v>4473</v>
      </c>
      <c r="D1886" s="2" t="s">
        <v>4474</v>
      </c>
      <c r="E1886" s="2" t="s">
        <v>14</v>
      </c>
      <c r="F1886" s="2" t="s">
        <v>21</v>
      </c>
      <c r="G1886" s="2" t="s">
        <v>16</v>
      </c>
      <c r="H1886" s="3">
        <v>1556482</v>
      </c>
      <c r="I1886" s="3">
        <v>1557913</v>
      </c>
      <c r="J1886" s="2" t="s">
        <v>24</v>
      </c>
      <c r="K1886" s="2" t="s">
        <v>14</v>
      </c>
      <c r="L1886" s="2" t="s">
        <v>210</v>
      </c>
    </row>
    <row r="1887" spans="1:12" ht="16" thickBot="1">
      <c r="A1887" s="1" t="s">
        <v>3531</v>
      </c>
      <c r="B1887" s="2" t="s">
        <v>4476</v>
      </c>
      <c r="C1887" s="2" t="s">
        <v>4477</v>
      </c>
      <c r="D1887" s="2" t="s">
        <v>4478</v>
      </c>
      <c r="E1887" s="2" t="s">
        <v>14</v>
      </c>
      <c r="F1887" s="2" t="s">
        <v>15</v>
      </c>
      <c r="G1887" s="2" t="s">
        <v>16</v>
      </c>
      <c r="H1887" s="3">
        <v>1575533</v>
      </c>
      <c r="I1887" s="3">
        <v>1580569</v>
      </c>
      <c r="J1887" s="2" t="s">
        <v>17</v>
      </c>
      <c r="K1887" s="2" t="s">
        <v>14</v>
      </c>
      <c r="L1887" s="2" t="s">
        <v>14</v>
      </c>
    </row>
    <row r="1888" spans="1:12" ht="16" thickBot="1">
      <c r="A1888" s="1" t="s">
        <v>3531</v>
      </c>
      <c r="B1888" s="2" t="s">
        <v>4479</v>
      </c>
      <c r="C1888" s="2" t="s">
        <v>4480</v>
      </c>
      <c r="D1888" s="2" t="s">
        <v>4481</v>
      </c>
      <c r="E1888" s="2" t="s">
        <v>14</v>
      </c>
      <c r="F1888" s="2" t="s">
        <v>21</v>
      </c>
      <c r="G1888" s="2" t="s">
        <v>16</v>
      </c>
      <c r="H1888" s="3">
        <v>1575533</v>
      </c>
      <c r="I1888" s="3">
        <v>1580569</v>
      </c>
      <c r="J1888" s="2" t="s">
        <v>17</v>
      </c>
      <c r="K1888" s="2" t="s">
        <v>14</v>
      </c>
      <c r="L1888" s="2" t="s">
        <v>50</v>
      </c>
    </row>
    <row r="1889" spans="1:12" ht="16" thickBot="1">
      <c r="A1889" s="1" t="s">
        <v>12</v>
      </c>
      <c r="B1889" s="2" t="s">
        <v>4482</v>
      </c>
      <c r="C1889" s="2" t="s">
        <v>4483</v>
      </c>
      <c r="D1889" s="2" t="s">
        <v>4484</v>
      </c>
      <c r="E1889" s="2" t="s">
        <v>14</v>
      </c>
      <c r="F1889" s="2" t="s">
        <v>21</v>
      </c>
      <c r="G1889" s="2" t="s">
        <v>16</v>
      </c>
      <c r="H1889" s="3">
        <v>1575533</v>
      </c>
      <c r="I1889" s="3">
        <v>1578644</v>
      </c>
      <c r="J1889" s="2" t="s">
        <v>17</v>
      </c>
      <c r="K1889" s="2" t="s">
        <v>14</v>
      </c>
      <c r="L1889" s="2" t="s">
        <v>55</v>
      </c>
    </row>
    <row r="1890" spans="1:12" ht="16" thickBot="1">
      <c r="A1890" s="1" t="s">
        <v>3513</v>
      </c>
      <c r="B1890" s="2" t="s">
        <v>4485</v>
      </c>
      <c r="C1890" s="2" t="s">
        <v>4485</v>
      </c>
      <c r="D1890" s="2" t="s">
        <v>14</v>
      </c>
      <c r="E1890" s="2" t="s">
        <v>14</v>
      </c>
      <c r="F1890" s="2" t="s">
        <v>15</v>
      </c>
      <c r="G1890" s="2" t="s">
        <v>3637</v>
      </c>
      <c r="H1890" s="3">
        <v>15409</v>
      </c>
      <c r="I1890" s="3">
        <v>22774</v>
      </c>
      <c r="J1890" s="2" t="s">
        <v>24</v>
      </c>
      <c r="K1890" s="2" t="s">
        <v>14</v>
      </c>
      <c r="L1890" s="2" t="s">
        <v>14</v>
      </c>
    </row>
    <row r="1891" spans="1:12" ht="16" thickBot="1">
      <c r="A1891" s="1" t="s">
        <v>3513</v>
      </c>
      <c r="B1891" s="2" t="s">
        <v>4486</v>
      </c>
      <c r="C1891" s="2" t="s">
        <v>4487</v>
      </c>
      <c r="D1891" s="2" t="s">
        <v>4488</v>
      </c>
      <c r="E1891" s="2" t="s">
        <v>14</v>
      </c>
      <c r="F1891" s="2" t="s">
        <v>21</v>
      </c>
      <c r="G1891" s="2" t="s">
        <v>3637</v>
      </c>
      <c r="H1891" s="3">
        <v>15409</v>
      </c>
      <c r="I1891" s="3">
        <v>22774</v>
      </c>
      <c r="J1891" s="2" t="s">
        <v>24</v>
      </c>
      <c r="K1891" s="2" t="s">
        <v>14</v>
      </c>
      <c r="L1891" s="2" t="s">
        <v>3156</v>
      </c>
    </row>
    <row r="1892" spans="1:12" ht="16" thickBot="1">
      <c r="A1892" s="1" t="s">
        <v>3513</v>
      </c>
      <c r="B1892" s="2" t="s">
        <v>4489</v>
      </c>
      <c r="C1892" s="2" t="s">
        <v>4490</v>
      </c>
      <c r="D1892" s="2" t="s">
        <v>4491</v>
      </c>
      <c r="E1892" s="2" t="s">
        <v>14</v>
      </c>
      <c r="F1892" s="2" t="s">
        <v>15</v>
      </c>
      <c r="G1892" s="2" t="s">
        <v>3660</v>
      </c>
      <c r="H1892" s="3">
        <v>306903</v>
      </c>
      <c r="I1892" s="3">
        <v>308678</v>
      </c>
      <c r="J1892" s="2" t="s">
        <v>17</v>
      </c>
      <c r="K1892" s="2" t="s">
        <v>14</v>
      </c>
      <c r="L1892" s="2" t="s">
        <v>14</v>
      </c>
    </row>
    <row r="1893" spans="1:12" ht="16" thickBot="1">
      <c r="A1893" s="1" t="s">
        <v>3513</v>
      </c>
      <c r="B1893" s="2" t="s">
        <v>4492</v>
      </c>
      <c r="C1893" s="2" t="s">
        <v>4493</v>
      </c>
      <c r="D1893" s="2" t="s">
        <v>4491</v>
      </c>
      <c r="E1893" s="2" t="s">
        <v>14</v>
      </c>
      <c r="F1893" s="2" t="s">
        <v>21</v>
      </c>
      <c r="G1893" s="2" t="s">
        <v>3660</v>
      </c>
      <c r="H1893" s="3">
        <v>306903</v>
      </c>
      <c r="I1893" s="3">
        <v>308678</v>
      </c>
      <c r="J1893" s="2" t="s">
        <v>17</v>
      </c>
      <c r="K1893" s="2" t="s">
        <v>14</v>
      </c>
      <c r="L1893" s="2" t="s">
        <v>210</v>
      </c>
    </row>
    <row r="1894" spans="1:12" ht="16" thickBot="1">
      <c r="A1894" s="1" t="s">
        <v>1471</v>
      </c>
      <c r="B1894" s="2" t="s">
        <v>4494</v>
      </c>
      <c r="C1894" s="2" t="s">
        <v>643</v>
      </c>
      <c r="D1894" s="2" t="s">
        <v>644</v>
      </c>
      <c r="E1894" s="2" t="s">
        <v>14</v>
      </c>
      <c r="F1894" s="2" t="s">
        <v>15</v>
      </c>
      <c r="G1894" s="2" t="s">
        <v>637</v>
      </c>
      <c r="H1894" s="3">
        <v>1338501</v>
      </c>
      <c r="I1894" s="3">
        <v>1344678</v>
      </c>
      <c r="J1894" s="2" t="s">
        <v>17</v>
      </c>
      <c r="K1894" s="2" t="s">
        <v>14</v>
      </c>
      <c r="L1894" s="2" t="s">
        <v>14</v>
      </c>
    </row>
    <row r="1895" spans="1:12" ht="16" thickBot="1">
      <c r="A1895" s="1" t="s">
        <v>1471</v>
      </c>
      <c r="B1895" s="2" t="s">
        <v>4495</v>
      </c>
      <c r="C1895" s="2" t="s">
        <v>4496</v>
      </c>
      <c r="D1895" s="2" t="s">
        <v>644</v>
      </c>
      <c r="E1895" s="2" t="s">
        <v>14</v>
      </c>
      <c r="F1895" s="2" t="s">
        <v>21</v>
      </c>
      <c r="G1895" s="2" t="s">
        <v>637</v>
      </c>
      <c r="H1895" s="3">
        <v>1338501</v>
      </c>
      <c r="I1895" s="3">
        <v>1344678</v>
      </c>
      <c r="J1895" s="2" t="s">
        <v>17</v>
      </c>
      <c r="K1895" s="2" t="s">
        <v>14</v>
      </c>
      <c r="L1895" s="2" t="s">
        <v>14</v>
      </c>
    </row>
    <row r="1896" spans="1:12" ht="16" thickBot="1">
      <c r="A1896" s="1" t="s">
        <v>3513</v>
      </c>
      <c r="B1896" s="2" t="s">
        <v>4497</v>
      </c>
      <c r="C1896" s="2" t="s">
        <v>4497</v>
      </c>
      <c r="D1896" s="2" t="s">
        <v>14</v>
      </c>
      <c r="E1896" s="2" t="s">
        <v>14</v>
      </c>
      <c r="F1896" s="2" t="s">
        <v>15</v>
      </c>
      <c r="G1896" s="2" t="s">
        <v>2120</v>
      </c>
      <c r="H1896" s="3">
        <v>203969</v>
      </c>
      <c r="I1896" s="3">
        <v>206264</v>
      </c>
      <c r="J1896" s="2" t="s">
        <v>24</v>
      </c>
      <c r="K1896" s="2" t="s">
        <v>14</v>
      </c>
      <c r="L1896" s="2" t="s">
        <v>14</v>
      </c>
    </row>
    <row r="1897" spans="1:12" ht="16" thickBot="1">
      <c r="A1897" s="1" t="s">
        <v>3513</v>
      </c>
      <c r="B1897" s="2" t="s">
        <v>4498</v>
      </c>
      <c r="C1897" s="2" t="s">
        <v>4499</v>
      </c>
      <c r="D1897" s="2" t="s">
        <v>4500</v>
      </c>
      <c r="E1897" s="2" t="s">
        <v>14</v>
      </c>
      <c r="F1897" s="2" t="s">
        <v>21</v>
      </c>
      <c r="G1897" s="2" t="s">
        <v>2120</v>
      </c>
      <c r="H1897" s="3">
        <v>203969</v>
      </c>
      <c r="I1897" s="3">
        <v>206264</v>
      </c>
      <c r="J1897" s="2" t="s">
        <v>24</v>
      </c>
      <c r="K1897" s="2" t="s">
        <v>14</v>
      </c>
      <c r="L1897" s="2" t="s">
        <v>4501</v>
      </c>
    </row>
    <row r="1898" spans="1:12" ht="16" thickBot="1">
      <c r="A1898" s="1" t="s">
        <v>3513</v>
      </c>
      <c r="B1898" s="2" t="s">
        <v>4502</v>
      </c>
      <c r="C1898" s="2" t="s">
        <v>4503</v>
      </c>
      <c r="D1898" s="2" t="s">
        <v>4504</v>
      </c>
      <c r="E1898" s="2" t="s">
        <v>14</v>
      </c>
      <c r="F1898" s="2" t="s">
        <v>15</v>
      </c>
      <c r="G1898" s="2" t="s">
        <v>2529</v>
      </c>
      <c r="H1898" s="3">
        <v>247996</v>
      </c>
      <c r="I1898" s="3">
        <v>250517</v>
      </c>
      <c r="J1898" s="2" t="s">
        <v>24</v>
      </c>
      <c r="K1898" s="2" t="s">
        <v>14</v>
      </c>
      <c r="L1898" s="2" t="s">
        <v>14</v>
      </c>
    </row>
    <row r="1899" spans="1:12" ht="16" thickBot="1">
      <c r="A1899" s="1" t="s">
        <v>3513</v>
      </c>
      <c r="B1899" s="2" t="s">
        <v>4505</v>
      </c>
      <c r="C1899" s="2" t="s">
        <v>4503</v>
      </c>
      <c r="D1899" s="2" t="s">
        <v>4504</v>
      </c>
      <c r="E1899" s="2" t="s">
        <v>14</v>
      </c>
      <c r="F1899" s="2" t="s">
        <v>21</v>
      </c>
      <c r="G1899" s="2" t="s">
        <v>2529</v>
      </c>
      <c r="H1899" s="3">
        <v>247996</v>
      </c>
      <c r="I1899" s="3">
        <v>250517</v>
      </c>
      <c r="J1899" s="2" t="s">
        <v>24</v>
      </c>
      <c r="K1899" s="2" t="s">
        <v>14</v>
      </c>
      <c r="L1899" s="2" t="s">
        <v>210</v>
      </c>
    </row>
    <row r="1900" spans="1:12" ht="16" thickBot="1">
      <c r="A1900" s="1" t="s">
        <v>3531</v>
      </c>
      <c r="B1900" s="2" t="s">
        <v>4506</v>
      </c>
      <c r="C1900" s="2" t="s">
        <v>4506</v>
      </c>
      <c r="D1900" s="2" t="s">
        <v>14</v>
      </c>
      <c r="E1900" s="2" t="s">
        <v>14</v>
      </c>
      <c r="F1900" s="2" t="s">
        <v>15</v>
      </c>
      <c r="G1900" s="2" t="s">
        <v>2734</v>
      </c>
      <c r="H1900" s="3">
        <v>195545</v>
      </c>
      <c r="I1900" s="3">
        <v>213112</v>
      </c>
      <c r="J1900" s="2" t="s">
        <v>24</v>
      </c>
      <c r="K1900" s="2" t="s">
        <v>14</v>
      </c>
      <c r="L1900" s="2" t="s">
        <v>14</v>
      </c>
    </row>
    <row r="1901" spans="1:12" ht="16" thickBot="1">
      <c r="A1901" s="1" t="s">
        <v>3531</v>
      </c>
      <c r="B1901" s="2" t="s">
        <v>4507</v>
      </c>
      <c r="C1901" s="2" t="s">
        <v>4508</v>
      </c>
      <c r="D1901" s="2" t="s">
        <v>4509</v>
      </c>
      <c r="E1901" s="2" t="s">
        <v>14</v>
      </c>
      <c r="F1901" s="2" t="s">
        <v>21</v>
      </c>
      <c r="G1901" s="2" t="s">
        <v>2734</v>
      </c>
      <c r="H1901" s="3">
        <v>195545</v>
      </c>
      <c r="I1901" s="3">
        <v>213112</v>
      </c>
      <c r="J1901" s="2" t="s">
        <v>24</v>
      </c>
      <c r="K1901" s="2" t="s">
        <v>2744</v>
      </c>
      <c r="L1901" s="2" t="s">
        <v>50</v>
      </c>
    </row>
    <row r="1902" spans="1:12" ht="16" thickBot="1">
      <c r="A1902" s="1" t="s">
        <v>3513</v>
      </c>
      <c r="B1902" s="2" t="s">
        <v>4510</v>
      </c>
      <c r="C1902" s="2" t="s">
        <v>4510</v>
      </c>
      <c r="D1902" s="2" t="s">
        <v>14</v>
      </c>
      <c r="E1902" s="2" t="s">
        <v>14</v>
      </c>
      <c r="F1902" s="2" t="s">
        <v>15</v>
      </c>
      <c r="G1902" s="2" t="s">
        <v>570</v>
      </c>
      <c r="H1902" s="3">
        <v>1197474</v>
      </c>
      <c r="I1902" s="3">
        <v>1200570</v>
      </c>
      <c r="J1902" s="2" t="s">
        <v>24</v>
      </c>
      <c r="K1902" s="2" t="s">
        <v>14</v>
      </c>
      <c r="L1902" s="2" t="s">
        <v>14</v>
      </c>
    </row>
    <row r="1903" spans="1:12" ht="16" thickBot="1">
      <c r="A1903" s="1" t="s">
        <v>3513</v>
      </c>
      <c r="B1903" s="2" t="s">
        <v>4511</v>
      </c>
      <c r="C1903" s="2" t="s">
        <v>4512</v>
      </c>
      <c r="D1903" s="2" t="s">
        <v>4513</v>
      </c>
      <c r="E1903" s="2" t="s">
        <v>14</v>
      </c>
      <c r="F1903" s="2" t="s">
        <v>21</v>
      </c>
      <c r="G1903" s="2" t="s">
        <v>570</v>
      </c>
      <c r="H1903" s="3">
        <v>1197474</v>
      </c>
      <c r="I1903" s="3">
        <v>1200570</v>
      </c>
      <c r="J1903" s="2" t="s">
        <v>24</v>
      </c>
      <c r="K1903" s="2" t="s">
        <v>14</v>
      </c>
      <c r="L1903" s="2" t="s">
        <v>4514</v>
      </c>
    </row>
    <row r="1904" spans="1:12" ht="16" thickBot="1">
      <c r="A1904" s="1" t="s">
        <v>3531</v>
      </c>
      <c r="B1904" s="2" t="s">
        <v>4515</v>
      </c>
      <c r="C1904" s="2" t="s">
        <v>4516</v>
      </c>
      <c r="D1904" s="2" t="s">
        <v>4517</v>
      </c>
      <c r="E1904" s="2" t="s">
        <v>14</v>
      </c>
      <c r="F1904" s="2" t="s">
        <v>15</v>
      </c>
      <c r="G1904" s="2" t="s">
        <v>405</v>
      </c>
      <c r="H1904" s="3">
        <v>2021094</v>
      </c>
      <c r="I1904" s="3">
        <v>2048266</v>
      </c>
      <c r="J1904" s="2" t="s">
        <v>24</v>
      </c>
      <c r="K1904" s="2" t="s">
        <v>14</v>
      </c>
      <c r="L1904" s="2" t="s">
        <v>14</v>
      </c>
    </row>
    <row r="1905" spans="1:12" ht="16" thickBot="1">
      <c r="A1905" s="1" t="s">
        <v>3531</v>
      </c>
      <c r="B1905" s="2" t="s">
        <v>4518</v>
      </c>
      <c r="C1905" s="2" t="s">
        <v>4516</v>
      </c>
      <c r="D1905" s="2" t="s">
        <v>4517</v>
      </c>
      <c r="E1905" s="2" t="s">
        <v>14</v>
      </c>
      <c r="F1905" s="2" t="s">
        <v>21</v>
      </c>
      <c r="G1905" s="2" t="s">
        <v>405</v>
      </c>
      <c r="H1905" s="3">
        <v>2021094</v>
      </c>
      <c r="I1905" s="3">
        <v>2048266</v>
      </c>
      <c r="J1905" s="2" t="s">
        <v>24</v>
      </c>
      <c r="K1905" s="2" t="s">
        <v>14</v>
      </c>
      <c r="L1905" s="2" t="s">
        <v>4519</v>
      </c>
    </row>
    <row r="1906" spans="1:12" ht="16" thickBot="1">
      <c r="A1906" s="1" t="s">
        <v>3513</v>
      </c>
      <c r="B1906" s="2" t="s">
        <v>4520</v>
      </c>
      <c r="C1906" s="2" t="s">
        <v>4520</v>
      </c>
      <c r="D1906" s="2" t="s">
        <v>14</v>
      </c>
      <c r="E1906" s="2" t="s">
        <v>14</v>
      </c>
      <c r="F1906" s="2" t="s">
        <v>15</v>
      </c>
      <c r="G1906" s="2" t="s">
        <v>549</v>
      </c>
      <c r="H1906" s="3">
        <v>680837</v>
      </c>
      <c r="I1906" s="3">
        <v>688774</v>
      </c>
      <c r="J1906" s="2" t="s">
        <v>24</v>
      </c>
      <c r="K1906" s="2" t="s">
        <v>14</v>
      </c>
      <c r="L1906" s="2" t="s">
        <v>14</v>
      </c>
    </row>
    <row r="1907" spans="1:12" ht="16" thickBot="1">
      <c r="A1907" s="1" t="s">
        <v>3513</v>
      </c>
      <c r="B1907" s="2" t="s">
        <v>4521</v>
      </c>
      <c r="C1907" s="2" t="s">
        <v>4522</v>
      </c>
      <c r="D1907" s="2" t="s">
        <v>4523</v>
      </c>
      <c r="E1907" s="2" t="s">
        <v>14</v>
      </c>
      <c r="F1907" s="2" t="s">
        <v>21</v>
      </c>
      <c r="G1907" s="2" t="s">
        <v>549</v>
      </c>
      <c r="H1907" s="3">
        <v>680837</v>
      </c>
      <c r="I1907" s="3">
        <v>688774</v>
      </c>
      <c r="J1907" s="2" t="s">
        <v>24</v>
      </c>
      <c r="K1907" s="2" t="s">
        <v>14</v>
      </c>
      <c r="L1907" s="2" t="s">
        <v>4524</v>
      </c>
    </row>
    <row r="1908" spans="1:12" ht="16" thickBot="1">
      <c r="A1908" s="1" t="s">
        <v>3513</v>
      </c>
      <c r="B1908" s="2" t="s">
        <v>4525</v>
      </c>
      <c r="C1908" s="2" t="s">
        <v>4526</v>
      </c>
      <c r="D1908" s="2" t="s">
        <v>4527</v>
      </c>
      <c r="E1908" s="2" t="s">
        <v>14</v>
      </c>
      <c r="F1908" s="2" t="s">
        <v>15</v>
      </c>
      <c r="G1908" s="2" t="s">
        <v>3660</v>
      </c>
      <c r="H1908" s="3">
        <v>297662</v>
      </c>
      <c r="I1908" s="3">
        <v>300485</v>
      </c>
      <c r="J1908" s="2" t="s">
        <v>24</v>
      </c>
      <c r="K1908" s="2" t="s">
        <v>14</v>
      </c>
      <c r="L1908" s="2" t="s">
        <v>14</v>
      </c>
    </row>
    <row r="1909" spans="1:12" ht="16" thickBot="1">
      <c r="A1909" s="1" t="s">
        <v>3513</v>
      </c>
      <c r="B1909" s="2" t="s">
        <v>4528</v>
      </c>
      <c r="C1909" s="2" t="s">
        <v>4529</v>
      </c>
      <c r="D1909" s="2" t="s">
        <v>4527</v>
      </c>
      <c r="E1909" s="2" t="s">
        <v>14</v>
      </c>
      <c r="F1909" s="2" t="s">
        <v>21</v>
      </c>
      <c r="G1909" s="2" t="s">
        <v>3660</v>
      </c>
      <c r="H1909" s="3">
        <v>297662</v>
      </c>
      <c r="I1909" s="3">
        <v>300485</v>
      </c>
      <c r="J1909" s="2" t="s">
        <v>24</v>
      </c>
      <c r="K1909" s="2" t="s">
        <v>14</v>
      </c>
      <c r="L1909" s="2" t="s">
        <v>210</v>
      </c>
    </row>
    <row r="1910" spans="1:12" ht="16" thickBot="1">
      <c r="A1910" s="1" t="s">
        <v>142</v>
      </c>
      <c r="B1910" s="2" t="s">
        <v>4530</v>
      </c>
      <c r="C1910" s="2" t="s">
        <v>4530</v>
      </c>
      <c r="D1910" s="2" t="s">
        <v>14</v>
      </c>
      <c r="E1910" s="2" t="s">
        <v>14</v>
      </c>
      <c r="F1910" s="2" t="s">
        <v>15</v>
      </c>
      <c r="G1910" s="2" t="s">
        <v>3851</v>
      </c>
      <c r="H1910" s="3">
        <v>51373</v>
      </c>
      <c r="I1910" s="3">
        <v>81544</v>
      </c>
      <c r="J1910" s="2" t="s">
        <v>24</v>
      </c>
      <c r="K1910" s="2" t="s">
        <v>14</v>
      </c>
      <c r="L1910" s="2" t="s">
        <v>14</v>
      </c>
    </row>
    <row r="1911" spans="1:12" ht="16" thickBot="1">
      <c r="A1911" s="1" t="s">
        <v>142</v>
      </c>
      <c r="B1911" s="2" t="s">
        <v>4531</v>
      </c>
      <c r="C1911" s="2" t="s">
        <v>4532</v>
      </c>
      <c r="D1911" s="2" t="s">
        <v>14</v>
      </c>
      <c r="E1911" s="2" t="s">
        <v>14</v>
      </c>
      <c r="F1911" s="2" t="s">
        <v>21</v>
      </c>
      <c r="G1911" s="2" t="s">
        <v>3851</v>
      </c>
      <c r="H1911" s="3">
        <v>51373</v>
      </c>
      <c r="I1911" s="3">
        <v>81544</v>
      </c>
      <c r="J1911" s="2" t="s">
        <v>24</v>
      </c>
      <c r="K1911" s="2" t="s">
        <v>14</v>
      </c>
      <c r="L1911" s="2" t="s">
        <v>4533</v>
      </c>
    </row>
    <row r="1912" spans="1:12" ht="16" thickBot="1">
      <c r="A1912" s="1" t="s">
        <v>142</v>
      </c>
      <c r="B1912" s="2" t="s">
        <v>4534</v>
      </c>
      <c r="C1912" s="2" t="s">
        <v>4534</v>
      </c>
      <c r="D1912" s="2" t="s">
        <v>14</v>
      </c>
      <c r="E1912" s="2" t="s">
        <v>14</v>
      </c>
      <c r="F1912" s="2" t="s">
        <v>15</v>
      </c>
      <c r="G1912" s="2" t="s">
        <v>877</v>
      </c>
      <c r="H1912" s="3">
        <v>1110052</v>
      </c>
      <c r="I1912" s="3">
        <v>1110631</v>
      </c>
      <c r="J1912" s="2" t="s">
        <v>24</v>
      </c>
      <c r="K1912" s="2" t="s">
        <v>14</v>
      </c>
      <c r="L1912" s="2" t="s">
        <v>14</v>
      </c>
    </row>
    <row r="1913" spans="1:12" ht="16" thickBot="1">
      <c r="A1913" s="1" t="s">
        <v>142</v>
      </c>
      <c r="B1913" s="2" t="s">
        <v>4535</v>
      </c>
      <c r="C1913" s="2" t="s">
        <v>4536</v>
      </c>
      <c r="D1913" s="2" t="s">
        <v>4537</v>
      </c>
      <c r="E1913" s="2" t="s">
        <v>14</v>
      </c>
      <c r="F1913" s="2" t="s">
        <v>21</v>
      </c>
      <c r="G1913" s="2" t="s">
        <v>877</v>
      </c>
      <c r="H1913" s="3">
        <v>1110052</v>
      </c>
      <c r="I1913" s="3">
        <v>1110631</v>
      </c>
      <c r="J1913" s="2" t="s">
        <v>24</v>
      </c>
      <c r="K1913" s="2" t="s">
        <v>14</v>
      </c>
      <c r="L1913" s="2" t="s">
        <v>4538</v>
      </c>
    </row>
    <row r="1914" spans="1:12" ht="16" thickBot="1">
      <c r="A1914" s="1" t="s">
        <v>3513</v>
      </c>
      <c r="B1914" s="2" t="s">
        <v>4539</v>
      </c>
      <c r="C1914" s="2" t="s">
        <v>4540</v>
      </c>
      <c r="D1914" s="2" t="s">
        <v>4541</v>
      </c>
      <c r="E1914" s="2" t="s">
        <v>14</v>
      </c>
      <c r="F1914" s="2" t="s">
        <v>15</v>
      </c>
      <c r="G1914" s="2" t="s">
        <v>4542</v>
      </c>
      <c r="H1914" s="3">
        <v>686590</v>
      </c>
      <c r="I1914" s="3">
        <v>690404</v>
      </c>
      <c r="J1914" s="2" t="s">
        <v>24</v>
      </c>
      <c r="K1914" s="2" t="s">
        <v>14</v>
      </c>
      <c r="L1914" s="2" t="s">
        <v>14</v>
      </c>
    </row>
    <row r="1915" spans="1:12" ht="16" thickBot="1">
      <c r="A1915" s="1" t="s">
        <v>3513</v>
      </c>
      <c r="B1915" s="2" t="s">
        <v>4543</v>
      </c>
      <c r="C1915" s="2" t="s">
        <v>4540</v>
      </c>
      <c r="D1915" s="2" t="s">
        <v>4541</v>
      </c>
      <c r="E1915" s="2" t="s">
        <v>14</v>
      </c>
      <c r="F1915" s="2" t="s">
        <v>21</v>
      </c>
      <c r="G1915" s="2" t="s">
        <v>4542</v>
      </c>
      <c r="H1915" s="3">
        <v>686590</v>
      </c>
      <c r="I1915" s="3">
        <v>690404</v>
      </c>
      <c r="J1915" s="2" t="s">
        <v>24</v>
      </c>
      <c r="K1915" s="2" t="s">
        <v>14</v>
      </c>
      <c r="L1915" s="2" t="s">
        <v>210</v>
      </c>
    </row>
    <row r="1916" spans="1:12" ht="16" thickBot="1">
      <c r="A1916" s="1" t="s">
        <v>3513</v>
      </c>
      <c r="B1916" s="2" t="s">
        <v>4544</v>
      </c>
      <c r="C1916" s="2" t="s">
        <v>4545</v>
      </c>
      <c r="D1916" s="2" t="s">
        <v>4546</v>
      </c>
      <c r="E1916" s="2" t="s">
        <v>14</v>
      </c>
      <c r="F1916" s="2" t="s">
        <v>15</v>
      </c>
      <c r="G1916" s="2" t="s">
        <v>292</v>
      </c>
      <c r="H1916" s="3">
        <v>455298</v>
      </c>
      <c r="I1916" s="3">
        <v>456741</v>
      </c>
      <c r="J1916" s="2" t="s">
        <v>24</v>
      </c>
      <c r="K1916" s="2" t="s">
        <v>14</v>
      </c>
      <c r="L1916" s="2" t="s">
        <v>14</v>
      </c>
    </row>
    <row r="1917" spans="1:12" ht="16" thickBot="1">
      <c r="A1917" s="1" t="s">
        <v>3513</v>
      </c>
      <c r="B1917" s="2" t="s">
        <v>4547</v>
      </c>
      <c r="C1917" s="2" t="s">
        <v>4545</v>
      </c>
      <c r="D1917" s="2" t="s">
        <v>4546</v>
      </c>
      <c r="E1917" s="2" t="s">
        <v>14</v>
      </c>
      <c r="F1917" s="2" t="s">
        <v>21</v>
      </c>
      <c r="G1917" s="2" t="s">
        <v>292</v>
      </c>
      <c r="H1917" s="3">
        <v>455298</v>
      </c>
      <c r="I1917" s="3">
        <v>456741</v>
      </c>
      <c r="J1917" s="2" t="s">
        <v>24</v>
      </c>
      <c r="K1917" s="2" t="s">
        <v>14</v>
      </c>
      <c r="L1917" s="2" t="s">
        <v>210</v>
      </c>
    </row>
    <row r="1918" spans="1:12" ht="16" thickBot="1">
      <c r="A1918" s="1" t="s">
        <v>3531</v>
      </c>
      <c r="B1918" s="2" t="s">
        <v>4548</v>
      </c>
      <c r="C1918" s="2" t="s">
        <v>4549</v>
      </c>
      <c r="D1918" s="2" t="s">
        <v>4550</v>
      </c>
      <c r="E1918" s="2" t="s">
        <v>14</v>
      </c>
      <c r="F1918" s="2" t="s">
        <v>15</v>
      </c>
      <c r="G1918" s="2" t="s">
        <v>775</v>
      </c>
      <c r="H1918" s="3">
        <v>1292696</v>
      </c>
      <c r="I1918" s="3">
        <v>1400623</v>
      </c>
      <c r="J1918" s="2" t="s">
        <v>24</v>
      </c>
      <c r="K1918" s="2" t="s">
        <v>14</v>
      </c>
      <c r="L1918" s="2" t="s">
        <v>14</v>
      </c>
    </row>
    <row r="1919" spans="1:12" ht="16" thickBot="1">
      <c r="A1919" s="1" t="s">
        <v>3531</v>
      </c>
      <c r="B1919" s="2" t="s">
        <v>4551</v>
      </c>
      <c r="C1919" s="2" t="s">
        <v>4549</v>
      </c>
      <c r="D1919" s="2" t="s">
        <v>4550</v>
      </c>
      <c r="E1919" s="2" t="s">
        <v>14</v>
      </c>
      <c r="F1919" s="2" t="s">
        <v>21</v>
      </c>
      <c r="G1919" s="2" t="s">
        <v>775</v>
      </c>
      <c r="H1919" s="3">
        <v>1292696</v>
      </c>
      <c r="I1919" s="3">
        <v>1400623</v>
      </c>
      <c r="J1919" s="2" t="s">
        <v>24</v>
      </c>
      <c r="K1919" s="2" t="s">
        <v>4552</v>
      </c>
      <c r="L1919" s="2" t="s">
        <v>4553</v>
      </c>
    </row>
    <row r="1920" spans="1:12" ht="16" thickBot="1">
      <c r="A1920" s="1" t="s">
        <v>3513</v>
      </c>
      <c r="B1920" s="2" t="s">
        <v>4554</v>
      </c>
      <c r="C1920" s="2" t="s">
        <v>643</v>
      </c>
      <c r="D1920" s="2" t="s">
        <v>644</v>
      </c>
      <c r="E1920" s="2" t="s">
        <v>14</v>
      </c>
      <c r="F1920" s="2" t="s">
        <v>15</v>
      </c>
      <c r="G1920" s="2" t="s">
        <v>4555</v>
      </c>
      <c r="H1920" s="3">
        <v>77209</v>
      </c>
      <c r="I1920" s="3">
        <v>78009</v>
      </c>
      <c r="J1920" s="2" t="s">
        <v>17</v>
      </c>
      <c r="K1920" s="2" t="s">
        <v>14</v>
      </c>
      <c r="L1920" s="2" t="s">
        <v>14</v>
      </c>
    </row>
    <row r="1921" spans="1:12" ht="16" thickBot="1">
      <c r="A1921" s="1" t="s">
        <v>3513</v>
      </c>
      <c r="B1921" s="2" t="s">
        <v>4556</v>
      </c>
      <c r="C1921" s="2" t="s">
        <v>4557</v>
      </c>
      <c r="D1921" s="2" t="s">
        <v>644</v>
      </c>
      <c r="E1921" s="2" t="s">
        <v>14</v>
      </c>
      <c r="F1921" s="2" t="s">
        <v>21</v>
      </c>
      <c r="G1921" s="2" t="s">
        <v>4555</v>
      </c>
      <c r="H1921" s="3">
        <v>77209</v>
      </c>
      <c r="I1921" s="3">
        <v>78009</v>
      </c>
      <c r="J1921" s="2" t="s">
        <v>17</v>
      </c>
      <c r="K1921" s="2" t="s">
        <v>14</v>
      </c>
      <c r="L1921" s="2" t="s">
        <v>4558</v>
      </c>
    </row>
    <row r="1922" spans="1:12" ht="16" thickBot="1">
      <c r="A1922" s="1" t="s">
        <v>1471</v>
      </c>
      <c r="B1922" s="2" t="s">
        <v>4559</v>
      </c>
      <c r="C1922" s="2" t="s">
        <v>643</v>
      </c>
      <c r="D1922" s="2" t="s">
        <v>644</v>
      </c>
      <c r="E1922" s="2" t="s">
        <v>14</v>
      </c>
      <c r="F1922" s="2" t="s">
        <v>15</v>
      </c>
      <c r="G1922" s="2" t="s">
        <v>1477</v>
      </c>
      <c r="H1922" s="3">
        <v>270980</v>
      </c>
      <c r="I1922" s="3">
        <v>276661</v>
      </c>
      <c r="J1922" s="2" t="s">
        <v>17</v>
      </c>
      <c r="K1922" s="2" t="s">
        <v>14</v>
      </c>
      <c r="L1922" s="2" t="s">
        <v>14</v>
      </c>
    </row>
    <row r="1923" spans="1:12" ht="16" thickBot="1">
      <c r="A1923" s="1" t="s">
        <v>1471</v>
      </c>
      <c r="B1923" s="2" t="s">
        <v>4560</v>
      </c>
      <c r="C1923" s="2" t="s">
        <v>4561</v>
      </c>
      <c r="D1923" s="2" t="s">
        <v>644</v>
      </c>
      <c r="E1923" s="2" t="s">
        <v>14</v>
      </c>
      <c r="F1923" s="2" t="s">
        <v>21</v>
      </c>
      <c r="G1923" s="2" t="s">
        <v>1477</v>
      </c>
      <c r="H1923" s="3">
        <v>270980</v>
      </c>
      <c r="I1923" s="3">
        <v>276661</v>
      </c>
      <c r="J1923" s="2" t="s">
        <v>17</v>
      </c>
      <c r="K1923" s="2" t="s">
        <v>14</v>
      </c>
      <c r="L1923" s="2" t="s">
        <v>14</v>
      </c>
    </row>
    <row r="1924" spans="1:12" ht="16" thickBot="1">
      <c r="A1924" s="1" t="s">
        <v>3513</v>
      </c>
      <c r="B1924" s="2" t="s">
        <v>4562</v>
      </c>
      <c r="C1924" s="2" t="s">
        <v>4562</v>
      </c>
      <c r="D1924" s="2" t="s">
        <v>14</v>
      </c>
      <c r="E1924" s="2" t="s">
        <v>14</v>
      </c>
      <c r="F1924" s="2" t="s">
        <v>15</v>
      </c>
      <c r="G1924" s="2" t="s">
        <v>2574</v>
      </c>
      <c r="H1924" s="3">
        <v>113849</v>
      </c>
      <c r="I1924" s="3">
        <v>123572</v>
      </c>
      <c r="J1924" s="2" t="s">
        <v>24</v>
      </c>
      <c r="K1924" s="2" t="s">
        <v>14</v>
      </c>
      <c r="L1924" s="2" t="s">
        <v>14</v>
      </c>
    </row>
    <row r="1925" spans="1:12" ht="16" thickBot="1">
      <c r="A1925" s="1" t="s">
        <v>3513</v>
      </c>
      <c r="B1925" s="2" t="s">
        <v>4563</v>
      </c>
      <c r="C1925" s="2" t="s">
        <v>4564</v>
      </c>
      <c r="D1925" s="2" t="s">
        <v>4565</v>
      </c>
      <c r="E1925" s="2" t="s">
        <v>14</v>
      </c>
      <c r="F1925" s="2" t="s">
        <v>21</v>
      </c>
      <c r="G1925" s="2" t="s">
        <v>2574</v>
      </c>
      <c r="H1925" s="3">
        <v>113849</v>
      </c>
      <c r="I1925" s="3">
        <v>123572</v>
      </c>
      <c r="J1925" s="2" t="s">
        <v>24</v>
      </c>
      <c r="K1925" s="2" t="s">
        <v>14</v>
      </c>
      <c r="L1925" s="2" t="s">
        <v>4566</v>
      </c>
    </row>
    <row r="1926" spans="1:12" ht="16" thickBot="1">
      <c r="A1926" s="1" t="s">
        <v>3513</v>
      </c>
      <c r="B1926" s="2" t="s">
        <v>4567</v>
      </c>
      <c r="C1926" s="2" t="s">
        <v>4567</v>
      </c>
      <c r="D1926" s="2" t="s">
        <v>14</v>
      </c>
      <c r="E1926" s="2" t="s">
        <v>14</v>
      </c>
      <c r="F1926" s="2" t="s">
        <v>15</v>
      </c>
      <c r="G1926" s="2" t="s">
        <v>433</v>
      </c>
      <c r="H1926" s="3">
        <v>1810333</v>
      </c>
      <c r="I1926" s="3">
        <v>1813259</v>
      </c>
      <c r="J1926" s="2" t="s">
        <v>24</v>
      </c>
      <c r="K1926" s="2" t="s">
        <v>14</v>
      </c>
      <c r="L1926" s="2" t="s">
        <v>14</v>
      </c>
    </row>
    <row r="1927" spans="1:12" ht="16" thickBot="1">
      <c r="A1927" s="1" t="s">
        <v>3513</v>
      </c>
      <c r="B1927" s="2" t="s">
        <v>4568</v>
      </c>
      <c r="C1927" s="2" t="s">
        <v>4569</v>
      </c>
      <c r="D1927" s="2" t="s">
        <v>4570</v>
      </c>
      <c r="E1927" s="2" t="s">
        <v>14</v>
      </c>
      <c r="F1927" s="2" t="s">
        <v>21</v>
      </c>
      <c r="G1927" s="2" t="s">
        <v>433</v>
      </c>
      <c r="H1927" s="3">
        <v>1810333</v>
      </c>
      <c r="I1927" s="3">
        <v>1813259</v>
      </c>
      <c r="J1927" s="2" t="s">
        <v>24</v>
      </c>
      <c r="K1927" s="2" t="s">
        <v>14</v>
      </c>
      <c r="L1927" s="2" t="s">
        <v>3156</v>
      </c>
    </row>
    <row r="1928" spans="1:12" ht="16" thickBot="1">
      <c r="A1928" s="1" t="s">
        <v>3531</v>
      </c>
      <c r="B1928" s="2" t="s">
        <v>4571</v>
      </c>
      <c r="C1928" s="2" t="s">
        <v>4571</v>
      </c>
      <c r="D1928" s="2" t="s">
        <v>14</v>
      </c>
      <c r="E1928" s="2" t="s">
        <v>14</v>
      </c>
      <c r="F1928" s="2" t="s">
        <v>15</v>
      </c>
      <c r="G1928" s="2" t="s">
        <v>1926</v>
      </c>
      <c r="H1928" s="3">
        <v>186244</v>
      </c>
      <c r="I1928" s="3">
        <v>203973</v>
      </c>
      <c r="J1928" s="2" t="s">
        <v>17</v>
      </c>
      <c r="K1928" s="2" t="s">
        <v>14</v>
      </c>
      <c r="L1928" s="2" t="s">
        <v>14</v>
      </c>
    </row>
    <row r="1929" spans="1:12" ht="16" thickBot="1">
      <c r="A1929" s="1" t="s">
        <v>3531</v>
      </c>
      <c r="B1929" s="2" t="s">
        <v>4572</v>
      </c>
      <c r="C1929" s="2" t="s">
        <v>4573</v>
      </c>
      <c r="D1929" s="2" t="s">
        <v>14</v>
      </c>
      <c r="E1929" s="2" t="s">
        <v>14</v>
      </c>
      <c r="F1929" s="2" t="s">
        <v>21</v>
      </c>
      <c r="G1929" s="2" t="s">
        <v>1926</v>
      </c>
      <c r="H1929" s="3">
        <v>186244</v>
      </c>
      <c r="I1929" s="3">
        <v>203973</v>
      </c>
      <c r="J1929" s="2" t="s">
        <v>17</v>
      </c>
      <c r="K1929" s="2" t="s">
        <v>14</v>
      </c>
      <c r="L1929" s="2" t="s">
        <v>4574</v>
      </c>
    </row>
    <row r="1930" spans="1:12" ht="16" thickBot="1">
      <c r="A1930" s="1" t="s">
        <v>3513</v>
      </c>
      <c r="B1930" s="2" t="s">
        <v>4575</v>
      </c>
      <c r="C1930" s="2" t="s">
        <v>4576</v>
      </c>
      <c r="D1930" s="2" t="s">
        <v>4577</v>
      </c>
      <c r="E1930" s="2" t="s">
        <v>14</v>
      </c>
      <c r="F1930" s="2" t="s">
        <v>15</v>
      </c>
      <c r="G1930" s="2" t="s">
        <v>16</v>
      </c>
      <c r="H1930" s="3">
        <v>1326588</v>
      </c>
      <c r="I1930" s="3">
        <v>1329448</v>
      </c>
      <c r="J1930" s="2" t="s">
        <v>24</v>
      </c>
      <c r="K1930" s="2" t="s">
        <v>14</v>
      </c>
      <c r="L1930" s="2" t="s">
        <v>14</v>
      </c>
    </row>
    <row r="1931" spans="1:12" ht="16" thickBot="1">
      <c r="A1931" s="1" t="s">
        <v>3513</v>
      </c>
      <c r="B1931" s="2" t="s">
        <v>4578</v>
      </c>
      <c r="C1931" s="2" t="s">
        <v>4576</v>
      </c>
      <c r="D1931" s="2" t="s">
        <v>4577</v>
      </c>
      <c r="E1931" s="2" t="s">
        <v>14</v>
      </c>
      <c r="F1931" s="2" t="s">
        <v>21</v>
      </c>
      <c r="G1931" s="2" t="s">
        <v>16</v>
      </c>
      <c r="H1931" s="3">
        <v>1326588</v>
      </c>
      <c r="I1931" s="3">
        <v>1329448</v>
      </c>
      <c r="J1931" s="2" t="s">
        <v>24</v>
      </c>
      <c r="K1931" s="2" t="s">
        <v>14</v>
      </c>
      <c r="L1931" s="2" t="s">
        <v>210</v>
      </c>
    </row>
    <row r="1932" spans="1:12" ht="16" thickBot="1">
      <c r="A1932" s="1" t="s">
        <v>142</v>
      </c>
      <c r="B1932" s="2" t="s">
        <v>4579</v>
      </c>
      <c r="C1932" s="2" t="s">
        <v>4579</v>
      </c>
      <c r="D1932" s="2" t="s">
        <v>14</v>
      </c>
      <c r="E1932" s="2" t="s">
        <v>14</v>
      </c>
      <c r="F1932" s="2" t="s">
        <v>15</v>
      </c>
      <c r="G1932" s="2" t="s">
        <v>3898</v>
      </c>
      <c r="H1932" s="3">
        <v>764931</v>
      </c>
      <c r="I1932" s="3">
        <v>766060</v>
      </c>
      <c r="J1932" s="2" t="s">
        <v>24</v>
      </c>
      <c r="K1932" s="2" t="s">
        <v>14</v>
      </c>
      <c r="L1932" s="2" t="s">
        <v>14</v>
      </c>
    </row>
    <row r="1933" spans="1:12" ht="16" thickBot="1">
      <c r="A1933" s="1" t="s">
        <v>142</v>
      </c>
      <c r="B1933" s="2" t="s">
        <v>4580</v>
      </c>
      <c r="C1933" s="2" t="s">
        <v>4581</v>
      </c>
      <c r="D1933" s="2" t="s">
        <v>4582</v>
      </c>
      <c r="E1933" s="2" t="s">
        <v>14</v>
      </c>
      <c r="F1933" s="2" t="s">
        <v>21</v>
      </c>
      <c r="G1933" s="2" t="s">
        <v>3898</v>
      </c>
      <c r="H1933" s="3">
        <v>764931</v>
      </c>
      <c r="I1933" s="3">
        <v>766060</v>
      </c>
      <c r="J1933" s="2" t="s">
        <v>24</v>
      </c>
      <c r="K1933" s="2" t="s">
        <v>477</v>
      </c>
      <c r="L1933" s="2" t="s">
        <v>4583</v>
      </c>
    </row>
    <row r="1934" spans="1:12" ht="16" thickBot="1">
      <c r="A1934" s="1" t="s">
        <v>142</v>
      </c>
      <c r="B1934" s="2" t="s">
        <v>4584</v>
      </c>
      <c r="C1934" s="2" t="s">
        <v>4584</v>
      </c>
      <c r="D1934" s="2" t="s">
        <v>14</v>
      </c>
      <c r="E1934" s="2" t="s">
        <v>14</v>
      </c>
      <c r="F1934" s="2" t="s">
        <v>15</v>
      </c>
      <c r="G1934" s="2" t="s">
        <v>3898</v>
      </c>
      <c r="H1934" s="3">
        <v>750772</v>
      </c>
      <c r="I1934" s="3">
        <v>751857</v>
      </c>
      <c r="J1934" s="2" t="s">
        <v>24</v>
      </c>
      <c r="K1934" s="2" t="s">
        <v>14</v>
      </c>
      <c r="L1934" s="2" t="s">
        <v>14</v>
      </c>
    </row>
    <row r="1935" spans="1:12" ht="16" thickBot="1">
      <c r="A1935" s="1" t="s">
        <v>142</v>
      </c>
      <c r="B1935" s="2" t="s">
        <v>4585</v>
      </c>
      <c r="C1935" s="2" t="s">
        <v>4586</v>
      </c>
      <c r="D1935" s="2" t="s">
        <v>4587</v>
      </c>
      <c r="E1935" s="2" t="s">
        <v>14</v>
      </c>
      <c r="F1935" s="2" t="s">
        <v>21</v>
      </c>
      <c r="G1935" s="2" t="s">
        <v>3898</v>
      </c>
      <c r="H1935" s="3">
        <v>750772</v>
      </c>
      <c r="I1935" s="3">
        <v>751857</v>
      </c>
      <c r="J1935" s="2" t="s">
        <v>24</v>
      </c>
      <c r="K1935" s="2" t="s">
        <v>483</v>
      </c>
      <c r="L1935" s="2" t="s">
        <v>3941</v>
      </c>
    </row>
    <row r="1936" spans="1:12" ht="16" thickBot="1">
      <c r="A1936" s="1" t="s">
        <v>3513</v>
      </c>
      <c r="B1936" s="2" t="s">
        <v>4588</v>
      </c>
      <c r="C1936" s="2" t="s">
        <v>643</v>
      </c>
      <c r="D1936" s="2" t="s">
        <v>644</v>
      </c>
      <c r="E1936" s="2" t="s">
        <v>14</v>
      </c>
      <c r="F1936" s="2" t="s">
        <v>15</v>
      </c>
      <c r="G1936" s="2" t="s">
        <v>4589</v>
      </c>
      <c r="H1936" s="3">
        <v>1584</v>
      </c>
      <c r="I1936" s="3">
        <v>2393</v>
      </c>
      <c r="J1936" s="2" t="s">
        <v>17</v>
      </c>
      <c r="K1936" s="2" t="s">
        <v>14</v>
      </c>
      <c r="L1936" s="2" t="s">
        <v>14</v>
      </c>
    </row>
    <row r="1937" spans="1:12" ht="16" thickBot="1">
      <c r="A1937" s="1" t="s">
        <v>3513</v>
      </c>
      <c r="B1937" s="2" t="s">
        <v>4590</v>
      </c>
      <c r="C1937" s="2" t="s">
        <v>4591</v>
      </c>
      <c r="D1937" s="2" t="s">
        <v>644</v>
      </c>
      <c r="E1937" s="2" t="s">
        <v>14</v>
      </c>
      <c r="F1937" s="2" t="s">
        <v>21</v>
      </c>
      <c r="G1937" s="2" t="s">
        <v>4589</v>
      </c>
      <c r="H1937" s="3">
        <v>1584</v>
      </c>
      <c r="I1937" s="3">
        <v>2393</v>
      </c>
      <c r="J1937" s="2" t="s">
        <v>17</v>
      </c>
      <c r="K1937" s="2" t="s">
        <v>14</v>
      </c>
      <c r="L1937" s="2" t="s">
        <v>4592</v>
      </c>
    </row>
    <row r="1938" spans="1:12" ht="16" thickBot="1">
      <c r="A1938" s="1" t="s">
        <v>3513</v>
      </c>
      <c r="B1938" s="2" t="s">
        <v>4593</v>
      </c>
      <c r="C1938" s="2" t="s">
        <v>4594</v>
      </c>
      <c r="D1938" s="2" t="s">
        <v>4595</v>
      </c>
      <c r="E1938" s="2" t="s">
        <v>14</v>
      </c>
      <c r="F1938" s="2" t="s">
        <v>15</v>
      </c>
      <c r="G1938" s="2" t="s">
        <v>3807</v>
      </c>
      <c r="H1938" s="3">
        <v>5779</v>
      </c>
      <c r="I1938" s="3">
        <v>10705</v>
      </c>
      <c r="J1938" s="2" t="s">
        <v>17</v>
      </c>
      <c r="K1938" s="2" t="s">
        <v>14</v>
      </c>
      <c r="L1938" s="2" t="s">
        <v>14</v>
      </c>
    </row>
    <row r="1939" spans="1:12" ht="16" thickBot="1">
      <c r="A1939" s="1" t="s">
        <v>3513</v>
      </c>
      <c r="B1939" s="2" t="s">
        <v>4596</v>
      </c>
      <c r="C1939" s="2" t="s">
        <v>4594</v>
      </c>
      <c r="D1939" s="2" t="s">
        <v>4595</v>
      </c>
      <c r="E1939" s="2" t="s">
        <v>14</v>
      </c>
      <c r="F1939" s="2" t="s">
        <v>21</v>
      </c>
      <c r="G1939" s="2" t="s">
        <v>3807</v>
      </c>
      <c r="H1939" s="3">
        <v>5779</v>
      </c>
      <c r="I1939" s="3">
        <v>10705</v>
      </c>
      <c r="J1939" s="2" t="s">
        <v>17</v>
      </c>
      <c r="K1939" s="2" t="s">
        <v>14</v>
      </c>
      <c r="L1939" s="2" t="s">
        <v>210</v>
      </c>
    </row>
    <row r="1940" spans="1:12" ht="16" thickBot="1">
      <c r="A1940" s="1" t="s">
        <v>3513</v>
      </c>
      <c r="B1940" s="2" t="s">
        <v>4597</v>
      </c>
      <c r="C1940" s="2" t="s">
        <v>4597</v>
      </c>
      <c r="D1940" s="2" t="s">
        <v>14</v>
      </c>
      <c r="E1940" s="2" t="s">
        <v>14</v>
      </c>
      <c r="F1940" s="2" t="s">
        <v>15</v>
      </c>
      <c r="G1940" s="2" t="s">
        <v>4598</v>
      </c>
      <c r="H1940" s="3">
        <v>189732</v>
      </c>
      <c r="I1940" s="3">
        <v>194183</v>
      </c>
      <c r="J1940" s="2" t="s">
        <v>17</v>
      </c>
      <c r="K1940" s="2" t="s">
        <v>14</v>
      </c>
      <c r="L1940" s="2" t="s">
        <v>14</v>
      </c>
    </row>
    <row r="1941" spans="1:12" ht="16" thickBot="1">
      <c r="A1941" s="1" t="s">
        <v>3513</v>
      </c>
      <c r="B1941" s="2" t="s">
        <v>4599</v>
      </c>
      <c r="C1941" s="2" t="s">
        <v>4600</v>
      </c>
      <c r="D1941" s="2" t="s">
        <v>4601</v>
      </c>
      <c r="E1941" s="2" t="s">
        <v>14</v>
      </c>
      <c r="F1941" s="2" t="s">
        <v>21</v>
      </c>
      <c r="G1941" s="2" t="s">
        <v>4598</v>
      </c>
      <c r="H1941" s="3">
        <v>189732</v>
      </c>
      <c r="I1941" s="3">
        <v>194183</v>
      </c>
      <c r="J1941" s="2" t="s">
        <v>17</v>
      </c>
      <c r="K1941" s="2" t="s">
        <v>14</v>
      </c>
      <c r="L1941" s="2" t="s">
        <v>4602</v>
      </c>
    </row>
    <row r="1942" spans="1:12" ht="16" thickBot="1">
      <c r="A1942" s="1" t="s">
        <v>3513</v>
      </c>
      <c r="B1942" s="2" t="s">
        <v>4603</v>
      </c>
      <c r="C1942" s="2" t="s">
        <v>4604</v>
      </c>
      <c r="D1942" s="2" t="s">
        <v>4605</v>
      </c>
      <c r="E1942" s="2" t="s">
        <v>14</v>
      </c>
      <c r="F1942" s="2" t="s">
        <v>15</v>
      </c>
      <c r="G1942" s="2" t="s">
        <v>4119</v>
      </c>
      <c r="H1942" s="3">
        <v>317083</v>
      </c>
      <c r="I1942" s="3">
        <v>318652</v>
      </c>
      <c r="J1942" s="2" t="s">
        <v>17</v>
      </c>
      <c r="K1942" s="2" t="s">
        <v>14</v>
      </c>
      <c r="L1942" s="2" t="s">
        <v>14</v>
      </c>
    </row>
    <row r="1943" spans="1:12" ht="16" thickBot="1">
      <c r="A1943" s="1" t="s">
        <v>3513</v>
      </c>
      <c r="B1943" s="2" t="s">
        <v>4606</v>
      </c>
      <c r="C1943" s="2" t="s">
        <v>4604</v>
      </c>
      <c r="D1943" s="2" t="s">
        <v>4605</v>
      </c>
      <c r="E1943" s="2" t="s">
        <v>14</v>
      </c>
      <c r="F1943" s="2" t="s">
        <v>21</v>
      </c>
      <c r="G1943" s="2" t="s">
        <v>4119</v>
      </c>
      <c r="H1943" s="3">
        <v>317083</v>
      </c>
      <c r="I1943" s="3">
        <v>318652</v>
      </c>
      <c r="J1943" s="2" t="s">
        <v>17</v>
      </c>
      <c r="K1943" s="2" t="s">
        <v>14</v>
      </c>
      <c r="L1943" s="2" t="s">
        <v>210</v>
      </c>
    </row>
    <row r="1944" spans="1:12" ht="16" thickBot="1">
      <c r="A1944" s="1" t="s">
        <v>3513</v>
      </c>
      <c r="B1944" s="2" t="s">
        <v>4607</v>
      </c>
      <c r="C1944" s="2" t="s">
        <v>4607</v>
      </c>
      <c r="D1944" s="2" t="s">
        <v>4608</v>
      </c>
      <c r="E1944" s="2" t="s">
        <v>14</v>
      </c>
      <c r="F1944" s="2" t="s">
        <v>15</v>
      </c>
      <c r="G1944" s="2" t="s">
        <v>16</v>
      </c>
      <c r="H1944" s="3">
        <v>2801659</v>
      </c>
      <c r="I1944" s="3">
        <v>2803653</v>
      </c>
      <c r="J1944" s="2" t="s">
        <v>24</v>
      </c>
      <c r="K1944" s="2" t="s">
        <v>14</v>
      </c>
      <c r="L1944" s="2" t="s">
        <v>14</v>
      </c>
    </row>
    <row r="1945" spans="1:12" ht="16" thickBot="1">
      <c r="A1945" s="1" t="s">
        <v>3513</v>
      </c>
      <c r="B1945" s="2" t="s">
        <v>4609</v>
      </c>
      <c r="C1945" s="2" t="s">
        <v>4610</v>
      </c>
      <c r="D1945" s="2" t="s">
        <v>4608</v>
      </c>
      <c r="E1945" s="2" t="s">
        <v>14</v>
      </c>
      <c r="F1945" s="2" t="s">
        <v>21</v>
      </c>
      <c r="G1945" s="2" t="s">
        <v>16</v>
      </c>
      <c r="H1945" s="3">
        <v>2801659</v>
      </c>
      <c r="I1945" s="3">
        <v>2803653</v>
      </c>
      <c r="J1945" s="2" t="s">
        <v>24</v>
      </c>
      <c r="K1945" s="2" t="s">
        <v>14</v>
      </c>
      <c r="L1945" s="2" t="s">
        <v>210</v>
      </c>
    </row>
    <row r="1946" spans="1:12" ht="16" thickBot="1">
      <c r="A1946" s="1" t="s">
        <v>2011</v>
      </c>
      <c r="B1946" s="2" t="s">
        <v>4611</v>
      </c>
      <c r="C1946" s="2" t="s">
        <v>4612</v>
      </c>
      <c r="D1946" s="2" t="s">
        <v>4613</v>
      </c>
      <c r="E1946" s="2" t="s">
        <v>14</v>
      </c>
      <c r="F1946" s="2" t="s">
        <v>2013</v>
      </c>
      <c r="G1946" s="2" t="s">
        <v>1538</v>
      </c>
      <c r="H1946" s="3">
        <v>46126</v>
      </c>
      <c r="I1946" s="3">
        <v>60541</v>
      </c>
      <c r="J1946" s="2" t="s">
        <v>17</v>
      </c>
      <c r="K1946" s="2" t="s">
        <v>14</v>
      </c>
      <c r="L1946" s="2" t="s">
        <v>14</v>
      </c>
    </row>
    <row r="1947" spans="1:12" ht="16" thickBot="1">
      <c r="A1947" s="1" t="s">
        <v>2011</v>
      </c>
      <c r="B1947" s="2" t="s">
        <v>4614</v>
      </c>
      <c r="C1947" s="2" t="s">
        <v>4612</v>
      </c>
      <c r="D1947" s="2" t="s">
        <v>4613</v>
      </c>
      <c r="E1947" s="2" t="s">
        <v>14</v>
      </c>
      <c r="F1947" s="2" t="s">
        <v>2018</v>
      </c>
      <c r="G1947" s="2" t="s">
        <v>1538</v>
      </c>
      <c r="H1947" s="3">
        <v>46126</v>
      </c>
      <c r="I1947" s="3">
        <v>60541</v>
      </c>
      <c r="J1947" s="2" t="s">
        <v>17</v>
      </c>
      <c r="K1947" s="2" t="s">
        <v>14</v>
      </c>
      <c r="L1947" s="2" t="s">
        <v>4615</v>
      </c>
    </row>
    <row r="1948" spans="1:12" ht="16" thickBot="1">
      <c r="A1948" s="1" t="s">
        <v>142</v>
      </c>
      <c r="B1948" s="2" t="s">
        <v>4616</v>
      </c>
      <c r="C1948" s="2" t="s">
        <v>4617</v>
      </c>
      <c r="D1948" s="2" t="s">
        <v>4618</v>
      </c>
      <c r="E1948" s="2" t="s">
        <v>14</v>
      </c>
      <c r="F1948" s="2" t="s">
        <v>15</v>
      </c>
      <c r="G1948" s="2" t="s">
        <v>1078</v>
      </c>
      <c r="H1948" s="3">
        <v>444257</v>
      </c>
      <c r="I1948" s="3">
        <v>445791</v>
      </c>
      <c r="J1948" s="2" t="s">
        <v>17</v>
      </c>
      <c r="K1948" s="2" t="s">
        <v>14</v>
      </c>
      <c r="L1948" s="2" t="s">
        <v>14</v>
      </c>
    </row>
    <row r="1949" spans="1:12" ht="16" thickBot="1">
      <c r="A1949" s="1" t="s">
        <v>142</v>
      </c>
      <c r="B1949" s="2" t="s">
        <v>4619</v>
      </c>
      <c r="C1949" s="2" t="s">
        <v>4617</v>
      </c>
      <c r="D1949" s="2" t="s">
        <v>4618</v>
      </c>
      <c r="E1949" s="2" t="s">
        <v>14</v>
      </c>
      <c r="F1949" s="2" t="s">
        <v>21</v>
      </c>
      <c r="G1949" s="2" t="s">
        <v>1078</v>
      </c>
      <c r="H1949" s="3">
        <v>444257</v>
      </c>
      <c r="I1949" s="3">
        <v>445791</v>
      </c>
      <c r="J1949" s="2" t="s">
        <v>17</v>
      </c>
      <c r="K1949" s="2" t="s">
        <v>14</v>
      </c>
      <c r="L1949" s="2" t="s">
        <v>4620</v>
      </c>
    </row>
    <row r="1950" spans="1:12" ht="16" thickBot="1">
      <c r="A1950" s="1" t="s">
        <v>3513</v>
      </c>
      <c r="B1950" s="2" t="s">
        <v>4621</v>
      </c>
      <c r="C1950" s="2" t="s">
        <v>4621</v>
      </c>
      <c r="D1950" s="2" t="s">
        <v>14</v>
      </c>
      <c r="E1950" s="2" t="s">
        <v>14</v>
      </c>
      <c r="F1950" s="2" t="s">
        <v>15</v>
      </c>
      <c r="G1950" s="2" t="s">
        <v>570</v>
      </c>
      <c r="H1950" s="3">
        <v>1175549</v>
      </c>
      <c r="I1950" s="3">
        <v>1181128</v>
      </c>
      <c r="J1950" s="2" t="s">
        <v>24</v>
      </c>
      <c r="K1950" s="2" t="s">
        <v>14</v>
      </c>
      <c r="L1950" s="2" t="s">
        <v>14</v>
      </c>
    </row>
    <row r="1951" spans="1:12" ht="16" thickBot="1">
      <c r="A1951" s="1" t="s">
        <v>3513</v>
      </c>
      <c r="B1951" s="2" t="s">
        <v>4622</v>
      </c>
      <c r="C1951" s="2" t="s">
        <v>4623</v>
      </c>
      <c r="D1951" s="2" t="s">
        <v>4624</v>
      </c>
      <c r="E1951" s="2" t="s">
        <v>14</v>
      </c>
      <c r="F1951" s="2" t="s">
        <v>21</v>
      </c>
      <c r="G1951" s="2" t="s">
        <v>570</v>
      </c>
      <c r="H1951" s="3">
        <v>1175549</v>
      </c>
      <c r="I1951" s="3">
        <v>1181128</v>
      </c>
      <c r="J1951" s="2" t="s">
        <v>24</v>
      </c>
      <c r="K1951" s="2" t="s">
        <v>14</v>
      </c>
      <c r="L1951" s="2" t="s">
        <v>3156</v>
      </c>
    </row>
    <row r="1952" spans="1:12" ht="16" thickBot="1">
      <c r="A1952" s="1" t="s">
        <v>3513</v>
      </c>
      <c r="B1952" s="2" t="s">
        <v>4625</v>
      </c>
      <c r="C1952" s="2" t="s">
        <v>4626</v>
      </c>
      <c r="D1952" s="2" t="s">
        <v>4627</v>
      </c>
      <c r="E1952" s="2" t="s">
        <v>14</v>
      </c>
      <c r="F1952" s="2" t="s">
        <v>15</v>
      </c>
      <c r="G1952" s="2" t="s">
        <v>4119</v>
      </c>
      <c r="H1952" s="3">
        <v>540887</v>
      </c>
      <c r="I1952" s="3">
        <v>543338</v>
      </c>
      <c r="J1952" s="2" t="s">
        <v>24</v>
      </c>
      <c r="K1952" s="2" t="s">
        <v>14</v>
      </c>
      <c r="L1952" s="2" t="s">
        <v>14</v>
      </c>
    </row>
    <row r="1953" spans="1:12" ht="16" thickBot="1">
      <c r="A1953" s="1" t="s">
        <v>3513</v>
      </c>
      <c r="B1953" s="2" t="s">
        <v>4628</v>
      </c>
      <c r="C1953" s="2" t="s">
        <v>4626</v>
      </c>
      <c r="D1953" s="2" t="s">
        <v>4627</v>
      </c>
      <c r="E1953" s="2" t="s">
        <v>14</v>
      </c>
      <c r="F1953" s="2" t="s">
        <v>21</v>
      </c>
      <c r="G1953" s="2" t="s">
        <v>4119</v>
      </c>
      <c r="H1953" s="3">
        <v>540887</v>
      </c>
      <c r="I1953" s="3">
        <v>543338</v>
      </c>
      <c r="J1953" s="2" t="s">
        <v>24</v>
      </c>
      <c r="K1953" s="2" t="s">
        <v>14</v>
      </c>
      <c r="L1953" s="2" t="s">
        <v>210</v>
      </c>
    </row>
    <row r="1954" spans="1:12" ht="16" thickBot="1">
      <c r="A1954" s="1" t="s">
        <v>3513</v>
      </c>
      <c r="B1954" s="2" t="s">
        <v>4629</v>
      </c>
      <c r="C1954" s="2" t="s">
        <v>4629</v>
      </c>
      <c r="D1954" s="2" t="s">
        <v>14</v>
      </c>
      <c r="E1954" s="2" t="s">
        <v>14</v>
      </c>
      <c r="F1954" s="2" t="s">
        <v>15</v>
      </c>
      <c r="G1954" s="2" t="s">
        <v>3637</v>
      </c>
      <c r="H1954" s="3">
        <v>39488</v>
      </c>
      <c r="I1954" s="3">
        <v>52456</v>
      </c>
      <c r="J1954" s="2" t="s">
        <v>24</v>
      </c>
      <c r="K1954" s="2" t="s">
        <v>14</v>
      </c>
      <c r="L1954" s="2" t="s">
        <v>14</v>
      </c>
    </row>
    <row r="1955" spans="1:12" ht="16" thickBot="1">
      <c r="A1955" s="1" t="s">
        <v>3513</v>
      </c>
      <c r="B1955" s="2" t="s">
        <v>4630</v>
      </c>
      <c r="C1955" s="2" t="s">
        <v>4631</v>
      </c>
      <c r="D1955" s="2" t="s">
        <v>4632</v>
      </c>
      <c r="E1955" s="2" t="s">
        <v>14</v>
      </c>
      <c r="F1955" s="2" t="s">
        <v>21</v>
      </c>
      <c r="G1955" s="2" t="s">
        <v>3637</v>
      </c>
      <c r="H1955" s="3">
        <v>39488</v>
      </c>
      <c r="I1955" s="3">
        <v>52456</v>
      </c>
      <c r="J1955" s="2" t="s">
        <v>24</v>
      </c>
      <c r="K1955" s="2" t="s">
        <v>14</v>
      </c>
      <c r="L1955" s="2" t="s">
        <v>4633</v>
      </c>
    </row>
    <row r="1956" spans="1:12" ht="16" thickBot="1">
      <c r="A1956" s="1" t="s">
        <v>3513</v>
      </c>
      <c r="B1956" s="2" t="s">
        <v>4634</v>
      </c>
      <c r="C1956" s="2" t="s">
        <v>4635</v>
      </c>
      <c r="D1956" s="2" t="s">
        <v>4636</v>
      </c>
      <c r="E1956" s="2" t="s">
        <v>14</v>
      </c>
      <c r="F1956" s="2" t="s">
        <v>15</v>
      </c>
      <c r="G1956" s="2" t="s">
        <v>16</v>
      </c>
      <c r="H1956" s="3">
        <v>1641173</v>
      </c>
      <c r="I1956" s="3">
        <v>1643065</v>
      </c>
      <c r="J1956" s="2" t="s">
        <v>17</v>
      </c>
      <c r="K1956" s="2" t="s">
        <v>14</v>
      </c>
      <c r="L1956" s="2" t="s">
        <v>14</v>
      </c>
    </row>
    <row r="1957" spans="1:12" ht="16" thickBot="1">
      <c r="A1957" s="1" t="s">
        <v>3513</v>
      </c>
      <c r="B1957" s="2" t="s">
        <v>4637</v>
      </c>
      <c r="C1957" s="2" t="s">
        <v>4635</v>
      </c>
      <c r="D1957" s="2" t="s">
        <v>4636</v>
      </c>
      <c r="E1957" s="2" t="s">
        <v>14</v>
      </c>
      <c r="F1957" s="2" t="s">
        <v>21</v>
      </c>
      <c r="G1957" s="2" t="s">
        <v>16</v>
      </c>
      <c r="H1957" s="3">
        <v>1641173</v>
      </c>
      <c r="I1957" s="3">
        <v>1643065</v>
      </c>
      <c r="J1957" s="2" t="s">
        <v>17</v>
      </c>
      <c r="K1957" s="2" t="s">
        <v>14</v>
      </c>
      <c r="L1957" s="2" t="s">
        <v>210</v>
      </c>
    </row>
    <row r="1958" spans="1:12" ht="16" thickBot="1">
      <c r="A1958" s="1" t="s">
        <v>3531</v>
      </c>
      <c r="B1958" s="2" t="s">
        <v>4638</v>
      </c>
      <c r="C1958" s="2" t="s">
        <v>643</v>
      </c>
      <c r="D1958" s="2" t="s">
        <v>644</v>
      </c>
      <c r="E1958" s="2" t="s">
        <v>14</v>
      </c>
      <c r="F1958" s="2" t="s">
        <v>15</v>
      </c>
      <c r="G1958" s="2" t="s">
        <v>4139</v>
      </c>
      <c r="H1958" s="3">
        <v>96079</v>
      </c>
      <c r="I1958" s="3">
        <v>154726</v>
      </c>
      <c r="J1958" s="2" t="s">
        <v>24</v>
      </c>
      <c r="K1958" s="2" t="s">
        <v>14</v>
      </c>
      <c r="L1958" s="2" t="s">
        <v>14</v>
      </c>
    </row>
    <row r="1959" spans="1:12" ht="16" thickBot="1">
      <c r="A1959" s="1" t="s">
        <v>3531</v>
      </c>
      <c r="B1959" s="2" t="s">
        <v>4639</v>
      </c>
      <c r="C1959" s="2" t="s">
        <v>4640</v>
      </c>
      <c r="D1959" s="2" t="s">
        <v>644</v>
      </c>
      <c r="E1959" s="2" t="s">
        <v>14</v>
      </c>
      <c r="F1959" s="2" t="s">
        <v>21</v>
      </c>
      <c r="G1959" s="2" t="s">
        <v>4139</v>
      </c>
      <c r="H1959" s="3">
        <v>96079</v>
      </c>
      <c r="I1959" s="3">
        <v>154726</v>
      </c>
      <c r="J1959" s="2" t="s">
        <v>24</v>
      </c>
      <c r="K1959" s="2" t="s">
        <v>14</v>
      </c>
      <c r="L1959" s="2" t="s">
        <v>893</v>
      </c>
    </row>
    <row r="1960" spans="1:12" ht="16" thickBot="1">
      <c r="A1960" s="1" t="s">
        <v>3531</v>
      </c>
      <c r="B1960" s="2" t="s">
        <v>4641</v>
      </c>
      <c r="C1960" s="2" t="s">
        <v>4642</v>
      </c>
      <c r="D1960" s="2" t="s">
        <v>644</v>
      </c>
      <c r="E1960" s="2" t="s">
        <v>14</v>
      </c>
      <c r="F1960" s="2" t="s">
        <v>21</v>
      </c>
      <c r="G1960" s="2" t="s">
        <v>4139</v>
      </c>
      <c r="H1960" s="3">
        <v>103368</v>
      </c>
      <c r="I1960" s="3">
        <v>154726</v>
      </c>
      <c r="J1960" s="2" t="s">
        <v>24</v>
      </c>
      <c r="K1960" s="2" t="s">
        <v>14</v>
      </c>
      <c r="L1960" s="2" t="s">
        <v>4643</v>
      </c>
    </row>
    <row r="1961" spans="1:12" ht="16" thickBot="1">
      <c r="A1961" s="1" t="s">
        <v>3531</v>
      </c>
      <c r="B1961" s="2" t="s">
        <v>4644</v>
      </c>
      <c r="C1961" s="2" t="s">
        <v>4645</v>
      </c>
      <c r="D1961" s="2" t="s">
        <v>644</v>
      </c>
      <c r="E1961" s="2" t="s">
        <v>14</v>
      </c>
      <c r="F1961" s="2" t="s">
        <v>21</v>
      </c>
      <c r="G1961" s="2" t="s">
        <v>4139</v>
      </c>
      <c r="H1961" s="3">
        <v>127789</v>
      </c>
      <c r="I1961" s="3">
        <v>154726</v>
      </c>
      <c r="J1961" s="2" t="s">
        <v>24</v>
      </c>
      <c r="K1961" s="2" t="s">
        <v>14</v>
      </c>
      <c r="L1961" s="2" t="s">
        <v>893</v>
      </c>
    </row>
    <row r="1962" spans="1:12" ht="16" thickBot="1">
      <c r="A1962" s="1" t="s">
        <v>3513</v>
      </c>
      <c r="B1962" s="2" t="s">
        <v>4646</v>
      </c>
      <c r="C1962" s="2" t="s">
        <v>4646</v>
      </c>
      <c r="D1962" s="2" t="s">
        <v>14</v>
      </c>
      <c r="E1962" s="2" t="s">
        <v>14</v>
      </c>
      <c r="F1962" s="2" t="s">
        <v>15</v>
      </c>
      <c r="G1962" s="2" t="s">
        <v>1380</v>
      </c>
      <c r="H1962" s="3">
        <v>240847</v>
      </c>
      <c r="I1962" s="3">
        <v>242340</v>
      </c>
      <c r="J1962" s="2" t="s">
        <v>17</v>
      </c>
      <c r="K1962" s="2" t="s">
        <v>14</v>
      </c>
      <c r="L1962" s="2" t="s">
        <v>14</v>
      </c>
    </row>
    <row r="1963" spans="1:12" ht="16" thickBot="1">
      <c r="A1963" s="1" t="s">
        <v>3513</v>
      </c>
      <c r="B1963" s="2" t="s">
        <v>4647</v>
      </c>
      <c r="C1963" s="2" t="s">
        <v>4648</v>
      </c>
      <c r="D1963" s="2" t="s">
        <v>4649</v>
      </c>
      <c r="E1963" s="2" t="s">
        <v>14</v>
      </c>
      <c r="F1963" s="2" t="s">
        <v>21</v>
      </c>
      <c r="G1963" s="2" t="s">
        <v>1380</v>
      </c>
      <c r="H1963" s="3">
        <v>240847</v>
      </c>
      <c r="I1963" s="3">
        <v>242340</v>
      </c>
      <c r="J1963" s="2" t="s">
        <v>17</v>
      </c>
      <c r="K1963" s="2" t="s">
        <v>14</v>
      </c>
      <c r="L1963" s="2" t="s">
        <v>3156</v>
      </c>
    </row>
    <row r="1964" spans="1:12" ht="16" thickBot="1">
      <c r="A1964" s="1" t="s">
        <v>3531</v>
      </c>
      <c r="B1964" s="2" t="s">
        <v>4650</v>
      </c>
      <c r="C1964" s="2" t="s">
        <v>4651</v>
      </c>
      <c r="D1964" s="2" t="s">
        <v>4652</v>
      </c>
      <c r="E1964" s="2" t="s">
        <v>14</v>
      </c>
      <c r="F1964" s="2" t="s">
        <v>15</v>
      </c>
      <c r="G1964" s="2" t="s">
        <v>775</v>
      </c>
      <c r="H1964" s="3">
        <v>1056000</v>
      </c>
      <c r="I1964" s="3">
        <v>1203950</v>
      </c>
      <c r="J1964" s="2" t="s">
        <v>24</v>
      </c>
      <c r="K1964" s="2" t="s">
        <v>14</v>
      </c>
      <c r="L1964" s="2" t="s">
        <v>14</v>
      </c>
    </row>
    <row r="1965" spans="1:12" ht="16" thickBot="1">
      <c r="A1965" s="1" t="s">
        <v>3531</v>
      </c>
      <c r="B1965" s="2" t="s">
        <v>4653</v>
      </c>
      <c r="C1965" s="2" t="s">
        <v>4651</v>
      </c>
      <c r="D1965" s="2" t="s">
        <v>4652</v>
      </c>
      <c r="E1965" s="2" t="s">
        <v>14</v>
      </c>
      <c r="F1965" s="2" t="s">
        <v>21</v>
      </c>
      <c r="G1965" s="2" t="s">
        <v>775</v>
      </c>
      <c r="H1965" s="3">
        <v>1056000</v>
      </c>
      <c r="I1965" s="3">
        <v>1203950</v>
      </c>
      <c r="J1965" s="2" t="s">
        <v>24</v>
      </c>
      <c r="K1965" s="2" t="s">
        <v>4654</v>
      </c>
      <c r="L1965" s="2" t="s">
        <v>4655</v>
      </c>
    </row>
    <row r="1966" spans="1:12" ht="16" thickBot="1">
      <c r="A1966" s="1" t="s">
        <v>142</v>
      </c>
      <c r="B1966" s="2" t="s">
        <v>4656</v>
      </c>
      <c r="C1966" s="2" t="s">
        <v>4656</v>
      </c>
      <c r="D1966" s="2" t="s">
        <v>14</v>
      </c>
      <c r="E1966" s="2" t="s">
        <v>14</v>
      </c>
      <c r="F1966" s="2" t="s">
        <v>15</v>
      </c>
      <c r="G1966" s="2" t="s">
        <v>297</v>
      </c>
      <c r="H1966" s="3">
        <v>2057464</v>
      </c>
      <c r="I1966" s="3">
        <v>2060019</v>
      </c>
      <c r="J1966" s="2" t="s">
        <v>24</v>
      </c>
      <c r="K1966" s="2" t="s">
        <v>14</v>
      </c>
      <c r="L1966" s="2" t="s">
        <v>14</v>
      </c>
    </row>
    <row r="1967" spans="1:12" ht="16" thickBot="1">
      <c r="A1967" s="1" t="s">
        <v>142</v>
      </c>
      <c r="B1967" s="2" t="s">
        <v>4657</v>
      </c>
      <c r="C1967" s="2" t="s">
        <v>3146</v>
      </c>
      <c r="D1967" s="2" t="s">
        <v>3147</v>
      </c>
      <c r="E1967" s="2" t="s">
        <v>3146</v>
      </c>
      <c r="F1967" s="2" t="s">
        <v>21</v>
      </c>
      <c r="G1967" s="2" t="s">
        <v>297</v>
      </c>
      <c r="H1967" s="3">
        <v>2057464</v>
      </c>
      <c r="I1967" s="3">
        <v>2060019</v>
      </c>
      <c r="J1967" s="2" t="s">
        <v>24</v>
      </c>
      <c r="K1967" s="2" t="s">
        <v>14</v>
      </c>
      <c r="L1967" s="2" t="s">
        <v>4658</v>
      </c>
    </row>
    <row r="1968" spans="1:12" ht="16" thickBot="1">
      <c r="A1968" s="1" t="s">
        <v>142</v>
      </c>
      <c r="B1968" s="2" t="s">
        <v>4659</v>
      </c>
      <c r="C1968" s="2" t="s">
        <v>4659</v>
      </c>
      <c r="D1968" s="2" t="s">
        <v>14</v>
      </c>
      <c r="E1968" s="2" t="s">
        <v>14</v>
      </c>
      <c r="F1968" s="2" t="s">
        <v>15</v>
      </c>
      <c r="G1968" s="2" t="s">
        <v>2120</v>
      </c>
      <c r="H1968" s="3">
        <v>67183</v>
      </c>
      <c r="I1968" s="3">
        <v>67539</v>
      </c>
      <c r="J1968" s="2" t="s">
        <v>24</v>
      </c>
      <c r="K1968" s="2" t="s">
        <v>14</v>
      </c>
      <c r="L1968" s="2" t="s">
        <v>14</v>
      </c>
    </row>
    <row r="1969" spans="1:12" ht="16" thickBot="1">
      <c r="A1969" s="1" t="s">
        <v>142</v>
      </c>
      <c r="B1969" s="2" t="s">
        <v>4660</v>
      </c>
      <c r="C1969" s="2" t="s">
        <v>4661</v>
      </c>
      <c r="D1969" s="2" t="s">
        <v>4662</v>
      </c>
      <c r="E1969" s="2" t="s">
        <v>14</v>
      </c>
      <c r="F1969" s="2" t="s">
        <v>21</v>
      </c>
      <c r="G1969" s="2" t="s">
        <v>2120</v>
      </c>
      <c r="H1969" s="3">
        <v>67183</v>
      </c>
      <c r="I1969" s="3">
        <v>67539</v>
      </c>
      <c r="J1969" s="2" t="s">
        <v>24</v>
      </c>
      <c r="K1969" s="2" t="s">
        <v>14</v>
      </c>
      <c r="L1969" s="2" t="s">
        <v>4663</v>
      </c>
    </row>
    <row r="1970" spans="1:12" ht="16" thickBot="1">
      <c r="A1970" s="1" t="s">
        <v>142</v>
      </c>
      <c r="B1970" s="2" t="s">
        <v>4664</v>
      </c>
      <c r="C1970" s="2" t="s">
        <v>4664</v>
      </c>
      <c r="D1970" s="2" t="s">
        <v>14</v>
      </c>
      <c r="E1970" s="2" t="s">
        <v>14</v>
      </c>
      <c r="F1970" s="2" t="s">
        <v>15</v>
      </c>
      <c r="G1970" s="2" t="s">
        <v>1491</v>
      </c>
      <c r="H1970" s="3">
        <v>44641</v>
      </c>
      <c r="I1970" s="3">
        <v>50820</v>
      </c>
      <c r="J1970" s="2" t="s">
        <v>17</v>
      </c>
      <c r="K1970" s="2" t="s">
        <v>14</v>
      </c>
      <c r="L1970" s="2" t="s">
        <v>14</v>
      </c>
    </row>
    <row r="1971" spans="1:12" ht="16" thickBot="1">
      <c r="A1971" s="1" t="s">
        <v>142</v>
      </c>
      <c r="B1971" s="2" t="s">
        <v>4665</v>
      </c>
      <c r="C1971" s="2" t="s">
        <v>4666</v>
      </c>
      <c r="D1971" s="2" t="s">
        <v>14</v>
      </c>
      <c r="E1971" s="2" t="s">
        <v>14</v>
      </c>
      <c r="F1971" s="2" t="s">
        <v>21</v>
      </c>
      <c r="G1971" s="2" t="s">
        <v>1491</v>
      </c>
      <c r="H1971" s="3">
        <v>44641</v>
      </c>
      <c r="I1971" s="3">
        <v>50820</v>
      </c>
      <c r="J1971" s="2" t="s">
        <v>17</v>
      </c>
      <c r="K1971" s="2" t="s">
        <v>14</v>
      </c>
      <c r="L1971" s="2" t="s">
        <v>4667</v>
      </c>
    </row>
    <row r="1972" spans="1:12" ht="16" thickBot="1">
      <c r="A1972" s="1" t="s">
        <v>142</v>
      </c>
      <c r="B1972" s="2" t="s">
        <v>4668</v>
      </c>
      <c r="C1972" s="2" t="s">
        <v>4668</v>
      </c>
      <c r="D1972" s="2" t="s">
        <v>14</v>
      </c>
      <c r="E1972" s="2" t="s">
        <v>14</v>
      </c>
      <c r="F1972" s="2" t="s">
        <v>15</v>
      </c>
      <c r="G1972" s="2" t="s">
        <v>1424</v>
      </c>
      <c r="H1972" s="3">
        <v>607859</v>
      </c>
      <c r="I1972" s="3">
        <v>612811</v>
      </c>
      <c r="J1972" s="2" t="s">
        <v>24</v>
      </c>
      <c r="K1972" s="2" t="s">
        <v>14</v>
      </c>
      <c r="L1972" s="2" t="s">
        <v>14</v>
      </c>
    </row>
    <row r="1973" spans="1:12" ht="16" thickBot="1">
      <c r="A1973" s="1" t="s">
        <v>142</v>
      </c>
      <c r="B1973" s="2" t="s">
        <v>4669</v>
      </c>
      <c r="C1973" s="2" t="s">
        <v>4670</v>
      </c>
      <c r="D1973" s="2" t="s">
        <v>4671</v>
      </c>
      <c r="E1973" s="2" t="s">
        <v>14</v>
      </c>
      <c r="F1973" s="2" t="s">
        <v>21</v>
      </c>
      <c r="G1973" s="2" t="s">
        <v>1424</v>
      </c>
      <c r="H1973" s="3">
        <v>607859</v>
      </c>
      <c r="I1973" s="3">
        <v>612811</v>
      </c>
      <c r="J1973" s="2" t="s">
        <v>24</v>
      </c>
      <c r="K1973" s="2" t="s">
        <v>14</v>
      </c>
      <c r="L1973" s="2" t="s">
        <v>4672</v>
      </c>
    </row>
    <row r="1974" spans="1:12" ht="16" thickBot="1">
      <c r="A1974" s="1" t="s">
        <v>3513</v>
      </c>
      <c r="B1974" s="2" t="s">
        <v>4673</v>
      </c>
      <c r="C1974" s="2" t="s">
        <v>4673</v>
      </c>
      <c r="D1974" s="2" t="s">
        <v>14</v>
      </c>
      <c r="E1974" s="2" t="s">
        <v>14</v>
      </c>
      <c r="F1974" s="2" t="s">
        <v>15</v>
      </c>
      <c r="G1974" s="2" t="s">
        <v>570</v>
      </c>
      <c r="H1974" s="3">
        <v>1215026</v>
      </c>
      <c r="I1974" s="3">
        <v>1218057</v>
      </c>
      <c r="J1974" s="2" t="s">
        <v>24</v>
      </c>
      <c r="K1974" s="2" t="s">
        <v>14</v>
      </c>
      <c r="L1974" s="2" t="s">
        <v>14</v>
      </c>
    </row>
    <row r="1975" spans="1:12" ht="16" thickBot="1">
      <c r="A1975" s="1" t="s">
        <v>3513</v>
      </c>
      <c r="B1975" s="2" t="s">
        <v>4674</v>
      </c>
      <c r="C1975" s="2" t="s">
        <v>4675</v>
      </c>
      <c r="D1975" s="2" t="s">
        <v>4676</v>
      </c>
      <c r="E1975" s="2" t="s">
        <v>14</v>
      </c>
      <c r="F1975" s="2" t="s">
        <v>21</v>
      </c>
      <c r="G1975" s="2" t="s">
        <v>570</v>
      </c>
      <c r="H1975" s="3">
        <v>1215026</v>
      </c>
      <c r="I1975" s="3">
        <v>1218057</v>
      </c>
      <c r="J1975" s="2" t="s">
        <v>24</v>
      </c>
      <c r="K1975" s="2" t="s">
        <v>14</v>
      </c>
      <c r="L1975" s="2" t="s">
        <v>3156</v>
      </c>
    </row>
    <row r="1976" spans="1:12" ht="16" thickBot="1">
      <c r="A1976" s="1" t="s">
        <v>3513</v>
      </c>
      <c r="B1976" s="2" t="s">
        <v>4677</v>
      </c>
      <c r="C1976" s="2" t="s">
        <v>4677</v>
      </c>
      <c r="D1976" s="2" t="s">
        <v>14</v>
      </c>
      <c r="E1976" s="2" t="s">
        <v>14</v>
      </c>
      <c r="F1976" s="2" t="s">
        <v>15</v>
      </c>
      <c r="G1976" s="2" t="s">
        <v>549</v>
      </c>
      <c r="H1976" s="3">
        <v>692785</v>
      </c>
      <c r="I1976" s="3">
        <v>702502</v>
      </c>
      <c r="J1976" s="2" t="s">
        <v>24</v>
      </c>
      <c r="K1976" s="2" t="s">
        <v>14</v>
      </c>
      <c r="L1976" s="2" t="s">
        <v>14</v>
      </c>
    </row>
    <row r="1977" spans="1:12" ht="16" thickBot="1">
      <c r="A1977" s="1" t="s">
        <v>3513</v>
      </c>
      <c r="B1977" s="2" t="s">
        <v>4678</v>
      </c>
      <c r="C1977" s="2" t="s">
        <v>4679</v>
      </c>
      <c r="D1977" s="2" t="s">
        <v>4680</v>
      </c>
      <c r="E1977" s="2" t="s">
        <v>14</v>
      </c>
      <c r="F1977" s="2" t="s">
        <v>21</v>
      </c>
      <c r="G1977" s="2" t="s">
        <v>549</v>
      </c>
      <c r="H1977" s="3">
        <v>692785</v>
      </c>
      <c r="I1977" s="3">
        <v>702502</v>
      </c>
      <c r="J1977" s="2" t="s">
        <v>24</v>
      </c>
      <c r="K1977" s="2" t="s">
        <v>14</v>
      </c>
      <c r="L1977" s="2" t="s">
        <v>3156</v>
      </c>
    </row>
    <row r="1978" spans="1:12" ht="16" thickBot="1">
      <c r="A1978" s="1" t="s">
        <v>142</v>
      </c>
      <c r="B1978" s="2" t="s">
        <v>4681</v>
      </c>
      <c r="C1978" s="2" t="s">
        <v>4681</v>
      </c>
      <c r="D1978" s="2" t="s">
        <v>14</v>
      </c>
      <c r="E1978" s="2" t="s">
        <v>14</v>
      </c>
      <c r="F1978" s="2" t="s">
        <v>15</v>
      </c>
      <c r="G1978" s="2" t="s">
        <v>1693</v>
      </c>
      <c r="H1978" s="3">
        <v>518013</v>
      </c>
      <c r="I1978" s="3">
        <v>521248</v>
      </c>
      <c r="J1978" s="2" t="s">
        <v>17</v>
      </c>
      <c r="K1978" s="2" t="s">
        <v>14</v>
      </c>
      <c r="L1978" s="2" t="s">
        <v>14</v>
      </c>
    </row>
    <row r="1979" spans="1:12" ht="16" thickBot="1">
      <c r="A1979" s="1" t="s">
        <v>142</v>
      </c>
      <c r="B1979" s="2" t="s">
        <v>4682</v>
      </c>
      <c r="C1979" s="2" t="s">
        <v>4683</v>
      </c>
      <c r="D1979" s="2" t="s">
        <v>4684</v>
      </c>
      <c r="E1979" s="2" t="s">
        <v>1701</v>
      </c>
      <c r="F1979" s="2" t="s">
        <v>21</v>
      </c>
      <c r="G1979" s="2" t="s">
        <v>1693</v>
      </c>
      <c r="H1979" s="3">
        <v>518013</v>
      </c>
      <c r="I1979" s="3">
        <v>521248</v>
      </c>
      <c r="J1979" s="2" t="s">
        <v>17</v>
      </c>
      <c r="K1979" s="2" t="s">
        <v>1702</v>
      </c>
      <c r="L1979" s="2" t="s">
        <v>4685</v>
      </c>
    </row>
    <row r="1980" spans="1:12" ht="16" thickBot="1">
      <c r="A1980" s="1" t="s">
        <v>3513</v>
      </c>
      <c r="B1980" s="2" t="s">
        <v>4686</v>
      </c>
      <c r="C1980" s="2" t="s">
        <v>4686</v>
      </c>
      <c r="D1980" s="2" t="s">
        <v>14</v>
      </c>
      <c r="E1980" s="2" t="s">
        <v>14</v>
      </c>
      <c r="F1980" s="2" t="s">
        <v>15</v>
      </c>
      <c r="G1980" s="2" t="s">
        <v>3637</v>
      </c>
      <c r="H1980" s="3">
        <v>64079</v>
      </c>
      <c r="I1980" s="3">
        <v>72538</v>
      </c>
      <c r="J1980" s="2" t="s">
        <v>24</v>
      </c>
      <c r="K1980" s="2" t="s">
        <v>14</v>
      </c>
      <c r="L1980" s="2" t="s">
        <v>14</v>
      </c>
    </row>
    <row r="1981" spans="1:12" ht="16" thickBot="1">
      <c r="A1981" s="1" t="s">
        <v>3513</v>
      </c>
      <c r="B1981" s="2" t="s">
        <v>4687</v>
      </c>
      <c r="C1981" s="2" t="s">
        <v>4688</v>
      </c>
      <c r="D1981" s="2" t="s">
        <v>4689</v>
      </c>
      <c r="E1981" s="2" t="s">
        <v>14</v>
      </c>
      <c r="F1981" s="2" t="s">
        <v>21</v>
      </c>
      <c r="G1981" s="2" t="s">
        <v>3637</v>
      </c>
      <c r="H1981" s="3">
        <v>64079</v>
      </c>
      <c r="I1981" s="3">
        <v>72538</v>
      </c>
      <c r="J1981" s="2" t="s">
        <v>24</v>
      </c>
      <c r="K1981" s="2" t="s">
        <v>14</v>
      </c>
      <c r="L1981" s="2" t="s">
        <v>4690</v>
      </c>
    </row>
    <row r="1982" spans="1:12" ht="16" thickBot="1">
      <c r="A1982" s="1" t="s">
        <v>3513</v>
      </c>
      <c r="B1982" s="2" t="s">
        <v>4691</v>
      </c>
      <c r="C1982" s="2" t="s">
        <v>4691</v>
      </c>
      <c r="D1982" s="2" t="s">
        <v>14</v>
      </c>
      <c r="E1982" s="2" t="s">
        <v>14</v>
      </c>
      <c r="F1982" s="2" t="s">
        <v>15</v>
      </c>
      <c r="G1982" s="2" t="s">
        <v>3637</v>
      </c>
      <c r="H1982" s="3">
        <v>228793</v>
      </c>
      <c r="I1982" s="3">
        <v>234249</v>
      </c>
      <c r="J1982" s="2" t="s">
        <v>24</v>
      </c>
      <c r="K1982" s="2" t="s">
        <v>14</v>
      </c>
      <c r="L1982" s="2" t="s">
        <v>14</v>
      </c>
    </row>
    <row r="1983" spans="1:12" ht="16" thickBot="1">
      <c r="A1983" s="1" t="s">
        <v>3513</v>
      </c>
      <c r="B1983" s="2" t="s">
        <v>4692</v>
      </c>
      <c r="C1983" s="2" t="s">
        <v>4693</v>
      </c>
      <c r="D1983" s="2" t="s">
        <v>4694</v>
      </c>
      <c r="E1983" s="2" t="s">
        <v>14</v>
      </c>
      <c r="F1983" s="2" t="s">
        <v>21</v>
      </c>
      <c r="G1983" s="2" t="s">
        <v>3637</v>
      </c>
      <c r="H1983" s="3">
        <v>228793</v>
      </c>
      <c r="I1983" s="3">
        <v>234249</v>
      </c>
      <c r="J1983" s="2" t="s">
        <v>24</v>
      </c>
      <c r="K1983" s="2" t="s">
        <v>14</v>
      </c>
      <c r="L1983" s="2" t="s">
        <v>4695</v>
      </c>
    </row>
    <row r="1984" spans="1:12" ht="16" thickBot="1">
      <c r="A1984" s="1" t="s">
        <v>3513</v>
      </c>
      <c r="B1984" s="2" t="s">
        <v>4696</v>
      </c>
      <c r="C1984" s="2" t="s">
        <v>4697</v>
      </c>
      <c r="D1984" s="2" t="s">
        <v>4698</v>
      </c>
      <c r="E1984" s="2" t="s">
        <v>14</v>
      </c>
      <c r="F1984" s="2" t="s">
        <v>15</v>
      </c>
      <c r="G1984" s="2" t="s">
        <v>16</v>
      </c>
      <c r="H1984" s="3">
        <v>1513943</v>
      </c>
      <c r="I1984" s="3">
        <v>1515289</v>
      </c>
      <c r="J1984" s="2" t="s">
        <v>17</v>
      </c>
      <c r="K1984" s="2" t="s">
        <v>14</v>
      </c>
      <c r="L1984" s="2" t="s">
        <v>14</v>
      </c>
    </row>
    <row r="1985" spans="1:12" ht="16" thickBot="1">
      <c r="A1985" s="1" t="s">
        <v>3513</v>
      </c>
      <c r="B1985" s="2" t="s">
        <v>4699</v>
      </c>
      <c r="C1985" s="2" t="s">
        <v>4697</v>
      </c>
      <c r="D1985" s="2" t="s">
        <v>4698</v>
      </c>
      <c r="E1985" s="2" t="s">
        <v>14</v>
      </c>
      <c r="F1985" s="2" t="s">
        <v>21</v>
      </c>
      <c r="G1985" s="2" t="s">
        <v>16</v>
      </c>
      <c r="H1985" s="3">
        <v>1513943</v>
      </c>
      <c r="I1985" s="3">
        <v>1515289</v>
      </c>
      <c r="J1985" s="2" t="s">
        <v>17</v>
      </c>
      <c r="K1985" s="2" t="s">
        <v>14</v>
      </c>
      <c r="L1985" s="2" t="s">
        <v>210</v>
      </c>
    </row>
    <row r="1986" spans="1:12" ht="16" thickBot="1">
      <c r="A1986" s="1" t="s">
        <v>3531</v>
      </c>
      <c r="B1986" s="2" t="s">
        <v>4700</v>
      </c>
      <c r="C1986" s="2" t="s">
        <v>4701</v>
      </c>
      <c r="D1986" s="2" t="s">
        <v>4702</v>
      </c>
      <c r="E1986" s="2" t="s">
        <v>14</v>
      </c>
      <c r="F1986" s="2" t="s">
        <v>15</v>
      </c>
      <c r="G1986" s="2" t="s">
        <v>3846</v>
      </c>
      <c r="H1986" s="3">
        <v>803040</v>
      </c>
      <c r="I1986" s="3">
        <v>875792</v>
      </c>
      <c r="J1986" s="2" t="s">
        <v>17</v>
      </c>
      <c r="K1986" s="2" t="s">
        <v>14</v>
      </c>
      <c r="L1986" s="2" t="s">
        <v>14</v>
      </c>
    </row>
    <row r="1987" spans="1:12" ht="16" thickBot="1">
      <c r="A1987" s="1" t="s">
        <v>3531</v>
      </c>
      <c r="B1987" s="2" t="s">
        <v>4703</v>
      </c>
      <c r="C1987" s="2" t="s">
        <v>4701</v>
      </c>
      <c r="D1987" s="2" t="s">
        <v>4702</v>
      </c>
      <c r="E1987" s="2" t="s">
        <v>14</v>
      </c>
      <c r="F1987" s="2" t="s">
        <v>21</v>
      </c>
      <c r="G1987" s="2" t="s">
        <v>3846</v>
      </c>
      <c r="H1987" s="3">
        <v>803040</v>
      </c>
      <c r="I1987" s="3">
        <v>875792</v>
      </c>
      <c r="J1987" s="2" t="s">
        <v>17</v>
      </c>
      <c r="K1987" s="2" t="s">
        <v>4704</v>
      </c>
      <c r="L1987" s="2" t="s">
        <v>4705</v>
      </c>
    </row>
    <row r="1988" spans="1:12" ht="16" thickBot="1">
      <c r="A1988" s="1" t="s">
        <v>142</v>
      </c>
      <c r="B1988" s="2" t="s">
        <v>4706</v>
      </c>
      <c r="C1988" s="2" t="s">
        <v>4706</v>
      </c>
      <c r="D1988" s="2" t="s">
        <v>14</v>
      </c>
      <c r="E1988" s="2" t="s">
        <v>14</v>
      </c>
      <c r="F1988" s="2" t="s">
        <v>15</v>
      </c>
      <c r="G1988" s="2" t="s">
        <v>877</v>
      </c>
      <c r="H1988" s="3">
        <v>74956</v>
      </c>
      <c r="I1988" s="3">
        <v>83270</v>
      </c>
      <c r="J1988" s="2" t="s">
        <v>17</v>
      </c>
      <c r="K1988" s="2" t="s">
        <v>14</v>
      </c>
      <c r="L1988" s="2" t="s">
        <v>14</v>
      </c>
    </row>
    <row r="1989" spans="1:12" ht="16" thickBot="1">
      <c r="A1989" s="1" t="s">
        <v>142</v>
      </c>
      <c r="B1989" s="2" t="s">
        <v>4707</v>
      </c>
      <c r="C1989" s="2" t="s">
        <v>4708</v>
      </c>
      <c r="D1989" s="2" t="s">
        <v>4709</v>
      </c>
      <c r="E1989" s="2" t="s">
        <v>399</v>
      </c>
      <c r="F1989" s="2" t="s">
        <v>21</v>
      </c>
      <c r="G1989" s="2" t="s">
        <v>877</v>
      </c>
      <c r="H1989" s="3">
        <v>74956</v>
      </c>
      <c r="I1989" s="3">
        <v>83270</v>
      </c>
      <c r="J1989" s="2" t="s">
        <v>17</v>
      </c>
      <c r="K1989" s="2" t="s">
        <v>400</v>
      </c>
      <c r="L1989" s="2" t="s">
        <v>4710</v>
      </c>
    </row>
    <row r="1990" spans="1:12" ht="16" thickBot="1">
      <c r="A1990" s="1" t="s">
        <v>3513</v>
      </c>
      <c r="B1990" s="2" t="s">
        <v>4711</v>
      </c>
      <c r="C1990" s="2" t="s">
        <v>4711</v>
      </c>
      <c r="D1990" s="2" t="s">
        <v>4712</v>
      </c>
      <c r="E1990" s="2" t="s">
        <v>14</v>
      </c>
      <c r="F1990" s="2" t="s">
        <v>15</v>
      </c>
      <c r="G1990" s="2" t="s">
        <v>16</v>
      </c>
      <c r="H1990" s="3">
        <v>1553045</v>
      </c>
      <c r="I1990" s="3">
        <v>1554033</v>
      </c>
      <c r="J1990" s="2" t="s">
        <v>24</v>
      </c>
      <c r="K1990" s="2" t="s">
        <v>14</v>
      </c>
      <c r="L1990" s="2" t="s">
        <v>14</v>
      </c>
    </row>
    <row r="1991" spans="1:12" ht="16" thickBot="1">
      <c r="A1991" s="1" t="s">
        <v>3513</v>
      </c>
      <c r="B1991" s="2" t="s">
        <v>4713</v>
      </c>
      <c r="C1991" s="2" t="s">
        <v>4714</v>
      </c>
      <c r="D1991" s="2" t="s">
        <v>4712</v>
      </c>
      <c r="E1991" s="2" t="s">
        <v>14</v>
      </c>
      <c r="F1991" s="2" t="s">
        <v>21</v>
      </c>
      <c r="G1991" s="2" t="s">
        <v>16</v>
      </c>
      <c r="H1991" s="3">
        <v>1553045</v>
      </c>
      <c r="I1991" s="3">
        <v>1554033</v>
      </c>
      <c r="J1991" s="2" t="s">
        <v>24</v>
      </c>
      <c r="K1991" s="2" t="s">
        <v>14</v>
      </c>
      <c r="L1991" s="2" t="s">
        <v>4715</v>
      </c>
    </row>
    <row r="1992" spans="1:12" ht="16" thickBot="1">
      <c r="A1992" s="1" t="s">
        <v>3513</v>
      </c>
      <c r="B1992" s="2" t="s">
        <v>4716</v>
      </c>
      <c r="C1992" s="2" t="s">
        <v>4717</v>
      </c>
      <c r="D1992" s="2" t="s">
        <v>4718</v>
      </c>
      <c r="E1992" s="2" t="s">
        <v>14</v>
      </c>
      <c r="F1992" s="2" t="s">
        <v>15</v>
      </c>
      <c r="G1992" s="2" t="s">
        <v>4542</v>
      </c>
      <c r="H1992" s="3">
        <v>677550</v>
      </c>
      <c r="I1992" s="3">
        <v>680973</v>
      </c>
      <c r="J1992" s="2" t="s">
        <v>24</v>
      </c>
      <c r="K1992" s="2" t="s">
        <v>14</v>
      </c>
      <c r="L1992" s="2" t="s">
        <v>14</v>
      </c>
    </row>
    <row r="1993" spans="1:12" ht="16" thickBot="1">
      <c r="A1993" s="1" t="s">
        <v>3513</v>
      </c>
      <c r="B1993" s="2" t="s">
        <v>4719</v>
      </c>
      <c r="C1993" s="2" t="s">
        <v>4717</v>
      </c>
      <c r="D1993" s="2" t="s">
        <v>4718</v>
      </c>
      <c r="E1993" s="2" t="s">
        <v>14</v>
      </c>
      <c r="F1993" s="2" t="s">
        <v>21</v>
      </c>
      <c r="G1993" s="2" t="s">
        <v>4542</v>
      </c>
      <c r="H1993" s="3">
        <v>677550</v>
      </c>
      <c r="I1993" s="3">
        <v>680973</v>
      </c>
      <c r="J1993" s="2" t="s">
        <v>24</v>
      </c>
      <c r="K1993" s="2" t="s">
        <v>14</v>
      </c>
      <c r="L1993" s="2" t="s">
        <v>210</v>
      </c>
    </row>
    <row r="1994" spans="1:12" ht="16" thickBot="1">
      <c r="A1994" s="1" t="s">
        <v>142</v>
      </c>
      <c r="B1994" s="2" t="s">
        <v>4720</v>
      </c>
      <c r="C1994" s="2" t="s">
        <v>4720</v>
      </c>
      <c r="D1994" s="2" t="s">
        <v>14</v>
      </c>
      <c r="E1994" s="2" t="s">
        <v>14</v>
      </c>
      <c r="F1994" s="2" t="s">
        <v>15</v>
      </c>
      <c r="G1994" s="2" t="s">
        <v>930</v>
      </c>
      <c r="H1994" s="3">
        <v>299848</v>
      </c>
      <c r="I1994" s="3">
        <v>310300</v>
      </c>
      <c r="J1994" s="2" t="s">
        <v>17</v>
      </c>
      <c r="K1994" s="2" t="s">
        <v>14</v>
      </c>
      <c r="L1994" s="2" t="s">
        <v>14</v>
      </c>
    </row>
    <row r="1995" spans="1:12" ht="16" thickBot="1">
      <c r="A1995" s="1" t="s">
        <v>142</v>
      </c>
      <c r="B1995" s="2" t="s">
        <v>4721</v>
      </c>
      <c r="C1995" s="2" t="s">
        <v>4722</v>
      </c>
      <c r="D1995" s="2" t="s">
        <v>644</v>
      </c>
      <c r="E1995" s="2" t="s">
        <v>14</v>
      </c>
      <c r="F1995" s="2" t="s">
        <v>21</v>
      </c>
      <c r="G1995" s="2" t="s">
        <v>930</v>
      </c>
      <c r="H1995" s="3">
        <v>299848</v>
      </c>
      <c r="I1995" s="3">
        <v>310300</v>
      </c>
      <c r="J1995" s="2" t="s">
        <v>17</v>
      </c>
      <c r="K1995" s="2" t="s">
        <v>14</v>
      </c>
      <c r="L1995" s="2" t="s">
        <v>14</v>
      </c>
    </row>
    <row r="1996" spans="1:12" ht="16" thickBot="1">
      <c r="A1996" s="1" t="s">
        <v>3513</v>
      </c>
      <c r="B1996" s="2" t="s">
        <v>4723</v>
      </c>
      <c r="C1996" s="2" t="s">
        <v>4724</v>
      </c>
      <c r="D1996" s="2" t="s">
        <v>4725</v>
      </c>
      <c r="E1996" s="2" t="s">
        <v>14</v>
      </c>
      <c r="F1996" s="2" t="s">
        <v>15</v>
      </c>
      <c r="G1996" s="2" t="s">
        <v>1828</v>
      </c>
      <c r="H1996" s="3">
        <v>698332</v>
      </c>
      <c r="I1996" s="3">
        <v>705578</v>
      </c>
      <c r="J1996" s="2" t="s">
        <v>24</v>
      </c>
      <c r="K1996" s="2" t="s">
        <v>14</v>
      </c>
      <c r="L1996" s="2" t="s">
        <v>14</v>
      </c>
    </row>
    <row r="1997" spans="1:12" ht="16" thickBot="1">
      <c r="A1997" s="1" t="s">
        <v>3513</v>
      </c>
      <c r="B1997" s="2" t="s">
        <v>4726</v>
      </c>
      <c r="C1997" s="2" t="s">
        <v>4727</v>
      </c>
      <c r="D1997" s="2" t="s">
        <v>4728</v>
      </c>
      <c r="E1997" s="2" t="s">
        <v>14</v>
      </c>
      <c r="F1997" s="2" t="s">
        <v>21</v>
      </c>
      <c r="G1997" s="2" t="s">
        <v>1828</v>
      </c>
      <c r="H1997" s="3">
        <v>698332</v>
      </c>
      <c r="I1997" s="3">
        <v>705578</v>
      </c>
      <c r="J1997" s="2" t="s">
        <v>24</v>
      </c>
      <c r="K1997" s="2" t="s">
        <v>14</v>
      </c>
      <c r="L1997" s="2" t="s">
        <v>210</v>
      </c>
    </row>
    <row r="1998" spans="1:12" ht="16" thickBot="1">
      <c r="A1998" s="1" t="s">
        <v>3513</v>
      </c>
      <c r="B1998" s="2" t="s">
        <v>4729</v>
      </c>
      <c r="C1998" s="2" t="s">
        <v>4730</v>
      </c>
      <c r="D1998" s="2" t="s">
        <v>4731</v>
      </c>
      <c r="E1998" s="2" t="s">
        <v>14</v>
      </c>
      <c r="F1998" s="2" t="s">
        <v>21</v>
      </c>
      <c r="G1998" s="2" t="s">
        <v>1828</v>
      </c>
      <c r="H1998" s="3">
        <v>704340</v>
      </c>
      <c r="I1998" s="3">
        <v>705578</v>
      </c>
      <c r="J1998" s="2" t="s">
        <v>24</v>
      </c>
      <c r="K1998" s="2" t="s">
        <v>14</v>
      </c>
      <c r="L1998" s="2" t="s">
        <v>210</v>
      </c>
    </row>
    <row r="1999" spans="1:12" ht="16" thickBot="1">
      <c r="A1999" s="1" t="s">
        <v>3513</v>
      </c>
      <c r="B1999" s="2" t="s">
        <v>4732</v>
      </c>
      <c r="C1999" s="2" t="s">
        <v>4732</v>
      </c>
      <c r="D1999" s="2" t="s">
        <v>14</v>
      </c>
      <c r="E1999" s="2" t="s">
        <v>14</v>
      </c>
      <c r="F1999" s="2" t="s">
        <v>15</v>
      </c>
      <c r="G1999" s="2" t="s">
        <v>2042</v>
      </c>
      <c r="H1999" s="3">
        <v>652272</v>
      </c>
      <c r="I1999" s="3">
        <v>684083</v>
      </c>
      <c r="J1999" s="2" t="s">
        <v>17</v>
      </c>
      <c r="K1999" s="2" t="s">
        <v>14</v>
      </c>
      <c r="L1999" s="2" t="s">
        <v>14</v>
      </c>
    </row>
    <row r="2000" spans="1:12" ht="16" thickBot="1">
      <c r="A2000" s="1" t="s">
        <v>3513</v>
      </c>
      <c r="B2000" s="2" t="s">
        <v>4733</v>
      </c>
      <c r="C2000" s="2" t="s">
        <v>4734</v>
      </c>
      <c r="D2000" s="2" t="s">
        <v>4735</v>
      </c>
      <c r="E2000" s="2" t="s">
        <v>14</v>
      </c>
      <c r="F2000" s="2" t="s">
        <v>21</v>
      </c>
      <c r="G2000" s="2" t="s">
        <v>2042</v>
      </c>
      <c r="H2000" s="3">
        <v>652272</v>
      </c>
      <c r="I2000" s="3">
        <v>684083</v>
      </c>
      <c r="J2000" s="2" t="s">
        <v>17</v>
      </c>
      <c r="K2000" s="2" t="s">
        <v>14</v>
      </c>
      <c r="L2000" s="2" t="s">
        <v>3813</v>
      </c>
    </row>
    <row r="2001" spans="1:12" ht="16" thickBot="1">
      <c r="A2001" s="1" t="s">
        <v>3513</v>
      </c>
      <c r="B2001" s="2" t="s">
        <v>4736</v>
      </c>
      <c r="C2001" s="2" t="s">
        <v>4737</v>
      </c>
      <c r="D2001" s="2" t="s">
        <v>4738</v>
      </c>
      <c r="E2001" s="2" t="s">
        <v>14</v>
      </c>
      <c r="F2001" s="2" t="s">
        <v>15</v>
      </c>
      <c r="G2001" s="2" t="s">
        <v>2479</v>
      </c>
      <c r="H2001" s="3">
        <v>406808</v>
      </c>
      <c r="I2001" s="3">
        <v>407635</v>
      </c>
      <c r="J2001" s="2" t="s">
        <v>17</v>
      </c>
      <c r="K2001" s="2" t="s">
        <v>14</v>
      </c>
      <c r="L2001" s="2" t="s">
        <v>14</v>
      </c>
    </row>
    <row r="2002" spans="1:12" ht="16" thickBot="1">
      <c r="A2002" s="1" t="s">
        <v>3513</v>
      </c>
      <c r="B2002" s="2" t="s">
        <v>4739</v>
      </c>
      <c r="C2002" s="2" t="s">
        <v>4737</v>
      </c>
      <c r="D2002" s="2" t="s">
        <v>4738</v>
      </c>
      <c r="E2002" s="2" t="s">
        <v>14</v>
      </c>
      <c r="F2002" s="2" t="s">
        <v>21</v>
      </c>
      <c r="G2002" s="2" t="s">
        <v>2479</v>
      </c>
      <c r="H2002" s="3">
        <v>406808</v>
      </c>
      <c r="I2002" s="3">
        <v>407635</v>
      </c>
      <c r="J2002" s="2" t="s">
        <v>17</v>
      </c>
      <c r="K2002" s="2" t="s">
        <v>14</v>
      </c>
      <c r="L2002" s="2" t="s">
        <v>210</v>
      </c>
    </row>
    <row r="2003" spans="1:12" ht="16" thickBot="1">
      <c r="A2003" s="1" t="s">
        <v>3513</v>
      </c>
      <c r="B2003" s="2" t="s">
        <v>4740</v>
      </c>
      <c r="C2003" s="2" t="s">
        <v>4741</v>
      </c>
      <c r="D2003" s="2" t="s">
        <v>4742</v>
      </c>
      <c r="E2003" s="2" t="s">
        <v>14</v>
      </c>
      <c r="F2003" s="2" t="s">
        <v>15</v>
      </c>
      <c r="G2003" s="2" t="s">
        <v>3660</v>
      </c>
      <c r="H2003" s="3">
        <v>303757</v>
      </c>
      <c r="I2003" s="3">
        <v>305514</v>
      </c>
      <c r="J2003" s="2" t="s">
        <v>24</v>
      </c>
      <c r="K2003" s="2" t="s">
        <v>14</v>
      </c>
      <c r="L2003" s="2" t="s">
        <v>14</v>
      </c>
    </row>
    <row r="2004" spans="1:12" ht="16" thickBot="1">
      <c r="A2004" s="1" t="s">
        <v>3513</v>
      </c>
      <c r="B2004" s="2" t="s">
        <v>4743</v>
      </c>
      <c r="C2004" s="2" t="s">
        <v>4741</v>
      </c>
      <c r="D2004" s="2" t="s">
        <v>4742</v>
      </c>
      <c r="E2004" s="2" t="s">
        <v>14</v>
      </c>
      <c r="F2004" s="2" t="s">
        <v>21</v>
      </c>
      <c r="G2004" s="2" t="s">
        <v>3660</v>
      </c>
      <c r="H2004" s="3">
        <v>303757</v>
      </c>
      <c r="I2004" s="3">
        <v>305514</v>
      </c>
      <c r="J2004" s="2" t="s">
        <v>24</v>
      </c>
      <c r="K2004" s="2" t="s">
        <v>14</v>
      </c>
      <c r="L2004" s="2" t="s">
        <v>210</v>
      </c>
    </row>
    <row r="2005" spans="1:12" ht="16" thickBot="1">
      <c r="A2005" s="1" t="s">
        <v>3513</v>
      </c>
      <c r="B2005" s="2" t="s">
        <v>4744</v>
      </c>
      <c r="C2005" s="2" t="s">
        <v>4744</v>
      </c>
      <c r="D2005" s="2" t="s">
        <v>14</v>
      </c>
      <c r="E2005" s="2" t="s">
        <v>14</v>
      </c>
      <c r="F2005" s="2" t="s">
        <v>15</v>
      </c>
      <c r="G2005" s="2" t="s">
        <v>433</v>
      </c>
      <c r="H2005" s="3">
        <v>1787571</v>
      </c>
      <c r="I2005" s="3">
        <v>1792609</v>
      </c>
      <c r="J2005" s="2" t="s">
        <v>24</v>
      </c>
      <c r="K2005" s="2" t="s">
        <v>14</v>
      </c>
      <c r="L2005" s="2" t="s">
        <v>14</v>
      </c>
    </row>
    <row r="2006" spans="1:12" ht="16" thickBot="1">
      <c r="A2006" s="1" t="s">
        <v>3513</v>
      </c>
      <c r="B2006" s="2" t="s">
        <v>4745</v>
      </c>
      <c r="C2006" s="2" t="s">
        <v>4746</v>
      </c>
      <c r="D2006" s="2" t="s">
        <v>4747</v>
      </c>
      <c r="E2006" s="2" t="s">
        <v>14</v>
      </c>
      <c r="F2006" s="2" t="s">
        <v>21</v>
      </c>
      <c r="G2006" s="2" t="s">
        <v>433</v>
      </c>
      <c r="H2006" s="3">
        <v>1787571</v>
      </c>
      <c r="I2006" s="3">
        <v>1792609</v>
      </c>
      <c r="J2006" s="2" t="s">
        <v>24</v>
      </c>
      <c r="K2006" s="2" t="s">
        <v>14</v>
      </c>
      <c r="L2006" s="2" t="s">
        <v>3156</v>
      </c>
    </row>
    <row r="2007" spans="1:12" ht="16" thickBot="1">
      <c r="A2007" s="1" t="s">
        <v>3513</v>
      </c>
      <c r="B2007" s="2" t="s">
        <v>4748</v>
      </c>
      <c r="C2007" s="2" t="s">
        <v>4749</v>
      </c>
      <c r="D2007" s="2" t="s">
        <v>4750</v>
      </c>
      <c r="E2007" s="2" t="s">
        <v>14</v>
      </c>
      <c r="F2007" s="2" t="s">
        <v>15</v>
      </c>
      <c r="G2007" s="2" t="s">
        <v>297</v>
      </c>
      <c r="H2007" s="3">
        <v>983528</v>
      </c>
      <c r="I2007" s="3">
        <v>992958</v>
      </c>
      <c r="J2007" s="2" t="s">
        <v>24</v>
      </c>
      <c r="K2007" s="2" t="s">
        <v>14</v>
      </c>
      <c r="L2007" s="2" t="s">
        <v>14</v>
      </c>
    </row>
    <row r="2008" spans="1:12" ht="16" thickBot="1">
      <c r="A2008" s="1" t="s">
        <v>3513</v>
      </c>
      <c r="B2008" s="2" t="s">
        <v>4751</v>
      </c>
      <c r="C2008" s="2" t="s">
        <v>4752</v>
      </c>
      <c r="D2008" s="2" t="s">
        <v>4753</v>
      </c>
      <c r="E2008" s="2" t="s">
        <v>14</v>
      </c>
      <c r="F2008" s="2" t="s">
        <v>21</v>
      </c>
      <c r="G2008" s="2" t="s">
        <v>297</v>
      </c>
      <c r="H2008" s="3">
        <v>983528</v>
      </c>
      <c r="I2008" s="3">
        <v>992958</v>
      </c>
      <c r="J2008" s="2" t="s">
        <v>24</v>
      </c>
      <c r="K2008" s="2" t="s">
        <v>14</v>
      </c>
      <c r="L2008" s="2" t="s">
        <v>210</v>
      </c>
    </row>
    <row r="2009" spans="1:12" ht="16" thickBot="1">
      <c r="A2009" s="1" t="s">
        <v>3513</v>
      </c>
      <c r="B2009" s="2" t="s">
        <v>4754</v>
      </c>
      <c r="C2009" s="2" t="s">
        <v>4755</v>
      </c>
      <c r="D2009" s="2" t="s">
        <v>4756</v>
      </c>
      <c r="E2009" s="2" t="s">
        <v>14</v>
      </c>
      <c r="F2009" s="2" t="s">
        <v>21</v>
      </c>
      <c r="G2009" s="2" t="s">
        <v>297</v>
      </c>
      <c r="H2009" s="3">
        <v>985821</v>
      </c>
      <c r="I2009" s="3">
        <v>992958</v>
      </c>
      <c r="J2009" s="2" t="s">
        <v>24</v>
      </c>
      <c r="K2009" s="2" t="s">
        <v>14</v>
      </c>
      <c r="L2009" s="2" t="s">
        <v>210</v>
      </c>
    </row>
    <row r="2010" spans="1:12" ht="16" thickBot="1">
      <c r="A2010" s="1" t="s">
        <v>3513</v>
      </c>
      <c r="B2010" s="2" t="s">
        <v>4757</v>
      </c>
      <c r="C2010" s="2" t="s">
        <v>4758</v>
      </c>
      <c r="D2010" s="2" t="s">
        <v>4759</v>
      </c>
      <c r="E2010" s="2" t="s">
        <v>14</v>
      </c>
      <c r="F2010" s="2" t="s">
        <v>21</v>
      </c>
      <c r="G2010" s="2" t="s">
        <v>297</v>
      </c>
      <c r="H2010" s="3">
        <v>987003</v>
      </c>
      <c r="I2010" s="3">
        <v>992958</v>
      </c>
      <c r="J2010" s="2" t="s">
        <v>24</v>
      </c>
      <c r="K2010" s="2" t="s">
        <v>14</v>
      </c>
      <c r="L2010" s="2" t="s">
        <v>210</v>
      </c>
    </row>
    <row r="2011" spans="1:12" ht="16" thickBot="1">
      <c r="A2011" s="1" t="s">
        <v>3513</v>
      </c>
      <c r="B2011" s="2" t="s">
        <v>4760</v>
      </c>
      <c r="C2011" s="2" t="s">
        <v>4761</v>
      </c>
      <c r="D2011" s="2" t="s">
        <v>4762</v>
      </c>
      <c r="E2011" s="2" t="s">
        <v>14</v>
      </c>
      <c r="F2011" s="2" t="s">
        <v>21</v>
      </c>
      <c r="G2011" s="2" t="s">
        <v>297</v>
      </c>
      <c r="H2011" s="3">
        <v>989181</v>
      </c>
      <c r="I2011" s="3">
        <v>992958</v>
      </c>
      <c r="J2011" s="2" t="s">
        <v>24</v>
      </c>
      <c r="K2011" s="2" t="s">
        <v>14</v>
      </c>
      <c r="L2011" s="2" t="s">
        <v>210</v>
      </c>
    </row>
    <row r="2012" spans="1:12" ht="16" thickBot="1">
      <c r="A2012" s="1" t="s">
        <v>3513</v>
      </c>
      <c r="B2012" s="2" t="s">
        <v>4763</v>
      </c>
      <c r="C2012" s="2" t="s">
        <v>4763</v>
      </c>
      <c r="D2012" s="2" t="s">
        <v>14</v>
      </c>
      <c r="E2012" s="2" t="s">
        <v>14</v>
      </c>
      <c r="F2012" s="2" t="s">
        <v>15</v>
      </c>
      <c r="G2012" s="2" t="s">
        <v>549</v>
      </c>
      <c r="H2012" s="3">
        <v>648286</v>
      </c>
      <c r="I2012" s="3">
        <v>655270</v>
      </c>
      <c r="J2012" s="2" t="s">
        <v>24</v>
      </c>
      <c r="K2012" s="2" t="s">
        <v>14</v>
      </c>
      <c r="L2012" s="2" t="s">
        <v>14</v>
      </c>
    </row>
    <row r="2013" spans="1:12" ht="16" thickBot="1">
      <c r="A2013" s="1" t="s">
        <v>3513</v>
      </c>
      <c r="B2013" s="2" t="s">
        <v>4764</v>
      </c>
      <c r="C2013" s="2" t="s">
        <v>4765</v>
      </c>
      <c r="D2013" s="2" t="s">
        <v>4766</v>
      </c>
      <c r="E2013" s="2" t="s">
        <v>14</v>
      </c>
      <c r="F2013" s="2" t="s">
        <v>21</v>
      </c>
      <c r="G2013" s="2" t="s">
        <v>549</v>
      </c>
      <c r="H2013" s="3">
        <v>648286</v>
      </c>
      <c r="I2013" s="3">
        <v>655270</v>
      </c>
      <c r="J2013" s="2" t="s">
        <v>24</v>
      </c>
      <c r="K2013" s="2" t="s">
        <v>14</v>
      </c>
      <c r="L2013" s="2" t="s">
        <v>4767</v>
      </c>
    </row>
    <row r="2014" spans="1:12" ht="16" thickBot="1">
      <c r="A2014" s="1" t="s">
        <v>142</v>
      </c>
      <c r="B2014" s="2" t="s">
        <v>4768</v>
      </c>
      <c r="C2014" s="2" t="s">
        <v>4768</v>
      </c>
      <c r="D2014" s="2" t="s">
        <v>14</v>
      </c>
      <c r="E2014" s="2" t="s">
        <v>14</v>
      </c>
      <c r="F2014" s="2" t="s">
        <v>15</v>
      </c>
      <c r="G2014" s="2" t="s">
        <v>3062</v>
      </c>
      <c r="H2014" s="3">
        <v>66138</v>
      </c>
      <c r="I2014" s="3">
        <v>70172</v>
      </c>
      <c r="J2014" s="2" t="s">
        <v>24</v>
      </c>
      <c r="K2014" s="2" t="s">
        <v>14</v>
      </c>
      <c r="L2014" s="2" t="s">
        <v>14</v>
      </c>
    </row>
    <row r="2015" spans="1:12" ht="16" thickBot="1">
      <c r="A2015" s="1" t="s">
        <v>142</v>
      </c>
      <c r="B2015" s="2" t="s">
        <v>4769</v>
      </c>
      <c r="C2015" s="2" t="s">
        <v>4770</v>
      </c>
      <c r="D2015" s="2" t="s">
        <v>4771</v>
      </c>
      <c r="E2015" s="2" t="s">
        <v>399</v>
      </c>
      <c r="F2015" s="2" t="s">
        <v>21</v>
      </c>
      <c r="G2015" s="2" t="s">
        <v>3062</v>
      </c>
      <c r="H2015" s="3">
        <v>66138</v>
      </c>
      <c r="I2015" s="3">
        <v>70172</v>
      </c>
      <c r="J2015" s="2" t="s">
        <v>24</v>
      </c>
      <c r="K2015" s="2" t="s">
        <v>400</v>
      </c>
      <c r="L2015" s="2" t="s">
        <v>4772</v>
      </c>
    </row>
    <row r="2016" spans="1:12" ht="16" thickBot="1">
      <c r="A2016" s="1" t="s">
        <v>3531</v>
      </c>
      <c r="B2016" s="2" t="s">
        <v>4773</v>
      </c>
      <c r="C2016" s="2" t="s">
        <v>4773</v>
      </c>
      <c r="D2016" s="2" t="s">
        <v>14</v>
      </c>
      <c r="E2016" s="2" t="s">
        <v>14</v>
      </c>
      <c r="F2016" s="2" t="s">
        <v>15</v>
      </c>
      <c r="G2016" s="2" t="s">
        <v>2585</v>
      </c>
      <c r="H2016" s="3">
        <v>332377</v>
      </c>
      <c r="I2016" s="3">
        <v>367777</v>
      </c>
      <c r="J2016" s="2" t="s">
        <v>17</v>
      </c>
      <c r="K2016" s="2" t="s">
        <v>14</v>
      </c>
      <c r="L2016" s="2" t="s">
        <v>14</v>
      </c>
    </row>
    <row r="2017" spans="1:12" ht="16" thickBot="1">
      <c r="A2017" s="1" t="s">
        <v>3531</v>
      </c>
      <c r="B2017" s="2" t="s">
        <v>4774</v>
      </c>
      <c r="C2017" s="2" t="s">
        <v>4775</v>
      </c>
      <c r="D2017" s="2" t="s">
        <v>14</v>
      </c>
      <c r="E2017" s="2" t="s">
        <v>14</v>
      </c>
      <c r="F2017" s="2" t="s">
        <v>21</v>
      </c>
      <c r="G2017" s="2" t="s">
        <v>2585</v>
      </c>
      <c r="H2017" s="3">
        <v>332377</v>
      </c>
      <c r="I2017" s="3">
        <v>367777</v>
      </c>
      <c r="J2017" s="2" t="s">
        <v>17</v>
      </c>
      <c r="K2017" s="2" t="s">
        <v>14</v>
      </c>
      <c r="L2017" s="2" t="s">
        <v>4776</v>
      </c>
    </row>
    <row r="2018" spans="1:12" ht="16" thickBot="1">
      <c r="A2018" s="1" t="s">
        <v>3513</v>
      </c>
      <c r="B2018" s="2" t="s">
        <v>4777</v>
      </c>
      <c r="C2018" s="2" t="s">
        <v>4777</v>
      </c>
      <c r="D2018" s="2" t="s">
        <v>14</v>
      </c>
      <c r="E2018" s="2" t="s">
        <v>14</v>
      </c>
      <c r="F2018" s="2" t="s">
        <v>15</v>
      </c>
      <c r="G2018" s="2" t="s">
        <v>468</v>
      </c>
      <c r="H2018" s="3">
        <v>1755018</v>
      </c>
      <c r="I2018" s="3">
        <v>1764727</v>
      </c>
      <c r="J2018" s="2" t="s">
        <v>17</v>
      </c>
      <c r="K2018" s="2" t="s">
        <v>14</v>
      </c>
      <c r="L2018" s="2" t="s">
        <v>14</v>
      </c>
    </row>
    <row r="2019" spans="1:12" ht="16" thickBot="1">
      <c r="A2019" s="1" t="s">
        <v>3513</v>
      </c>
      <c r="B2019" s="2" t="s">
        <v>4778</v>
      </c>
      <c r="C2019" s="2" t="s">
        <v>4779</v>
      </c>
      <c r="D2019" s="2" t="s">
        <v>4780</v>
      </c>
      <c r="E2019" s="2" t="s">
        <v>14</v>
      </c>
      <c r="F2019" s="2" t="s">
        <v>21</v>
      </c>
      <c r="G2019" s="2" t="s">
        <v>468</v>
      </c>
      <c r="H2019" s="3">
        <v>1755018</v>
      </c>
      <c r="I2019" s="3">
        <v>1764727</v>
      </c>
      <c r="J2019" s="2" t="s">
        <v>17</v>
      </c>
      <c r="K2019" s="2" t="s">
        <v>14</v>
      </c>
      <c r="L2019" s="2" t="s">
        <v>3156</v>
      </c>
    </row>
    <row r="2020" spans="1:12" ht="16" thickBot="1">
      <c r="A2020" s="1" t="s">
        <v>142</v>
      </c>
      <c r="B2020" s="2" t="s">
        <v>4781</v>
      </c>
      <c r="C2020" s="2" t="s">
        <v>4782</v>
      </c>
      <c r="D2020" s="2" t="s">
        <v>4783</v>
      </c>
      <c r="E2020" s="2" t="s">
        <v>14</v>
      </c>
      <c r="F2020" s="2" t="s">
        <v>15</v>
      </c>
      <c r="G2020" s="2" t="s">
        <v>1078</v>
      </c>
      <c r="H2020" s="3">
        <v>484191</v>
      </c>
      <c r="I2020" s="3">
        <v>485447</v>
      </c>
      <c r="J2020" s="2" t="s">
        <v>17</v>
      </c>
      <c r="K2020" s="2" t="s">
        <v>14</v>
      </c>
      <c r="L2020" s="2" t="s">
        <v>14</v>
      </c>
    </row>
    <row r="2021" spans="1:12" ht="16" thickBot="1">
      <c r="A2021" s="1" t="s">
        <v>142</v>
      </c>
      <c r="B2021" s="2" t="s">
        <v>4784</v>
      </c>
      <c r="C2021" s="2" t="s">
        <v>4782</v>
      </c>
      <c r="D2021" s="2" t="s">
        <v>4783</v>
      </c>
      <c r="E2021" s="2" t="s">
        <v>14</v>
      </c>
      <c r="F2021" s="2" t="s">
        <v>21</v>
      </c>
      <c r="G2021" s="2" t="s">
        <v>1078</v>
      </c>
      <c r="H2021" s="3">
        <v>484191</v>
      </c>
      <c r="I2021" s="3">
        <v>485447</v>
      </c>
      <c r="J2021" s="2" t="s">
        <v>17</v>
      </c>
      <c r="K2021" s="2" t="s">
        <v>14</v>
      </c>
      <c r="L2021" s="2" t="s">
        <v>3931</v>
      </c>
    </row>
    <row r="2022" spans="1:12" ht="16" thickBot="1">
      <c r="A2022" s="1" t="s">
        <v>142</v>
      </c>
      <c r="B2022" s="2" t="s">
        <v>4785</v>
      </c>
      <c r="C2022" s="2" t="s">
        <v>4785</v>
      </c>
      <c r="D2022" s="2" t="s">
        <v>14</v>
      </c>
      <c r="E2022" s="2" t="s">
        <v>14</v>
      </c>
      <c r="F2022" s="2" t="s">
        <v>15</v>
      </c>
      <c r="G2022" s="2" t="s">
        <v>1183</v>
      </c>
      <c r="H2022" s="3">
        <v>810479</v>
      </c>
      <c r="I2022" s="3">
        <v>814418</v>
      </c>
      <c r="J2022" s="2" t="s">
        <v>24</v>
      </c>
      <c r="K2022" s="2" t="s">
        <v>14</v>
      </c>
      <c r="L2022" s="2" t="s">
        <v>14</v>
      </c>
    </row>
    <row r="2023" spans="1:12" ht="16" thickBot="1">
      <c r="A2023" s="1" t="s">
        <v>142</v>
      </c>
      <c r="B2023" s="2" t="s">
        <v>4786</v>
      </c>
      <c r="C2023" s="2" t="s">
        <v>790</v>
      </c>
      <c r="D2023" s="2" t="s">
        <v>791</v>
      </c>
      <c r="E2023" s="2" t="s">
        <v>790</v>
      </c>
      <c r="F2023" s="2" t="s">
        <v>21</v>
      </c>
      <c r="G2023" s="2" t="s">
        <v>1183</v>
      </c>
      <c r="H2023" s="3">
        <v>810479</v>
      </c>
      <c r="I2023" s="3">
        <v>814418</v>
      </c>
      <c r="J2023" s="2" t="s">
        <v>24</v>
      </c>
      <c r="K2023" s="2" t="s">
        <v>14</v>
      </c>
      <c r="L2023" s="2" t="s">
        <v>4787</v>
      </c>
    </row>
    <row r="2024" spans="1:12" ht="16" thickBot="1">
      <c r="A2024" s="1" t="s">
        <v>142</v>
      </c>
      <c r="B2024" s="2" t="s">
        <v>4788</v>
      </c>
      <c r="C2024" s="2" t="s">
        <v>4788</v>
      </c>
      <c r="D2024" s="2" t="s">
        <v>14</v>
      </c>
      <c r="E2024" s="2" t="s">
        <v>14</v>
      </c>
      <c r="F2024" s="2" t="s">
        <v>15</v>
      </c>
      <c r="G2024" s="2" t="s">
        <v>2252</v>
      </c>
      <c r="H2024" s="3">
        <v>320111</v>
      </c>
      <c r="I2024" s="3">
        <v>328150</v>
      </c>
      <c r="J2024" s="2" t="s">
        <v>17</v>
      </c>
      <c r="K2024" s="2" t="s">
        <v>14</v>
      </c>
      <c r="L2024" s="2" t="s">
        <v>14</v>
      </c>
    </row>
    <row r="2025" spans="1:12" ht="16" thickBot="1">
      <c r="A2025" s="1" t="s">
        <v>142</v>
      </c>
      <c r="B2025" s="2" t="s">
        <v>4789</v>
      </c>
      <c r="C2025" s="2" t="s">
        <v>4790</v>
      </c>
      <c r="D2025" s="2" t="s">
        <v>14</v>
      </c>
      <c r="E2025" s="2" t="s">
        <v>14</v>
      </c>
      <c r="F2025" s="2" t="s">
        <v>21</v>
      </c>
      <c r="G2025" s="2" t="s">
        <v>2252</v>
      </c>
      <c r="H2025" s="3">
        <v>320111</v>
      </c>
      <c r="I2025" s="3">
        <v>328150</v>
      </c>
      <c r="J2025" s="2" t="s">
        <v>17</v>
      </c>
      <c r="K2025" s="2" t="s">
        <v>14</v>
      </c>
      <c r="L2025" s="2" t="s">
        <v>4791</v>
      </c>
    </row>
    <row r="2026" spans="1:12" ht="16" thickBot="1">
      <c r="A2026" s="1" t="s">
        <v>3513</v>
      </c>
      <c r="B2026" s="2" t="s">
        <v>4792</v>
      </c>
      <c r="C2026" s="2" t="s">
        <v>4792</v>
      </c>
      <c r="D2026" s="2" t="s">
        <v>14</v>
      </c>
      <c r="E2026" s="2" t="s">
        <v>14</v>
      </c>
      <c r="F2026" s="2" t="s">
        <v>15</v>
      </c>
      <c r="G2026" s="2" t="s">
        <v>3828</v>
      </c>
      <c r="H2026" s="3">
        <v>698861</v>
      </c>
      <c r="I2026" s="3">
        <v>704524</v>
      </c>
      <c r="J2026" s="2" t="s">
        <v>24</v>
      </c>
      <c r="K2026" s="2" t="s">
        <v>14</v>
      </c>
      <c r="L2026" s="2" t="s">
        <v>14</v>
      </c>
    </row>
    <row r="2027" spans="1:12" ht="16" thickBot="1">
      <c r="A2027" s="1" t="s">
        <v>3513</v>
      </c>
      <c r="B2027" s="2" t="s">
        <v>4793</v>
      </c>
      <c r="C2027" s="2" t="s">
        <v>4794</v>
      </c>
      <c r="D2027" s="2" t="s">
        <v>4795</v>
      </c>
      <c r="E2027" s="2" t="s">
        <v>14</v>
      </c>
      <c r="F2027" s="2" t="s">
        <v>21</v>
      </c>
      <c r="G2027" s="2" t="s">
        <v>3828</v>
      </c>
      <c r="H2027" s="3">
        <v>698861</v>
      </c>
      <c r="I2027" s="3">
        <v>704524</v>
      </c>
      <c r="J2027" s="2" t="s">
        <v>24</v>
      </c>
      <c r="K2027" s="2" t="s">
        <v>14</v>
      </c>
      <c r="L2027" s="2" t="s">
        <v>4796</v>
      </c>
    </row>
    <row r="2028" spans="1:12" ht="16" thickBot="1">
      <c r="A2028" s="1" t="s">
        <v>3513</v>
      </c>
      <c r="B2028" s="2" t="s">
        <v>4797</v>
      </c>
      <c r="C2028" s="2" t="s">
        <v>4798</v>
      </c>
      <c r="D2028" s="2" t="s">
        <v>4799</v>
      </c>
      <c r="E2028" s="2" t="s">
        <v>14</v>
      </c>
      <c r="F2028" s="2" t="s">
        <v>15</v>
      </c>
      <c r="G2028" s="2" t="s">
        <v>4362</v>
      </c>
      <c r="H2028" s="3">
        <v>3681</v>
      </c>
      <c r="I2028" s="3">
        <v>4532</v>
      </c>
      <c r="J2028" s="2" t="s">
        <v>24</v>
      </c>
      <c r="K2028" s="2" t="s">
        <v>14</v>
      </c>
      <c r="L2028" s="2" t="s">
        <v>14</v>
      </c>
    </row>
    <row r="2029" spans="1:12" ht="16" thickBot="1">
      <c r="A2029" s="1" t="s">
        <v>3513</v>
      </c>
      <c r="B2029" s="2" t="s">
        <v>4800</v>
      </c>
      <c r="C2029" s="2" t="s">
        <v>4798</v>
      </c>
      <c r="D2029" s="2" t="s">
        <v>4799</v>
      </c>
      <c r="E2029" s="2" t="s">
        <v>14</v>
      </c>
      <c r="F2029" s="2" t="s">
        <v>21</v>
      </c>
      <c r="G2029" s="2" t="s">
        <v>4362</v>
      </c>
      <c r="H2029" s="3">
        <v>3681</v>
      </c>
      <c r="I2029" s="3">
        <v>4532</v>
      </c>
      <c r="J2029" s="2" t="s">
        <v>24</v>
      </c>
      <c r="K2029" s="2" t="s">
        <v>14</v>
      </c>
      <c r="L2029" s="2" t="s">
        <v>210</v>
      </c>
    </row>
    <row r="2030" spans="1:12" ht="16" thickBot="1">
      <c r="A2030" s="1" t="s">
        <v>142</v>
      </c>
      <c r="B2030" s="2" t="s">
        <v>4801</v>
      </c>
      <c r="C2030" s="2" t="s">
        <v>4801</v>
      </c>
      <c r="D2030" s="2" t="s">
        <v>14</v>
      </c>
      <c r="E2030" s="2" t="s">
        <v>14</v>
      </c>
      <c r="F2030" s="2" t="s">
        <v>15</v>
      </c>
      <c r="G2030" s="2" t="s">
        <v>222</v>
      </c>
      <c r="H2030" s="3">
        <v>2026079</v>
      </c>
      <c r="I2030" s="3">
        <v>2030070</v>
      </c>
      <c r="J2030" s="2" t="s">
        <v>17</v>
      </c>
      <c r="K2030" s="2" t="s">
        <v>14</v>
      </c>
      <c r="L2030" s="2" t="s">
        <v>14</v>
      </c>
    </row>
    <row r="2031" spans="1:12" ht="16" thickBot="1">
      <c r="A2031" s="1" t="s">
        <v>142</v>
      </c>
      <c r="B2031" s="2" t="s">
        <v>4802</v>
      </c>
      <c r="C2031" s="2" t="s">
        <v>4803</v>
      </c>
      <c r="D2031" s="2" t="s">
        <v>14</v>
      </c>
      <c r="E2031" s="2" t="s">
        <v>14</v>
      </c>
      <c r="F2031" s="2" t="s">
        <v>21</v>
      </c>
      <c r="G2031" s="2" t="s">
        <v>222</v>
      </c>
      <c r="H2031" s="3">
        <v>2026079</v>
      </c>
      <c r="I2031" s="3">
        <v>2030070</v>
      </c>
      <c r="J2031" s="2" t="s">
        <v>17</v>
      </c>
      <c r="K2031" s="2" t="s">
        <v>14</v>
      </c>
      <c r="L2031" s="2" t="s">
        <v>4804</v>
      </c>
    </row>
    <row r="2032" spans="1:12" ht="16" thickBot="1">
      <c r="A2032" s="1" t="s">
        <v>142</v>
      </c>
      <c r="B2032" s="2" t="s">
        <v>4805</v>
      </c>
      <c r="C2032" s="2" t="s">
        <v>4805</v>
      </c>
      <c r="D2032" s="2" t="s">
        <v>14</v>
      </c>
      <c r="E2032" s="2" t="s">
        <v>14</v>
      </c>
      <c r="F2032" s="2" t="s">
        <v>15</v>
      </c>
      <c r="G2032" s="2" t="s">
        <v>657</v>
      </c>
      <c r="H2032" s="3">
        <v>370519</v>
      </c>
      <c r="I2032" s="3">
        <v>371106</v>
      </c>
      <c r="J2032" s="2" t="s">
        <v>17</v>
      </c>
      <c r="K2032" s="2" t="s">
        <v>14</v>
      </c>
      <c r="L2032" s="2" t="s">
        <v>14</v>
      </c>
    </row>
    <row r="2033" spans="1:12" ht="16" thickBot="1">
      <c r="A2033" s="1" t="s">
        <v>142</v>
      </c>
      <c r="B2033" s="2" t="s">
        <v>4806</v>
      </c>
      <c r="C2033" s="2" t="s">
        <v>4807</v>
      </c>
      <c r="D2033" s="2" t="s">
        <v>4808</v>
      </c>
      <c r="E2033" s="2" t="s">
        <v>4807</v>
      </c>
      <c r="F2033" s="2" t="s">
        <v>21</v>
      </c>
      <c r="G2033" s="2" t="s">
        <v>657</v>
      </c>
      <c r="H2033" s="3">
        <v>370519</v>
      </c>
      <c r="I2033" s="3">
        <v>371106</v>
      </c>
      <c r="J2033" s="2" t="s">
        <v>17</v>
      </c>
      <c r="K2033" s="2" t="s">
        <v>14</v>
      </c>
      <c r="L2033" s="2" t="s">
        <v>4809</v>
      </c>
    </row>
    <row r="2034" spans="1:12" ht="16" thickBot="1">
      <c r="A2034" s="1" t="s">
        <v>3513</v>
      </c>
      <c r="B2034" s="2" t="s">
        <v>4810</v>
      </c>
      <c r="C2034" s="2" t="s">
        <v>4811</v>
      </c>
      <c r="D2034" s="2" t="s">
        <v>4812</v>
      </c>
      <c r="E2034" s="2" t="s">
        <v>14</v>
      </c>
      <c r="F2034" s="2" t="s">
        <v>15</v>
      </c>
      <c r="G2034" s="2" t="s">
        <v>4204</v>
      </c>
      <c r="H2034" s="3">
        <v>91002</v>
      </c>
      <c r="I2034" s="3">
        <v>92208</v>
      </c>
      <c r="J2034" s="2" t="s">
        <v>24</v>
      </c>
      <c r="K2034" s="2" t="s">
        <v>14</v>
      </c>
      <c r="L2034" s="2" t="s">
        <v>14</v>
      </c>
    </row>
    <row r="2035" spans="1:12" ht="16" thickBot="1">
      <c r="A2035" s="1" t="s">
        <v>3513</v>
      </c>
      <c r="B2035" s="2" t="s">
        <v>4813</v>
      </c>
      <c r="C2035" s="2" t="s">
        <v>4811</v>
      </c>
      <c r="D2035" s="2" t="s">
        <v>4812</v>
      </c>
      <c r="E2035" s="2" t="s">
        <v>14</v>
      </c>
      <c r="F2035" s="2" t="s">
        <v>21</v>
      </c>
      <c r="G2035" s="2" t="s">
        <v>4204</v>
      </c>
      <c r="H2035" s="3">
        <v>91002</v>
      </c>
      <c r="I2035" s="3">
        <v>92208</v>
      </c>
      <c r="J2035" s="2" t="s">
        <v>24</v>
      </c>
      <c r="K2035" s="2" t="s">
        <v>14</v>
      </c>
      <c r="L2035" s="2" t="s">
        <v>210</v>
      </c>
    </row>
    <row r="2036" spans="1:12" ht="16" thickBot="1">
      <c r="A2036" s="1" t="s">
        <v>3513</v>
      </c>
      <c r="B2036" s="2" t="s">
        <v>4814</v>
      </c>
      <c r="C2036" s="2" t="s">
        <v>4814</v>
      </c>
      <c r="D2036" s="2" t="s">
        <v>14</v>
      </c>
      <c r="E2036" s="2" t="s">
        <v>14</v>
      </c>
      <c r="F2036" s="2" t="s">
        <v>15</v>
      </c>
      <c r="G2036" s="2" t="s">
        <v>861</v>
      </c>
      <c r="H2036" s="3">
        <v>1270528</v>
      </c>
      <c r="I2036" s="3">
        <v>1278344</v>
      </c>
      <c r="J2036" s="2" t="s">
        <v>17</v>
      </c>
      <c r="K2036" s="2" t="s">
        <v>14</v>
      </c>
      <c r="L2036" s="2" t="s">
        <v>14</v>
      </c>
    </row>
    <row r="2037" spans="1:12" ht="16" thickBot="1">
      <c r="A2037" s="1" t="s">
        <v>3513</v>
      </c>
      <c r="B2037" s="2" t="s">
        <v>4815</v>
      </c>
      <c r="C2037" s="2" t="s">
        <v>4816</v>
      </c>
      <c r="D2037" s="2" t="s">
        <v>4817</v>
      </c>
      <c r="E2037" s="2" t="s">
        <v>14</v>
      </c>
      <c r="F2037" s="2" t="s">
        <v>21</v>
      </c>
      <c r="G2037" s="2" t="s">
        <v>861</v>
      </c>
      <c r="H2037" s="3">
        <v>1270528</v>
      </c>
      <c r="I2037" s="3">
        <v>1278344</v>
      </c>
      <c r="J2037" s="2" t="s">
        <v>17</v>
      </c>
      <c r="K2037" s="2" t="s">
        <v>14</v>
      </c>
      <c r="L2037" s="2" t="s">
        <v>3156</v>
      </c>
    </row>
    <row r="2038" spans="1:12" ht="16" thickBot="1">
      <c r="A2038" s="1" t="s">
        <v>3513</v>
      </c>
      <c r="B2038" s="2" t="s">
        <v>4818</v>
      </c>
      <c r="C2038" s="2" t="s">
        <v>4819</v>
      </c>
      <c r="D2038" s="2" t="s">
        <v>4820</v>
      </c>
      <c r="E2038" s="2" t="s">
        <v>14</v>
      </c>
      <c r="F2038" s="2" t="s">
        <v>15</v>
      </c>
      <c r="G2038" s="2" t="s">
        <v>3672</v>
      </c>
      <c r="H2038" s="3">
        <v>86824</v>
      </c>
      <c r="I2038" s="3">
        <v>92472</v>
      </c>
      <c r="J2038" s="2" t="s">
        <v>24</v>
      </c>
      <c r="K2038" s="2" t="s">
        <v>14</v>
      </c>
      <c r="L2038" s="2" t="s">
        <v>14</v>
      </c>
    </row>
    <row r="2039" spans="1:12" ht="16" thickBot="1">
      <c r="A2039" s="1" t="s">
        <v>3513</v>
      </c>
      <c r="B2039" s="2" t="s">
        <v>4821</v>
      </c>
      <c r="C2039" s="2" t="s">
        <v>4822</v>
      </c>
      <c r="D2039" s="2" t="s">
        <v>4823</v>
      </c>
      <c r="E2039" s="2" t="s">
        <v>14</v>
      </c>
      <c r="F2039" s="2" t="s">
        <v>21</v>
      </c>
      <c r="G2039" s="2" t="s">
        <v>3672</v>
      </c>
      <c r="H2039" s="3">
        <v>86824</v>
      </c>
      <c r="I2039" s="3">
        <v>92472</v>
      </c>
      <c r="J2039" s="2" t="s">
        <v>24</v>
      </c>
      <c r="K2039" s="2" t="s">
        <v>14</v>
      </c>
      <c r="L2039" s="2" t="s">
        <v>210</v>
      </c>
    </row>
    <row r="2040" spans="1:12" ht="16" thickBot="1">
      <c r="A2040" s="1" t="s">
        <v>3513</v>
      </c>
      <c r="B2040" s="2" t="s">
        <v>4824</v>
      </c>
      <c r="C2040" s="2" t="s">
        <v>4824</v>
      </c>
      <c r="D2040" s="2" t="s">
        <v>14</v>
      </c>
      <c r="E2040" s="2" t="s">
        <v>14</v>
      </c>
      <c r="F2040" s="2" t="s">
        <v>15</v>
      </c>
      <c r="G2040" s="2" t="s">
        <v>1380</v>
      </c>
      <c r="H2040" s="3">
        <v>4934</v>
      </c>
      <c r="I2040" s="3">
        <v>10785</v>
      </c>
      <c r="J2040" s="2" t="s">
        <v>17</v>
      </c>
      <c r="K2040" s="2" t="s">
        <v>14</v>
      </c>
      <c r="L2040" s="2" t="s">
        <v>14</v>
      </c>
    </row>
    <row r="2041" spans="1:12" ht="16" thickBot="1">
      <c r="A2041" s="1" t="s">
        <v>3513</v>
      </c>
      <c r="B2041" s="2" t="s">
        <v>4825</v>
      </c>
      <c r="C2041" s="2" t="s">
        <v>4826</v>
      </c>
      <c r="D2041" s="2" t="s">
        <v>3858</v>
      </c>
      <c r="E2041" s="2" t="s">
        <v>14</v>
      </c>
      <c r="F2041" s="2" t="s">
        <v>21</v>
      </c>
      <c r="G2041" s="2" t="s">
        <v>1380</v>
      </c>
      <c r="H2041" s="3">
        <v>4934</v>
      </c>
      <c r="I2041" s="3">
        <v>10785</v>
      </c>
      <c r="J2041" s="2" t="s">
        <v>17</v>
      </c>
      <c r="K2041" s="2" t="s">
        <v>14</v>
      </c>
      <c r="L2041" s="2" t="s">
        <v>4827</v>
      </c>
    </row>
    <row r="2042" spans="1:12" ht="16" thickBot="1">
      <c r="A2042" s="1" t="s">
        <v>142</v>
      </c>
      <c r="B2042" s="2" t="s">
        <v>4828</v>
      </c>
      <c r="C2042" s="2" t="s">
        <v>4828</v>
      </c>
      <c r="D2042" s="2" t="s">
        <v>14</v>
      </c>
      <c r="E2042" s="2" t="s">
        <v>14</v>
      </c>
      <c r="F2042" s="2" t="s">
        <v>15</v>
      </c>
      <c r="G2042" s="2" t="s">
        <v>2120</v>
      </c>
      <c r="H2042" s="3">
        <v>55266</v>
      </c>
      <c r="I2042" s="3">
        <v>63151</v>
      </c>
      <c r="J2042" s="2" t="s">
        <v>24</v>
      </c>
      <c r="K2042" s="2" t="s">
        <v>14</v>
      </c>
      <c r="L2042" s="2" t="s">
        <v>14</v>
      </c>
    </row>
    <row r="2043" spans="1:12" ht="16" thickBot="1">
      <c r="A2043" s="1" t="s">
        <v>142</v>
      </c>
      <c r="B2043" s="2" t="s">
        <v>4829</v>
      </c>
      <c r="C2043" s="2" t="s">
        <v>4830</v>
      </c>
      <c r="D2043" s="2" t="s">
        <v>4831</v>
      </c>
      <c r="E2043" s="2" t="s">
        <v>14</v>
      </c>
      <c r="F2043" s="2" t="s">
        <v>21</v>
      </c>
      <c r="G2043" s="2" t="s">
        <v>2120</v>
      </c>
      <c r="H2043" s="3">
        <v>55266</v>
      </c>
      <c r="I2043" s="3">
        <v>63151</v>
      </c>
      <c r="J2043" s="2" t="s">
        <v>24</v>
      </c>
      <c r="K2043" s="2" t="s">
        <v>14</v>
      </c>
      <c r="L2043" s="2" t="s">
        <v>4832</v>
      </c>
    </row>
    <row r="2044" spans="1:12" ht="16" thickBot="1">
      <c r="A2044" s="1" t="s">
        <v>3513</v>
      </c>
      <c r="B2044" s="2" t="s">
        <v>4833</v>
      </c>
      <c r="C2044" s="2" t="s">
        <v>4834</v>
      </c>
      <c r="D2044" s="2" t="s">
        <v>4835</v>
      </c>
      <c r="E2044" s="2" t="s">
        <v>14</v>
      </c>
      <c r="F2044" s="2" t="s">
        <v>15</v>
      </c>
      <c r="G2044" s="2" t="s">
        <v>16</v>
      </c>
      <c r="H2044" s="3">
        <v>2688416</v>
      </c>
      <c r="I2044" s="3">
        <v>2690296</v>
      </c>
      <c r="J2044" s="2" t="s">
        <v>17</v>
      </c>
      <c r="K2044" s="2" t="s">
        <v>14</v>
      </c>
      <c r="L2044" s="2" t="s">
        <v>14</v>
      </c>
    </row>
    <row r="2045" spans="1:12" ht="16" thickBot="1">
      <c r="A2045" s="1" t="s">
        <v>3513</v>
      </c>
      <c r="B2045" s="2" t="s">
        <v>4836</v>
      </c>
      <c r="C2045" s="2" t="s">
        <v>4834</v>
      </c>
      <c r="D2045" s="2" t="s">
        <v>4835</v>
      </c>
      <c r="E2045" s="2" t="s">
        <v>14</v>
      </c>
      <c r="F2045" s="2" t="s">
        <v>21</v>
      </c>
      <c r="G2045" s="2" t="s">
        <v>16</v>
      </c>
      <c r="H2045" s="3">
        <v>2688416</v>
      </c>
      <c r="I2045" s="3">
        <v>2690296</v>
      </c>
      <c r="J2045" s="2" t="s">
        <v>17</v>
      </c>
      <c r="K2045" s="2" t="s">
        <v>14</v>
      </c>
      <c r="L2045" s="2" t="s">
        <v>210</v>
      </c>
    </row>
    <row r="2046" spans="1:12" ht="16" thickBot="1">
      <c r="A2046" s="1" t="s">
        <v>3513</v>
      </c>
      <c r="B2046" s="2" t="s">
        <v>4837</v>
      </c>
      <c r="C2046" s="2" t="s">
        <v>4837</v>
      </c>
      <c r="D2046" s="2" t="s">
        <v>14</v>
      </c>
      <c r="E2046" s="2" t="s">
        <v>14</v>
      </c>
      <c r="F2046" s="2" t="s">
        <v>15</v>
      </c>
      <c r="G2046" s="2" t="s">
        <v>468</v>
      </c>
      <c r="H2046" s="3">
        <v>1790759</v>
      </c>
      <c r="I2046" s="3">
        <v>1797976</v>
      </c>
      <c r="J2046" s="2" t="s">
        <v>24</v>
      </c>
      <c r="K2046" s="2" t="s">
        <v>14</v>
      </c>
      <c r="L2046" s="2" t="s">
        <v>14</v>
      </c>
    </row>
    <row r="2047" spans="1:12" ht="16" thickBot="1">
      <c r="A2047" s="1" t="s">
        <v>3513</v>
      </c>
      <c r="B2047" s="2" t="s">
        <v>4838</v>
      </c>
      <c r="C2047" s="2" t="s">
        <v>4839</v>
      </c>
      <c r="D2047" s="2" t="s">
        <v>4840</v>
      </c>
      <c r="E2047" s="2" t="s">
        <v>14</v>
      </c>
      <c r="F2047" s="2" t="s">
        <v>21</v>
      </c>
      <c r="G2047" s="2" t="s">
        <v>468</v>
      </c>
      <c r="H2047" s="3">
        <v>1790759</v>
      </c>
      <c r="I2047" s="3">
        <v>1797976</v>
      </c>
      <c r="J2047" s="2" t="s">
        <v>24</v>
      </c>
      <c r="K2047" s="2" t="s">
        <v>14</v>
      </c>
      <c r="L2047" s="2" t="s">
        <v>4841</v>
      </c>
    </row>
    <row r="2048" spans="1:12" ht="16" thickBot="1">
      <c r="A2048" s="1" t="s">
        <v>3531</v>
      </c>
      <c r="B2048" s="2" t="s">
        <v>4842</v>
      </c>
      <c r="C2048" s="2" t="s">
        <v>4842</v>
      </c>
      <c r="D2048" s="2" t="s">
        <v>14</v>
      </c>
      <c r="E2048" s="2" t="s">
        <v>14</v>
      </c>
      <c r="F2048" s="2" t="s">
        <v>15</v>
      </c>
      <c r="G2048" s="2" t="s">
        <v>433</v>
      </c>
      <c r="H2048" s="3">
        <v>1971875</v>
      </c>
      <c r="I2048" s="3">
        <v>1985991</v>
      </c>
      <c r="J2048" s="2" t="s">
        <v>24</v>
      </c>
      <c r="K2048" s="2" t="s">
        <v>14</v>
      </c>
      <c r="L2048" s="2" t="s">
        <v>14</v>
      </c>
    </row>
    <row r="2049" spans="1:12" ht="16" thickBot="1">
      <c r="A2049" s="1" t="s">
        <v>3531</v>
      </c>
      <c r="B2049" s="2" t="s">
        <v>4843</v>
      </c>
      <c r="C2049" s="2" t="s">
        <v>4844</v>
      </c>
      <c r="D2049" s="2" t="s">
        <v>14</v>
      </c>
      <c r="E2049" s="2" t="s">
        <v>14</v>
      </c>
      <c r="F2049" s="2" t="s">
        <v>21</v>
      </c>
      <c r="G2049" s="2" t="s">
        <v>433</v>
      </c>
      <c r="H2049" s="3">
        <v>1971875</v>
      </c>
      <c r="I2049" s="3">
        <v>1985991</v>
      </c>
      <c r="J2049" s="2" t="s">
        <v>24</v>
      </c>
      <c r="K2049" s="2" t="s">
        <v>14</v>
      </c>
      <c r="L2049" s="2" t="s">
        <v>4845</v>
      </c>
    </row>
    <row r="2050" spans="1:12" ht="16" thickBot="1">
      <c r="A2050" s="1" t="s">
        <v>142</v>
      </c>
      <c r="B2050" s="2" t="s">
        <v>4846</v>
      </c>
      <c r="C2050" s="2" t="s">
        <v>4846</v>
      </c>
      <c r="D2050" s="2" t="s">
        <v>14</v>
      </c>
      <c r="E2050" s="2" t="s">
        <v>14</v>
      </c>
      <c r="F2050" s="2" t="s">
        <v>15</v>
      </c>
      <c r="G2050" s="2" t="s">
        <v>1477</v>
      </c>
      <c r="H2050" s="3">
        <v>1060509</v>
      </c>
      <c r="I2050" s="3">
        <v>1070875</v>
      </c>
      <c r="J2050" s="2" t="s">
        <v>17</v>
      </c>
      <c r="K2050" s="2" t="s">
        <v>14</v>
      </c>
      <c r="L2050" s="2" t="s">
        <v>14</v>
      </c>
    </row>
    <row r="2051" spans="1:12" ht="16" thickBot="1">
      <c r="A2051" s="1" t="s">
        <v>142</v>
      </c>
      <c r="B2051" s="2" t="s">
        <v>4847</v>
      </c>
      <c r="C2051" s="2" t="s">
        <v>4848</v>
      </c>
      <c r="D2051" s="2" t="s">
        <v>4849</v>
      </c>
      <c r="E2051" s="2" t="s">
        <v>14</v>
      </c>
      <c r="F2051" s="2" t="s">
        <v>21</v>
      </c>
      <c r="G2051" s="2" t="s">
        <v>1477</v>
      </c>
      <c r="H2051" s="3">
        <v>1060509</v>
      </c>
      <c r="I2051" s="3">
        <v>1070875</v>
      </c>
      <c r="J2051" s="2" t="s">
        <v>17</v>
      </c>
      <c r="K2051" s="2" t="s">
        <v>81</v>
      </c>
      <c r="L2051" s="2" t="s">
        <v>4850</v>
      </c>
    </row>
    <row r="2052" spans="1:12" ht="16" thickBot="1">
      <c r="A2052" s="1" t="s">
        <v>3513</v>
      </c>
      <c r="B2052" s="2" t="s">
        <v>4851</v>
      </c>
      <c r="C2052" s="2" t="s">
        <v>4851</v>
      </c>
      <c r="D2052" s="2" t="s">
        <v>4852</v>
      </c>
      <c r="E2052" s="2" t="s">
        <v>14</v>
      </c>
      <c r="F2052" s="2" t="s">
        <v>15</v>
      </c>
      <c r="G2052" s="2" t="s">
        <v>16</v>
      </c>
      <c r="H2052" s="3">
        <v>982824</v>
      </c>
      <c r="I2052" s="3">
        <v>984965</v>
      </c>
      <c r="J2052" s="2" t="s">
        <v>17</v>
      </c>
      <c r="K2052" s="2" t="s">
        <v>14</v>
      </c>
      <c r="L2052" s="2" t="s">
        <v>14</v>
      </c>
    </row>
    <row r="2053" spans="1:12" ht="16" thickBot="1">
      <c r="A2053" s="1" t="s">
        <v>3513</v>
      </c>
      <c r="B2053" s="2" t="s">
        <v>4853</v>
      </c>
      <c r="C2053" s="2" t="s">
        <v>4854</v>
      </c>
      <c r="D2053" s="2" t="s">
        <v>4852</v>
      </c>
      <c r="E2053" s="2" t="s">
        <v>14</v>
      </c>
      <c r="F2053" s="2" t="s">
        <v>21</v>
      </c>
      <c r="G2053" s="2" t="s">
        <v>16</v>
      </c>
      <c r="H2053" s="3">
        <v>982824</v>
      </c>
      <c r="I2053" s="3">
        <v>984965</v>
      </c>
      <c r="J2053" s="2" t="s">
        <v>17</v>
      </c>
      <c r="K2053" s="2" t="s">
        <v>14</v>
      </c>
      <c r="L2053" s="2" t="s">
        <v>210</v>
      </c>
    </row>
    <row r="2054" spans="1:12" ht="16" thickBot="1">
      <c r="A2054" s="1" t="s">
        <v>142</v>
      </c>
      <c r="B2054" s="2" t="s">
        <v>4855</v>
      </c>
      <c r="C2054" s="2" t="s">
        <v>4855</v>
      </c>
      <c r="D2054" s="2" t="s">
        <v>14</v>
      </c>
      <c r="E2054" s="2" t="s">
        <v>14</v>
      </c>
      <c r="F2054" s="2" t="s">
        <v>15</v>
      </c>
      <c r="G2054" s="2" t="s">
        <v>2014</v>
      </c>
      <c r="H2054" s="3">
        <v>223968</v>
      </c>
      <c r="I2054" s="3">
        <v>224364</v>
      </c>
      <c r="J2054" s="2" t="s">
        <v>24</v>
      </c>
      <c r="K2054" s="2" t="s">
        <v>14</v>
      </c>
      <c r="L2054" s="2" t="s">
        <v>14</v>
      </c>
    </row>
    <row r="2055" spans="1:12" ht="16" thickBot="1">
      <c r="A2055" s="1" t="s">
        <v>142</v>
      </c>
      <c r="B2055" s="2" t="s">
        <v>4856</v>
      </c>
      <c r="C2055" s="2" t="s">
        <v>4857</v>
      </c>
      <c r="D2055" s="2" t="s">
        <v>4858</v>
      </c>
      <c r="E2055" s="2" t="s">
        <v>14</v>
      </c>
      <c r="F2055" s="2" t="s">
        <v>21</v>
      </c>
      <c r="G2055" s="2" t="s">
        <v>2014</v>
      </c>
      <c r="H2055" s="3">
        <v>223968</v>
      </c>
      <c r="I2055" s="3">
        <v>224364</v>
      </c>
      <c r="J2055" s="2" t="s">
        <v>24</v>
      </c>
      <c r="K2055" s="2" t="s">
        <v>14</v>
      </c>
      <c r="L2055" s="2" t="s">
        <v>4859</v>
      </c>
    </row>
    <row r="2056" spans="1:12" ht="16" thickBot="1">
      <c r="A2056" s="1" t="s">
        <v>3513</v>
      </c>
      <c r="B2056" s="2" t="s">
        <v>4860</v>
      </c>
      <c r="C2056" s="2" t="s">
        <v>4860</v>
      </c>
      <c r="D2056" s="2" t="s">
        <v>14</v>
      </c>
      <c r="E2056" s="2" t="s">
        <v>14</v>
      </c>
      <c r="F2056" s="2" t="s">
        <v>15</v>
      </c>
      <c r="G2056" s="2" t="s">
        <v>2483</v>
      </c>
      <c r="H2056" s="3">
        <v>228541</v>
      </c>
      <c r="I2056" s="3">
        <v>234204</v>
      </c>
      <c r="J2056" s="2" t="s">
        <v>17</v>
      </c>
      <c r="K2056" s="2" t="s">
        <v>14</v>
      </c>
      <c r="L2056" s="2" t="s">
        <v>14</v>
      </c>
    </row>
    <row r="2057" spans="1:12" ht="16" thickBot="1">
      <c r="A2057" s="1" t="s">
        <v>3513</v>
      </c>
      <c r="B2057" s="2" t="s">
        <v>4861</v>
      </c>
      <c r="C2057" s="2" t="s">
        <v>4862</v>
      </c>
      <c r="D2057" s="2" t="s">
        <v>4863</v>
      </c>
      <c r="E2057" s="2" t="s">
        <v>14</v>
      </c>
      <c r="F2057" s="2" t="s">
        <v>21</v>
      </c>
      <c r="G2057" s="2" t="s">
        <v>2483</v>
      </c>
      <c r="H2057" s="3">
        <v>228541</v>
      </c>
      <c r="I2057" s="3">
        <v>234204</v>
      </c>
      <c r="J2057" s="2" t="s">
        <v>17</v>
      </c>
      <c r="K2057" s="2" t="s">
        <v>14</v>
      </c>
      <c r="L2057" s="2" t="s">
        <v>4864</v>
      </c>
    </row>
    <row r="2058" spans="1:12" ht="16" thickBot="1">
      <c r="A2058" s="1" t="s">
        <v>3513</v>
      </c>
      <c r="B2058" s="2" t="s">
        <v>4865</v>
      </c>
      <c r="C2058" s="2" t="s">
        <v>4865</v>
      </c>
      <c r="D2058" s="2" t="s">
        <v>14</v>
      </c>
      <c r="E2058" s="2" t="s">
        <v>14</v>
      </c>
      <c r="F2058" s="2" t="s">
        <v>15</v>
      </c>
      <c r="G2058" s="2" t="s">
        <v>2590</v>
      </c>
      <c r="H2058" s="3">
        <v>24487</v>
      </c>
      <c r="I2058" s="3">
        <v>31286</v>
      </c>
      <c r="J2058" s="2" t="s">
        <v>17</v>
      </c>
      <c r="K2058" s="2" t="s">
        <v>14</v>
      </c>
      <c r="L2058" s="2" t="s">
        <v>14</v>
      </c>
    </row>
    <row r="2059" spans="1:12" ht="16" thickBot="1">
      <c r="A2059" s="1" t="s">
        <v>3513</v>
      </c>
      <c r="B2059" s="2" t="s">
        <v>4866</v>
      </c>
      <c r="C2059" s="2" t="s">
        <v>4867</v>
      </c>
      <c r="D2059" s="2" t="s">
        <v>4868</v>
      </c>
      <c r="E2059" s="2" t="s">
        <v>14</v>
      </c>
      <c r="F2059" s="2" t="s">
        <v>21</v>
      </c>
      <c r="G2059" s="2" t="s">
        <v>2590</v>
      </c>
      <c r="H2059" s="3">
        <v>24487</v>
      </c>
      <c r="I2059" s="3">
        <v>31286</v>
      </c>
      <c r="J2059" s="2" t="s">
        <v>17</v>
      </c>
      <c r="K2059" s="2" t="s">
        <v>14</v>
      </c>
      <c r="L2059" s="2" t="s">
        <v>3156</v>
      </c>
    </row>
    <row r="2060" spans="1:12" ht="16" thickBot="1">
      <c r="A2060" s="1" t="s">
        <v>3513</v>
      </c>
      <c r="B2060" s="2" t="s">
        <v>4869</v>
      </c>
      <c r="C2060" s="2" t="s">
        <v>4870</v>
      </c>
      <c r="D2060" s="2" t="s">
        <v>4871</v>
      </c>
      <c r="E2060" s="2" t="s">
        <v>14</v>
      </c>
      <c r="F2060" s="2" t="s">
        <v>15</v>
      </c>
      <c r="G2060" s="2" t="s">
        <v>4872</v>
      </c>
      <c r="H2060" s="3">
        <v>844995</v>
      </c>
      <c r="I2060" s="3">
        <v>846869</v>
      </c>
      <c r="J2060" s="2" t="s">
        <v>24</v>
      </c>
      <c r="K2060" s="2" t="s">
        <v>14</v>
      </c>
      <c r="L2060" s="2" t="s">
        <v>14</v>
      </c>
    </row>
    <row r="2061" spans="1:12" ht="16" thickBot="1">
      <c r="A2061" s="1" t="s">
        <v>3513</v>
      </c>
      <c r="B2061" s="2" t="s">
        <v>4873</v>
      </c>
      <c r="C2061" s="2" t="s">
        <v>4870</v>
      </c>
      <c r="D2061" s="2" t="s">
        <v>4871</v>
      </c>
      <c r="E2061" s="2" t="s">
        <v>14</v>
      </c>
      <c r="F2061" s="2" t="s">
        <v>21</v>
      </c>
      <c r="G2061" s="2" t="s">
        <v>4872</v>
      </c>
      <c r="H2061" s="3">
        <v>844995</v>
      </c>
      <c r="I2061" s="3">
        <v>846869</v>
      </c>
      <c r="J2061" s="2" t="s">
        <v>24</v>
      </c>
      <c r="K2061" s="2" t="s">
        <v>14</v>
      </c>
      <c r="L2061" s="2" t="s">
        <v>210</v>
      </c>
    </row>
    <row r="2062" spans="1:12" ht="16" thickBot="1">
      <c r="A2062" s="1" t="s">
        <v>4874</v>
      </c>
      <c r="B2062" s="2" t="s">
        <v>4875</v>
      </c>
      <c r="C2062" s="2" t="s">
        <v>643</v>
      </c>
      <c r="D2062" s="2" t="s">
        <v>644</v>
      </c>
      <c r="E2062" s="2" t="s">
        <v>14</v>
      </c>
      <c r="F2062" s="2" t="s">
        <v>15</v>
      </c>
      <c r="G2062" s="2" t="s">
        <v>637</v>
      </c>
      <c r="H2062" s="3">
        <v>1336191</v>
      </c>
      <c r="I2062" s="3">
        <v>1338234</v>
      </c>
      <c r="J2062" s="2" t="s">
        <v>17</v>
      </c>
      <c r="K2062" s="2" t="s">
        <v>14</v>
      </c>
      <c r="L2062" s="2" t="s">
        <v>14</v>
      </c>
    </row>
    <row r="2063" spans="1:12" ht="16" thickBot="1">
      <c r="A2063" s="1" t="s">
        <v>4874</v>
      </c>
      <c r="B2063" s="2" t="s">
        <v>4876</v>
      </c>
      <c r="C2063" s="2" t="s">
        <v>4877</v>
      </c>
      <c r="D2063" s="2" t="s">
        <v>644</v>
      </c>
      <c r="E2063" s="2" t="s">
        <v>14</v>
      </c>
      <c r="F2063" s="2" t="s">
        <v>21</v>
      </c>
      <c r="G2063" s="2" t="s">
        <v>637</v>
      </c>
      <c r="H2063" s="3">
        <v>1336191</v>
      </c>
      <c r="I2063" s="3">
        <v>1338234</v>
      </c>
      <c r="J2063" s="2" t="s">
        <v>17</v>
      </c>
      <c r="K2063" s="2" t="s">
        <v>14</v>
      </c>
      <c r="L2063" s="2" t="s">
        <v>14</v>
      </c>
    </row>
    <row r="2064" spans="1:12" ht="16" thickBot="1">
      <c r="A2064" s="1" t="s">
        <v>3513</v>
      </c>
      <c r="B2064" s="2" t="s">
        <v>4878</v>
      </c>
      <c r="C2064" s="2" t="s">
        <v>4878</v>
      </c>
      <c r="D2064" s="2" t="s">
        <v>14</v>
      </c>
      <c r="E2064" s="2" t="s">
        <v>14</v>
      </c>
      <c r="F2064" s="2" t="s">
        <v>15</v>
      </c>
      <c r="G2064" s="2" t="s">
        <v>4879</v>
      </c>
      <c r="H2064" s="3">
        <v>661001</v>
      </c>
      <c r="I2064" s="3">
        <v>663537</v>
      </c>
      <c r="J2064" s="2" t="s">
        <v>24</v>
      </c>
      <c r="K2064" s="2" t="s">
        <v>14</v>
      </c>
      <c r="L2064" s="2" t="s">
        <v>14</v>
      </c>
    </row>
    <row r="2065" spans="1:12" ht="16" thickBot="1">
      <c r="A2065" s="1" t="s">
        <v>3513</v>
      </c>
      <c r="B2065" s="2" t="s">
        <v>4880</v>
      </c>
      <c r="C2065" s="2" t="s">
        <v>4881</v>
      </c>
      <c r="D2065" s="2" t="s">
        <v>4882</v>
      </c>
      <c r="E2065" s="2" t="s">
        <v>14</v>
      </c>
      <c r="F2065" s="2" t="s">
        <v>21</v>
      </c>
      <c r="G2065" s="2" t="s">
        <v>4879</v>
      </c>
      <c r="H2065" s="3">
        <v>661001</v>
      </c>
      <c r="I2065" s="3">
        <v>663537</v>
      </c>
      <c r="J2065" s="2" t="s">
        <v>24</v>
      </c>
      <c r="K2065" s="2" t="s">
        <v>14</v>
      </c>
      <c r="L2065" s="2" t="s">
        <v>3156</v>
      </c>
    </row>
    <row r="2066" spans="1:12" ht="16" thickBot="1">
      <c r="A2066" s="1" t="s">
        <v>3513</v>
      </c>
      <c r="B2066" s="2" t="s">
        <v>4883</v>
      </c>
      <c r="C2066" s="2" t="s">
        <v>4883</v>
      </c>
      <c r="D2066" s="2" t="s">
        <v>4884</v>
      </c>
      <c r="E2066" s="2" t="s">
        <v>14</v>
      </c>
      <c r="F2066" s="2" t="s">
        <v>15</v>
      </c>
      <c r="G2066" s="2" t="s">
        <v>16</v>
      </c>
      <c r="H2066" s="3">
        <v>2791680</v>
      </c>
      <c r="I2066" s="3">
        <v>2793473</v>
      </c>
      <c r="J2066" s="2" t="s">
        <v>17</v>
      </c>
      <c r="K2066" s="2" t="s">
        <v>14</v>
      </c>
      <c r="L2066" s="2" t="s">
        <v>14</v>
      </c>
    </row>
    <row r="2067" spans="1:12" ht="16" thickBot="1">
      <c r="A2067" s="1" t="s">
        <v>3513</v>
      </c>
      <c r="B2067" s="2" t="s">
        <v>4885</v>
      </c>
      <c r="C2067" s="2" t="s">
        <v>4886</v>
      </c>
      <c r="D2067" s="2" t="s">
        <v>4884</v>
      </c>
      <c r="E2067" s="2" t="s">
        <v>14</v>
      </c>
      <c r="F2067" s="2" t="s">
        <v>21</v>
      </c>
      <c r="G2067" s="2" t="s">
        <v>16</v>
      </c>
      <c r="H2067" s="3">
        <v>2791680</v>
      </c>
      <c r="I2067" s="3">
        <v>2793473</v>
      </c>
      <c r="J2067" s="2" t="s">
        <v>17</v>
      </c>
      <c r="K2067" s="2" t="s">
        <v>14</v>
      </c>
      <c r="L2067" s="2" t="s">
        <v>210</v>
      </c>
    </row>
    <row r="2068" spans="1:12" ht="16" thickBot="1">
      <c r="A2068" s="1" t="s">
        <v>3513</v>
      </c>
      <c r="B2068" s="2" t="s">
        <v>4887</v>
      </c>
      <c r="C2068" s="2" t="s">
        <v>4888</v>
      </c>
      <c r="D2068" s="2" t="s">
        <v>4889</v>
      </c>
      <c r="E2068" s="2" t="s">
        <v>14</v>
      </c>
      <c r="F2068" s="2" t="s">
        <v>15</v>
      </c>
      <c r="G2068" s="2" t="s">
        <v>2529</v>
      </c>
      <c r="H2068" s="3">
        <v>267683</v>
      </c>
      <c r="I2068" s="3">
        <v>269242</v>
      </c>
      <c r="J2068" s="2" t="s">
        <v>24</v>
      </c>
      <c r="K2068" s="2" t="s">
        <v>14</v>
      </c>
      <c r="L2068" s="2" t="s">
        <v>14</v>
      </c>
    </row>
    <row r="2069" spans="1:12" ht="16" thickBot="1">
      <c r="A2069" s="1" t="s">
        <v>3513</v>
      </c>
      <c r="B2069" s="2" t="s">
        <v>4890</v>
      </c>
      <c r="C2069" s="2" t="s">
        <v>4888</v>
      </c>
      <c r="D2069" s="2" t="s">
        <v>4889</v>
      </c>
      <c r="E2069" s="2" t="s">
        <v>14</v>
      </c>
      <c r="F2069" s="2" t="s">
        <v>21</v>
      </c>
      <c r="G2069" s="2" t="s">
        <v>2529</v>
      </c>
      <c r="H2069" s="3">
        <v>267683</v>
      </c>
      <c r="I2069" s="3">
        <v>269242</v>
      </c>
      <c r="J2069" s="2" t="s">
        <v>24</v>
      </c>
      <c r="K2069" s="2" t="s">
        <v>14</v>
      </c>
      <c r="L2069" s="2" t="s">
        <v>210</v>
      </c>
    </row>
    <row r="2070" spans="1:12" ht="16" thickBot="1">
      <c r="A2070" s="1" t="s">
        <v>3531</v>
      </c>
      <c r="B2070" s="2" t="s">
        <v>4891</v>
      </c>
      <c r="C2070" s="2" t="s">
        <v>4891</v>
      </c>
      <c r="D2070" s="2" t="s">
        <v>14</v>
      </c>
      <c r="E2070" s="2" t="s">
        <v>14</v>
      </c>
      <c r="F2070" s="2" t="s">
        <v>15</v>
      </c>
      <c r="G2070" s="2" t="s">
        <v>4892</v>
      </c>
      <c r="H2070" s="3">
        <v>720092</v>
      </c>
      <c r="I2070" s="3">
        <v>784090</v>
      </c>
      <c r="J2070" s="2" t="s">
        <v>24</v>
      </c>
      <c r="K2070" s="2" t="s">
        <v>14</v>
      </c>
      <c r="L2070" s="2" t="s">
        <v>14</v>
      </c>
    </row>
    <row r="2071" spans="1:12" ht="16" thickBot="1">
      <c r="A2071" s="1" t="s">
        <v>3531</v>
      </c>
      <c r="B2071" s="2" t="s">
        <v>4893</v>
      </c>
      <c r="C2071" s="2" t="s">
        <v>4894</v>
      </c>
      <c r="D2071" s="2" t="s">
        <v>4895</v>
      </c>
      <c r="E2071" s="2" t="s">
        <v>452</v>
      </c>
      <c r="F2071" s="2" t="s">
        <v>21</v>
      </c>
      <c r="G2071" s="2" t="s">
        <v>4892</v>
      </c>
      <c r="H2071" s="3">
        <v>720092</v>
      </c>
      <c r="I2071" s="3">
        <v>784090</v>
      </c>
      <c r="J2071" s="2" t="s">
        <v>24</v>
      </c>
      <c r="K2071" s="2" t="s">
        <v>4896</v>
      </c>
      <c r="L2071" s="2" t="s">
        <v>4897</v>
      </c>
    </row>
    <row r="2072" spans="1:12" ht="16" thickBot="1">
      <c r="A2072" s="1" t="s">
        <v>3513</v>
      </c>
      <c r="B2072" s="2" t="s">
        <v>4898</v>
      </c>
      <c r="C2072" s="2" t="s">
        <v>4898</v>
      </c>
      <c r="D2072" s="2" t="s">
        <v>14</v>
      </c>
      <c r="E2072" s="2" t="s">
        <v>14</v>
      </c>
      <c r="F2072" s="2" t="s">
        <v>15</v>
      </c>
      <c r="G2072" s="2" t="s">
        <v>4899</v>
      </c>
      <c r="H2072" s="3">
        <v>529565</v>
      </c>
      <c r="I2072" s="3">
        <v>531326</v>
      </c>
      <c r="J2072" s="2" t="s">
        <v>24</v>
      </c>
      <c r="K2072" s="2" t="s">
        <v>14</v>
      </c>
      <c r="L2072" s="2" t="s">
        <v>14</v>
      </c>
    </row>
    <row r="2073" spans="1:12" ht="16" thickBot="1">
      <c r="A2073" s="1" t="s">
        <v>3513</v>
      </c>
      <c r="B2073" s="2" t="s">
        <v>4900</v>
      </c>
      <c r="C2073" s="2" t="s">
        <v>4901</v>
      </c>
      <c r="D2073" s="2" t="s">
        <v>4902</v>
      </c>
      <c r="E2073" s="2" t="s">
        <v>14</v>
      </c>
      <c r="F2073" s="2" t="s">
        <v>21</v>
      </c>
      <c r="G2073" s="2" t="s">
        <v>4899</v>
      </c>
      <c r="H2073" s="3">
        <v>529565</v>
      </c>
      <c r="I2073" s="3">
        <v>531326</v>
      </c>
      <c r="J2073" s="2" t="s">
        <v>24</v>
      </c>
      <c r="K2073" s="2" t="s">
        <v>14</v>
      </c>
      <c r="L2073" s="2" t="s">
        <v>3156</v>
      </c>
    </row>
    <row r="2074" spans="1:12" ht="16" thickBot="1">
      <c r="A2074" s="1" t="s">
        <v>142</v>
      </c>
      <c r="B2074" s="2" t="s">
        <v>4903</v>
      </c>
      <c r="C2074" s="2" t="s">
        <v>4903</v>
      </c>
      <c r="D2074" s="2" t="s">
        <v>14</v>
      </c>
      <c r="E2074" s="2" t="s">
        <v>14</v>
      </c>
      <c r="F2074" s="2" t="s">
        <v>15</v>
      </c>
      <c r="G2074" s="2" t="s">
        <v>433</v>
      </c>
      <c r="H2074" s="3">
        <v>1951432</v>
      </c>
      <c r="I2074" s="3">
        <v>1959382</v>
      </c>
      <c r="J2074" s="2" t="s">
        <v>24</v>
      </c>
      <c r="K2074" s="2" t="s">
        <v>14</v>
      </c>
      <c r="L2074" s="2" t="s">
        <v>14</v>
      </c>
    </row>
    <row r="2075" spans="1:12" ht="16" thickBot="1">
      <c r="A2075" s="1" t="s">
        <v>142</v>
      </c>
      <c r="B2075" s="2" t="s">
        <v>4904</v>
      </c>
      <c r="C2075" s="2" t="s">
        <v>4905</v>
      </c>
      <c r="D2075" s="2" t="s">
        <v>14</v>
      </c>
      <c r="E2075" s="2" t="s">
        <v>14</v>
      </c>
      <c r="F2075" s="2" t="s">
        <v>21</v>
      </c>
      <c r="G2075" s="2" t="s">
        <v>433</v>
      </c>
      <c r="H2075" s="3">
        <v>1951432</v>
      </c>
      <c r="I2075" s="3">
        <v>1959382</v>
      </c>
      <c r="J2075" s="2" t="s">
        <v>24</v>
      </c>
      <c r="K2075" s="2" t="s">
        <v>14</v>
      </c>
      <c r="L2075" s="2" t="s">
        <v>4906</v>
      </c>
    </row>
    <row r="2076" spans="1:12" ht="16" thickBot="1">
      <c r="A2076" s="1" t="s">
        <v>142</v>
      </c>
      <c r="B2076" s="2" t="s">
        <v>4907</v>
      </c>
      <c r="C2076" s="2" t="s">
        <v>643</v>
      </c>
      <c r="D2076" s="2" t="s">
        <v>644</v>
      </c>
      <c r="E2076" s="2" t="s">
        <v>14</v>
      </c>
      <c r="F2076" s="2" t="s">
        <v>15</v>
      </c>
      <c r="G2076" s="2" t="s">
        <v>930</v>
      </c>
      <c r="H2076" s="3">
        <v>289037</v>
      </c>
      <c r="I2076" s="3">
        <v>295466</v>
      </c>
      <c r="J2076" s="2" t="s">
        <v>17</v>
      </c>
      <c r="K2076" s="2" t="s">
        <v>14</v>
      </c>
      <c r="L2076" s="2" t="s">
        <v>14</v>
      </c>
    </row>
    <row r="2077" spans="1:12" ht="16" thickBot="1">
      <c r="A2077" s="1" t="s">
        <v>142</v>
      </c>
      <c r="B2077" s="2" t="s">
        <v>4908</v>
      </c>
      <c r="C2077" s="2" t="s">
        <v>4909</v>
      </c>
      <c r="D2077" s="2" t="s">
        <v>644</v>
      </c>
      <c r="E2077" s="2" t="s">
        <v>14</v>
      </c>
      <c r="F2077" s="2" t="s">
        <v>21</v>
      </c>
      <c r="G2077" s="2" t="s">
        <v>930</v>
      </c>
      <c r="H2077" s="3">
        <v>289037</v>
      </c>
      <c r="I2077" s="3">
        <v>295466</v>
      </c>
      <c r="J2077" s="2" t="s">
        <v>17</v>
      </c>
      <c r="K2077" s="2" t="s">
        <v>14</v>
      </c>
      <c r="L2077" s="2" t="s">
        <v>14</v>
      </c>
    </row>
    <row r="2078" spans="1:12" ht="16" thickBot="1">
      <c r="A2078" s="1" t="s">
        <v>3531</v>
      </c>
      <c r="B2078" s="2" t="s">
        <v>4910</v>
      </c>
      <c r="C2078" s="2" t="s">
        <v>4911</v>
      </c>
      <c r="D2078" s="2" t="s">
        <v>4912</v>
      </c>
      <c r="E2078" s="2" t="s">
        <v>14</v>
      </c>
      <c r="F2078" s="2" t="s">
        <v>15</v>
      </c>
      <c r="G2078" s="2" t="s">
        <v>3561</v>
      </c>
      <c r="H2078" s="3">
        <v>219498</v>
      </c>
      <c r="I2078" s="3">
        <v>230040</v>
      </c>
      <c r="J2078" s="2" t="s">
        <v>24</v>
      </c>
      <c r="K2078" s="2" t="s">
        <v>14</v>
      </c>
      <c r="L2078" s="2" t="s">
        <v>14</v>
      </c>
    </row>
    <row r="2079" spans="1:12" ht="16" thickBot="1">
      <c r="A2079" s="1" t="s">
        <v>3531</v>
      </c>
      <c r="B2079" s="2" t="s">
        <v>4913</v>
      </c>
      <c r="C2079" s="2" t="s">
        <v>4911</v>
      </c>
      <c r="D2079" s="2" t="s">
        <v>4912</v>
      </c>
      <c r="E2079" s="2" t="s">
        <v>14</v>
      </c>
      <c r="F2079" s="2" t="s">
        <v>21</v>
      </c>
      <c r="G2079" s="2" t="s">
        <v>3561</v>
      </c>
      <c r="H2079" s="3">
        <v>219498</v>
      </c>
      <c r="I2079" s="3">
        <v>230040</v>
      </c>
      <c r="J2079" s="2" t="s">
        <v>24</v>
      </c>
      <c r="K2079" s="2" t="s">
        <v>14</v>
      </c>
      <c r="L2079" s="2" t="s">
        <v>50</v>
      </c>
    </row>
    <row r="2080" spans="1:12" ht="16" thickBot="1">
      <c r="A2080" s="1" t="s">
        <v>3513</v>
      </c>
      <c r="B2080" s="2" t="s">
        <v>4914</v>
      </c>
      <c r="C2080" s="2" t="s">
        <v>4915</v>
      </c>
      <c r="D2080" s="2" t="s">
        <v>4916</v>
      </c>
      <c r="E2080" s="2" t="s">
        <v>14</v>
      </c>
      <c r="F2080" s="2" t="s">
        <v>15</v>
      </c>
      <c r="G2080" s="2" t="s">
        <v>16</v>
      </c>
      <c r="H2080" s="3">
        <v>1661290</v>
      </c>
      <c r="I2080" s="3">
        <v>1663164</v>
      </c>
      <c r="J2080" s="2" t="s">
        <v>17</v>
      </c>
      <c r="K2080" s="2" t="s">
        <v>14</v>
      </c>
      <c r="L2080" s="2" t="s">
        <v>14</v>
      </c>
    </row>
    <row r="2081" spans="1:12" ht="16" thickBot="1">
      <c r="A2081" s="1" t="s">
        <v>3513</v>
      </c>
      <c r="B2081" s="2" t="s">
        <v>4917</v>
      </c>
      <c r="C2081" s="2" t="s">
        <v>4915</v>
      </c>
      <c r="D2081" s="2" t="s">
        <v>4916</v>
      </c>
      <c r="E2081" s="2" t="s">
        <v>14</v>
      </c>
      <c r="F2081" s="2" t="s">
        <v>21</v>
      </c>
      <c r="G2081" s="2" t="s">
        <v>16</v>
      </c>
      <c r="H2081" s="3">
        <v>1661290</v>
      </c>
      <c r="I2081" s="3">
        <v>1663164</v>
      </c>
      <c r="J2081" s="2" t="s">
        <v>17</v>
      </c>
      <c r="K2081" s="2" t="s">
        <v>14</v>
      </c>
      <c r="L2081" s="2" t="s">
        <v>210</v>
      </c>
    </row>
    <row r="2082" spans="1:12" ht="16" thickBot="1">
      <c r="A2082" s="1" t="s">
        <v>3513</v>
      </c>
      <c r="B2082" s="2" t="s">
        <v>4918</v>
      </c>
      <c r="C2082" s="2" t="s">
        <v>4918</v>
      </c>
      <c r="D2082" s="2" t="s">
        <v>14</v>
      </c>
      <c r="E2082" s="2" t="s">
        <v>14</v>
      </c>
      <c r="F2082" s="2" t="s">
        <v>15</v>
      </c>
      <c r="G2082" s="2" t="s">
        <v>4919</v>
      </c>
      <c r="H2082" s="3">
        <v>12356</v>
      </c>
      <c r="I2082" s="3">
        <v>13397</v>
      </c>
      <c r="J2082" s="2" t="s">
        <v>24</v>
      </c>
      <c r="K2082" s="2" t="s">
        <v>14</v>
      </c>
      <c r="L2082" s="2" t="s">
        <v>14</v>
      </c>
    </row>
    <row r="2083" spans="1:12" ht="16" thickBot="1">
      <c r="A2083" s="1" t="s">
        <v>3513</v>
      </c>
      <c r="B2083" s="2" t="s">
        <v>4920</v>
      </c>
      <c r="C2083" s="2" t="s">
        <v>4921</v>
      </c>
      <c r="D2083" s="2" t="s">
        <v>14</v>
      </c>
      <c r="E2083" s="2" t="s">
        <v>14</v>
      </c>
      <c r="F2083" s="2" t="s">
        <v>21</v>
      </c>
      <c r="G2083" s="2" t="s">
        <v>4919</v>
      </c>
      <c r="H2083" s="3">
        <v>12356</v>
      </c>
      <c r="I2083" s="3">
        <v>13397</v>
      </c>
      <c r="J2083" s="2" t="s">
        <v>24</v>
      </c>
      <c r="K2083" s="2" t="s">
        <v>14</v>
      </c>
      <c r="L2083" s="2" t="s">
        <v>4922</v>
      </c>
    </row>
    <row r="2084" spans="1:12" ht="16" thickBot="1">
      <c r="A2084" s="1" t="s">
        <v>3513</v>
      </c>
      <c r="B2084" s="2" t="s">
        <v>4923</v>
      </c>
      <c r="C2084" s="2" t="s">
        <v>4923</v>
      </c>
      <c r="D2084" s="2" t="s">
        <v>14</v>
      </c>
      <c r="E2084" s="2" t="s">
        <v>14</v>
      </c>
      <c r="F2084" s="2" t="s">
        <v>15</v>
      </c>
      <c r="G2084" s="2" t="s">
        <v>1563</v>
      </c>
      <c r="H2084" s="3">
        <v>18000</v>
      </c>
      <c r="I2084" s="3">
        <v>37895</v>
      </c>
      <c r="J2084" s="2" t="s">
        <v>17</v>
      </c>
      <c r="K2084" s="2" t="s">
        <v>14</v>
      </c>
      <c r="L2084" s="2" t="s">
        <v>14</v>
      </c>
    </row>
    <row r="2085" spans="1:12" ht="16" thickBot="1">
      <c r="A2085" s="1" t="s">
        <v>3513</v>
      </c>
      <c r="B2085" s="2" t="s">
        <v>4924</v>
      </c>
      <c r="C2085" s="2" t="s">
        <v>4925</v>
      </c>
      <c r="D2085" s="2" t="s">
        <v>4926</v>
      </c>
      <c r="E2085" s="2" t="s">
        <v>14</v>
      </c>
      <c r="F2085" s="2" t="s">
        <v>21</v>
      </c>
      <c r="G2085" s="2" t="s">
        <v>1563</v>
      </c>
      <c r="H2085" s="3">
        <v>18000</v>
      </c>
      <c r="I2085" s="3">
        <v>37895</v>
      </c>
      <c r="J2085" s="2" t="s">
        <v>17</v>
      </c>
      <c r="K2085" s="2" t="s">
        <v>14</v>
      </c>
      <c r="L2085" s="2" t="s">
        <v>4602</v>
      </c>
    </row>
    <row r="2086" spans="1:12" ht="16" thickBot="1">
      <c r="A2086" s="1" t="s">
        <v>142</v>
      </c>
      <c r="B2086" s="2" t="s">
        <v>4927</v>
      </c>
      <c r="C2086" s="2" t="s">
        <v>4927</v>
      </c>
      <c r="D2086" s="2" t="s">
        <v>14</v>
      </c>
      <c r="E2086" s="2" t="s">
        <v>14</v>
      </c>
      <c r="F2086" s="2" t="s">
        <v>15</v>
      </c>
      <c r="G2086" s="2" t="s">
        <v>1424</v>
      </c>
      <c r="H2086" s="3">
        <v>604829</v>
      </c>
      <c r="I2086" s="3">
        <v>605999</v>
      </c>
      <c r="J2086" s="2" t="s">
        <v>24</v>
      </c>
      <c r="K2086" s="2" t="s">
        <v>14</v>
      </c>
      <c r="L2086" s="2" t="s">
        <v>14</v>
      </c>
    </row>
    <row r="2087" spans="1:12" ht="16" thickBot="1">
      <c r="A2087" s="1" t="s">
        <v>142</v>
      </c>
      <c r="B2087" s="2" t="s">
        <v>4928</v>
      </c>
      <c r="C2087" s="2" t="s">
        <v>4929</v>
      </c>
      <c r="D2087" s="2" t="s">
        <v>4930</v>
      </c>
      <c r="E2087" s="2" t="s">
        <v>14</v>
      </c>
      <c r="F2087" s="2" t="s">
        <v>21</v>
      </c>
      <c r="G2087" s="2" t="s">
        <v>1424</v>
      </c>
      <c r="H2087" s="3">
        <v>604829</v>
      </c>
      <c r="I2087" s="3">
        <v>605999</v>
      </c>
      <c r="J2087" s="2" t="s">
        <v>24</v>
      </c>
      <c r="K2087" s="2" t="s">
        <v>14</v>
      </c>
      <c r="L2087" s="2" t="s">
        <v>4931</v>
      </c>
    </row>
    <row r="2088" spans="1:12" ht="16" thickBot="1">
      <c r="A2088" s="1" t="s">
        <v>142</v>
      </c>
      <c r="B2088" s="2" t="s">
        <v>4932</v>
      </c>
      <c r="C2088" s="2" t="s">
        <v>4932</v>
      </c>
      <c r="D2088" s="2" t="s">
        <v>14</v>
      </c>
      <c r="E2088" s="2" t="s">
        <v>14</v>
      </c>
      <c r="F2088" s="2" t="s">
        <v>15</v>
      </c>
      <c r="G2088" s="2" t="s">
        <v>4933</v>
      </c>
      <c r="H2088" s="3">
        <v>634425</v>
      </c>
      <c r="I2088" s="3">
        <v>636867</v>
      </c>
      <c r="J2088" s="2" t="s">
        <v>24</v>
      </c>
      <c r="K2088" s="2" t="s">
        <v>14</v>
      </c>
      <c r="L2088" s="2" t="s">
        <v>14</v>
      </c>
    </row>
    <row r="2089" spans="1:12" ht="16" thickBot="1">
      <c r="A2089" s="1" t="s">
        <v>142</v>
      </c>
      <c r="B2089" s="2" t="s">
        <v>4934</v>
      </c>
      <c r="C2089" s="2" t="s">
        <v>515</v>
      </c>
      <c r="D2089" s="2" t="s">
        <v>4935</v>
      </c>
      <c r="E2089" s="2" t="s">
        <v>14</v>
      </c>
      <c r="F2089" s="2" t="s">
        <v>21</v>
      </c>
      <c r="G2089" s="2" t="s">
        <v>4933</v>
      </c>
      <c r="H2089" s="3">
        <v>634425</v>
      </c>
      <c r="I2089" s="3">
        <v>636867</v>
      </c>
      <c r="J2089" s="2" t="s">
        <v>24</v>
      </c>
      <c r="K2089" s="2" t="s">
        <v>517</v>
      </c>
      <c r="L2089" s="2" t="s">
        <v>4936</v>
      </c>
    </row>
    <row r="2090" spans="1:12" ht="16" thickBot="1">
      <c r="A2090" s="1" t="s">
        <v>142</v>
      </c>
      <c r="B2090" s="2" t="s">
        <v>4937</v>
      </c>
      <c r="C2090" s="2" t="s">
        <v>4937</v>
      </c>
      <c r="D2090" s="2" t="s">
        <v>14</v>
      </c>
      <c r="E2090" s="2" t="s">
        <v>14</v>
      </c>
      <c r="F2090" s="2" t="s">
        <v>15</v>
      </c>
      <c r="G2090" s="2" t="s">
        <v>657</v>
      </c>
      <c r="H2090" s="3">
        <v>373313</v>
      </c>
      <c r="I2090" s="3">
        <v>373923</v>
      </c>
      <c r="J2090" s="2" t="s">
        <v>17</v>
      </c>
      <c r="K2090" s="2" t="s">
        <v>14</v>
      </c>
      <c r="L2090" s="2" t="s">
        <v>14</v>
      </c>
    </row>
    <row r="2091" spans="1:12" ht="16" thickBot="1">
      <c r="A2091" s="1" t="s">
        <v>142</v>
      </c>
      <c r="B2091" s="2" t="s">
        <v>4938</v>
      </c>
      <c r="C2091" s="2" t="s">
        <v>4807</v>
      </c>
      <c r="D2091" s="2" t="s">
        <v>4808</v>
      </c>
      <c r="E2091" s="2" t="s">
        <v>4807</v>
      </c>
      <c r="F2091" s="2" t="s">
        <v>21</v>
      </c>
      <c r="G2091" s="2" t="s">
        <v>657</v>
      </c>
      <c r="H2091" s="3">
        <v>373313</v>
      </c>
      <c r="I2091" s="3">
        <v>373923</v>
      </c>
      <c r="J2091" s="2" t="s">
        <v>17</v>
      </c>
      <c r="K2091" s="2" t="s">
        <v>14</v>
      </c>
      <c r="L2091" s="2" t="s">
        <v>4939</v>
      </c>
    </row>
    <row r="2092" spans="1:12" ht="16" thickBot="1">
      <c r="A2092" s="1" t="s">
        <v>3513</v>
      </c>
      <c r="B2092" s="2" t="s">
        <v>4940</v>
      </c>
      <c r="C2092" s="2" t="s">
        <v>4940</v>
      </c>
      <c r="D2092" s="2" t="s">
        <v>14</v>
      </c>
      <c r="E2092" s="2" t="s">
        <v>14</v>
      </c>
      <c r="F2092" s="2" t="s">
        <v>15</v>
      </c>
      <c r="G2092" s="2" t="s">
        <v>3524</v>
      </c>
      <c r="H2092" s="3">
        <v>13407</v>
      </c>
      <c r="I2092" s="3">
        <v>21403</v>
      </c>
      <c r="J2092" s="2" t="s">
        <v>17</v>
      </c>
      <c r="K2092" s="2" t="s">
        <v>14</v>
      </c>
      <c r="L2092" s="2" t="s">
        <v>14</v>
      </c>
    </row>
    <row r="2093" spans="1:12" ht="16" thickBot="1">
      <c r="A2093" s="1" t="s">
        <v>3513</v>
      </c>
      <c r="B2093" s="2" t="s">
        <v>4941</v>
      </c>
      <c r="C2093" s="2" t="s">
        <v>4942</v>
      </c>
      <c r="D2093" s="2" t="s">
        <v>4943</v>
      </c>
      <c r="E2093" s="2" t="s">
        <v>14</v>
      </c>
      <c r="F2093" s="2" t="s">
        <v>21</v>
      </c>
      <c r="G2093" s="2" t="s">
        <v>3524</v>
      </c>
      <c r="H2093" s="3">
        <v>13407</v>
      </c>
      <c r="I2093" s="3">
        <v>21403</v>
      </c>
      <c r="J2093" s="2" t="s">
        <v>17</v>
      </c>
      <c r="K2093" s="2" t="s">
        <v>14</v>
      </c>
      <c r="L2093" s="2" t="s">
        <v>4944</v>
      </c>
    </row>
    <row r="2094" spans="1:12" ht="16" thickBot="1">
      <c r="A2094" s="1" t="s">
        <v>32</v>
      </c>
      <c r="B2094" s="2" t="s">
        <v>4945</v>
      </c>
      <c r="C2094" s="2" t="s">
        <v>4945</v>
      </c>
      <c r="D2094" s="2" t="s">
        <v>14</v>
      </c>
      <c r="E2094" s="2" t="s">
        <v>14</v>
      </c>
      <c r="F2094" s="2" t="s">
        <v>15</v>
      </c>
      <c r="G2094" s="2" t="s">
        <v>1380</v>
      </c>
      <c r="H2094" s="3">
        <v>30815</v>
      </c>
      <c r="I2094" s="3">
        <v>46770</v>
      </c>
      <c r="J2094" s="2" t="s">
        <v>17</v>
      </c>
      <c r="K2094" s="2" t="s">
        <v>14</v>
      </c>
      <c r="L2094" s="2" t="s">
        <v>14</v>
      </c>
    </row>
    <row r="2095" spans="1:12" ht="16" thickBot="1">
      <c r="A2095" s="1" t="s">
        <v>32</v>
      </c>
      <c r="B2095" s="2" t="s">
        <v>4946</v>
      </c>
      <c r="C2095" s="2" t="s">
        <v>4947</v>
      </c>
      <c r="D2095" s="2" t="s">
        <v>4948</v>
      </c>
      <c r="E2095" s="2" t="s">
        <v>14</v>
      </c>
      <c r="F2095" s="2" t="s">
        <v>21</v>
      </c>
      <c r="G2095" s="2" t="s">
        <v>1380</v>
      </c>
      <c r="H2095" s="3">
        <v>30815</v>
      </c>
      <c r="I2095" s="3">
        <v>46770</v>
      </c>
      <c r="J2095" s="2" t="s">
        <v>17</v>
      </c>
      <c r="K2095" s="2" t="s">
        <v>14</v>
      </c>
      <c r="L2095" s="2" t="s">
        <v>3156</v>
      </c>
    </row>
    <row r="2096" spans="1:12" ht="16" thickBot="1">
      <c r="A2096" s="1" t="s">
        <v>3513</v>
      </c>
      <c r="B2096" s="2" t="s">
        <v>4949</v>
      </c>
      <c r="C2096" s="2" t="s">
        <v>4949</v>
      </c>
      <c r="D2096" s="2" t="s">
        <v>4950</v>
      </c>
      <c r="E2096" s="2" t="s">
        <v>14</v>
      </c>
      <c r="F2096" s="2" t="s">
        <v>15</v>
      </c>
      <c r="G2096" s="2" t="s">
        <v>16</v>
      </c>
      <c r="H2096" s="3">
        <v>2667540</v>
      </c>
      <c r="I2096" s="3">
        <v>2672296</v>
      </c>
      <c r="J2096" s="2" t="s">
        <v>17</v>
      </c>
      <c r="K2096" s="2" t="s">
        <v>14</v>
      </c>
      <c r="L2096" s="2" t="s">
        <v>14</v>
      </c>
    </row>
    <row r="2097" spans="1:12" ht="16" thickBot="1">
      <c r="A2097" s="1" t="s">
        <v>3513</v>
      </c>
      <c r="B2097" s="2" t="s">
        <v>4951</v>
      </c>
      <c r="C2097" s="2" t="s">
        <v>4952</v>
      </c>
      <c r="D2097" s="2" t="s">
        <v>4950</v>
      </c>
      <c r="E2097" s="2" t="s">
        <v>14</v>
      </c>
      <c r="F2097" s="2" t="s">
        <v>21</v>
      </c>
      <c r="G2097" s="2" t="s">
        <v>16</v>
      </c>
      <c r="H2097" s="3">
        <v>2667540</v>
      </c>
      <c r="I2097" s="3">
        <v>2672296</v>
      </c>
      <c r="J2097" s="2" t="s">
        <v>17</v>
      </c>
      <c r="K2097" s="2" t="s">
        <v>14</v>
      </c>
      <c r="L2097" s="2" t="s">
        <v>210</v>
      </c>
    </row>
    <row r="2098" spans="1:12" ht="16" thickBot="1">
      <c r="A2098" s="1" t="s">
        <v>4874</v>
      </c>
      <c r="B2098" s="2" t="s">
        <v>4953</v>
      </c>
      <c r="C2098" s="2" t="s">
        <v>4953</v>
      </c>
      <c r="D2098" s="2" t="s">
        <v>14</v>
      </c>
      <c r="E2098" s="2" t="s">
        <v>14</v>
      </c>
      <c r="F2098" s="2" t="s">
        <v>15</v>
      </c>
      <c r="G2098" s="2" t="s">
        <v>1477</v>
      </c>
      <c r="H2098" s="3">
        <v>288710</v>
      </c>
      <c r="I2098" s="3">
        <v>293213</v>
      </c>
      <c r="J2098" s="2" t="s">
        <v>17</v>
      </c>
      <c r="K2098" s="2" t="s">
        <v>14</v>
      </c>
      <c r="L2098" s="2" t="s">
        <v>14</v>
      </c>
    </row>
    <row r="2099" spans="1:12" ht="16" thickBot="1">
      <c r="A2099" s="1" t="s">
        <v>4874</v>
      </c>
      <c r="B2099" s="2" t="s">
        <v>4954</v>
      </c>
      <c r="C2099" s="2" t="s">
        <v>4955</v>
      </c>
      <c r="D2099" s="2" t="s">
        <v>644</v>
      </c>
      <c r="E2099" s="2" t="s">
        <v>14</v>
      </c>
      <c r="F2099" s="2" t="s">
        <v>21</v>
      </c>
      <c r="G2099" s="2" t="s">
        <v>1477</v>
      </c>
      <c r="H2099" s="3">
        <v>288710</v>
      </c>
      <c r="I2099" s="3">
        <v>293213</v>
      </c>
      <c r="J2099" s="2" t="s">
        <v>17</v>
      </c>
      <c r="K2099" s="2" t="s">
        <v>14</v>
      </c>
      <c r="L2099" s="2" t="s">
        <v>14</v>
      </c>
    </row>
    <row r="2100" spans="1:12" ht="16" thickBot="1">
      <c r="A2100" s="1" t="s">
        <v>3513</v>
      </c>
      <c r="B2100" s="2" t="s">
        <v>4956</v>
      </c>
      <c r="C2100" s="2" t="s">
        <v>4956</v>
      </c>
      <c r="D2100" s="2" t="s">
        <v>14</v>
      </c>
      <c r="E2100" s="2" t="s">
        <v>14</v>
      </c>
      <c r="F2100" s="2" t="s">
        <v>15</v>
      </c>
      <c r="G2100" s="2" t="s">
        <v>861</v>
      </c>
      <c r="H2100" s="3">
        <v>1313777</v>
      </c>
      <c r="I2100" s="3">
        <v>1324184</v>
      </c>
      <c r="J2100" s="2" t="s">
        <v>17</v>
      </c>
      <c r="K2100" s="2" t="s">
        <v>14</v>
      </c>
      <c r="L2100" s="2" t="s">
        <v>14</v>
      </c>
    </row>
    <row r="2101" spans="1:12" ht="16" thickBot="1">
      <c r="A2101" s="1" t="s">
        <v>3513</v>
      </c>
      <c r="B2101" s="2" t="s">
        <v>4957</v>
      </c>
      <c r="C2101" s="2" t="s">
        <v>4958</v>
      </c>
      <c r="D2101" s="2" t="s">
        <v>4959</v>
      </c>
      <c r="E2101" s="2" t="s">
        <v>14</v>
      </c>
      <c r="F2101" s="2" t="s">
        <v>21</v>
      </c>
      <c r="G2101" s="2" t="s">
        <v>861</v>
      </c>
      <c r="H2101" s="3">
        <v>1313777</v>
      </c>
      <c r="I2101" s="3">
        <v>1324184</v>
      </c>
      <c r="J2101" s="2" t="s">
        <v>17</v>
      </c>
      <c r="K2101" s="2" t="s">
        <v>14</v>
      </c>
      <c r="L2101" s="2" t="s">
        <v>3156</v>
      </c>
    </row>
    <row r="2102" spans="1:12" ht="16" thickBot="1">
      <c r="A2102" s="1" t="s">
        <v>3531</v>
      </c>
      <c r="B2102" s="2" t="s">
        <v>4960</v>
      </c>
      <c r="C2102" s="2" t="s">
        <v>4961</v>
      </c>
      <c r="D2102" s="2" t="s">
        <v>4962</v>
      </c>
      <c r="E2102" s="2" t="s">
        <v>14</v>
      </c>
      <c r="F2102" s="2" t="s">
        <v>15</v>
      </c>
      <c r="G2102" s="2" t="s">
        <v>4963</v>
      </c>
      <c r="H2102" s="3">
        <v>41101</v>
      </c>
      <c r="I2102" s="3">
        <v>79582</v>
      </c>
      <c r="J2102" s="2" t="s">
        <v>17</v>
      </c>
      <c r="K2102" s="2" t="s">
        <v>14</v>
      </c>
      <c r="L2102" s="2" t="s">
        <v>14</v>
      </c>
    </row>
    <row r="2103" spans="1:12" ht="16" thickBot="1">
      <c r="A2103" s="1" t="s">
        <v>3531</v>
      </c>
      <c r="B2103" s="2" t="s">
        <v>4964</v>
      </c>
      <c r="C2103" s="2" t="s">
        <v>4961</v>
      </c>
      <c r="D2103" s="2" t="s">
        <v>4962</v>
      </c>
      <c r="E2103" s="2" t="s">
        <v>14</v>
      </c>
      <c r="F2103" s="2" t="s">
        <v>21</v>
      </c>
      <c r="G2103" s="2" t="s">
        <v>4963</v>
      </c>
      <c r="H2103" s="3">
        <v>41101</v>
      </c>
      <c r="I2103" s="3">
        <v>79582</v>
      </c>
      <c r="J2103" s="2" t="s">
        <v>17</v>
      </c>
      <c r="K2103" s="2" t="s">
        <v>14</v>
      </c>
      <c r="L2103" s="2" t="s">
        <v>3741</v>
      </c>
    </row>
    <row r="2104" spans="1:12" ht="16" thickBot="1">
      <c r="A2104" s="1" t="s">
        <v>142</v>
      </c>
      <c r="B2104" s="2" t="s">
        <v>4965</v>
      </c>
      <c r="C2104" s="2" t="s">
        <v>4965</v>
      </c>
      <c r="D2104" s="2" t="s">
        <v>14</v>
      </c>
      <c r="E2104" s="2" t="s">
        <v>14</v>
      </c>
      <c r="F2104" s="2" t="s">
        <v>15</v>
      </c>
      <c r="G2104" s="2" t="s">
        <v>3062</v>
      </c>
      <c r="H2104" s="3">
        <v>137129</v>
      </c>
      <c r="I2104" s="3">
        <v>154459</v>
      </c>
      <c r="J2104" s="2" t="s">
        <v>24</v>
      </c>
      <c r="K2104" s="2" t="s">
        <v>14</v>
      </c>
      <c r="L2104" s="2" t="s">
        <v>14</v>
      </c>
    </row>
    <row r="2105" spans="1:12" ht="16" thickBot="1">
      <c r="A2105" s="1" t="s">
        <v>142</v>
      </c>
      <c r="B2105" s="2" t="s">
        <v>4966</v>
      </c>
      <c r="C2105" s="2" t="s">
        <v>4967</v>
      </c>
      <c r="D2105" s="2" t="s">
        <v>4968</v>
      </c>
      <c r="E2105" s="2" t="s">
        <v>399</v>
      </c>
      <c r="F2105" s="2" t="s">
        <v>21</v>
      </c>
      <c r="G2105" s="2" t="s">
        <v>3062</v>
      </c>
      <c r="H2105" s="3">
        <v>137129</v>
      </c>
      <c r="I2105" s="3">
        <v>154459</v>
      </c>
      <c r="J2105" s="2" t="s">
        <v>24</v>
      </c>
      <c r="K2105" s="2" t="s">
        <v>400</v>
      </c>
      <c r="L2105" s="2" t="s">
        <v>4969</v>
      </c>
    </row>
    <row r="2106" spans="1:12" ht="16" thickBot="1">
      <c r="A2106" s="1" t="s">
        <v>3513</v>
      </c>
      <c r="B2106" s="2" t="s">
        <v>4970</v>
      </c>
      <c r="C2106" s="2" t="s">
        <v>4971</v>
      </c>
      <c r="D2106" s="2" t="s">
        <v>4972</v>
      </c>
      <c r="E2106" s="2" t="s">
        <v>14</v>
      </c>
      <c r="F2106" s="2" t="s">
        <v>15</v>
      </c>
      <c r="G2106" s="2" t="s">
        <v>16</v>
      </c>
      <c r="H2106" s="3">
        <v>2770088</v>
      </c>
      <c r="I2106" s="3">
        <v>2773735</v>
      </c>
      <c r="J2106" s="2" t="s">
        <v>24</v>
      </c>
      <c r="K2106" s="2" t="s">
        <v>14</v>
      </c>
      <c r="L2106" s="2" t="s">
        <v>14</v>
      </c>
    </row>
    <row r="2107" spans="1:12" ht="16" thickBot="1">
      <c r="A2107" s="1" t="s">
        <v>3513</v>
      </c>
      <c r="B2107" s="2" t="s">
        <v>4973</v>
      </c>
      <c r="C2107" s="2" t="s">
        <v>4971</v>
      </c>
      <c r="D2107" s="2" t="s">
        <v>4972</v>
      </c>
      <c r="E2107" s="2" t="s">
        <v>14</v>
      </c>
      <c r="F2107" s="2" t="s">
        <v>21</v>
      </c>
      <c r="G2107" s="2" t="s">
        <v>16</v>
      </c>
      <c r="H2107" s="3">
        <v>2770088</v>
      </c>
      <c r="I2107" s="3">
        <v>2773735</v>
      </c>
      <c r="J2107" s="2" t="s">
        <v>24</v>
      </c>
      <c r="K2107" s="2" t="s">
        <v>14</v>
      </c>
      <c r="L2107" s="2" t="s">
        <v>210</v>
      </c>
    </row>
    <row r="2108" spans="1:12" ht="16" thickBot="1">
      <c r="A2108" s="1" t="s">
        <v>3513</v>
      </c>
      <c r="B2108" s="2" t="s">
        <v>4974</v>
      </c>
      <c r="C2108" s="2" t="s">
        <v>4974</v>
      </c>
      <c r="D2108" s="2" t="s">
        <v>14</v>
      </c>
      <c r="E2108" s="2" t="s">
        <v>14</v>
      </c>
      <c r="F2108" s="2" t="s">
        <v>15</v>
      </c>
      <c r="G2108" s="2" t="s">
        <v>861</v>
      </c>
      <c r="H2108" s="3">
        <v>1335473</v>
      </c>
      <c r="I2108" s="3">
        <v>1337327</v>
      </c>
      <c r="J2108" s="2" t="s">
        <v>24</v>
      </c>
      <c r="K2108" s="2" t="s">
        <v>14</v>
      </c>
      <c r="L2108" s="2" t="s">
        <v>14</v>
      </c>
    </row>
    <row r="2109" spans="1:12" ht="16" thickBot="1">
      <c r="A2109" s="1" t="s">
        <v>3513</v>
      </c>
      <c r="B2109" s="2" t="s">
        <v>4975</v>
      </c>
      <c r="C2109" s="2" t="s">
        <v>4976</v>
      </c>
      <c r="D2109" s="2" t="s">
        <v>4977</v>
      </c>
      <c r="E2109" s="2" t="s">
        <v>14</v>
      </c>
      <c r="F2109" s="2" t="s">
        <v>21</v>
      </c>
      <c r="G2109" s="2" t="s">
        <v>861</v>
      </c>
      <c r="H2109" s="3">
        <v>1335473</v>
      </c>
      <c r="I2109" s="3">
        <v>1337327</v>
      </c>
      <c r="J2109" s="2" t="s">
        <v>24</v>
      </c>
      <c r="K2109" s="2" t="s">
        <v>14</v>
      </c>
      <c r="L2109" s="2" t="s">
        <v>3156</v>
      </c>
    </row>
    <row r="2110" spans="1:12" ht="16" thickBot="1">
      <c r="A2110" s="1" t="s">
        <v>3513</v>
      </c>
      <c r="B2110" s="2" t="s">
        <v>4978</v>
      </c>
      <c r="C2110" s="2" t="s">
        <v>4978</v>
      </c>
      <c r="D2110" s="2" t="s">
        <v>14</v>
      </c>
      <c r="E2110" s="2" t="s">
        <v>14</v>
      </c>
      <c r="F2110" s="2" t="s">
        <v>15</v>
      </c>
      <c r="G2110" s="2" t="s">
        <v>580</v>
      </c>
      <c r="H2110" s="3">
        <v>1117780</v>
      </c>
      <c r="I2110" s="3">
        <v>1121970</v>
      </c>
      <c r="J2110" s="2" t="s">
        <v>24</v>
      </c>
      <c r="K2110" s="2" t="s">
        <v>14</v>
      </c>
      <c r="L2110" s="2" t="s">
        <v>14</v>
      </c>
    </row>
    <row r="2111" spans="1:12" ht="16" thickBot="1">
      <c r="A2111" s="1" t="s">
        <v>3513</v>
      </c>
      <c r="B2111" s="2" t="s">
        <v>4979</v>
      </c>
      <c r="C2111" s="2" t="s">
        <v>4980</v>
      </c>
      <c r="D2111" s="2" t="s">
        <v>4981</v>
      </c>
      <c r="E2111" s="2" t="s">
        <v>14</v>
      </c>
      <c r="F2111" s="2" t="s">
        <v>21</v>
      </c>
      <c r="G2111" s="2" t="s">
        <v>580</v>
      </c>
      <c r="H2111" s="3">
        <v>1117780</v>
      </c>
      <c r="I2111" s="3">
        <v>1121970</v>
      </c>
      <c r="J2111" s="2" t="s">
        <v>24</v>
      </c>
      <c r="K2111" s="2" t="s">
        <v>14</v>
      </c>
      <c r="L2111" s="2" t="s">
        <v>4982</v>
      </c>
    </row>
    <row r="2112" spans="1:12" ht="16" thickBot="1">
      <c r="A2112" s="1" t="s">
        <v>142</v>
      </c>
      <c r="B2112" s="2" t="s">
        <v>4983</v>
      </c>
      <c r="C2112" s="2" t="s">
        <v>4983</v>
      </c>
      <c r="D2112" s="2" t="s">
        <v>14</v>
      </c>
      <c r="E2112" s="2" t="s">
        <v>14</v>
      </c>
      <c r="F2112" s="2" t="s">
        <v>15</v>
      </c>
      <c r="G2112" s="2" t="s">
        <v>657</v>
      </c>
      <c r="H2112" s="3">
        <v>375265</v>
      </c>
      <c r="I2112" s="3">
        <v>375990</v>
      </c>
      <c r="J2112" s="2" t="s">
        <v>17</v>
      </c>
      <c r="K2112" s="2" t="s">
        <v>14</v>
      </c>
      <c r="L2112" s="2" t="s">
        <v>14</v>
      </c>
    </row>
    <row r="2113" spans="1:12" ht="16" thickBot="1">
      <c r="A2113" s="1" t="s">
        <v>142</v>
      </c>
      <c r="B2113" s="2" t="s">
        <v>4984</v>
      </c>
      <c r="C2113" s="2" t="s">
        <v>4807</v>
      </c>
      <c r="D2113" s="2" t="s">
        <v>4808</v>
      </c>
      <c r="E2113" s="2" t="s">
        <v>4807</v>
      </c>
      <c r="F2113" s="2" t="s">
        <v>21</v>
      </c>
      <c r="G2113" s="2" t="s">
        <v>657</v>
      </c>
      <c r="H2113" s="3">
        <v>375265</v>
      </c>
      <c r="I2113" s="3">
        <v>375990</v>
      </c>
      <c r="J2113" s="2" t="s">
        <v>17</v>
      </c>
      <c r="K2113" s="2" t="s">
        <v>14</v>
      </c>
      <c r="L2113" s="2" t="s">
        <v>4985</v>
      </c>
    </row>
    <row r="2114" spans="1:12" ht="16" thickBot="1">
      <c r="A2114" s="1" t="s">
        <v>3513</v>
      </c>
      <c r="B2114" s="2" t="s">
        <v>4986</v>
      </c>
      <c r="C2114" s="2" t="s">
        <v>4987</v>
      </c>
      <c r="D2114" s="2" t="s">
        <v>4987</v>
      </c>
      <c r="E2114" s="2" t="s">
        <v>14</v>
      </c>
      <c r="F2114" s="2" t="s">
        <v>15</v>
      </c>
      <c r="G2114" s="2" t="s">
        <v>775</v>
      </c>
      <c r="H2114" s="3">
        <v>874504</v>
      </c>
      <c r="I2114" s="3">
        <v>876421</v>
      </c>
      <c r="J2114" s="2" t="s">
        <v>17</v>
      </c>
      <c r="K2114" s="2" t="s">
        <v>14</v>
      </c>
      <c r="L2114" s="2" t="s">
        <v>14</v>
      </c>
    </row>
    <row r="2115" spans="1:12" ht="16" thickBot="1">
      <c r="A2115" s="1" t="s">
        <v>3513</v>
      </c>
      <c r="B2115" s="2" t="s">
        <v>4988</v>
      </c>
      <c r="C2115" s="2" t="s">
        <v>4987</v>
      </c>
      <c r="D2115" s="2" t="s">
        <v>4987</v>
      </c>
      <c r="E2115" s="2" t="s">
        <v>14</v>
      </c>
      <c r="F2115" s="2" t="s">
        <v>21</v>
      </c>
      <c r="G2115" s="2" t="s">
        <v>775</v>
      </c>
      <c r="H2115" s="3">
        <v>874504</v>
      </c>
      <c r="I2115" s="3">
        <v>876421</v>
      </c>
      <c r="J2115" s="2" t="s">
        <v>17</v>
      </c>
      <c r="K2115" s="2" t="s">
        <v>14</v>
      </c>
      <c r="L2115" s="2" t="s">
        <v>210</v>
      </c>
    </row>
    <row r="2116" spans="1:12" ht="16" thickBot="1">
      <c r="A2116" s="1" t="s">
        <v>3513</v>
      </c>
      <c r="B2116" s="2" t="s">
        <v>4989</v>
      </c>
      <c r="C2116" s="2" t="s">
        <v>4989</v>
      </c>
      <c r="D2116" s="2" t="s">
        <v>4990</v>
      </c>
      <c r="E2116" s="2" t="s">
        <v>14</v>
      </c>
      <c r="F2116" s="2" t="s">
        <v>15</v>
      </c>
      <c r="G2116" s="2" t="s">
        <v>16</v>
      </c>
      <c r="H2116" s="3">
        <v>1540406</v>
      </c>
      <c r="I2116" s="3">
        <v>1542205</v>
      </c>
      <c r="J2116" s="2" t="s">
        <v>17</v>
      </c>
      <c r="K2116" s="2" t="s">
        <v>14</v>
      </c>
      <c r="L2116" s="2" t="s">
        <v>14</v>
      </c>
    </row>
    <row r="2117" spans="1:12" ht="16" thickBot="1">
      <c r="A2117" s="1" t="s">
        <v>3513</v>
      </c>
      <c r="B2117" s="2" t="s">
        <v>4991</v>
      </c>
      <c r="C2117" s="2" t="s">
        <v>4992</v>
      </c>
      <c r="D2117" s="2" t="s">
        <v>4990</v>
      </c>
      <c r="E2117" s="2" t="s">
        <v>14</v>
      </c>
      <c r="F2117" s="2" t="s">
        <v>21</v>
      </c>
      <c r="G2117" s="2" t="s">
        <v>16</v>
      </c>
      <c r="H2117" s="3">
        <v>1540406</v>
      </c>
      <c r="I2117" s="3">
        <v>1542205</v>
      </c>
      <c r="J2117" s="2" t="s">
        <v>17</v>
      </c>
      <c r="K2117" s="2" t="s">
        <v>14</v>
      </c>
      <c r="L2117" s="2" t="s">
        <v>210</v>
      </c>
    </row>
    <row r="2118" spans="1:12" ht="16" thickBot="1">
      <c r="A2118" s="1" t="s">
        <v>3531</v>
      </c>
      <c r="B2118" s="2" t="s">
        <v>4993</v>
      </c>
      <c r="C2118" s="2" t="s">
        <v>4993</v>
      </c>
      <c r="D2118" s="2" t="s">
        <v>14</v>
      </c>
      <c r="E2118" s="2" t="s">
        <v>14</v>
      </c>
      <c r="F2118" s="2" t="s">
        <v>15</v>
      </c>
      <c r="G2118" s="2" t="s">
        <v>1951</v>
      </c>
      <c r="H2118" s="3">
        <v>657509</v>
      </c>
      <c r="I2118" s="3">
        <v>670349</v>
      </c>
      <c r="J2118" s="2" t="s">
        <v>24</v>
      </c>
      <c r="K2118" s="2" t="s">
        <v>14</v>
      </c>
      <c r="L2118" s="2" t="s">
        <v>14</v>
      </c>
    </row>
    <row r="2119" spans="1:12" ht="16" thickBot="1">
      <c r="A2119" s="1" t="s">
        <v>3531</v>
      </c>
      <c r="B2119" s="2" t="s">
        <v>4994</v>
      </c>
      <c r="C2119" s="2" t="s">
        <v>4995</v>
      </c>
      <c r="D2119" s="2" t="s">
        <v>14</v>
      </c>
      <c r="E2119" s="2" t="s">
        <v>14</v>
      </c>
      <c r="F2119" s="2" t="s">
        <v>21</v>
      </c>
      <c r="G2119" s="2" t="s">
        <v>1951</v>
      </c>
      <c r="H2119" s="3">
        <v>657509</v>
      </c>
      <c r="I2119" s="3">
        <v>670349</v>
      </c>
      <c r="J2119" s="2" t="s">
        <v>24</v>
      </c>
      <c r="K2119" s="2" t="s">
        <v>14</v>
      </c>
      <c r="L2119" s="2" t="s">
        <v>4996</v>
      </c>
    </row>
    <row r="2120" spans="1:12" ht="16" thickBot="1">
      <c r="A2120" s="1" t="s">
        <v>3513</v>
      </c>
      <c r="B2120" s="2" t="s">
        <v>4997</v>
      </c>
      <c r="C2120" s="2" t="s">
        <v>4998</v>
      </c>
      <c r="D2120" s="2" t="s">
        <v>4999</v>
      </c>
      <c r="E2120" s="2" t="s">
        <v>14</v>
      </c>
      <c r="F2120" s="2" t="s">
        <v>15</v>
      </c>
      <c r="G2120" s="2" t="s">
        <v>4204</v>
      </c>
      <c r="H2120" s="3">
        <v>87381</v>
      </c>
      <c r="I2120" s="3">
        <v>90744</v>
      </c>
      <c r="J2120" s="2" t="s">
        <v>24</v>
      </c>
      <c r="K2120" s="2" t="s">
        <v>14</v>
      </c>
      <c r="L2120" s="2" t="s">
        <v>14</v>
      </c>
    </row>
    <row r="2121" spans="1:12" ht="16" thickBot="1">
      <c r="A2121" s="1" t="s">
        <v>3513</v>
      </c>
      <c r="B2121" s="2" t="s">
        <v>5000</v>
      </c>
      <c r="C2121" s="2" t="s">
        <v>4998</v>
      </c>
      <c r="D2121" s="2" t="s">
        <v>4999</v>
      </c>
      <c r="E2121" s="2" t="s">
        <v>14</v>
      </c>
      <c r="F2121" s="2" t="s">
        <v>21</v>
      </c>
      <c r="G2121" s="2" t="s">
        <v>4204</v>
      </c>
      <c r="H2121" s="3">
        <v>87381</v>
      </c>
      <c r="I2121" s="3">
        <v>90744</v>
      </c>
      <c r="J2121" s="2" t="s">
        <v>24</v>
      </c>
      <c r="K2121" s="2" t="s">
        <v>14</v>
      </c>
      <c r="L2121" s="2" t="s">
        <v>210</v>
      </c>
    </row>
    <row r="2122" spans="1:12" ht="16" thickBot="1">
      <c r="A2122" s="1" t="s">
        <v>4874</v>
      </c>
      <c r="B2122" s="2" t="s">
        <v>5001</v>
      </c>
      <c r="C2122" s="2" t="s">
        <v>643</v>
      </c>
      <c r="D2122" s="2" t="s">
        <v>644</v>
      </c>
      <c r="E2122" s="2" t="s">
        <v>14</v>
      </c>
      <c r="F2122" s="2" t="s">
        <v>15</v>
      </c>
      <c r="G2122" s="2" t="s">
        <v>637</v>
      </c>
      <c r="H2122" s="3">
        <v>1330970</v>
      </c>
      <c r="I2122" s="3">
        <v>1333982</v>
      </c>
      <c r="J2122" s="2" t="s">
        <v>17</v>
      </c>
      <c r="K2122" s="2" t="s">
        <v>14</v>
      </c>
      <c r="L2122" s="2" t="s">
        <v>14</v>
      </c>
    </row>
    <row r="2123" spans="1:12" ht="16" thickBot="1">
      <c r="A2123" s="1" t="s">
        <v>4874</v>
      </c>
      <c r="B2123" s="2" t="s">
        <v>5002</v>
      </c>
      <c r="C2123" s="2" t="s">
        <v>5003</v>
      </c>
      <c r="D2123" s="2" t="s">
        <v>644</v>
      </c>
      <c r="E2123" s="2" t="s">
        <v>14</v>
      </c>
      <c r="F2123" s="2" t="s">
        <v>21</v>
      </c>
      <c r="G2123" s="2" t="s">
        <v>637</v>
      </c>
      <c r="H2123" s="3">
        <v>1330970</v>
      </c>
      <c r="I2123" s="3">
        <v>1333982</v>
      </c>
      <c r="J2123" s="2" t="s">
        <v>17</v>
      </c>
      <c r="K2123" s="2" t="s">
        <v>14</v>
      </c>
      <c r="L2123" s="2" t="s">
        <v>14</v>
      </c>
    </row>
    <row r="2124" spans="1:12" ht="16" thickBot="1">
      <c r="A2124" s="1" t="s">
        <v>142</v>
      </c>
      <c r="B2124" s="2" t="s">
        <v>5004</v>
      </c>
      <c r="C2124" s="2" t="s">
        <v>643</v>
      </c>
      <c r="D2124" s="2" t="s">
        <v>644</v>
      </c>
      <c r="E2124" s="2" t="s">
        <v>14</v>
      </c>
      <c r="F2124" s="2" t="s">
        <v>15</v>
      </c>
      <c r="G2124" s="2" t="s">
        <v>1053</v>
      </c>
      <c r="H2124" s="3">
        <v>153480</v>
      </c>
      <c r="I2124" s="3">
        <v>159983</v>
      </c>
      <c r="J2124" s="2" t="s">
        <v>17</v>
      </c>
      <c r="K2124" s="2" t="s">
        <v>14</v>
      </c>
      <c r="L2124" s="2" t="s">
        <v>14</v>
      </c>
    </row>
    <row r="2125" spans="1:12" ht="16" thickBot="1">
      <c r="A2125" s="1" t="s">
        <v>142</v>
      </c>
      <c r="B2125" s="2" t="s">
        <v>5005</v>
      </c>
      <c r="C2125" s="2" t="s">
        <v>5006</v>
      </c>
      <c r="D2125" s="2" t="s">
        <v>644</v>
      </c>
      <c r="E2125" s="2" t="s">
        <v>14</v>
      </c>
      <c r="F2125" s="2" t="s">
        <v>21</v>
      </c>
      <c r="G2125" s="2" t="s">
        <v>1053</v>
      </c>
      <c r="H2125" s="3">
        <v>153480</v>
      </c>
      <c r="I2125" s="3">
        <v>159983</v>
      </c>
      <c r="J2125" s="2" t="s">
        <v>17</v>
      </c>
      <c r="K2125" s="2" t="s">
        <v>14</v>
      </c>
      <c r="L2125" s="2" t="s">
        <v>14</v>
      </c>
    </row>
    <row r="2126" spans="1:12" ht="16" thickBot="1">
      <c r="A2126" s="1" t="s">
        <v>3513</v>
      </c>
      <c r="B2126" s="2" t="s">
        <v>5007</v>
      </c>
      <c r="C2126" s="2" t="s">
        <v>5008</v>
      </c>
      <c r="D2126" s="2" t="s">
        <v>5009</v>
      </c>
      <c r="E2126" s="2" t="s">
        <v>14</v>
      </c>
      <c r="F2126" s="2" t="s">
        <v>15</v>
      </c>
      <c r="G2126" s="2" t="s">
        <v>5010</v>
      </c>
      <c r="H2126" s="3">
        <v>1219</v>
      </c>
      <c r="I2126" s="3">
        <v>2119</v>
      </c>
      <c r="J2126" s="2" t="s">
        <v>24</v>
      </c>
      <c r="K2126" s="2" t="s">
        <v>14</v>
      </c>
      <c r="L2126" s="2" t="s">
        <v>14</v>
      </c>
    </row>
    <row r="2127" spans="1:12" ht="16" thickBot="1">
      <c r="A2127" s="1" t="s">
        <v>3513</v>
      </c>
      <c r="B2127" s="2" t="s">
        <v>5011</v>
      </c>
      <c r="C2127" s="2" t="s">
        <v>5008</v>
      </c>
      <c r="D2127" s="2" t="s">
        <v>5009</v>
      </c>
      <c r="E2127" s="2" t="s">
        <v>14</v>
      </c>
      <c r="F2127" s="2" t="s">
        <v>21</v>
      </c>
      <c r="G2127" s="2" t="s">
        <v>5010</v>
      </c>
      <c r="H2127" s="3">
        <v>1219</v>
      </c>
      <c r="I2127" s="3">
        <v>2119</v>
      </c>
      <c r="J2127" s="2" t="s">
        <v>24</v>
      </c>
      <c r="K2127" s="2" t="s">
        <v>14</v>
      </c>
      <c r="L2127" s="2" t="s">
        <v>14</v>
      </c>
    </row>
    <row r="2128" spans="1:12" ht="16" thickBot="1">
      <c r="A2128" s="1" t="s">
        <v>3531</v>
      </c>
      <c r="B2128" s="2" t="s">
        <v>5012</v>
      </c>
      <c r="C2128" s="2" t="s">
        <v>5012</v>
      </c>
      <c r="D2128" s="2" t="s">
        <v>14</v>
      </c>
      <c r="E2128" s="2" t="s">
        <v>14</v>
      </c>
      <c r="F2128" s="2" t="s">
        <v>15</v>
      </c>
      <c r="G2128" s="2" t="s">
        <v>5013</v>
      </c>
      <c r="H2128" s="3">
        <v>78775</v>
      </c>
      <c r="I2128" s="3">
        <v>394222</v>
      </c>
      <c r="J2128" s="2" t="s">
        <v>24</v>
      </c>
      <c r="K2128" s="2" t="s">
        <v>14</v>
      </c>
      <c r="L2128" s="2" t="s">
        <v>14</v>
      </c>
    </row>
    <row r="2129" spans="1:12" ht="16" thickBot="1">
      <c r="A2129" s="1" t="s">
        <v>3531</v>
      </c>
      <c r="B2129" s="2" t="s">
        <v>5014</v>
      </c>
      <c r="C2129" s="2" t="s">
        <v>515</v>
      </c>
      <c r="D2129" s="2" t="s">
        <v>5015</v>
      </c>
      <c r="E2129" s="2" t="s">
        <v>14</v>
      </c>
      <c r="F2129" s="2" t="s">
        <v>21</v>
      </c>
      <c r="G2129" s="2" t="s">
        <v>5013</v>
      </c>
      <c r="H2129" s="3">
        <v>78775</v>
      </c>
      <c r="I2129" s="3">
        <v>394222</v>
      </c>
      <c r="J2129" s="2" t="s">
        <v>24</v>
      </c>
      <c r="K2129" s="2" t="s">
        <v>517</v>
      </c>
      <c r="L2129" s="2" t="s">
        <v>5016</v>
      </c>
    </row>
    <row r="2130" spans="1:12" ht="16" thickBot="1">
      <c r="A2130" s="1" t="s">
        <v>142</v>
      </c>
      <c r="B2130" s="2" t="s">
        <v>5017</v>
      </c>
      <c r="C2130" s="2" t="s">
        <v>5017</v>
      </c>
      <c r="D2130" s="2" t="s">
        <v>14</v>
      </c>
      <c r="E2130" s="2" t="s">
        <v>14</v>
      </c>
      <c r="F2130" s="2" t="s">
        <v>15</v>
      </c>
      <c r="G2130" s="2" t="s">
        <v>877</v>
      </c>
      <c r="H2130" s="3">
        <v>100503</v>
      </c>
      <c r="I2130" s="3">
        <v>105086</v>
      </c>
      <c r="J2130" s="2" t="s">
        <v>17</v>
      </c>
      <c r="K2130" s="2" t="s">
        <v>14</v>
      </c>
      <c r="L2130" s="2" t="s">
        <v>14</v>
      </c>
    </row>
    <row r="2131" spans="1:12" ht="16" thickBot="1">
      <c r="A2131" s="1" t="s">
        <v>142</v>
      </c>
      <c r="B2131" s="2" t="s">
        <v>5018</v>
      </c>
      <c r="C2131" s="2" t="s">
        <v>5019</v>
      </c>
      <c r="D2131" s="2" t="s">
        <v>5020</v>
      </c>
      <c r="E2131" s="2" t="s">
        <v>3776</v>
      </c>
      <c r="F2131" s="2" t="s">
        <v>21</v>
      </c>
      <c r="G2131" s="2" t="s">
        <v>877</v>
      </c>
      <c r="H2131" s="3">
        <v>100503</v>
      </c>
      <c r="I2131" s="3">
        <v>105086</v>
      </c>
      <c r="J2131" s="2" t="s">
        <v>17</v>
      </c>
      <c r="K2131" s="2" t="s">
        <v>400</v>
      </c>
      <c r="L2131" s="2" t="s">
        <v>5021</v>
      </c>
    </row>
    <row r="2132" spans="1:12" ht="16" thickBot="1">
      <c r="A2132" s="1" t="s">
        <v>3513</v>
      </c>
      <c r="B2132" s="2" t="s">
        <v>5022</v>
      </c>
      <c r="C2132" s="2" t="s">
        <v>5023</v>
      </c>
      <c r="D2132" s="2" t="s">
        <v>5024</v>
      </c>
      <c r="E2132" s="2" t="s">
        <v>14</v>
      </c>
      <c r="F2132" s="2" t="s">
        <v>15</v>
      </c>
      <c r="G2132" s="2" t="s">
        <v>3245</v>
      </c>
      <c r="H2132" s="3">
        <v>88766</v>
      </c>
      <c r="I2132" s="3">
        <v>89960</v>
      </c>
      <c r="J2132" s="2" t="s">
        <v>17</v>
      </c>
      <c r="K2132" s="2" t="s">
        <v>14</v>
      </c>
      <c r="L2132" s="2" t="s">
        <v>14</v>
      </c>
    </row>
    <row r="2133" spans="1:12" ht="16" thickBot="1">
      <c r="A2133" s="1" t="s">
        <v>3513</v>
      </c>
      <c r="B2133" s="2" t="s">
        <v>5025</v>
      </c>
      <c r="C2133" s="2" t="s">
        <v>5023</v>
      </c>
      <c r="D2133" s="2" t="s">
        <v>5024</v>
      </c>
      <c r="E2133" s="2" t="s">
        <v>14</v>
      </c>
      <c r="F2133" s="2" t="s">
        <v>21</v>
      </c>
      <c r="G2133" s="2" t="s">
        <v>3245</v>
      </c>
      <c r="H2133" s="3">
        <v>88766</v>
      </c>
      <c r="I2133" s="3">
        <v>89960</v>
      </c>
      <c r="J2133" s="2" t="s">
        <v>17</v>
      </c>
      <c r="K2133" s="2" t="s">
        <v>14</v>
      </c>
      <c r="L2133" s="2" t="s">
        <v>210</v>
      </c>
    </row>
    <row r="2134" spans="1:12" ht="16" thickBot="1">
      <c r="A2134" s="1" t="s">
        <v>3513</v>
      </c>
      <c r="B2134" s="2" t="s">
        <v>5026</v>
      </c>
      <c r="C2134" s="2" t="s">
        <v>5026</v>
      </c>
      <c r="D2134" s="2" t="s">
        <v>14</v>
      </c>
      <c r="E2134" s="2" t="s">
        <v>14</v>
      </c>
      <c r="F2134" s="2" t="s">
        <v>15</v>
      </c>
      <c r="G2134" s="2" t="s">
        <v>2120</v>
      </c>
      <c r="H2134" s="3">
        <v>130465</v>
      </c>
      <c r="I2134" s="3">
        <v>140293</v>
      </c>
      <c r="J2134" s="2" t="s">
        <v>24</v>
      </c>
      <c r="K2134" s="2" t="s">
        <v>14</v>
      </c>
      <c r="L2134" s="2" t="s">
        <v>14</v>
      </c>
    </row>
    <row r="2135" spans="1:12" ht="16" thickBot="1">
      <c r="A2135" s="1" t="s">
        <v>3513</v>
      </c>
      <c r="B2135" s="2" t="s">
        <v>5027</v>
      </c>
      <c r="C2135" s="2" t="s">
        <v>5028</v>
      </c>
      <c r="D2135" s="2" t="s">
        <v>5029</v>
      </c>
      <c r="E2135" s="2" t="s">
        <v>14</v>
      </c>
      <c r="F2135" s="2" t="s">
        <v>21</v>
      </c>
      <c r="G2135" s="2" t="s">
        <v>2120</v>
      </c>
      <c r="H2135" s="3">
        <v>130465</v>
      </c>
      <c r="I2135" s="3">
        <v>140293</v>
      </c>
      <c r="J2135" s="2" t="s">
        <v>24</v>
      </c>
      <c r="K2135" s="2" t="s">
        <v>14</v>
      </c>
      <c r="L2135" s="2" t="s">
        <v>4501</v>
      </c>
    </row>
    <row r="2136" spans="1:12" ht="16" thickBot="1">
      <c r="A2136" s="1" t="s">
        <v>3513</v>
      </c>
      <c r="B2136" s="2" t="s">
        <v>5030</v>
      </c>
      <c r="C2136" s="2" t="s">
        <v>5031</v>
      </c>
      <c r="D2136" s="2" t="s">
        <v>5032</v>
      </c>
      <c r="E2136" s="2" t="s">
        <v>14</v>
      </c>
      <c r="F2136" s="2" t="s">
        <v>15</v>
      </c>
      <c r="G2136" s="2" t="s">
        <v>1111</v>
      </c>
      <c r="H2136" s="3">
        <v>965896</v>
      </c>
      <c r="I2136" s="3">
        <v>967581</v>
      </c>
      <c r="J2136" s="2" t="s">
        <v>24</v>
      </c>
      <c r="K2136" s="2" t="s">
        <v>14</v>
      </c>
      <c r="L2136" s="2" t="s">
        <v>14</v>
      </c>
    </row>
    <row r="2137" spans="1:12" ht="16" thickBot="1">
      <c r="A2137" s="1" t="s">
        <v>3513</v>
      </c>
      <c r="B2137" s="2" t="s">
        <v>5033</v>
      </c>
      <c r="C2137" s="2" t="s">
        <v>5031</v>
      </c>
      <c r="D2137" s="2" t="s">
        <v>5032</v>
      </c>
      <c r="E2137" s="2" t="s">
        <v>14</v>
      </c>
      <c r="F2137" s="2" t="s">
        <v>21</v>
      </c>
      <c r="G2137" s="2" t="s">
        <v>1111</v>
      </c>
      <c r="H2137" s="3">
        <v>965896</v>
      </c>
      <c r="I2137" s="3">
        <v>967581</v>
      </c>
      <c r="J2137" s="2" t="s">
        <v>24</v>
      </c>
      <c r="K2137" s="2" t="s">
        <v>14</v>
      </c>
      <c r="L2137" s="2" t="s">
        <v>14</v>
      </c>
    </row>
    <row r="2138" spans="1:12" ht="16" thickBot="1">
      <c r="A2138" s="1" t="s">
        <v>3513</v>
      </c>
      <c r="B2138" s="2" t="s">
        <v>5034</v>
      </c>
      <c r="C2138" s="2" t="s">
        <v>5035</v>
      </c>
      <c r="D2138" s="2" t="s">
        <v>5036</v>
      </c>
      <c r="E2138" s="2" t="s">
        <v>14</v>
      </c>
      <c r="F2138" s="2" t="s">
        <v>15</v>
      </c>
      <c r="G2138" s="2" t="s">
        <v>5037</v>
      </c>
      <c r="H2138" s="3">
        <v>61357</v>
      </c>
      <c r="I2138" s="3">
        <v>100803</v>
      </c>
      <c r="J2138" s="2" t="s">
        <v>24</v>
      </c>
      <c r="K2138" s="2" t="s">
        <v>14</v>
      </c>
      <c r="L2138" s="2" t="s">
        <v>14</v>
      </c>
    </row>
    <row r="2139" spans="1:12" ht="16" thickBot="1">
      <c r="A2139" s="1" t="s">
        <v>3513</v>
      </c>
      <c r="B2139" s="2" t="s">
        <v>5038</v>
      </c>
      <c r="C2139" s="2" t="s">
        <v>5035</v>
      </c>
      <c r="D2139" s="2" t="s">
        <v>5036</v>
      </c>
      <c r="E2139" s="2" t="s">
        <v>14</v>
      </c>
      <c r="F2139" s="2" t="s">
        <v>21</v>
      </c>
      <c r="G2139" s="2" t="s">
        <v>5037</v>
      </c>
      <c r="H2139" s="3">
        <v>61357</v>
      </c>
      <c r="I2139" s="3">
        <v>100803</v>
      </c>
      <c r="J2139" s="2" t="s">
        <v>24</v>
      </c>
      <c r="K2139" s="2" t="s">
        <v>14</v>
      </c>
      <c r="L2139" s="2" t="s">
        <v>210</v>
      </c>
    </row>
    <row r="2140" spans="1:12" ht="16" thickBot="1">
      <c r="A2140" s="1" t="s">
        <v>3513</v>
      </c>
      <c r="B2140" s="2" t="s">
        <v>5039</v>
      </c>
      <c r="C2140" s="2" t="s">
        <v>5039</v>
      </c>
      <c r="D2140" s="2" t="s">
        <v>14</v>
      </c>
      <c r="E2140" s="2" t="s">
        <v>14</v>
      </c>
      <c r="F2140" s="2" t="s">
        <v>15</v>
      </c>
      <c r="G2140" s="2" t="s">
        <v>1380</v>
      </c>
      <c r="H2140" s="3">
        <v>58497</v>
      </c>
      <c r="I2140" s="3">
        <v>69685</v>
      </c>
      <c r="J2140" s="2" t="s">
        <v>17</v>
      </c>
      <c r="K2140" s="2" t="s">
        <v>14</v>
      </c>
      <c r="L2140" s="2" t="s">
        <v>14</v>
      </c>
    </row>
    <row r="2141" spans="1:12" ht="16" thickBot="1">
      <c r="A2141" s="1" t="s">
        <v>3513</v>
      </c>
      <c r="B2141" s="2" t="s">
        <v>5040</v>
      </c>
      <c r="C2141" s="2" t="s">
        <v>5041</v>
      </c>
      <c r="D2141" s="2" t="s">
        <v>5042</v>
      </c>
      <c r="E2141" s="2" t="s">
        <v>14</v>
      </c>
      <c r="F2141" s="2" t="s">
        <v>21</v>
      </c>
      <c r="G2141" s="2" t="s">
        <v>1380</v>
      </c>
      <c r="H2141" s="3">
        <v>58497</v>
      </c>
      <c r="I2141" s="3">
        <v>69685</v>
      </c>
      <c r="J2141" s="2" t="s">
        <v>17</v>
      </c>
      <c r="K2141" s="2" t="s">
        <v>14</v>
      </c>
      <c r="L2141" s="2" t="s">
        <v>3156</v>
      </c>
    </row>
    <row r="2142" spans="1:12" ht="16" thickBot="1">
      <c r="A2142" s="1" t="s">
        <v>3531</v>
      </c>
      <c r="B2142" s="2" t="s">
        <v>5043</v>
      </c>
      <c r="C2142" s="2" t="s">
        <v>5043</v>
      </c>
      <c r="D2142" s="2" t="s">
        <v>14</v>
      </c>
      <c r="E2142" s="2" t="s">
        <v>14</v>
      </c>
      <c r="F2142" s="2" t="s">
        <v>15</v>
      </c>
      <c r="G2142" s="2" t="s">
        <v>744</v>
      </c>
      <c r="H2142" s="3">
        <v>553587</v>
      </c>
      <c r="I2142" s="3">
        <v>573250</v>
      </c>
      <c r="J2142" s="2" t="s">
        <v>17</v>
      </c>
      <c r="K2142" s="2" t="s">
        <v>14</v>
      </c>
      <c r="L2142" s="2" t="s">
        <v>14</v>
      </c>
    </row>
    <row r="2143" spans="1:12" ht="16" thickBot="1">
      <c r="A2143" s="1" t="s">
        <v>3531</v>
      </c>
      <c r="B2143" s="2" t="s">
        <v>5044</v>
      </c>
      <c r="C2143" s="2" t="s">
        <v>5045</v>
      </c>
      <c r="D2143" s="2" t="s">
        <v>5046</v>
      </c>
      <c r="E2143" s="2" t="s">
        <v>5045</v>
      </c>
      <c r="F2143" s="2" t="s">
        <v>21</v>
      </c>
      <c r="G2143" s="2" t="s">
        <v>744</v>
      </c>
      <c r="H2143" s="3">
        <v>553587</v>
      </c>
      <c r="I2143" s="3">
        <v>573250</v>
      </c>
      <c r="J2143" s="2" t="s">
        <v>17</v>
      </c>
      <c r="K2143" s="2" t="s">
        <v>14</v>
      </c>
      <c r="L2143" s="2" t="s">
        <v>5047</v>
      </c>
    </row>
    <row r="2144" spans="1:12" ht="16" thickBot="1">
      <c r="A2144" s="1" t="s">
        <v>3513</v>
      </c>
      <c r="B2144" s="2" t="s">
        <v>5048</v>
      </c>
      <c r="C2144" s="2" t="s">
        <v>5049</v>
      </c>
      <c r="D2144" s="2" t="s">
        <v>5050</v>
      </c>
      <c r="E2144" s="2" t="s">
        <v>3035</v>
      </c>
      <c r="F2144" s="2" t="s">
        <v>15</v>
      </c>
      <c r="G2144" s="2" t="s">
        <v>3036</v>
      </c>
      <c r="H2144" s="3">
        <v>170884</v>
      </c>
      <c r="I2144" s="3">
        <v>174251</v>
      </c>
      <c r="J2144" s="2" t="s">
        <v>17</v>
      </c>
      <c r="K2144" s="2" t="s">
        <v>14</v>
      </c>
      <c r="L2144" s="2" t="s">
        <v>14</v>
      </c>
    </row>
    <row r="2145" spans="1:12" ht="16" thickBot="1">
      <c r="A2145" s="1" t="s">
        <v>3513</v>
      </c>
      <c r="B2145" s="2" t="s">
        <v>5051</v>
      </c>
      <c r="C2145" s="2" t="s">
        <v>5049</v>
      </c>
      <c r="D2145" s="2" t="s">
        <v>5050</v>
      </c>
      <c r="E2145" s="2" t="s">
        <v>3035</v>
      </c>
      <c r="F2145" s="2" t="s">
        <v>21</v>
      </c>
      <c r="G2145" s="2" t="s">
        <v>3036</v>
      </c>
      <c r="H2145" s="3">
        <v>170884</v>
      </c>
      <c r="I2145" s="3">
        <v>174251</v>
      </c>
      <c r="J2145" s="2" t="s">
        <v>17</v>
      </c>
      <c r="K2145" s="2" t="s">
        <v>14</v>
      </c>
      <c r="L2145" s="2" t="s">
        <v>210</v>
      </c>
    </row>
    <row r="2146" spans="1:12" ht="16" thickBot="1">
      <c r="A2146" s="1" t="s">
        <v>3513</v>
      </c>
      <c r="B2146" s="2" t="s">
        <v>5052</v>
      </c>
      <c r="C2146" s="2" t="s">
        <v>5052</v>
      </c>
      <c r="D2146" s="2" t="s">
        <v>14</v>
      </c>
      <c r="E2146" s="2" t="s">
        <v>14</v>
      </c>
      <c r="F2146" s="2" t="s">
        <v>15</v>
      </c>
      <c r="G2146" s="2" t="s">
        <v>3637</v>
      </c>
      <c r="H2146" s="3">
        <v>86622</v>
      </c>
      <c r="I2146" s="3">
        <v>107330</v>
      </c>
      <c r="J2146" s="2" t="s">
        <v>24</v>
      </c>
      <c r="K2146" s="2" t="s">
        <v>14</v>
      </c>
      <c r="L2146" s="2" t="s">
        <v>14</v>
      </c>
    </row>
    <row r="2147" spans="1:12" ht="16" thickBot="1">
      <c r="A2147" s="1" t="s">
        <v>3513</v>
      </c>
      <c r="B2147" s="2" t="s">
        <v>5053</v>
      </c>
      <c r="C2147" s="2" t="s">
        <v>5054</v>
      </c>
      <c r="D2147" s="2" t="s">
        <v>5055</v>
      </c>
      <c r="E2147" s="2" t="s">
        <v>14</v>
      </c>
      <c r="F2147" s="2" t="s">
        <v>21</v>
      </c>
      <c r="G2147" s="2" t="s">
        <v>3637</v>
      </c>
      <c r="H2147" s="3">
        <v>86622</v>
      </c>
      <c r="I2147" s="3">
        <v>107330</v>
      </c>
      <c r="J2147" s="2" t="s">
        <v>24</v>
      </c>
      <c r="K2147" s="2" t="s">
        <v>14</v>
      </c>
      <c r="L2147" s="2" t="s">
        <v>5056</v>
      </c>
    </row>
    <row r="2148" spans="1:12" ht="16" thickBot="1">
      <c r="A2148" s="1" t="s">
        <v>3513</v>
      </c>
      <c r="B2148" s="2" t="s">
        <v>5057</v>
      </c>
      <c r="C2148" s="2" t="s">
        <v>5058</v>
      </c>
      <c r="D2148" s="2" t="s">
        <v>5059</v>
      </c>
      <c r="E2148" s="2" t="s">
        <v>14</v>
      </c>
      <c r="F2148" s="2" t="s">
        <v>15</v>
      </c>
      <c r="G2148" s="2" t="s">
        <v>5060</v>
      </c>
      <c r="H2148" s="3">
        <v>260656</v>
      </c>
      <c r="I2148" s="3">
        <v>264200</v>
      </c>
      <c r="J2148" s="2" t="s">
        <v>17</v>
      </c>
      <c r="K2148" s="2" t="s">
        <v>14</v>
      </c>
      <c r="L2148" s="2" t="s">
        <v>14</v>
      </c>
    </row>
    <row r="2149" spans="1:12" ht="16" thickBot="1">
      <c r="A2149" s="1" t="s">
        <v>3513</v>
      </c>
      <c r="B2149" s="2" t="s">
        <v>5061</v>
      </c>
      <c r="C2149" s="2" t="s">
        <v>5058</v>
      </c>
      <c r="D2149" s="2" t="s">
        <v>5059</v>
      </c>
      <c r="E2149" s="2" t="s">
        <v>14</v>
      </c>
      <c r="F2149" s="2" t="s">
        <v>21</v>
      </c>
      <c r="G2149" s="2" t="s">
        <v>5060</v>
      </c>
      <c r="H2149" s="3">
        <v>260656</v>
      </c>
      <c r="I2149" s="3">
        <v>264200</v>
      </c>
      <c r="J2149" s="2" t="s">
        <v>17</v>
      </c>
      <c r="K2149" s="2" t="s">
        <v>14</v>
      </c>
      <c r="L2149" s="2" t="s">
        <v>210</v>
      </c>
    </row>
    <row r="2150" spans="1:12" ht="16" thickBot="1">
      <c r="A2150" s="1" t="s">
        <v>3513</v>
      </c>
      <c r="B2150" s="2" t="s">
        <v>5062</v>
      </c>
      <c r="C2150" s="2" t="s">
        <v>5063</v>
      </c>
      <c r="D2150" s="2" t="s">
        <v>5064</v>
      </c>
      <c r="E2150" s="2" t="s">
        <v>14</v>
      </c>
      <c r="F2150" s="2" t="s">
        <v>15</v>
      </c>
      <c r="G2150" s="2" t="s">
        <v>5065</v>
      </c>
      <c r="H2150" s="3">
        <v>217972</v>
      </c>
      <c r="I2150" s="3">
        <v>225141</v>
      </c>
      <c r="J2150" s="2" t="s">
        <v>17</v>
      </c>
      <c r="K2150" s="2" t="s">
        <v>14</v>
      </c>
      <c r="L2150" s="2" t="s">
        <v>14</v>
      </c>
    </row>
    <row r="2151" spans="1:12" ht="16" thickBot="1">
      <c r="A2151" s="1" t="s">
        <v>3513</v>
      </c>
      <c r="B2151" s="2" t="s">
        <v>5066</v>
      </c>
      <c r="C2151" s="2" t="s">
        <v>5067</v>
      </c>
      <c r="D2151" s="2" t="s">
        <v>5064</v>
      </c>
      <c r="E2151" s="2" t="s">
        <v>14</v>
      </c>
      <c r="F2151" s="2" t="s">
        <v>21</v>
      </c>
      <c r="G2151" s="2" t="s">
        <v>5065</v>
      </c>
      <c r="H2151" s="3">
        <v>217972</v>
      </c>
      <c r="I2151" s="3">
        <v>225141</v>
      </c>
      <c r="J2151" s="2" t="s">
        <v>17</v>
      </c>
      <c r="K2151" s="2" t="s">
        <v>14</v>
      </c>
      <c r="L2151" s="2" t="s">
        <v>210</v>
      </c>
    </row>
    <row r="2152" spans="1:12" ht="16" thickBot="1">
      <c r="A2152" s="1" t="s">
        <v>142</v>
      </c>
      <c r="B2152" s="2" t="s">
        <v>5068</v>
      </c>
      <c r="C2152" s="2" t="s">
        <v>5068</v>
      </c>
      <c r="D2152" s="2" t="s">
        <v>14</v>
      </c>
      <c r="E2152" s="2" t="s">
        <v>14</v>
      </c>
      <c r="F2152" s="2" t="s">
        <v>15</v>
      </c>
      <c r="G2152" s="2" t="s">
        <v>2014</v>
      </c>
      <c r="H2152" s="3">
        <v>234161</v>
      </c>
      <c r="I2152" s="3">
        <v>236786</v>
      </c>
      <c r="J2152" s="2" t="s">
        <v>24</v>
      </c>
      <c r="K2152" s="2" t="s">
        <v>14</v>
      </c>
      <c r="L2152" s="2" t="s">
        <v>14</v>
      </c>
    </row>
    <row r="2153" spans="1:12" ht="16" thickBot="1">
      <c r="A2153" s="1" t="s">
        <v>142</v>
      </c>
      <c r="B2153" s="2" t="s">
        <v>5069</v>
      </c>
      <c r="C2153" s="2" t="s">
        <v>5070</v>
      </c>
      <c r="D2153" s="2" t="s">
        <v>5071</v>
      </c>
      <c r="E2153" s="2" t="s">
        <v>14</v>
      </c>
      <c r="F2153" s="2" t="s">
        <v>21</v>
      </c>
      <c r="G2153" s="2" t="s">
        <v>2014</v>
      </c>
      <c r="H2153" s="3">
        <v>234161</v>
      </c>
      <c r="I2153" s="3">
        <v>236786</v>
      </c>
      <c r="J2153" s="2" t="s">
        <v>24</v>
      </c>
      <c r="K2153" s="2" t="s">
        <v>14</v>
      </c>
      <c r="L2153" s="2" t="s">
        <v>5072</v>
      </c>
    </row>
    <row r="2154" spans="1:12" ht="16" thickBot="1">
      <c r="A2154" s="1" t="s">
        <v>142</v>
      </c>
      <c r="B2154" s="2" t="s">
        <v>5073</v>
      </c>
      <c r="C2154" s="2" t="s">
        <v>5073</v>
      </c>
      <c r="D2154" s="2" t="s">
        <v>14</v>
      </c>
      <c r="E2154" s="2" t="s">
        <v>14</v>
      </c>
      <c r="F2154" s="2" t="s">
        <v>15</v>
      </c>
      <c r="G2154" s="2" t="s">
        <v>877</v>
      </c>
      <c r="H2154" s="3">
        <v>1102683</v>
      </c>
      <c r="I2154" s="3">
        <v>1105632</v>
      </c>
      <c r="J2154" s="2" t="s">
        <v>24</v>
      </c>
      <c r="K2154" s="2" t="s">
        <v>14</v>
      </c>
      <c r="L2154" s="2" t="s">
        <v>14</v>
      </c>
    </row>
    <row r="2155" spans="1:12" ht="16" thickBot="1">
      <c r="A2155" s="1" t="s">
        <v>142</v>
      </c>
      <c r="B2155" s="2" t="s">
        <v>5074</v>
      </c>
      <c r="C2155" s="2" t="s">
        <v>5075</v>
      </c>
      <c r="D2155" s="2" t="s">
        <v>5076</v>
      </c>
      <c r="E2155" s="2" t="s">
        <v>14</v>
      </c>
      <c r="F2155" s="2" t="s">
        <v>21</v>
      </c>
      <c r="G2155" s="2" t="s">
        <v>877</v>
      </c>
      <c r="H2155" s="3">
        <v>1102683</v>
      </c>
      <c r="I2155" s="3">
        <v>1105632</v>
      </c>
      <c r="J2155" s="2" t="s">
        <v>24</v>
      </c>
      <c r="K2155" s="2" t="s">
        <v>14</v>
      </c>
      <c r="L2155" s="2" t="s">
        <v>5077</v>
      </c>
    </row>
    <row r="2156" spans="1:12" ht="16" thickBot="1">
      <c r="A2156" s="1" t="s">
        <v>3513</v>
      </c>
      <c r="B2156" s="2" t="s">
        <v>5078</v>
      </c>
      <c r="C2156" s="2" t="s">
        <v>5079</v>
      </c>
      <c r="D2156" s="2" t="s">
        <v>5080</v>
      </c>
      <c r="E2156" s="2" t="s">
        <v>14</v>
      </c>
      <c r="F2156" s="2" t="s">
        <v>15</v>
      </c>
      <c r="G2156" s="2" t="s">
        <v>16</v>
      </c>
      <c r="H2156" s="3">
        <v>2752000</v>
      </c>
      <c r="I2156" s="3">
        <v>2753883</v>
      </c>
      <c r="J2156" s="2" t="s">
        <v>24</v>
      </c>
      <c r="K2156" s="2" t="s">
        <v>14</v>
      </c>
      <c r="L2156" s="2" t="s">
        <v>14</v>
      </c>
    </row>
    <row r="2157" spans="1:12" ht="16" thickBot="1">
      <c r="A2157" s="1" t="s">
        <v>3513</v>
      </c>
      <c r="B2157" s="2" t="s">
        <v>5081</v>
      </c>
      <c r="C2157" s="2" t="s">
        <v>5079</v>
      </c>
      <c r="D2157" s="2" t="s">
        <v>5080</v>
      </c>
      <c r="E2157" s="2" t="s">
        <v>14</v>
      </c>
      <c r="F2157" s="2" t="s">
        <v>21</v>
      </c>
      <c r="G2157" s="2" t="s">
        <v>16</v>
      </c>
      <c r="H2157" s="3">
        <v>2752000</v>
      </c>
      <c r="I2157" s="3">
        <v>2753883</v>
      </c>
      <c r="J2157" s="2" t="s">
        <v>24</v>
      </c>
      <c r="K2157" s="2" t="s">
        <v>14</v>
      </c>
      <c r="L2157" s="2" t="s">
        <v>210</v>
      </c>
    </row>
    <row r="2158" spans="1:12" ht="16" thickBot="1">
      <c r="A2158" s="1" t="s">
        <v>3513</v>
      </c>
      <c r="B2158" s="2" t="s">
        <v>5082</v>
      </c>
      <c r="C2158" s="2" t="s">
        <v>5083</v>
      </c>
      <c r="D2158" s="2" t="s">
        <v>5084</v>
      </c>
      <c r="E2158" s="2" t="s">
        <v>14</v>
      </c>
      <c r="F2158" s="2" t="s">
        <v>15</v>
      </c>
      <c r="G2158" s="2" t="s">
        <v>16</v>
      </c>
      <c r="H2158" s="3">
        <v>2760518</v>
      </c>
      <c r="I2158" s="3">
        <v>2762359</v>
      </c>
      <c r="J2158" s="2" t="s">
        <v>17</v>
      </c>
      <c r="K2158" s="2" t="s">
        <v>14</v>
      </c>
      <c r="L2158" s="2" t="s">
        <v>14</v>
      </c>
    </row>
    <row r="2159" spans="1:12" ht="16" thickBot="1">
      <c r="A2159" s="1" t="s">
        <v>3513</v>
      </c>
      <c r="B2159" s="2" t="s">
        <v>5085</v>
      </c>
      <c r="C2159" s="2" t="s">
        <v>5083</v>
      </c>
      <c r="D2159" s="2" t="s">
        <v>5084</v>
      </c>
      <c r="E2159" s="2" t="s">
        <v>14</v>
      </c>
      <c r="F2159" s="2" t="s">
        <v>21</v>
      </c>
      <c r="G2159" s="2" t="s">
        <v>16</v>
      </c>
      <c r="H2159" s="3">
        <v>2760518</v>
      </c>
      <c r="I2159" s="3">
        <v>2762359</v>
      </c>
      <c r="J2159" s="2" t="s">
        <v>17</v>
      </c>
      <c r="K2159" s="2" t="s">
        <v>14</v>
      </c>
      <c r="L2159" s="2" t="s">
        <v>210</v>
      </c>
    </row>
    <row r="2160" spans="1:12" ht="16" thickBot="1">
      <c r="A2160" s="1" t="s">
        <v>142</v>
      </c>
      <c r="B2160" s="2" t="s">
        <v>5086</v>
      </c>
      <c r="C2160" s="2" t="s">
        <v>5087</v>
      </c>
      <c r="D2160" s="2" t="s">
        <v>5088</v>
      </c>
      <c r="E2160" s="2" t="s">
        <v>14</v>
      </c>
      <c r="F2160" s="2" t="s">
        <v>15</v>
      </c>
      <c r="G2160" s="2" t="s">
        <v>16</v>
      </c>
      <c r="H2160" s="3">
        <v>1564164</v>
      </c>
      <c r="I2160" s="3">
        <v>1568133</v>
      </c>
      <c r="J2160" s="2" t="s">
        <v>24</v>
      </c>
      <c r="K2160" s="2" t="s">
        <v>14</v>
      </c>
      <c r="L2160" s="2" t="s">
        <v>14</v>
      </c>
    </row>
    <row r="2161" spans="1:12" ht="16" thickBot="1">
      <c r="A2161" s="1" t="s">
        <v>142</v>
      </c>
      <c r="B2161" s="2" t="s">
        <v>5089</v>
      </c>
      <c r="C2161" s="2" t="s">
        <v>5087</v>
      </c>
      <c r="D2161" s="2" t="s">
        <v>5088</v>
      </c>
      <c r="E2161" s="2" t="s">
        <v>14</v>
      </c>
      <c r="F2161" s="2" t="s">
        <v>21</v>
      </c>
      <c r="G2161" s="2" t="s">
        <v>16</v>
      </c>
      <c r="H2161" s="3">
        <v>1564164</v>
      </c>
      <c r="I2161" s="3">
        <v>1568133</v>
      </c>
      <c r="J2161" s="2" t="s">
        <v>24</v>
      </c>
      <c r="K2161" s="2" t="s">
        <v>14</v>
      </c>
      <c r="L2161" s="2" t="s">
        <v>210</v>
      </c>
    </row>
    <row r="2162" spans="1:12" ht="16" thickBot="1">
      <c r="A2162" s="1" t="s">
        <v>3513</v>
      </c>
      <c r="B2162" s="2" t="s">
        <v>5090</v>
      </c>
      <c r="C2162" s="2" t="s">
        <v>5090</v>
      </c>
      <c r="D2162" s="2" t="s">
        <v>14</v>
      </c>
      <c r="E2162" s="2" t="s">
        <v>14</v>
      </c>
      <c r="F2162" s="2" t="s">
        <v>15</v>
      </c>
      <c r="G2162" s="2" t="s">
        <v>3062</v>
      </c>
      <c r="H2162" s="3">
        <v>3736</v>
      </c>
      <c r="I2162" s="3">
        <v>4302</v>
      </c>
      <c r="J2162" s="2" t="s">
        <v>24</v>
      </c>
      <c r="K2162" s="2" t="s">
        <v>14</v>
      </c>
      <c r="L2162" s="2" t="s">
        <v>14</v>
      </c>
    </row>
    <row r="2163" spans="1:12" ht="16" thickBot="1">
      <c r="A2163" s="1" t="s">
        <v>3513</v>
      </c>
      <c r="B2163" s="2" t="s">
        <v>5091</v>
      </c>
      <c r="C2163" s="2" t="s">
        <v>5092</v>
      </c>
      <c r="D2163" s="2" t="s">
        <v>3281</v>
      </c>
      <c r="E2163" s="2" t="s">
        <v>399</v>
      </c>
      <c r="F2163" s="2" t="s">
        <v>21</v>
      </c>
      <c r="G2163" s="2" t="s">
        <v>3062</v>
      </c>
      <c r="H2163" s="3">
        <v>3736</v>
      </c>
      <c r="I2163" s="3">
        <v>4302</v>
      </c>
      <c r="J2163" s="2" t="s">
        <v>24</v>
      </c>
      <c r="K2163" s="2" t="s">
        <v>14</v>
      </c>
      <c r="L2163" s="2" t="s">
        <v>5093</v>
      </c>
    </row>
    <row r="2164" spans="1:12" ht="16" thickBot="1">
      <c r="A2164" s="1" t="s">
        <v>142</v>
      </c>
      <c r="B2164" s="2" t="s">
        <v>5094</v>
      </c>
      <c r="C2164" s="2" t="s">
        <v>5094</v>
      </c>
      <c r="D2164" s="2" t="s">
        <v>14</v>
      </c>
      <c r="E2164" s="2" t="s">
        <v>14</v>
      </c>
      <c r="F2164" s="2" t="s">
        <v>15</v>
      </c>
      <c r="G2164" s="2" t="s">
        <v>1491</v>
      </c>
      <c r="H2164" s="3">
        <v>52970</v>
      </c>
      <c r="I2164" s="3">
        <v>55733</v>
      </c>
      <c r="J2164" s="2" t="s">
        <v>17</v>
      </c>
      <c r="K2164" s="2" t="s">
        <v>14</v>
      </c>
      <c r="L2164" s="2" t="s">
        <v>14</v>
      </c>
    </row>
    <row r="2165" spans="1:12" ht="16" thickBot="1">
      <c r="A2165" s="1" t="s">
        <v>142</v>
      </c>
      <c r="B2165" s="2" t="s">
        <v>5095</v>
      </c>
      <c r="C2165" s="2" t="s">
        <v>5096</v>
      </c>
      <c r="D2165" s="2" t="s">
        <v>14</v>
      </c>
      <c r="E2165" s="2" t="s">
        <v>14</v>
      </c>
      <c r="F2165" s="2" t="s">
        <v>21</v>
      </c>
      <c r="G2165" s="2" t="s">
        <v>1491</v>
      </c>
      <c r="H2165" s="3">
        <v>52970</v>
      </c>
      <c r="I2165" s="3">
        <v>55733</v>
      </c>
      <c r="J2165" s="2" t="s">
        <v>17</v>
      </c>
      <c r="K2165" s="2" t="s">
        <v>14</v>
      </c>
      <c r="L2165" s="2" t="s">
        <v>5097</v>
      </c>
    </row>
    <row r="2166" spans="1:12" ht="16" thickBot="1">
      <c r="A2166" s="1" t="s">
        <v>142</v>
      </c>
      <c r="B2166" s="2" t="s">
        <v>5098</v>
      </c>
      <c r="C2166" s="2" t="s">
        <v>5098</v>
      </c>
      <c r="D2166" s="2" t="s">
        <v>14</v>
      </c>
      <c r="E2166" s="2" t="s">
        <v>14</v>
      </c>
      <c r="F2166" s="2" t="s">
        <v>15</v>
      </c>
      <c r="G2166" s="2" t="s">
        <v>2734</v>
      </c>
      <c r="H2166" s="3">
        <v>18150</v>
      </c>
      <c r="I2166" s="3">
        <v>25313</v>
      </c>
      <c r="J2166" s="2" t="s">
        <v>24</v>
      </c>
      <c r="K2166" s="2" t="s">
        <v>14</v>
      </c>
      <c r="L2166" s="2" t="s">
        <v>14</v>
      </c>
    </row>
    <row r="2167" spans="1:12" ht="16" thickBot="1">
      <c r="A2167" s="1" t="s">
        <v>142</v>
      </c>
      <c r="B2167" s="2" t="s">
        <v>5099</v>
      </c>
      <c r="C2167" s="2" t="s">
        <v>5100</v>
      </c>
      <c r="D2167" s="2" t="s">
        <v>5101</v>
      </c>
      <c r="E2167" s="2" t="s">
        <v>14</v>
      </c>
      <c r="F2167" s="2" t="s">
        <v>21</v>
      </c>
      <c r="G2167" s="2" t="s">
        <v>2734</v>
      </c>
      <c r="H2167" s="3">
        <v>18150</v>
      </c>
      <c r="I2167" s="3">
        <v>25313</v>
      </c>
      <c r="J2167" s="2" t="s">
        <v>24</v>
      </c>
      <c r="K2167" s="2" t="s">
        <v>2744</v>
      </c>
      <c r="L2167" s="2" t="s">
        <v>5102</v>
      </c>
    </row>
    <row r="2168" spans="1:12" ht="16" thickBot="1">
      <c r="A2168" s="1" t="s">
        <v>3531</v>
      </c>
      <c r="B2168" s="2" t="s">
        <v>5103</v>
      </c>
      <c r="C2168" s="2" t="s">
        <v>5104</v>
      </c>
      <c r="D2168" s="2" t="s">
        <v>5105</v>
      </c>
      <c r="E2168" s="2" t="s">
        <v>14</v>
      </c>
      <c r="F2168" s="2" t="s">
        <v>15</v>
      </c>
      <c r="G2168" s="2" t="s">
        <v>5106</v>
      </c>
      <c r="H2168" s="3">
        <v>43265</v>
      </c>
      <c r="I2168" s="3">
        <v>109251</v>
      </c>
      <c r="J2168" s="2" t="s">
        <v>17</v>
      </c>
      <c r="K2168" s="2" t="s">
        <v>14</v>
      </c>
      <c r="L2168" s="2" t="s">
        <v>14</v>
      </c>
    </row>
    <row r="2169" spans="1:12" ht="16" thickBot="1">
      <c r="A2169" s="1" t="s">
        <v>3531</v>
      </c>
      <c r="B2169" s="2" t="s">
        <v>5107</v>
      </c>
      <c r="C2169" s="2" t="s">
        <v>5104</v>
      </c>
      <c r="D2169" s="2" t="s">
        <v>5105</v>
      </c>
      <c r="E2169" s="2" t="s">
        <v>14</v>
      </c>
      <c r="F2169" s="2" t="s">
        <v>21</v>
      </c>
      <c r="G2169" s="2" t="s">
        <v>5106</v>
      </c>
      <c r="H2169" s="3">
        <v>43265</v>
      </c>
      <c r="I2169" s="3">
        <v>109251</v>
      </c>
      <c r="J2169" s="2" t="s">
        <v>17</v>
      </c>
      <c r="K2169" s="2" t="s">
        <v>14</v>
      </c>
      <c r="L2169" s="2" t="s">
        <v>14</v>
      </c>
    </row>
    <row r="2170" spans="1:12" ht="16" thickBot="1">
      <c r="A2170" s="1" t="s">
        <v>3513</v>
      </c>
      <c r="B2170" s="2" t="s">
        <v>5108</v>
      </c>
      <c r="C2170" s="2" t="s">
        <v>5109</v>
      </c>
      <c r="D2170" s="2" t="s">
        <v>5110</v>
      </c>
      <c r="E2170" s="2" t="s">
        <v>14</v>
      </c>
      <c r="F2170" s="2" t="s">
        <v>15</v>
      </c>
      <c r="G2170" s="2" t="s">
        <v>4204</v>
      </c>
      <c r="H2170" s="3">
        <v>65465</v>
      </c>
      <c r="I2170" s="3">
        <v>66731</v>
      </c>
      <c r="J2170" s="2" t="s">
        <v>24</v>
      </c>
      <c r="K2170" s="2" t="s">
        <v>14</v>
      </c>
      <c r="L2170" s="2" t="s">
        <v>14</v>
      </c>
    </row>
    <row r="2171" spans="1:12" ht="16" thickBot="1">
      <c r="A2171" s="1" t="s">
        <v>3513</v>
      </c>
      <c r="B2171" s="2" t="s">
        <v>5111</v>
      </c>
      <c r="C2171" s="2" t="s">
        <v>5109</v>
      </c>
      <c r="D2171" s="2" t="s">
        <v>5110</v>
      </c>
      <c r="E2171" s="2" t="s">
        <v>14</v>
      </c>
      <c r="F2171" s="2" t="s">
        <v>21</v>
      </c>
      <c r="G2171" s="2" t="s">
        <v>4204</v>
      </c>
      <c r="H2171" s="3">
        <v>65465</v>
      </c>
      <c r="I2171" s="3">
        <v>66731</v>
      </c>
      <c r="J2171" s="2" t="s">
        <v>24</v>
      </c>
      <c r="K2171" s="2" t="s">
        <v>14</v>
      </c>
      <c r="L2171" s="2" t="s">
        <v>210</v>
      </c>
    </row>
    <row r="2172" spans="1:12" ht="16" thickBot="1">
      <c r="A2172" s="1" t="s">
        <v>3513</v>
      </c>
      <c r="B2172" s="2" t="s">
        <v>5112</v>
      </c>
      <c r="C2172" s="2" t="s">
        <v>4741</v>
      </c>
      <c r="D2172" s="2" t="s">
        <v>5113</v>
      </c>
      <c r="E2172" s="2" t="s">
        <v>14</v>
      </c>
      <c r="F2172" s="2" t="s">
        <v>15</v>
      </c>
      <c r="G2172" s="2" t="s">
        <v>3660</v>
      </c>
      <c r="H2172" s="3">
        <v>300692</v>
      </c>
      <c r="I2172" s="3">
        <v>302714</v>
      </c>
      <c r="J2172" s="2" t="s">
        <v>17</v>
      </c>
      <c r="K2172" s="2" t="s">
        <v>14</v>
      </c>
      <c r="L2172" s="2" t="s">
        <v>14</v>
      </c>
    </row>
    <row r="2173" spans="1:12" ht="16" thickBot="1">
      <c r="A2173" s="1" t="s">
        <v>3513</v>
      </c>
      <c r="B2173" s="2" t="s">
        <v>5114</v>
      </c>
      <c r="C2173" s="2" t="s">
        <v>4526</v>
      </c>
      <c r="D2173" s="2" t="s">
        <v>5113</v>
      </c>
      <c r="E2173" s="2" t="s">
        <v>14</v>
      </c>
      <c r="F2173" s="2" t="s">
        <v>21</v>
      </c>
      <c r="G2173" s="2" t="s">
        <v>3660</v>
      </c>
      <c r="H2173" s="3">
        <v>300692</v>
      </c>
      <c r="I2173" s="3">
        <v>302714</v>
      </c>
      <c r="J2173" s="2" t="s">
        <v>17</v>
      </c>
      <c r="K2173" s="2" t="s">
        <v>14</v>
      </c>
      <c r="L2173" s="2" t="s">
        <v>210</v>
      </c>
    </row>
    <row r="2174" spans="1:12" ht="16" thickBot="1">
      <c r="A2174" s="1" t="s">
        <v>142</v>
      </c>
      <c r="B2174" s="2" t="s">
        <v>5115</v>
      </c>
      <c r="C2174" s="2" t="s">
        <v>5115</v>
      </c>
      <c r="D2174" s="2" t="s">
        <v>14</v>
      </c>
      <c r="E2174" s="2" t="s">
        <v>14</v>
      </c>
      <c r="F2174" s="2" t="s">
        <v>15</v>
      </c>
      <c r="G2174" s="2" t="s">
        <v>1183</v>
      </c>
      <c r="H2174" s="3">
        <v>799845</v>
      </c>
      <c r="I2174" s="3">
        <v>800320</v>
      </c>
      <c r="J2174" s="2" t="s">
        <v>24</v>
      </c>
      <c r="K2174" s="2" t="s">
        <v>14</v>
      </c>
      <c r="L2174" s="2" t="s">
        <v>14</v>
      </c>
    </row>
    <row r="2175" spans="1:12" ht="16" thickBot="1">
      <c r="A2175" s="1" t="s">
        <v>142</v>
      </c>
      <c r="B2175" s="2" t="s">
        <v>5116</v>
      </c>
      <c r="C2175" s="2" t="s">
        <v>4126</v>
      </c>
      <c r="D2175" s="2" t="s">
        <v>791</v>
      </c>
      <c r="E2175" s="2" t="s">
        <v>4126</v>
      </c>
      <c r="F2175" s="2" t="s">
        <v>21</v>
      </c>
      <c r="G2175" s="2" t="s">
        <v>1183</v>
      </c>
      <c r="H2175" s="3">
        <v>799845</v>
      </c>
      <c r="I2175" s="3">
        <v>800320</v>
      </c>
      <c r="J2175" s="2" t="s">
        <v>24</v>
      </c>
      <c r="K2175" s="2" t="s">
        <v>14</v>
      </c>
      <c r="L2175" s="2" t="s">
        <v>5117</v>
      </c>
    </row>
    <row r="2176" spans="1:12" ht="16" thickBot="1">
      <c r="A2176" s="1" t="s">
        <v>3513</v>
      </c>
      <c r="B2176" s="2" t="s">
        <v>5118</v>
      </c>
      <c r="C2176" s="2" t="s">
        <v>5119</v>
      </c>
      <c r="D2176" s="2" t="s">
        <v>5120</v>
      </c>
      <c r="E2176" s="2" t="s">
        <v>14</v>
      </c>
      <c r="F2176" s="2" t="s">
        <v>15</v>
      </c>
      <c r="G2176" s="2" t="s">
        <v>16</v>
      </c>
      <c r="H2176" s="3">
        <v>1665791</v>
      </c>
      <c r="I2176" s="3">
        <v>1668117</v>
      </c>
      <c r="J2176" s="2" t="s">
        <v>24</v>
      </c>
      <c r="K2176" s="2" t="s">
        <v>14</v>
      </c>
      <c r="L2176" s="2" t="s">
        <v>14</v>
      </c>
    </row>
    <row r="2177" spans="1:12" ht="16" thickBot="1">
      <c r="A2177" s="1" t="s">
        <v>3513</v>
      </c>
      <c r="B2177" s="2" t="s">
        <v>5121</v>
      </c>
      <c r="C2177" s="2" t="s">
        <v>5119</v>
      </c>
      <c r="D2177" s="2" t="s">
        <v>5120</v>
      </c>
      <c r="E2177" s="2" t="s">
        <v>14</v>
      </c>
      <c r="F2177" s="2" t="s">
        <v>21</v>
      </c>
      <c r="G2177" s="2" t="s">
        <v>16</v>
      </c>
      <c r="H2177" s="3">
        <v>1665791</v>
      </c>
      <c r="I2177" s="3">
        <v>1668117</v>
      </c>
      <c r="J2177" s="2" t="s">
        <v>24</v>
      </c>
      <c r="K2177" s="2" t="s">
        <v>14</v>
      </c>
      <c r="L2177" s="2" t="s">
        <v>210</v>
      </c>
    </row>
    <row r="2178" spans="1:12" ht="16" thickBot="1">
      <c r="A2178" s="1" t="s">
        <v>3513</v>
      </c>
      <c r="B2178" s="2" t="s">
        <v>5122</v>
      </c>
      <c r="C2178" s="2" t="s">
        <v>5122</v>
      </c>
      <c r="D2178" s="2" t="s">
        <v>14</v>
      </c>
      <c r="E2178" s="2" t="s">
        <v>14</v>
      </c>
      <c r="F2178" s="2" t="s">
        <v>15</v>
      </c>
      <c r="G2178" s="2" t="s">
        <v>222</v>
      </c>
      <c r="H2178" s="3">
        <v>1470789</v>
      </c>
      <c r="I2178" s="3">
        <v>1474445</v>
      </c>
      <c r="J2178" s="2" t="s">
        <v>24</v>
      </c>
      <c r="K2178" s="2" t="s">
        <v>14</v>
      </c>
      <c r="L2178" s="2" t="s">
        <v>14</v>
      </c>
    </row>
    <row r="2179" spans="1:12" ht="16" thickBot="1">
      <c r="A2179" s="1" t="s">
        <v>3513</v>
      </c>
      <c r="B2179" s="2" t="s">
        <v>5123</v>
      </c>
      <c r="C2179" s="2" t="s">
        <v>5124</v>
      </c>
      <c r="D2179" s="2" t="s">
        <v>5125</v>
      </c>
      <c r="E2179" s="2" t="s">
        <v>14</v>
      </c>
      <c r="F2179" s="2" t="s">
        <v>21</v>
      </c>
      <c r="G2179" s="2" t="s">
        <v>222</v>
      </c>
      <c r="H2179" s="3">
        <v>1470789</v>
      </c>
      <c r="I2179" s="3">
        <v>1474445</v>
      </c>
      <c r="J2179" s="2" t="s">
        <v>24</v>
      </c>
      <c r="K2179" s="2" t="s">
        <v>14</v>
      </c>
      <c r="L2179" s="2" t="s">
        <v>4602</v>
      </c>
    </row>
    <row r="2180" spans="1:12" ht="16" thickBot="1">
      <c r="A2180" s="1" t="s">
        <v>142</v>
      </c>
      <c r="B2180" s="2" t="s">
        <v>5126</v>
      </c>
      <c r="C2180" s="2" t="s">
        <v>5126</v>
      </c>
      <c r="D2180" s="2" t="s">
        <v>14</v>
      </c>
      <c r="E2180" s="2" t="s">
        <v>14</v>
      </c>
      <c r="F2180" s="2" t="s">
        <v>15</v>
      </c>
      <c r="G2180" s="2" t="s">
        <v>16</v>
      </c>
      <c r="H2180" s="3">
        <v>1906606</v>
      </c>
      <c r="I2180" s="3">
        <v>1918161</v>
      </c>
      <c r="J2180" s="2" t="s">
        <v>17</v>
      </c>
      <c r="K2180" s="2" t="s">
        <v>14</v>
      </c>
      <c r="L2180" s="2" t="s">
        <v>14</v>
      </c>
    </row>
    <row r="2181" spans="1:12" ht="16" thickBot="1">
      <c r="A2181" s="1" t="s">
        <v>142</v>
      </c>
      <c r="B2181" s="2" t="s">
        <v>5127</v>
      </c>
      <c r="C2181" s="2" t="s">
        <v>5128</v>
      </c>
      <c r="D2181" s="2" t="s">
        <v>5129</v>
      </c>
      <c r="E2181" s="2" t="s">
        <v>14</v>
      </c>
      <c r="F2181" s="2" t="s">
        <v>21</v>
      </c>
      <c r="G2181" s="2" t="s">
        <v>16</v>
      </c>
      <c r="H2181" s="3">
        <v>1906606</v>
      </c>
      <c r="I2181" s="3">
        <v>1918161</v>
      </c>
      <c r="J2181" s="2" t="s">
        <v>17</v>
      </c>
      <c r="K2181" s="2" t="s">
        <v>81</v>
      </c>
      <c r="L2181" s="2" t="s">
        <v>5130</v>
      </c>
    </row>
    <row r="2182" spans="1:12" ht="16" thickBot="1">
      <c r="A2182" s="1" t="s">
        <v>3513</v>
      </c>
      <c r="B2182" s="2" t="s">
        <v>5131</v>
      </c>
      <c r="C2182" s="2" t="s">
        <v>5131</v>
      </c>
      <c r="D2182" s="2" t="s">
        <v>14</v>
      </c>
      <c r="E2182" s="2" t="s">
        <v>14</v>
      </c>
      <c r="F2182" s="2" t="s">
        <v>15</v>
      </c>
      <c r="G2182" s="2" t="s">
        <v>2380</v>
      </c>
      <c r="H2182" s="3">
        <v>254060</v>
      </c>
      <c r="I2182" s="3">
        <v>261810</v>
      </c>
      <c r="J2182" s="2" t="s">
        <v>24</v>
      </c>
      <c r="K2182" s="2" t="s">
        <v>14</v>
      </c>
      <c r="L2182" s="2" t="s">
        <v>14</v>
      </c>
    </row>
    <row r="2183" spans="1:12" ht="16" thickBot="1">
      <c r="A2183" s="1" t="s">
        <v>3513</v>
      </c>
      <c r="B2183" s="2" t="s">
        <v>5132</v>
      </c>
      <c r="C2183" s="2" t="s">
        <v>5133</v>
      </c>
      <c r="D2183" s="2" t="s">
        <v>5134</v>
      </c>
      <c r="E2183" s="2" t="s">
        <v>14</v>
      </c>
      <c r="F2183" s="2" t="s">
        <v>21</v>
      </c>
      <c r="G2183" s="2" t="s">
        <v>2380</v>
      </c>
      <c r="H2183" s="3">
        <v>254060</v>
      </c>
      <c r="I2183" s="3">
        <v>261810</v>
      </c>
      <c r="J2183" s="2" t="s">
        <v>24</v>
      </c>
      <c r="K2183" s="2" t="s">
        <v>14</v>
      </c>
      <c r="L2183" s="2" t="s">
        <v>3156</v>
      </c>
    </row>
    <row r="2184" spans="1:12" ht="16" thickBot="1">
      <c r="A2184" s="1" t="s">
        <v>5135</v>
      </c>
      <c r="B2184" s="2" t="s">
        <v>5136</v>
      </c>
      <c r="C2184" s="2" t="s">
        <v>5136</v>
      </c>
      <c r="D2184" s="2" t="s">
        <v>14</v>
      </c>
      <c r="E2184" s="2" t="s">
        <v>14</v>
      </c>
      <c r="F2184" s="2" t="s">
        <v>15</v>
      </c>
      <c r="G2184" s="2" t="s">
        <v>2014</v>
      </c>
      <c r="H2184" s="3">
        <v>191401</v>
      </c>
      <c r="I2184" s="3">
        <v>201958</v>
      </c>
      <c r="J2184" s="2" t="s">
        <v>24</v>
      </c>
      <c r="K2184" s="2" t="s">
        <v>14</v>
      </c>
      <c r="L2184" s="2" t="s">
        <v>14</v>
      </c>
    </row>
    <row r="2185" spans="1:12" ht="16" thickBot="1">
      <c r="A2185" s="1" t="s">
        <v>5135</v>
      </c>
      <c r="B2185" s="2" t="s">
        <v>5137</v>
      </c>
      <c r="C2185" s="2" t="s">
        <v>5138</v>
      </c>
      <c r="D2185" s="2" t="s">
        <v>5139</v>
      </c>
      <c r="E2185" s="2" t="s">
        <v>14</v>
      </c>
      <c r="F2185" s="2" t="s">
        <v>21</v>
      </c>
      <c r="G2185" s="2" t="s">
        <v>2014</v>
      </c>
      <c r="H2185" s="3">
        <v>191401</v>
      </c>
      <c r="I2185" s="3">
        <v>201958</v>
      </c>
      <c r="J2185" s="2" t="s">
        <v>24</v>
      </c>
      <c r="K2185" s="2" t="s">
        <v>14</v>
      </c>
      <c r="L2185" s="2" t="s">
        <v>5140</v>
      </c>
    </row>
    <row r="2186" spans="1:12" ht="16" thickBot="1">
      <c r="A2186" s="1" t="s">
        <v>3513</v>
      </c>
      <c r="B2186" s="2" t="s">
        <v>5141</v>
      </c>
      <c r="C2186" s="2" t="s">
        <v>5142</v>
      </c>
      <c r="D2186" s="2" t="s">
        <v>5143</v>
      </c>
      <c r="E2186" s="2" t="s">
        <v>14</v>
      </c>
      <c r="F2186" s="2" t="s">
        <v>15</v>
      </c>
      <c r="G2186" s="2" t="s">
        <v>4362</v>
      </c>
      <c r="H2186" s="3">
        <v>17314</v>
      </c>
      <c r="I2186" s="3">
        <v>18180</v>
      </c>
      <c r="J2186" s="2" t="s">
        <v>24</v>
      </c>
      <c r="K2186" s="2" t="s">
        <v>14</v>
      </c>
      <c r="L2186" s="2" t="s">
        <v>14</v>
      </c>
    </row>
    <row r="2187" spans="1:12" ht="16" thickBot="1">
      <c r="A2187" s="1" t="s">
        <v>3513</v>
      </c>
      <c r="B2187" s="2" t="s">
        <v>5144</v>
      </c>
      <c r="C2187" s="2" t="s">
        <v>5142</v>
      </c>
      <c r="D2187" s="2" t="s">
        <v>5143</v>
      </c>
      <c r="E2187" s="2" t="s">
        <v>14</v>
      </c>
      <c r="F2187" s="2" t="s">
        <v>21</v>
      </c>
      <c r="G2187" s="2" t="s">
        <v>4362</v>
      </c>
      <c r="H2187" s="3">
        <v>17314</v>
      </c>
      <c r="I2187" s="3">
        <v>18180</v>
      </c>
      <c r="J2187" s="2" t="s">
        <v>24</v>
      </c>
      <c r="K2187" s="2" t="s">
        <v>14</v>
      </c>
      <c r="L2187" s="2" t="s">
        <v>210</v>
      </c>
    </row>
    <row r="2188" spans="1:12" ht="16" thickBot="1">
      <c r="A2188" s="1" t="s">
        <v>3531</v>
      </c>
      <c r="B2188" s="2" t="s">
        <v>5145</v>
      </c>
      <c r="C2188" s="2" t="s">
        <v>5146</v>
      </c>
      <c r="D2188" s="2" t="s">
        <v>5147</v>
      </c>
      <c r="E2188" s="2" t="s">
        <v>14</v>
      </c>
      <c r="F2188" s="2" t="s">
        <v>15</v>
      </c>
      <c r="G2188" s="2" t="s">
        <v>5148</v>
      </c>
      <c r="H2188" s="3">
        <v>246532</v>
      </c>
      <c r="I2188" s="3">
        <v>279945</v>
      </c>
      <c r="J2188" s="2" t="s">
        <v>24</v>
      </c>
      <c r="K2188" s="2" t="s">
        <v>14</v>
      </c>
      <c r="L2188" s="2" t="s">
        <v>14</v>
      </c>
    </row>
    <row r="2189" spans="1:12" ht="16" thickBot="1">
      <c r="A2189" s="1" t="s">
        <v>3531</v>
      </c>
      <c r="B2189" s="2" t="s">
        <v>5149</v>
      </c>
      <c r="C2189" s="2" t="s">
        <v>5149</v>
      </c>
      <c r="D2189" s="2" t="s">
        <v>14</v>
      </c>
      <c r="E2189" s="2" t="s">
        <v>14</v>
      </c>
      <c r="F2189" s="2" t="s">
        <v>21</v>
      </c>
      <c r="G2189" s="2" t="s">
        <v>5148</v>
      </c>
      <c r="H2189" s="3">
        <v>246532</v>
      </c>
      <c r="I2189" s="3">
        <v>279945</v>
      </c>
      <c r="J2189" s="2" t="s">
        <v>24</v>
      </c>
      <c r="K2189" s="2" t="s">
        <v>14</v>
      </c>
      <c r="L2189" s="2" t="s">
        <v>14</v>
      </c>
    </row>
    <row r="2190" spans="1:12" ht="16" thickBot="1">
      <c r="A2190" s="1" t="s">
        <v>12</v>
      </c>
      <c r="B2190" s="2" t="s">
        <v>5150</v>
      </c>
      <c r="C2190" s="2" t="s">
        <v>5146</v>
      </c>
      <c r="D2190" s="2" t="s">
        <v>5147</v>
      </c>
      <c r="E2190" s="2" t="s">
        <v>14</v>
      </c>
      <c r="F2190" s="2" t="s">
        <v>21</v>
      </c>
      <c r="G2190" s="2" t="s">
        <v>5148</v>
      </c>
      <c r="H2190" s="3">
        <v>277340</v>
      </c>
      <c r="I2190" s="3">
        <v>279868</v>
      </c>
      <c r="J2190" s="2" t="s">
        <v>24</v>
      </c>
      <c r="K2190" s="2" t="s">
        <v>14</v>
      </c>
      <c r="L2190" s="2" t="s">
        <v>14</v>
      </c>
    </row>
    <row r="2191" spans="1:12" ht="16" thickBot="1">
      <c r="A2191" s="1" t="s">
        <v>3513</v>
      </c>
      <c r="B2191" s="2" t="s">
        <v>5151</v>
      </c>
      <c r="C2191" s="2" t="s">
        <v>5151</v>
      </c>
      <c r="D2191" s="2" t="s">
        <v>14</v>
      </c>
      <c r="E2191" s="2" t="s">
        <v>14</v>
      </c>
      <c r="F2191" s="2" t="s">
        <v>15</v>
      </c>
      <c r="G2191" s="2" t="s">
        <v>3561</v>
      </c>
      <c r="H2191" s="3">
        <v>66346</v>
      </c>
      <c r="I2191" s="3">
        <v>74008</v>
      </c>
      <c r="J2191" s="2" t="s">
        <v>17</v>
      </c>
      <c r="K2191" s="2" t="s">
        <v>14</v>
      </c>
      <c r="L2191" s="2" t="s">
        <v>14</v>
      </c>
    </row>
    <row r="2192" spans="1:12" ht="16" thickBot="1">
      <c r="A2192" s="1" t="s">
        <v>3513</v>
      </c>
      <c r="B2192" s="2" t="s">
        <v>5152</v>
      </c>
      <c r="C2192" s="2" t="s">
        <v>5153</v>
      </c>
      <c r="D2192" s="2" t="s">
        <v>5154</v>
      </c>
      <c r="E2192" s="2" t="s">
        <v>14</v>
      </c>
      <c r="F2192" s="2" t="s">
        <v>21</v>
      </c>
      <c r="G2192" s="2" t="s">
        <v>3561</v>
      </c>
      <c r="H2192" s="3">
        <v>66346</v>
      </c>
      <c r="I2192" s="3">
        <v>74008</v>
      </c>
      <c r="J2192" s="2" t="s">
        <v>17</v>
      </c>
      <c r="K2192" s="2" t="s">
        <v>14</v>
      </c>
      <c r="L2192" s="2" t="s">
        <v>3565</v>
      </c>
    </row>
    <row r="2193" spans="1:12" ht="16" thickBot="1">
      <c r="A2193" s="1" t="s">
        <v>2011</v>
      </c>
      <c r="B2193" s="2" t="s">
        <v>5155</v>
      </c>
      <c r="C2193" s="2" t="s">
        <v>5155</v>
      </c>
      <c r="D2193" s="2" t="s">
        <v>14</v>
      </c>
      <c r="E2193" s="2" t="s">
        <v>14</v>
      </c>
      <c r="F2193" s="2" t="s">
        <v>2013</v>
      </c>
      <c r="G2193" s="2" t="s">
        <v>1208</v>
      </c>
      <c r="H2193" s="3">
        <v>255288</v>
      </c>
      <c r="I2193" s="3">
        <v>256036</v>
      </c>
      <c r="J2193" s="2" t="s">
        <v>17</v>
      </c>
      <c r="K2193" s="2" t="s">
        <v>14</v>
      </c>
      <c r="L2193" s="2" t="s">
        <v>14</v>
      </c>
    </row>
    <row r="2194" spans="1:12" ht="16" thickBot="1">
      <c r="A2194" s="1" t="s">
        <v>2011</v>
      </c>
      <c r="B2194" s="2" t="s">
        <v>5156</v>
      </c>
      <c r="C2194" s="2" t="s">
        <v>5157</v>
      </c>
      <c r="D2194" s="2" t="s">
        <v>5158</v>
      </c>
      <c r="E2194" s="2" t="s">
        <v>14</v>
      </c>
      <c r="F2194" s="2" t="s">
        <v>2018</v>
      </c>
      <c r="G2194" s="2" t="s">
        <v>1208</v>
      </c>
      <c r="H2194" s="3">
        <v>255288</v>
      </c>
      <c r="I2194" s="3">
        <v>256036</v>
      </c>
      <c r="J2194" s="2" t="s">
        <v>17</v>
      </c>
      <c r="K2194" s="2" t="s">
        <v>14</v>
      </c>
      <c r="L2194" s="2" t="s">
        <v>5159</v>
      </c>
    </row>
    <row r="2195" spans="1:12" ht="16" thickBot="1">
      <c r="A2195" s="1" t="s">
        <v>142</v>
      </c>
      <c r="B2195" s="2" t="s">
        <v>5160</v>
      </c>
      <c r="C2195" s="2" t="s">
        <v>5161</v>
      </c>
      <c r="D2195" s="2" t="s">
        <v>5162</v>
      </c>
      <c r="E2195" s="2" t="s">
        <v>14</v>
      </c>
      <c r="F2195" s="2" t="s">
        <v>15</v>
      </c>
      <c r="G2195" s="2" t="s">
        <v>1078</v>
      </c>
      <c r="H2195" s="3">
        <v>447690</v>
      </c>
      <c r="I2195" s="3">
        <v>449149</v>
      </c>
      <c r="J2195" s="2" t="s">
        <v>17</v>
      </c>
      <c r="K2195" s="2" t="s">
        <v>14</v>
      </c>
      <c r="L2195" s="2" t="s">
        <v>14</v>
      </c>
    </row>
    <row r="2196" spans="1:12" ht="16" thickBot="1">
      <c r="A2196" s="1" t="s">
        <v>142</v>
      </c>
      <c r="B2196" s="2" t="s">
        <v>5163</v>
      </c>
      <c r="C2196" s="2" t="s">
        <v>5161</v>
      </c>
      <c r="D2196" s="2" t="s">
        <v>5162</v>
      </c>
      <c r="E2196" s="2" t="s">
        <v>14</v>
      </c>
      <c r="F2196" s="2" t="s">
        <v>21</v>
      </c>
      <c r="G2196" s="2" t="s">
        <v>1078</v>
      </c>
      <c r="H2196" s="3">
        <v>447690</v>
      </c>
      <c r="I2196" s="3">
        <v>449149</v>
      </c>
      <c r="J2196" s="2" t="s">
        <v>17</v>
      </c>
      <c r="K2196" s="2" t="s">
        <v>14</v>
      </c>
      <c r="L2196" s="2" t="s">
        <v>5164</v>
      </c>
    </row>
    <row r="2197" spans="1:12" ht="16" thickBot="1">
      <c r="A2197" s="1" t="s">
        <v>3513</v>
      </c>
      <c r="B2197" s="2" t="s">
        <v>5165</v>
      </c>
      <c r="C2197" s="2" t="s">
        <v>5165</v>
      </c>
      <c r="D2197" s="2" t="s">
        <v>14</v>
      </c>
      <c r="E2197" s="2" t="s">
        <v>14</v>
      </c>
      <c r="F2197" s="2" t="s">
        <v>15</v>
      </c>
      <c r="G2197" s="2" t="s">
        <v>3158</v>
      </c>
      <c r="H2197" s="3">
        <v>171330</v>
      </c>
      <c r="I2197" s="3">
        <v>174171</v>
      </c>
      <c r="J2197" s="2" t="s">
        <v>24</v>
      </c>
      <c r="K2197" s="2" t="s">
        <v>14</v>
      </c>
      <c r="L2197" s="2" t="s">
        <v>14</v>
      </c>
    </row>
    <row r="2198" spans="1:12" ht="16" thickBot="1">
      <c r="A2198" s="1" t="s">
        <v>3513</v>
      </c>
      <c r="B2198" s="2" t="s">
        <v>5166</v>
      </c>
      <c r="C2198" s="2" t="s">
        <v>3793</v>
      </c>
      <c r="D2198" s="2" t="s">
        <v>3794</v>
      </c>
      <c r="E2198" s="2" t="s">
        <v>14</v>
      </c>
      <c r="F2198" s="2" t="s">
        <v>21</v>
      </c>
      <c r="G2198" s="2" t="s">
        <v>3158</v>
      </c>
      <c r="H2198" s="3">
        <v>171330</v>
      </c>
      <c r="I2198" s="3">
        <v>174171</v>
      </c>
      <c r="J2198" s="2" t="s">
        <v>24</v>
      </c>
      <c r="K2198" s="2" t="s">
        <v>14</v>
      </c>
      <c r="L2198" s="2" t="s">
        <v>3156</v>
      </c>
    </row>
    <row r="2199" spans="1:12" ht="16" thickBot="1">
      <c r="A2199" s="1" t="s">
        <v>3513</v>
      </c>
      <c r="B2199" s="2" t="s">
        <v>5167</v>
      </c>
      <c r="C2199" s="2" t="s">
        <v>5167</v>
      </c>
      <c r="D2199" s="2" t="s">
        <v>14</v>
      </c>
      <c r="E2199" s="2" t="s">
        <v>14</v>
      </c>
      <c r="F2199" s="2" t="s">
        <v>15</v>
      </c>
      <c r="G2199" s="2" t="s">
        <v>2120</v>
      </c>
      <c r="H2199" s="3">
        <v>244911</v>
      </c>
      <c r="I2199" s="3">
        <v>245249</v>
      </c>
      <c r="J2199" s="2" t="s">
        <v>24</v>
      </c>
      <c r="K2199" s="2" t="s">
        <v>14</v>
      </c>
      <c r="L2199" s="2" t="s">
        <v>14</v>
      </c>
    </row>
    <row r="2200" spans="1:12" ht="16" thickBot="1">
      <c r="A2200" s="1" t="s">
        <v>3513</v>
      </c>
      <c r="B2200" s="2" t="s">
        <v>5168</v>
      </c>
      <c r="C2200" s="2" t="s">
        <v>5169</v>
      </c>
      <c r="D2200" s="2" t="s">
        <v>5170</v>
      </c>
      <c r="E2200" s="2" t="s">
        <v>14</v>
      </c>
      <c r="F2200" s="2" t="s">
        <v>21</v>
      </c>
      <c r="G2200" s="2" t="s">
        <v>2120</v>
      </c>
      <c r="H2200" s="3">
        <v>244911</v>
      </c>
      <c r="I2200" s="3">
        <v>245249</v>
      </c>
      <c r="J2200" s="2" t="s">
        <v>24</v>
      </c>
      <c r="K2200" s="2" t="s">
        <v>14</v>
      </c>
      <c r="L2200" s="2" t="s">
        <v>5171</v>
      </c>
    </row>
    <row r="2201" spans="1:12" ht="16" thickBot="1">
      <c r="A2201" s="1" t="s">
        <v>142</v>
      </c>
      <c r="B2201" s="2" t="s">
        <v>5172</v>
      </c>
      <c r="C2201" s="2" t="s">
        <v>5172</v>
      </c>
      <c r="D2201" s="2" t="s">
        <v>14</v>
      </c>
      <c r="E2201" s="2" t="s">
        <v>14</v>
      </c>
      <c r="F2201" s="2" t="s">
        <v>15</v>
      </c>
      <c r="G2201" s="2" t="s">
        <v>2014</v>
      </c>
      <c r="H2201" s="3">
        <v>187390</v>
      </c>
      <c r="I2201" s="3">
        <v>188590</v>
      </c>
      <c r="J2201" s="2" t="s">
        <v>24</v>
      </c>
      <c r="K2201" s="2" t="s">
        <v>14</v>
      </c>
      <c r="L2201" s="2" t="s">
        <v>14</v>
      </c>
    </row>
    <row r="2202" spans="1:12" ht="16" thickBot="1">
      <c r="A2202" s="1" t="s">
        <v>142</v>
      </c>
      <c r="B2202" s="2" t="s">
        <v>5173</v>
      </c>
      <c r="C2202" s="2" t="s">
        <v>5174</v>
      </c>
      <c r="D2202" s="2" t="s">
        <v>5175</v>
      </c>
      <c r="E2202" s="2" t="s">
        <v>14</v>
      </c>
      <c r="F2202" s="2" t="s">
        <v>21</v>
      </c>
      <c r="G2202" s="2" t="s">
        <v>2014</v>
      </c>
      <c r="H2202" s="3">
        <v>187390</v>
      </c>
      <c r="I2202" s="3">
        <v>188590</v>
      </c>
      <c r="J2202" s="2" t="s">
        <v>24</v>
      </c>
      <c r="K2202" s="2" t="s">
        <v>14</v>
      </c>
      <c r="L2202" s="2" t="s">
        <v>5176</v>
      </c>
    </row>
    <row r="2203" spans="1:12" ht="16" thickBot="1">
      <c r="A2203" s="1" t="s">
        <v>3513</v>
      </c>
      <c r="B2203" s="2" t="s">
        <v>5177</v>
      </c>
      <c r="C2203" s="2" t="s">
        <v>5177</v>
      </c>
      <c r="D2203" s="2" t="s">
        <v>14</v>
      </c>
      <c r="E2203" s="2" t="s">
        <v>14</v>
      </c>
      <c r="F2203" s="2" t="s">
        <v>15</v>
      </c>
      <c r="G2203" s="2" t="s">
        <v>3828</v>
      </c>
      <c r="H2203" s="3">
        <v>684677</v>
      </c>
      <c r="I2203" s="3">
        <v>694139</v>
      </c>
      <c r="J2203" s="2" t="s">
        <v>24</v>
      </c>
      <c r="K2203" s="2" t="s">
        <v>14</v>
      </c>
      <c r="L2203" s="2" t="s">
        <v>14</v>
      </c>
    </row>
    <row r="2204" spans="1:12" ht="16" thickBot="1">
      <c r="A2204" s="1" t="s">
        <v>3513</v>
      </c>
      <c r="B2204" s="2" t="s">
        <v>5178</v>
      </c>
      <c r="C2204" s="2" t="s">
        <v>5179</v>
      </c>
      <c r="D2204" s="2" t="s">
        <v>5180</v>
      </c>
      <c r="E2204" s="2" t="s">
        <v>14</v>
      </c>
      <c r="F2204" s="2" t="s">
        <v>21</v>
      </c>
      <c r="G2204" s="2" t="s">
        <v>3828</v>
      </c>
      <c r="H2204" s="3">
        <v>684677</v>
      </c>
      <c r="I2204" s="3">
        <v>694139</v>
      </c>
      <c r="J2204" s="2" t="s">
        <v>24</v>
      </c>
      <c r="K2204" s="2" t="s">
        <v>14</v>
      </c>
      <c r="L2204" s="2" t="s">
        <v>5181</v>
      </c>
    </row>
    <row r="2205" spans="1:12" ht="16" thickBot="1">
      <c r="A2205" s="1" t="s">
        <v>3513</v>
      </c>
      <c r="B2205" s="2" t="s">
        <v>5182</v>
      </c>
      <c r="C2205" s="2" t="s">
        <v>5182</v>
      </c>
      <c r="D2205" s="2" t="s">
        <v>14</v>
      </c>
      <c r="E2205" s="2" t="s">
        <v>14</v>
      </c>
      <c r="F2205" s="2" t="s">
        <v>15</v>
      </c>
      <c r="G2205" s="2" t="s">
        <v>3779</v>
      </c>
      <c r="H2205" s="3">
        <v>59385</v>
      </c>
      <c r="I2205" s="3">
        <v>67516</v>
      </c>
      <c r="J2205" s="2" t="s">
        <v>24</v>
      </c>
      <c r="K2205" s="2" t="s">
        <v>14</v>
      </c>
      <c r="L2205" s="2" t="s">
        <v>14</v>
      </c>
    </row>
    <row r="2206" spans="1:12" ht="16" thickBot="1">
      <c r="A2206" s="1" t="s">
        <v>3513</v>
      </c>
      <c r="B2206" s="2" t="s">
        <v>5183</v>
      </c>
      <c r="C2206" s="2" t="s">
        <v>5184</v>
      </c>
      <c r="D2206" s="2" t="s">
        <v>5185</v>
      </c>
      <c r="E2206" s="2" t="s">
        <v>14</v>
      </c>
      <c r="F2206" s="2" t="s">
        <v>21</v>
      </c>
      <c r="G2206" s="2" t="s">
        <v>3779</v>
      </c>
      <c r="H2206" s="3">
        <v>59385</v>
      </c>
      <c r="I2206" s="3">
        <v>67516</v>
      </c>
      <c r="J2206" s="2" t="s">
        <v>24</v>
      </c>
      <c r="K2206" s="2" t="s">
        <v>14</v>
      </c>
      <c r="L2206" s="2" t="s">
        <v>3156</v>
      </c>
    </row>
    <row r="2207" spans="1:12" ht="16" thickBot="1">
      <c r="A2207" s="1" t="s">
        <v>3513</v>
      </c>
      <c r="B2207" s="2" t="s">
        <v>5186</v>
      </c>
      <c r="C2207" s="2" t="s">
        <v>4369</v>
      </c>
      <c r="D2207" s="2" t="s">
        <v>5187</v>
      </c>
      <c r="E2207" s="2" t="s">
        <v>14</v>
      </c>
      <c r="F2207" s="2" t="s">
        <v>15</v>
      </c>
      <c r="G2207" s="2" t="s">
        <v>3672</v>
      </c>
      <c r="H2207" s="3">
        <v>69985</v>
      </c>
      <c r="I2207" s="3">
        <v>75560</v>
      </c>
      <c r="J2207" s="2" t="s">
        <v>24</v>
      </c>
      <c r="K2207" s="2" t="s">
        <v>14</v>
      </c>
      <c r="L2207" s="2" t="s">
        <v>14</v>
      </c>
    </row>
    <row r="2208" spans="1:12" ht="16" thickBot="1">
      <c r="A2208" s="1" t="s">
        <v>3513</v>
      </c>
      <c r="B2208" s="2" t="s">
        <v>5188</v>
      </c>
      <c r="C2208" s="2" t="s">
        <v>5189</v>
      </c>
      <c r="D2208" s="2" t="s">
        <v>5190</v>
      </c>
      <c r="E2208" s="2" t="s">
        <v>14</v>
      </c>
      <c r="F2208" s="2" t="s">
        <v>21</v>
      </c>
      <c r="G2208" s="2" t="s">
        <v>3672</v>
      </c>
      <c r="H2208" s="3">
        <v>69985</v>
      </c>
      <c r="I2208" s="3">
        <v>75560</v>
      </c>
      <c r="J2208" s="2" t="s">
        <v>24</v>
      </c>
      <c r="K2208" s="2" t="s">
        <v>14</v>
      </c>
      <c r="L2208" s="2" t="s">
        <v>210</v>
      </c>
    </row>
    <row r="2209" spans="1:12" ht="16" thickBot="1">
      <c r="A2209" s="1" t="s">
        <v>3513</v>
      </c>
      <c r="B2209" s="2" t="s">
        <v>5191</v>
      </c>
      <c r="C2209" s="2" t="s">
        <v>5192</v>
      </c>
      <c r="D2209" s="2" t="s">
        <v>5193</v>
      </c>
      <c r="E2209" s="2" t="s">
        <v>14</v>
      </c>
      <c r="F2209" s="2" t="s">
        <v>21</v>
      </c>
      <c r="G2209" s="2" t="s">
        <v>3672</v>
      </c>
      <c r="H2209" s="3">
        <v>72324</v>
      </c>
      <c r="I2209" s="3">
        <v>75560</v>
      </c>
      <c r="J2209" s="2" t="s">
        <v>24</v>
      </c>
      <c r="K2209" s="2" t="s">
        <v>14</v>
      </c>
      <c r="L2209" s="2" t="s">
        <v>210</v>
      </c>
    </row>
    <row r="2210" spans="1:12" ht="16" thickBot="1">
      <c r="A2210" s="1" t="s">
        <v>3513</v>
      </c>
      <c r="B2210" s="2" t="s">
        <v>5194</v>
      </c>
      <c r="C2210" s="2" t="s">
        <v>3817</v>
      </c>
      <c r="D2210" s="2" t="s">
        <v>5195</v>
      </c>
      <c r="E2210" s="2" t="s">
        <v>14</v>
      </c>
      <c r="F2210" s="2" t="s">
        <v>15</v>
      </c>
      <c r="G2210" s="2" t="s">
        <v>5196</v>
      </c>
      <c r="H2210" s="3">
        <v>212582</v>
      </c>
      <c r="I2210" s="3">
        <v>216473</v>
      </c>
      <c r="J2210" s="2" t="s">
        <v>24</v>
      </c>
      <c r="K2210" s="2" t="s">
        <v>14</v>
      </c>
      <c r="L2210" s="2" t="s">
        <v>14</v>
      </c>
    </row>
    <row r="2211" spans="1:12" ht="16" thickBot="1">
      <c r="A2211" s="1" t="s">
        <v>3513</v>
      </c>
      <c r="B2211" s="2" t="s">
        <v>5197</v>
      </c>
      <c r="C2211" s="2" t="s">
        <v>5198</v>
      </c>
      <c r="D2211" s="2" t="s">
        <v>5195</v>
      </c>
      <c r="E2211" s="2" t="s">
        <v>14</v>
      </c>
      <c r="F2211" s="2" t="s">
        <v>21</v>
      </c>
      <c r="G2211" s="2" t="s">
        <v>5196</v>
      </c>
      <c r="H2211" s="3">
        <v>212582</v>
      </c>
      <c r="I2211" s="3">
        <v>216473</v>
      </c>
      <c r="J2211" s="2" t="s">
        <v>24</v>
      </c>
      <c r="K2211" s="2" t="s">
        <v>14</v>
      </c>
      <c r="L2211" s="2" t="s">
        <v>210</v>
      </c>
    </row>
    <row r="2212" spans="1:12" ht="16" thickBot="1">
      <c r="A2212" s="1" t="s">
        <v>142</v>
      </c>
      <c r="B2212" s="2" t="s">
        <v>5199</v>
      </c>
      <c r="C2212" s="2" t="s">
        <v>5199</v>
      </c>
      <c r="D2212" s="2" t="s">
        <v>14</v>
      </c>
      <c r="E2212" s="2" t="s">
        <v>14</v>
      </c>
      <c r="F2212" s="2" t="s">
        <v>15</v>
      </c>
      <c r="G2212" s="2" t="s">
        <v>1183</v>
      </c>
      <c r="H2212" s="3">
        <v>808221</v>
      </c>
      <c r="I2212" s="3">
        <v>809857</v>
      </c>
      <c r="J2212" s="2" t="s">
        <v>24</v>
      </c>
      <c r="K2212" s="2" t="s">
        <v>14</v>
      </c>
      <c r="L2212" s="2" t="s">
        <v>14</v>
      </c>
    </row>
    <row r="2213" spans="1:12" ht="16" thickBot="1">
      <c r="A2213" s="1" t="s">
        <v>142</v>
      </c>
      <c r="B2213" s="2" t="s">
        <v>5200</v>
      </c>
      <c r="C2213" s="2" t="s">
        <v>4126</v>
      </c>
      <c r="D2213" s="2" t="s">
        <v>791</v>
      </c>
      <c r="E2213" s="2" t="s">
        <v>4126</v>
      </c>
      <c r="F2213" s="2" t="s">
        <v>21</v>
      </c>
      <c r="G2213" s="2" t="s">
        <v>1183</v>
      </c>
      <c r="H2213" s="3">
        <v>808221</v>
      </c>
      <c r="I2213" s="3">
        <v>809857</v>
      </c>
      <c r="J2213" s="2" t="s">
        <v>24</v>
      </c>
      <c r="K2213" s="2" t="s">
        <v>14</v>
      </c>
      <c r="L2213" s="2" t="s">
        <v>5117</v>
      </c>
    </row>
    <row r="2214" spans="1:12" ht="16" thickBot="1">
      <c r="A2214" s="1" t="s">
        <v>3513</v>
      </c>
      <c r="B2214" s="2" t="s">
        <v>5201</v>
      </c>
      <c r="C2214" s="2" t="s">
        <v>5201</v>
      </c>
      <c r="D2214" s="2" t="s">
        <v>14</v>
      </c>
      <c r="E2214" s="2" t="s">
        <v>14</v>
      </c>
      <c r="F2214" s="2" t="s">
        <v>15</v>
      </c>
      <c r="G2214" s="2" t="s">
        <v>315</v>
      </c>
      <c r="H2214" s="3">
        <v>628198</v>
      </c>
      <c r="I2214" s="3">
        <v>639169</v>
      </c>
      <c r="J2214" s="2" t="s">
        <v>24</v>
      </c>
      <c r="K2214" s="2" t="s">
        <v>14</v>
      </c>
      <c r="L2214" s="2" t="s">
        <v>14</v>
      </c>
    </row>
    <row r="2215" spans="1:12" ht="16" thickBot="1">
      <c r="A2215" s="1" t="s">
        <v>3513</v>
      </c>
      <c r="B2215" s="2" t="s">
        <v>5202</v>
      </c>
      <c r="C2215" s="2" t="s">
        <v>5203</v>
      </c>
      <c r="D2215" s="2" t="s">
        <v>5204</v>
      </c>
      <c r="E2215" s="2" t="s">
        <v>14</v>
      </c>
      <c r="F2215" s="2" t="s">
        <v>21</v>
      </c>
      <c r="G2215" s="2" t="s">
        <v>315</v>
      </c>
      <c r="H2215" s="3">
        <v>628198</v>
      </c>
      <c r="I2215" s="3">
        <v>639169</v>
      </c>
      <c r="J2215" s="2" t="s">
        <v>24</v>
      </c>
      <c r="K2215" s="2" t="s">
        <v>14</v>
      </c>
      <c r="L2215" s="2" t="s">
        <v>5205</v>
      </c>
    </row>
    <row r="2216" spans="1:12" ht="16" thickBot="1">
      <c r="A2216" s="1" t="s">
        <v>142</v>
      </c>
      <c r="B2216" s="2" t="s">
        <v>5206</v>
      </c>
      <c r="C2216" s="2" t="s">
        <v>5206</v>
      </c>
      <c r="D2216" s="2" t="s">
        <v>14</v>
      </c>
      <c r="E2216" s="2" t="s">
        <v>14</v>
      </c>
      <c r="F2216" s="2" t="s">
        <v>15</v>
      </c>
      <c r="G2216" s="2" t="s">
        <v>2734</v>
      </c>
      <c r="H2216" s="3">
        <v>29194</v>
      </c>
      <c r="I2216" s="3">
        <v>38656</v>
      </c>
      <c r="J2216" s="2" t="s">
        <v>24</v>
      </c>
      <c r="K2216" s="2" t="s">
        <v>14</v>
      </c>
      <c r="L2216" s="2" t="s">
        <v>14</v>
      </c>
    </row>
    <row r="2217" spans="1:12" ht="16" thickBot="1">
      <c r="A2217" s="1" t="s">
        <v>142</v>
      </c>
      <c r="B2217" s="2" t="s">
        <v>5207</v>
      </c>
      <c r="C2217" s="2" t="s">
        <v>5208</v>
      </c>
      <c r="D2217" s="2" t="s">
        <v>14</v>
      </c>
      <c r="E2217" s="2" t="s">
        <v>14</v>
      </c>
      <c r="F2217" s="2" t="s">
        <v>21</v>
      </c>
      <c r="G2217" s="2" t="s">
        <v>2734</v>
      </c>
      <c r="H2217" s="3">
        <v>29194</v>
      </c>
      <c r="I2217" s="3">
        <v>38656</v>
      </c>
      <c r="J2217" s="2" t="s">
        <v>24</v>
      </c>
      <c r="K2217" s="2" t="s">
        <v>2744</v>
      </c>
      <c r="L2217" s="2" t="s">
        <v>5209</v>
      </c>
    </row>
    <row r="2218" spans="1:12" ht="16" thickBot="1">
      <c r="A2218" s="1" t="s">
        <v>3513</v>
      </c>
      <c r="B2218" s="2" t="s">
        <v>5210</v>
      </c>
      <c r="C2218" s="2" t="s">
        <v>5210</v>
      </c>
      <c r="D2218" s="2" t="s">
        <v>14</v>
      </c>
      <c r="E2218" s="2" t="s">
        <v>14</v>
      </c>
      <c r="F2218" s="2" t="s">
        <v>15</v>
      </c>
      <c r="G2218" s="2" t="s">
        <v>3158</v>
      </c>
      <c r="H2218" s="3">
        <v>137573</v>
      </c>
      <c r="I2218" s="3">
        <v>140350</v>
      </c>
      <c r="J2218" s="2" t="s">
        <v>17</v>
      </c>
      <c r="K2218" s="2" t="s">
        <v>14</v>
      </c>
      <c r="L2218" s="2" t="s">
        <v>14</v>
      </c>
    </row>
    <row r="2219" spans="1:12" ht="16" thickBot="1">
      <c r="A2219" s="1" t="s">
        <v>3513</v>
      </c>
      <c r="B2219" s="2" t="s">
        <v>5211</v>
      </c>
      <c r="C2219" s="2" t="s">
        <v>5212</v>
      </c>
      <c r="D2219" s="2" t="s">
        <v>5213</v>
      </c>
      <c r="E2219" s="2" t="s">
        <v>14</v>
      </c>
      <c r="F2219" s="2" t="s">
        <v>21</v>
      </c>
      <c r="G2219" s="2" t="s">
        <v>3158</v>
      </c>
      <c r="H2219" s="3">
        <v>137573</v>
      </c>
      <c r="I2219" s="3">
        <v>140350</v>
      </c>
      <c r="J2219" s="2" t="s">
        <v>17</v>
      </c>
      <c r="K2219" s="2" t="s">
        <v>14</v>
      </c>
      <c r="L2219" s="2" t="s">
        <v>3156</v>
      </c>
    </row>
    <row r="2220" spans="1:12" ht="16" thickBot="1">
      <c r="A2220" s="1" t="s">
        <v>3513</v>
      </c>
      <c r="B2220" s="2" t="s">
        <v>5214</v>
      </c>
      <c r="C2220" s="2" t="s">
        <v>5215</v>
      </c>
      <c r="D2220" s="2" t="s">
        <v>5216</v>
      </c>
      <c r="E2220" s="2" t="s">
        <v>14</v>
      </c>
      <c r="F2220" s="2" t="s">
        <v>15</v>
      </c>
      <c r="G2220" s="2" t="s">
        <v>16</v>
      </c>
      <c r="H2220" s="3">
        <v>2745629</v>
      </c>
      <c r="I2220" s="3">
        <v>2749397</v>
      </c>
      <c r="J2220" s="2" t="s">
        <v>17</v>
      </c>
      <c r="K2220" s="2" t="s">
        <v>14</v>
      </c>
      <c r="L2220" s="2" t="s">
        <v>14</v>
      </c>
    </row>
    <row r="2221" spans="1:12" ht="16" thickBot="1">
      <c r="A2221" s="1" t="s">
        <v>3513</v>
      </c>
      <c r="B2221" s="2" t="s">
        <v>5217</v>
      </c>
      <c r="C2221" s="2" t="s">
        <v>5215</v>
      </c>
      <c r="D2221" s="2" t="s">
        <v>5216</v>
      </c>
      <c r="E2221" s="2" t="s">
        <v>14</v>
      </c>
      <c r="F2221" s="2" t="s">
        <v>21</v>
      </c>
      <c r="G2221" s="2" t="s">
        <v>16</v>
      </c>
      <c r="H2221" s="3">
        <v>2745629</v>
      </c>
      <c r="I2221" s="3">
        <v>2749397</v>
      </c>
      <c r="J2221" s="2" t="s">
        <v>17</v>
      </c>
      <c r="K2221" s="2" t="s">
        <v>14</v>
      </c>
      <c r="L2221" s="2" t="s">
        <v>210</v>
      </c>
    </row>
    <row r="2222" spans="1:12" ht="16" thickBot="1">
      <c r="A2222" s="1" t="s">
        <v>3513</v>
      </c>
      <c r="B2222" s="2" t="s">
        <v>5218</v>
      </c>
      <c r="C2222" s="2" t="s">
        <v>3554</v>
      </c>
      <c r="D2222" s="2" t="s">
        <v>5219</v>
      </c>
      <c r="E2222" s="2" t="s">
        <v>14</v>
      </c>
      <c r="F2222" s="2" t="s">
        <v>15</v>
      </c>
      <c r="G2222" s="2" t="s">
        <v>308</v>
      </c>
      <c r="H2222" s="3">
        <v>1761309</v>
      </c>
      <c r="I2222" s="3">
        <v>1763124</v>
      </c>
      <c r="J2222" s="2" t="s">
        <v>17</v>
      </c>
      <c r="K2222" s="2" t="s">
        <v>14</v>
      </c>
      <c r="L2222" s="2" t="s">
        <v>14</v>
      </c>
    </row>
    <row r="2223" spans="1:12" ht="16" thickBot="1">
      <c r="A2223" s="1" t="s">
        <v>3513</v>
      </c>
      <c r="B2223" s="2" t="s">
        <v>5220</v>
      </c>
      <c r="C2223" s="2" t="s">
        <v>4490</v>
      </c>
      <c r="D2223" s="2" t="s">
        <v>5219</v>
      </c>
      <c r="E2223" s="2" t="s">
        <v>14</v>
      </c>
      <c r="F2223" s="2" t="s">
        <v>21</v>
      </c>
      <c r="G2223" s="2" t="s">
        <v>308</v>
      </c>
      <c r="H2223" s="3">
        <v>1761309</v>
      </c>
      <c r="I2223" s="3">
        <v>1763124</v>
      </c>
      <c r="J2223" s="2" t="s">
        <v>17</v>
      </c>
      <c r="K2223" s="2" t="s">
        <v>14</v>
      </c>
      <c r="L2223" s="2" t="s">
        <v>210</v>
      </c>
    </row>
    <row r="2224" spans="1:12" ht="16" thickBot="1">
      <c r="A2224" s="1" t="s">
        <v>3513</v>
      </c>
      <c r="B2224" s="2" t="s">
        <v>5221</v>
      </c>
      <c r="C2224" s="2" t="s">
        <v>5221</v>
      </c>
      <c r="D2224" s="2" t="s">
        <v>5222</v>
      </c>
      <c r="E2224" s="2" t="s">
        <v>14</v>
      </c>
      <c r="F2224" s="2" t="s">
        <v>15</v>
      </c>
      <c r="G2224" s="2" t="s">
        <v>16</v>
      </c>
      <c r="H2224" s="3">
        <v>968043</v>
      </c>
      <c r="I2224" s="3">
        <v>969919</v>
      </c>
      <c r="J2224" s="2" t="s">
        <v>17</v>
      </c>
      <c r="K2224" s="2" t="s">
        <v>14</v>
      </c>
      <c r="L2224" s="2" t="s">
        <v>14</v>
      </c>
    </row>
    <row r="2225" spans="1:12" ht="16" thickBot="1">
      <c r="A2225" s="1" t="s">
        <v>3513</v>
      </c>
      <c r="B2225" s="2" t="s">
        <v>5223</v>
      </c>
      <c r="C2225" s="2" t="s">
        <v>5224</v>
      </c>
      <c r="D2225" s="2" t="s">
        <v>5222</v>
      </c>
      <c r="E2225" s="2" t="s">
        <v>14</v>
      </c>
      <c r="F2225" s="2" t="s">
        <v>21</v>
      </c>
      <c r="G2225" s="2" t="s">
        <v>16</v>
      </c>
      <c r="H2225" s="3">
        <v>968043</v>
      </c>
      <c r="I2225" s="3">
        <v>969919</v>
      </c>
      <c r="J2225" s="2" t="s">
        <v>17</v>
      </c>
      <c r="K2225" s="2" t="s">
        <v>14</v>
      </c>
      <c r="L2225" s="2" t="s">
        <v>210</v>
      </c>
    </row>
    <row r="2226" spans="1:12" ht="16" thickBot="1">
      <c r="A2226" s="1" t="s">
        <v>3531</v>
      </c>
      <c r="B2226" s="2" t="s">
        <v>5225</v>
      </c>
      <c r="C2226" s="2" t="s">
        <v>5225</v>
      </c>
      <c r="D2226" s="2" t="s">
        <v>14</v>
      </c>
      <c r="E2226" s="2" t="s">
        <v>14</v>
      </c>
      <c r="F2226" s="2" t="s">
        <v>15</v>
      </c>
      <c r="G2226" s="2" t="s">
        <v>5226</v>
      </c>
      <c r="H2226" s="3">
        <v>138824</v>
      </c>
      <c r="I2226" s="3">
        <v>158521</v>
      </c>
      <c r="J2226" s="2" t="s">
        <v>17</v>
      </c>
      <c r="K2226" s="2" t="s">
        <v>14</v>
      </c>
      <c r="L2226" s="2" t="s">
        <v>14</v>
      </c>
    </row>
    <row r="2227" spans="1:12" ht="16" thickBot="1">
      <c r="A2227" s="1" t="s">
        <v>3531</v>
      </c>
      <c r="B2227" s="2" t="s">
        <v>5227</v>
      </c>
      <c r="C2227" s="2" t="s">
        <v>515</v>
      </c>
      <c r="D2227" s="2" t="s">
        <v>5228</v>
      </c>
      <c r="E2227" s="2" t="s">
        <v>14</v>
      </c>
      <c r="F2227" s="2" t="s">
        <v>21</v>
      </c>
      <c r="G2227" s="2" t="s">
        <v>5226</v>
      </c>
      <c r="H2227" s="3">
        <v>138824</v>
      </c>
      <c r="I2227" s="3">
        <v>158521</v>
      </c>
      <c r="J2227" s="2" t="s">
        <v>17</v>
      </c>
      <c r="K2227" s="2" t="s">
        <v>517</v>
      </c>
      <c r="L2227" s="2" t="s">
        <v>5229</v>
      </c>
    </row>
    <row r="2228" spans="1:12" ht="16" thickBot="1">
      <c r="A2228" s="1" t="s">
        <v>3513</v>
      </c>
      <c r="B2228" s="2" t="s">
        <v>5230</v>
      </c>
      <c r="C2228" s="2" t="s">
        <v>5230</v>
      </c>
      <c r="D2228" s="2" t="s">
        <v>14</v>
      </c>
      <c r="E2228" s="2" t="s">
        <v>14</v>
      </c>
      <c r="F2228" s="2" t="s">
        <v>15</v>
      </c>
      <c r="G2228" s="2" t="s">
        <v>433</v>
      </c>
      <c r="H2228" s="3">
        <v>1778157</v>
      </c>
      <c r="I2228" s="3">
        <v>1784652</v>
      </c>
      <c r="J2228" s="2" t="s">
        <v>24</v>
      </c>
      <c r="K2228" s="2" t="s">
        <v>14</v>
      </c>
      <c r="L2228" s="2" t="s">
        <v>14</v>
      </c>
    </row>
    <row r="2229" spans="1:12" ht="16" thickBot="1">
      <c r="A2229" s="1" t="s">
        <v>3513</v>
      </c>
      <c r="B2229" s="2" t="s">
        <v>5231</v>
      </c>
      <c r="C2229" s="2" t="s">
        <v>5232</v>
      </c>
      <c r="D2229" s="2" t="s">
        <v>5233</v>
      </c>
      <c r="E2229" s="2" t="s">
        <v>14</v>
      </c>
      <c r="F2229" s="2" t="s">
        <v>21</v>
      </c>
      <c r="G2229" s="2" t="s">
        <v>433</v>
      </c>
      <c r="H2229" s="3">
        <v>1778157</v>
      </c>
      <c r="I2229" s="3">
        <v>1784652</v>
      </c>
      <c r="J2229" s="2" t="s">
        <v>24</v>
      </c>
      <c r="K2229" s="2" t="s">
        <v>14</v>
      </c>
      <c r="L2229" s="2" t="s">
        <v>3156</v>
      </c>
    </row>
    <row r="2230" spans="1:12" ht="16" thickBot="1">
      <c r="A2230" s="1" t="s">
        <v>3747</v>
      </c>
      <c r="B2230" s="2" t="s">
        <v>5234</v>
      </c>
      <c r="C2230" s="2" t="s">
        <v>5235</v>
      </c>
      <c r="D2230" s="2" t="s">
        <v>5236</v>
      </c>
      <c r="E2230" s="2" t="s">
        <v>14</v>
      </c>
      <c r="F2230" s="2" t="s">
        <v>15</v>
      </c>
      <c r="G2230" s="2" t="s">
        <v>1327</v>
      </c>
      <c r="H2230" s="3">
        <v>742169</v>
      </c>
      <c r="I2230" s="3">
        <v>746790</v>
      </c>
      <c r="J2230" s="2" t="s">
        <v>17</v>
      </c>
      <c r="K2230" s="2" t="s">
        <v>14</v>
      </c>
      <c r="L2230" s="2" t="s">
        <v>14</v>
      </c>
    </row>
    <row r="2231" spans="1:12" ht="16" thickBot="1">
      <c r="A2231" s="1" t="s">
        <v>3747</v>
      </c>
      <c r="B2231" s="2" t="s">
        <v>5237</v>
      </c>
      <c r="C2231" s="2" t="s">
        <v>5238</v>
      </c>
      <c r="D2231" s="2" t="s">
        <v>5239</v>
      </c>
      <c r="E2231" s="2" t="s">
        <v>14</v>
      </c>
      <c r="F2231" s="2" t="s">
        <v>21</v>
      </c>
      <c r="G2231" s="2" t="s">
        <v>1327</v>
      </c>
      <c r="H2231" s="3">
        <v>742169</v>
      </c>
      <c r="I2231" s="3">
        <v>746790</v>
      </c>
      <c r="J2231" s="2" t="s">
        <v>17</v>
      </c>
      <c r="K2231" s="2" t="s">
        <v>14</v>
      </c>
      <c r="L2231" s="2" t="s">
        <v>14</v>
      </c>
    </row>
    <row r="2232" spans="1:12" ht="16" thickBot="1">
      <c r="A2232" s="1" t="s">
        <v>12</v>
      </c>
      <c r="B2232" s="2" t="s">
        <v>5240</v>
      </c>
      <c r="C2232" s="2" t="s">
        <v>5241</v>
      </c>
      <c r="D2232" s="2" t="s">
        <v>5242</v>
      </c>
      <c r="E2232" s="2" t="s">
        <v>14</v>
      </c>
      <c r="F2232" s="2" t="s">
        <v>21</v>
      </c>
      <c r="G2232" s="2" t="s">
        <v>1327</v>
      </c>
      <c r="H2232" s="3">
        <v>742169</v>
      </c>
      <c r="I2232" s="3">
        <v>743379</v>
      </c>
      <c r="J2232" s="2" t="s">
        <v>17</v>
      </c>
      <c r="K2232" s="2" t="s">
        <v>14</v>
      </c>
      <c r="L2232" s="2" t="s">
        <v>50</v>
      </c>
    </row>
    <row r="2233" spans="1:12" ht="16" thickBot="1">
      <c r="A2233" s="1" t="s">
        <v>142</v>
      </c>
      <c r="B2233" s="2" t="s">
        <v>5243</v>
      </c>
      <c r="C2233" s="2" t="s">
        <v>5243</v>
      </c>
      <c r="D2233" s="2" t="s">
        <v>14</v>
      </c>
      <c r="E2233" s="2" t="s">
        <v>14</v>
      </c>
      <c r="F2233" s="2" t="s">
        <v>15</v>
      </c>
      <c r="G2233" s="2" t="s">
        <v>4933</v>
      </c>
      <c r="H2233" s="3">
        <v>621601</v>
      </c>
      <c r="I2233" s="3">
        <v>632495</v>
      </c>
      <c r="J2233" s="2" t="s">
        <v>24</v>
      </c>
      <c r="K2233" s="2" t="s">
        <v>14</v>
      </c>
      <c r="L2233" s="2" t="s">
        <v>14</v>
      </c>
    </row>
    <row r="2234" spans="1:12" ht="16" thickBot="1">
      <c r="A2234" s="1" t="s">
        <v>142</v>
      </c>
      <c r="B2234" s="2" t="s">
        <v>5244</v>
      </c>
      <c r="C2234" s="2" t="s">
        <v>515</v>
      </c>
      <c r="D2234" s="2" t="s">
        <v>5245</v>
      </c>
      <c r="E2234" s="2" t="s">
        <v>14</v>
      </c>
      <c r="F2234" s="2" t="s">
        <v>21</v>
      </c>
      <c r="G2234" s="2" t="s">
        <v>4933</v>
      </c>
      <c r="H2234" s="3">
        <v>621601</v>
      </c>
      <c r="I2234" s="3">
        <v>632495</v>
      </c>
      <c r="J2234" s="2" t="s">
        <v>24</v>
      </c>
      <c r="K2234" s="2" t="s">
        <v>517</v>
      </c>
      <c r="L2234" s="2" t="s">
        <v>5246</v>
      </c>
    </row>
    <row r="2235" spans="1:12" ht="16" thickBot="1">
      <c r="A2235" s="1" t="s">
        <v>142</v>
      </c>
      <c r="B2235" s="2" t="s">
        <v>5247</v>
      </c>
      <c r="C2235" s="2" t="s">
        <v>5248</v>
      </c>
      <c r="D2235" s="2" t="s">
        <v>5249</v>
      </c>
      <c r="E2235" s="2" t="s">
        <v>14</v>
      </c>
      <c r="F2235" s="2" t="s">
        <v>15</v>
      </c>
      <c r="G2235" s="2" t="s">
        <v>16</v>
      </c>
      <c r="H2235" s="3">
        <v>1628407</v>
      </c>
      <c r="I2235" s="3">
        <v>1630508</v>
      </c>
      <c r="J2235" s="2" t="s">
        <v>17</v>
      </c>
      <c r="K2235" s="2" t="s">
        <v>14</v>
      </c>
      <c r="L2235" s="2" t="s">
        <v>14</v>
      </c>
    </row>
    <row r="2236" spans="1:12" ht="16" thickBot="1">
      <c r="A2236" s="1" t="s">
        <v>142</v>
      </c>
      <c r="B2236" s="2" t="s">
        <v>5250</v>
      </c>
      <c r="C2236" s="2" t="s">
        <v>5248</v>
      </c>
      <c r="D2236" s="2" t="s">
        <v>5249</v>
      </c>
      <c r="E2236" s="2" t="s">
        <v>14</v>
      </c>
      <c r="F2236" s="2" t="s">
        <v>21</v>
      </c>
      <c r="G2236" s="2" t="s">
        <v>16</v>
      </c>
      <c r="H2236" s="3">
        <v>1628407</v>
      </c>
      <c r="I2236" s="3">
        <v>1630508</v>
      </c>
      <c r="J2236" s="2" t="s">
        <v>17</v>
      </c>
      <c r="K2236" s="2" t="s">
        <v>14</v>
      </c>
      <c r="L2236" s="2" t="s">
        <v>3837</v>
      </c>
    </row>
    <row r="2237" spans="1:12" ht="16" thickBot="1">
      <c r="A2237" s="1" t="s">
        <v>3513</v>
      </c>
      <c r="B2237" s="2" t="s">
        <v>5251</v>
      </c>
      <c r="C2237" s="2" t="s">
        <v>5251</v>
      </c>
      <c r="D2237" s="2" t="s">
        <v>14</v>
      </c>
      <c r="E2237" s="2" t="s">
        <v>14</v>
      </c>
      <c r="F2237" s="2" t="s">
        <v>15</v>
      </c>
      <c r="G2237" s="2" t="s">
        <v>468</v>
      </c>
      <c r="H2237" s="3">
        <v>1778915</v>
      </c>
      <c r="I2237" s="3">
        <v>1784444</v>
      </c>
      <c r="J2237" s="2" t="s">
        <v>24</v>
      </c>
      <c r="K2237" s="2" t="s">
        <v>14</v>
      </c>
      <c r="L2237" s="2" t="s">
        <v>14</v>
      </c>
    </row>
    <row r="2238" spans="1:12" ht="16" thickBot="1">
      <c r="A2238" s="1" t="s">
        <v>3513</v>
      </c>
      <c r="B2238" s="2" t="s">
        <v>5252</v>
      </c>
      <c r="C2238" s="2" t="s">
        <v>5253</v>
      </c>
      <c r="D2238" s="2" t="s">
        <v>5254</v>
      </c>
      <c r="E2238" s="2" t="s">
        <v>14</v>
      </c>
      <c r="F2238" s="2" t="s">
        <v>21</v>
      </c>
      <c r="G2238" s="2" t="s">
        <v>468</v>
      </c>
      <c r="H2238" s="3">
        <v>1778915</v>
      </c>
      <c r="I2238" s="3">
        <v>1784444</v>
      </c>
      <c r="J2238" s="2" t="s">
        <v>24</v>
      </c>
      <c r="K2238" s="2" t="s">
        <v>14</v>
      </c>
      <c r="L2238" s="2" t="s">
        <v>3156</v>
      </c>
    </row>
    <row r="2239" spans="1:12" ht="16" thickBot="1">
      <c r="A2239" s="1" t="s">
        <v>3513</v>
      </c>
      <c r="B2239" s="2" t="s">
        <v>5255</v>
      </c>
      <c r="C2239" s="2" t="s">
        <v>5256</v>
      </c>
      <c r="D2239" s="2" t="s">
        <v>5257</v>
      </c>
      <c r="E2239" s="2" t="s">
        <v>14</v>
      </c>
      <c r="F2239" s="2" t="s">
        <v>15</v>
      </c>
      <c r="G2239" s="2" t="s">
        <v>4542</v>
      </c>
      <c r="H2239" s="3">
        <v>696477</v>
      </c>
      <c r="I2239" s="3">
        <v>698440</v>
      </c>
      <c r="J2239" s="2" t="s">
        <v>24</v>
      </c>
      <c r="K2239" s="2" t="s">
        <v>14</v>
      </c>
      <c r="L2239" s="2" t="s">
        <v>14</v>
      </c>
    </row>
    <row r="2240" spans="1:12" ht="16" thickBot="1">
      <c r="A2240" s="1" t="s">
        <v>3513</v>
      </c>
      <c r="B2240" s="2" t="s">
        <v>5258</v>
      </c>
      <c r="C2240" s="2" t="s">
        <v>5256</v>
      </c>
      <c r="D2240" s="2" t="s">
        <v>5257</v>
      </c>
      <c r="E2240" s="2" t="s">
        <v>14</v>
      </c>
      <c r="F2240" s="2" t="s">
        <v>21</v>
      </c>
      <c r="G2240" s="2" t="s">
        <v>4542</v>
      </c>
      <c r="H2240" s="3">
        <v>696477</v>
      </c>
      <c r="I2240" s="3">
        <v>698440</v>
      </c>
      <c r="J2240" s="2" t="s">
        <v>24</v>
      </c>
      <c r="K2240" s="2" t="s">
        <v>14</v>
      </c>
      <c r="L2240" s="2" t="s">
        <v>210</v>
      </c>
    </row>
    <row r="2241" spans="1:12" ht="16" thickBot="1">
      <c r="A2241" s="1" t="s">
        <v>142</v>
      </c>
      <c r="B2241" s="2" t="s">
        <v>5259</v>
      </c>
      <c r="C2241" s="2" t="s">
        <v>5260</v>
      </c>
      <c r="D2241" s="2" t="s">
        <v>5261</v>
      </c>
      <c r="E2241" s="2" t="s">
        <v>14</v>
      </c>
      <c r="F2241" s="2" t="s">
        <v>15</v>
      </c>
      <c r="G2241" s="2" t="s">
        <v>657</v>
      </c>
      <c r="H2241" s="3">
        <v>118719</v>
      </c>
      <c r="I2241" s="3">
        <v>130447</v>
      </c>
      <c r="J2241" s="2" t="s">
        <v>17</v>
      </c>
      <c r="K2241" s="2" t="s">
        <v>14</v>
      </c>
      <c r="L2241" s="2" t="s">
        <v>14</v>
      </c>
    </row>
    <row r="2242" spans="1:12" ht="16" thickBot="1">
      <c r="A2242" s="1" t="s">
        <v>142</v>
      </c>
      <c r="B2242" s="2" t="s">
        <v>5262</v>
      </c>
      <c r="C2242" s="2" t="s">
        <v>5263</v>
      </c>
      <c r="D2242" s="2" t="s">
        <v>5264</v>
      </c>
      <c r="E2242" s="2" t="s">
        <v>14</v>
      </c>
      <c r="F2242" s="2" t="s">
        <v>21</v>
      </c>
      <c r="G2242" s="2" t="s">
        <v>657</v>
      </c>
      <c r="H2242" s="3">
        <v>118719</v>
      </c>
      <c r="I2242" s="3">
        <v>130447</v>
      </c>
      <c r="J2242" s="2" t="s">
        <v>17</v>
      </c>
      <c r="K2242" s="2" t="s">
        <v>14</v>
      </c>
      <c r="L2242" s="2" t="s">
        <v>50</v>
      </c>
    </row>
    <row r="2243" spans="1:12" ht="16" thickBot="1">
      <c r="A2243" s="1" t="s">
        <v>142</v>
      </c>
      <c r="B2243" s="2" t="s">
        <v>5265</v>
      </c>
      <c r="C2243" s="2" t="s">
        <v>5266</v>
      </c>
      <c r="D2243" s="2" t="s">
        <v>5267</v>
      </c>
      <c r="E2243" s="2" t="s">
        <v>14</v>
      </c>
      <c r="F2243" s="2" t="s">
        <v>21</v>
      </c>
      <c r="G2243" s="2" t="s">
        <v>657</v>
      </c>
      <c r="H2243" s="3">
        <v>118719</v>
      </c>
      <c r="I2243" s="3">
        <v>129027</v>
      </c>
      <c r="J2243" s="2" t="s">
        <v>17</v>
      </c>
      <c r="K2243" s="2" t="s">
        <v>14</v>
      </c>
      <c r="L2243" s="2" t="s">
        <v>50</v>
      </c>
    </row>
    <row r="2244" spans="1:12" ht="16" thickBot="1">
      <c r="A2244" s="1" t="s">
        <v>142</v>
      </c>
      <c r="B2244" s="2" t="s">
        <v>5268</v>
      </c>
      <c r="C2244" s="2" t="s">
        <v>5269</v>
      </c>
      <c r="D2244" s="2" t="s">
        <v>5270</v>
      </c>
      <c r="E2244" s="2" t="s">
        <v>14</v>
      </c>
      <c r="F2244" s="2" t="s">
        <v>21</v>
      </c>
      <c r="G2244" s="2" t="s">
        <v>657</v>
      </c>
      <c r="H2244" s="3">
        <v>118719</v>
      </c>
      <c r="I2244" s="3">
        <v>127486</v>
      </c>
      <c r="J2244" s="2" t="s">
        <v>17</v>
      </c>
      <c r="K2244" s="2" t="s">
        <v>14</v>
      </c>
      <c r="L2244" s="2" t="s">
        <v>50</v>
      </c>
    </row>
    <row r="2245" spans="1:12" ht="16" thickBot="1">
      <c r="A2245" s="1" t="s">
        <v>142</v>
      </c>
      <c r="B2245" s="2" t="s">
        <v>5271</v>
      </c>
      <c r="C2245" s="2" t="s">
        <v>5272</v>
      </c>
      <c r="D2245" s="2" t="s">
        <v>5273</v>
      </c>
      <c r="E2245" s="2" t="s">
        <v>14</v>
      </c>
      <c r="F2245" s="2" t="s">
        <v>21</v>
      </c>
      <c r="G2245" s="2" t="s">
        <v>657</v>
      </c>
      <c r="H2245" s="3">
        <v>118719</v>
      </c>
      <c r="I2245" s="3">
        <v>125513</v>
      </c>
      <c r="J2245" s="2" t="s">
        <v>17</v>
      </c>
      <c r="K2245" s="2" t="s">
        <v>14</v>
      </c>
      <c r="L2245" s="2" t="s">
        <v>50</v>
      </c>
    </row>
    <row r="2246" spans="1:12" ht="16" thickBot="1">
      <c r="A2246" s="1" t="s">
        <v>142</v>
      </c>
      <c r="B2246" s="2" t="s">
        <v>5274</v>
      </c>
      <c r="C2246" s="2" t="s">
        <v>5275</v>
      </c>
      <c r="D2246" s="2" t="s">
        <v>5276</v>
      </c>
      <c r="E2246" s="2" t="s">
        <v>14</v>
      </c>
      <c r="F2246" s="2" t="s">
        <v>21</v>
      </c>
      <c r="G2246" s="2" t="s">
        <v>657</v>
      </c>
      <c r="H2246" s="3">
        <v>118719</v>
      </c>
      <c r="I2246" s="3">
        <v>123260</v>
      </c>
      <c r="J2246" s="2" t="s">
        <v>17</v>
      </c>
      <c r="K2246" s="2" t="s">
        <v>14</v>
      </c>
      <c r="L2246" s="2" t="s">
        <v>50</v>
      </c>
    </row>
    <row r="2247" spans="1:12" ht="16" thickBot="1">
      <c r="A2247" s="1" t="s">
        <v>142</v>
      </c>
      <c r="B2247" s="2" t="s">
        <v>5277</v>
      </c>
      <c r="C2247" s="2" t="s">
        <v>5278</v>
      </c>
      <c r="D2247" s="2" t="s">
        <v>5279</v>
      </c>
      <c r="E2247" s="2" t="s">
        <v>14</v>
      </c>
      <c r="F2247" s="2" t="s">
        <v>21</v>
      </c>
      <c r="G2247" s="2" t="s">
        <v>657</v>
      </c>
      <c r="H2247" s="3">
        <v>118719</v>
      </c>
      <c r="I2247" s="3">
        <v>121788</v>
      </c>
      <c r="J2247" s="2" t="s">
        <v>17</v>
      </c>
      <c r="K2247" s="2" t="s">
        <v>14</v>
      </c>
      <c r="L2247" s="2" t="s">
        <v>50</v>
      </c>
    </row>
    <row r="2248" spans="1:12" ht="16" thickBot="1">
      <c r="A2248" s="1" t="s">
        <v>142</v>
      </c>
      <c r="B2248" s="2" t="s">
        <v>5280</v>
      </c>
      <c r="C2248" s="2" t="s">
        <v>5281</v>
      </c>
      <c r="D2248" s="2" t="s">
        <v>5282</v>
      </c>
      <c r="E2248" s="2" t="s">
        <v>14</v>
      </c>
      <c r="F2248" s="2" t="s">
        <v>21</v>
      </c>
      <c r="G2248" s="2" t="s">
        <v>657</v>
      </c>
      <c r="H2248" s="3">
        <v>118719</v>
      </c>
      <c r="I2248" s="3">
        <v>120601</v>
      </c>
      <c r="J2248" s="2" t="s">
        <v>17</v>
      </c>
      <c r="K2248" s="2" t="s">
        <v>14</v>
      </c>
      <c r="L2248" s="2" t="s">
        <v>50</v>
      </c>
    </row>
    <row r="2249" spans="1:12" ht="16" thickBot="1">
      <c r="A2249" s="1" t="s">
        <v>4874</v>
      </c>
      <c r="B2249" s="2" t="s">
        <v>5283</v>
      </c>
      <c r="C2249" s="2" t="s">
        <v>643</v>
      </c>
      <c r="D2249" s="2" t="s">
        <v>644</v>
      </c>
      <c r="E2249" s="2" t="s">
        <v>14</v>
      </c>
      <c r="F2249" s="2" t="s">
        <v>15</v>
      </c>
      <c r="G2249" s="2" t="s">
        <v>1477</v>
      </c>
      <c r="H2249" s="3">
        <v>295678</v>
      </c>
      <c r="I2249" s="3">
        <v>302532</v>
      </c>
      <c r="J2249" s="2" t="s">
        <v>17</v>
      </c>
      <c r="K2249" s="2" t="s">
        <v>14</v>
      </c>
      <c r="L2249" s="2" t="s">
        <v>14</v>
      </c>
    </row>
    <row r="2250" spans="1:12" ht="16" thickBot="1">
      <c r="A2250" s="1" t="s">
        <v>4874</v>
      </c>
      <c r="B2250" s="2" t="s">
        <v>5284</v>
      </c>
      <c r="C2250" s="2" t="s">
        <v>5285</v>
      </c>
      <c r="D2250" s="2" t="s">
        <v>644</v>
      </c>
      <c r="E2250" s="2" t="s">
        <v>14</v>
      </c>
      <c r="F2250" s="2" t="s">
        <v>21</v>
      </c>
      <c r="G2250" s="2" t="s">
        <v>1477</v>
      </c>
      <c r="H2250" s="3">
        <v>295678</v>
      </c>
      <c r="I2250" s="3">
        <v>302532</v>
      </c>
      <c r="J2250" s="2" t="s">
        <v>17</v>
      </c>
      <c r="K2250" s="2" t="s">
        <v>14</v>
      </c>
      <c r="L2250" s="2" t="s">
        <v>14</v>
      </c>
    </row>
    <row r="2251" spans="1:12" ht="16" thickBot="1">
      <c r="A2251" s="1" t="s">
        <v>2011</v>
      </c>
      <c r="B2251" s="2" t="s">
        <v>5286</v>
      </c>
      <c r="C2251" s="2" t="s">
        <v>3670</v>
      </c>
      <c r="D2251" s="2" t="s">
        <v>3671</v>
      </c>
      <c r="E2251" s="2" t="s">
        <v>14</v>
      </c>
      <c r="F2251" s="2" t="s">
        <v>2013</v>
      </c>
      <c r="G2251" s="2" t="s">
        <v>3672</v>
      </c>
      <c r="H2251" s="3">
        <v>110760</v>
      </c>
      <c r="I2251" s="3">
        <v>114127</v>
      </c>
      <c r="J2251" s="2" t="s">
        <v>24</v>
      </c>
      <c r="K2251" s="2" t="s">
        <v>14</v>
      </c>
      <c r="L2251" s="2" t="s">
        <v>14</v>
      </c>
    </row>
    <row r="2252" spans="1:12" ht="16" thickBot="1">
      <c r="A2252" s="1" t="s">
        <v>2011</v>
      </c>
      <c r="B2252" s="2" t="s">
        <v>5287</v>
      </c>
      <c r="C2252" s="2" t="s">
        <v>5288</v>
      </c>
      <c r="D2252" s="2" t="s">
        <v>5289</v>
      </c>
      <c r="E2252" s="2" t="s">
        <v>14</v>
      </c>
      <c r="F2252" s="2" t="s">
        <v>2018</v>
      </c>
      <c r="G2252" s="2" t="s">
        <v>3672</v>
      </c>
      <c r="H2252" s="3">
        <v>110760</v>
      </c>
      <c r="I2252" s="3">
        <v>114127</v>
      </c>
      <c r="J2252" s="2" t="s">
        <v>24</v>
      </c>
      <c r="K2252" s="2" t="s">
        <v>14</v>
      </c>
      <c r="L2252" s="2" t="s">
        <v>5290</v>
      </c>
    </row>
    <row r="2253" spans="1:12" ht="16" thickBot="1">
      <c r="A2253" s="1" t="s">
        <v>2011</v>
      </c>
      <c r="B2253" s="2" t="s">
        <v>5291</v>
      </c>
      <c r="C2253" s="2" t="s">
        <v>5291</v>
      </c>
      <c r="D2253" s="2" t="s">
        <v>14</v>
      </c>
      <c r="E2253" s="2" t="s">
        <v>14</v>
      </c>
      <c r="F2253" s="2" t="s">
        <v>2013</v>
      </c>
      <c r="G2253" s="2" t="s">
        <v>2868</v>
      </c>
      <c r="H2253" s="3">
        <v>168279</v>
      </c>
      <c r="I2253" s="3">
        <v>169298</v>
      </c>
      <c r="J2253" s="2" t="s">
        <v>17</v>
      </c>
      <c r="K2253" s="2" t="s">
        <v>14</v>
      </c>
      <c r="L2253" s="2" t="s">
        <v>14</v>
      </c>
    </row>
    <row r="2254" spans="1:12" ht="16" thickBot="1">
      <c r="A2254" s="1" t="s">
        <v>2011</v>
      </c>
      <c r="B2254" s="2" t="s">
        <v>5292</v>
      </c>
      <c r="C2254" s="2" t="s">
        <v>5293</v>
      </c>
      <c r="D2254" s="2" t="s">
        <v>14</v>
      </c>
      <c r="E2254" s="2" t="s">
        <v>14</v>
      </c>
      <c r="F2254" s="2" t="s">
        <v>2018</v>
      </c>
      <c r="G2254" s="2" t="s">
        <v>2868</v>
      </c>
      <c r="H2254" s="3">
        <v>168279</v>
      </c>
      <c r="I2254" s="3">
        <v>169298</v>
      </c>
      <c r="J2254" s="2" t="s">
        <v>17</v>
      </c>
      <c r="K2254" s="2" t="s">
        <v>14</v>
      </c>
      <c r="L2254" s="2" t="s">
        <v>5294</v>
      </c>
    </row>
    <row r="2255" spans="1:12" ht="16" thickBot="1">
      <c r="A2255" s="1" t="s">
        <v>2011</v>
      </c>
      <c r="B2255" s="2" t="s">
        <v>5295</v>
      </c>
      <c r="C2255" s="2" t="s">
        <v>5295</v>
      </c>
      <c r="D2255" s="2" t="s">
        <v>14</v>
      </c>
      <c r="E2255" s="2" t="s">
        <v>14</v>
      </c>
      <c r="F2255" s="2" t="s">
        <v>2013</v>
      </c>
      <c r="G2255" s="2" t="s">
        <v>2500</v>
      </c>
      <c r="H2255" s="3">
        <v>450217</v>
      </c>
      <c r="I2255" s="3">
        <v>450471</v>
      </c>
      <c r="J2255" s="2" t="s">
        <v>24</v>
      </c>
      <c r="K2255" s="2" t="s">
        <v>14</v>
      </c>
      <c r="L2255" s="2" t="s">
        <v>14</v>
      </c>
    </row>
    <row r="2256" spans="1:12" ht="16" thickBot="1">
      <c r="A2256" s="1" t="s">
        <v>2011</v>
      </c>
      <c r="B2256" s="2" t="s">
        <v>5296</v>
      </c>
      <c r="C2256" s="2" t="s">
        <v>5297</v>
      </c>
      <c r="D2256" s="2" t="s">
        <v>14</v>
      </c>
      <c r="E2256" s="2" t="s">
        <v>14</v>
      </c>
      <c r="F2256" s="2" t="s">
        <v>2018</v>
      </c>
      <c r="G2256" s="2" t="s">
        <v>2500</v>
      </c>
      <c r="H2256" s="3">
        <v>450217</v>
      </c>
      <c r="I2256" s="3">
        <v>450471</v>
      </c>
      <c r="J2256" s="2" t="s">
        <v>24</v>
      </c>
      <c r="K2256" s="2" t="s">
        <v>14</v>
      </c>
      <c r="L2256" s="2" t="s">
        <v>5298</v>
      </c>
    </row>
    <row r="2257" spans="1:12" ht="16" thickBot="1">
      <c r="A2257" s="1" t="s">
        <v>2011</v>
      </c>
      <c r="B2257" s="2" t="s">
        <v>5299</v>
      </c>
      <c r="C2257" s="2" t="s">
        <v>5299</v>
      </c>
      <c r="D2257" s="2" t="s">
        <v>14</v>
      </c>
      <c r="E2257" s="2" t="s">
        <v>14</v>
      </c>
      <c r="F2257" s="2" t="s">
        <v>2013</v>
      </c>
      <c r="G2257" s="2" t="s">
        <v>2585</v>
      </c>
      <c r="H2257" s="3">
        <v>413234</v>
      </c>
      <c r="I2257" s="3">
        <v>418674</v>
      </c>
      <c r="J2257" s="2" t="s">
        <v>24</v>
      </c>
      <c r="K2257" s="2" t="s">
        <v>14</v>
      </c>
      <c r="L2257" s="2" t="s">
        <v>14</v>
      </c>
    </row>
    <row r="2258" spans="1:12" ht="16" thickBot="1">
      <c r="A2258" s="1" t="s">
        <v>2011</v>
      </c>
      <c r="B2258" s="2" t="s">
        <v>5300</v>
      </c>
      <c r="C2258" s="2" t="s">
        <v>5301</v>
      </c>
      <c r="D2258" s="2" t="s">
        <v>14</v>
      </c>
      <c r="E2258" s="2" t="s">
        <v>14</v>
      </c>
      <c r="F2258" s="2" t="s">
        <v>2018</v>
      </c>
      <c r="G2258" s="2" t="s">
        <v>2585</v>
      </c>
      <c r="H2258" s="3">
        <v>413234</v>
      </c>
      <c r="I2258" s="3">
        <v>418674</v>
      </c>
      <c r="J2258" s="2" t="s">
        <v>24</v>
      </c>
      <c r="K2258" s="2" t="s">
        <v>14</v>
      </c>
      <c r="L2258" s="2" t="s">
        <v>5302</v>
      </c>
    </row>
    <row r="2259" spans="1:12" ht="16" thickBot="1">
      <c r="A2259" s="1" t="s">
        <v>2011</v>
      </c>
      <c r="B2259" s="2" t="s">
        <v>5303</v>
      </c>
      <c r="C2259" s="2" t="s">
        <v>3670</v>
      </c>
      <c r="D2259" s="2" t="s">
        <v>3671</v>
      </c>
      <c r="E2259" s="2" t="s">
        <v>14</v>
      </c>
      <c r="F2259" s="2" t="s">
        <v>2013</v>
      </c>
      <c r="G2259" s="2" t="s">
        <v>3672</v>
      </c>
      <c r="H2259" s="3">
        <v>96874</v>
      </c>
      <c r="I2259" s="3">
        <v>114127</v>
      </c>
      <c r="J2259" s="2" t="s">
        <v>24</v>
      </c>
      <c r="K2259" s="2" t="s">
        <v>14</v>
      </c>
      <c r="L2259" s="2" t="s">
        <v>14</v>
      </c>
    </row>
    <row r="2260" spans="1:12" ht="16" thickBot="1">
      <c r="A2260" s="1" t="s">
        <v>2011</v>
      </c>
      <c r="B2260" s="2" t="s">
        <v>5304</v>
      </c>
      <c r="C2260" s="2" t="s">
        <v>5305</v>
      </c>
      <c r="D2260" s="2" t="s">
        <v>5289</v>
      </c>
      <c r="E2260" s="2" t="s">
        <v>14</v>
      </c>
      <c r="F2260" s="2" t="s">
        <v>2018</v>
      </c>
      <c r="G2260" s="2" t="s">
        <v>3672</v>
      </c>
      <c r="H2260" s="3">
        <v>96874</v>
      </c>
      <c r="I2260" s="3">
        <v>114127</v>
      </c>
      <c r="J2260" s="2" t="s">
        <v>24</v>
      </c>
      <c r="K2260" s="2" t="s">
        <v>14</v>
      </c>
      <c r="L2260" s="2" t="s">
        <v>14</v>
      </c>
    </row>
    <row r="2261" spans="1:12" ht="16" thickBot="1">
      <c r="A2261" s="1" t="s">
        <v>2011</v>
      </c>
      <c r="B2261" s="2" t="s">
        <v>5306</v>
      </c>
      <c r="C2261" s="2" t="s">
        <v>5306</v>
      </c>
      <c r="D2261" s="2" t="s">
        <v>14</v>
      </c>
      <c r="E2261" s="2" t="s">
        <v>14</v>
      </c>
      <c r="F2261" s="2" t="s">
        <v>2013</v>
      </c>
      <c r="G2261" s="2" t="s">
        <v>1380</v>
      </c>
      <c r="H2261" s="3">
        <v>252352</v>
      </c>
      <c r="I2261" s="3">
        <v>258211</v>
      </c>
      <c r="J2261" s="2" t="s">
        <v>17</v>
      </c>
      <c r="K2261" s="2" t="s">
        <v>14</v>
      </c>
      <c r="L2261" s="2" t="s">
        <v>14</v>
      </c>
    </row>
    <row r="2262" spans="1:12" ht="16" thickBot="1">
      <c r="A2262" s="1" t="s">
        <v>2011</v>
      </c>
      <c r="B2262" s="2" t="s">
        <v>5307</v>
      </c>
      <c r="C2262" s="2" t="s">
        <v>5308</v>
      </c>
      <c r="D2262" s="2" t="s">
        <v>5309</v>
      </c>
      <c r="E2262" s="2" t="s">
        <v>14</v>
      </c>
      <c r="F2262" s="2" t="s">
        <v>2018</v>
      </c>
      <c r="G2262" s="2" t="s">
        <v>1380</v>
      </c>
      <c r="H2262" s="3">
        <v>252352</v>
      </c>
      <c r="I2262" s="3">
        <v>258211</v>
      </c>
      <c r="J2262" s="2" t="s">
        <v>17</v>
      </c>
      <c r="K2262" s="2" t="s">
        <v>14</v>
      </c>
      <c r="L2262" s="2" t="s">
        <v>5310</v>
      </c>
    </row>
    <row r="2263" spans="1:12" ht="16" thickBot="1">
      <c r="A2263" s="1" t="s">
        <v>2011</v>
      </c>
      <c r="B2263" s="2" t="s">
        <v>5311</v>
      </c>
      <c r="C2263" s="2" t="s">
        <v>5311</v>
      </c>
      <c r="D2263" s="2" t="s">
        <v>14</v>
      </c>
      <c r="E2263" s="2" t="s">
        <v>14</v>
      </c>
      <c r="F2263" s="2" t="s">
        <v>2013</v>
      </c>
      <c r="G2263" s="2" t="s">
        <v>3561</v>
      </c>
      <c r="H2263" s="3">
        <v>57568</v>
      </c>
      <c r="I2263" s="3">
        <v>60846</v>
      </c>
      <c r="J2263" s="2" t="s">
        <v>17</v>
      </c>
      <c r="K2263" s="2" t="s">
        <v>14</v>
      </c>
      <c r="L2263" s="2" t="s">
        <v>14</v>
      </c>
    </row>
    <row r="2264" spans="1:12" ht="16" thickBot="1">
      <c r="A2264" s="1" t="s">
        <v>2011</v>
      </c>
      <c r="B2264" s="2" t="s">
        <v>5312</v>
      </c>
      <c r="C2264" s="2" t="s">
        <v>5313</v>
      </c>
      <c r="D2264" s="2" t="s">
        <v>5314</v>
      </c>
      <c r="E2264" s="2" t="s">
        <v>14</v>
      </c>
      <c r="F2264" s="2" t="s">
        <v>2018</v>
      </c>
      <c r="G2264" s="2" t="s">
        <v>3561</v>
      </c>
      <c r="H2264" s="3">
        <v>57568</v>
      </c>
      <c r="I2264" s="3">
        <v>60846</v>
      </c>
      <c r="J2264" s="2" t="s">
        <v>17</v>
      </c>
      <c r="K2264" s="2" t="s">
        <v>14</v>
      </c>
      <c r="L2264" s="2" t="s">
        <v>4031</v>
      </c>
    </row>
    <row r="2265" spans="1:12" ht="16" thickBot="1">
      <c r="A2265" s="1" t="s">
        <v>2011</v>
      </c>
      <c r="B2265" s="2" t="s">
        <v>5315</v>
      </c>
      <c r="C2265" s="2" t="s">
        <v>5315</v>
      </c>
      <c r="D2265" s="2" t="s">
        <v>14</v>
      </c>
      <c r="E2265" s="2" t="s">
        <v>14</v>
      </c>
      <c r="F2265" s="2" t="s">
        <v>2013</v>
      </c>
      <c r="G2265" s="2" t="s">
        <v>549</v>
      </c>
      <c r="H2265" s="3">
        <v>764440</v>
      </c>
      <c r="I2265" s="3">
        <v>770391</v>
      </c>
      <c r="J2265" s="2" t="s">
        <v>24</v>
      </c>
      <c r="K2265" s="2" t="s">
        <v>14</v>
      </c>
      <c r="L2265" s="2" t="s">
        <v>14</v>
      </c>
    </row>
    <row r="2266" spans="1:12" ht="16" thickBot="1">
      <c r="A2266" s="1" t="s">
        <v>2011</v>
      </c>
      <c r="B2266" s="2" t="s">
        <v>5316</v>
      </c>
      <c r="C2266" s="2" t="s">
        <v>5317</v>
      </c>
      <c r="D2266" s="2" t="s">
        <v>5318</v>
      </c>
      <c r="E2266" s="2" t="s">
        <v>14</v>
      </c>
      <c r="F2266" s="2" t="s">
        <v>2018</v>
      </c>
      <c r="G2266" s="2" t="s">
        <v>549</v>
      </c>
      <c r="H2266" s="3">
        <v>764440</v>
      </c>
      <c r="I2266" s="3">
        <v>770391</v>
      </c>
      <c r="J2266" s="2" t="s">
        <v>24</v>
      </c>
      <c r="K2266" s="2" t="s">
        <v>14</v>
      </c>
      <c r="L2266" s="2" t="s">
        <v>5319</v>
      </c>
    </row>
    <row r="2267" spans="1:12" ht="16" thickBot="1">
      <c r="A2267" s="1" t="s">
        <v>2011</v>
      </c>
      <c r="B2267" s="2" t="s">
        <v>5320</v>
      </c>
      <c r="C2267" s="2" t="s">
        <v>5321</v>
      </c>
      <c r="D2267" s="2" t="s">
        <v>5322</v>
      </c>
      <c r="E2267" s="2" t="s">
        <v>14</v>
      </c>
      <c r="F2267" s="2" t="s">
        <v>2013</v>
      </c>
      <c r="G2267" s="2" t="s">
        <v>1816</v>
      </c>
      <c r="H2267" s="3">
        <v>99773</v>
      </c>
      <c r="I2267" s="3">
        <v>100871</v>
      </c>
      <c r="J2267" s="2" t="s">
        <v>24</v>
      </c>
      <c r="K2267" s="2" t="s">
        <v>14</v>
      </c>
      <c r="L2267" s="2" t="s">
        <v>14</v>
      </c>
    </row>
    <row r="2268" spans="1:12" ht="16" thickBot="1">
      <c r="A2268" s="1" t="s">
        <v>2011</v>
      </c>
      <c r="B2268" s="2" t="s">
        <v>5323</v>
      </c>
      <c r="C2268" s="2" t="s">
        <v>5321</v>
      </c>
      <c r="D2268" s="2" t="s">
        <v>5322</v>
      </c>
      <c r="E2268" s="2" t="s">
        <v>14</v>
      </c>
      <c r="F2268" s="2" t="s">
        <v>2018</v>
      </c>
      <c r="G2268" s="2" t="s">
        <v>1816</v>
      </c>
      <c r="H2268" s="3">
        <v>99773</v>
      </c>
      <c r="I2268" s="3">
        <v>100871</v>
      </c>
      <c r="J2268" s="2" t="s">
        <v>24</v>
      </c>
      <c r="K2268" s="2" t="s">
        <v>14</v>
      </c>
      <c r="L2268" s="2" t="s">
        <v>14</v>
      </c>
    </row>
    <row r="2269" spans="1:12" ht="16" thickBot="1">
      <c r="A2269" s="1" t="s">
        <v>2011</v>
      </c>
      <c r="B2269" s="2" t="s">
        <v>5324</v>
      </c>
      <c r="C2269" s="2" t="s">
        <v>5324</v>
      </c>
      <c r="D2269" s="2" t="s">
        <v>14</v>
      </c>
      <c r="E2269" s="2" t="s">
        <v>14</v>
      </c>
      <c r="F2269" s="2" t="s">
        <v>2013</v>
      </c>
      <c r="G2269" s="2" t="s">
        <v>1762</v>
      </c>
      <c r="H2269" s="3">
        <v>554627</v>
      </c>
      <c r="I2269" s="3">
        <v>555267</v>
      </c>
      <c r="J2269" s="2" t="s">
        <v>24</v>
      </c>
      <c r="K2269" s="2" t="s">
        <v>14</v>
      </c>
      <c r="L2269" s="2" t="s">
        <v>14</v>
      </c>
    </row>
    <row r="2270" spans="1:12" ht="16" thickBot="1">
      <c r="A2270" s="1" t="s">
        <v>2011</v>
      </c>
      <c r="B2270" s="2" t="s">
        <v>5325</v>
      </c>
      <c r="C2270" s="2" t="s">
        <v>5326</v>
      </c>
      <c r="D2270" s="2" t="s">
        <v>14</v>
      </c>
      <c r="E2270" s="2" t="s">
        <v>14</v>
      </c>
      <c r="F2270" s="2" t="s">
        <v>2018</v>
      </c>
      <c r="G2270" s="2" t="s">
        <v>1762</v>
      </c>
      <c r="H2270" s="3">
        <v>554627</v>
      </c>
      <c r="I2270" s="3">
        <v>555267</v>
      </c>
      <c r="J2270" s="2" t="s">
        <v>24</v>
      </c>
      <c r="K2270" s="2" t="s">
        <v>14</v>
      </c>
      <c r="L2270" s="2" t="s">
        <v>5327</v>
      </c>
    </row>
    <row r="2271" spans="1:12" ht="16" thickBot="1">
      <c r="A2271" s="1" t="s">
        <v>2011</v>
      </c>
      <c r="B2271" s="2" t="s">
        <v>5328</v>
      </c>
      <c r="C2271" s="2" t="s">
        <v>5328</v>
      </c>
      <c r="D2271" s="2" t="s">
        <v>14</v>
      </c>
      <c r="E2271" s="2" t="s">
        <v>14</v>
      </c>
      <c r="F2271" s="2" t="s">
        <v>2013</v>
      </c>
      <c r="G2271" s="2" t="s">
        <v>744</v>
      </c>
      <c r="H2271" s="3">
        <v>996688</v>
      </c>
      <c r="I2271" s="3">
        <v>1008208</v>
      </c>
      <c r="J2271" s="2" t="s">
        <v>24</v>
      </c>
      <c r="K2271" s="2" t="s">
        <v>14</v>
      </c>
      <c r="L2271" s="2" t="s">
        <v>14</v>
      </c>
    </row>
    <row r="2272" spans="1:12" ht="16" thickBot="1">
      <c r="A2272" s="1" t="s">
        <v>2011</v>
      </c>
      <c r="B2272" s="2" t="s">
        <v>5329</v>
      </c>
      <c r="C2272" s="2" t="s">
        <v>5330</v>
      </c>
      <c r="D2272" s="2" t="s">
        <v>14</v>
      </c>
      <c r="E2272" s="2" t="s">
        <v>14</v>
      </c>
      <c r="F2272" s="2" t="s">
        <v>2018</v>
      </c>
      <c r="G2272" s="2" t="s">
        <v>744</v>
      </c>
      <c r="H2272" s="3">
        <v>996688</v>
      </c>
      <c r="I2272" s="3">
        <v>1008208</v>
      </c>
      <c r="J2272" s="2" t="s">
        <v>24</v>
      </c>
      <c r="K2272" s="2" t="s">
        <v>14</v>
      </c>
      <c r="L2272" s="2" t="s">
        <v>5331</v>
      </c>
    </row>
    <row r="2273" spans="1:12" ht="16" thickBot="1">
      <c r="A2273" s="1" t="s">
        <v>2011</v>
      </c>
      <c r="B2273" s="2" t="s">
        <v>5332</v>
      </c>
      <c r="C2273" s="2" t="s">
        <v>5332</v>
      </c>
      <c r="D2273" s="2" t="s">
        <v>14</v>
      </c>
      <c r="E2273" s="2" t="s">
        <v>14</v>
      </c>
      <c r="F2273" s="2" t="s">
        <v>2013</v>
      </c>
      <c r="G2273" s="2" t="s">
        <v>744</v>
      </c>
      <c r="H2273" s="3">
        <v>1013501</v>
      </c>
      <c r="I2273" s="3">
        <v>1013653</v>
      </c>
      <c r="J2273" s="2" t="s">
        <v>24</v>
      </c>
      <c r="K2273" s="2" t="s">
        <v>14</v>
      </c>
      <c r="L2273" s="2" t="s">
        <v>14</v>
      </c>
    </row>
    <row r="2274" spans="1:12" ht="16" thickBot="1">
      <c r="A2274" s="1" t="s">
        <v>2011</v>
      </c>
      <c r="B2274" s="2" t="s">
        <v>5333</v>
      </c>
      <c r="C2274" s="2" t="s">
        <v>5334</v>
      </c>
      <c r="D2274" s="2" t="s">
        <v>14</v>
      </c>
      <c r="E2274" s="2" t="s">
        <v>14</v>
      </c>
      <c r="F2274" s="2" t="s">
        <v>2018</v>
      </c>
      <c r="G2274" s="2" t="s">
        <v>744</v>
      </c>
      <c r="H2274" s="3">
        <v>1013501</v>
      </c>
      <c r="I2274" s="3">
        <v>1013653</v>
      </c>
      <c r="J2274" s="2" t="s">
        <v>24</v>
      </c>
      <c r="K2274" s="2" t="s">
        <v>14</v>
      </c>
      <c r="L2274" s="2" t="s">
        <v>5335</v>
      </c>
    </row>
    <row r="2275" spans="1:12" ht="16" thickBot="1">
      <c r="A2275" s="1" t="s">
        <v>2011</v>
      </c>
      <c r="B2275" s="2" t="s">
        <v>5336</v>
      </c>
      <c r="C2275" s="2" t="s">
        <v>5336</v>
      </c>
      <c r="D2275" s="2" t="s">
        <v>14</v>
      </c>
      <c r="E2275" s="2" t="s">
        <v>14</v>
      </c>
      <c r="F2275" s="2" t="s">
        <v>2013</v>
      </c>
      <c r="G2275" s="2" t="s">
        <v>1762</v>
      </c>
      <c r="H2275" s="3">
        <v>517826</v>
      </c>
      <c r="I2275" s="3">
        <v>517989</v>
      </c>
      <c r="J2275" s="2" t="s">
        <v>24</v>
      </c>
      <c r="K2275" s="2" t="s">
        <v>14</v>
      </c>
      <c r="L2275" s="2" t="s">
        <v>14</v>
      </c>
    </row>
    <row r="2276" spans="1:12" ht="16" thickBot="1">
      <c r="A2276" s="1" t="s">
        <v>2011</v>
      </c>
      <c r="B2276" s="2" t="s">
        <v>5337</v>
      </c>
      <c r="C2276" s="2" t="s">
        <v>5338</v>
      </c>
      <c r="D2276" s="2" t="s">
        <v>14</v>
      </c>
      <c r="E2276" s="2" t="s">
        <v>14</v>
      </c>
      <c r="F2276" s="2" t="s">
        <v>2018</v>
      </c>
      <c r="G2276" s="2" t="s">
        <v>1762</v>
      </c>
      <c r="H2276" s="3">
        <v>517826</v>
      </c>
      <c r="I2276" s="3">
        <v>517989</v>
      </c>
      <c r="J2276" s="2" t="s">
        <v>24</v>
      </c>
      <c r="K2276" s="2" t="s">
        <v>14</v>
      </c>
      <c r="L2276" s="2" t="s">
        <v>5339</v>
      </c>
    </row>
    <row r="2277" spans="1:12" ht="16" thickBot="1">
      <c r="A2277" s="1" t="s">
        <v>2011</v>
      </c>
      <c r="B2277" s="2" t="s">
        <v>5340</v>
      </c>
      <c r="C2277" s="2" t="s">
        <v>5340</v>
      </c>
      <c r="D2277" s="2" t="s">
        <v>14</v>
      </c>
      <c r="E2277" s="2" t="s">
        <v>14</v>
      </c>
      <c r="F2277" s="2" t="s">
        <v>2013</v>
      </c>
      <c r="G2277" s="2" t="s">
        <v>3478</v>
      </c>
      <c r="H2277" s="3">
        <v>14713</v>
      </c>
      <c r="I2277" s="3">
        <v>21343</v>
      </c>
      <c r="J2277" s="2" t="s">
        <v>24</v>
      </c>
      <c r="K2277" s="2" t="s">
        <v>14</v>
      </c>
      <c r="L2277" s="2" t="s">
        <v>14</v>
      </c>
    </row>
    <row r="2278" spans="1:12" ht="16" thickBot="1">
      <c r="A2278" s="1" t="s">
        <v>2011</v>
      </c>
      <c r="B2278" s="2" t="s">
        <v>5341</v>
      </c>
      <c r="C2278" s="2" t="s">
        <v>5342</v>
      </c>
      <c r="D2278" s="2" t="s">
        <v>14</v>
      </c>
      <c r="E2278" s="2" t="s">
        <v>14</v>
      </c>
      <c r="F2278" s="2" t="s">
        <v>2018</v>
      </c>
      <c r="G2278" s="2" t="s">
        <v>3478</v>
      </c>
      <c r="H2278" s="3">
        <v>14713</v>
      </c>
      <c r="I2278" s="3">
        <v>21343</v>
      </c>
      <c r="J2278" s="2" t="s">
        <v>24</v>
      </c>
      <c r="K2278" s="2" t="s">
        <v>14</v>
      </c>
      <c r="L2278" s="2" t="s">
        <v>5343</v>
      </c>
    </row>
    <row r="2279" spans="1:12" ht="16" thickBot="1">
      <c r="A2279" s="1" t="s">
        <v>2011</v>
      </c>
      <c r="B2279" s="2" t="s">
        <v>5344</v>
      </c>
      <c r="C2279" s="2" t="s">
        <v>5344</v>
      </c>
      <c r="D2279" s="2" t="s">
        <v>14</v>
      </c>
      <c r="E2279" s="2" t="s">
        <v>14</v>
      </c>
      <c r="F2279" s="2" t="s">
        <v>2013</v>
      </c>
      <c r="G2279" s="2" t="s">
        <v>5345</v>
      </c>
      <c r="H2279" s="3">
        <v>5171</v>
      </c>
      <c r="I2279" s="3">
        <v>8945</v>
      </c>
      <c r="J2279" s="2" t="s">
        <v>17</v>
      </c>
      <c r="K2279" s="2" t="s">
        <v>14</v>
      </c>
      <c r="L2279" s="2" t="s">
        <v>14</v>
      </c>
    </row>
    <row r="2280" spans="1:12" ht="16" thickBot="1">
      <c r="A2280" s="1" t="s">
        <v>2011</v>
      </c>
      <c r="B2280" s="2" t="s">
        <v>5346</v>
      </c>
      <c r="C2280" s="2" t="s">
        <v>5347</v>
      </c>
      <c r="D2280" s="2" t="s">
        <v>5348</v>
      </c>
      <c r="E2280" s="2" t="s">
        <v>14</v>
      </c>
      <c r="F2280" s="2" t="s">
        <v>2018</v>
      </c>
      <c r="G2280" s="2" t="s">
        <v>5345</v>
      </c>
      <c r="H2280" s="3">
        <v>5171</v>
      </c>
      <c r="I2280" s="3">
        <v>8945</v>
      </c>
      <c r="J2280" s="2" t="s">
        <v>17</v>
      </c>
      <c r="K2280" s="2" t="s">
        <v>14</v>
      </c>
      <c r="L2280" s="2" t="s">
        <v>5349</v>
      </c>
    </row>
    <row r="2281" spans="1:12" ht="16" thickBot="1">
      <c r="A2281" s="1" t="s">
        <v>2011</v>
      </c>
      <c r="B2281" s="2" t="s">
        <v>5350</v>
      </c>
      <c r="C2281" s="2" t="s">
        <v>5351</v>
      </c>
      <c r="D2281" s="2" t="s">
        <v>5352</v>
      </c>
      <c r="E2281" s="2" t="s">
        <v>14</v>
      </c>
      <c r="F2281" s="2" t="s">
        <v>2013</v>
      </c>
      <c r="G2281" s="2" t="s">
        <v>3239</v>
      </c>
      <c r="H2281" s="3">
        <v>112963</v>
      </c>
      <c r="I2281" s="3">
        <v>116127</v>
      </c>
      <c r="J2281" s="2" t="s">
        <v>24</v>
      </c>
      <c r="K2281" s="2" t="s">
        <v>14</v>
      </c>
      <c r="L2281" s="2" t="s">
        <v>14</v>
      </c>
    </row>
    <row r="2282" spans="1:12" ht="16" thickBot="1">
      <c r="A2282" s="1" t="s">
        <v>2011</v>
      </c>
      <c r="B2282" s="2" t="s">
        <v>5353</v>
      </c>
      <c r="C2282" s="2" t="s">
        <v>5351</v>
      </c>
      <c r="D2282" s="2" t="s">
        <v>5352</v>
      </c>
      <c r="E2282" s="2" t="s">
        <v>14</v>
      </c>
      <c r="F2282" s="2" t="s">
        <v>2018</v>
      </c>
      <c r="G2282" s="2" t="s">
        <v>3239</v>
      </c>
      <c r="H2282" s="3">
        <v>112963</v>
      </c>
      <c r="I2282" s="3">
        <v>116127</v>
      </c>
      <c r="J2282" s="2" t="s">
        <v>24</v>
      </c>
      <c r="K2282" s="2" t="s">
        <v>14</v>
      </c>
      <c r="L2282" s="2" t="s">
        <v>14</v>
      </c>
    </row>
    <row r="2283" spans="1:12" ht="16" thickBot="1">
      <c r="A2283" s="1" t="s">
        <v>2011</v>
      </c>
      <c r="B2283" s="2" t="s">
        <v>5354</v>
      </c>
      <c r="C2283" s="2" t="s">
        <v>5355</v>
      </c>
      <c r="D2283" s="2" t="s">
        <v>5356</v>
      </c>
      <c r="E2283" s="2" t="s">
        <v>14</v>
      </c>
      <c r="F2283" s="2" t="s">
        <v>2013</v>
      </c>
      <c r="G2283" s="2" t="s">
        <v>16</v>
      </c>
      <c r="H2283" s="3">
        <v>1573800</v>
      </c>
      <c r="I2283" s="3">
        <v>1574718</v>
      </c>
      <c r="J2283" s="2" t="s">
        <v>17</v>
      </c>
      <c r="K2283" s="2" t="s">
        <v>14</v>
      </c>
      <c r="L2283" s="2" t="s">
        <v>14</v>
      </c>
    </row>
    <row r="2284" spans="1:12" ht="16" thickBot="1">
      <c r="A2284" s="1" t="s">
        <v>2011</v>
      </c>
      <c r="B2284" s="2" t="s">
        <v>5357</v>
      </c>
      <c r="C2284" s="2" t="s">
        <v>5355</v>
      </c>
      <c r="D2284" s="2" t="s">
        <v>5356</v>
      </c>
      <c r="E2284" s="2" t="s">
        <v>14</v>
      </c>
      <c r="F2284" s="2" t="s">
        <v>2018</v>
      </c>
      <c r="G2284" s="2" t="s">
        <v>16</v>
      </c>
      <c r="H2284" s="3">
        <v>1573800</v>
      </c>
      <c r="I2284" s="3">
        <v>1574718</v>
      </c>
      <c r="J2284" s="2" t="s">
        <v>17</v>
      </c>
      <c r="K2284" s="2" t="s">
        <v>14</v>
      </c>
      <c r="L2284" s="2" t="s">
        <v>14</v>
      </c>
    </row>
    <row r="2285" spans="1:12" ht="16" thickBot="1">
      <c r="A2285" s="1" t="s">
        <v>2011</v>
      </c>
      <c r="B2285" s="2" t="s">
        <v>5358</v>
      </c>
      <c r="C2285" s="2" t="s">
        <v>5359</v>
      </c>
      <c r="D2285" s="2" t="s">
        <v>5360</v>
      </c>
      <c r="E2285" s="2" t="s">
        <v>14</v>
      </c>
      <c r="F2285" s="2" t="s">
        <v>2013</v>
      </c>
      <c r="G2285" s="2" t="s">
        <v>3239</v>
      </c>
      <c r="H2285" s="3">
        <v>101765</v>
      </c>
      <c r="I2285" s="3">
        <v>103540</v>
      </c>
      <c r="J2285" s="2" t="s">
        <v>24</v>
      </c>
      <c r="K2285" s="2" t="s">
        <v>14</v>
      </c>
      <c r="L2285" s="2" t="s">
        <v>14</v>
      </c>
    </row>
    <row r="2286" spans="1:12" ht="16" thickBot="1">
      <c r="A2286" s="1" t="s">
        <v>2011</v>
      </c>
      <c r="B2286" s="2" t="s">
        <v>5361</v>
      </c>
      <c r="C2286" s="2" t="s">
        <v>5359</v>
      </c>
      <c r="D2286" s="2" t="s">
        <v>5360</v>
      </c>
      <c r="E2286" s="2" t="s">
        <v>14</v>
      </c>
      <c r="F2286" s="2" t="s">
        <v>2018</v>
      </c>
      <c r="G2286" s="2" t="s">
        <v>3239</v>
      </c>
      <c r="H2286" s="3">
        <v>101765</v>
      </c>
      <c r="I2286" s="3">
        <v>103540</v>
      </c>
      <c r="J2286" s="2" t="s">
        <v>24</v>
      </c>
      <c r="K2286" s="2" t="s">
        <v>14</v>
      </c>
      <c r="L2286" s="2" t="s">
        <v>14</v>
      </c>
    </row>
    <row r="2287" spans="1:12" ht="16" thickBot="1">
      <c r="A2287" s="1" t="s">
        <v>2011</v>
      </c>
      <c r="B2287" s="2" t="s">
        <v>5362</v>
      </c>
      <c r="C2287" s="2" t="s">
        <v>5363</v>
      </c>
      <c r="D2287" s="2" t="s">
        <v>5364</v>
      </c>
      <c r="E2287" s="2" t="s">
        <v>14</v>
      </c>
      <c r="F2287" s="2" t="s">
        <v>2013</v>
      </c>
      <c r="G2287" s="2" t="s">
        <v>16</v>
      </c>
      <c r="H2287" s="3">
        <v>2788106</v>
      </c>
      <c r="I2287" s="3">
        <v>2789264</v>
      </c>
      <c r="J2287" s="2" t="s">
        <v>24</v>
      </c>
      <c r="K2287" s="2" t="s">
        <v>14</v>
      </c>
      <c r="L2287" s="2" t="s">
        <v>14</v>
      </c>
    </row>
    <row r="2288" spans="1:12" ht="16" thickBot="1">
      <c r="A2288" s="1" t="s">
        <v>2011</v>
      </c>
      <c r="B2288" s="2" t="s">
        <v>5365</v>
      </c>
      <c r="C2288" s="2" t="s">
        <v>5363</v>
      </c>
      <c r="D2288" s="2" t="s">
        <v>5364</v>
      </c>
      <c r="E2288" s="2" t="s">
        <v>14</v>
      </c>
      <c r="F2288" s="2" t="s">
        <v>2018</v>
      </c>
      <c r="G2288" s="2" t="s">
        <v>16</v>
      </c>
      <c r="H2288" s="3">
        <v>2788106</v>
      </c>
      <c r="I2288" s="3">
        <v>2789264</v>
      </c>
      <c r="J2288" s="2" t="s">
        <v>24</v>
      </c>
      <c r="K2288" s="2" t="s">
        <v>14</v>
      </c>
      <c r="L2288" s="2" t="s">
        <v>5366</v>
      </c>
    </row>
    <row r="2289" spans="1:12" ht="16" thickBot="1">
      <c r="A2289" s="1" t="s">
        <v>2011</v>
      </c>
      <c r="B2289" s="2" t="s">
        <v>5367</v>
      </c>
      <c r="C2289" s="2" t="s">
        <v>5368</v>
      </c>
      <c r="D2289" s="2" t="s">
        <v>5369</v>
      </c>
      <c r="E2289" s="2" t="s">
        <v>14</v>
      </c>
      <c r="F2289" s="2" t="s">
        <v>2013</v>
      </c>
      <c r="G2289" s="2" t="s">
        <v>3921</v>
      </c>
      <c r="H2289" s="3">
        <v>19362</v>
      </c>
      <c r="I2289" s="3">
        <v>20216</v>
      </c>
      <c r="J2289" s="2" t="s">
        <v>24</v>
      </c>
      <c r="K2289" s="2" t="s">
        <v>14</v>
      </c>
      <c r="L2289" s="2" t="s">
        <v>14</v>
      </c>
    </row>
    <row r="2290" spans="1:12" ht="16" thickBot="1">
      <c r="A2290" s="1" t="s">
        <v>2011</v>
      </c>
      <c r="B2290" s="2" t="s">
        <v>5370</v>
      </c>
      <c r="C2290" s="2" t="s">
        <v>5368</v>
      </c>
      <c r="D2290" s="2" t="s">
        <v>5369</v>
      </c>
      <c r="E2290" s="2" t="s">
        <v>14</v>
      </c>
      <c r="F2290" s="2" t="s">
        <v>2018</v>
      </c>
      <c r="G2290" s="2" t="s">
        <v>3921</v>
      </c>
      <c r="H2290" s="3">
        <v>19362</v>
      </c>
      <c r="I2290" s="3">
        <v>20216</v>
      </c>
      <c r="J2290" s="2" t="s">
        <v>24</v>
      </c>
      <c r="K2290" s="2" t="s">
        <v>14</v>
      </c>
      <c r="L2290" s="2" t="s">
        <v>14</v>
      </c>
    </row>
    <row r="2291" spans="1:12" ht="16" thickBot="1">
      <c r="A2291" s="1" t="s">
        <v>2011</v>
      </c>
      <c r="B2291" s="2" t="s">
        <v>5371</v>
      </c>
      <c r="C2291" s="2" t="s">
        <v>5372</v>
      </c>
      <c r="D2291" s="2" t="s">
        <v>5373</v>
      </c>
      <c r="E2291" s="2" t="s">
        <v>14</v>
      </c>
      <c r="F2291" s="2" t="s">
        <v>2013</v>
      </c>
      <c r="G2291" s="2" t="s">
        <v>4204</v>
      </c>
      <c r="H2291" s="3">
        <v>73909</v>
      </c>
      <c r="I2291" s="3">
        <v>75178</v>
      </c>
      <c r="J2291" s="2" t="s">
        <v>24</v>
      </c>
      <c r="K2291" s="2" t="s">
        <v>14</v>
      </c>
      <c r="L2291" s="2" t="s">
        <v>14</v>
      </c>
    </row>
    <row r="2292" spans="1:12" ht="16" thickBot="1">
      <c r="A2292" s="1" t="s">
        <v>2011</v>
      </c>
      <c r="B2292" s="2" t="s">
        <v>5374</v>
      </c>
      <c r="C2292" s="2" t="s">
        <v>5372</v>
      </c>
      <c r="D2292" s="2" t="s">
        <v>5373</v>
      </c>
      <c r="E2292" s="2" t="s">
        <v>14</v>
      </c>
      <c r="F2292" s="2" t="s">
        <v>2018</v>
      </c>
      <c r="G2292" s="2" t="s">
        <v>4204</v>
      </c>
      <c r="H2292" s="3">
        <v>73909</v>
      </c>
      <c r="I2292" s="3">
        <v>75178</v>
      </c>
      <c r="J2292" s="2" t="s">
        <v>24</v>
      </c>
      <c r="K2292" s="2" t="s">
        <v>14</v>
      </c>
      <c r="L2292" s="2" t="s">
        <v>210</v>
      </c>
    </row>
    <row r="2293" spans="1:12" ht="16" thickBot="1">
      <c r="A2293" s="1" t="s">
        <v>2011</v>
      </c>
      <c r="B2293" s="2" t="s">
        <v>5375</v>
      </c>
      <c r="C2293" s="2" t="s">
        <v>5375</v>
      </c>
      <c r="D2293" s="2" t="s">
        <v>14</v>
      </c>
      <c r="E2293" s="2" t="s">
        <v>14</v>
      </c>
      <c r="F2293" s="2" t="s">
        <v>2013</v>
      </c>
      <c r="G2293" s="2" t="s">
        <v>1657</v>
      </c>
      <c r="H2293" s="3">
        <v>685173</v>
      </c>
      <c r="I2293" s="3">
        <v>700182</v>
      </c>
      <c r="J2293" s="2" t="s">
        <v>24</v>
      </c>
      <c r="K2293" s="2" t="s">
        <v>14</v>
      </c>
      <c r="L2293" s="2" t="s">
        <v>14</v>
      </c>
    </row>
    <row r="2294" spans="1:12" ht="16" thickBot="1">
      <c r="A2294" s="1" t="s">
        <v>2011</v>
      </c>
      <c r="B2294" s="2" t="s">
        <v>5376</v>
      </c>
      <c r="C2294" s="2" t="s">
        <v>5377</v>
      </c>
      <c r="D2294" s="2" t="s">
        <v>5378</v>
      </c>
      <c r="E2294" s="2" t="s">
        <v>14</v>
      </c>
      <c r="F2294" s="2" t="s">
        <v>2018</v>
      </c>
      <c r="G2294" s="2" t="s">
        <v>1657</v>
      </c>
      <c r="H2294" s="3">
        <v>685173</v>
      </c>
      <c r="I2294" s="3">
        <v>700182</v>
      </c>
      <c r="J2294" s="2" t="s">
        <v>24</v>
      </c>
      <c r="K2294" s="2" t="s">
        <v>14</v>
      </c>
      <c r="L2294" s="2" t="s">
        <v>210</v>
      </c>
    </row>
    <row r="2295" spans="1:12" ht="16" thickBot="1">
      <c r="A2295" s="1" t="s">
        <v>2011</v>
      </c>
      <c r="B2295" s="2" t="s">
        <v>5379</v>
      </c>
      <c r="C2295" s="2" t="s">
        <v>5379</v>
      </c>
      <c r="D2295" s="2" t="s">
        <v>14</v>
      </c>
      <c r="E2295" s="2" t="s">
        <v>14</v>
      </c>
      <c r="F2295" s="2" t="s">
        <v>2013</v>
      </c>
      <c r="G2295" s="2" t="s">
        <v>1563</v>
      </c>
      <c r="H2295" s="3">
        <v>987494</v>
      </c>
      <c r="I2295" s="3">
        <v>988222</v>
      </c>
      <c r="J2295" s="2" t="s">
        <v>17</v>
      </c>
      <c r="K2295" s="2" t="s">
        <v>14</v>
      </c>
      <c r="L2295" s="2" t="s">
        <v>14</v>
      </c>
    </row>
    <row r="2296" spans="1:12" ht="16" thickBot="1">
      <c r="A2296" s="1" t="s">
        <v>2011</v>
      </c>
      <c r="B2296" s="2" t="s">
        <v>5380</v>
      </c>
      <c r="C2296" s="2" t="s">
        <v>5381</v>
      </c>
      <c r="D2296" s="2" t="s">
        <v>14</v>
      </c>
      <c r="E2296" s="2" t="s">
        <v>14</v>
      </c>
      <c r="F2296" s="2" t="s">
        <v>2018</v>
      </c>
      <c r="G2296" s="2" t="s">
        <v>1563</v>
      </c>
      <c r="H2296" s="3">
        <v>987494</v>
      </c>
      <c r="I2296" s="3">
        <v>988222</v>
      </c>
      <c r="J2296" s="2" t="s">
        <v>17</v>
      </c>
      <c r="K2296" s="2" t="s">
        <v>14</v>
      </c>
      <c r="L2296" s="2" t="s">
        <v>5382</v>
      </c>
    </row>
    <row r="2297" spans="1:12" ht="16" thickBot="1">
      <c r="A2297" s="1" t="s">
        <v>2011</v>
      </c>
      <c r="B2297" s="2" t="s">
        <v>5383</v>
      </c>
      <c r="C2297" s="2" t="s">
        <v>5383</v>
      </c>
      <c r="D2297" s="2" t="s">
        <v>14</v>
      </c>
      <c r="E2297" s="2" t="s">
        <v>14</v>
      </c>
      <c r="F2297" s="2" t="s">
        <v>2013</v>
      </c>
      <c r="G2297" s="2" t="s">
        <v>433</v>
      </c>
      <c r="H2297" s="3">
        <v>1792996</v>
      </c>
      <c r="I2297" s="3">
        <v>1798634</v>
      </c>
      <c r="J2297" s="2" t="s">
        <v>24</v>
      </c>
      <c r="K2297" s="2" t="s">
        <v>14</v>
      </c>
      <c r="L2297" s="2" t="s">
        <v>14</v>
      </c>
    </row>
    <row r="2298" spans="1:12" ht="16" thickBot="1">
      <c r="A2298" s="1" t="s">
        <v>2011</v>
      </c>
      <c r="B2298" s="2" t="s">
        <v>5384</v>
      </c>
      <c r="C2298" s="2" t="s">
        <v>5385</v>
      </c>
      <c r="D2298" s="2" t="s">
        <v>5386</v>
      </c>
      <c r="E2298" s="2" t="s">
        <v>14</v>
      </c>
      <c r="F2298" s="2" t="s">
        <v>2018</v>
      </c>
      <c r="G2298" s="2" t="s">
        <v>433</v>
      </c>
      <c r="H2298" s="3">
        <v>1792996</v>
      </c>
      <c r="I2298" s="3">
        <v>1798634</v>
      </c>
      <c r="J2298" s="2" t="s">
        <v>24</v>
      </c>
      <c r="K2298" s="2" t="s">
        <v>14</v>
      </c>
      <c r="L2298" s="2" t="s">
        <v>5387</v>
      </c>
    </row>
    <row r="2299" spans="1:12" ht="16" thickBot="1">
      <c r="A2299" s="1" t="s">
        <v>2011</v>
      </c>
      <c r="B2299" s="2" t="s">
        <v>5388</v>
      </c>
      <c r="C2299" s="2" t="s">
        <v>4749</v>
      </c>
      <c r="D2299" s="2" t="s">
        <v>4750</v>
      </c>
      <c r="E2299" s="2" t="s">
        <v>14</v>
      </c>
      <c r="F2299" s="2" t="s">
        <v>2013</v>
      </c>
      <c r="G2299" s="2" t="s">
        <v>297</v>
      </c>
      <c r="H2299" s="3">
        <v>981978</v>
      </c>
      <c r="I2299" s="3">
        <v>992958</v>
      </c>
      <c r="J2299" s="2" t="s">
        <v>24</v>
      </c>
      <c r="K2299" s="2" t="s">
        <v>14</v>
      </c>
      <c r="L2299" s="2" t="s">
        <v>14</v>
      </c>
    </row>
    <row r="2300" spans="1:12" ht="16" thickBot="1">
      <c r="A2300" s="1" t="s">
        <v>2011</v>
      </c>
      <c r="B2300" s="2" t="s">
        <v>5389</v>
      </c>
      <c r="C2300" s="2" t="s">
        <v>5390</v>
      </c>
      <c r="D2300" s="2" t="s">
        <v>5391</v>
      </c>
      <c r="E2300" s="2" t="s">
        <v>14</v>
      </c>
      <c r="F2300" s="2" t="s">
        <v>2018</v>
      </c>
      <c r="G2300" s="2" t="s">
        <v>297</v>
      </c>
      <c r="H2300" s="3">
        <v>981978</v>
      </c>
      <c r="I2300" s="3">
        <v>992958</v>
      </c>
      <c r="J2300" s="2" t="s">
        <v>24</v>
      </c>
      <c r="K2300" s="2" t="s">
        <v>14</v>
      </c>
      <c r="L2300" s="2" t="s">
        <v>14</v>
      </c>
    </row>
    <row r="2301" spans="1:12" ht="16" thickBot="1">
      <c r="A2301" s="1" t="s">
        <v>2011</v>
      </c>
      <c r="B2301" s="2" t="s">
        <v>5392</v>
      </c>
      <c r="C2301" s="2" t="s">
        <v>5392</v>
      </c>
      <c r="D2301" s="2" t="s">
        <v>14</v>
      </c>
      <c r="E2301" s="2" t="s">
        <v>14</v>
      </c>
      <c r="F2301" s="2" t="s">
        <v>2013</v>
      </c>
      <c r="G2301" s="2" t="s">
        <v>1762</v>
      </c>
      <c r="H2301" s="3">
        <v>477307</v>
      </c>
      <c r="I2301" s="3">
        <v>486094</v>
      </c>
      <c r="J2301" s="2" t="s">
        <v>24</v>
      </c>
      <c r="K2301" s="2" t="s">
        <v>14</v>
      </c>
      <c r="L2301" s="2" t="s">
        <v>14</v>
      </c>
    </row>
    <row r="2302" spans="1:12" ht="16" thickBot="1">
      <c r="A2302" s="1" t="s">
        <v>2011</v>
      </c>
      <c r="B2302" s="2" t="s">
        <v>5393</v>
      </c>
      <c r="C2302" s="2" t="s">
        <v>5394</v>
      </c>
      <c r="D2302" s="2" t="s">
        <v>14</v>
      </c>
      <c r="E2302" s="2" t="s">
        <v>14</v>
      </c>
      <c r="F2302" s="2" t="s">
        <v>2018</v>
      </c>
      <c r="G2302" s="2" t="s">
        <v>1762</v>
      </c>
      <c r="H2302" s="3">
        <v>477307</v>
      </c>
      <c r="I2302" s="3">
        <v>486094</v>
      </c>
      <c r="J2302" s="2" t="s">
        <v>24</v>
      </c>
      <c r="K2302" s="2" t="s">
        <v>14</v>
      </c>
      <c r="L2302" s="2" t="s">
        <v>5395</v>
      </c>
    </row>
    <row r="2303" spans="1:12" ht="16" thickBot="1">
      <c r="A2303" s="1" t="s">
        <v>2011</v>
      </c>
      <c r="B2303" s="2" t="s">
        <v>5396</v>
      </c>
      <c r="C2303" s="2" t="s">
        <v>5396</v>
      </c>
      <c r="D2303" s="2" t="s">
        <v>14</v>
      </c>
      <c r="E2303" s="2" t="s">
        <v>14</v>
      </c>
      <c r="F2303" s="2" t="s">
        <v>2013</v>
      </c>
      <c r="G2303" s="2" t="s">
        <v>1380</v>
      </c>
      <c r="H2303" s="3">
        <v>176464</v>
      </c>
      <c r="I2303" s="3">
        <v>177150</v>
      </c>
      <c r="J2303" s="2" t="s">
        <v>17</v>
      </c>
      <c r="K2303" s="2" t="s">
        <v>14</v>
      </c>
      <c r="L2303" s="2" t="s">
        <v>14</v>
      </c>
    </row>
    <row r="2304" spans="1:12" ht="16" thickBot="1">
      <c r="A2304" s="1" t="s">
        <v>2011</v>
      </c>
      <c r="B2304" s="2" t="s">
        <v>5397</v>
      </c>
      <c r="C2304" s="2" t="s">
        <v>5398</v>
      </c>
      <c r="D2304" s="2" t="s">
        <v>5399</v>
      </c>
      <c r="E2304" s="2" t="s">
        <v>14</v>
      </c>
      <c r="F2304" s="2" t="s">
        <v>2018</v>
      </c>
      <c r="G2304" s="2" t="s">
        <v>1380</v>
      </c>
      <c r="H2304" s="3">
        <v>176464</v>
      </c>
      <c r="I2304" s="3">
        <v>177150</v>
      </c>
      <c r="J2304" s="2" t="s">
        <v>17</v>
      </c>
      <c r="K2304" s="2" t="s">
        <v>14</v>
      </c>
      <c r="L2304" s="2" t="s">
        <v>5400</v>
      </c>
    </row>
    <row r="2305" spans="1:12" ht="16" thickBot="1">
      <c r="A2305" s="1" t="s">
        <v>2011</v>
      </c>
      <c r="B2305" s="2" t="s">
        <v>5401</v>
      </c>
      <c r="C2305" s="2" t="s">
        <v>5401</v>
      </c>
      <c r="D2305" s="2" t="s">
        <v>14</v>
      </c>
      <c r="E2305" s="2" t="s">
        <v>14</v>
      </c>
      <c r="F2305" s="2" t="s">
        <v>2013</v>
      </c>
      <c r="G2305" s="2" t="s">
        <v>1657</v>
      </c>
      <c r="H2305" s="3">
        <v>667758</v>
      </c>
      <c r="I2305" s="3">
        <v>700182</v>
      </c>
      <c r="J2305" s="2" t="s">
        <v>24</v>
      </c>
      <c r="K2305" s="2" t="s">
        <v>14</v>
      </c>
      <c r="L2305" s="2" t="s">
        <v>14</v>
      </c>
    </row>
    <row r="2306" spans="1:12" ht="16" thickBot="1">
      <c r="A2306" s="1" t="s">
        <v>2011</v>
      </c>
      <c r="B2306" s="2" t="s">
        <v>5402</v>
      </c>
      <c r="C2306" s="2" t="s">
        <v>5403</v>
      </c>
      <c r="D2306" s="2" t="s">
        <v>5404</v>
      </c>
      <c r="E2306" s="2" t="s">
        <v>14</v>
      </c>
      <c r="F2306" s="2" t="s">
        <v>2018</v>
      </c>
      <c r="G2306" s="2" t="s">
        <v>1657</v>
      </c>
      <c r="H2306" s="3">
        <v>667758</v>
      </c>
      <c r="I2306" s="3">
        <v>700182</v>
      </c>
      <c r="J2306" s="2" t="s">
        <v>24</v>
      </c>
      <c r="K2306" s="2" t="s">
        <v>14</v>
      </c>
      <c r="L2306" s="2" t="s">
        <v>5405</v>
      </c>
    </row>
    <row r="2307" spans="1:12" ht="16" thickBot="1">
      <c r="A2307" s="1" t="s">
        <v>2011</v>
      </c>
      <c r="B2307" s="2" t="s">
        <v>5406</v>
      </c>
      <c r="C2307" s="2" t="s">
        <v>5406</v>
      </c>
      <c r="D2307" s="2" t="s">
        <v>14</v>
      </c>
      <c r="E2307" s="2" t="s">
        <v>14</v>
      </c>
      <c r="F2307" s="2" t="s">
        <v>2013</v>
      </c>
      <c r="G2307" s="2" t="s">
        <v>192</v>
      </c>
      <c r="H2307" s="3">
        <v>3935947</v>
      </c>
      <c r="I2307" s="3">
        <v>3938150</v>
      </c>
      <c r="J2307" s="2" t="s">
        <v>17</v>
      </c>
      <c r="K2307" s="2" t="s">
        <v>14</v>
      </c>
      <c r="L2307" s="2" t="s">
        <v>14</v>
      </c>
    </row>
    <row r="2308" spans="1:12" ht="16" thickBot="1">
      <c r="A2308" s="1" t="s">
        <v>2011</v>
      </c>
      <c r="B2308" s="2" t="s">
        <v>5407</v>
      </c>
      <c r="C2308" s="2" t="s">
        <v>5408</v>
      </c>
      <c r="D2308" s="2" t="s">
        <v>5409</v>
      </c>
      <c r="E2308" s="2" t="s">
        <v>14</v>
      </c>
      <c r="F2308" s="2" t="s">
        <v>2018</v>
      </c>
      <c r="G2308" s="2" t="s">
        <v>192</v>
      </c>
      <c r="H2308" s="3">
        <v>3935947</v>
      </c>
      <c r="I2308" s="3">
        <v>3938150</v>
      </c>
      <c r="J2308" s="2" t="s">
        <v>17</v>
      </c>
      <c r="K2308" s="2" t="s">
        <v>14</v>
      </c>
      <c r="L2308" s="2" t="s">
        <v>5410</v>
      </c>
    </row>
    <row r="2309" spans="1:12" ht="16" thickBot="1">
      <c r="A2309" s="1" t="s">
        <v>2011</v>
      </c>
      <c r="B2309" s="2" t="s">
        <v>5411</v>
      </c>
      <c r="C2309" s="2" t="s">
        <v>5412</v>
      </c>
      <c r="D2309" s="2" t="s">
        <v>5413</v>
      </c>
      <c r="E2309" s="2" t="s">
        <v>14</v>
      </c>
      <c r="F2309" s="2" t="s">
        <v>2013</v>
      </c>
      <c r="G2309" s="2" t="s">
        <v>3245</v>
      </c>
      <c r="H2309" s="3">
        <v>70205</v>
      </c>
      <c r="I2309" s="3">
        <v>71382</v>
      </c>
      <c r="J2309" s="2" t="s">
        <v>24</v>
      </c>
      <c r="K2309" s="2" t="s">
        <v>14</v>
      </c>
      <c r="L2309" s="2" t="s">
        <v>14</v>
      </c>
    </row>
    <row r="2310" spans="1:12" ht="16" thickBot="1">
      <c r="A2310" s="1" t="s">
        <v>2011</v>
      </c>
      <c r="B2310" s="2" t="s">
        <v>5414</v>
      </c>
      <c r="C2310" s="2" t="s">
        <v>5412</v>
      </c>
      <c r="D2310" s="2" t="s">
        <v>5413</v>
      </c>
      <c r="E2310" s="2" t="s">
        <v>14</v>
      </c>
      <c r="F2310" s="2" t="s">
        <v>2018</v>
      </c>
      <c r="G2310" s="2" t="s">
        <v>3245</v>
      </c>
      <c r="H2310" s="3">
        <v>70205</v>
      </c>
      <c r="I2310" s="3">
        <v>71382</v>
      </c>
      <c r="J2310" s="2" t="s">
        <v>24</v>
      </c>
      <c r="K2310" s="2" t="s">
        <v>14</v>
      </c>
      <c r="L2310" s="2" t="s">
        <v>14</v>
      </c>
    </row>
    <row r="2311" spans="1:12" ht="16" thickBot="1">
      <c r="A2311" s="1" t="s">
        <v>2011</v>
      </c>
      <c r="B2311" s="2" t="s">
        <v>5415</v>
      </c>
      <c r="C2311" s="2" t="s">
        <v>5415</v>
      </c>
      <c r="D2311" s="2" t="s">
        <v>14</v>
      </c>
      <c r="E2311" s="2" t="s">
        <v>14</v>
      </c>
      <c r="F2311" s="2" t="s">
        <v>2013</v>
      </c>
      <c r="G2311" s="2" t="s">
        <v>744</v>
      </c>
      <c r="H2311" s="3">
        <v>1011642</v>
      </c>
      <c r="I2311" s="3">
        <v>1013349</v>
      </c>
      <c r="J2311" s="2" t="s">
        <v>24</v>
      </c>
      <c r="K2311" s="2" t="s">
        <v>14</v>
      </c>
      <c r="L2311" s="2" t="s">
        <v>14</v>
      </c>
    </row>
    <row r="2312" spans="1:12" ht="16" thickBot="1">
      <c r="A2312" s="1" t="s">
        <v>2011</v>
      </c>
      <c r="B2312" s="2" t="s">
        <v>5416</v>
      </c>
      <c r="C2312" s="2" t="s">
        <v>5417</v>
      </c>
      <c r="D2312" s="2" t="s">
        <v>14</v>
      </c>
      <c r="E2312" s="2" t="s">
        <v>14</v>
      </c>
      <c r="F2312" s="2" t="s">
        <v>2018</v>
      </c>
      <c r="G2312" s="2" t="s">
        <v>744</v>
      </c>
      <c r="H2312" s="3">
        <v>1011642</v>
      </c>
      <c r="I2312" s="3">
        <v>1013349</v>
      </c>
      <c r="J2312" s="2" t="s">
        <v>24</v>
      </c>
      <c r="K2312" s="2" t="s">
        <v>14</v>
      </c>
      <c r="L2312" s="2" t="s">
        <v>5418</v>
      </c>
    </row>
    <row r="2313" spans="1:12" ht="16" thickBot="1">
      <c r="A2313" s="1" t="s">
        <v>2011</v>
      </c>
      <c r="B2313" s="2" t="s">
        <v>5419</v>
      </c>
      <c r="C2313" s="2" t="s">
        <v>5420</v>
      </c>
      <c r="D2313" s="2" t="s">
        <v>5421</v>
      </c>
      <c r="E2313" s="2" t="s">
        <v>14</v>
      </c>
      <c r="F2313" s="2" t="s">
        <v>2013</v>
      </c>
      <c r="G2313" s="2" t="s">
        <v>292</v>
      </c>
      <c r="H2313" s="3">
        <v>448111</v>
      </c>
      <c r="I2313" s="3">
        <v>449555</v>
      </c>
      <c r="J2313" s="2" t="s">
        <v>24</v>
      </c>
      <c r="K2313" s="2" t="s">
        <v>14</v>
      </c>
      <c r="L2313" s="2" t="s">
        <v>14</v>
      </c>
    </row>
    <row r="2314" spans="1:12" ht="16" thickBot="1">
      <c r="A2314" s="1" t="s">
        <v>2011</v>
      </c>
      <c r="B2314" s="2" t="s">
        <v>5422</v>
      </c>
      <c r="C2314" s="2" t="s">
        <v>5420</v>
      </c>
      <c r="D2314" s="2" t="s">
        <v>5421</v>
      </c>
      <c r="E2314" s="2" t="s">
        <v>14</v>
      </c>
      <c r="F2314" s="2" t="s">
        <v>2018</v>
      </c>
      <c r="G2314" s="2" t="s">
        <v>292</v>
      </c>
      <c r="H2314" s="3">
        <v>448111</v>
      </c>
      <c r="I2314" s="3">
        <v>449555</v>
      </c>
      <c r="J2314" s="2" t="s">
        <v>24</v>
      </c>
      <c r="K2314" s="2" t="s">
        <v>14</v>
      </c>
      <c r="L2314" s="2" t="s">
        <v>210</v>
      </c>
    </row>
    <row r="2315" spans="1:12" ht="16" thickBot="1">
      <c r="A2315" s="1" t="s">
        <v>2011</v>
      </c>
      <c r="B2315" s="2" t="s">
        <v>5423</v>
      </c>
      <c r="C2315" s="2" t="s">
        <v>5423</v>
      </c>
      <c r="D2315" s="2" t="s">
        <v>14</v>
      </c>
      <c r="E2315" s="2" t="s">
        <v>14</v>
      </c>
      <c r="F2315" s="2" t="s">
        <v>2013</v>
      </c>
      <c r="G2315" s="2" t="s">
        <v>2500</v>
      </c>
      <c r="H2315" s="3">
        <v>399247</v>
      </c>
      <c r="I2315" s="3">
        <v>410507</v>
      </c>
      <c r="J2315" s="2" t="s">
        <v>17</v>
      </c>
      <c r="K2315" s="2" t="s">
        <v>14</v>
      </c>
      <c r="L2315" s="2" t="s">
        <v>14</v>
      </c>
    </row>
    <row r="2316" spans="1:12" ht="16" thickBot="1">
      <c r="A2316" s="1" t="s">
        <v>2011</v>
      </c>
      <c r="B2316" s="2" t="s">
        <v>5424</v>
      </c>
      <c r="C2316" s="2" t="s">
        <v>5425</v>
      </c>
      <c r="D2316" s="2" t="s">
        <v>14</v>
      </c>
      <c r="E2316" s="2" t="s">
        <v>14</v>
      </c>
      <c r="F2316" s="2" t="s">
        <v>2018</v>
      </c>
      <c r="G2316" s="2" t="s">
        <v>2500</v>
      </c>
      <c r="H2316" s="3">
        <v>399247</v>
      </c>
      <c r="I2316" s="3">
        <v>410507</v>
      </c>
      <c r="J2316" s="2" t="s">
        <v>17</v>
      </c>
      <c r="K2316" s="2" t="s">
        <v>14</v>
      </c>
      <c r="L2316" s="2" t="s">
        <v>5426</v>
      </c>
    </row>
    <row r="2317" spans="1:12" ht="16" thickBot="1">
      <c r="A2317" s="1" t="s">
        <v>2011</v>
      </c>
      <c r="B2317" s="2" t="s">
        <v>5427</v>
      </c>
      <c r="C2317" s="2" t="s">
        <v>5427</v>
      </c>
      <c r="D2317" s="2" t="s">
        <v>14</v>
      </c>
      <c r="E2317" s="2" t="s">
        <v>14</v>
      </c>
      <c r="F2317" s="2" t="s">
        <v>2013</v>
      </c>
      <c r="G2317" s="2" t="s">
        <v>1926</v>
      </c>
      <c r="H2317" s="3">
        <v>318285</v>
      </c>
      <c r="I2317" s="3">
        <v>322358</v>
      </c>
      <c r="J2317" s="2" t="s">
        <v>17</v>
      </c>
      <c r="K2317" s="2" t="s">
        <v>14</v>
      </c>
      <c r="L2317" s="2" t="s">
        <v>14</v>
      </c>
    </row>
    <row r="2318" spans="1:12" ht="16" thickBot="1">
      <c r="A2318" s="1" t="s">
        <v>2011</v>
      </c>
      <c r="B2318" s="2" t="s">
        <v>5428</v>
      </c>
      <c r="C2318" s="2" t="s">
        <v>5429</v>
      </c>
      <c r="D2318" s="2" t="s">
        <v>14</v>
      </c>
      <c r="E2318" s="2" t="s">
        <v>14</v>
      </c>
      <c r="F2318" s="2" t="s">
        <v>2018</v>
      </c>
      <c r="G2318" s="2" t="s">
        <v>1926</v>
      </c>
      <c r="H2318" s="3">
        <v>318285</v>
      </c>
      <c r="I2318" s="3">
        <v>322358</v>
      </c>
      <c r="J2318" s="2" t="s">
        <v>17</v>
      </c>
      <c r="K2318" s="2" t="s">
        <v>14</v>
      </c>
      <c r="L2318" s="2" t="s">
        <v>5430</v>
      </c>
    </row>
    <row r="2319" spans="1:12" ht="16" thickBot="1">
      <c r="A2319" s="1" t="s">
        <v>2011</v>
      </c>
      <c r="B2319" s="2" t="s">
        <v>5431</v>
      </c>
      <c r="C2319" s="2" t="s">
        <v>5432</v>
      </c>
      <c r="D2319" s="2" t="s">
        <v>5433</v>
      </c>
      <c r="E2319" s="2" t="s">
        <v>14</v>
      </c>
      <c r="F2319" s="2" t="s">
        <v>2013</v>
      </c>
      <c r="G2319" s="2" t="s">
        <v>16</v>
      </c>
      <c r="H2319" s="3">
        <v>2756208</v>
      </c>
      <c r="I2319" s="3">
        <v>2758043</v>
      </c>
      <c r="J2319" s="2" t="s">
        <v>17</v>
      </c>
      <c r="K2319" s="2" t="s">
        <v>14</v>
      </c>
      <c r="L2319" s="2" t="s">
        <v>14</v>
      </c>
    </row>
    <row r="2320" spans="1:12" ht="16" thickBot="1">
      <c r="A2320" s="1" t="s">
        <v>2011</v>
      </c>
      <c r="B2320" s="2" t="s">
        <v>5434</v>
      </c>
      <c r="C2320" s="2" t="s">
        <v>5432</v>
      </c>
      <c r="D2320" s="2" t="s">
        <v>5433</v>
      </c>
      <c r="E2320" s="2" t="s">
        <v>14</v>
      </c>
      <c r="F2320" s="2" t="s">
        <v>2018</v>
      </c>
      <c r="G2320" s="2" t="s">
        <v>16</v>
      </c>
      <c r="H2320" s="3">
        <v>2756208</v>
      </c>
      <c r="I2320" s="3">
        <v>2758043</v>
      </c>
      <c r="J2320" s="2" t="s">
        <v>17</v>
      </c>
      <c r="K2320" s="2" t="s">
        <v>14</v>
      </c>
      <c r="L2320" s="2" t="s">
        <v>14</v>
      </c>
    </row>
    <row r="2321" spans="1:12" ht="16" thickBot="1">
      <c r="A2321" s="1" t="s">
        <v>2011</v>
      </c>
      <c r="B2321" s="2" t="s">
        <v>5435</v>
      </c>
      <c r="C2321" s="2" t="s">
        <v>5435</v>
      </c>
      <c r="D2321" s="2" t="s">
        <v>14</v>
      </c>
      <c r="E2321" s="2" t="s">
        <v>14</v>
      </c>
      <c r="F2321" s="2" t="s">
        <v>2013</v>
      </c>
      <c r="G2321" s="2" t="s">
        <v>1563</v>
      </c>
      <c r="H2321" s="3">
        <v>929523</v>
      </c>
      <c r="I2321" s="3">
        <v>945916</v>
      </c>
      <c r="J2321" s="2" t="s">
        <v>24</v>
      </c>
      <c r="K2321" s="2" t="s">
        <v>14</v>
      </c>
      <c r="L2321" s="2" t="s">
        <v>14</v>
      </c>
    </row>
    <row r="2322" spans="1:12" ht="16" thickBot="1">
      <c r="A2322" s="1" t="s">
        <v>2011</v>
      </c>
      <c r="B2322" s="2" t="s">
        <v>5436</v>
      </c>
      <c r="C2322" s="2" t="s">
        <v>5437</v>
      </c>
      <c r="D2322" s="2" t="s">
        <v>14</v>
      </c>
      <c r="E2322" s="2" t="s">
        <v>14</v>
      </c>
      <c r="F2322" s="2" t="s">
        <v>2018</v>
      </c>
      <c r="G2322" s="2" t="s">
        <v>1563</v>
      </c>
      <c r="H2322" s="3">
        <v>929523</v>
      </c>
      <c r="I2322" s="3">
        <v>945916</v>
      </c>
      <c r="J2322" s="2" t="s">
        <v>24</v>
      </c>
      <c r="K2322" s="2" t="s">
        <v>14</v>
      </c>
      <c r="L2322" s="2" t="s">
        <v>5438</v>
      </c>
    </row>
    <row r="2323" spans="1:12" ht="16" thickBot="1">
      <c r="A2323" s="1" t="s">
        <v>2011</v>
      </c>
      <c r="B2323" s="2" t="s">
        <v>5439</v>
      </c>
      <c r="C2323" s="2" t="s">
        <v>5440</v>
      </c>
      <c r="D2323" s="2" t="s">
        <v>5441</v>
      </c>
      <c r="E2323" s="2" t="s">
        <v>14</v>
      </c>
      <c r="F2323" s="2" t="s">
        <v>2013</v>
      </c>
      <c r="G2323" s="2" t="s">
        <v>3698</v>
      </c>
      <c r="H2323" s="3">
        <v>81418</v>
      </c>
      <c r="I2323" s="3">
        <v>82107</v>
      </c>
      <c r="J2323" s="2" t="s">
        <v>24</v>
      </c>
      <c r="K2323" s="2" t="s">
        <v>14</v>
      </c>
      <c r="L2323" s="2" t="s">
        <v>14</v>
      </c>
    </row>
    <row r="2324" spans="1:12" ht="16" thickBot="1">
      <c r="A2324" s="1" t="s">
        <v>2011</v>
      </c>
      <c r="B2324" s="2" t="s">
        <v>5442</v>
      </c>
      <c r="C2324" s="2" t="s">
        <v>5440</v>
      </c>
      <c r="D2324" s="2" t="s">
        <v>5441</v>
      </c>
      <c r="E2324" s="2" t="s">
        <v>14</v>
      </c>
      <c r="F2324" s="2" t="s">
        <v>2018</v>
      </c>
      <c r="G2324" s="2" t="s">
        <v>3698</v>
      </c>
      <c r="H2324" s="3">
        <v>81418</v>
      </c>
      <c r="I2324" s="3">
        <v>82107</v>
      </c>
      <c r="J2324" s="2" t="s">
        <v>24</v>
      </c>
      <c r="K2324" s="2" t="s">
        <v>14</v>
      </c>
      <c r="L2324" s="2" t="s">
        <v>14</v>
      </c>
    </row>
    <row r="2325" spans="1:12" ht="16" thickBot="1">
      <c r="A2325" s="1" t="s">
        <v>2011</v>
      </c>
      <c r="B2325" s="2" t="s">
        <v>5443</v>
      </c>
      <c r="C2325" s="2" t="s">
        <v>4819</v>
      </c>
      <c r="D2325" s="2" t="s">
        <v>4820</v>
      </c>
      <c r="E2325" s="2" t="s">
        <v>14</v>
      </c>
      <c r="F2325" s="2" t="s">
        <v>2013</v>
      </c>
      <c r="G2325" s="2" t="s">
        <v>3672</v>
      </c>
      <c r="H2325" s="3">
        <v>81989</v>
      </c>
      <c r="I2325" s="3">
        <v>92472</v>
      </c>
      <c r="J2325" s="2" t="s">
        <v>24</v>
      </c>
      <c r="K2325" s="2" t="s">
        <v>14</v>
      </c>
      <c r="L2325" s="2" t="s">
        <v>14</v>
      </c>
    </row>
    <row r="2326" spans="1:12" ht="16" thickBot="1">
      <c r="A2326" s="1" t="s">
        <v>2011</v>
      </c>
      <c r="B2326" s="2" t="s">
        <v>5444</v>
      </c>
      <c r="C2326" s="2" t="s">
        <v>5445</v>
      </c>
      <c r="D2326" s="2" t="s">
        <v>5446</v>
      </c>
      <c r="E2326" s="2" t="s">
        <v>14</v>
      </c>
      <c r="F2326" s="2" t="s">
        <v>2018</v>
      </c>
      <c r="G2326" s="2" t="s">
        <v>3672</v>
      </c>
      <c r="H2326" s="3">
        <v>81989</v>
      </c>
      <c r="I2326" s="3">
        <v>92472</v>
      </c>
      <c r="J2326" s="2" t="s">
        <v>24</v>
      </c>
      <c r="K2326" s="2" t="s">
        <v>14</v>
      </c>
      <c r="L2326" s="2" t="s">
        <v>5447</v>
      </c>
    </row>
    <row r="2327" spans="1:12" ht="16" thickBot="1">
      <c r="A2327" s="1" t="s">
        <v>2011</v>
      </c>
      <c r="B2327" s="2" t="s">
        <v>5448</v>
      </c>
      <c r="C2327" s="2" t="s">
        <v>5448</v>
      </c>
      <c r="D2327" s="2" t="s">
        <v>14</v>
      </c>
      <c r="E2327" s="2" t="s">
        <v>14</v>
      </c>
      <c r="F2327" s="2" t="s">
        <v>2013</v>
      </c>
      <c r="G2327" s="2" t="s">
        <v>744</v>
      </c>
      <c r="H2327" s="3">
        <v>1009336</v>
      </c>
      <c r="I2327" s="3">
        <v>1009986</v>
      </c>
      <c r="J2327" s="2" t="s">
        <v>24</v>
      </c>
      <c r="K2327" s="2" t="s">
        <v>14</v>
      </c>
      <c r="L2327" s="2" t="s">
        <v>14</v>
      </c>
    </row>
    <row r="2328" spans="1:12" ht="16" thickBot="1">
      <c r="A2328" s="1" t="s">
        <v>2011</v>
      </c>
      <c r="B2328" s="2" t="s">
        <v>5449</v>
      </c>
      <c r="C2328" s="2" t="s">
        <v>5450</v>
      </c>
      <c r="D2328" s="2" t="s">
        <v>14</v>
      </c>
      <c r="E2328" s="2" t="s">
        <v>14</v>
      </c>
      <c r="F2328" s="2" t="s">
        <v>2018</v>
      </c>
      <c r="G2328" s="2" t="s">
        <v>744</v>
      </c>
      <c r="H2328" s="3">
        <v>1009336</v>
      </c>
      <c r="I2328" s="3">
        <v>1009986</v>
      </c>
      <c r="J2328" s="2" t="s">
        <v>24</v>
      </c>
      <c r="K2328" s="2" t="s">
        <v>14</v>
      </c>
      <c r="L2328" s="2" t="s">
        <v>5451</v>
      </c>
    </row>
    <row r="2329" spans="1:12" ht="16" thickBot="1">
      <c r="A2329" s="1" t="s">
        <v>2011</v>
      </c>
      <c r="B2329" s="2" t="s">
        <v>5452</v>
      </c>
      <c r="C2329" s="2" t="s">
        <v>5453</v>
      </c>
      <c r="D2329" s="2" t="s">
        <v>5454</v>
      </c>
      <c r="E2329" s="2" t="s">
        <v>14</v>
      </c>
      <c r="F2329" s="2" t="s">
        <v>2013</v>
      </c>
      <c r="G2329" s="2" t="s">
        <v>1078</v>
      </c>
      <c r="H2329" s="3">
        <v>478225</v>
      </c>
      <c r="I2329" s="3">
        <v>480914</v>
      </c>
      <c r="J2329" s="2" t="s">
        <v>17</v>
      </c>
      <c r="K2329" s="2" t="s">
        <v>14</v>
      </c>
      <c r="L2329" s="2" t="s">
        <v>14</v>
      </c>
    </row>
    <row r="2330" spans="1:12" ht="16" thickBot="1">
      <c r="A2330" s="1" t="s">
        <v>2011</v>
      </c>
      <c r="B2330" s="2" t="s">
        <v>5455</v>
      </c>
      <c r="C2330" s="2" t="s">
        <v>5453</v>
      </c>
      <c r="D2330" s="2" t="s">
        <v>5454</v>
      </c>
      <c r="E2330" s="2" t="s">
        <v>14</v>
      </c>
      <c r="F2330" s="2" t="s">
        <v>2018</v>
      </c>
      <c r="G2330" s="2" t="s">
        <v>1078</v>
      </c>
      <c r="H2330" s="3">
        <v>478225</v>
      </c>
      <c r="I2330" s="3">
        <v>480914</v>
      </c>
      <c r="J2330" s="2" t="s">
        <v>17</v>
      </c>
      <c r="K2330" s="2" t="s">
        <v>14</v>
      </c>
      <c r="L2330" s="2" t="s">
        <v>5366</v>
      </c>
    </row>
    <row r="2331" spans="1:12" ht="16" thickBot="1">
      <c r="A2331" s="1" t="s">
        <v>2011</v>
      </c>
      <c r="B2331" s="2" t="s">
        <v>5456</v>
      </c>
      <c r="C2331" s="2" t="s">
        <v>5457</v>
      </c>
      <c r="D2331" s="2" t="s">
        <v>5458</v>
      </c>
      <c r="E2331" s="2" t="s">
        <v>14</v>
      </c>
      <c r="F2331" s="2" t="s">
        <v>2013</v>
      </c>
      <c r="G2331" s="2" t="s">
        <v>16</v>
      </c>
      <c r="H2331" s="3">
        <v>1523131</v>
      </c>
      <c r="I2331" s="3">
        <v>1525056</v>
      </c>
      <c r="J2331" s="2" t="s">
        <v>17</v>
      </c>
      <c r="K2331" s="2" t="s">
        <v>14</v>
      </c>
      <c r="L2331" s="2" t="s">
        <v>14</v>
      </c>
    </row>
    <row r="2332" spans="1:12" ht="16" thickBot="1">
      <c r="A2332" s="1" t="s">
        <v>2011</v>
      </c>
      <c r="B2332" s="2" t="s">
        <v>5459</v>
      </c>
      <c r="C2332" s="2" t="s">
        <v>5457</v>
      </c>
      <c r="D2332" s="2" t="s">
        <v>5458</v>
      </c>
      <c r="E2332" s="2" t="s">
        <v>14</v>
      </c>
      <c r="F2332" s="2" t="s">
        <v>2018</v>
      </c>
      <c r="G2332" s="2" t="s">
        <v>16</v>
      </c>
      <c r="H2332" s="3">
        <v>1523131</v>
      </c>
      <c r="I2332" s="3">
        <v>1525056</v>
      </c>
      <c r="J2332" s="2" t="s">
        <v>17</v>
      </c>
      <c r="K2332" s="2" t="s">
        <v>14</v>
      </c>
      <c r="L2332" s="2" t="s">
        <v>14</v>
      </c>
    </row>
    <row r="2333" spans="1:12" ht="16" thickBot="1">
      <c r="A2333" s="1" t="s">
        <v>2011</v>
      </c>
      <c r="B2333" s="2" t="s">
        <v>5460</v>
      </c>
      <c r="C2333" s="2" t="s">
        <v>5461</v>
      </c>
      <c r="D2333" s="2" t="s">
        <v>5462</v>
      </c>
      <c r="E2333" s="2" t="s">
        <v>14</v>
      </c>
      <c r="F2333" s="2" t="s">
        <v>2013</v>
      </c>
      <c r="G2333" s="2" t="s">
        <v>5463</v>
      </c>
      <c r="H2333" s="3">
        <v>472446</v>
      </c>
      <c r="I2333" s="3">
        <v>473379</v>
      </c>
      <c r="J2333" s="2" t="s">
        <v>24</v>
      </c>
      <c r="K2333" s="2" t="s">
        <v>14</v>
      </c>
      <c r="L2333" s="2" t="s">
        <v>14</v>
      </c>
    </row>
    <row r="2334" spans="1:12" ht="16" thickBot="1">
      <c r="A2334" s="1" t="s">
        <v>2011</v>
      </c>
      <c r="B2334" s="2" t="s">
        <v>5464</v>
      </c>
      <c r="C2334" s="2" t="s">
        <v>5461</v>
      </c>
      <c r="D2334" s="2" t="s">
        <v>5465</v>
      </c>
      <c r="E2334" s="2" t="s">
        <v>14</v>
      </c>
      <c r="F2334" s="2" t="s">
        <v>2018</v>
      </c>
      <c r="G2334" s="2" t="s">
        <v>5463</v>
      </c>
      <c r="H2334" s="3">
        <v>472446</v>
      </c>
      <c r="I2334" s="3">
        <v>473379</v>
      </c>
      <c r="J2334" s="2" t="s">
        <v>24</v>
      </c>
      <c r="K2334" s="2" t="s">
        <v>14</v>
      </c>
      <c r="L2334" s="2" t="s">
        <v>14</v>
      </c>
    </row>
    <row r="2335" spans="1:12" ht="16" thickBot="1">
      <c r="A2335" s="1" t="s">
        <v>2011</v>
      </c>
      <c r="B2335" s="2" t="s">
        <v>5466</v>
      </c>
      <c r="C2335" s="2" t="s">
        <v>5467</v>
      </c>
      <c r="D2335" s="2" t="s">
        <v>5468</v>
      </c>
      <c r="E2335" s="2" t="s">
        <v>14</v>
      </c>
      <c r="F2335" s="2" t="s">
        <v>2013</v>
      </c>
      <c r="G2335" s="2" t="s">
        <v>16</v>
      </c>
      <c r="H2335" s="3">
        <v>1518162</v>
      </c>
      <c r="I2335" s="3">
        <v>1521309</v>
      </c>
      <c r="J2335" s="2" t="s">
        <v>17</v>
      </c>
      <c r="K2335" s="2" t="s">
        <v>14</v>
      </c>
      <c r="L2335" s="2" t="s">
        <v>14</v>
      </c>
    </row>
    <row r="2336" spans="1:12" ht="16" thickBot="1">
      <c r="A2336" s="1" t="s">
        <v>2011</v>
      </c>
      <c r="B2336" s="2" t="s">
        <v>5469</v>
      </c>
      <c r="C2336" s="2" t="s">
        <v>5467</v>
      </c>
      <c r="D2336" s="2" t="s">
        <v>5468</v>
      </c>
      <c r="E2336" s="2" t="s">
        <v>14</v>
      </c>
      <c r="F2336" s="2" t="s">
        <v>2018</v>
      </c>
      <c r="G2336" s="2" t="s">
        <v>16</v>
      </c>
      <c r="H2336" s="3">
        <v>1518162</v>
      </c>
      <c r="I2336" s="3">
        <v>1521309</v>
      </c>
      <c r="J2336" s="2" t="s">
        <v>17</v>
      </c>
      <c r="K2336" s="2" t="s">
        <v>14</v>
      </c>
      <c r="L2336" s="2" t="s">
        <v>14</v>
      </c>
    </row>
    <row r="2337" spans="1:12" ht="16" thickBot="1">
      <c r="A2337" s="1" t="s">
        <v>2011</v>
      </c>
      <c r="B2337" s="2" t="s">
        <v>5470</v>
      </c>
      <c r="C2337" s="2" t="s">
        <v>5470</v>
      </c>
      <c r="D2337" s="2" t="s">
        <v>14</v>
      </c>
      <c r="E2337" s="2" t="s">
        <v>14</v>
      </c>
      <c r="F2337" s="2" t="s">
        <v>2013</v>
      </c>
      <c r="G2337" s="2" t="s">
        <v>3207</v>
      </c>
      <c r="H2337" s="3">
        <v>100470</v>
      </c>
      <c r="I2337" s="3">
        <v>109012</v>
      </c>
      <c r="J2337" s="2" t="s">
        <v>24</v>
      </c>
      <c r="K2337" s="2" t="s">
        <v>14</v>
      </c>
      <c r="L2337" s="2" t="s">
        <v>14</v>
      </c>
    </row>
    <row r="2338" spans="1:12" ht="16" thickBot="1">
      <c r="A2338" s="1" t="s">
        <v>2011</v>
      </c>
      <c r="B2338" s="2" t="s">
        <v>5471</v>
      </c>
      <c r="C2338" s="2" t="s">
        <v>5472</v>
      </c>
      <c r="D2338" s="2" t="s">
        <v>5473</v>
      </c>
      <c r="E2338" s="2" t="s">
        <v>5474</v>
      </c>
      <c r="F2338" s="2" t="s">
        <v>2018</v>
      </c>
      <c r="G2338" s="2" t="s">
        <v>3207</v>
      </c>
      <c r="H2338" s="3">
        <v>100470</v>
      </c>
      <c r="I2338" s="3">
        <v>109012</v>
      </c>
      <c r="J2338" s="2" t="s">
        <v>24</v>
      </c>
      <c r="K2338" s="2" t="s">
        <v>14</v>
      </c>
      <c r="L2338" s="2" t="s">
        <v>5475</v>
      </c>
    </row>
    <row r="2339" spans="1:12" ht="16" thickBot="1">
      <c r="A2339" s="1" t="s">
        <v>2011</v>
      </c>
      <c r="B2339" s="2" t="s">
        <v>5476</v>
      </c>
      <c r="C2339" s="2" t="s">
        <v>5477</v>
      </c>
      <c r="D2339" s="2" t="s">
        <v>5478</v>
      </c>
      <c r="E2339" s="2" t="s">
        <v>14</v>
      </c>
      <c r="F2339" s="2" t="s">
        <v>2013</v>
      </c>
      <c r="G2339" s="2" t="s">
        <v>3698</v>
      </c>
      <c r="H2339" s="3">
        <v>99125</v>
      </c>
      <c r="I2339" s="3">
        <v>99957</v>
      </c>
      <c r="J2339" s="2" t="s">
        <v>24</v>
      </c>
      <c r="K2339" s="2" t="s">
        <v>14</v>
      </c>
      <c r="L2339" s="2" t="s">
        <v>14</v>
      </c>
    </row>
    <row r="2340" spans="1:12" ht="16" thickBot="1">
      <c r="A2340" s="1" t="s">
        <v>2011</v>
      </c>
      <c r="B2340" s="2" t="s">
        <v>5479</v>
      </c>
      <c r="C2340" s="2" t="s">
        <v>5477</v>
      </c>
      <c r="D2340" s="2" t="s">
        <v>5478</v>
      </c>
      <c r="E2340" s="2" t="s">
        <v>14</v>
      </c>
      <c r="F2340" s="2" t="s">
        <v>2018</v>
      </c>
      <c r="G2340" s="2" t="s">
        <v>3698</v>
      </c>
      <c r="H2340" s="3">
        <v>99125</v>
      </c>
      <c r="I2340" s="3">
        <v>99957</v>
      </c>
      <c r="J2340" s="2" t="s">
        <v>24</v>
      </c>
      <c r="K2340" s="2" t="s">
        <v>14</v>
      </c>
      <c r="L2340" s="2" t="s">
        <v>14</v>
      </c>
    </row>
    <row r="2341" spans="1:12" ht="16" thickBot="1">
      <c r="A2341" s="1" t="s">
        <v>2011</v>
      </c>
      <c r="B2341" s="2" t="s">
        <v>5480</v>
      </c>
      <c r="C2341" s="2" t="s">
        <v>5480</v>
      </c>
      <c r="D2341" s="2" t="s">
        <v>14</v>
      </c>
      <c r="E2341" s="2" t="s">
        <v>14</v>
      </c>
      <c r="F2341" s="2" t="s">
        <v>2013</v>
      </c>
      <c r="G2341" s="2" t="s">
        <v>3478</v>
      </c>
      <c r="H2341" s="3">
        <v>24576</v>
      </c>
      <c r="I2341" s="3">
        <v>25130</v>
      </c>
      <c r="J2341" s="2" t="s">
        <v>24</v>
      </c>
      <c r="K2341" s="2" t="s">
        <v>14</v>
      </c>
      <c r="L2341" s="2" t="s">
        <v>14</v>
      </c>
    </row>
    <row r="2342" spans="1:12" ht="16" thickBot="1">
      <c r="A2342" s="1" t="s">
        <v>2011</v>
      </c>
      <c r="B2342" s="2" t="s">
        <v>5481</v>
      </c>
      <c r="C2342" s="2" t="s">
        <v>5482</v>
      </c>
      <c r="D2342" s="2" t="s">
        <v>14</v>
      </c>
      <c r="E2342" s="2" t="s">
        <v>14</v>
      </c>
      <c r="F2342" s="2" t="s">
        <v>2018</v>
      </c>
      <c r="G2342" s="2" t="s">
        <v>3478</v>
      </c>
      <c r="H2342" s="3">
        <v>24576</v>
      </c>
      <c r="I2342" s="3">
        <v>25130</v>
      </c>
      <c r="J2342" s="2" t="s">
        <v>24</v>
      </c>
      <c r="K2342" s="2" t="s">
        <v>14</v>
      </c>
      <c r="L2342" s="2" t="s">
        <v>5483</v>
      </c>
    </row>
    <row r="2343" spans="1:12" ht="16" thickBot="1">
      <c r="A2343" s="1" t="s">
        <v>2011</v>
      </c>
      <c r="B2343" s="2" t="s">
        <v>5484</v>
      </c>
      <c r="C2343" s="2" t="s">
        <v>5484</v>
      </c>
      <c r="D2343" s="2" t="s">
        <v>14</v>
      </c>
      <c r="E2343" s="2" t="s">
        <v>14</v>
      </c>
      <c r="F2343" s="2" t="s">
        <v>2013</v>
      </c>
      <c r="G2343" s="2" t="s">
        <v>3561</v>
      </c>
      <c r="H2343" s="3">
        <v>1319677</v>
      </c>
      <c r="I2343" s="3">
        <v>1327269</v>
      </c>
      <c r="J2343" s="2" t="s">
        <v>17</v>
      </c>
      <c r="K2343" s="2" t="s">
        <v>14</v>
      </c>
      <c r="L2343" s="2" t="s">
        <v>14</v>
      </c>
    </row>
    <row r="2344" spans="1:12" ht="16" thickBot="1">
      <c r="A2344" s="1" t="s">
        <v>2011</v>
      </c>
      <c r="B2344" s="2" t="s">
        <v>5485</v>
      </c>
      <c r="C2344" s="2" t="s">
        <v>5486</v>
      </c>
      <c r="D2344" s="2" t="s">
        <v>5487</v>
      </c>
      <c r="E2344" s="2" t="s">
        <v>14</v>
      </c>
      <c r="F2344" s="2" t="s">
        <v>2018</v>
      </c>
      <c r="G2344" s="2" t="s">
        <v>3561</v>
      </c>
      <c r="H2344" s="3">
        <v>1319677</v>
      </c>
      <c r="I2344" s="3">
        <v>1327269</v>
      </c>
      <c r="J2344" s="2" t="s">
        <v>17</v>
      </c>
      <c r="K2344" s="2" t="s">
        <v>14</v>
      </c>
      <c r="L2344" s="2" t="s">
        <v>3565</v>
      </c>
    </row>
    <row r="2345" spans="1:12" ht="16" thickBot="1">
      <c r="A2345" s="1" t="s">
        <v>2011</v>
      </c>
      <c r="B2345" s="2" t="s">
        <v>5488</v>
      </c>
      <c r="C2345" s="2" t="s">
        <v>5488</v>
      </c>
      <c r="D2345" s="2" t="s">
        <v>14</v>
      </c>
      <c r="E2345" s="2" t="s">
        <v>14</v>
      </c>
      <c r="F2345" s="2" t="s">
        <v>2013</v>
      </c>
      <c r="G2345" s="2" t="s">
        <v>2574</v>
      </c>
      <c r="H2345" s="3">
        <v>87147</v>
      </c>
      <c r="I2345" s="3">
        <v>108214</v>
      </c>
      <c r="J2345" s="2" t="s">
        <v>24</v>
      </c>
      <c r="K2345" s="2" t="s">
        <v>14</v>
      </c>
      <c r="L2345" s="2" t="s">
        <v>14</v>
      </c>
    </row>
    <row r="2346" spans="1:12" ht="16" thickBot="1">
      <c r="A2346" s="1" t="s">
        <v>2011</v>
      </c>
      <c r="B2346" s="2" t="s">
        <v>5489</v>
      </c>
      <c r="C2346" s="2" t="s">
        <v>5490</v>
      </c>
      <c r="D2346" s="2" t="s">
        <v>5491</v>
      </c>
      <c r="E2346" s="2" t="s">
        <v>14</v>
      </c>
      <c r="F2346" s="2" t="s">
        <v>2018</v>
      </c>
      <c r="G2346" s="2" t="s">
        <v>2574</v>
      </c>
      <c r="H2346" s="3">
        <v>87147</v>
      </c>
      <c r="I2346" s="3">
        <v>108214</v>
      </c>
      <c r="J2346" s="2" t="s">
        <v>24</v>
      </c>
      <c r="K2346" s="2" t="s">
        <v>14</v>
      </c>
      <c r="L2346" s="2" t="s">
        <v>5492</v>
      </c>
    </row>
    <row r="2347" spans="1:12" ht="16" thickBot="1">
      <c r="A2347" s="1" t="s">
        <v>2011</v>
      </c>
      <c r="B2347" s="2" t="s">
        <v>5493</v>
      </c>
      <c r="C2347" s="2" t="s">
        <v>5494</v>
      </c>
      <c r="D2347" s="2" t="s">
        <v>5495</v>
      </c>
      <c r="E2347" s="2" t="s">
        <v>14</v>
      </c>
      <c r="F2347" s="2" t="s">
        <v>2013</v>
      </c>
      <c r="G2347" s="2" t="s">
        <v>5463</v>
      </c>
      <c r="H2347" s="3">
        <v>474903</v>
      </c>
      <c r="I2347" s="3">
        <v>476659</v>
      </c>
      <c r="J2347" s="2" t="s">
        <v>24</v>
      </c>
      <c r="K2347" s="2" t="s">
        <v>14</v>
      </c>
      <c r="L2347" s="2" t="s">
        <v>14</v>
      </c>
    </row>
    <row r="2348" spans="1:12" ht="16" thickBot="1">
      <c r="A2348" s="1" t="s">
        <v>2011</v>
      </c>
      <c r="B2348" s="2" t="s">
        <v>5496</v>
      </c>
      <c r="C2348" s="2" t="s">
        <v>5494</v>
      </c>
      <c r="D2348" s="2" t="s">
        <v>5495</v>
      </c>
      <c r="E2348" s="2" t="s">
        <v>14</v>
      </c>
      <c r="F2348" s="2" t="s">
        <v>2018</v>
      </c>
      <c r="G2348" s="2" t="s">
        <v>5463</v>
      </c>
      <c r="H2348" s="3">
        <v>474903</v>
      </c>
      <c r="I2348" s="3">
        <v>476659</v>
      </c>
      <c r="J2348" s="2" t="s">
        <v>24</v>
      </c>
      <c r="K2348" s="2" t="s">
        <v>14</v>
      </c>
      <c r="L2348" s="2" t="s">
        <v>14</v>
      </c>
    </row>
    <row r="2349" spans="1:12" ht="16" thickBot="1">
      <c r="A2349" s="1" t="s">
        <v>2011</v>
      </c>
      <c r="B2349" s="2" t="s">
        <v>5497</v>
      </c>
      <c r="C2349" s="2" t="s">
        <v>5497</v>
      </c>
      <c r="D2349" s="2" t="s">
        <v>14</v>
      </c>
      <c r="E2349" s="2" t="s">
        <v>14</v>
      </c>
      <c r="F2349" s="2" t="s">
        <v>2013</v>
      </c>
      <c r="G2349" s="2" t="s">
        <v>1762</v>
      </c>
      <c r="H2349" s="3">
        <v>498889</v>
      </c>
      <c r="I2349" s="3">
        <v>499944</v>
      </c>
      <c r="J2349" s="2" t="s">
        <v>24</v>
      </c>
      <c r="K2349" s="2" t="s">
        <v>14</v>
      </c>
      <c r="L2349" s="2" t="s">
        <v>14</v>
      </c>
    </row>
    <row r="2350" spans="1:12" ht="16" thickBot="1">
      <c r="A2350" s="1" t="s">
        <v>2011</v>
      </c>
      <c r="B2350" s="2" t="s">
        <v>5498</v>
      </c>
      <c r="C2350" s="2" t="s">
        <v>5499</v>
      </c>
      <c r="D2350" s="2" t="s">
        <v>14</v>
      </c>
      <c r="E2350" s="2" t="s">
        <v>14</v>
      </c>
      <c r="F2350" s="2" t="s">
        <v>2018</v>
      </c>
      <c r="G2350" s="2" t="s">
        <v>1762</v>
      </c>
      <c r="H2350" s="3">
        <v>498889</v>
      </c>
      <c r="I2350" s="3">
        <v>499944</v>
      </c>
      <c r="J2350" s="2" t="s">
        <v>24</v>
      </c>
      <c r="K2350" s="2" t="s">
        <v>14</v>
      </c>
      <c r="L2350" s="2" t="s">
        <v>5500</v>
      </c>
    </row>
    <row r="2351" spans="1:12" ht="16" thickBot="1">
      <c r="A2351" s="1" t="s">
        <v>2011</v>
      </c>
      <c r="B2351" s="2" t="s">
        <v>5501</v>
      </c>
      <c r="C2351" s="2" t="s">
        <v>5501</v>
      </c>
      <c r="D2351" s="2" t="s">
        <v>14</v>
      </c>
      <c r="E2351" s="2" t="s">
        <v>14</v>
      </c>
      <c r="F2351" s="2" t="s">
        <v>2013</v>
      </c>
      <c r="G2351" s="2" t="s">
        <v>3478</v>
      </c>
      <c r="H2351" s="3">
        <v>28688</v>
      </c>
      <c r="I2351" s="3">
        <v>28849</v>
      </c>
      <c r="J2351" s="2" t="s">
        <v>17</v>
      </c>
      <c r="K2351" s="2" t="s">
        <v>14</v>
      </c>
      <c r="L2351" s="2" t="s">
        <v>14</v>
      </c>
    </row>
    <row r="2352" spans="1:12" ht="16" thickBot="1">
      <c r="A2352" s="1" t="s">
        <v>2011</v>
      </c>
      <c r="B2352" s="2" t="s">
        <v>5502</v>
      </c>
      <c r="C2352" s="2" t="s">
        <v>5503</v>
      </c>
      <c r="D2352" s="2" t="s">
        <v>14</v>
      </c>
      <c r="E2352" s="2" t="s">
        <v>14</v>
      </c>
      <c r="F2352" s="2" t="s">
        <v>2018</v>
      </c>
      <c r="G2352" s="2" t="s">
        <v>3478</v>
      </c>
      <c r="H2352" s="3">
        <v>28688</v>
      </c>
      <c r="I2352" s="3">
        <v>28849</v>
      </c>
      <c r="J2352" s="2" t="s">
        <v>17</v>
      </c>
      <c r="K2352" s="2" t="s">
        <v>14</v>
      </c>
      <c r="L2352" s="2" t="s">
        <v>5504</v>
      </c>
    </row>
    <row r="2353" spans="1:12" ht="16" thickBot="1">
      <c r="A2353" s="1" t="s">
        <v>2011</v>
      </c>
      <c r="B2353" s="2" t="s">
        <v>5505</v>
      </c>
      <c r="C2353" s="2" t="s">
        <v>5505</v>
      </c>
      <c r="D2353" s="2" t="s">
        <v>14</v>
      </c>
      <c r="E2353" s="2" t="s">
        <v>14</v>
      </c>
      <c r="F2353" s="2" t="s">
        <v>2013</v>
      </c>
      <c r="G2353" s="2" t="s">
        <v>2991</v>
      </c>
      <c r="H2353" s="3">
        <v>136146</v>
      </c>
      <c r="I2353" s="3">
        <v>136485</v>
      </c>
      <c r="J2353" s="2" t="s">
        <v>17</v>
      </c>
      <c r="K2353" s="2" t="s">
        <v>14</v>
      </c>
      <c r="L2353" s="2" t="s">
        <v>14</v>
      </c>
    </row>
    <row r="2354" spans="1:12" ht="16" thickBot="1">
      <c r="A2354" s="1" t="s">
        <v>2011</v>
      </c>
      <c r="B2354" s="2" t="s">
        <v>5506</v>
      </c>
      <c r="C2354" s="2" t="s">
        <v>5507</v>
      </c>
      <c r="D2354" s="2" t="s">
        <v>5508</v>
      </c>
      <c r="E2354" s="2" t="s">
        <v>14</v>
      </c>
      <c r="F2354" s="2" t="s">
        <v>2018</v>
      </c>
      <c r="G2354" s="2" t="s">
        <v>2991</v>
      </c>
      <c r="H2354" s="3">
        <v>136146</v>
      </c>
      <c r="I2354" s="3">
        <v>136485</v>
      </c>
      <c r="J2354" s="2" t="s">
        <v>17</v>
      </c>
      <c r="K2354" s="2" t="s">
        <v>14</v>
      </c>
      <c r="L2354" s="2" t="s">
        <v>5509</v>
      </c>
    </row>
    <row r="2355" spans="1:12" ht="16" thickBot="1">
      <c r="A2355" s="1" t="s">
        <v>2011</v>
      </c>
      <c r="B2355" s="2" t="s">
        <v>5510</v>
      </c>
      <c r="C2355" s="2" t="s">
        <v>5510</v>
      </c>
      <c r="D2355" s="2" t="s">
        <v>14</v>
      </c>
      <c r="E2355" s="2" t="s">
        <v>14</v>
      </c>
      <c r="F2355" s="2" t="s">
        <v>2013</v>
      </c>
      <c r="G2355" s="2" t="s">
        <v>1114</v>
      </c>
      <c r="H2355" s="3">
        <v>1349564</v>
      </c>
      <c r="I2355" s="3">
        <v>1355358</v>
      </c>
      <c r="J2355" s="2" t="s">
        <v>24</v>
      </c>
      <c r="K2355" s="2" t="s">
        <v>14</v>
      </c>
      <c r="L2355" s="2" t="s">
        <v>14</v>
      </c>
    </row>
    <row r="2356" spans="1:12" ht="16" thickBot="1">
      <c r="A2356" s="1" t="s">
        <v>2011</v>
      </c>
      <c r="B2356" s="2" t="s">
        <v>5511</v>
      </c>
      <c r="C2356" s="2" t="s">
        <v>5512</v>
      </c>
      <c r="D2356" s="2" t="s">
        <v>14</v>
      </c>
      <c r="E2356" s="2" t="s">
        <v>14</v>
      </c>
      <c r="F2356" s="2" t="s">
        <v>2018</v>
      </c>
      <c r="G2356" s="2" t="s">
        <v>1114</v>
      </c>
      <c r="H2356" s="3">
        <v>1349564</v>
      </c>
      <c r="I2356" s="3">
        <v>1355358</v>
      </c>
      <c r="J2356" s="2" t="s">
        <v>24</v>
      </c>
      <c r="K2356" s="2" t="s">
        <v>14</v>
      </c>
      <c r="L2356" s="2" t="s">
        <v>5513</v>
      </c>
    </row>
    <row r="2357" spans="1:12" ht="16" thickBot="1">
      <c r="A2357" s="1" t="s">
        <v>2011</v>
      </c>
      <c r="B2357" s="2" t="s">
        <v>5514</v>
      </c>
      <c r="C2357" s="2" t="s">
        <v>5514</v>
      </c>
      <c r="D2357" s="2" t="s">
        <v>14</v>
      </c>
      <c r="E2357" s="2" t="s">
        <v>14</v>
      </c>
      <c r="F2357" s="2" t="s">
        <v>2013</v>
      </c>
      <c r="G2357" s="2" t="s">
        <v>1563</v>
      </c>
      <c r="H2357" s="3">
        <v>973317</v>
      </c>
      <c r="I2357" s="3">
        <v>976799</v>
      </c>
      <c r="J2357" s="2" t="s">
        <v>17</v>
      </c>
      <c r="K2357" s="2" t="s">
        <v>14</v>
      </c>
      <c r="L2357" s="2" t="s">
        <v>14</v>
      </c>
    </row>
    <row r="2358" spans="1:12" ht="16" thickBot="1">
      <c r="A2358" s="1" t="s">
        <v>2011</v>
      </c>
      <c r="B2358" s="2" t="s">
        <v>5515</v>
      </c>
      <c r="C2358" s="2" t="s">
        <v>5516</v>
      </c>
      <c r="D2358" s="2" t="s">
        <v>14</v>
      </c>
      <c r="E2358" s="2" t="s">
        <v>14</v>
      </c>
      <c r="F2358" s="2" t="s">
        <v>2018</v>
      </c>
      <c r="G2358" s="2" t="s">
        <v>1563</v>
      </c>
      <c r="H2358" s="3">
        <v>973317</v>
      </c>
      <c r="I2358" s="3">
        <v>976799</v>
      </c>
      <c r="J2358" s="2" t="s">
        <v>17</v>
      </c>
      <c r="K2358" s="2" t="s">
        <v>14</v>
      </c>
      <c r="L2358" s="2" t="s">
        <v>5517</v>
      </c>
    </row>
    <row r="2359" spans="1:12" ht="16" thickBot="1">
      <c r="A2359" s="1" t="s">
        <v>2011</v>
      </c>
      <c r="B2359" s="2" t="s">
        <v>5518</v>
      </c>
      <c r="C2359" s="2" t="s">
        <v>5519</v>
      </c>
      <c r="D2359" s="2" t="s">
        <v>5520</v>
      </c>
      <c r="E2359" s="2" t="s">
        <v>14</v>
      </c>
      <c r="F2359" s="2" t="s">
        <v>2013</v>
      </c>
      <c r="G2359" s="2" t="s">
        <v>724</v>
      </c>
      <c r="H2359" s="3">
        <v>252439</v>
      </c>
      <c r="I2359" s="3">
        <v>253844</v>
      </c>
      <c r="J2359" s="2" t="s">
        <v>24</v>
      </c>
      <c r="K2359" s="2" t="s">
        <v>14</v>
      </c>
      <c r="L2359" s="2" t="s">
        <v>14</v>
      </c>
    </row>
    <row r="2360" spans="1:12" ht="16" thickBot="1">
      <c r="A2360" s="1" t="s">
        <v>2011</v>
      </c>
      <c r="B2360" s="2" t="s">
        <v>5521</v>
      </c>
      <c r="C2360" s="2" t="s">
        <v>5522</v>
      </c>
      <c r="D2360" s="2" t="s">
        <v>5520</v>
      </c>
      <c r="E2360" s="2" t="s">
        <v>14</v>
      </c>
      <c r="F2360" s="2" t="s">
        <v>2018</v>
      </c>
      <c r="G2360" s="2" t="s">
        <v>724</v>
      </c>
      <c r="H2360" s="3">
        <v>252439</v>
      </c>
      <c r="I2360" s="3">
        <v>253844</v>
      </c>
      <c r="J2360" s="2" t="s">
        <v>24</v>
      </c>
      <c r="K2360" s="2" t="s">
        <v>14</v>
      </c>
      <c r="L2360" s="2" t="s">
        <v>14</v>
      </c>
    </row>
    <row r="2361" spans="1:12" ht="16" thickBot="1">
      <c r="A2361" s="1" t="s">
        <v>2011</v>
      </c>
      <c r="B2361" s="2" t="s">
        <v>5523</v>
      </c>
      <c r="C2361" s="2" t="s">
        <v>4749</v>
      </c>
      <c r="D2361" s="2" t="s">
        <v>4750</v>
      </c>
      <c r="E2361" s="2" t="s">
        <v>14</v>
      </c>
      <c r="F2361" s="2" t="s">
        <v>2013</v>
      </c>
      <c r="G2361" s="2" t="s">
        <v>297</v>
      </c>
      <c r="H2361" s="3">
        <v>991694</v>
      </c>
      <c r="I2361" s="3">
        <v>992958</v>
      </c>
      <c r="J2361" s="2" t="s">
        <v>24</v>
      </c>
      <c r="K2361" s="2" t="s">
        <v>14</v>
      </c>
      <c r="L2361" s="2" t="s">
        <v>14</v>
      </c>
    </row>
    <row r="2362" spans="1:12" ht="16" thickBot="1">
      <c r="A2362" s="1" t="s">
        <v>2011</v>
      </c>
      <c r="B2362" s="2" t="s">
        <v>5524</v>
      </c>
      <c r="C2362" s="2" t="s">
        <v>5525</v>
      </c>
      <c r="D2362" s="2" t="s">
        <v>5526</v>
      </c>
      <c r="E2362" s="2" t="s">
        <v>14</v>
      </c>
      <c r="F2362" s="2" t="s">
        <v>2018</v>
      </c>
      <c r="G2362" s="2" t="s">
        <v>297</v>
      </c>
      <c r="H2362" s="3">
        <v>991694</v>
      </c>
      <c r="I2362" s="3">
        <v>992958</v>
      </c>
      <c r="J2362" s="2" t="s">
        <v>24</v>
      </c>
      <c r="K2362" s="2" t="s">
        <v>14</v>
      </c>
      <c r="L2362" s="2" t="s">
        <v>14</v>
      </c>
    </row>
    <row r="2363" spans="1:12" ht="16" thickBot="1">
      <c r="A2363" s="1" t="s">
        <v>2011</v>
      </c>
      <c r="B2363" s="2" t="s">
        <v>5527</v>
      </c>
      <c r="C2363" s="2" t="s">
        <v>5527</v>
      </c>
      <c r="D2363" s="2" t="s">
        <v>14</v>
      </c>
      <c r="E2363" s="2" t="s">
        <v>14</v>
      </c>
      <c r="F2363" s="2" t="s">
        <v>2013</v>
      </c>
      <c r="G2363" s="2" t="s">
        <v>744</v>
      </c>
      <c r="H2363" s="3">
        <v>1014389</v>
      </c>
      <c r="I2363" s="3">
        <v>1014745</v>
      </c>
      <c r="J2363" s="2" t="s">
        <v>24</v>
      </c>
      <c r="K2363" s="2" t="s">
        <v>14</v>
      </c>
      <c r="L2363" s="2" t="s">
        <v>14</v>
      </c>
    </row>
    <row r="2364" spans="1:12" ht="16" thickBot="1">
      <c r="A2364" s="1" t="s">
        <v>2011</v>
      </c>
      <c r="B2364" s="2" t="s">
        <v>5528</v>
      </c>
      <c r="C2364" s="2" t="s">
        <v>5529</v>
      </c>
      <c r="D2364" s="2" t="s">
        <v>14</v>
      </c>
      <c r="E2364" s="2" t="s">
        <v>14</v>
      </c>
      <c r="F2364" s="2" t="s">
        <v>2018</v>
      </c>
      <c r="G2364" s="2" t="s">
        <v>744</v>
      </c>
      <c r="H2364" s="3">
        <v>1014389</v>
      </c>
      <c r="I2364" s="3">
        <v>1014745</v>
      </c>
      <c r="J2364" s="2" t="s">
        <v>24</v>
      </c>
      <c r="K2364" s="2" t="s">
        <v>14</v>
      </c>
      <c r="L2364" s="2" t="s">
        <v>5530</v>
      </c>
    </row>
    <row r="2365" spans="1:12" ht="16" thickBot="1">
      <c r="A2365" s="1" t="s">
        <v>2011</v>
      </c>
      <c r="B2365" s="2" t="s">
        <v>5531</v>
      </c>
      <c r="C2365" s="2" t="s">
        <v>5532</v>
      </c>
      <c r="D2365" s="2" t="s">
        <v>5533</v>
      </c>
      <c r="E2365" s="2" t="s">
        <v>14</v>
      </c>
      <c r="F2365" s="2" t="s">
        <v>2013</v>
      </c>
      <c r="G2365" s="2" t="s">
        <v>1078</v>
      </c>
      <c r="H2365" s="3">
        <v>469176</v>
      </c>
      <c r="I2365" s="3">
        <v>470362</v>
      </c>
      <c r="J2365" s="2" t="s">
        <v>17</v>
      </c>
      <c r="K2365" s="2" t="s">
        <v>14</v>
      </c>
      <c r="L2365" s="2" t="s">
        <v>14</v>
      </c>
    </row>
    <row r="2366" spans="1:12" ht="16" thickBot="1">
      <c r="A2366" s="1" t="s">
        <v>2011</v>
      </c>
      <c r="B2366" s="2" t="s">
        <v>5534</v>
      </c>
      <c r="C2366" s="2" t="s">
        <v>5532</v>
      </c>
      <c r="D2366" s="2" t="s">
        <v>5533</v>
      </c>
      <c r="E2366" s="2" t="s">
        <v>14</v>
      </c>
      <c r="F2366" s="2" t="s">
        <v>2018</v>
      </c>
      <c r="G2366" s="2" t="s">
        <v>1078</v>
      </c>
      <c r="H2366" s="3">
        <v>469176</v>
      </c>
      <c r="I2366" s="3">
        <v>470362</v>
      </c>
      <c r="J2366" s="2" t="s">
        <v>17</v>
      </c>
      <c r="K2366" s="2" t="s">
        <v>14</v>
      </c>
      <c r="L2366" s="2" t="s">
        <v>14</v>
      </c>
    </row>
    <row r="2367" spans="1:12" ht="16" thickBot="1">
      <c r="A2367" s="1" t="s">
        <v>2011</v>
      </c>
      <c r="B2367" s="2" t="s">
        <v>5535</v>
      </c>
      <c r="C2367" s="2" t="s">
        <v>5535</v>
      </c>
      <c r="D2367" s="2" t="s">
        <v>14</v>
      </c>
      <c r="E2367" s="2" t="s">
        <v>14</v>
      </c>
      <c r="F2367" s="2" t="s">
        <v>2013</v>
      </c>
      <c r="G2367" s="2" t="s">
        <v>2252</v>
      </c>
      <c r="H2367" s="3">
        <v>355542</v>
      </c>
      <c r="I2367" s="3">
        <v>358529</v>
      </c>
      <c r="J2367" s="2" t="s">
        <v>17</v>
      </c>
      <c r="K2367" s="2" t="s">
        <v>14</v>
      </c>
      <c r="L2367" s="2" t="s">
        <v>14</v>
      </c>
    </row>
    <row r="2368" spans="1:12" ht="16" thickBot="1">
      <c r="A2368" s="1" t="s">
        <v>2011</v>
      </c>
      <c r="B2368" s="2" t="s">
        <v>5536</v>
      </c>
      <c r="C2368" s="2" t="s">
        <v>5537</v>
      </c>
      <c r="D2368" s="2" t="s">
        <v>14</v>
      </c>
      <c r="E2368" s="2" t="s">
        <v>14</v>
      </c>
      <c r="F2368" s="2" t="s">
        <v>2018</v>
      </c>
      <c r="G2368" s="2" t="s">
        <v>2252</v>
      </c>
      <c r="H2368" s="3">
        <v>355542</v>
      </c>
      <c r="I2368" s="3">
        <v>358529</v>
      </c>
      <c r="J2368" s="2" t="s">
        <v>17</v>
      </c>
      <c r="K2368" s="2" t="s">
        <v>14</v>
      </c>
      <c r="L2368" s="2" t="s">
        <v>5538</v>
      </c>
    </row>
    <row r="2369" spans="1:12" ht="16" thickBot="1">
      <c r="A2369" s="1" t="s">
        <v>2011</v>
      </c>
      <c r="B2369" s="2" t="s">
        <v>5539</v>
      </c>
      <c r="C2369" s="2" t="s">
        <v>5540</v>
      </c>
      <c r="D2369" s="2" t="s">
        <v>5541</v>
      </c>
      <c r="E2369" s="2" t="s">
        <v>14</v>
      </c>
      <c r="F2369" s="2" t="s">
        <v>2013</v>
      </c>
      <c r="G2369" s="2" t="s">
        <v>16</v>
      </c>
      <c r="H2369" s="3">
        <v>2677997</v>
      </c>
      <c r="I2369" s="3">
        <v>2679889</v>
      </c>
      <c r="J2369" s="2" t="s">
        <v>17</v>
      </c>
      <c r="K2369" s="2" t="s">
        <v>14</v>
      </c>
      <c r="L2369" s="2" t="s">
        <v>14</v>
      </c>
    </row>
    <row r="2370" spans="1:12" ht="16" thickBot="1">
      <c r="A2370" s="1" t="s">
        <v>2011</v>
      </c>
      <c r="B2370" s="2" t="s">
        <v>5542</v>
      </c>
      <c r="C2370" s="2" t="s">
        <v>5540</v>
      </c>
      <c r="D2370" s="2" t="s">
        <v>5541</v>
      </c>
      <c r="E2370" s="2" t="s">
        <v>14</v>
      </c>
      <c r="F2370" s="2" t="s">
        <v>2018</v>
      </c>
      <c r="G2370" s="2" t="s">
        <v>16</v>
      </c>
      <c r="H2370" s="3">
        <v>2677997</v>
      </c>
      <c r="I2370" s="3">
        <v>2679889</v>
      </c>
      <c r="J2370" s="2" t="s">
        <v>17</v>
      </c>
      <c r="K2370" s="2" t="s">
        <v>14</v>
      </c>
      <c r="L2370" s="2" t="s">
        <v>14</v>
      </c>
    </row>
    <row r="2371" spans="1:12" ht="16" thickBot="1">
      <c r="A2371" s="1" t="s">
        <v>2011</v>
      </c>
      <c r="B2371" s="2" t="s">
        <v>5543</v>
      </c>
      <c r="C2371" s="2" t="s">
        <v>5544</v>
      </c>
      <c r="D2371" s="2" t="s">
        <v>5545</v>
      </c>
      <c r="E2371" s="2" t="s">
        <v>14</v>
      </c>
      <c r="F2371" s="2" t="s">
        <v>2013</v>
      </c>
      <c r="G2371" s="2" t="s">
        <v>16</v>
      </c>
      <c r="H2371" s="3">
        <v>1656918</v>
      </c>
      <c r="I2371" s="3">
        <v>1658637</v>
      </c>
      <c r="J2371" s="2" t="s">
        <v>17</v>
      </c>
      <c r="K2371" s="2" t="s">
        <v>14</v>
      </c>
      <c r="L2371" s="2" t="s">
        <v>14</v>
      </c>
    </row>
    <row r="2372" spans="1:12" ht="16" thickBot="1">
      <c r="A2372" s="1" t="s">
        <v>2011</v>
      </c>
      <c r="B2372" s="2" t="s">
        <v>5546</v>
      </c>
      <c r="C2372" s="2" t="s">
        <v>5544</v>
      </c>
      <c r="D2372" s="2" t="s">
        <v>5545</v>
      </c>
      <c r="E2372" s="2" t="s">
        <v>14</v>
      </c>
      <c r="F2372" s="2" t="s">
        <v>2018</v>
      </c>
      <c r="G2372" s="2" t="s">
        <v>16</v>
      </c>
      <c r="H2372" s="3">
        <v>1656918</v>
      </c>
      <c r="I2372" s="3">
        <v>1658637</v>
      </c>
      <c r="J2372" s="2" t="s">
        <v>17</v>
      </c>
      <c r="K2372" s="2" t="s">
        <v>14</v>
      </c>
      <c r="L2372" s="2" t="s">
        <v>14</v>
      </c>
    </row>
    <row r="2373" spans="1:12" ht="16" thickBot="1">
      <c r="A2373" s="1" t="s">
        <v>4874</v>
      </c>
      <c r="B2373" s="2" t="s">
        <v>5547</v>
      </c>
      <c r="C2373" s="2" t="s">
        <v>643</v>
      </c>
      <c r="D2373" s="2" t="s">
        <v>644</v>
      </c>
      <c r="E2373" s="2" t="s">
        <v>14</v>
      </c>
      <c r="F2373" s="2" t="s">
        <v>15</v>
      </c>
      <c r="G2373" s="2" t="s">
        <v>1477</v>
      </c>
      <c r="H2373" s="3">
        <v>276867</v>
      </c>
      <c r="I2373" s="3">
        <v>286996</v>
      </c>
      <c r="J2373" s="2" t="s">
        <v>17</v>
      </c>
      <c r="K2373" s="2" t="s">
        <v>14</v>
      </c>
      <c r="L2373" s="2" t="s">
        <v>14</v>
      </c>
    </row>
    <row r="2374" spans="1:12" ht="16" thickBot="1">
      <c r="A2374" s="1" t="s">
        <v>4874</v>
      </c>
      <c r="B2374" s="2" t="s">
        <v>5548</v>
      </c>
      <c r="C2374" s="2" t="s">
        <v>5549</v>
      </c>
      <c r="D2374" s="2" t="s">
        <v>644</v>
      </c>
      <c r="E2374" s="2" t="s">
        <v>14</v>
      </c>
      <c r="F2374" s="2" t="s">
        <v>21</v>
      </c>
      <c r="G2374" s="2" t="s">
        <v>1477</v>
      </c>
      <c r="H2374" s="3">
        <v>276867</v>
      </c>
      <c r="I2374" s="3">
        <v>286996</v>
      </c>
      <c r="J2374" s="2" t="s">
        <v>17</v>
      </c>
      <c r="K2374" s="2" t="s">
        <v>14</v>
      </c>
      <c r="L2374" s="2" t="s">
        <v>14</v>
      </c>
    </row>
    <row r="2375" spans="1:12" ht="16" thickBot="1">
      <c r="A2375" s="1" t="s">
        <v>5550</v>
      </c>
      <c r="B2375" s="2" t="s">
        <v>5551</v>
      </c>
      <c r="C2375" s="2" t="s">
        <v>5551</v>
      </c>
      <c r="D2375" s="2" t="s">
        <v>14</v>
      </c>
      <c r="E2375" s="2" t="s">
        <v>14</v>
      </c>
      <c r="F2375" s="2" t="s">
        <v>15</v>
      </c>
      <c r="G2375" s="2" t="s">
        <v>796</v>
      </c>
      <c r="H2375" s="3">
        <v>560941</v>
      </c>
      <c r="I2375" s="3">
        <v>566415</v>
      </c>
      <c r="J2375" s="2" t="s">
        <v>17</v>
      </c>
      <c r="K2375" s="2" t="s">
        <v>14</v>
      </c>
      <c r="L2375" s="2" t="s">
        <v>14</v>
      </c>
    </row>
    <row r="2376" spans="1:12" ht="16" thickBot="1">
      <c r="A2376" s="1" t="s">
        <v>5550</v>
      </c>
      <c r="B2376" s="2" t="s">
        <v>5552</v>
      </c>
      <c r="C2376" s="2" t="s">
        <v>5553</v>
      </c>
      <c r="D2376" s="2" t="s">
        <v>5554</v>
      </c>
      <c r="E2376" s="2" t="s">
        <v>14</v>
      </c>
      <c r="F2376" s="2" t="s">
        <v>21</v>
      </c>
      <c r="G2376" s="2" t="s">
        <v>796</v>
      </c>
      <c r="H2376" s="3">
        <v>560941</v>
      </c>
      <c r="I2376" s="3">
        <v>566415</v>
      </c>
      <c r="J2376" s="2" t="s">
        <v>17</v>
      </c>
      <c r="K2376" s="2" t="s">
        <v>14</v>
      </c>
      <c r="L2376" s="2" t="s">
        <v>14</v>
      </c>
    </row>
    <row r="2377" spans="1:12" ht="16" thickBot="1">
      <c r="A2377" s="1" t="s">
        <v>4874</v>
      </c>
      <c r="B2377" s="2" t="s">
        <v>5555</v>
      </c>
      <c r="C2377" s="2" t="s">
        <v>643</v>
      </c>
      <c r="D2377" s="2" t="s">
        <v>644</v>
      </c>
      <c r="E2377" s="2" t="s">
        <v>14</v>
      </c>
      <c r="F2377" s="2" t="s">
        <v>15</v>
      </c>
      <c r="G2377" s="2" t="s">
        <v>1477</v>
      </c>
      <c r="H2377" s="3">
        <v>282473</v>
      </c>
      <c r="I2377" s="3">
        <v>283084</v>
      </c>
      <c r="J2377" s="2" t="s">
        <v>17</v>
      </c>
      <c r="K2377" s="2" t="s">
        <v>14</v>
      </c>
      <c r="L2377" s="2" t="s">
        <v>14</v>
      </c>
    </row>
    <row r="2378" spans="1:12" ht="16" thickBot="1">
      <c r="A2378" s="1" t="s">
        <v>4874</v>
      </c>
      <c r="B2378" s="2" t="s">
        <v>5556</v>
      </c>
      <c r="C2378" s="2" t="s">
        <v>5557</v>
      </c>
      <c r="D2378" s="2" t="s">
        <v>644</v>
      </c>
      <c r="E2378" s="2" t="s">
        <v>14</v>
      </c>
      <c r="F2378" s="2" t="s">
        <v>21</v>
      </c>
      <c r="G2378" s="2" t="s">
        <v>1477</v>
      </c>
      <c r="H2378" s="3">
        <v>282473</v>
      </c>
      <c r="I2378" s="3">
        <v>283084</v>
      </c>
      <c r="J2378" s="2" t="s">
        <v>17</v>
      </c>
      <c r="K2378" s="2" t="s">
        <v>14</v>
      </c>
      <c r="L2378" s="2" t="s">
        <v>5558</v>
      </c>
    </row>
    <row r="2379" spans="1:12" ht="16" thickBot="1">
      <c r="A2379" s="1" t="s">
        <v>3747</v>
      </c>
      <c r="B2379" s="2" t="s">
        <v>5559</v>
      </c>
      <c r="C2379" s="2" t="s">
        <v>5559</v>
      </c>
      <c r="D2379" s="2" t="s">
        <v>14</v>
      </c>
      <c r="E2379" s="2" t="s">
        <v>14</v>
      </c>
      <c r="F2379" s="2" t="s">
        <v>15</v>
      </c>
      <c r="G2379" s="2" t="s">
        <v>796</v>
      </c>
      <c r="H2379" s="3">
        <v>555349</v>
      </c>
      <c r="I2379" s="3">
        <v>561633</v>
      </c>
      <c r="J2379" s="2" t="s">
        <v>17</v>
      </c>
      <c r="K2379" s="2" t="s">
        <v>14</v>
      </c>
      <c r="L2379" s="2" t="s">
        <v>14</v>
      </c>
    </row>
    <row r="2380" spans="1:12" ht="16" thickBot="1">
      <c r="A2380" s="1" t="s">
        <v>3747</v>
      </c>
      <c r="B2380" s="2" t="s">
        <v>5560</v>
      </c>
      <c r="C2380" s="2" t="s">
        <v>5561</v>
      </c>
      <c r="D2380" s="2" t="s">
        <v>5562</v>
      </c>
      <c r="E2380" s="2" t="s">
        <v>14</v>
      </c>
      <c r="F2380" s="2" t="s">
        <v>21</v>
      </c>
      <c r="G2380" s="2" t="s">
        <v>796</v>
      </c>
      <c r="H2380" s="3">
        <v>555349</v>
      </c>
      <c r="I2380" s="3">
        <v>561633</v>
      </c>
      <c r="J2380" s="2" t="s">
        <v>17</v>
      </c>
      <c r="K2380" s="2" t="s">
        <v>14</v>
      </c>
      <c r="L2380" s="2" t="s">
        <v>14</v>
      </c>
    </row>
  </sheetData>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29"/>
  <sheetViews>
    <sheetView workbookViewId="0">
      <selection sqref="A1:W1"/>
    </sheetView>
  </sheetViews>
  <sheetFormatPr baseColWidth="10" defaultRowHeight="15" x14ac:dyDescent="0"/>
  <cols>
    <col min="1" max="1" width="12.5" customWidth="1"/>
    <col min="2" max="2" width="21.1640625" customWidth="1"/>
    <col min="3" max="4" width="9" bestFit="1" customWidth="1"/>
    <col min="5" max="5" width="6" bestFit="1" customWidth="1"/>
    <col min="6" max="6" width="26" bestFit="1" customWidth="1"/>
    <col min="7" max="7" width="13" bestFit="1" customWidth="1"/>
    <col min="8" max="8" width="5.1640625" bestFit="1" customWidth="1"/>
    <col min="9" max="9" width="8.33203125" bestFit="1" customWidth="1"/>
    <col min="10" max="10" width="20.33203125" customWidth="1"/>
    <col min="11" max="11" width="20.1640625" customWidth="1"/>
    <col min="12" max="12" width="11.83203125" bestFit="1" customWidth="1"/>
    <col min="13" max="13" width="5.1640625" bestFit="1" customWidth="1"/>
    <col min="14" max="14" width="8.33203125" bestFit="1" customWidth="1"/>
    <col min="15" max="15" width="10.6640625" bestFit="1" customWidth="1"/>
    <col min="16" max="16" width="28.1640625" customWidth="1"/>
    <col min="17" max="17" width="10" bestFit="1" customWidth="1"/>
    <col min="18" max="18" width="24.1640625" customWidth="1"/>
    <col min="19" max="19" width="18.83203125" customWidth="1"/>
    <col min="20" max="21" width="9" bestFit="1" customWidth="1"/>
    <col min="22" max="22" width="56" customWidth="1"/>
    <col min="23" max="23" width="22.83203125" customWidth="1"/>
  </cols>
  <sheetData>
    <row r="1" spans="1:34" ht="141" customHeight="1" thickBot="1">
      <c r="A1" s="135" t="s">
        <v>7778</v>
      </c>
      <c r="B1" s="136"/>
      <c r="C1" s="136"/>
      <c r="D1" s="136"/>
      <c r="E1" s="136"/>
      <c r="F1" s="136"/>
      <c r="G1" s="136"/>
      <c r="H1" s="136"/>
      <c r="I1" s="136"/>
      <c r="J1" s="136"/>
      <c r="K1" s="136"/>
      <c r="L1" s="136"/>
      <c r="M1" s="136"/>
      <c r="N1" s="136"/>
      <c r="O1" s="136"/>
      <c r="P1" s="136"/>
      <c r="Q1" s="136"/>
      <c r="R1" s="136"/>
      <c r="S1" s="136"/>
      <c r="T1" s="136"/>
      <c r="U1" s="136"/>
      <c r="V1" s="136"/>
      <c r="W1" s="136"/>
    </row>
    <row r="2" spans="1:34" s="90" customFormat="1" ht="293" customHeight="1" thickBot="1">
      <c r="A2" s="87" t="s">
        <v>6708</v>
      </c>
      <c r="B2" s="88" t="s">
        <v>6709</v>
      </c>
      <c r="C2" s="88" t="s">
        <v>6710</v>
      </c>
      <c r="D2" s="88" t="s">
        <v>6711</v>
      </c>
      <c r="E2" s="88" t="s">
        <v>6712</v>
      </c>
      <c r="F2" s="88" t="s">
        <v>6713</v>
      </c>
      <c r="G2" s="88" t="s">
        <v>6714</v>
      </c>
      <c r="H2" s="88" t="s">
        <v>6715</v>
      </c>
      <c r="I2" s="88" t="s">
        <v>6716</v>
      </c>
      <c r="J2" s="88" t="s">
        <v>6717</v>
      </c>
      <c r="K2" s="88" t="s">
        <v>6718</v>
      </c>
      <c r="L2" s="88" t="s">
        <v>6719</v>
      </c>
      <c r="M2" s="88" t="s">
        <v>6720</v>
      </c>
      <c r="N2" s="88" t="s">
        <v>6721</v>
      </c>
      <c r="O2" s="88" t="s">
        <v>6722</v>
      </c>
      <c r="P2" s="89" t="s">
        <v>11</v>
      </c>
      <c r="Q2" s="88" t="s">
        <v>6723</v>
      </c>
      <c r="R2" s="88" t="s">
        <v>6724</v>
      </c>
      <c r="S2" s="88" t="s">
        <v>6725</v>
      </c>
      <c r="T2" s="88" t="s">
        <v>6726</v>
      </c>
      <c r="U2" s="88" t="s">
        <v>6727</v>
      </c>
      <c r="V2" s="88" t="s">
        <v>6728</v>
      </c>
      <c r="W2" s="88" t="s">
        <v>6729</v>
      </c>
      <c r="AB2" s="7"/>
    </row>
    <row r="3" spans="1:34" ht="61" thickBot="1">
      <c r="A3" s="66" t="s">
        <v>523</v>
      </c>
      <c r="B3" s="67" t="s">
        <v>6730</v>
      </c>
      <c r="C3" s="68">
        <v>768041</v>
      </c>
      <c r="D3" s="68">
        <v>768496</v>
      </c>
      <c r="E3" s="69">
        <v>455</v>
      </c>
      <c r="F3" s="67" t="s">
        <v>6731</v>
      </c>
      <c r="G3" s="68">
        <v>3.3000000000000002E-2</v>
      </c>
      <c r="H3" s="68">
        <v>50</v>
      </c>
      <c r="I3" s="67" t="s">
        <v>6732</v>
      </c>
      <c r="J3" s="67" t="s">
        <v>6871</v>
      </c>
      <c r="K3" s="67" t="s">
        <v>6733</v>
      </c>
      <c r="L3" s="70">
        <v>1E-58</v>
      </c>
      <c r="M3" s="68">
        <v>237</v>
      </c>
      <c r="N3" s="67" t="s">
        <v>6734</v>
      </c>
      <c r="O3" s="67" t="s">
        <v>6735</v>
      </c>
      <c r="P3" s="67" t="s">
        <v>6736</v>
      </c>
      <c r="Q3" s="71" t="s">
        <v>6737</v>
      </c>
      <c r="R3" s="71" t="s">
        <v>6738</v>
      </c>
      <c r="S3" s="71" t="s">
        <v>6735</v>
      </c>
      <c r="T3" s="69">
        <v>762380</v>
      </c>
      <c r="U3" s="69">
        <v>775480</v>
      </c>
      <c r="V3" s="67" t="s">
        <v>6739</v>
      </c>
      <c r="W3" s="71" t="s">
        <v>6740</v>
      </c>
      <c r="AB3" s="8"/>
      <c r="AH3" s="7"/>
    </row>
    <row r="4" spans="1:34" ht="61" thickBot="1">
      <c r="A4" s="66" t="s">
        <v>861</v>
      </c>
      <c r="B4" s="67" t="s">
        <v>6730</v>
      </c>
      <c r="C4" s="68">
        <v>1361452</v>
      </c>
      <c r="D4" s="68">
        <v>1361740</v>
      </c>
      <c r="E4" s="69">
        <v>288</v>
      </c>
      <c r="F4" s="67" t="s">
        <v>6741</v>
      </c>
      <c r="G4" s="68">
        <v>7.2999999999999995E-2</v>
      </c>
      <c r="H4" s="68">
        <v>48.2</v>
      </c>
      <c r="I4" s="67" t="s">
        <v>6742</v>
      </c>
      <c r="J4" s="67" t="s">
        <v>6743</v>
      </c>
      <c r="K4" s="67" t="s">
        <v>6744</v>
      </c>
      <c r="L4" s="70">
        <v>3.9999999999999998E-11</v>
      </c>
      <c r="M4" s="68">
        <v>78.8</v>
      </c>
      <c r="N4" s="67" t="s">
        <v>6745</v>
      </c>
      <c r="O4" s="67" t="s">
        <v>6735</v>
      </c>
      <c r="P4" s="67" t="s">
        <v>6746</v>
      </c>
      <c r="Q4" s="71" t="s">
        <v>6737</v>
      </c>
      <c r="R4" s="71" t="s">
        <v>6747</v>
      </c>
      <c r="S4" s="71" t="s">
        <v>6737</v>
      </c>
      <c r="T4" s="69">
        <v>1352720</v>
      </c>
      <c r="U4" s="69">
        <v>1367590</v>
      </c>
      <c r="V4" s="67" t="s">
        <v>6748</v>
      </c>
      <c r="W4" s="71" t="s">
        <v>6749</v>
      </c>
      <c r="AB4" s="7"/>
    </row>
    <row r="5" spans="1:34" ht="61" thickBot="1">
      <c r="A5" s="66" t="s">
        <v>1512</v>
      </c>
      <c r="B5" s="67" t="s">
        <v>6730</v>
      </c>
      <c r="C5" s="68">
        <v>980111</v>
      </c>
      <c r="D5" s="68">
        <v>980383</v>
      </c>
      <c r="E5" s="69">
        <v>272</v>
      </c>
      <c r="F5" s="72" t="s">
        <v>6750</v>
      </c>
      <c r="G5" s="70">
        <v>1.0000000000000001E-5</v>
      </c>
      <c r="H5" s="68">
        <v>60.8</v>
      </c>
      <c r="I5" s="67" t="s">
        <v>6751</v>
      </c>
      <c r="J5" s="67" t="s">
        <v>6752</v>
      </c>
      <c r="K5" s="71" t="s">
        <v>620</v>
      </c>
      <c r="L5" s="70">
        <v>3.9999999999999999E-12</v>
      </c>
      <c r="M5" s="68">
        <v>84.2</v>
      </c>
      <c r="N5" s="67" t="s">
        <v>6753</v>
      </c>
      <c r="O5" s="67" t="s">
        <v>6735</v>
      </c>
      <c r="P5" s="67" t="s">
        <v>6754</v>
      </c>
      <c r="Q5" s="71" t="s">
        <v>6737</v>
      </c>
      <c r="R5" s="71" t="s">
        <v>6755</v>
      </c>
      <c r="S5" s="71" t="s">
        <v>6737</v>
      </c>
      <c r="T5" s="69">
        <v>940080</v>
      </c>
      <c r="U5" s="69">
        <v>996160</v>
      </c>
      <c r="V5" s="67" t="s">
        <v>6756</v>
      </c>
      <c r="W5" s="71" t="s">
        <v>6740</v>
      </c>
      <c r="AB5" s="8"/>
    </row>
    <row r="6" spans="1:34" ht="136" thickBot="1">
      <c r="A6" s="73" t="s">
        <v>6757</v>
      </c>
      <c r="B6" s="74" t="s">
        <v>6758</v>
      </c>
      <c r="C6" s="75">
        <v>139605</v>
      </c>
      <c r="D6" s="75">
        <v>139786</v>
      </c>
      <c r="E6" s="76">
        <v>181</v>
      </c>
      <c r="F6" s="74" t="s">
        <v>6759</v>
      </c>
      <c r="G6" s="75">
        <v>4.0000000000000002E-9</v>
      </c>
      <c r="H6" s="75">
        <v>71.599999999999994</v>
      </c>
      <c r="I6" s="74" t="s">
        <v>6760</v>
      </c>
      <c r="J6" s="74" t="s">
        <v>6761</v>
      </c>
      <c r="K6" s="74" t="s">
        <v>6762</v>
      </c>
      <c r="L6" s="77">
        <v>6.9999999999999997E-18</v>
      </c>
      <c r="M6" s="75">
        <v>100</v>
      </c>
      <c r="N6" s="74" t="s">
        <v>6763</v>
      </c>
      <c r="O6" s="74" t="s">
        <v>6764</v>
      </c>
      <c r="P6" s="74" t="s">
        <v>6765</v>
      </c>
      <c r="Q6" s="78" t="s">
        <v>6766</v>
      </c>
      <c r="R6" s="78" t="s">
        <v>6767</v>
      </c>
      <c r="S6" s="78" t="s">
        <v>6764</v>
      </c>
      <c r="T6" s="76">
        <v>90300</v>
      </c>
      <c r="U6" s="76">
        <v>150500</v>
      </c>
      <c r="V6" s="74" t="s">
        <v>6768</v>
      </c>
      <c r="W6" s="78" t="s">
        <v>6769</v>
      </c>
      <c r="AB6" s="8"/>
    </row>
    <row r="7" spans="1:34" ht="76" thickBot="1">
      <c r="A7" s="66" t="s">
        <v>6770</v>
      </c>
      <c r="B7" s="67" t="s">
        <v>6730</v>
      </c>
      <c r="C7" s="68">
        <v>650680</v>
      </c>
      <c r="D7" s="68">
        <v>650845</v>
      </c>
      <c r="E7" s="69">
        <v>165</v>
      </c>
      <c r="F7" s="72" t="s">
        <v>6771</v>
      </c>
      <c r="G7" s="70">
        <v>1.9999999999999999E-11</v>
      </c>
      <c r="H7" s="68">
        <v>78.8</v>
      </c>
      <c r="I7" s="67" t="s">
        <v>6772</v>
      </c>
      <c r="J7" s="72" t="s">
        <v>6773</v>
      </c>
      <c r="K7" s="71" t="s">
        <v>620</v>
      </c>
      <c r="L7" s="70">
        <v>4.0000000000000003E-30</v>
      </c>
      <c r="M7" s="68">
        <v>141</v>
      </c>
      <c r="N7" s="67" t="s">
        <v>6774</v>
      </c>
      <c r="O7" s="67" t="s">
        <v>6735</v>
      </c>
      <c r="P7" s="67" t="s">
        <v>6775</v>
      </c>
      <c r="Q7" s="71" t="s">
        <v>6737</v>
      </c>
      <c r="R7" s="71" t="s">
        <v>6776</v>
      </c>
      <c r="S7" s="71" t="s">
        <v>6737</v>
      </c>
      <c r="T7" s="69">
        <v>642650</v>
      </c>
      <c r="U7" s="69">
        <v>651220</v>
      </c>
      <c r="V7" s="67" t="s">
        <v>6777</v>
      </c>
      <c r="W7" s="71" t="s">
        <v>6740</v>
      </c>
      <c r="AB7" s="8"/>
    </row>
    <row r="8" spans="1:34" ht="61" thickBot="1">
      <c r="A8" s="73" t="s">
        <v>3660</v>
      </c>
      <c r="B8" s="74" t="s">
        <v>6758</v>
      </c>
      <c r="C8" s="75">
        <v>471477</v>
      </c>
      <c r="D8" s="75">
        <v>471625</v>
      </c>
      <c r="E8" s="76">
        <v>148</v>
      </c>
      <c r="F8" s="79" t="s">
        <v>6778</v>
      </c>
      <c r="G8" s="77">
        <v>2.0000000000000001E-4</v>
      </c>
      <c r="H8" s="75">
        <v>55.4</v>
      </c>
      <c r="I8" s="74" t="s">
        <v>6779</v>
      </c>
      <c r="J8" s="79" t="s">
        <v>6780</v>
      </c>
      <c r="K8" s="74" t="s">
        <v>6781</v>
      </c>
      <c r="L8" s="77">
        <v>1.0000000000000001E-5</v>
      </c>
      <c r="M8" s="75">
        <v>59</v>
      </c>
      <c r="N8" s="74" t="s">
        <v>6782</v>
      </c>
      <c r="O8" s="74" t="s">
        <v>6735</v>
      </c>
      <c r="P8" s="74" t="s">
        <v>6783</v>
      </c>
      <c r="Q8" s="78" t="s">
        <v>6737</v>
      </c>
      <c r="R8" s="78" t="s">
        <v>6784</v>
      </c>
      <c r="S8" s="78" t="s">
        <v>6737</v>
      </c>
      <c r="T8" s="76">
        <v>458820</v>
      </c>
      <c r="U8" s="76">
        <v>478590</v>
      </c>
      <c r="V8" s="74" t="s">
        <v>6785</v>
      </c>
      <c r="W8" s="78" t="s">
        <v>6786</v>
      </c>
      <c r="AB8" s="8"/>
    </row>
    <row r="9" spans="1:34" ht="76" thickBot="1">
      <c r="A9" s="73" t="s">
        <v>239</v>
      </c>
      <c r="B9" s="74" t="s">
        <v>6758</v>
      </c>
      <c r="C9" s="75">
        <v>115484</v>
      </c>
      <c r="D9" s="75">
        <v>115618</v>
      </c>
      <c r="E9" s="76">
        <v>134</v>
      </c>
      <c r="F9" s="79" t="s">
        <v>6787</v>
      </c>
      <c r="G9" s="77">
        <v>6.9999999999999999E-4</v>
      </c>
      <c r="H9" s="75">
        <v>53.6</v>
      </c>
      <c r="I9" s="74" t="s">
        <v>6788</v>
      </c>
      <c r="J9" s="79" t="s">
        <v>6789</v>
      </c>
      <c r="K9" s="78" t="s">
        <v>620</v>
      </c>
      <c r="L9" s="77">
        <v>1.0000000000000001E-5</v>
      </c>
      <c r="M9" s="75">
        <v>59</v>
      </c>
      <c r="N9" s="74" t="s">
        <v>6790</v>
      </c>
      <c r="O9" s="74" t="s">
        <v>6735</v>
      </c>
      <c r="P9" s="74" t="s">
        <v>6791</v>
      </c>
      <c r="Q9" s="78" t="s">
        <v>6792</v>
      </c>
      <c r="R9" s="78" t="s">
        <v>6793</v>
      </c>
      <c r="S9" s="78" t="s">
        <v>6737</v>
      </c>
      <c r="T9" s="76">
        <v>115234</v>
      </c>
      <c r="U9" s="76">
        <v>125140</v>
      </c>
      <c r="V9" s="74" t="s">
        <v>6794</v>
      </c>
      <c r="W9" s="78" t="s">
        <v>6795</v>
      </c>
      <c r="AB9" s="8"/>
    </row>
    <row r="10" spans="1:34" ht="31" thickBot="1">
      <c r="A10" s="80" t="s">
        <v>6796</v>
      </c>
      <c r="B10" s="81" t="s">
        <v>6758</v>
      </c>
      <c r="C10" s="82">
        <v>158778</v>
      </c>
      <c r="D10" s="82">
        <v>158912</v>
      </c>
      <c r="E10" s="83">
        <v>134</v>
      </c>
      <c r="F10" s="81" t="s">
        <v>6797</v>
      </c>
      <c r="G10" s="82">
        <v>0.35</v>
      </c>
      <c r="H10" s="82">
        <v>44.6</v>
      </c>
      <c r="I10" s="81" t="s">
        <v>6798</v>
      </c>
      <c r="J10" s="81" t="s">
        <v>6799</v>
      </c>
      <c r="K10" s="81" t="s">
        <v>6800</v>
      </c>
      <c r="L10" s="82">
        <v>2.9999999999999997E-8</v>
      </c>
      <c r="M10" s="82">
        <v>68</v>
      </c>
      <c r="N10" s="81" t="s">
        <v>6801</v>
      </c>
      <c r="O10" s="81" t="s">
        <v>6735</v>
      </c>
      <c r="P10" s="81" t="s">
        <v>6802</v>
      </c>
      <c r="Q10" s="84" t="s">
        <v>6737</v>
      </c>
      <c r="R10" s="84" t="s">
        <v>6747</v>
      </c>
      <c r="S10" s="84" t="s">
        <v>6737</v>
      </c>
      <c r="T10" s="83">
        <v>147300</v>
      </c>
      <c r="U10" s="83">
        <v>161700</v>
      </c>
      <c r="V10" s="81" t="s">
        <v>6803</v>
      </c>
      <c r="W10" s="84" t="s">
        <v>6804</v>
      </c>
      <c r="AB10" s="8"/>
    </row>
    <row r="11" spans="1:34" ht="76" thickBot="1">
      <c r="A11" s="66" t="s">
        <v>315</v>
      </c>
      <c r="B11" s="67" t="s">
        <v>6730</v>
      </c>
      <c r="C11" s="68">
        <v>267864</v>
      </c>
      <c r="D11" s="68">
        <v>267983</v>
      </c>
      <c r="E11" s="69">
        <v>119</v>
      </c>
      <c r="F11" s="67" t="s">
        <v>6805</v>
      </c>
      <c r="G11" s="70">
        <v>9.9999999999999998E-20</v>
      </c>
      <c r="H11" s="68">
        <v>105</v>
      </c>
      <c r="I11" s="67" t="s">
        <v>6806</v>
      </c>
      <c r="J11" s="67" t="s">
        <v>6872</v>
      </c>
      <c r="K11" s="67" t="s">
        <v>6807</v>
      </c>
      <c r="L11" s="70">
        <v>9.9999999999999995E-45</v>
      </c>
      <c r="M11" s="68">
        <v>188</v>
      </c>
      <c r="N11" s="67" t="s">
        <v>6808</v>
      </c>
      <c r="O11" s="67" t="s">
        <v>6735</v>
      </c>
      <c r="P11" s="67" t="s">
        <v>6809</v>
      </c>
      <c r="Q11" s="71" t="s">
        <v>6792</v>
      </c>
      <c r="R11" s="71" t="s">
        <v>6810</v>
      </c>
      <c r="S11" s="71" t="s">
        <v>6737</v>
      </c>
      <c r="T11" s="69">
        <v>266370</v>
      </c>
      <c r="U11" s="69">
        <v>286530</v>
      </c>
      <c r="V11" s="67" t="s">
        <v>6811</v>
      </c>
      <c r="W11" s="71" t="s">
        <v>6740</v>
      </c>
      <c r="AB11" s="8"/>
    </row>
    <row r="12" spans="1:34" ht="91" thickBot="1">
      <c r="A12" s="73" t="s">
        <v>775</v>
      </c>
      <c r="B12" s="74" t="s">
        <v>6758</v>
      </c>
      <c r="C12" s="75">
        <v>470480</v>
      </c>
      <c r="D12" s="75">
        <v>470593</v>
      </c>
      <c r="E12" s="76">
        <v>113</v>
      </c>
      <c r="F12" s="79" t="s">
        <v>6812</v>
      </c>
      <c r="G12" s="77">
        <v>5.0000000000000001E-4</v>
      </c>
      <c r="H12" s="75">
        <v>53.6</v>
      </c>
      <c r="I12" s="74" t="s">
        <v>6813</v>
      </c>
      <c r="J12" s="79" t="s">
        <v>6814</v>
      </c>
      <c r="K12" s="78" t="s">
        <v>6815</v>
      </c>
      <c r="L12" s="77">
        <v>1.0000000000000001E-5</v>
      </c>
      <c r="M12" s="75">
        <v>59</v>
      </c>
      <c r="N12" s="74" t="s">
        <v>6816</v>
      </c>
      <c r="O12" s="74" t="s">
        <v>6735</v>
      </c>
      <c r="P12" s="74" t="s">
        <v>6817</v>
      </c>
      <c r="Q12" s="78" t="s">
        <v>6737</v>
      </c>
      <c r="R12" s="78" t="s">
        <v>6818</v>
      </c>
      <c r="S12" s="78" t="s">
        <v>6737</v>
      </c>
      <c r="T12" s="76">
        <v>463490</v>
      </c>
      <c r="U12" s="76">
        <v>507860</v>
      </c>
      <c r="V12" s="74" t="s">
        <v>6819</v>
      </c>
      <c r="W12" s="78" t="s">
        <v>6820</v>
      </c>
      <c r="AB12" s="8"/>
    </row>
    <row r="13" spans="1:34" ht="61" thickBot="1">
      <c r="A13" s="80" t="s">
        <v>2283</v>
      </c>
      <c r="B13" s="81" t="s">
        <v>6758</v>
      </c>
      <c r="C13" s="82">
        <v>122669</v>
      </c>
      <c r="D13" s="82">
        <v>122782</v>
      </c>
      <c r="E13" s="83">
        <v>113</v>
      </c>
      <c r="F13" s="85" t="s">
        <v>6741</v>
      </c>
      <c r="G13" s="82">
        <v>2.3E-2</v>
      </c>
      <c r="H13" s="82">
        <v>48.2</v>
      </c>
      <c r="I13" s="81" t="s">
        <v>6821</v>
      </c>
      <c r="J13" s="85" t="s">
        <v>6822</v>
      </c>
      <c r="K13" s="84" t="s">
        <v>6823</v>
      </c>
      <c r="L13" s="86">
        <v>1.0000000000000001E-5</v>
      </c>
      <c r="M13" s="82">
        <v>60.8</v>
      </c>
      <c r="N13" s="81" t="s">
        <v>6824</v>
      </c>
      <c r="O13" s="81" t="s">
        <v>6735</v>
      </c>
      <c r="P13" s="81" t="s">
        <v>6825</v>
      </c>
      <c r="Q13" s="84" t="s">
        <v>6737</v>
      </c>
      <c r="R13" s="84" t="s">
        <v>6826</v>
      </c>
      <c r="S13" s="84" t="s">
        <v>6737</v>
      </c>
      <c r="T13" s="83">
        <v>122386</v>
      </c>
      <c r="U13" s="83">
        <v>132374</v>
      </c>
      <c r="V13" s="81" t="s">
        <v>6827</v>
      </c>
      <c r="W13" s="84" t="s">
        <v>6828</v>
      </c>
      <c r="AB13" s="8"/>
    </row>
    <row r="14" spans="1:34" ht="61" thickBot="1">
      <c r="A14" s="73" t="s">
        <v>6829</v>
      </c>
      <c r="B14" s="74" t="s">
        <v>6758</v>
      </c>
      <c r="C14" s="75">
        <v>1100281</v>
      </c>
      <c r="D14" s="75">
        <v>1100391</v>
      </c>
      <c r="E14" s="76">
        <v>110</v>
      </c>
      <c r="F14" s="74" t="s">
        <v>6741</v>
      </c>
      <c r="G14" s="75">
        <v>2.1999999999999999E-2</v>
      </c>
      <c r="H14" s="75">
        <v>48.2</v>
      </c>
      <c r="I14" s="74" t="s">
        <v>6821</v>
      </c>
      <c r="J14" s="74" t="s">
        <v>6830</v>
      </c>
      <c r="K14" s="74" t="s">
        <v>6800</v>
      </c>
      <c r="L14" s="75">
        <v>2E-8</v>
      </c>
      <c r="M14" s="75">
        <v>68</v>
      </c>
      <c r="N14" s="74" t="s">
        <v>6831</v>
      </c>
      <c r="O14" s="74" t="s">
        <v>6735</v>
      </c>
      <c r="P14" s="74" t="s">
        <v>6832</v>
      </c>
      <c r="Q14" s="78" t="s">
        <v>6792</v>
      </c>
      <c r="R14" s="78" t="s">
        <v>6833</v>
      </c>
      <c r="S14" s="78" t="s">
        <v>6737</v>
      </c>
      <c r="T14" s="76">
        <v>1087780</v>
      </c>
      <c r="U14" s="76">
        <v>1104890</v>
      </c>
      <c r="V14" s="74" t="s">
        <v>6834</v>
      </c>
      <c r="W14" s="78" t="s">
        <v>6769</v>
      </c>
      <c r="AB14" s="8"/>
    </row>
    <row r="15" spans="1:34" ht="76" thickBot="1">
      <c r="A15" s="73" t="s">
        <v>6835</v>
      </c>
      <c r="B15" s="74" t="s">
        <v>6758</v>
      </c>
      <c r="C15" s="75">
        <v>192660</v>
      </c>
      <c r="D15" s="75">
        <v>192770</v>
      </c>
      <c r="E15" s="76">
        <v>110</v>
      </c>
      <c r="F15" s="74" t="s">
        <v>6836</v>
      </c>
      <c r="G15" s="77">
        <v>8.9999999999999995E-14</v>
      </c>
      <c r="H15" s="75">
        <v>86</v>
      </c>
      <c r="I15" s="74" t="s">
        <v>6837</v>
      </c>
      <c r="J15" s="74" t="s">
        <v>6838</v>
      </c>
      <c r="K15" s="74" t="s">
        <v>6839</v>
      </c>
      <c r="L15" s="77">
        <v>2.0000000000000002E-15</v>
      </c>
      <c r="M15" s="75">
        <v>91.5</v>
      </c>
      <c r="N15" s="74" t="s">
        <v>6840</v>
      </c>
      <c r="O15" s="74" t="s">
        <v>6841</v>
      </c>
      <c r="P15" s="74" t="s">
        <v>6842</v>
      </c>
      <c r="Q15" s="78" t="s">
        <v>6766</v>
      </c>
      <c r="R15" s="78" t="s">
        <v>6766</v>
      </c>
      <c r="S15" s="78" t="s">
        <v>6737</v>
      </c>
      <c r="T15" s="76">
        <v>197100</v>
      </c>
      <c r="U15" s="76">
        <v>204660</v>
      </c>
      <c r="V15" s="74" t="s">
        <v>6843</v>
      </c>
      <c r="W15" s="78" t="s">
        <v>6769</v>
      </c>
      <c r="AB15" s="8"/>
    </row>
    <row r="16" spans="1:34" ht="46" thickBot="1">
      <c r="A16" s="80" t="s">
        <v>6844</v>
      </c>
      <c r="B16" s="81" t="s">
        <v>6758</v>
      </c>
      <c r="C16" s="82">
        <v>28714</v>
      </c>
      <c r="D16" s="82">
        <v>28816</v>
      </c>
      <c r="E16" s="83">
        <v>102</v>
      </c>
      <c r="F16" s="81" t="s">
        <v>6845</v>
      </c>
      <c r="G16" s="82">
        <v>6.0000000000000001E-3</v>
      </c>
      <c r="H16" s="82">
        <v>50</v>
      </c>
      <c r="I16" s="81" t="s">
        <v>6846</v>
      </c>
      <c r="J16" s="81" t="s">
        <v>6847</v>
      </c>
      <c r="K16" s="81" t="s">
        <v>6848</v>
      </c>
      <c r="L16" s="82">
        <v>8.9999999999999996E-7</v>
      </c>
      <c r="M16" s="82">
        <v>62.6</v>
      </c>
      <c r="N16" s="81" t="s">
        <v>6849</v>
      </c>
      <c r="O16" s="81" t="s">
        <v>6735</v>
      </c>
      <c r="P16" s="81" t="s">
        <v>6850</v>
      </c>
      <c r="Q16" s="84" t="s">
        <v>6737</v>
      </c>
      <c r="R16" s="84" t="s">
        <v>6851</v>
      </c>
      <c r="S16" s="84" t="s">
        <v>6737</v>
      </c>
      <c r="T16" s="83">
        <v>26520</v>
      </c>
      <c r="U16" s="83">
        <v>34820</v>
      </c>
      <c r="V16" s="81" t="s">
        <v>6852</v>
      </c>
      <c r="W16" s="84" t="s">
        <v>6853</v>
      </c>
      <c r="AB16" s="8"/>
    </row>
    <row r="17" spans="1:28" ht="91" thickBot="1">
      <c r="A17" s="73" t="s">
        <v>6854</v>
      </c>
      <c r="B17" s="74" t="s">
        <v>6855</v>
      </c>
      <c r="C17" s="75">
        <v>13326</v>
      </c>
      <c r="D17" s="75">
        <v>13427</v>
      </c>
      <c r="E17" s="76">
        <v>101</v>
      </c>
      <c r="F17" s="74" t="s">
        <v>6856</v>
      </c>
      <c r="G17" s="75">
        <v>5.0000000000000001E-4</v>
      </c>
      <c r="H17" s="75">
        <v>53.6</v>
      </c>
      <c r="I17" s="74" t="s">
        <v>6857</v>
      </c>
      <c r="J17" s="74" t="s">
        <v>6858</v>
      </c>
      <c r="K17" s="74" t="s">
        <v>6800</v>
      </c>
      <c r="L17" s="75">
        <v>7.0000000000000005E-8</v>
      </c>
      <c r="M17" s="75">
        <v>66.2</v>
      </c>
      <c r="N17" s="74" t="s">
        <v>6859</v>
      </c>
      <c r="O17" s="74" t="s">
        <v>6735</v>
      </c>
      <c r="P17" s="74" t="s">
        <v>6860</v>
      </c>
      <c r="Q17" s="78" t="s">
        <v>6737</v>
      </c>
      <c r="R17" s="78" t="s">
        <v>6861</v>
      </c>
      <c r="S17" s="78" t="s">
        <v>6862</v>
      </c>
      <c r="T17" s="76">
        <v>12908</v>
      </c>
      <c r="U17" s="76">
        <v>15136</v>
      </c>
      <c r="V17" s="74" t="s">
        <v>6863</v>
      </c>
      <c r="W17" s="78" t="s">
        <v>6795</v>
      </c>
      <c r="AB17" s="8"/>
    </row>
    <row r="18" spans="1:28" ht="61" thickBot="1">
      <c r="A18" s="73" t="s">
        <v>6864</v>
      </c>
      <c r="B18" s="74" t="s">
        <v>6758</v>
      </c>
      <c r="C18" s="75">
        <v>66003</v>
      </c>
      <c r="D18" s="75">
        <v>66104</v>
      </c>
      <c r="E18" s="76">
        <v>101</v>
      </c>
      <c r="F18" s="74" t="s">
        <v>6865</v>
      </c>
      <c r="G18" s="75">
        <v>1E-4</v>
      </c>
      <c r="H18" s="75">
        <v>55.4</v>
      </c>
      <c r="I18" s="74" t="s">
        <v>6866</v>
      </c>
      <c r="J18" s="74" t="s">
        <v>6858</v>
      </c>
      <c r="K18" s="74" t="s">
        <v>6800</v>
      </c>
      <c r="L18" s="75">
        <v>2.9999999999999999E-7</v>
      </c>
      <c r="M18" s="75">
        <v>64.400000000000006</v>
      </c>
      <c r="N18" s="74" t="s">
        <v>6867</v>
      </c>
      <c r="O18" s="74" t="s">
        <v>6735</v>
      </c>
      <c r="P18" s="74" t="s">
        <v>6868</v>
      </c>
      <c r="Q18" s="78" t="s">
        <v>6737</v>
      </c>
      <c r="R18" s="78" t="s">
        <v>6869</v>
      </c>
      <c r="S18" s="78" t="s">
        <v>6737</v>
      </c>
      <c r="T18" s="76">
        <v>64383</v>
      </c>
      <c r="U18" s="76">
        <v>69798</v>
      </c>
      <c r="V18" s="74" t="s">
        <v>6870</v>
      </c>
      <c r="W18" s="78" t="s">
        <v>6795</v>
      </c>
      <c r="AB18" s="8"/>
    </row>
    <row r="19" spans="1:28">
      <c r="AB19" s="8"/>
    </row>
    <row r="20" spans="1:28">
      <c r="AB20" s="8"/>
    </row>
    <row r="21" spans="1:28">
      <c r="AB21" s="8"/>
    </row>
    <row r="22" spans="1:28">
      <c r="AB22" s="8"/>
    </row>
    <row r="23" spans="1:28">
      <c r="AB23" s="8"/>
    </row>
    <row r="24" spans="1:28">
      <c r="AB24" s="8"/>
    </row>
    <row r="25" spans="1:28">
      <c r="AB25" s="8"/>
    </row>
    <row r="26" spans="1:28">
      <c r="AB26" s="8"/>
    </row>
    <row r="27" spans="1:28">
      <c r="AB27" s="8"/>
    </row>
    <row r="28" spans="1:28">
      <c r="AB28" s="8"/>
    </row>
    <row r="29" spans="1:28">
      <c r="AB29" s="8"/>
    </row>
  </sheetData>
  <mergeCells count="1">
    <mergeCell ref="A1:W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32"/>
  <sheetViews>
    <sheetView workbookViewId="0"/>
  </sheetViews>
  <sheetFormatPr baseColWidth="10" defaultRowHeight="13" x14ac:dyDescent="0"/>
  <cols>
    <col min="1" max="2" width="15.1640625" style="16" customWidth="1"/>
    <col min="3" max="3" width="28" style="16" customWidth="1"/>
    <col min="4" max="4" width="28.1640625" style="16" bestFit="1" customWidth="1"/>
    <col min="5" max="9" width="15.1640625" style="16" customWidth="1"/>
    <col min="10" max="10" width="22.1640625" style="16" customWidth="1"/>
    <col min="11" max="11" width="15.1640625" style="16" customWidth="1"/>
    <col min="12" max="13" width="23.33203125" style="16" customWidth="1"/>
    <col min="14" max="14" width="42.5" style="16" customWidth="1"/>
    <col min="15" max="15" width="32.5" style="16" customWidth="1"/>
    <col min="16" max="16384" width="10.83203125" style="16"/>
  </cols>
  <sheetData>
    <row r="1" spans="1:15" ht="35" customHeight="1">
      <c r="A1" s="64" t="s">
        <v>7777</v>
      </c>
    </row>
    <row r="2" spans="1:15" ht="30" customHeight="1" thickBot="1">
      <c r="A2" s="65" t="s">
        <v>6707</v>
      </c>
    </row>
    <row r="3" spans="1:15" ht="121" customHeight="1" thickBot="1">
      <c r="A3" s="49" t="s">
        <v>6910</v>
      </c>
      <c r="B3" s="50" t="s">
        <v>6409</v>
      </c>
      <c r="C3" s="50" t="s">
        <v>6410</v>
      </c>
      <c r="D3" s="51" t="s">
        <v>6706</v>
      </c>
      <c r="E3" s="52" t="s">
        <v>6411</v>
      </c>
      <c r="F3" s="52" t="s">
        <v>6412</v>
      </c>
      <c r="G3" s="52" t="s">
        <v>6413</v>
      </c>
      <c r="H3" s="52" t="s">
        <v>6414</v>
      </c>
      <c r="I3" s="52" t="s">
        <v>6415</v>
      </c>
      <c r="J3" s="52" t="s">
        <v>6416</v>
      </c>
      <c r="K3" s="52" t="s">
        <v>6417</v>
      </c>
      <c r="L3" s="50" t="s">
        <v>6418</v>
      </c>
      <c r="M3" s="50" t="s">
        <v>6419</v>
      </c>
      <c r="N3" s="50" t="s">
        <v>6420</v>
      </c>
      <c r="O3" s="50" t="s">
        <v>6421</v>
      </c>
    </row>
    <row r="4" spans="1:15" ht="27" customHeight="1" thickBot="1">
      <c r="A4" s="53">
        <v>4</v>
      </c>
      <c r="B4" s="54" t="s">
        <v>6422</v>
      </c>
      <c r="C4" s="54" t="s">
        <v>3873</v>
      </c>
      <c r="D4" s="55" t="s">
        <v>6423</v>
      </c>
      <c r="E4" s="15">
        <v>20</v>
      </c>
      <c r="F4" s="56">
        <v>85</v>
      </c>
      <c r="G4" s="57">
        <v>2033268</v>
      </c>
      <c r="H4" s="57">
        <v>2037790</v>
      </c>
      <c r="I4" s="15">
        <v>-1</v>
      </c>
      <c r="J4" s="15" t="s">
        <v>6424</v>
      </c>
      <c r="K4" s="15">
        <v>1</v>
      </c>
      <c r="L4" s="58" t="s">
        <v>6425</v>
      </c>
      <c r="M4" s="54" t="s">
        <v>6426</v>
      </c>
      <c r="N4" s="54" t="s">
        <v>6427</v>
      </c>
      <c r="O4" s="54"/>
    </row>
    <row r="5" spans="1:15" ht="27" customHeight="1" thickBot="1">
      <c r="A5" s="53">
        <v>4</v>
      </c>
      <c r="B5" s="54" t="s">
        <v>6428</v>
      </c>
      <c r="C5" s="54" t="s">
        <v>2485</v>
      </c>
      <c r="D5" s="54" t="s">
        <v>6429</v>
      </c>
      <c r="E5" s="15">
        <v>631</v>
      </c>
      <c r="F5" s="56">
        <v>65</v>
      </c>
      <c r="G5" s="59">
        <v>236080</v>
      </c>
      <c r="H5" s="59">
        <v>254409</v>
      </c>
      <c r="I5" s="15">
        <v>-1</v>
      </c>
      <c r="J5" s="15" t="s">
        <v>6424</v>
      </c>
      <c r="K5" s="15">
        <v>1</v>
      </c>
      <c r="L5" s="54" t="s">
        <v>2484</v>
      </c>
      <c r="M5" s="54" t="s">
        <v>6430</v>
      </c>
      <c r="N5" s="54" t="s">
        <v>6431</v>
      </c>
      <c r="O5" s="54"/>
    </row>
    <row r="6" spans="1:15" ht="27" customHeight="1" thickBot="1">
      <c r="A6" s="53">
        <v>4</v>
      </c>
      <c r="B6" s="54" t="s">
        <v>6432</v>
      </c>
      <c r="C6" s="54" t="s">
        <v>441</v>
      </c>
      <c r="D6" s="55" t="s">
        <v>6433</v>
      </c>
      <c r="E6" s="15">
        <v>83</v>
      </c>
      <c r="F6" s="56">
        <v>52</v>
      </c>
      <c r="G6" s="59">
        <v>1909666</v>
      </c>
      <c r="H6" s="59">
        <v>1922965</v>
      </c>
      <c r="I6" s="15">
        <v>1</v>
      </c>
      <c r="J6" s="15" t="s">
        <v>6424</v>
      </c>
      <c r="K6" s="15">
        <v>1</v>
      </c>
      <c r="L6" s="54" t="s">
        <v>440</v>
      </c>
      <c r="M6" s="54" t="s">
        <v>6434</v>
      </c>
      <c r="N6" s="54"/>
      <c r="O6" s="54"/>
    </row>
    <row r="7" spans="1:15" ht="27" customHeight="1" thickBot="1">
      <c r="A7" s="53">
        <v>4</v>
      </c>
      <c r="B7" s="54" t="s">
        <v>6435</v>
      </c>
      <c r="C7" s="54" t="s">
        <v>3761</v>
      </c>
      <c r="D7" s="55" t="s">
        <v>6433</v>
      </c>
      <c r="E7" s="15">
        <v>83</v>
      </c>
      <c r="F7" s="56">
        <v>55</v>
      </c>
      <c r="G7" s="59">
        <v>1933464</v>
      </c>
      <c r="H7" s="59">
        <v>1949480</v>
      </c>
      <c r="I7" s="15">
        <v>1</v>
      </c>
      <c r="J7" s="15" t="s">
        <v>6424</v>
      </c>
      <c r="K7" s="15">
        <v>1</v>
      </c>
      <c r="L7" s="54" t="s">
        <v>6436</v>
      </c>
      <c r="M7" s="54" t="s">
        <v>6437</v>
      </c>
      <c r="N7" s="54" t="s">
        <v>6438</v>
      </c>
      <c r="O7" s="54" t="s">
        <v>6439</v>
      </c>
    </row>
    <row r="8" spans="1:15" ht="27" customHeight="1" thickBot="1">
      <c r="A8" s="53">
        <v>4</v>
      </c>
      <c r="B8" s="54" t="s">
        <v>6432</v>
      </c>
      <c r="C8" s="54" t="s">
        <v>4905</v>
      </c>
      <c r="D8" s="55" t="s">
        <v>6433</v>
      </c>
      <c r="E8" s="15">
        <v>83</v>
      </c>
      <c r="F8" s="56">
        <v>53</v>
      </c>
      <c r="G8" s="59">
        <v>1951432</v>
      </c>
      <c r="H8" s="59">
        <v>1959383</v>
      </c>
      <c r="I8" s="15">
        <v>1</v>
      </c>
      <c r="J8" s="15" t="s">
        <v>6424</v>
      </c>
      <c r="K8" s="15">
        <v>1</v>
      </c>
      <c r="L8" s="54" t="s">
        <v>6440</v>
      </c>
      <c r="M8" s="54" t="s">
        <v>6437</v>
      </c>
      <c r="N8" s="54" t="s">
        <v>6438</v>
      </c>
      <c r="O8" s="54" t="s">
        <v>6439</v>
      </c>
    </row>
    <row r="9" spans="1:15" ht="27" customHeight="1" thickBot="1">
      <c r="A9" s="53">
        <v>4</v>
      </c>
      <c r="B9" s="54" t="s">
        <v>6441</v>
      </c>
      <c r="C9" s="54" t="s">
        <v>3861</v>
      </c>
      <c r="D9" s="55" t="s">
        <v>6433</v>
      </c>
      <c r="E9" s="15">
        <v>83</v>
      </c>
      <c r="F9" s="56">
        <v>62</v>
      </c>
      <c r="G9" s="59">
        <v>1961687</v>
      </c>
      <c r="H9" s="59">
        <v>1970440</v>
      </c>
      <c r="I9" s="15">
        <v>1</v>
      </c>
      <c r="J9" s="15" t="s">
        <v>6442</v>
      </c>
      <c r="K9" s="15">
        <v>1</v>
      </c>
      <c r="L9" s="54" t="s">
        <v>6443</v>
      </c>
      <c r="M9" s="54" t="s">
        <v>6444</v>
      </c>
      <c r="N9" s="54"/>
      <c r="O9" s="54"/>
    </row>
    <row r="10" spans="1:15" ht="27" customHeight="1" thickBot="1">
      <c r="A10" s="53">
        <v>4</v>
      </c>
      <c r="B10" s="54" t="s">
        <v>6432</v>
      </c>
      <c r="C10" s="54" t="s">
        <v>4844</v>
      </c>
      <c r="D10" s="55" t="s">
        <v>6433</v>
      </c>
      <c r="E10" s="15">
        <v>83</v>
      </c>
      <c r="F10" s="56">
        <v>56</v>
      </c>
      <c r="G10" s="59">
        <v>1971875</v>
      </c>
      <c r="H10" s="59">
        <v>1985991</v>
      </c>
      <c r="I10" s="15">
        <v>1</v>
      </c>
      <c r="J10" s="15" t="s">
        <v>6424</v>
      </c>
      <c r="K10" s="15">
        <v>1</v>
      </c>
      <c r="L10" s="54" t="s">
        <v>6445</v>
      </c>
      <c r="M10" s="54" t="s">
        <v>6446</v>
      </c>
      <c r="N10" s="54"/>
      <c r="O10" s="54"/>
    </row>
    <row r="11" spans="1:15" ht="27" customHeight="1" thickBot="1">
      <c r="A11" s="53">
        <v>4</v>
      </c>
      <c r="B11" s="54" t="s">
        <v>6432</v>
      </c>
      <c r="C11" s="54" t="s">
        <v>445</v>
      </c>
      <c r="D11" s="55" t="s">
        <v>6433</v>
      </c>
      <c r="E11" s="15">
        <v>83</v>
      </c>
      <c r="F11" s="56">
        <v>56</v>
      </c>
      <c r="G11" s="59">
        <v>1992163</v>
      </c>
      <c r="H11" s="59">
        <v>2000807</v>
      </c>
      <c r="I11" s="15">
        <v>1</v>
      </c>
      <c r="J11" s="15" t="s">
        <v>6424</v>
      </c>
      <c r="K11" s="15">
        <v>1</v>
      </c>
      <c r="L11" s="54" t="s">
        <v>444</v>
      </c>
      <c r="M11" s="54" t="s">
        <v>6447</v>
      </c>
      <c r="N11" s="54"/>
      <c r="O11" s="54"/>
    </row>
    <row r="12" spans="1:15" ht="27" customHeight="1" thickBot="1">
      <c r="A12" s="53">
        <v>4</v>
      </c>
      <c r="B12" s="54" t="s">
        <v>6448</v>
      </c>
      <c r="C12" s="54" t="s">
        <v>1493</v>
      </c>
      <c r="D12" s="60" t="s">
        <v>6449</v>
      </c>
      <c r="E12" s="15">
        <v>88</v>
      </c>
      <c r="F12" s="56">
        <v>56</v>
      </c>
      <c r="G12" s="59">
        <v>29455</v>
      </c>
      <c r="H12" s="59">
        <v>34180</v>
      </c>
      <c r="I12" s="15">
        <v>-1</v>
      </c>
      <c r="J12" s="15" t="s">
        <v>6450</v>
      </c>
      <c r="K12" s="15">
        <v>1</v>
      </c>
      <c r="L12" s="54" t="s">
        <v>1492</v>
      </c>
      <c r="M12" s="54" t="s">
        <v>6451</v>
      </c>
      <c r="N12" s="54"/>
      <c r="O12" s="54"/>
    </row>
    <row r="13" spans="1:15" ht="27" customHeight="1" thickBot="1">
      <c r="A13" s="53">
        <v>4</v>
      </c>
      <c r="B13" s="54" t="s">
        <v>6452</v>
      </c>
      <c r="C13" s="54" t="s">
        <v>4666</v>
      </c>
      <c r="D13" s="60" t="s">
        <v>6449</v>
      </c>
      <c r="E13" s="15">
        <v>88</v>
      </c>
      <c r="F13" s="56">
        <v>42</v>
      </c>
      <c r="G13" s="59">
        <v>44641</v>
      </c>
      <c r="H13" s="59">
        <v>50820</v>
      </c>
      <c r="I13" s="15">
        <v>-1</v>
      </c>
      <c r="J13" s="15" t="s">
        <v>6453</v>
      </c>
      <c r="K13" s="15">
        <v>1</v>
      </c>
      <c r="L13" s="61" t="s">
        <v>6454</v>
      </c>
      <c r="M13" s="54" t="s">
        <v>6455</v>
      </c>
      <c r="N13" s="54" t="s">
        <v>6427</v>
      </c>
      <c r="O13" s="54"/>
    </row>
    <row r="14" spans="1:15" ht="27" customHeight="1" thickBot="1">
      <c r="A14" s="53">
        <v>4</v>
      </c>
      <c r="B14" s="54" t="s">
        <v>6456</v>
      </c>
      <c r="C14" s="54" t="s">
        <v>5096</v>
      </c>
      <c r="D14" s="60" t="s">
        <v>6449</v>
      </c>
      <c r="E14" s="15">
        <v>88</v>
      </c>
      <c r="F14" s="56">
        <v>56</v>
      </c>
      <c r="G14" s="59">
        <v>52970</v>
      </c>
      <c r="H14" s="59">
        <v>55733</v>
      </c>
      <c r="I14" s="15">
        <v>-1</v>
      </c>
      <c r="J14" s="15" t="s">
        <v>6424</v>
      </c>
      <c r="K14" s="15">
        <v>1</v>
      </c>
      <c r="L14" s="61" t="s">
        <v>6457</v>
      </c>
      <c r="M14" s="54" t="s">
        <v>6455</v>
      </c>
      <c r="N14" s="54" t="s">
        <v>6427</v>
      </c>
      <c r="O14" s="54"/>
    </row>
    <row r="15" spans="1:15" ht="27" customHeight="1" thickBot="1">
      <c r="A15" s="53">
        <v>4</v>
      </c>
      <c r="B15" s="54" t="s">
        <v>6458</v>
      </c>
      <c r="C15" s="54" t="s">
        <v>4775</v>
      </c>
      <c r="D15" s="54" t="s">
        <v>6459</v>
      </c>
      <c r="E15" s="15">
        <v>627</v>
      </c>
      <c r="F15" s="56">
        <v>50</v>
      </c>
      <c r="G15" s="59">
        <v>332380</v>
      </c>
      <c r="H15" s="59">
        <v>367777</v>
      </c>
      <c r="I15" s="15">
        <v>-1</v>
      </c>
      <c r="J15" s="15" t="s">
        <v>6424</v>
      </c>
      <c r="K15" s="15">
        <v>1</v>
      </c>
      <c r="L15" s="54" t="s">
        <v>6460</v>
      </c>
      <c r="M15" s="54" t="s">
        <v>6461</v>
      </c>
      <c r="N15" s="54" t="s">
        <v>6431</v>
      </c>
      <c r="O15" s="54"/>
    </row>
    <row r="16" spans="1:15" ht="27" customHeight="1" thickBot="1">
      <c r="A16" s="53">
        <v>4</v>
      </c>
      <c r="B16" s="54" t="s">
        <v>6458</v>
      </c>
      <c r="C16" s="54" t="s">
        <v>2587</v>
      </c>
      <c r="D16" s="54" t="s">
        <v>6459</v>
      </c>
      <c r="E16" s="15">
        <v>627</v>
      </c>
      <c r="F16" s="56">
        <v>49</v>
      </c>
      <c r="G16" s="59">
        <v>383657</v>
      </c>
      <c r="H16" s="59">
        <v>409095</v>
      </c>
      <c r="I16" s="15">
        <v>-1</v>
      </c>
      <c r="J16" s="15" t="s">
        <v>6424</v>
      </c>
      <c r="K16" s="15">
        <v>1</v>
      </c>
      <c r="L16" s="54" t="s">
        <v>2586</v>
      </c>
      <c r="M16" s="54" t="s">
        <v>6462</v>
      </c>
      <c r="N16" s="54" t="s">
        <v>6431</v>
      </c>
      <c r="O16" s="54"/>
    </row>
    <row r="17" spans="1:15" ht="27" customHeight="1" thickBot="1">
      <c r="A17" s="53">
        <v>4</v>
      </c>
      <c r="B17" s="54" t="s">
        <v>6458</v>
      </c>
      <c r="C17" s="54" t="s">
        <v>5301</v>
      </c>
      <c r="D17" s="54" t="s">
        <v>6459</v>
      </c>
      <c r="E17" s="15">
        <v>627</v>
      </c>
      <c r="F17" s="56">
        <v>39</v>
      </c>
      <c r="G17" s="59">
        <v>413234</v>
      </c>
      <c r="H17" s="59">
        <v>418674</v>
      </c>
      <c r="I17" s="15">
        <v>1</v>
      </c>
      <c r="J17" s="15" t="s">
        <v>6463</v>
      </c>
      <c r="K17" s="62"/>
      <c r="L17" s="62"/>
      <c r="M17" s="62"/>
      <c r="N17" s="54" t="s">
        <v>6431</v>
      </c>
      <c r="O17" s="54"/>
    </row>
    <row r="18" spans="1:15" ht="27" customHeight="1" thickBot="1">
      <c r="A18" s="53">
        <v>4</v>
      </c>
      <c r="B18" s="54" t="s">
        <v>6464</v>
      </c>
      <c r="C18" s="54" t="s">
        <v>3616</v>
      </c>
      <c r="D18" s="60" t="s">
        <v>6465</v>
      </c>
      <c r="E18" s="15">
        <v>172</v>
      </c>
      <c r="F18" s="56">
        <v>52</v>
      </c>
      <c r="G18" s="59">
        <v>441756</v>
      </c>
      <c r="H18" s="59">
        <v>456142</v>
      </c>
      <c r="I18" s="15">
        <v>1</v>
      </c>
      <c r="J18" s="15" t="s">
        <v>6424</v>
      </c>
      <c r="K18" s="15">
        <v>1</v>
      </c>
      <c r="L18" s="54" t="s">
        <v>6466</v>
      </c>
      <c r="M18" s="54" t="s">
        <v>6467</v>
      </c>
      <c r="N18" s="54"/>
      <c r="O18" s="54"/>
    </row>
    <row r="19" spans="1:15" ht="27" customHeight="1" thickBot="1">
      <c r="A19" s="53">
        <v>4</v>
      </c>
      <c r="B19" s="54" t="s">
        <v>6464</v>
      </c>
      <c r="C19" s="54" t="s">
        <v>1764</v>
      </c>
      <c r="D19" s="60" t="s">
        <v>6465</v>
      </c>
      <c r="E19" s="15">
        <v>172</v>
      </c>
      <c r="F19" s="56">
        <v>58</v>
      </c>
      <c r="G19" s="59">
        <v>462996</v>
      </c>
      <c r="H19" s="59">
        <v>469699</v>
      </c>
      <c r="I19" s="15">
        <v>1</v>
      </c>
      <c r="J19" s="15" t="s">
        <v>6450</v>
      </c>
      <c r="K19" s="15">
        <v>1</v>
      </c>
      <c r="L19" s="54" t="s">
        <v>1763</v>
      </c>
      <c r="M19" s="54" t="s">
        <v>6468</v>
      </c>
      <c r="N19" s="54" t="s">
        <v>6431</v>
      </c>
      <c r="O19" s="54"/>
    </row>
    <row r="20" spans="1:15" ht="27" customHeight="1" thickBot="1">
      <c r="A20" s="53">
        <v>4</v>
      </c>
      <c r="B20" s="54" t="s">
        <v>6469</v>
      </c>
      <c r="C20" s="54" t="s">
        <v>5394</v>
      </c>
      <c r="D20" s="60" t="s">
        <v>6465</v>
      </c>
      <c r="E20" s="15">
        <v>172</v>
      </c>
      <c r="F20" s="56">
        <v>44</v>
      </c>
      <c r="G20" s="59">
        <v>477307</v>
      </c>
      <c r="H20" s="59">
        <v>486097</v>
      </c>
      <c r="I20" s="15">
        <v>1</v>
      </c>
      <c r="J20" s="15" t="s">
        <v>2013</v>
      </c>
      <c r="K20" s="62"/>
      <c r="L20" s="61" t="s">
        <v>6470</v>
      </c>
      <c r="M20" s="54" t="s">
        <v>6471</v>
      </c>
      <c r="N20" s="54" t="s">
        <v>6472</v>
      </c>
      <c r="O20" s="54"/>
    </row>
    <row r="21" spans="1:15" ht="27" customHeight="1" thickBot="1">
      <c r="A21" s="53">
        <v>4</v>
      </c>
      <c r="B21" s="54" t="s">
        <v>6469</v>
      </c>
      <c r="C21" s="54" t="s">
        <v>1768</v>
      </c>
      <c r="D21" s="60" t="s">
        <v>6465</v>
      </c>
      <c r="E21" s="15">
        <v>172</v>
      </c>
      <c r="F21" s="56">
        <v>56</v>
      </c>
      <c r="G21" s="59">
        <v>487898</v>
      </c>
      <c r="H21" s="59">
        <v>496049</v>
      </c>
      <c r="I21" s="15">
        <v>1</v>
      </c>
      <c r="J21" s="15" t="s">
        <v>6424</v>
      </c>
      <c r="K21" s="15">
        <v>1</v>
      </c>
      <c r="L21" s="61" t="s">
        <v>6473</v>
      </c>
      <c r="M21" s="54" t="s">
        <v>6471</v>
      </c>
      <c r="N21" s="54" t="s">
        <v>6472</v>
      </c>
      <c r="O21" s="54" t="s">
        <v>6474</v>
      </c>
    </row>
    <row r="22" spans="1:15" ht="27" customHeight="1" thickBot="1">
      <c r="A22" s="53">
        <v>4</v>
      </c>
      <c r="B22" s="54" t="s">
        <v>6469</v>
      </c>
      <c r="C22" s="54" t="s">
        <v>5499</v>
      </c>
      <c r="D22" s="60" t="s">
        <v>6465</v>
      </c>
      <c r="E22" s="15">
        <v>172</v>
      </c>
      <c r="F22" s="56">
        <v>53</v>
      </c>
      <c r="G22" s="59">
        <v>499899</v>
      </c>
      <c r="H22" s="59">
        <v>499944</v>
      </c>
      <c r="I22" s="15">
        <v>1</v>
      </c>
      <c r="J22" s="15" t="s">
        <v>2013</v>
      </c>
      <c r="K22" s="62"/>
      <c r="L22" s="61" t="s">
        <v>6475</v>
      </c>
      <c r="M22" s="54" t="s">
        <v>6471</v>
      </c>
      <c r="N22" s="54" t="s">
        <v>6472</v>
      </c>
      <c r="O22" s="54"/>
    </row>
    <row r="23" spans="1:15" ht="27" customHeight="1" thickBot="1">
      <c r="A23" s="53">
        <v>4</v>
      </c>
      <c r="B23" s="54" t="s">
        <v>6469</v>
      </c>
      <c r="C23" s="54" t="s">
        <v>1772</v>
      </c>
      <c r="D23" s="60" t="s">
        <v>6465</v>
      </c>
      <c r="E23" s="15">
        <v>172</v>
      </c>
      <c r="F23" s="56">
        <v>51</v>
      </c>
      <c r="G23" s="59">
        <v>502157</v>
      </c>
      <c r="H23" s="59">
        <v>512051</v>
      </c>
      <c r="I23" s="15">
        <v>1</v>
      </c>
      <c r="J23" s="15" t="s">
        <v>6424</v>
      </c>
      <c r="K23" s="15">
        <v>1</v>
      </c>
      <c r="L23" s="58" t="s">
        <v>1771</v>
      </c>
      <c r="M23" s="54" t="s">
        <v>6476</v>
      </c>
      <c r="N23" s="54" t="s">
        <v>6477</v>
      </c>
      <c r="O23" s="54" t="s">
        <v>6478</v>
      </c>
    </row>
    <row r="24" spans="1:15" ht="27" customHeight="1" thickBot="1">
      <c r="A24" s="53">
        <v>4</v>
      </c>
      <c r="B24" s="54" t="s">
        <v>6469</v>
      </c>
      <c r="C24" s="54" t="s">
        <v>5338</v>
      </c>
      <c r="D24" s="60" t="s">
        <v>6465</v>
      </c>
      <c r="E24" s="15">
        <v>172</v>
      </c>
      <c r="F24" s="56">
        <v>60</v>
      </c>
      <c r="G24" s="59">
        <v>517825</v>
      </c>
      <c r="H24" s="59">
        <v>517989</v>
      </c>
      <c r="I24" s="15">
        <v>1</v>
      </c>
      <c r="J24" s="15" t="s">
        <v>6479</v>
      </c>
      <c r="K24" s="62"/>
      <c r="L24" s="62"/>
      <c r="M24" s="62"/>
      <c r="N24" s="54" t="s">
        <v>6479</v>
      </c>
      <c r="O24" s="54"/>
    </row>
    <row r="25" spans="1:15" ht="27" customHeight="1" thickBot="1">
      <c r="A25" s="53">
        <v>4</v>
      </c>
      <c r="B25" s="54" t="s">
        <v>6480</v>
      </c>
      <c r="C25" s="54" t="s">
        <v>6481</v>
      </c>
      <c r="D25" s="60" t="s">
        <v>6465</v>
      </c>
      <c r="E25" s="15">
        <v>172</v>
      </c>
      <c r="F25" s="56">
        <v>44</v>
      </c>
      <c r="G25" s="59">
        <v>520747</v>
      </c>
      <c r="H25" s="59">
        <v>529733</v>
      </c>
      <c r="I25" s="15">
        <v>1</v>
      </c>
      <c r="J25" s="15" t="s">
        <v>6424</v>
      </c>
      <c r="K25" s="15">
        <v>1</v>
      </c>
      <c r="L25" s="54" t="s">
        <v>1775</v>
      </c>
      <c r="M25" s="54" t="s">
        <v>6482</v>
      </c>
      <c r="N25" s="54"/>
      <c r="O25" s="54"/>
    </row>
    <row r="26" spans="1:15" ht="27" customHeight="1" thickBot="1">
      <c r="A26" s="53">
        <v>4</v>
      </c>
      <c r="B26" s="54" t="s">
        <v>6480</v>
      </c>
      <c r="C26" s="54" t="s">
        <v>6483</v>
      </c>
      <c r="D26" s="60" t="s">
        <v>6465</v>
      </c>
      <c r="E26" s="15">
        <v>172</v>
      </c>
      <c r="F26" s="56">
        <v>45</v>
      </c>
      <c r="G26" s="59">
        <v>534496</v>
      </c>
      <c r="H26" s="59">
        <v>550140</v>
      </c>
      <c r="I26" s="15">
        <v>1</v>
      </c>
      <c r="J26" s="15" t="s">
        <v>6424</v>
      </c>
      <c r="K26" s="15">
        <v>1</v>
      </c>
      <c r="L26" s="58" t="s">
        <v>1780</v>
      </c>
      <c r="M26" s="54" t="s">
        <v>6484</v>
      </c>
      <c r="N26" s="54" t="s">
        <v>6427</v>
      </c>
      <c r="O26" s="54"/>
    </row>
    <row r="27" spans="1:15" ht="27" customHeight="1" thickBot="1">
      <c r="A27" s="53">
        <v>4</v>
      </c>
      <c r="B27" s="54" t="s">
        <v>6485</v>
      </c>
      <c r="C27" s="54" t="s">
        <v>5326</v>
      </c>
      <c r="D27" s="60" t="s">
        <v>6465</v>
      </c>
      <c r="E27" s="15">
        <v>172</v>
      </c>
      <c r="F27" s="56">
        <v>52</v>
      </c>
      <c r="G27" s="59">
        <v>554626</v>
      </c>
      <c r="H27" s="59">
        <v>555267</v>
      </c>
      <c r="I27" s="15">
        <v>1</v>
      </c>
      <c r="J27" s="15" t="s">
        <v>2013</v>
      </c>
      <c r="K27" s="62"/>
      <c r="L27" s="58" t="s">
        <v>1780</v>
      </c>
      <c r="M27" s="54" t="s">
        <v>6484</v>
      </c>
      <c r="N27" s="54" t="s">
        <v>6427</v>
      </c>
      <c r="O27" s="54"/>
    </row>
    <row r="28" spans="1:15" ht="27" customHeight="1" thickBot="1">
      <c r="A28" s="53">
        <v>4</v>
      </c>
      <c r="B28" s="54" t="s">
        <v>6464</v>
      </c>
      <c r="C28" s="54" t="s">
        <v>1786</v>
      </c>
      <c r="D28" s="60" t="s">
        <v>6465</v>
      </c>
      <c r="E28" s="15">
        <v>172</v>
      </c>
      <c r="F28" s="56">
        <v>55</v>
      </c>
      <c r="G28" s="59">
        <v>555652</v>
      </c>
      <c r="H28" s="59">
        <v>564322</v>
      </c>
      <c r="I28" s="15">
        <v>1</v>
      </c>
      <c r="J28" s="15" t="s">
        <v>6486</v>
      </c>
      <c r="K28" s="15">
        <v>1</v>
      </c>
      <c r="L28" s="54" t="s">
        <v>1785</v>
      </c>
      <c r="M28" s="54" t="s">
        <v>6487</v>
      </c>
      <c r="N28" s="15" t="s">
        <v>6488</v>
      </c>
      <c r="O28" s="15"/>
    </row>
    <row r="29" spans="1:15" ht="27" customHeight="1" thickBot="1">
      <c r="A29" s="53">
        <v>4</v>
      </c>
      <c r="B29" s="54" t="s">
        <v>6480</v>
      </c>
      <c r="C29" s="54" t="s">
        <v>6489</v>
      </c>
      <c r="D29" s="55" t="s">
        <v>6423</v>
      </c>
      <c r="E29" s="15">
        <v>20</v>
      </c>
      <c r="F29" s="56">
        <v>45</v>
      </c>
      <c r="G29" s="59">
        <v>2026079</v>
      </c>
      <c r="H29" s="59">
        <v>2030070</v>
      </c>
      <c r="I29" s="15">
        <v>-1</v>
      </c>
      <c r="J29" s="15" t="s">
        <v>6490</v>
      </c>
      <c r="K29" s="15">
        <v>1</v>
      </c>
      <c r="L29" s="58" t="s">
        <v>6491</v>
      </c>
      <c r="M29" s="54" t="s">
        <v>6426</v>
      </c>
      <c r="N29" s="54" t="s">
        <v>6427</v>
      </c>
      <c r="O29" s="54"/>
    </row>
    <row r="30" spans="1:15" ht="27" customHeight="1" thickBot="1">
      <c r="A30" s="53">
        <v>4</v>
      </c>
      <c r="B30" s="54" t="s">
        <v>6492</v>
      </c>
      <c r="C30" s="54" t="s">
        <v>2028</v>
      </c>
      <c r="D30" s="54" t="s">
        <v>6493</v>
      </c>
      <c r="E30" s="15">
        <v>208</v>
      </c>
      <c r="F30" s="56">
        <v>62</v>
      </c>
      <c r="G30" s="59">
        <v>374743</v>
      </c>
      <c r="H30" s="59">
        <v>399917</v>
      </c>
      <c r="I30" s="15">
        <v>1</v>
      </c>
      <c r="J30" s="15" t="s">
        <v>6424</v>
      </c>
      <c r="K30" s="15">
        <v>1</v>
      </c>
      <c r="L30" s="54" t="s">
        <v>2027</v>
      </c>
      <c r="M30" s="54" t="s">
        <v>6494</v>
      </c>
      <c r="N30" s="54" t="s">
        <v>6431</v>
      </c>
      <c r="O30" s="54"/>
    </row>
    <row r="31" spans="1:15" ht="27" customHeight="1" thickBot="1">
      <c r="A31" s="53">
        <v>3</v>
      </c>
      <c r="B31" s="54" t="s">
        <v>6495</v>
      </c>
      <c r="C31" s="54" t="s">
        <v>2518</v>
      </c>
      <c r="D31" s="54" t="s">
        <v>6496</v>
      </c>
      <c r="E31" s="15">
        <v>400</v>
      </c>
      <c r="F31" s="56">
        <v>54</v>
      </c>
      <c r="G31" s="59">
        <v>892</v>
      </c>
      <c r="H31" s="59">
        <v>12399</v>
      </c>
      <c r="I31" s="15">
        <v>-1</v>
      </c>
      <c r="J31" s="15" t="s">
        <v>6424</v>
      </c>
      <c r="K31" s="15">
        <v>1</v>
      </c>
      <c r="L31" s="54" t="s">
        <v>2517</v>
      </c>
      <c r="M31" s="54" t="s">
        <v>6497</v>
      </c>
      <c r="N31" s="54" t="s">
        <v>6431</v>
      </c>
      <c r="O31" s="54"/>
    </row>
    <row r="32" spans="1:15" ht="27" customHeight="1" thickBot="1">
      <c r="A32" s="53">
        <v>3</v>
      </c>
      <c r="B32" s="54" t="s">
        <v>6495</v>
      </c>
      <c r="C32" s="54" t="s">
        <v>3465</v>
      </c>
      <c r="D32" s="54" t="s">
        <v>6498</v>
      </c>
      <c r="E32" s="15">
        <v>1068</v>
      </c>
      <c r="F32" s="56">
        <v>52</v>
      </c>
      <c r="G32" s="59">
        <v>7643</v>
      </c>
      <c r="H32" s="59">
        <v>22068</v>
      </c>
      <c r="I32" s="15">
        <v>1</v>
      </c>
      <c r="J32" s="15" t="s">
        <v>6450</v>
      </c>
      <c r="K32" s="15">
        <v>1</v>
      </c>
      <c r="L32" s="54" t="s">
        <v>3464</v>
      </c>
      <c r="M32" s="54" t="s">
        <v>6499</v>
      </c>
      <c r="N32" s="54" t="s">
        <v>6431</v>
      </c>
      <c r="O32" s="54"/>
    </row>
    <row r="33" spans="1:15" ht="27" customHeight="1" thickBot="1">
      <c r="A33" s="53">
        <v>3</v>
      </c>
      <c r="B33" s="54" t="s">
        <v>6500</v>
      </c>
      <c r="C33" s="54" t="s">
        <v>2522</v>
      </c>
      <c r="D33" s="54" t="s">
        <v>6496</v>
      </c>
      <c r="E33" s="15">
        <v>400</v>
      </c>
      <c r="F33" s="56">
        <v>56</v>
      </c>
      <c r="G33" s="59">
        <v>72468</v>
      </c>
      <c r="H33" s="59">
        <v>81435</v>
      </c>
      <c r="I33" s="15">
        <v>1</v>
      </c>
      <c r="J33" s="15" t="s">
        <v>6501</v>
      </c>
      <c r="K33" s="15">
        <v>1</v>
      </c>
      <c r="L33" s="54" t="s">
        <v>2521</v>
      </c>
      <c r="M33" s="54" t="s">
        <v>6502</v>
      </c>
      <c r="N33" s="54" t="s">
        <v>6431</v>
      </c>
      <c r="O33" s="54"/>
    </row>
    <row r="34" spans="1:15" ht="27" customHeight="1" thickBot="1">
      <c r="A34" s="53">
        <v>3</v>
      </c>
      <c r="B34" s="54" t="s">
        <v>6503</v>
      </c>
      <c r="C34" s="54" t="s">
        <v>4995</v>
      </c>
      <c r="D34" s="54" t="s">
        <v>6504</v>
      </c>
      <c r="E34" s="15">
        <v>142</v>
      </c>
      <c r="F34" s="56">
        <v>58</v>
      </c>
      <c r="G34" s="59">
        <v>657509</v>
      </c>
      <c r="H34" s="59">
        <v>670349</v>
      </c>
      <c r="I34" s="15">
        <v>1</v>
      </c>
      <c r="J34" s="15" t="s">
        <v>6442</v>
      </c>
      <c r="K34" s="15">
        <v>1</v>
      </c>
      <c r="L34" s="54" t="s">
        <v>6505</v>
      </c>
      <c r="M34" s="54" t="s">
        <v>6506</v>
      </c>
      <c r="N34" s="54" t="s">
        <v>6431</v>
      </c>
      <c r="O34" s="54"/>
    </row>
    <row r="35" spans="1:15" ht="27" customHeight="1" thickBot="1">
      <c r="A35" s="53">
        <v>3</v>
      </c>
      <c r="B35" s="54" t="s">
        <v>6507</v>
      </c>
      <c r="C35" s="54" t="s">
        <v>1953</v>
      </c>
      <c r="D35" s="54" t="s">
        <v>6504</v>
      </c>
      <c r="E35" s="15">
        <v>142</v>
      </c>
      <c r="F35" s="56">
        <v>56</v>
      </c>
      <c r="G35" s="59">
        <v>701033</v>
      </c>
      <c r="H35" s="59">
        <v>704188</v>
      </c>
      <c r="I35" s="15">
        <v>1</v>
      </c>
      <c r="J35" s="15" t="s">
        <v>6490</v>
      </c>
      <c r="K35" s="15">
        <v>1</v>
      </c>
      <c r="L35" s="54" t="s">
        <v>1952</v>
      </c>
      <c r="M35" s="54" t="s">
        <v>6508</v>
      </c>
      <c r="N35" s="54" t="s">
        <v>6431</v>
      </c>
      <c r="O35" s="54"/>
    </row>
    <row r="36" spans="1:15" ht="27" customHeight="1" thickBot="1">
      <c r="A36" s="53">
        <v>3</v>
      </c>
      <c r="B36" s="54" t="s">
        <v>6509</v>
      </c>
      <c r="C36" s="54" t="s">
        <v>6510</v>
      </c>
      <c r="D36" s="54" t="s">
        <v>6504</v>
      </c>
      <c r="E36" s="15">
        <v>142</v>
      </c>
      <c r="F36" s="56">
        <v>52</v>
      </c>
      <c r="G36" s="59">
        <v>725670</v>
      </c>
      <c r="H36" s="59">
        <v>727565</v>
      </c>
      <c r="I36" s="15">
        <v>1</v>
      </c>
      <c r="J36" s="15" t="s">
        <v>6511</v>
      </c>
      <c r="K36" s="15">
        <v>1</v>
      </c>
      <c r="L36" s="62"/>
      <c r="M36" s="62"/>
      <c r="N36" s="54" t="s">
        <v>6512</v>
      </c>
      <c r="O36" s="54"/>
    </row>
    <row r="37" spans="1:15" ht="27" customHeight="1" thickBot="1">
      <c r="A37" s="53">
        <v>3</v>
      </c>
      <c r="B37" s="54" t="s">
        <v>6513</v>
      </c>
      <c r="C37" s="54" t="s">
        <v>1565</v>
      </c>
      <c r="D37" s="60" t="s">
        <v>6514</v>
      </c>
      <c r="E37" s="15">
        <v>29</v>
      </c>
      <c r="F37" s="56">
        <v>58</v>
      </c>
      <c r="G37" s="59">
        <v>52854</v>
      </c>
      <c r="H37" s="59">
        <v>64300</v>
      </c>
      <c r="I37" s="15">
        <v>1</v>
      </c>
      <c r="J37" s="15" t="s">
        <v>6424</v>
      </c>
      <c r="K37" s="15">
        <v>1</v>
      </c>
      <c r="L37" s="54" t="s">
        <v>1564</v>
      </c>
      <c r="M37" s="54" t="s">
        <v>6515</v>
      </c>
      <c r="N37" s="54" t="s">
        <v>6438</v>
      </c>
      <c r="O37" s="54"/>
    </row>
    <row r="38" spans="1:15" ht="27" customHeight="1" thickBot="1">
      <c r="A38" s="53">
        <v>3</v>
      </c>
      <c r="B38" s="54" t="s">
        <v>6513</v>
      </c>
      <c r="C38" s="54" t="s">
        <v>1569</v>
      </c>
      <c r="D38" s="60" t="s">
        <v>6514</v>
      </c>
      <c r="E38" s="15">
        <v>29</v>
      </c>
      <c r="F38" s="56">
        <v>57</v>
      </c>
      <c r="G38" s="59">
        <v>73851</v>
      </c>
      <c r="H38" s="59">
        <v>80728</v>
      </c>
      <c r="I38" s="15">
        <v>1</v>
      </c>
      <c r="J38" s="15" t="s">
        <v>6424</v>
      </c>
      <c r="K38" s="15">
        <v>1</v>
      </c>
      <c r="L38" s="54" t="s">
        <v>1568</v>
      </c>
      <c r="M38" s="54" t="s">
        <v>6516</v>
      </c>
      <c r="N38" s="54"/>
      <c r="O38" s="54"/>
    </row>
    <row r="39" spans="1:15" ht="27" customHeight="1" thickBot="1">
      <c r="A39" s="53">
        <v>3</v>
      </c>
      <c r="B39" s="54" t="s">
        <v>6503</v>
      </c>
      <c r="C39" s="54" t="s">
        <v>1573</v>
      </c>
      <c r="D39" s="60" t="s">
        <v>6514</v>
      </c>
      <c r="E39" s="15">
        <v>29</v>
      </c>
      <c r="F39" s="56">
        <v>54</v>
      </c>
      <c r="G39" s="59">
        <v>93220</v>
      </c>
      <c r="H39" s="59">
        <v>107576</v>
      </c>
      <c r="I39" s="15">
        <v>1</v>
      </c>
      <c r="J39" s="15" t="s">
        <v>6424</v>
      </c>
      <c r="K39" s="15">
        <v>1</v>
      </c>
      <c r="L39" s="54" t="s">
        <v>1572</v>
      </c>
      <c r="M39" s="54" t="s">
        <v>6517</v>
      </c>
      <c r="N39" s="54" t="s">
        <v>6438</v>
      </c>
      <c r="O39" s="54" t="s">
        <v>6518</v>
      </c>
    </row>
    <row r="40" spans="1:15" ht="27" customHeight="1" thickBot="1">
      <c r="A40" s="53">
        <v>3</v>
      </c>
      <c r="B40" s="54" t="s">
        <v>6513</v>
      </c>
      <c r="C40" s="54" t="s">
        <v>1577</v>
      </c>
      <c r="D40" s="60" t="s">
        <v>6514</v>
      </c>
      <c r="E40" s="15">
        <v>29</v>
      </c>
      <c r="F40" s="56">
        <v>49</v>
      </c>
      <c r="G40" s="59">
        <v>113035</v>
      </c>
      <c r="H40" s="59">
        <v>119758</v>
      </c>
      <c r="I40" s="15">
        <v>1</v>
      </c>
      <c r="J40" s="15" t="s">
        <v>6519</v>
      </c>
      <c r="K40" s="15">
        <v>1</v>
      </c>
      <c r="L40" s="55" t="s">
        <v>1576</v>
      </c>
      <c r="M40" s="54" t="s">
        <v>6520</v>
      </c>
      <c r="N40" s="54"/>
      <c r="O40" s="54"/>
    </row>
    <row r="41" spans="1:15" ht="27" customHeight="1" thickBot="1">
      <c r="A41" s="53">
        <v>3</v>
      </c>
      <c r="B41" s="54" t="s">
        <v>6521</v>
      </c>
      <c r="C41" s="54" t="s">
        <v>1581</v>
      </c>
      <c r="D41" s="60" t="s">
        <v>6514</v>
      </c>
      <c r="E41" s="15">
        <v>29</v>
      </c>
      <c r="F41" s="56">
        <v>55</v>
      </c>
      <c r="G41" s="59">
        <v>129694</v>
      </c>
      <c r="H41" s="59">
        <v>150938</v>
      </c>
      <c r="I41" s="15">
        <v>1</v>
      </c>
      <c r="J41" s="15" t="s">
        <v>6424</v>
      </c>
      <c r="K41" s="15">
        <v>1</v>
      </c>
      <c r="L41" s="55" t="s">
        <v>1580</v>
      </c>
      <c r="M41" s="54" t="s">
        <v>6522</v>
      </c>
      <c r="N41" s="54"/>
      <c r="O41" s="54"/>
    </row>
    <row r="42" spans="1:15" ht="27" customHeight="1" thickBot="1">
      <c r="A42" s="53">
        <v>3</v>
      </c>
      <c r="B42" s="54" t="s">
        <v>6513</v>
      </c>
      <c r="C42" s="54" t="s">
        <v>1585</v>
      </c>
      <c r="D42" s="60" t="s">
        <v>6514</v>
      </c>
      <c r="E42" s="15">
        <v>29</v>
      </c>
      <c r="F42" s="56">
        <v>56</v>
      </c>
      <c r="G42" s="59">
        <v>197952</v>
      </c>
      <c r="H42" s="59">
        <v>215842</v>
      </c>
      <c r="I42" s="15">
        <v>-1</v>
      </c>
      <c r="J42" s="15" t="s">
        <v>6424</v>
      </c>
      <c r="K42" s="15">
        <v>1</v>
      </c>
      <c r="L42" s="54" t="s">
        <v>1584</v>
      </c>
      <c r="M42" s="54" t="s">
        <v>6523</v>
      </c>
      <c r="N42" s="54" t="s">
        <v>6438</v>
      </c>
      <c r="O42" s="54"/>
    </row>
    <row r="43" spans="1:15" ht="27" customHeight="1" thickBot="1">
      <c r="A43" s="53">
        <v>3</v>
      </c>
      <c r="B43" s="54" t="s">
        <v>6513</v>
      </c>
      <c r="C43" s="54" t="s">
        <v>1589</v>
      </c>
      <c r="D43" s="60" t="s">
        <v>6514</v>
      </c>
      <c r="E43" s="15">
        <v>29</v>
      </c>
      <c r="F43" s="56">
        <v>59</v>
      </c>
      <c r="G43" s="59">
        <v>228471</v>
      </c>
      <c r="H43" s="59">
        <v>235459</v>
      </c>
      <c r="I43" s="15">
        <v>-1</v>
      </c>
      <c r="J43" s="15" t="s">
        <v>6424</v>
      </c>
      <c r="K43" s="15">
        <v>1</v>
      </c>
      <c r="L43" s="54" t="s">
        <v>1588</v>
      </c>
      <c r="M43" s="54" t="s">
        <v>6524</v>
      </c>
      <c r="N43" s="54"/>
      <c r="O43" s="54"/>
    </row>
    <row r="44" spans="1:15" ht="27" customHeight="1" thickBot="1">
      <c r="A44" s="53">
        <v>3</v>
      </c>
      <c r="B44" s="54" t="s">
        <v>6521</v>
      </c>
      <c r="C44" s="54" t="s">
        <v>1593</v>
      </c>
      <c r="D44" s="60" t="s">
        <v>6514</v>
      </c>
      <c r="E44" s="15">
        <v>29</v>
      </c>
      <c r="F44" s="56">
        <v>50</v>
      </c>
      <c r="G44" s="59">
        <v>246127</v>
      </c>
      <c r="H44" s="59">
        <v>252757</v>
      </c>
      <c r="I44" s="15">
        <v>-1</v>
      </c>
      <c r="J44" s="15" t="s">
        <v>6424</v>
      </c>
      <c r="K44" s="15">
        <v>1</v>
      </c>
      <c r="L44" s="55" t="s">
        <v>1592</v>
      </c>
      <c r="M44" s="54" t="s">
        <v>6525</v>
      </c>
      <c r="N44" s="54"/>
      <c r="O44" s="54"/>
    </row>
    <row r="45" spans="1:15" ht="27" customHeight="1" thickBot="1">
      <c r="A45" s="53">
        <v>3</v>
      </c>
      <c r="B45" s="54" t="s">
        <v>6503</v>
      </c>
      <c r="C45" s="54" t="s">
        <v>1597</v>
      </c>
      <c r="D45" s="60" t="s">
        <v>6514</v>
      </c>
      <c r="E45" s="15">
        <v>29</v>
      </c>
      <c r="F45" s="56">
        <v>55</v>
      </c>
      <c r="G45" s="59">
        <v>340333</v>
      </c>
      <c r="H45" s="59">
        <v>356985</v>
      </c>
      <c r="I45" s="15">
        <v>-1</v>
      </c>
      <c r="J45" s="15" t="s">
        <v>6424</v>
      </c>
      <c r="K45" s="15">
        <v>1</v>
      </c>
      <c r="L45" s="54" t="s">
        <v>1596</v>
      </c>
      <c r="M45" s="54" t="s">
        <v>6526</v>
      </c>
      <c r="N45" s="54"/>
      <c r="O45" s="54" t="s">
        <v>6527</v>
      </c>
    </row>
    <row r="46" spans="1:15" ht="27" customHeight="1" thickBot="1">
      <c r="A46" s="53">
        <v>3</v>
      </c>
      <c r="B46" s="54" t="s">
        <v>6528</v>
      </c>
      <c r="C46" s="54" t="s">
        <v>1601</v>
      </c>
      <c r="D46" s="60" t="s">
        <v>6514</v>
      </c>
      <c r="E46" s="15">
        <v>29</v>
      </c>
      <c r="F46" s="56">
        <v>55</v>
      </c>
      <c r="G46" s="59">
        <v>377399</v>
      </c>
      <c r="H46" s="59">
        <v>394079</v>
      </c>
      <c r="I46" s="15">
        <v>-1</v>
      </c>
      <c r="J46" s="15" t="s">
        <v>6501</v>
      </c>
      <c r="K46" s="15">
        <v>1</v>
      </c>
      <c r="L46" s="54" t="s">
        <v>1600</v>
      </c>
      <c r="M46" s="54" t="s">
        <v>6529</v>
      </c>
      <c r="N46" s="54"/>
      <c r="O46" s="54"/>
    </row>
    <row r="47" spans="1:15" ht="27" customHeight="1" thickBot="1">
      <c r="A47" s="53">
        <v>3</v>
      </c>
      <c r="B47" s="54" t="s">
        <v>6513</v>
      </c>
      <c r="C47" s="54" t="s">
        <v>1605</v>
      </c>
      <c r="D47" s="60" t="s">
        <v>6514</v>
      </c>
      <c r="E47" s="15">
        <v>29</v>
      </c>
      <c r="F47" s="56">
        <v>54</v>
      </c>
      <c r="G47" s="59">
        <v>404800</v>
      </c>
      <c r="H47" s="59">
        <v>415936</v>
      </c>
      <c r="I47" s="15">
        <v>-1</v>
      </c>
      <c r="J47" s="15" t="s">
        <v>6424</v>
      </c>
      <c r="K47" s="15">
        <v>1</v>
      </c>
      <c r="L47" s="54" t="s">
        <v>1604</v>
      </c>
      <c r="M47" s="54" t="s">
        <v>6530</v>
      </c>
      <c r="N47" s="54"/>
      <c r="O47" s="54"/>
    </row>
    <row r="48" spans="1:15" ht="27" customHeight="1" thickBot="1">
      <c r="A48" s="53">
        <v>3</v>
      </c>
      <c r="B48" s="54" t="s">
        <v>6531</v>
      </c>
      <c r="C48" s="54" t="s">
        <v>1609</v>
      </c>
      <c r="D48" s="60" t="s">
        <v>6514</v>
      </c>
      <c r="E48" s="15">
        <v>29</v>
      </c>
      <c r="F48" s="56">
        <v>57</v>
      </c>
      <c r="G48" s="59">
        <v>421295</v>
      </c>
      <c r="H48" s="59">
        <v>430875</v>
      </c>
      <c r="I48" s="15">
        <v>-1</v>
      </c>
      <c r="J48" s="15" t="s">
        <v>6424</v>
      </c>
      <c r="K48" s="15">
        <v>1</v>
      </c>
      <c r="L48" s="54" t="s">
        <v>1608</v>
      </c>
      <c r="M48" s="54" t="s">
        <v>6532</v>
      </c>
      <c r="N48" s="54"/>
      <c r="O48" s="54"/>
    </row>
    <row r="49" spans="1:15" ht="27" customHeight="1" thickBot="1">
      <c r="A49" s="53">
        <v>3</v>
      </c>
      <c r="B49" s="54" t="s">
        <v>6503</v>
      </c>
      <c r="C49" s="54" t="s">
        <v>1613</v>
      </c>
      <c r="D49" s="60" t="s">
        <v>6514</v>
      </c>
      <c r="E49" s="15">
        <v>29</v>
      </c>
      <c r="F49" s="56">
        <v>58</v>
      </c>
      <c r="G49" s="59">
        <v>830872</v>
      </c>
      <c r="H49" s="59">
        <v>842058</v>
      </c>
      <c r="I49" s="15">
        <v>-1</v>
      </c>
      <c r="J49" s="15" t="s">
        <v>6424</v>
      </c>
      <c r="K49" s="15">
        <v>1</v>
      </c>
      <c r="L49" s="54" t="s">
        <v>1612</v>
      </c>
      <c r="M49" s="54" t="s">
        <v>6533</v>
      </c>
      <c r="N49" s="54"/>
      <c r="O49" s="54"/>
    </row>
    <row r="50" spans="1:15" ht="27" customHeight="1" thickBot="1">
      <c r="A50" s="53">
        <v>3</v>
      </c>
      <c r="B50" s="54" t="s">
        <v>6534</v>
      </c>
      <c r="C50" s="54" t="s">
        <v>1617</v>
      </c>
      <c r="D50" s="60" t="s">
        <v>6514</v>
      </c>
      <c r="E50" s="15">
        <v>29</v>
      </c>
      <c r="F50" s="56">
        <v>55</v>
      </c>
      <c r="G50" s="59">
        <v>858774</v>
      </c>
      <c r="H50" s="59">
        <v>870163</v>
      </c>
      <c r="I50" s="15">
        <v>1</v>
      </c>
      <c r="J50" s="15" t="s">
        <v>6424</v>
      </c>
      <c r="K50" s="15">
        <v>1</v>
      </c>
      <c r="L50" s="55" t="s">
        <v>1616</v>
      </c>
      <c r="M50" s="54" t="s">
        <v>6535</v>
      </c>
      <c r="N50" s="54"/>
      <c r="O50" s="54"/>
    </row>
    <row r="51" spans="1:15" ht="27" customHeight="1" thickBot="1">
      <c r="A51" s="53">
        <v>3</v>
      </c>
      <c r="B51" s="54" t="s">
        <v>6534</v>
      </c>
      <c r="C51" s="54" t="s">
        <v>1621</v>
      </c>
      <c r="D51" s="60" t="s">
        <v>6514</v>
      </c>
      <c r="E51" s="15">
        <v>29</v>
      </c>
      <c r="F51" s="56">
        <v>54</v>
      </c>
      <c r="G51" s="59">
        <v>879032</v>
      </c>
      <c r="H51" s="59">
        <v>894363</v>
      </c>
      <c r="I51" s="15">
        <v>1</v>
      </c>
      <c r="J51" s="15" t="s">
        <v>6424</v>
      </c>
      <c r="K51" s="15">
        <v>1</v>
      </c>
      <c r="L51" s="55" t="s">
        <v>1620</v>
      </c>
      <c r="M51" s="54" t="s">
        <v>6536</v>
      </c>
      <c r="N51" s="54" t="s">
        <v>6438</v>
      </c>
      <c r="O51" s="54"/>
    </row>
    <row r="52" spans="1:15" ht="27" customHeight="1" thickBot="1">
      <c r="A52" s="53">
        <v>3</v>
      </c>
      <c r="B52" s="54" t="s">
        <v>6513</v>
      </c>
      <c r="C52" s="54" t="s">
        <v>1625</v>
      </c>
      <c r="D52" s="60" t="s">
        <v>6514</v>
      </c>
      <c r="E52" s="15">
        <v>29</v>
      </c>
      <c r="F52" s="56">
        <v>54</v>
      </c>
      <c r="G52" s="59">
        <v>898576</v>
      </c>
      <c r="H52" s="59">
        <v>904617</v>
      </c>
      <c r="I52" s="15">
        <v>1</v>
      </c>
      <c r="J52" s="15" t="s">
        <v>6424</v>
      </c>
      <c r="K52" s="15">
        <v>1</v>
      </c>
      <c r="L52" s="55" t="s">
        <v>1624</v>
      </c>
      <c r="M52" s="54" t="s">
        <v>6537</v>
      </c>
      <c r="N52" s="54"/>
      <c r="O52" s="54"/>
    </row>
    <row r="53" spans="1:15" ht="27" customHeight="1" thickBot="1">
      <c r="A53" s="53">
        <v>3</v>
      </c>
      <c r="B53" s="54" t="s">
        <v>6521</v>
      </c>
      <c r="C53" s="54" t="s">
        <v>6538</v>
      </c>
      <c r="D53" s="60" t="s">
        <v>6514</v>
      </c>
      <c r="E53" s="15">
        <v>29</v>
      </c>
      <c r="F53" s="56">
        <v>54</v>
      </c>
      <c r="G53" s="59">
        <v>929523</v>
      </c>
      <c r="H53" s="59">
        <v>945922</v>
      </c>
      <c r="I53" s="15">
        <v>1</v>
      </c>
      <c r="J53" s="15" t="s">
        <v>6501</v>
      </c>
      <c r="K53" s="15">
        <v>1</v>
      </c>
      <c r="L53" s="54" t="s">
        <v>6539</v>
      </c>
      <c r="M53" s="54" t="s">
        <v>6540</v>
      </c>
      <c r="N53" s="54"/>
      <c r="O53" s="54"/>
    </row>
    <row r="54" spans="1:15" ht="27" customHeight="1" thickBot="1">
      <c r="A54" s="53">
        <v>3</v>
      </c>
      <c r="B54" s="54" t="s">
        <v>6513</v>
      </c>
      <c r="C54" s="54" t="s">
        <v>1629</v>
      </c>
      <c r="D54" s="60" t="s">
        <v>6514</v>
      </c>
      <c r="E54" s="15">
        <v>29</v>
      </c>
      <c r="F54" s="56">
        <v>46</v>
      </c>
      <c r="G54" s="59">
        <v>951193</v>
      </c>
      <c r="H54" s="59">
        <v>967918</v>
      </c>
      <c r="I54" s="15">
        <v>1</v>
      </c>
      <c r="J54" s="15" t="s">
        <v>6424</v>
      </c>
      <c r="K54" s="15">
        <v>1</v>
      </c>
      <c r="L54" s="55" t="s">
        <v>1628</v>
      </c>
      <c r="M54" s="54" t="s">
        <v>6541</v>
      </c>
      <c r="N54" s="54"/>
      <c r="O54" s="54"/>
    </row>
    <row r="55" spans="1:15" ht="27" customHeight="1" thickBot="1">
      <c r="A55" s="53">
        <v>3</v>
      </c>
      <c r="B55" s="54" t="s">
        <v>6528</v>
      </c>
      <c r="C55" s="54" t="s">
        <v>5516</v>
      </c>
      <c r="D55" s="60" t="s">
        <v>6514</v>
      </c>
      <c r="E55" s="15">
        <v>29</v>
      </c>
      <c r="F55" s="56">
        <v>53</v>
      </c>
      <c r="G55" s="59">
        <v>973313</v>
      </c>
      <c r="H55" s="59">
        <v>976799</v>
      </c>
      <c r="I55" s="15">
        <v>-1</v>
      </c>
      <c r="J55" s="15" t="s">
        <v>2013</v>
      </c>
      <c r="K55" s="62"/>
      <c r="L55" s="54" t="s">
        <v>6542</v>
      </c>
      <c r="M55" s="54" t="s">
        <v>6543</v>
      </c>
      <c r="N55" s="54" t="s">
        <v>6438</v>
      </c>
      <c r="O55" s="54"/>
    </row>
    <row r="56" spans="1:15" ht="27" customHeight="1" thickBot="1">
      <c r="A56" s="53">
        <v>3</v>
      </c>
      <c r="B56" s="54" t="s">
        <v>6534</v>
      </c>
      <c r="C56" s="54" t="s">
        <v>5381</v>
      </c>
      <c r="D56" s="60" t="s">
        <v>6514</v>
      </c>
      <c r="E56" s="15">
        <v>29</v>
      </c>
      <c r="F56" s="56">
        <v>72</v>
      </c>
      <c r="G56" s="59">
        <v>987494</v>
      </c>
      <c r="H56" s="59">
        <v>988240</v>
      </c>
      <c r="I56" s="15">
        <v>-1</v>
      </c>
      <c r="J56" s="15" t="s">
        <v>2013</v>
      </c>
      <c r="K56" s="62"/>
      <c r="L56" s="54" t="s">
        <v>6544</v>
      </c>
      <c r="M56" s="54" t="s">
        <v>6545</v>
      </c>
      <c r="N56" s="54"/>
      <c r="O56" s="54"/>
    </row>
    <row r="57" spans="1:15" ht="27" customHeight="1" thickBot="1">
      <c r="A57" s="53">
        <v>3</v>
      </c>
      <c r="B57" s="54" t="s">
        <v>6534</v>
      </c>
      <c r="C57" s="54" t="s">
        <v>3480</v>
      </c>
      <c r="D57" s="54" t="s">
        <v>6546</v>
      </c>
      <c r="E57" s="15">
        <v>1553</v>
      </c>
      <c r="F57" s="56">
        <v>62</v>
      </c>
      <c r="G57" s="59">
        <v>508</v>
      </c>
      <c r="H57" s="59">
        <v>1232</v>
      </c>
      <c r="I57" s="15">
        <v>1</v>
      </c>
      <c r="J57" s="15" t="s">
        <v>6547</v>
      </c>
      <c r="K57" s="15">
        <v>1</v>
      </c>
      <c r="L57" s="54" t="s">
        <v>3479</v>
      </c>
      <c r="M57" s="54" t="s">
        <v>6548</v>
      </c>
      <c r="N57" s="54"/>
      <c r="O57" s="54"/>
    </row>
    <row r="58" spans="1:15" ht="27" customHeight="1" thickBot="1">
      <c r="A58" s="53">
        <v>3</v>
      </c>
      <c r="B58" s="54" t="s">
        <v>6503</v>
      </c>
      <c r="C58" s="54" t="s">
        <v>5342</v>
      </c>
      <c r="D58" s="54" t="s">
        <v>6546</v>
      </c>
      <c r="E58" s="15">
        <v>1553</v>
      </c>
      <c r="F58" s="56">
        <v>56</v>
      </c>
      <c r="G58" s="59">
        <v>12319</v>
      </c>
      <c r="H58" s="59">
        <v>18949</v>
      </c>
      <c r="I58" s="15">
        <v>1</v>
      </c>
      <c r="J58" s="15" t="s">
        <v>2013</v>
      </c>
      <c r="K58" s="62"/>
      <c r="L58" s="62"/>
      <c r="M58" s="62"/>
      <c r="N58" s="54"/>
      <c r="O58" s="54"/>
    </row>
    <row r="59" spans="1:15" ht="27" customHeight="1" thickBot="1">
      <c r="A59" s="53">
        <v>3</v>
      </c>
      <c r="B59" s="54" t="s">
        <v>6503</v>
      </c>
      <c r="C59" s="54" t="s">
        <v>5482</v>
      </c>
      <c r="D59" s="54" t="s">
        <v>6546</v>
      </c>
      <c r="E59" s="15">
        <v>1553</v>
      </c>
      <c r="F59" s="56">
        <v>73</v>
      </c>
      <c r="G59" s="59">
        <v>19326</v>
      </c>
      <c r="H59" s="59">
        <v>19839</v>
      </c>
      <c r="I59" s="15">
        <v>1</v>
      </c>
      <c r="J59" s="15" t="s">
        <v>2013</v>
      </c>
      <c r="K59" s="62"/>
      <c r="L59" s="62"/>
      <c r="M59" s="62"/>
      <c r="N59" s="54"/>
      <c r="O59" s="54"/>
    </row>
    <row r="60" spans="1:15" ht="27" customHeight="1" thickBot="1">
      <c r="A60" s="53">
        <v>3</v>
      </c>
      <c r="B60" s="54" t="s">
        <v>1569</v>
      </c>
      <c r="C60" s="54" t="s">
        <v>5503</v>
      </c>
      <c r="D60" s="54" t="s">
        <v>6546</v>
      </c>
      <c r="E60" s="15">
        <v>1553</v>
      </c>
      <c r="F60" s="56">
        <v>56</v>
      </c>
      <c r="G60" s="59">
        <v>20486</v>
      </c>
      <c r="H60" s="59">
        <v>20656</v>
      </c>
      <c r="I60" s="15">
        <v>-1</v>
      </c>
      <c r="J60" s="15" t="s">
        <v>2013</v>
      </c>
      <c r="K60" s="62"/>
      <c r="L60" s="62"/>
      <c r="M60" s="62"/>
      <c r="N60" s="54"/>
      <c r="O60" s="54"/>
    </row>
    <row r="61" spans="1:15" ht="27" customHeight="1" thickBot="1">
      <c r="A61" s="53">
        <v>3</v>
      </c>
      <c r="B61" s="54" t="s">
        <v>6549</v>
      </c>
      <c r="C61" s="54" t="s">
        <v>2254</v>
      </c>
      <c r="D61" s="55" t="s">
        <v>6550</v>
      </c>
      <c r="E61" s="15">
        <v>563</v>
      </c>
      <c r="F61" s="56">
        <v>48</v>
      </c>
      <c r="G61" s="59">
        <v>299111</v>
      </c>
      <c r="H61" s="59">
        <v>301138</v>
      </c>
      <c r="I61" s="15">
        <v>-1</v>
      </c>
      <c r="J61" s="15" t="s">
        <v>6424</v>
      </c>
      <c r="K61" s="15">
        <v>1</v>
      </c>
      <c r="L61" s="54" t="s">
        <v>2253</v>
      </c>
      <c r="M61" s="54" t="s">
        <v>6551</v>
      </c>
      <c r="N61" s="54"/>
      <c r="O61" s="54"/>
    </row>
    <row r="62" spans="1:15" ht="27" customHeight="1" thickBot="1">
      <c r="A62" s="53">
        <v>3</v>
      </c>
      <c r="B62" s="54" t="s">
        <v>6552</v>
      </c>
      <c r="C62" s="54" t="s">
        <v>2258</v>
      </c>
      <c r="D62" s="55" t="s">
        <v>6550</v>
      </c>
      <c r="E62" s="15">
        <v>563</v>
      </c>
      <c r="F62" s="56">
        <v>50</v>
      </c>
      <c r="G62" s="59">
        <v>308678</v>
      </c>
      <c r="H62" s="59">
        <v>311153</v>
      </c>
      <c r="I62" s="15">
        <v>-1</v>
      </c>
      <c r="J62" s="15" t="s">
        <v>6424</v>
      </c>
      <c r="K62" s="15">
        <v>1</v>
      </c>
      <c r="L62" s="54" t="s">
        <v>2257</v>
      </c>
      <c r="M62" s="54" t="s">
        <v>6553</v>
      </c>
      <c r="N62" s="54"/>
      <c r="O62" s="54"/>
    </row>
    <row r="63" spans="1:15" ht="27" customHeight="1" thickBot="1">
      <c r="A63" s="53">
        <v>3</v>
      </c>
      <c r="B63" s="54" t="s">
        <v>6554</v>
      </c>
      <c r="C63" s="54" t="s">
        <v>4790</v>
      </c>
      <c r="D63" s="55" t="s">
        <v>6550</v>
      </c>
      <c r="E63" s="15">
        <v>563</v>
      </c>
      <c r="F63" s="56">
        <v>57</v>
      </c>
      <c r="G63" s="59">
        <v>320111</v>
      </c>
      <c r="H63" s="59">
        <v>328150</v>
      </c>
      <c r="I63" s="15">
        <v>-1</v>
      </c>
      <c r="J63" s="15" t="s">
        <v>6424</v>
      </c>
      <c r="K63" s="15">
        <v>1</v>
      </c>
      <c r="L63" s="58" t="s">
        <v>6555</v>
      </c>
      <c r="M63" s="54" t="s">
        <v>6556</v>
      </c>
      <c r="N63" s="54" t="s">
        <v>6427</v>
      </c>
      <c r="O63" s="54"/>
    </row>
    <row r="64" spans="1:15" ht="27" customHeight="1" thickBot="1">
      <c r="A64" s="53">
        <v>3</v>
      </c>
      <c r="B64" s="54" t="s">
        <v>6552</v>
      </c>
      <c r="C64" s="54" t="s">
        <v>3702</v>
      </c>
      <c r="D64" s="55" t="s">
        <v>6550</v>
      </c>
      <c r="E64" s="15">
        <v>563</v>
      </c>
      <c r="F64" s="56">
        <v>52</v>
      </c>
      <c r="G64" s="59">
        <v>332198</v>
      </c>
      <c r="H64" s="59">
        <v>334569</v>
      </c>
      <c r="I64" s="15">
        <v>-1</v>
      </c>
      <c r="J64" s="15" t="s">
        <v>6424</v>
      </c>
      <c r="K64" s="15">
        <v>1</v>
      </c>
      <c r="L64" s="58" t="s">
        <v>6557</v>
      </c>
      <c r="M64" s="54" t="s">
        <v>6556</v>
      </c>
      <c r="N64" s="54" t="s">
        <v>6427</v>
      </c>
      <c r="O64" s="54"/>
    </row>
    <row r="65" spans="1:15" ht="27" customHeight="1" thickBot="1">
      <c r="A65" s="53">
        <v>3</v>
      </c>
      <c r="B65" s="54" t="s">
        <v>6558</v>
      </c>
      <c r="C65" s="54" t="s">
        <v>4222</v>
      </c>
      <c r="D65" s="55" t="s">
        <v>6550</v>
      </c>
      <c r="E65" s="15">
        <v>563</v>
      </c>
      <c r="F65" s="56">
        <v>54</v>
      </c>
      <c r="G65" s="59">
        <v>342307</v>
      </c>
      <c r="H65" s="59">
        <v>347514</v>
      </c>
      <c r="I65" s="15">
        <v>-1</v>
      </c>
      <c r="J65" s="15" t="s">
        <v>6424</v>
      </c>
      <c r="K65" s="15">
        <v>1</v>
      </c>
      <c r="L65" s="61" t="s">
        <v>6559</v>
      </c>
      <c r="M65" s="54" t="s">
        <v>6560</v>
      </c>
      <c r="N65" s="54" t="s">
        <v>6561</v>
      </c>
      <c r="O65" s="54"/>
    </row>
    <row r="66" spans="1:15" ht="27" customHeight="1" thickBot="1">
      <c r="A66" s="53">
        <v>3</v>
      </c>
      <c r="B66" s="54" t="s">
        <v>6562</v>
      </c>
      <c r="C66" s="54" t="s">
        <v>3789</v>
      </c>
      <c r="D66" s="55" t="s">
        <v>6550</v>
      </c>
      <c r="E66" s="15">
        <v>563</v>
      </c>
      <c r="F66" s="56">
        <v>52</v>
      </c>
      <c r="G66" s="59">
        <v>350851</v>
      </c>
      <c r="H66" s="59">
        <v>352958</v>
      </c>
      <c r="I66" s="15">
        <v>-1</v>
      </c>
      <c r="J66" s="15" t="s">
        <v>6424</v>
      </c>
      <c r="K66" s="15">
        <v>1</v>
      </c>
      <c r="L66" s="61" t="s">
        <v>6563</v>
      </c>
      <c r="M66" s="54" t="s">
        <v>6560</v>
      </c>
      <c r="N66" s="54" t="s">
        <v>6561</v>
      </c>
      <c r="O66" s="54"/>
    </row>
    <row r="67" spans="1:15" ht="27" customHeight="1" thickBot="1">
      <c r="A67" s="53">
        <v>3</v>
      </c>
      <c r="B67" s="54" t="s">
        <v>6558</v>
      </c>
      <c r="C67" s="54" t="s">
        <v>5537</v>
      </c>
      <c r="D67" s="55" t="s">
        <v>6550</v>
      </c>
      <c r="E67" s="15">
        <v>563</v>
      </c>
      <c r="F67" s="56">
        <v>52</v>
      </c>
      <c r="G67" s="59">
        <v>355542</v>
      </c>
      <c r="H67" s="59">
        <v>358529</v>
      </c>
      <c r="I67" s="15">
        <v>-1</v>
      </c>
      <c r="J67" s="15" t="s">
        <v>2013</v>
      </c>
      <c r="K67" s="62"/>
      <c r="L67" s="61" t="s">
        <v>6564</v>
      </c>
      <c r="M67" s="54" t="s">
        <v>6560</v>
      </c>
      <c r="N67" s="54" t="s">
        <v>6561</v>
      </c>
      <c r="O67" s="54"/>
    </row>
    <row r="68" spans="1:15" ht="27" customHeight="1" thickBot="1">
      <c r="A68" s="53">
        <v>3</v>
      </c>
      <c r="B68" s="54" t="s">
        <v>6558</v>
      </c>
      <c r="C68" s="54" t="s">
        <v>4284</v>
      </c>
      <c r="D68" s="55" t="s">
        <v>6550</v>
      </c>
      <c r="E68" s="15">
        <v>563</v>
      </c>
      <c r="F68" s="56">
        <v>52</v>
      </c>
      <c r="G68" s="59">
        <v>359834</v>
      </c>
      <c r="H68" s="59">
        <v>361387</v>
      </c>
      <c r="I68" s="15">
        <v>-1</v>
      </c>
      <c r="J68" s="15" t="s">
        <v>6511</v>
      </c>
      <c r="K68" s="15">
        <v>1</v>
      </c>
      <c r="L68" s="61" t="s">
        <v>6565</v>
      </c>
      <c r="M68" s="54" t="s">
        <v>6560</v>
      </c>
      <c r="N68" s="54" t="s">
        <v>6561</v>
      </c>
      <c r="O68" s="54" t="s">
        <v>6566</v>
      </c>
    </row>
    <row r="69" spans="1:15" ht="27" customHeight="1" thickBot="1">
      <c r="A69" s="53">
        <v>3</v>
      </c>
      <c r="B69" s="54" t="s">
        <v>6562</v>
      </c>
      <c r="C69" s="54" t="s">
        <v>2262</v>
      </c>
      <c r="D69" s="55" t="s">
        <v>6550</v>
      </c>
      <c r="E69" s="15">
        <v>563</v>
      </c>
      <c r="F69" s="56">
        <v>53</v>
      </c>
      <c r="G69" s="59">
        <v>373086</v>
      </c>
      <c r="H69" s="59">
        <v>375853</v>
      </c>
      <c r="I69" s="15">
        <v>1</v>
      </c>
      <c r="J69" s="15" t="s">
        <v>6424</v>
      </c>
      <c r="K69" s="15">
        <v>1</v>
      </c>
      <c r="L69" s="54" t="s">
        <v>2261</v>
      </c>
      <c r="M69" s="54" t="s">
        <v>6567</v>
      </c>
      <c r="N69" s="54"/>
      <c r="O69" s="54"/>
    </row>
    <row r="70" spans="1:15" ht="27" customHeight="1" thickBot="1">
      <c r="A70" s="53">
        <v>3</v>
      </c>
      <c r="B70" s="54" t="s">
        <v>6568</v>
      </c>
      <c r="C70" s="54" t="s">
        <v>2676</v>
      </c>
      <c r="D70" s="60" t="s">
        <v>6569</v>
      </c>
      <c r="E70" s="15">
        <v>581</v>
      </c>
      <c r="F70" s="56">
        <v>69</v>
      </c>
      <c r="G70" s="59">
        <v>52683</v>
      </c>
      <c r="H70" s="59">
        <v>54597</v>
      </c>
      <c r="I70" s="15">
        <v>-1</v>
      </c>
      <c r="J70" s="15" t="s">
        <v>6424</v>
      </c>
      <c r="K70" s="15">
        <v>1</v>
      </c>
      <c r="L70" s="54" t="s">
        <v>2675</v>
      </c>
      <c r="M70" s="54" t="s">
        <v>6570</v>
      </c>
      <c r="N70" s="54" t="s">
        <v>6571</v>
      </c>
      <c r="O70" s="54"/>
    </row>
    <row r="71" spans="1:15" ht="27" customHeight="1" thickBot="1">
      <c r="A71" s="53">
        <v>3</v>
      </c>
      <c r="B71" s="54" t="s">
        <v>6558</v>
      </c>
      <c r="C71" s="54" t="s">
        <v>1695</v>
      </c>
      <c r="D71" s="60" t="s">
        <v>6572</v>
      </c>
      <c r="E71" s="15">
        <v>698</v>
      </c>
      <c r="F71" s="56">
        <v>51</v>
      </c>
      <c r="G71" s="59">
        <v>152866</v>
      </c>
      <c r="H71" s="59">
        <v>154625</v>
      </c>
      <c r="I71" s="15">
        <v>-1</v>
      </c>
      <c r="J71" s="15" t="s">
        <v>6424</v>
      </c>
      <c r="K71" s="15">
        <v>1</v>
      </c>
      <c r="L71" s="54" t="s">
        <v>1694</v>
      </c>
      <c r="M71" s="54" t="s">
        <v>6573</v>
      </c>
      <c r="N71" s="54" t="s">
        <v>6438</v>
      </c>
      <c r="O71" s="54"/>
    </row>
    <row r="72" spans="1:15" ht="27" customHeight="1" thickBot="1">
      <c r="A72" s="53">
        <v>3</v>
      </c>
      <c r="B72" s="54" t="s">
        <v>6574</v>
      </c>
      <c r="C72" s="54" t="s">
        <v>2870</v>
      </c>
      <c r="D72" s="55" t="s">
        <v>6575</v>
      </c>
      <c r="E72" s="15">
        <v>795</v>
      </c>
      <c r="F72" s="56">
        <v>44</v>
      </c>
      <c r="G72" s="59">
        <v>164760</v>
      </c>
      <c r="H72" s="59">
        <v>167577</v>
      </c>
      <c r="I72" s="15">
        <v>-1</v>
      </c>
      <c r="J72" s="15" t="s">
        <v>6424</v>
      </c>
      <c r="K72" s="15">
        <v>1</v>
      </c>
      <c r="L72" s="54" t="s">
        <v>2869</v>
      </c>
      <c r="M72" s="54" t="s">
        <v>6576</v>
      </c>
      <c r="N72" s="54"/>
      <c r="O72" s="54"/>
    </row>
    <row r="73" spans="1:15" ht="27" customHeight="1" thickBot="1">
      <c r="A73" s="53">
        <v>3</v>
      </c>
      <c r="B73" s="54" t="s">
        <v>6577</v>
      </c>
      <c r="C73" s="54" t="s">
        <v>5293</v>
      </c>
      <c r="D73" s="55" t="s">
        <v>6575</v>
      </c>
      <c r="E73" s="15">
        <v>795</v>
      </c>
      <c r="F73" s="56">
        <v>35</v>
      </c>
      <c r="G73" s="59">
        <v>168279</v>
      </c>
      <c r="H73" s="59">
        <v>169298</v>
      </c>
      <c r="I73" s="15">
        <v>-1</v>
      </c>
      <c r="J73" s="15" t="s">
        <v>2013</v>
      </c>
      <c r="K73" s="62"/>
      <c r="L73" s="54" t="s">
        <v>6578</v>
      </c>
      <c r="M73" s="54" t="s">
        <v>6579</v>
      </c>
      <c r="N73" s="54" t="s">
        <v>6438</v>
      </c>
      <c r="O73" s="54"/>
    </row>
    <row r="74" spans="1:15" ht="27" customHeight="1" thickBot="1">
      <c r="A74" s="53">
        <v>3</v>
      </c>
      <c r="B74" s="54" t="s">
        <v>6580</v>
      </c>
      <c r="C74" s="54" t="s">
        <v>2276</v>
      </c>
      <c r="D74" s="55" t="s">
        <v>6581</v>
      </c>
      <c r="E74" s="15">
        <v>489</v>
      </c>
      <c r="F74" s="56">
        <v>57</v>
      </c>
      <c r="G74" s="59">
        <v>495522</v>
      </c>
      <c r="H74" s="59">
        <v>505788</v>
      </c>
      <c r="I74" s="15">
        <v>1</v>
      </c>
      <c r="J74" s="15" t="s">
        <v>6424</v>
      </c>
      <c r="K74" s="15">
        <v>1</v>
      </c>
      <c r="L74" s="54" t="s">
        <v>2275</v>
      </c>
      <c r="M74" s="54" t="s">
        <v>6582</v>
      </c>
      <c r="N74" s="54"/>
      <c r="O74" s="54"/>
    </row>
    <row r="75" spans="1:15" ht="27" customHeight="1" thickBot="1">
      <c r="A75" s="53">
        <v>3</v>
      </c>
      <c r="B75" s="54" t="s">
        <v>6580</v>
      </c>
      <c r="C75" s="54" t="s">
        <v>2280</v>
      </c>
      <c r="D75" s="55" t="s">
        <v>6581</v>
      </c>
      <c r="E75" s="15">
        <v>489</v>
      </c>
      <c r="F75" s="56">
        <v>58</v>
      </c>
      <c r="G75" s="59">
        <v>518503</v>
      </c>
      <c r="H75" s="59">
        <v>523589</v>
      </c>
      <c r="I75" s="15">
        <v>1</v>
      </c>
      <c r="J75" s="15" t="s">
        <v>6424</v>
      </c>
      <c r="K75" s="15">
        <v>1</v>
      </c>
      <c r="L75" s="54" t="s">
        <v>2279</v>
      </c>
      <c r="M75" s="54" t="s">
        <v>6583</v>
      </c>
      <c r="N75" s="54"/>
      <c r="O75" s="54"/>
    </row>
    <row r="76" spans="1:15" ht="27" customHeight="1" thickBot="1">
      <c r="A76" s="53">
        <v>3</v>
      </c>
      <c r="B76" s="54" t="s">
        <v>6584</v>
      </c>
      <c r="C76" s="54" t="s">
        <v>4573</v>
      </c>
      <c r="D76" s="60" t="s">
        <v>6585</v>
      </c>
      <c r="E76" s="15">
        <v>81</v>
      </c>
      <c r="F76" s="56">
        <v>59</v>
      </c>
      <c r="G76" s="59">
        <v>186244</v>
      </c>
      <c r="H76" s="59">
        <v>203973</v>
      </c>
      <c r="I76" s="15">
        <v>-1</v>
      </c>
      <c r="J76" s="15" t="s">
        <v>6450</v>
      </c>
      <c r="K76" s="15">
        <v>1</v>
      </c>
      <c r="L76" s="54" t="s">
        <v>6586</v>
      </c>
      <c r="M76" s="54" t="s">
        <v>6587</v>
      </c>
      <c r="N76" s="54"/>
      <c r="O76" s="54"/>
    </row>
    <row r="77" spans="1:15" ht="27" customHeight="1" thickBot="1">
      <c r="A77" s="53">
        <v>3</v>
      </c>
      <c r="B77" s="54" t="s">
        <v>6584</v>
      </c>
      <c r="C77" s="54" t="s">
        <v>1928</v>
      </c>
      <c r="D77" s="60" t="s">
        <v>6585</v>
      </c>
      <c r="E77" s="15">
        <v>81</v>
      </c>
      <c r="F77" s="56">
        <v>63</v>
      </c>
      <c r="G77" s="59">
        <v>215102</v>
      </c>
      <c r="H77" s="59">
        <v>220888</v>
      </c>
      <c r="I77" s="15">
        <v>-1</v>
      </c>
      <c r="J77" s="15" t="s">
        <v>6424</v>
      </c>
      <c r="K77" s="15">
        <v>1</v>
      </c>
      <c r="L77" s="54" t="s">
        <v>1927</v>
      </c>
      <c r="M77" s="54" t="s">
        <v>6588</v>
      </c>
      <c r="N77" s="54"/>
      <c r="O77" s="54"/>
    </row>
    <row r="78" spans="1:15" ht="27" customHeight="1" thickBot="1">
      <c r="A78" s="53">
        <v>3</v>
      </c>
      <c r="B78" s="54" t="s">
        <v>6589</v>
      </c>
      <c r="C78" s="54" t="s">
        <v>1932</v>
      </c>
      <c r="D78" s="60" t="s">
        <v>6585</v>
      </c>
      <c r="E78" s="15">
        <v>81</v>
      </c>
      <c r="F78" s="56">
        <v>60</v>
      </c>
      <c r="G78" s="59">
        <v>235101</v>
      </c>
      <c r="H78" s="59">
        <v>241835</v>
      </c>
      <c r="I78" s="15">
        <v>-1</v>
      </c>
      <c r="J78" s="15" t="s">
        <v>6424</v>
      </c>
      <c r="K78" s="15">
        <v>1</v>
      </c>
      <c r="L78" s="54" t="s">
        <v>1931</v>
      </c>
      <c r="M78" s="54" t="s">
        <v>6590</v>
      </c>
      <c r="N78" s="54"/>
      <c r="O78" s="54"/>
    </row>
    <row r="79" spans="1:15" ht="27" customHeight="1" thickBot="1">
      <c r="A79" s="53">
        <v>3</v>
      </c>
      <c r="B79" s="54" t="s">
        <v>6584</v>
      </c>
      <c r="C79" s="54" t="s">
        <v>1936</v>
      </c>
      <c r="D79" s="60" t="s">
        <v>6585</v>
      </c>
      <c r="E79" s="15">
        <v>81</v>
      </c>
      <c r="F79" s="56">
        <v>52</v>
      </c>
      <c r="G79" s="59">
        <v>253036</v>
      </c>
      <c r="H79" s="59">
        <v>258416</v>
      </c>
      <c r="I79" s="15">
        <v>-1</v>
      </c>
      <c r="J79" s="15" t="s">
        <v>6424</v>
      </c>
      <c r="K79" s="15">
        <v>1</v>
      </c>
      <c r="L79" s="54" t="s">
        <v>1935</v>
      </c>
      <c r="M79" s="54" t="s">
        <v>6591</v>
      </c>
      <c r="N79" s="54"/>
      <c r="O79" s="54"/>
    </row>
    <row r="80" spans="1:15" ht="27" customHeight="1" thickBot="1">
      <c r="A80" s="53">
        <v>3</v>
      </c>
      <c r="B80" s="54" t="s">
        <v>6589</v>
      </c>
      <c r="C80" s="54" t="s">
        <v>1940</v>
      </c>
      <c r="D80" s="60" t="s">
        <v>6585</v>
      </c>
      <c r="E80" s="15">
        <v>81</v>
      </c>
      <c r="F80" s="56">
        <v>56</v>
      </c>
      <c r="G80" s="59">
        <v>266974</v>
      </c>
      <c r="H80" s="59">
        <v>272608</v>
      </c>
      <c r="I80" s="15">
        <v>-1</v>
      </c>
      <c r="J80" s="15" t="s">
        <v>6424</v>
      </c>
      <c r="K80" s="15">
        <v>1</v>
      </c>
      <c r="L80" s="54" t="s">
        <v>1939</v>
      </c>
      <c r="M80" s="54" t="s">
        <v>6592</v>
      </c>
      <c r="N80" s="54"/>
      <c r="O80" s="54"/>
    </row>
    <row r="81" spans="1:15" ht="27" customHeight="1" thickBot="1">
      <c r="A81" s="53">
        <v>3</v>
      </c>
      <c r="B81" s="54" t="s">
        <v>6580</v>
      </c>
      <c r="C81" s="54" t="s">
        <v>1944</v>
      </c>
      <c r="D81" s="60" t="s">
        <v>6585</v>
      </c>
      <c r="E81" s="15">
        <v>81</v>
      </c>
      <c r="F81" s="56">
        <v>53</v>
      </c>
      <c r="G81" s="59">
        <v>283278</v>
      </c>
      <c r="H81" s="59">
        <v>295136</v>
      </c>
      <c r="I81" s="15">
        <v>-1</v>
      </c>
      <c r="J81" s="15" t="s">
        <v>6424</v>
      </c>
      <c r="K81" s="15">
        <v>1</v>
      </c>
      <c r="L81" s="54" t="s">
        <v>1943</v>
      </c>
      <c r="M81" s="54" t="s">
        <v>6593</v>
      </c>
      <c r="N81" s="54"/>
      <c r="O81" s="54"/>
    </row>
    <row r="82" spans="1:15" ht="27" customHeight="1" thickBot="1">
      <c r="A82" s="53">
        <v>3</v>
      </c>
      <c r="B82" s="54" t="s">
        <v>6580</v>
      </c>
      <c r="C82" s="54" t="s">
        <v>1948</v>
      </c>
      <c r="D82" s="60" t="s">
        <v>6585</v>
      </c>
      <c r="E82" s="15">
        <v>81</v>
      </c>
      <c r="F82" s="56">
        <v>40</v>
      </c>
      <c r="G82" s="59">
        <v>302417</v>
      </c>
      <c r="H82" s="59">
        <v>310225</v>
      </c>
      <c r="I82" s="15">
        <v>-1</v>
      </c>
      <c r="J82" s="15" t="s">
        <v>6424</v>
      </c>
      <c r="K82" s="15">
        <v>1</v>
      </c>
      <c r="L82" s="54" t="s">
        <v>1947</v>
      </c>
      <c r="M82" s="54" t="s">
        <v>6594</v>
      </c>
      <c r="N82" s="54"/>
      <c r="O82" s="54"/>
    </row>
    <row r="83" spans="1:15" ht="27" customHeight="1" thickBot="1">
      <c r="A83" s="53">
        <v>3</v>
      </c>
      <c r="B83" s="54" t="s">
        <v>6595</v>
      </c>
      <c r="C83" s="54" t="s">
        <v>5429</v>
      </c>
      <c r="D83" s="60" t="s">
        <v>6585</v>
      </c>
      <c r="E83" s="15">
        <v>81</v>
      </c>
      <c r="F83" s="56">
        <v>39</v>
      </c>
      <c r="G83" s="59">
        <v>318285</v>
      </c>
      <c r="H83" s="59">
        <v>320251</v>
      </c>
      <c r="I83" s="15">
        <v>-1</v>
      </c>
      <c r="J83" s="15" t="s">
        <v>2013</v>
      </c>
      <c r="K83" s="62"/>
      <c r="L83" s="58" t="s">
        <v>6596</v>
      </c>
      <c r="M83" s="54" t="s">
        <v>6597</v>
      </c>
      <c r="N83" s="54" t="s">
        <v>6598</v>
      </c>
      <c r="O83" s="54"/>
    </row>
    <row r="84" spans="1:15" ht="27" customHeight="1" thickBot="1">
      <c r="A84" s="53">
        <v>3</v>
      </c>
      <c r="B84" s="54" t="s">
        <v>6595</v>
      </c>
      <c r="C84" s="54" t="s">
        <v>5429</v>
      </c>
      <c r="D84" s="60" t="s">
        <v>6585</v>
      </c>
      <c r="E84" s="15">
        <v>81</v>
      </c>
      <c r="F84" s="56">
        <v>54</v>
      </c>
      <c r="G84" s="59">
        <v>321834</v>
      </c>
      <c r="H84" s="59">
        <v>322358</v>
      </c>
      <c r="I84" s="15">
        <v>-1</v>
      </c>
      <c r="J84" s="15" t="s">
        <v>2013</v>
      </c>
      <c r="K84" s="62"/>
      <c r="L84" s="58" t="s">
        <v>6596</v>
      </c>
      <c r="M84" s="54" t="s">
        <v>6597</v>
      </c>
      <c r="N84" s="54" t="s">
        <v>6598</v>
      </c>
      <c r="O84" s="54"/>
    </row>
    <row r="85" spans="1:15" ht="27" customHeight="1" thickBot="1">
      <c r="A85" s="53">
        <v>3</v>
      </c>
      <c r="B85" s="54" t="s">
        <v>6599</v>
      </c>
      <c r="C85" s="54" t="s">
        <v>2448</v>
      </c>
      <c r="D85" s="60" t="s">
        <v>6600</v>
      </c>
      <c r="E85" s="15">
        <v>561</v>
      </c>
      <c r="F85" s="56">
        <v>56</v>
      </c>
      <c r="G85" s="59">
        <v>342465</v>
      </c>
      <c r="H85" s="59">
        <v>357805</v>
      </c>
      <c r="I85" s="15">
        <v>1</v>
      </c>
      <c r="J85" s="15" t="s">
        <v>6424</v>
      </c>
      <c r="K85" s="15">
        <v>1</v>
      </c>
      <c r="L85" s="54" t="s">
        <v>2447</v>
      </c>
      <c r="M85" s="54" t="s">
        <v>6601</v>
      </c>
      <c r="N85" s="54"/>
      <c r="O85" s="54"/>
    </row>
    <row r="86" spans="1:15" ht="27" customHeight="1" thickBot="1">
      <c r="A86" s="53" t="s">
        <v>6602</v>
      </c>
      <c r="B86" s="54" t="s">
        <v>6603</v>
      </c>
      <c r="C86" s="54" t="s">
        <v>3853</v>
      </c>
      <c r="D86" s="54" t="s">
        <v>6604</v>
      </c>
      <c r="E86" s="15">
        <v>639</v>
      </c>
      <c r="F86" s="56">
        <v>51</v>
      </c>
      <c r="G86" s="59">
        <v>28377</v>
      </c>
      <c r="H86" s="59">
        <v>48370</v>
      </c>
      <c r="I86" s="15">
        <v>1</v>
      </c>
      <c r="J86" s="15" t="s">
        <v>6424</v>
      </c>
      <c r="K86" s="15">
        <v>1</v>
      </c>
      <c r="L86" s="54" t="s">
        <v>6605</v>
      </c>
      <c r="M86" s="54" t="s">
        <v>6606</v>
      </c>
      <c r="N86" s="54" t="s">
        <v>6607</v>
      </c>
      <c r="O86" s="54"/>
    </row>
    <row r="87" spans="1:15" ht="27" customHeight="1" thickBot="1">
      <c r="A87" s="53" t="s">
        <v>6602</v>
      </c>
      <c r="B87" s="54" t="s">
        <v>6603</v>
      </c>
      <c r="C87" s="54" t="s">
        <v>4532</v>
      </c>
      <c r="D87" s="54" t="s">
        <v>6604</v>
      </c>
      <c r="E87" s="15">
        <v>639</v>
      </c>
      <c r="F87" s="56">
        <v>50</v>
      </c>
      <c r="G87" s="59">
        <v>51373</v>
      </c>
      <c r="H87" s="59">
        <v>81544</v>
      </c>
      <c r="I87" s="15">
        <v>1</v>
      </c>
      <c r="J87" s="15" t="s">
        <v>6424</v>
      </c>
      <c r="K87" s="15">
        <v>1</v>
      </c>
      <c r="L87" s="54" t="s">
        <v>6608</v>
      </c>
      <c r="M87" s="54" t="s">
        <v>6606</v>
      </c>
      <c r="N87" s="54" t="s">
        <v>6607</v>
      </c>
      <c r="O87" s="54"/>
    </row>
    <row r="88" spans="1:15" ht="27" customHeight="1" thickBot="1">
      <c r="A88" s="53" t="s">
        <v>6602</v>
      </c>
      <c r="B88" s="54" t="s">
        <v>6603</v>
      </c>
      <c r="C88" s="54" t="s">
        <v>5425</v>
      </c>
      <c r="D88" s="54" t="s">
        <v>6609</v>
      </c>
      <c r="E88" s="15">
        <v>294</v>
      </c>
      <c r="F88" s="56">
        <v>51</v>
      </c>
      <c r="G88" s="59">
        <v>399248</v>
      </c>
      <c r="H88" s="59">
        <v>410507</v>
      </c>
      <c r="I88" s="15">
        <v>-1</v>
      </c>
      <c r="J88" s="15" t="s">
        <v>2013</v>
      </c>
      <c r="K88" s="62"/>
      <c r="L88" s="54" t="s">
        <v>6610</v>
      </c>
      <c r="M88" s="54" t="s">
        <v>6611</v>
      </c>
      <c r="N88" s="54" t="s">
        <v>6431</v>
      </c>
      <c r="O88" s="54"/>
    </row>
    <row r="89" spans="1:15" ht="27" customHeight="1" thickBot="1">
      <c r="A89" s="53" t="s">
        <v>6602</v>
      </c>
      <c r="B89" s="54" t="s">
        <v>6603</v>
      </c>
      <c r="C89" s="54" t="s">
        <v>5297</v>
      </c>
      <c r="D89" s="54" t="s">
        <v>6609</v>
      </c>
      <c r="E89" s="15">
        <v>294</v>
      </c>
      <c r="F89" s="56">
        <v>54</v>
      </c>
      <c r="G89" s="59">
        <v>450217</v>
      </c>
      <c r="H89" s="59">
        <v>450471</v>
      </c>
      <c r="I89" s="15">
        <v>1</v>
      </c>
      <c r="J89" s="15" t="s">
        <v>2013</v>
      </c>
      <c r="K89" s="62"/>
      <c r="L89" s="62"/>
      <c r="M89" s="62"/>
      <c r="N89" s="54"/>
      <c r="O89" s="54"/>
    </row>
    <row r="90" spans="1:15" ht="27" customHeight="1" thickBot="1">
      <c r="A90" s="53" t="s">
        <v>6602</v>
      </c>
      <c r="B90" s="54" t="s">
        <v>6603</v>
      </c>
      <c r="C90" s="54" t="s">
        <v>2507</v>
      </c>
      <c r="D90" s="54" t="s">
        <v>6609</v>
      </c>
      <c r="E90" s="15">
        <v>294</v>
      </c>
      <c r="F90" s="56">
        <v>51</v>
      </c>
      <c r="G90" s="59">
        <v>458961</v>
      </c>
      <c r="H90" s="59">
        <v>480600</v>
      </c>
      <c r="I90" s="15">
        <v>-1</v>
      </c>
      <c r="J90" s="15" t="s">
        <v>6424</v>
      </c>
      <c r="K90" s="15">
        <v>1</v>
      </c>
      <c r="L90" s="54" t="s">
        <v>2506</v>
      </c>
      <c r="M90" s="54" t="s">
        <v>6612</v>
      </c>
      <c r="N90" s="54" t="s">
        <v>6431</v>
      </c>
      <c r="O90" s="54"/>
    </row>
    <row r="91" spans="1:15" ht="27" customHeight="1" thickBot="1">
      <c r="A91" s="53" t="s">
        <v>6602</v>
      </c>
      <c r="B91" s="54" t="s">
        <v>6603</v>
      </c>
      <c r="C91" s="54" t="s">
        <v>26</v>
      </c>
      <c r="D91" s="60" t="s">
        <v>6613</v>
      </c>
      <c r="E91" s="15">
        <v>1</v>
      </c>
      <c r="F91" s="56">
        <v>50</v>
      </c>
      <c r="G91" s="59">
        <v>378543</v>
      </c>
      <c r="H91" s="59">
        <v>394174</v>
      </c>
      <c r="I91" s="15">
        <v>1</v>
      </c>
      <c r="J91" s="15" t="s">
        <v>6424</v>
      </c>
      <c r="K91" s="15">
        <v>1</v>
      </c>
      <c r="L91" s="54" t="s">
        <v>25</v>
      </c>
      <c r="M91" s="54" t="s">
        <v>6614</v>
      </c>
      <c r="N91" s="54"/>
      <c r="O91" s="54"/>
    </row>
    <row r="92" spans="1:15" ht="27" customHeight="1" thickBot="1">
      <c r="A92" s="53">
        <v>2</v>
      </c>
      <c r="B92" s="54" t="s">
        <v>4259</v>
      </c>
      <c r="C92" s="54" t="s">
        <v>4259</v>
      </c>
      <c r="D92" s="55" t="s">
        <v>6615</v>
      </c>
      <c r="E92" s="15">
        <v>877</v>
      </c>
      <c r="F92" s="56">
        <v>71</v>
      </c>
      <c r="G92" s="59">
        <v>54439</v>
      </c>
      <c r="H92" s="59">
        <v>60088</v>
      </c>
      <c r="I92" s="15">
        <v>-1</v>
      </c>
      <c r="J92" s="15" t="s">
        <v>6424</v>
      </c>
      <c r="K92" s="15">
        <v>1</v>
      </c>
      <c r="L92" s="54" t="s">
        <v>6616</v>
      </c>
      <c r="M92" s="54" t="s">
        <v>6617</v>
      </c>
      <c r="N92" s="54" t="s">
        <v>6618</v>
      </c>
      <c r="O92" s="54"/>
    </row>
    <row r="93" spans="1:15" ht="27" customHeight="1" thickBot="1">
      <c r="A93" s="53">
        <v>2</v>
      </c>
      <c r="B93" s="54" t="s">
        <v>1235</v>
      </c>
      <c r="C93" s="54" t="s">
        <v>1235</v>
      </c>
      <c r="D93" s="55" t="s">
        <v>6619</v>
      </c>
      <c r="E93" s="15">
        <v>163</v>
      </c>
      <c r="F93" s="56">
        <v>84</v>
      </c>
      <c r="G93" s="59">
        <v>417211</v>
      </c>
      <c r="H93" s="59">
        <v>420723</v>
      </c>
      <c r="I93" s="15">
        <v>-1</v>
      </c>
      <c r="J93" s="15" t="s">
        <v>6424</v>
      </c>
      <c r="K93" s="15">
        <v>1</v>
      </c>
      <c r="L93" s="54" t="s">
        <v>1234</v>
      </c>
      <c r="M93" s="54" t="s">
        <v>6620</v>
      </c>
      <c r="N93" s="54"/>
      <c r="O93" s="54"/>
    </row>
    <row r="94" spans="1:15" ht="27" customHeight="1" thickBot="1">
      <c r="A94" s="53" t="s">
        <v>6602</v>
      </c>
      <c r="B94" s="54" t="s">
        <v>4173</v>
      </c>
      <c r="C94" s="54" t="s">
        <v>4173</v>
      </c>
      <c r="D94" s="54" t="s">
        <v>6621</v>
      </c>
      <c r="E94" s="15">
        <v>501</v>
      </c>
      <c r="F94" s="56">
        <v>76</v>
      </c>
      <c r="G94" s="59">
        <v>312612</v>
      </c>
      <c r="H94" s="59">
        <v>327928</v>
      </c>
      <c r="I94" s="15">
        <v>1</v>
      </c>
      <c r="J94" s="15" t="s">
        <v>6424</v>
      </c>
      <c r="K94" s="15">
        <v>1</v>
      </c>
      <c r="L94" s="54" t="s">
        <v>6622</v>
      </c>
      <c r="M94" s="54" t="s">
        <v>6623</v>
      </c>
      <c r="N94" s="54" t="s">
        <v>6431</v>
      </c>
      <c r="O94" s="54"/>
    </row>
    <row r="95" spans="1:15" ht="27" customHeight="1" thickBot="1">
      <c r="A95" s="53" t="s">
        <v>6602</v>
      </c>
      <c r="B95" s="54" t="s">
        <v>902</v>
      </c>
      <c r="C95" s="54" t="s">
        <v>902</v>
      </c>
      <c r="D95" s="55" t="s">
        <v>6624</v>
      </c>
      <c r="E95" s="15">
        <v>339</v>
      </c>
      <c r="F95" s="56">
        <v>79</v>
      </c>
      <c r="G95" s="59">
        <v>1021718</v>
      </c>
      <c r="H95" s="59">
        <v>1025561</v>
      </c>
      <c r="I95" s="15">
        <v>-1</v>
      </c>
      <c r="J95" s="15" t="s">
        <v>6424</v>
      </c>
      <c r="K95" s="15">
        <v>1</v>
      </c>
      <c r="L95" s="54" t="s">
        <v>901</v>
      </c>
      <c r="M95" s="54" t="s">
        <v>6625</v>
      </c>
      <c r="N95" s="54"/>
      <c r="O95" s="54"/>
    </row>
    <row r="96" spans="1:15" ht="27" customHeight="1" thickBot="1">
      <c r="A96" s="53" t="s">
        <v>6602</v>
      </c>
      <c r="B96" s="54" t="s">
        <v>898</v>
      </c>
      <c r="C96" s="54" t="s">
        <v>898</v>
      </c>
      <c r="D96" s="55" t="s">
        <v>6624</v>
      </c>
      <c r="E96" s="15">
        <v>339</v>
      </c>
      <c r="F96" s="56">
        <v>69</v>
      </c>
      <c r="G96" s="59">
        <v>1004600</v>
      </c>
      <c r="H96" s="59">
        <v>1011864</v>
      </c>
      <c r="I96" s="15">
        <v>1</v>
      </c>
      <c r="J96" s="15" t="s">
        <v>6424</v>
      </c>
      <c r="K96" s="15">
        <v>1</v>
      </c>
      <c r="L96" s="54" t="s">
        <v>897</v>
      </c>
      <c r="M96" s="54" t="s">
        <v>6626</v>
      </c>
      <c r="N96" s="54"/>
      <c r="O96" s="54"/>
    </row>
    <row r="97" spans="1:15" ht="27" customHeight="1" thickBot="1">
      <c r="A97" s="53" t="s">
        <v>6602</v>
      </c>
      <c r="B97" s="54" t="s">
        <v>3693</v>
      </c>
      <c r="C97" s="54" t="s">
        <v>3693</v>
      </c>
      <c r="D97" s="60" t="s">
        <v>6627</v>
      </c>
      <c r="E97" s="15">
        <v>854</v>
      </c>
      <c r="F97" s="56">
        <v>61</v>
      </c>
      <c r="G97" s="59">
        <v>69373</v>
      </c>
      <c r="H97" s="59">
        <v>91255</v>
      </c>
      <c r="I97" s="15">
        <v>-1</v>
      </c>
      <c r="J97" s="15" t="s">
        <v>6424</v>
      </c>
      <c r="K97" s="15">
        <v>1</v>
      </c>
      <c r="L97" s="54" t="s">
        <v>6628</v>
      </c>
      <c r="M97" s="54" t="s">
        <v>6629</v>
      </c>
      <c r="N97" s="54"/>
      <c r="O97" s="54"/>
    </row>
    <row r="98" spans="1:15" ht="27" customHeight="1" thickBot="1">
      <c r="A98" s="53">
        <v>2</v>
      </c>
      <c r="B98" s="54" t="s">
        <v>1514</v>
      </c>
      <c r="C98" s="54" t="s">
        <v>1514</v>
      </c>
      <c r="D98" s="55" t="s">
        <v>6630</v>
      </c>
      <c r="E98" s="15">
        <v>624</v>
      </c>
      <c r="F98" s="56">
        <v>64</v>
      </c>
      <c r="G98" s="59">
        <v>967503</v>
      </c>
      <c r="H98" s="59">
        <v>969851</v>
      </c>
      <c r="I98" s="15">
        <v>-1</v>
      </c>
      <c r="J98" s="15" t="s">
        <v>6424</v>
      </c>
      <c r="K98" s="15">
        <v>1</v>
      </c>
      <c r="L98" s="54" t="s">
        <v>1513</v>
      </c>
      <c r="M98" s="54" t="s">
        <v>6631</v>
      </c>
      <c r="N98" s="54"/>
      <c r="O98" s="54"/>
    </row>
    <row r="99" spans="1:15" ht="27" customHeight="1" thickBot="1">
      <c r="A99" s="53">
        <v>2</v>
      </c>
      <c r="B99" s="54" t="s">
        <v>3905</v>
      </c>
      <c r="C99" s="54" t="s">
        <v>3905</v>
      </c>
      <c r="D99" s="55" t="s">
        <v>6615</v>
      </c>
      <c r="E99" s="15">
        <v>877</v>
      </c>
      <c r="F99" s="56">
        <v>63</v>
      </c>
      <c r="G99" s="59">
        <v>49074</v>
      </c>
      <c r="H99" s="59">
        <v>52362</v>
      </c>
      <c r="I99" s="15">
        <v>-1</v>
      </c>
      <c r="J99" s="15" t="s">
        <v>6424</v>
      </c>
      <c r="K99" s="15">
        <v>1</v>
      </c>
      <c r="L99" s="54" t="s">
        <v>6616</v>
      </c>
      <c r="M99" s="54" t="s">
        <v>6617</v>
      </c>
      <c r="N99" s="54" t="s">
        <v>6618</v>
      </c>
      <c r="O99" s="54"/>
    </row>
    <row r="100" spans="1:15" ht="27" customHeight="1" thickBot="1">
      <c r="A100" s="53">
        <v>2</v>
      </c>
      <c r="B100" s="54" t="s">
        <v>3735</v>
      </c>
      <c r="C100" s="54" t="s">
        <v>3735</v>
      </c>
      <c r="D100" s="54" t="s">
        <v>6619</v>
      </c>
      <c r="E100" s="15">
        <v>163</v>
      </c>
      <c r="F100" s="56">
        <v>60</v>
      </c>
      <c r="G100" s="59">
        <v>382130</v>
      </c>
      <c r="H100" s="59">
        <v>382438</v>
      </c>
      <c r="I100" s="15">
        <v>1</v>
      </c>
      <c r="J100" s="15" t="s">
        <v>6632</v>
      </c>
      <c r="K100" s="62"/>
      <c r="L100" s="54" t="s">
        <v>6633</v>
      </c>
      <c r="M100" s="54" t="s">
        <v>6634</v>
      </c>
      <c r="N100" s="54" t="s">
        <v>6635</v>
      </c>
      <c r="O100" s="54"/>
    </row>
    <row r="101" spans="1:15" ht="27" customHeight="1" thickBot="1">
      <c r="A101" s="53">
        <v>2</v>
      </c>
      <c r="B101" s="54" t="s">
        <v>3735</v>
      </c>
      <c r="C101" s="54" t="s">
        <v>3735</v>
      </c>
      <c r="D101" s="55" t="s">
        <v>6619</v>
      </c>
      <c r="E101" s="15">
        <v>163</v>
      </c>
      <c r="F101" s="56">
        <v>67.06</v>
      </c>
      <c r="G101" s="59">
        <v>382130</v>
      </c>
      <c r="H101" s="59">
        <v>416433</v>
      </c>
      <c r="I101" s="15">
        <v>1</v>
      </c>
      <c r="J101" s="15" t="s">
        <v>6424</v>
      </c>
      <c r="K101" s="15">
        <v>1</v>
      </c>
      <c r="L101" s="54" t="s">
        <v>6636</v>
      </c>
      <c r="M101" s="54" t="s">
        <v>6637</v>
      </c>
      <c r="N101" s="54" t="s">
        <v>6635</v>
      </c>
      <c r="O101" s="54"/>
    </row>
    <row r="102" spans="1:15" ht="27" customHeight="1" thickBot="1">
      <c r="A102" s="53">
        <v>2</v>
      </c>
      <c r="B102" s="54" t="s">
        <v>6638</v>
      </c>
      <c r="C102" s="54" t="s">
        <v>287</v>
      </c>
      <c r="D102" s="60" t="s">
        <v>6639</v>
      </c>
      <c r="E102" s="15">
        <v>16</v>
      </c>
      <c r="F102" s="56">
        <v>76.14</v>
      </c>
      <c r="G102" s="59">
        <v>1908528</v>
      </c>
      <c r="H102" s="59">
        <v>1910778</v>
      </c>
      <c r="I102" s="15">
        <v>-1</v>
      </c>
      <c r="J102" s="15" t="s">
        <v>6424</v>
      </c>
      <c r="K102" s="15">
        <v>1</v>
      </c>
      <c r="L102" s="54" t="s">
        <v>286</v>
      </c>
      <c r="M102" s="54" t="s">
        <v>6640</v>
      </c>
      <c r="N102" s="54"/>
      <c r="O102" s="54"/>
    </row>
    <row r="103" spans="1:15" ht="27" customHeight="1" thickBot="1">
      <c r="A103" s="53">
        <v>2</v>
      </c>
      <c r="B103" s="54" t="s">
        <v>2216</v>
      </c>
      <c r="C103" s="54" t="s">
        <v>2216</v>
      </c>
      <c r="D103" s="60" t="s">
        <v>6641</v>
      </c>
      <c r="E103" s="15">
        <v>307</v>
      </c>
      <c r="F103" s="56">
        <v>65</v>
      </c>
      <c r="G103" s="59">
        <v>224006</v>
      </c>
      <c r="H103" s="59">
        <v>225699</v>
      </c>
      <c r="I103" s="15">
        <v>-1</v>
      </c>
      <c r="J103" s="15" t="s">
        <v>6424</v>
      </c>
      <c r="K103" s="15">
        <v>1</v>
      </c>
      <c r="L103" s="54" t="s">
        <v>2215</v>
      </c>
      <c r="M103" s="54" t="s">
        <v>6642</v>
      </c>
      <c r="N103" s="54"/>
      <c r="O103" s="54"/>
    </row>
    <row r="104" spans="1:15" ht="27" customHeight="1" thickBot="1">
      <c r="A104" s="53" t="s">
        <v>6602</v>
      </c>
      <c r="B104" s="54" t="s">
        <v>3375</v>
      </c>
      <c r="C104" s="54" t="s">
        <v>3375</v>
      </c>
      <c r="D104" s="55" t="s">
        <v>6643</v>
      </c>
      <c r="E104" s="15">
        <v>11</v>
      </c>
      <c r="F104" s="56">
        <v>65</v>
      </c>
      <c r="G104" s="59">
        <v>71217</v>
      </c>
      <c r="H104" s="59">
        <v>75075</v>
      </c>
      <c r="I104" s="15">
        <v>1</v>
      </c>
      <c r="J104" s="15" t="s">
        <v>6424</v>
      </c>
      <c r="K104" s="15">
        <v>1</v>
      </c>
      <c r="L104" s="54" t="s">
        <v>3373</v>
      </c>
      <c r="M104" s="54" t="s">
        <v>6644</v>
      </c>
      <c r="N104" s="54"/>
      <c r="O104" s="54"/>
    </row>
    <row r="105" spans="1:15" ht="27" customHeight="1" thickBot="1">
      <c r="A105" s="53" t="s">
        <v>6602</v>
      </c>
      <c r="B105" s="54" t="s">
        <v>174</v>
      </c>
      <c r="C105" s="54" t="s">
        <v>174</v>
      </c>
      <c r="D105" s="55" t="s">
        <v>6645</v>
      </c>
      <c r="E105" s="15">
        <v>32</v>
      </c>
      <c r="F105" s="56">
        <v>57.14</v>
      </c>
      <c r="G105" s="59">
        <v>4328977</v>
      </c>
      <c r="H105" s="59">
        <v>4334087</v>
      </c>
      <c r="I105" s="15">
        <v>1</v>
      </c>
      <c r="J105" s="15" t="s">
        <v>6424</v>
      </c>
      <c r="K105" s="15">
        <v>1</v>
      </c>
      <c r="L105" s="54" t="s">
        <v>172</v>
      </c>
      <c r="M105" s="54" t="s">
        <v>6646</v>
      </c>
      <c r="N105" s="54"/>
      <c r="O105" s="54"/>
    </row>
    <row r="106" spans="1:15" ht="27" customHeight="1" thickBot="1">
      <c r="A106" s="53" t="s">
        <v>6602</v>
      </c>
      <c r="B106" s="54" t="s">
        <v>6647</v>
      </c>
      <c r="C106" s="54" t="s">
        <v>2117</v>
      </c>
      <c r="D106" s="55" t="s">
        <v>6648</v>
      </c>
      <c r="E106" s="15">
        <v>249</v>
      </c>
      <c r="F106" s="56">
        <v>65</v>
      </c>
      <c r="G106" s="59">
        <v>4025</v>
      </c>
      <c r="H106" s="59">
        <v>17115</v>
      </c>
      <c r="I106" s="15">
        <v>1</v>
      </c>
      <c r="J106" s="15" t="s">
        <v>6547</v>
      </c>
      <c r="K106" s="15">
        <v>1</v>
      </c>
      <c r="L106" s="54" t="s">
        <v>2116</v>
      </c>
      <c r="M106" s="54" t="s">
        <v>6649</v>
      </c>
      <c r="N106" s="54"/>
      <c r="O106" s="54"/>
    </row>
    <row r="107" spans="1:15" ht="27" customHeight="1" thickBot="1">
      <c r="A107" s="53">
        <v>3</v>
      </c>
      <c r="B107" s="54" t="s">
        <v>6650</v>
      </c>
      <c r="C107" s="54" t="s">
        <v>1042</v>
      </c>
      <c r="D107" s="55" t="s">
        <v>6651</v>
      </c>
      <c r="E107" s="15">
        <v>58</v>
      </c>
      <c r="F107" s="56">
        <v>53</v>
      </c>
      <c r="G107" s="59">
        <v>1422708</v>
      </c>
      <c r="H107" s="59">
        <v>1434668</v>
      </c>
      <c r="I107" s="15">
        <v>1</v>
      </c>
      <c r="J107" s="15" t="s">
        <v>6424</v>
      </c>
      <c r="K107" s="15">
        <v>1</v>
      </c>
      <c r="L107" s="54" t="s">
        <v>1041</v>
      </c>
      <c r="M107" s="54" t="s">
        <v>6652</v>
      </c>
      <c r="N107" s="54" t="s">
        <v>6438</v>
      </c>
      <c r="O107" s="54"/>
    </row>
    <row r="108" spans="1:15" ht="27" customHeight="1" thickBot="1">
      <c r="A108" s="53">
        <v>3</v>
      </c>
      <c r="B108" s="54" t="s">
        <v>6653</v>
      </c>
      <c r="C108" s="54" t="s">
        <v>1046</v>
      </c>
      <c r="D108" s="55" t="s">
        <v>6651</v>
      </c>
      <c r="E108" s="15">
        <v>58</v>
      </c>
      <c r="F108" s="56">
        <v>54</v>
      </c>
      <c r="G108" s="59">
        <v>1439707</v>
      </c>
      <c r="H108" s="59">
        <v>1446952</v>
      </c>
      <c r="I108" s="15">
        <v>1</v>
      </c>
      <c r="J108" s="15" t="s">
        <v>6424</v>
      </c>
      <c r="K108" s="15">
        <v>1</v>
      </c>
      <c r="L108" s="54" t="s">
        <v>1045</v>
      </c>
      <c r="M108" s="54" t="s">
        <v>6654</v>
      </c>
      <c r="N108" s="54"/>
      <c r="O108" s="54"/>
    </row>
    <row r="109" spans="1:15" ht="27" customHeight="1" thickBot="1">
      <c r="A109" s="53">
        <v>3</v>
      </c>
      <c r="B109" s="54" t="s">
        <v>6655</v>
      </c>
      <c r="C109" s="54" t="s">
        <v>1050</v>
      </c>
      <c r="D109" s="55" t="s">
        <v>6651</v>
      </c>
      <c r="E109" s="15">
        <v>58</v>
      </c>
      <c r="F109" s="56">
        <v>49</v>
      </c>
      <c r="G109" s="59">
        <v>1504001</v>
      </c>
      <c r="H109" s="59">
        <v>1509433</v>
      </c>
      <c r="I109" s="15">
        <v>1</v>
      </c>
      <c r="J109" s="15" t="s">
        <v>6424</v>
      </c>
      <c r="K109" s="15">
        <v>1</v>
      </c>
      <c r="L109" s="54" t="s">
        <v>1049</v>
      </c>
      <c r="M109" s="54" t="s">
        <v>6656</v>
      </c>
      <c r="N109" s="54"/>
      <c r="O109" s="54"/>
    </row>
    <row r="110" spans="1:15" ht="27" customHeight="1" thickBot="1">
      <c r="A110" s="53">
        <v>3</v>
      </c>
      <c r="B110" s="54" t="s">
        <v>6657</v>
      </c>
      <c r="C110" s="54" t="s">
        <v>1497</v>
      </c>
      <c r="D110" s="60" t="s">
        <v>6449</v>
      </c>
      <c r="E110" s="15">
        <v>88</v>
      </c>
      <c r="F110" s="56">
        <v>73</v>
      </c>
      <c r="G110" s="59">
        <v>996305</v>
      </c>
      <c r="H110" s="59">
        <v>1003347</v>
      </c>
      <c r="I110" s="15">
        <v>1</v>
      </c>
      <c r="J110" s="15" t="s">
        <v>6658</v>
      </c>
      <c r="K110" s="15">
        <v>1</v>
      </c>
      <c r="L110" s="54" t="s">
        <v>1496</v>
      </c>
      <c r="M110" s="54" t="s">
        <v>6659</v>
      </c>
      <c r="N110" s="54"/>
      <c r="O110" s="54"/>
    </row>
    <row r="111" spans="1:15" ht="27" customHeight="1" thickBot="1">
      <c r="A111" s="53">
        <v>3</v>
      </c>
      <c r="B111" s="54" t="s">
        <v>6660</v>
      </c>
      <c r="C111" s="54" t="s">
        <v>3971</v>
      </c>
      <c r="D111" s="54" t="s">
        <v>6661</v>
      </c>
      <c r="E111" s="15">
        <v>190</v>
      </c>
      <c r="F111" s="56">
        <v>40</v>
      </c>
      <c r="G111" s="59">
        <v>381495</v>
      </c>
      <c r="H111" s="59">
        <v>386380</v>
      </c>
      <c r="I111" s="15">
        <v>-1</v>
      </c>
      <c r="J111" s="15" t="s">
        <v>6424</v>
      </c>
      <c r="K111" s="15">
        <v>1</v>
      </c>
      <c r="L111" s="54" t="s">
        <v>6662</v>
      </c>
      <c r="M111" s="54" t="s">
        <v>6663</v>
      </c>
      <c r="N111" s="54" t="s">
        <v>6431</v>
      </c>
      <c r="O111" s="54" t="s">
        <v>6427</v>
      </c>
    </row>
    <row r="112" spans="1:15" ht="27" customHeight="1" thickBot="1">
      <c r="A112" s="53">
        <v>3</v>
      </c>
      <c r="B112" s="54" t="s">
        <v>6664</v>
      </c>
      <c r="C112" s="54" t="s">
        <v>3597</v>
      </c>
      <c r="D112" s="54" t="s">
        <v>6661</v>
      </c>
      <c r="E112" s="15">
        <v>190</v>
      </c>
      <c r="F112" s="56">
        <v>43</v>
      </c>
      <c r="G112" s="59">
        <v>388443</v>
      </c>
      <c r="H112" s="59">
        <v>392090</v>
      </c>
      <c r="I112" s="15">
        <v>-1</v>
      </c>
      <c r="J112" s="15" t="s">
        <v>6665</v>
      </c>
      <c r="K112" s="15">
        <v>1</v>
      </c>
      <c r="L112" s="54" t="s">
        <v>6666</v>
      </c>
      <c r="M112" s="54" t="s">
        <v>6663</v>
      </c>
      <c r="N112" s="54" t="s">
        <v>6431</v>
      </c>
      <c r="O112" s="54" t="s">
        <v>6427</v>
      </c>
    </row>
    <row r="113" spans="1:15" ht="27" customHeight="1" thickBot="1">
      <c r="A113" s="53">
        <v>3</v>
      </c>
      <c r="B113" s="54" t="s">
        <v>6667</v>
      </c>
      <c r="C113" s="54" t="s">
        <v>3878</v>
      </c>
      <c r="D113" s="54" t="s">
        <v>6661</v>
      </c>
      <c r="E113" s="15">
        <v>190</v>
      </c>
      <c r="F113" s="56">
        <v>41</v>
      </c>
      <c r="G113" s="59">
        <v>392644</v>
      </c>
      <c r="H113" s="59">
        <v>397575</v>
      </c>
      <c r="I113" s="15">
        <v>-1</v>
      </c>
      <c r="J113" s="15" t="s">
        <v>6424</v>
      </c>
      <c r="K113" s="15">
        <v>1</v>
      </c>
      <c r="L113" s="54" t="s">
        <v>6668</v>
      </c>
      <c r="M113" s="54" t="s">
        <v>6663</v>
      </c>
      <c r="N113" s="54" t="s">
        <v>6431</v>
      </c>
      <c r="O113" s="54" t="s">
        <v>6427</v>
      </c>
    </row>
    <row r="114" spans="1:15" ht="27" customHeight="1" thickBot="1">
      <c r="A114" s="53">
        <v>3</v>
      </c>
      <c r="B114" s="54" t="s">
        <v>6667</v>
      </c>
      <c r="C114" s="54" t="s">
        <v>726</v>
      </c>
      <c r="D114" s="54" t="s">
        <v>6661</v>
      </c>
      <c r="E114" s="15">
        <v>190</v>
      </c>
      <c r="F114" s="56">
        <v>43</v>
      </c>
      <c r="G114" s="59">
        <v>401090</v>
      </c>
      <c r="H114" s="59">
        <v>404522</v>
      </c>
      <c r="I114" s="15">
        <v>-1</v>
      </c>
      <c r="J114" s="15" t="s">
        <v>6424</v>
      </c>
      <c r="K114" s="15">
        <v>1</v>
      </c>
      <c r="L114" s="54" t="s">
        <v>725</v>
      </c>
      <c r="M114" s="54" t="s">
        <v>6669</v>
      </c>
      <c r="N114" s="54" t="s">
        <v>6431</v>
      </c>
      <c r="O114" s="54"/>
    </row>
    <row r="115" spans="1:15" ht="27" customHeight="1" thickBot="1">
      <c r="A115" s="53">
        <v>4</v>
      </c>
      <c r="B115" s="54" t="s">
        <v>6670</v>
      </c>
      <c r="C115" s="54" t="s">
        <v>746</v>
      </c>
      <c r="D115" s="55" t="s">
        <v>6671</v>
      </c>
      <c r="E115" s="15">
        <v>11</v>
      </c>
      <c r="F115" s="56">
        <v>44</v>
      </c>
      <c r="G115" s="59">
        <v>879641</v>
      </c>
      <c r="H115" s="59">
        <v>898227</v>
      </c>
      <c r="I115" s="15">
        <v>1</v>
      </c>
      <c r="J115" s="15" t="s">
        <v>6672</v>
      </c>
      <c r="K115" s="15">
        <v>1</v>
      </c>
      <c r="L115" s="54" t="s">
        <v>745</v>
      </c>
      <c r="M115" s="54" t="s">
        <v>6673</v>
      </c>
      <c r="N115" s="54"/>
      <c r="O115" s="54"/>
    </row>
    <row r="116" spans="1:15" ht="27" customHeight="1" thickBot="1">
      <c r="A116" s="53">
        <v>4</v>
      </c>
      <c r="B116" s="54" t="s">
        <v>6670</v>
      </c>
      <c r="C116" s="54" t="s">
        <v>750</v>
      </c>
      <c r="D116" s="55" t="s">
        <v>6671</v>
      </c>
      <c r="E116" s="15">
        <v>11</v>
      </c>
      <c r="F116" s="56">
        <v>45</v>
      </c>
      <c r="G116" s="59">
        <v>908019</v>
      </c>
      <c r="H116" s="59">
        <v>927445</v>
      </c>
      <c r="I116" s="15">
        <v>1</v>
      </c>
      <c r="J116" s="15" t="s">
        <v>6424</v>
      </c>
      <c r="K116" s="15">
        <v>1</v>
      </c>
      <c r="L116" s="54" t="s">
        <v>749</v>
      </c>
      <c r="M116" s="54" t="s">
        <v>6674</v>
      </c>
      <c r="N116" s="54"/>
      <c r="O116" s="54"/>
    </row>
    <row r="117" spans="1:15" ht="27" customHeight="1" thickBot="1">
      <c r="A117" s="53">
        <v>4</v>
      </c>
      <c r="B117" s="54" t="s">
        <v>6675</v>
      </c>
      <c r="C117" s="54" t="s">
        <v>754</v>
      </c>
      <c r="D117" s="55" t="s">
        <v>6671</v>
      </c>
      <c r="E117" s="15">
        <v>11</v>
      </c>
      <c r="F117" s="56">
        <v>51</v>
      </c>
      <c r="G117" s="59">
        <v>935692</v>
      </c>
      <c r="H117" s="59">
        <v>949978</v>
      </c>
      <c r="I117" s="15">
        <v>1</v>
      </c>
      <c r="J117" s="15" t="s">
        <v>6424</v>
      </c>
      <c r="K117" s="15">
        <v>1</v>
      </c>
      <c r="L117" s="54" t="s">
        <v>753</v>
      </c>
      <c r="M117" s="54" t="s">
        <v>6676</v>
      </c>
      <c r="N117" s="54"/>
      <c r="O117" s="54"/>
    </row>
    <row r="118" spans="1:15" ht="27" customHeight="1" thickBot="1">
      <c r="A118" s="53">
        <v>4</v>
      </c>
      <c r="B118" s="54" t="s">
        <v>6670</v>
      </c>
      <c r="C118" s="54" t="s">
        <v>758</v>
      </c>
      <c r="D118" s="55" t="s">
        <v>6671</v>
      </c>
      <c r="E118" s="15">
        <v>11</v>
      </c>
      <c r="F118" s="56">
        <v>46</v>
      </c>
      <c r="G118" s="59">
        <v>972459</v>
      </c>
      <c r="H118" s="59">
        <v>982166</v>
      </c>
      <c r="I118" s="15">
        <v>1</v>
      </c>
      <c r="J118" s="15" t="s">
        <v>6424</v>
      </c>
      <c r="K118" s="15">
        <v>1</v>
      </c>
      <c r="L118" s="54" t="s">
        <v>757</v>
      </c>
      <c r="M118" s="54" t="s">
        <v>6677</v>
      </c>
      <c r="N118" s="54"/>
      <c r="O118" s="54"/>
    </row>
    <row r="119" spans="1:15" ht="27" customHeight="1" thickBot="1">
      <c r="A119" s="53">
        <v>4</v>
      </c>
      <c r="B119" s="54" t="s">
        <v>6675</v>
      </c>
      <c r="C119" s="54" t="s">
        <v>5330</v>
      </c>
      <c r="D119" s="55" t="s">
        <v>6671</v>
      </c>
      <c r="E119" s="15">
        <v>11</v>
      </c>
      <c r="F119" s="56">
        <v>62</v>
      </c>
      <c r="G119" s="59">
        <v>996688</v>
      </c>
      <c r="H119" s="59">
        <v>1008205</v>
      </c>
      <c r="I119" s="15">
        <v>1</v>
      </c>
      <c r="J119" s="15" t="s">
        <v>2013</v>
      </c>
      <c r="K119" s="62"/>
      <c r="L119" s="58" t="s">
        <v>6678</v>
      </c>
      <c r="M119" s="54" t="s">
        <v>6679</v>
      </c>
      <c r="N119" s="54" t="s">
        <v>6427</v>
      </c>
      <c r="O119" s="54"/>
    </row>
    <row r="120" spans="1:15" ht="27" customHeight="1" thickBot="1">
      <c r="A120" s="53">
        <v>4</v>
      </c>
      <c r="B120" s="54" t="s">
        <v>6680</v>
      </c>
      <c r="C120" s="54" t="s">
        <v>5450</v>
      </c>
      <c r="D120" s="55" t="s">
        <v>6671</v>
      </c>
      <c r="E120" s="15">
        <v>11</v>
      </c>
      <c r="F120" s="56">
        <v>46</v>
      </c>
      <c r="G120" s="59">
        <v>1009336</v>
      </c>
      <c r="H120" s="59">
        <v>1009986</v>
      </c>
      <c r="I120" s="15">
        <v>1</v>
      </c>
      <c r="J120" s="15" t="s">
        <v>2013</v>
      </c>
      <c r="K120" s="62"/>
      <c r="L120" s="58" t="s">
        <v>6681</v>
      </c>
      <c r="M120" s="54" t="s">
        <v>6679</v>
      </c>
      <c r="N120" s="54" t="s">
        <v>6427</v>
      </c>
      <c r="O120" s="54"/>
    </row>
    <row r="121" spans="1:15" ht="27" customHeight="1" thickBot="1">
      <c r="A121" s="53">
        <v>4</v>
      </c>
      <c r="B121" s="54" t="s">
        <v>6682</v>
      </c>
      <c r="C121" s="54" t="s">
        <v>5417</v>
      </c>
      <c r="D121" s="55" t="s">
        <v>6671</v>
      </c>
      <c r="E121" s="15">
        <v>11</v>
      </c>
      <c r="F121" s="56">
        <v>39</v>
      </c>
      <c r="G121" s="59">
        <v>1011642</v>
      </c>
      <c r="H121" s="59">
        <v>1013349</v>
      </c>
      <c r="I121" s="15">
        <v>1</v>
      </c>
      <c r="J121" s="15" t="s">
        <v>2013</v>
      </c>
      <c r="K121" s="62"/>
      <c r="L121" s="58" t="s">
        <v>6683</v>
      </c>
      <c r="M121" s="54" t="s">
        <v>6679</v>
      </c>
      <c r="N121" s="54" t="s">
        <v>6427</v>
      </c>
      <c r="O121" s="54"/>
    </row>
    <row r="122" spans="1:15" ht="27" customHeight="1" thickBot="1">
      <c r="A122" s="53">
        <v>4</v>
      </c>
      <c r="B122" s="54" t="s">
        <v>6684</v>
      </c>
      <c r="C122" s="54" t="s">
        <v>5334</v>
      </c>
      <c r="D122" s="55" t="s">
        <v>6671</v>
      </c>
      <c r="E122" s="15">
        <v>11</v>
      </c>
      <c r="F122" s="56">
        <v>38</v>
      </c>
      <c r="G122" s="59">
        <v>1013501</v>
      </c>
      <c r="H122" s="59">
        <v>1013653</v>
      </c>
      <c r="I122" s="15">
        <v>1</v>
      </c>
      <c r="J122" s="15" t="s">
        <v>2013</v>
      </c>
      <c r="K122" s="62"/>
      <c r="L122" s="58" t="s">
        <v>6685</v>
      </c>
      <c r="M122" s="54" t="s">
        <v>6679</v>
      </c>
      <c r="N122" s="54" t="s">
        <v>6427</v>
      </c>
      <c r="O122" s="54"/>
    </row>
    <row r="123" spans="1:15" ht="27" customHeight="1" thickBot="1">
      <c r="A123" s="53">
        <v>4</v>
      </c>
      <c r="B123" s="54" t="s">
        <v>6682</v>
      </c>
      <c r="C123" s="54" t="s">
        <v>5529</v>
      </c>
      <c r="D123" s="55" t="s">
        <v>6671</v>
      </c>
      <c r="E123" s="15">
        <v>11</v>
      </c>
      <c r="F123" s="56">
        <v>53</v>
      </c>
      <c r="G123" s="59">
        <v>1014389</v>
      </c>
      <c r="H123" s="59">
        <v>1014745</v>
      </c>
      <c r="I123" s="15">
        <v>1</v>
      </c>
      <c r="J123" s="15" t="s">
        <v>2013</v>
      </c>
      <c r="K123" s="62"/>
      <c r="L123" s="58" t="s">
        <v>6686</v>
      </c>
      <c r="M123" s="54" t="s">
        <v>6679</v>
      </c>
      <c r="N123" s="54" t="s">
        <v>6427</v>
      </c>
      <c r="O123" s="54"/>
    </row>
    <row r="124" spans="1:15" ht="27" customHeight="1" thickBot="1">
      <c r="A124" s="53">
        <v>2</v>
      </c>
      <c r="B124" s="54" t="s">
        <v>2490</v>
      </c>
      <c r="C124" s="54" t="s">
        <v>2490</v>
      </c>
      <c r="D124" s="60" t="s">
        <v>6687</v>
      </c>
      <c r="E124" s="15">
        <v>377</v>
      </c>
      <c r="F124" s="56">
        <v>53</v>
      </c>
      <c r="G124" s="59">
        <v>309441</v>
      </c>
      <c r="H124" s="59">
        <v>312918</v>
      </c>
      <c r="I124" s="15">
        <v>1</v>
      </c>
      <c r="J124" s="15" t="s">
        <v>6424</v>
      </c>
      <c r="K124" s="15">
        <v>1</v>
      </c>
      <c r="L124" s="54" t="s">
        <v>2489</v>
      </c>
      <c r="M124" s="54" t="s">
        <v>6688</v>
      </c>
      <c r="N124" s="54"/>
      <c r="O124" s="54"/>
    </row>
    <row r="125" spans="1:15" ht="27" customHeight="1" thickBot="1">
      <c r="A125" s="53" t="s">
        <v>6602</v>
      </c>
      <c r="B125" s="54" t="s">
        <v>3160</v>
      </c>
      <c r="C125" s="54" t="s">
        <v>3160</v>
      </c>
      <c r="D125" s="60" t="s">
        <v>6689</v>
      </c>
      <c r="E125" s="15">
        <v>1632</v>
      </c>
      <c r="F125" s="56">
        <v>56</v>
      </c>
      <c r="G125" s="59">
        <v>144940</v>
      </c>
      <c r="H125" s="59">
        <v>147064</v>
      </c>
      <c r="I125" s="15">
        <v>1</v>
      </c>
      <c r="J125" s="15" t="s">
        <v>6424</v>
      </c>
      <c r="K125" s="15">
        <v>1</v>
      </c>
      <c r="L125" s="54" t="s">
        <v>3159</v>
      </c>
      <c r="M125" s="54" t="s">
        <v>6690</v>
      </c>
      <c r="N125" s="54"/>
      <c r="O125" s="54"/>
    </row>
    <row r="126" spans="1:15" ht="27" customHeight="1" thickBot="1">
      <c r="A126" s="53">
        <v>4</v>
      </c>
      <c r="B126" s="54" t="s">
        <v>2494</v>
      </c>
      <c r="C126" s="54" t="s">
        <v>2494</v>
      </c>
      <c r="D126" s="54" t="s">
        <v>6687</v>
      </c>
      <c r="E126" s="15">
        <v>377</v>
      </c>
      <c r="F126" s="56">
        <v>53</v>
      </c>
      <c r="G126" s="59">
        <v>314918</v>
      </c>
      <c r="H126" s="59">
        <v>322970</v>
      </c>
      <c r="I126" s="15">
        <v>1</v>
      </c>
      <c r="J126" s="15" t="s">
        <v>6424</v>
      </c>
      <c r="K126" s="15">
        <v>1</v>
      </c>
      <c r="L126" s="54" t="s">
        <v>2493</v>
      </c>
      <c r="M126" s="58" t="s">
        <v>6691</v>
      </c>
      <c r="N126" s="54" t="s">
        <v>6692</v>
      </c>
      <c r="O126" s="54"/>
    </row>
    <row r="127" spans="1:15" ht="27" customHeight="1" thickBot="1">
      <c r="A127" s="53">
        <v>4</v>
      </c>
      <c r="B127" s="54" t="s">
        <v>2494</v>
      </c>
      <c r="C127" s="54" t="s">
        <v>2494</v>
      </c>
      <c r="D127" s="60" t="s">
        <v>6687</v>
      </c>
      <c r="E127" s="15">
        <v>377</v>
      </c>
      <c r="F127" s="56">
        <v>53</v>
      </c>
      <c r="G127" s="59">
        <v>314918</v>
      </c>
      <c r="H127" s="59">
        <v>322970</v>
      </c>
      <c r="I127" s="15">
        <v>1</v>
      </c>
      <c r="J127" s="15" t="s">
        <v>6693</v>
      </c>
      <c r="K127" s="62"/>
      <c r="L127" s="54" t="s">
        <v>6694</v>
      </c>
      <c r="M127" s="58" t="s">
        <v>6691</v>
      </c>
      <c r="N127" s="54" t="s">
        <v>6695</v>
      </c>
      <c r="O127" s="54"/>
    </row>
    <row r="128" spans="1:15" ht="27" customHeight="1" thickBot="1">
      <c r="A128" s="53">
        <v>3</v>
      </c>
      <c r="B128" s="54" t="s">
        <v>6696</v>
      </c>
      <c r="C128" s="54" t="s">
        <v>219</v>
      </c>
      <c r="D128" s="60" t="s">
        <v>6697</v>
      </c>
      <c r="E128" s="15">
        <v>39</v>
      </c>
      <c r="F128" s="56">
        <v>47</v>
      </c>
      <c r="G128" s="59">
        <v>3887788</v>
      </c>
      <c r="H128" s="59">
        <v>3891564</v>
      </c>
      <c r="I128" s="15">
        <v>-1</v>
      </c>
      <c r="J128" s="15" t="s">
        <v>6424</v>
      </c>
      <c r="K128" s="15">
        <v>1</v>
      </c>
      <c r="L128" s="54" t="s">
        <v>218</v>
      </c>
      <c r="M128" s="54" t="s">
        <v>6698</v>
      </c>
      <c r="N128" s="54" t="s">
        <v>6699</v>
      </c>
      <c r="O128" s="54"/>
    </row>
    <row r="129" spans="1:15" ht="27" customHeight="1" thickBot="1">
      <c r="A129" s="53">
        <v>4</v>
      </c>
      <c r="B129" s="54" t="s">
        <v>6700</v>
      </c>
      <c r="C129" s="54" t="s">
        <v>2977</v>
      </c>
      <c r="D129" s="54" t="s">
        <v>6701</v>
      </c>
      <c r="E129" s="15">
        <v>590</v>
      </c>
      <c r="F129" s="56">
        <v>43</v>
      </c>
      <c r="G129" s="59">
        <v>160566</v>
      </c>
      <c r="H129" s="59">
        <v>169462</v>
      </c>
      <c r="I129" s="15">
        <v>1</v>
      </c>
      <c r="J129" s="15" t="s">
        <v>6424</v>
      </c>
      <c r="K129" s="15">
        <v>1</v>
      </c>
      <c r="L129" s="54" t="s">
        <v>2976</v>
      </c>
      <c r="M129" s="54" t="s">
        <v>6702</v>
      </c>
      <c r="N129" s="54" t="s">
        <v>6431</v>
      </c>
      <c r="O129" s="54"/>
    </row>
    <row r="130" spans="1:15" ht="27" customHeight="1" thickBot="1">
      <c r="A130" s="53">
        <v>4</v>
      </c>
      <c r="B130" s="54" t="s">
        <v>6703</v>
      </c>
      <c r="C130" s="54" t="s">
        <v>634</v>
      </c>
      <c r="D130" s="54" t="s">
        <v>6704</v>
      </c>
      <c r="E130" s="15">
        <v>147</v>
      </c>
      <c r="F130" s="56">
        <v>40</v>
      </c>
      <c r="G130" s="59">
        <v>1460914</v>
      </c>
      <c r="H130" s="59">
        <v>1468225</v>
      </c>
      <c r="I130" s="15">
        <v>-1</v>
      </c>
      <c r="J130" s="15" t="s">
        <v>6424</v>
      </c>
      <c r="K130" s="15">
        <v>1</v>
      </c>
      <c r="L130" s="54" t="s">
        <v>633</v>
      </c>
      <c r="M130" s="54" t="s">
        <v>6705</v>
      </c>
      <c r="N130" s="54" t="s">
        <v>6431</v>
      </c>
      <c r="O130" s="54"/>
    </row>
    <row r="131" spans="1:15" ht="27" customHeight="1" thickBot="1">
      <c r="A131" s="63"/>
      <c r="B131" s="62"/>
      <c r="C131" s="62"/>
      <c r="D131" s="62"/>
      <c r="E131" s="62"/>
      <c r="F131" s="62"/>
      <c r="G131" s="62"/>
      <c r="H131" s="62"/>
      <c r="I131" s="62"/>
      <c r="J131" s="62"/>
      <c r="K131" s="15">
        <v>103</v>
      </c>
      <c r="L131" s="62"/>
      <c r="M131" s="62"/>
      <c r="N131" s="54"/>
      <c r="O131" s="54"/>
    </row>
    <row r="132" spans="1:15" ht="27" customHeight="1"/>
  </sheetData>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51"/>
  <sheetViews>
    <sheetView workbookViewId="0"/>
  </sheetViews>
  <sheetFormatPr baseColWidth="10" defaultRowHeight="15" x14ac:dyDescent="0"/>
  <sheetData>
    <row r="1" spans="1:12" ht="35" customHeight="1">
      <c r="A1" s="64" t="s">
        <v>7776</v>
      </c>
    </row>
    <row r="2" spans="1:12" ht="60">
      <c r="A2" s="96" t="s">
        <v>6911</v>
      </c>
      <c r="B2" s="97" t="s">
        <v>6912</v>
      </c>
      <c r="C2" s="98" t="s">
        <v>6913</v>
      </c>
      <c r="D2" s="97" t="s">
        <v>6914</v>
      </c>
      <c r="E2" s="97" t="s">
        <v>6915</v>
      </c>
      <c r="F2" s="96" t="s">
        <v>6916</v>
      </c>
      <c r="G2" s="96" t="s">
        <v>6917</v>
      </c>
      <c r="H2" s="97" t="s">
        <v>6918</v>
      </c>
      <c r="I2" s="97" t="s">
        <v>6919</v>
      </c>
      <c r="J2" s="99" t="s">
        <v>6920</v>
      </c>
      <c r="K2" s="100" t="s">
        <v>6921</v>
      </c>
      <c r="L2" s="97" t="s">
        <v>6922</v>
      </c>
    </row>
    <row r="3" spans="1:12">
      <c r="A3" s="101" t="s">
        <v>3873</v>
      </c>
      <c r="B3" s="101" t="s">
        <v>6923</v>
      </c>
      <c r="C3" s="101" t="s">
        <v>6924</v>
      </c>
      <c r="D3" s="101" t="s">
        <v>6422</v>
      </c>
      <c r="E3" s="101" t="s">
        <v>6925</v>
      </c>
      <c r="F3" s="101" t="s">
        <v>6926</v>
      </c>
      <c r="G3" s="101" t="s">
        <v>6927</v>
      </c>
      <c r="H3" s="101" t="s">
        <v>6928</v>
      </c>
      <c r="I3" s="101" t="s">
        <v>6929</v>
      </c>
      <c r="J3" s="102" t="s">
        <v>6930</v>
      </c>
      <c r="K3" s="101" t="s">
        <v>6931</v>
      </c>
      <c r="L3" s="101" t="s">
        <v>6932</v>
      </c>
    </row>
    <row r="4" spans="1:12">
      <c r="A4" s="101" t="s">
        <v>2485</v>
      </c>
      <c r="B4" s="101" t="s">
        <v>6933</v>
      </c>
      <c r="C4" s="101" t="s">
        <v>6934</v>
      </c>
      <c r="D4" s="101" t="s">
        <v>6935</v>
      </c>
      <c r="E4" s="101" t="s">
        <v>6936</v>
      </c>
      <c r="F4" s="101" t="s">
        <v>6937</v>
      </c>
      <c r="G4" s="101" t="s">
        <v>6938</v>
      </c>
      <c r="H4" s="101" t="s">
        <v>6939</v>
      </c>
      <c r="I4" s="101" t="s">
        <v>6940</v>
      </c>
      <c r="J4" s="102" t="s">
        <v>6941</v>
      </c>
      <c r="K4" s="101" t="s">
        <v>6942</v>
      </c>
      <c r="L4" s="101" t="s">
        <v>6943</v>
      </c>
    </row>
    <row r="5" spans="1:12">
      <c r="A5" s="101" t="s">
        <v>5096</v>
      </c>
      <c r="B5" s="101" t="s">
        <v>6458</v>
      </c>
      <c r="C5" s="101" t="s">
        <v>6944</v>
      </c>
      <c r="D5" s="101" t="s">
        <v>6945</v>
      </c>
      <c r="E5" s="101" t="s">
        <v>6946</v>
      </c>
      <c r="F5" s="101" t="s">
        <v>6947</v>
      </c>
      <c r="G5" s="101" t="s">
        <v>6458</v>
      </c>
      <c r="H5" s="101" t="s">
        <v>6948</v>
      </c>
      <c r="I5" s="101" t="s">
        <v>6949</v>
      </c>
      <c r="J5" s="102" t="s">
        <v>6950</v>
      </c>
      <c r="K5" s="101" t="s">
        <v>6951</v>
      </c>
      <c r="L5" s="101" t="s">
        <v>6952</v>
      </c>
    </row>
    <row r="6" spans="1:12">
      <c r="A6" s="101" t="s">
        <v>4666</v>
      </c>
      <c r="B6" s="101" t="s">
        <v>6953</v>
      </c>
      <c r="C6" s="101" t="s">
        <v>6954</v>
      </c>
      <c r="D6" s="101" t="s">
        <v>6955</v>
      </c>
      <c r="E6" s="101" t="s">
        <v>6956</v>
      </c>
      <c r="F6" s="101" t="s">
        <v>6957</v>
      </c>
      <c r="G6" s="101" t="s">
        <v>6958</v>
      </c>
      <c r="H6" s="101" t="s">
        <v>6458</v>
      </c>
      <c r="I6" s="101" t="s">
        <v>6959</v>
      </c>
      <c r="J6" s="102" t="s">
        <v>6960</v>
      </c>
      <c r="K6" s="101" t="s">
        <v>6961</v>
      </c>
      <c r="L6" s="101" t="s">
        <v>6962</v>
      </c>
    </row>
    <row r="7" spans="1:12">
      <c r="A7" s="103" t="s">
        <v>1493</v>
      </c>
      <c r="B7" s="101" t="s">
        <v>6963</v>
      </c>
      <c r="C7" s="101" t="s">
        <v>6435</v>
      </c>
      <c r="D7" s="101" t="s">
        <v>6964</v>
      </c>
      <c r="E7" s="101" t="s">
        <v>6965</v>
      </c>
      <c r="F7" s="101" t="s">
        <v>6966</v>
      </c>
      <c r="G7" s="101" t="s">
        <v>6967</v>
      </c>
      <c r="H7" s="101" t="s">
        <v>6968</v>
      </c>
      <c r="I7" s="101" t="s">
        <v>6969</v>
      </c>
      <c r="J7" s="102" t="s">
        <v>6970</v>
      </c>
      <c r="K7" s="101" t="s">
        <v>6971</v>
      </c>
      <c r="L7" s="101" t="s">
        <v>6972</v>
      </c>
    </row>
    <row r="8" spans="1:12">
      <c r="A8" s="103" t="s">
        <v>441</v>
      </c>
      <c r="B8" s="101" t="s">
        <v>6973</v>
      </c>
      <c r="C8" s="101" t="s">
        <v>6448</v>
      </c>
      <c r="D8" s="101" t="s">
        <v>6974</v>
      </c>
      <c r="E8" s="101" t="s">
        <v>6975</v>
      </c>
      <c r="F8" s="101" t="s">
        <v>6976</v>
      </c>
      <c r="G8" s="104" t="s">
        <v>6977</v>
      </c>
      <c r="H8" s="101" t="s">
        <v>6978</v>
      </c>
      <c r="I8" s="101" t="s">
        <v>6979</v>
      </c>
      <c r="J8" s="102" t="s">
        <v>6980</v>
      </c>
      <c r="K8" s="101" t="s">
        <v>6981</v>
      </c>
      <c r="L8" s="101" t="s">
        <v>6982</v>
      </c>
    </row>
    <row r="9" spans="1:12">
      <c r="A9" s="101" t="s">
        <v>3761</v>
      </c>
      <c r="B9" s="101" t="s">
        <v>6983</v>
      </c>
      <c r="C9" s="101" t="s">
        <v>6984</v>
      </c>
      <c r="D9" s="101" t="s">
        <v>6985</v>
      </c>
      <c r="E9" s="101" t="s">
        <v>6986</v>
      </c>
      <c r="F9" s="101" t="s">
        <v>6987</v>
      </c>
      <c r="G9" s="104" t="s">
        <v>6988</v>
      </c>
      <c r="H9" s="101" t="s">
        <v>6989</v>
      </c>
      <c r="I9" s="101" t="s">
        <v>6990</v>
      </c>
      <c r="J9" s="102" t="s">
        <v>6991</v>
      </c>
      <c r="K9" s="101" t="s">
        <v>6992</v>
      </c>
      <c r="L9" s="101" t="s">
        <v>6993</v>
      </c>
    </row>
    <row r="10" spans="1:12">
      <c r="A10" s="101" t="s">
        <v>4905</v>
      </c>
      <c r="B10" s="101" t="s">
        <v>6994</v>
      </c>
      <c r="C10" s="101" t="s">
        <v>6432</v>
      </c>
      <c r="D10" s="101" t="s">
        <v>6995</v>
      </c>
      <c r="E10" s="101" t="s">
        <v>6996</v>
      </c>
      <c r="F10" s="101" t="s">
        <v>6997</v>
      </c>
      <c r="G10" s="104" t="s">
        <v>6998</v>
      </c>
      <c r="H10" s="101" t="s">
        <v>6999</v>
      </c>
      <c r="I10" s="101" t="s">
        <v>7000</v>
      </c>
      <c r="J10" s="102" t="s">
        <v>7001</v>
      </c>
      <c r="K10" s="101" t="s">
        <v>7002</v>
      </c>
      <c r="L10" s="101" t="s">
        <v>7003</v>
      </c>
    </row>
    <row r="11" spans="1:12">
      <c r="A11" s="103" t="s">
        <v>3861</v>
      </c>
      <c r="B11" s="101" t="s">
        <v>7004</v>
      </c>
      <c r="C11" s="101" t="s">
        <v>6452</v>
      </c>
      <c r="D11" s="101" t="s">
        <v>6458</v>
      </c>
      <c r="E11" s="101" t="s">
        <v>7005</v>
      </c>
      <c r="F11" s="101" t="s">
        <v>7006</v>
      </c>
      <c r="G11" s="104" t="s">
        <v>7007</v>
      </c>
      <c r="H11" s="101" t="s">
        <v>7008</v>
      </c>
      <c r="I11" s="101" t="s">
        <v>7009</v>
      </c>
      <c r="J11" s="102" t="s">
        <v>7010</v>
      </c>
      <c r="K11" s="101" t="s">
        <v>7011</v>
      </c>
      <c r="L11" s="101" t="s">
        <v>7012</v>
      </c>
    </row>
    <row r="12" spans="1:12">
      <c r="A12" s="101" t="s">
        <v>4844</v>
      </c>
      <c r="B12" s="101" t="s">
        <v>7013</v>
      </c>
      <c r="C12" s="101" t="s">
        <v>6441</v>
      </c>
      <c r="D12" s="101" t="s">
        <v>7014</v>
      </c>
      <c r="E12" s="104" t="s">
        <v>7015</v>
      </c>
      <c r="F12" s="101" t="s">
        <v>7016</v>
      </c>
      <c r="G12" s="104" t="s">
        <v>7017</v>
      </c>
      <c r="H12" s="101" t="s">
        <v>7018</v>
      </c>
      <c r="I12" s="101" t="s">
        <v>7019</v>
      </c>
      <c r="J12" s="105" t="s">
        <v>7020</v>
      </c>
      <c r="K12" s="101" t="s">
        <v>7021</v>
      </c>
      <c r="L12" s="101" t="s">
        <v>7022</v>
      </c>
    </row>
    <row r="13" spans="1:12">
      <c r="A13" s="101" t="s">
        <v>445</v>
      </c>
      <c r="B13" s="101" t="s">
        <v>7023</v>
      </c>
      <c r="C13" s="101" t="s">
        <v>7024</v>
      </c>
      <c r="D13" s="101" t="s">
        <v>7025</v>
      </c>
      <c r="E13" s="104" t="s">
        <v>7026</v>
      </c>
      <c r="F13" s="104" t="s">
        <v>7027</v>
      </c>
      <c r="G13" s="104" t="s">
        <v>7028</v>
      </c>
      <c r="H13" s="101" t="s">
        <v>7029</v>
      </c>
      <c r="I13" s="101" t="s">
        <v>7030</v>
      </c>
      <c r="J13" s="105" t="s">
        <v>7031</v>
      </c>
      <c r="K13" s="101" t="s">
        <v>7032</v>
      </c>
      <c r="L13" s="101" t="s">
        <v>7033</v>
      </c>
    </row>
    <row r="14" spans="1:12">
      <c r="A14" s="101" t="s">
        <v>2587</v>
      </c>
      <c r="B14" s="101" t="s">
        <v>7034</v>
      </c>
      <c r="C14" s="101" t="s">
        <v>7035</v>
      </c>
      <c r="D14" s="101" t="s">
        <v>7036</v>
      </c>
      <c r="E14" s="104" t="s">
        <v>7037</v>
      </c>
      <c r="F14" s="104" t="s">
        <v>7038</v>
      </c>
      <c r="G14" s="104" t="s">
        <v>7039</v>
      </c>
      <c r="H14" s="101" t="s">
        <v>7040</v>
      </c>
      <c r="I14" s="101" t="s">
        <v>7041</v>
      </c>
      <c r="J14" s="105" t="s">
        <v>7042</v>
      </c>
      <c r="K14" s="101" t="s">
        <v>7043</v>
      </c>
      <c r="L14" s="101" t="s">
        <v>7044</v>
      </c>
    </row>
    <row r="15" spans="1:12">
      <c r="A15" s="101" t="s">
        <v>5301</v>
      </c>
      <c r="B15" s="101" t="s">
        <v>7045</v>
      </c>
      <c r="C15" s="101" t="s">
        <v>7046</v>
      </c>
      <c r="D15" s="101" t="s">
        <v>7047</v>
      </c>
      <c r="E15" s="104" t="s">
        <v>7048</v>
      </c>
      <c r="F15" s="104" t="s">
        <v>7049</v>
      </c>
      <c r="G15" s="104" t="s">
        <v>7050</v>
      </c>
      <c r="H15" s="101" t="s">
        <v>7051</v>
      </c>
      <c r="I15" s="101" t="s">
        <v>6991</v>
      </c>
      <c r="J15" s="105" t="s">
        <v>7052</v>
      </c>
      <c r="K15" s="101" t="s">
        <v>7053</v>
      </c>
      <c r="L15" s="101" t="s">
        <v>7054</v>
      </c>
    </row>
    <row r="16" spans="1:12">
      <c r="A16" s="101" t="s">
        <v>4775</v>
      </c>
      <c r="B16" s="103" t="s">
        <v>7055</v>
      </c>
      <c r="C16" s="101" t="s">
        <v>7056</v>
      </c>
      <c r="D16" s="101" t="s">
        <v>7057</v>
      </c>
      <c r="E16" s="104" t="s">
        <v>7058</v>
      </c>
      <c r="F16" s="104" t="s">
        <v>7059</v>
      </c>
      <c r="G16" s="104" t="s">
        <v>7060</v>
      </c>
      <c r="H16" s="101" t="s">
        <v>7061</v>
      </c>
      <c r="I16" s="101" t="s">
        <v>7062</v>
      </c>
      <c r="J16" s="105" t="s">
        <v>7063</v>
      </c>
      <c r="K16" s="101" t="s">
        <v>7064</v>
      </c>
      <c r="L16" s="101" t="s">
        <v>7065</v>
      </c>
    </row>
    <row r="17" spans="1:12">
      <c r="A17" s="101" t="s">
        <v>3616</v>
      </c>
      <c r="B17" s="104" t="s">
        <v>7066</v>
      </c>
      <c r="C17" s="101" t="s">
        <v>6458</v>
      </c>
      <c r="D17" s="101" t="s">
        <v>7067</v>
      </c>
      <c r="E17" s="104" t="s">
        <v>7068</v>
      </c>
      <c r="F17" s="104" t="s">
        <v>7069</v>
      </c>
      <c r="G17" s="104" t="s">
        <v>7070</v>
      </c>
      <c r="H17" s="101" t="s">
        <v>7071</v>
      </c>
      <c r="I17" s="101" t="s">
        <v>7072</v>
      </c>
      <c r="J17" s="105" t="s">
        <v>7073</v>
      </c>
      <c r="K17" s="101" t="s">
        <v>7074</v>
      </c>
      <c r="L17" s="101" t="s">
        <v>7075</v>
      </c>
    </row>
    <row r="18" spans="1:12">
      <c r="A18" s="101" t="s">
        <v>1764</v>
      </c>
      <c r="B18" s="104" t="s">
        <v>7076</v>
      </c>
      <c r="C18" s="101" t="s">
        <v>7077</v>
      </c>
      <c r="D18" s="101" t="s">
        <v>7078</v>
      </c>
      <c r="E18" s="104" t="s">
        <v>7079</v>
      </c>
      <c r="F18" s="104" t="s">
        <v>7080</v>
      </c>
      <c r="G18" s="104" t="s">
        <v>7081</v>
      </c>
      <c r="H18" s="101" t="s">
        <v>7082</v>
      </c>
      <c r="I18" s="104" t="s">
        <v>7083</v>
      </c>
      <c r="J18" s="105" t="s">
        <v>7084</v>
      </c>
      <c r="K18" s="101" t="s">
        <v>7085</v>
      </c>
      <c r="L18" s="101" t="s">
        <v>7086</v>
      </c>
    </row>
    <row r="19" spans="1:12">
      <c r="A19" s="101" t="s">
        <v>5394</v>
      </c>
      <c r="B19" s="104" t="s">
        <v>7087</v>
      </c>
      <c r="C19" s="101" t="s">
        <v>6464</v>
      </c>
      <c r="D19" s="101" t="s">
        <v>7088</v>
      </c>
      <c r="E19" s="104" t="s">
        <v>7089</v>
      </c>
      <c r="F19" s="104" t="s">
        <v>7090</v>
      </c>
      <c r="G19" s="104" t="s">
        <v>7091</v>
      </c>
      <c r="H19" s="101" t="s">
        <v>7092</v>
      </c>
      <c r="I19" s="104" t="s">
        <v>7093</v>
      </c>
      <c r="J19" s="105" t="s">
        <v>7094</v>
      </c>
      <c r="K19" s="101" t="s">
        <v>7095</v>
      </c>
      <c r="L19" s="101" t="s">
        <v>7096</v>
      </c>
    </row>
    <row r="20" spans="1:12">
      <c r="A20" s="101" t="s">
        <v>1768</v>
      </c>
      <c r="B20" s="104" t="s">
        <v>7097</v>
      </c>
      <c r="C20" s="101" t="s">
        <v>7098</v>
      </c>
      <c r="D20" s="101" t="s">
        <v>7099</v>
      </c>
      <c r="E20" s="104" t="s">
        <v>7100</v>
      </c>
      <c r="F20" s="104" t="s">
        <v>7101</v>
      </c>
      <c r="G20" s="104" t="s">
        <v>7102</v>
      </c>
      <c r="H20" s="101" t="s">
        <v>7103</v>
      </c>
      <c r="I20" s="104" t="s">
        <v>7104</v>
      </c>
      <c r="J20" s="105" t="s">
        <v>7105</v>
      </c>
      <c r="K20" s="101" t="s">
        <v>7106</v>
      </c>
      <c r="L20" s="101" t="s">
        <v>7107</v>
      </c>
    </row>
    <row r="21" spans="1:12">
      <c r="A21" s="101" t="s">
        <v>5499</v>
      </c>
      <c r="B21" s="104" t="s">
        <v>7108</v>
      </c>
      <c r="C21" s="101" t="s">
        <v>6485</v>
      </c>
      <c r="D21" s="101" t="s">
        <v>7109</v>
      </c>
      <c r="E21" s="104" t="s">
        <v>7110</v>
      </c>
      <c r="F21" s="104" t="s">
        <v>7111</v>
      </c>
      <c r="G21" s="104" t="s">
        <v>7112</v>
      </c>
      <c r="H21" s="101" t="s">
        <v>7113</v>
      </c>
      <c r="I21" s="104" t="s">
        <v>7114</v>
      </c>
      <c r="J21" s="105" t="s">
        <v>7115</v>
      </c>
      <c r="K21" s="101" t="s">
        <v>7116</v>
      </c>
      <c r="L21" s="101" t="s">
        <v>7117</v>
      </c>
    </row>
    <row r="22" spans="1:12">
      <c r="A22" s="101" t="s">
        <v>1772</v>
      </c>
      <c r="B22" s="104" t="s">
        <v>7118</v>
      </c>
      <c r="C22" s="101" t="s">
        <v>6469</v>
      </c>
      <c r="D22" s="104" t="s">
        <v>7119</v>
      </c>
      <c r="E22" s="106" t="s">
        <v>4259</v>
      </c>
      <c r="F22" s="104" t="s">
        <v>7120</v>
      </c>
      <c r="G22" s="104" t="s">
        <v>7121</v>
      </c>
      <c r="H22" s="101" t="s">
        <v>7122</v>
      </c>
      <c r="I22" s="104" t="s">
        <v>7123</v>
      </c>
      <c r="J22" s="105" t="s">
        <v>7124</v>
      </c>
      <c r="K22" s="101" t="s">
        <v>7125</v>
      </c>
      <c r="L22" s="101" t="s">
        <v>7126</v>
      </c>
    </row>
    <row r="23" spans="1:12">
      <c r="A23" s="101" t="s">
        <v>5338</v>
      </c>
      <c r="B23" s="104" t="s">
        <v>7127</v>
      </c>
      <c r="C23" s="101" t="s">
        <v>7128</v>
      </c>
      <c r="D23" s="104" t="s">
        <v>7129</v>
      </c>
      <c r="E23" s="106" t="s">
        <v>1235</v>
      </c>
      <c r="F23" s="104" t="s">
        <v>7130</v>
      </c>
      <c r="G23" s="104" t="s">
        <v>7131</v>
      </c>
      <c r="H23" s="101" t="s">
        <v>7132</v>
      </c>
      <c r="I23" s="104" t="s">
        <v>7133</v>
      </c>
      <c r="J23" s="105" t="s">
        <v>7134</v>
      </c>
      <c r="K23" s="101" t="s">
        <v>7135</v>
      </c>
      <c r="L23" s="101" t="s">
        <v>7136</v>
      </c>
    </row>
    <row r="24" spans="1:12">
      <c r="A24" s="101" t="s">
        <v>5326</v>
      </c>
      <c r="B24" s="104" t="s">
        <v>7137</v>
      </c>
      <c r="C24" s="101" t="s">
        <v>6480</v>
      </c>
      <c r="D24" s="104" t="s">
        <v>7138</v>
      </c>
      <c r="E24" s="107" t="s">
        <v>4173</v>
      </c>
      <c r="F24" s="104" t="s">
        <v>7139</v>
      </c>
      <c r="G24" s="104" t="s">
        <v>7140</v>
      </c>
      <c r="H24" s="101" t="s">
        <v>7141</v>
      </c>
      <c r="I24" s="104" t="s">
        <v>7142</v>
      </c>
      <c r="J24" s="105" t="s">
        <v>7143</v>
      </c>
      <c r="K24" s="101" t="s">
        <v>7144</v>
      </c>
      <c r="L24" s="101" t="s">
        <v>7145</v>
      </c>
    </row>
    <row r="25" spans="1:12">
      <c r="A25" s="103" t="s">
        <v>1786</v>
      </c>
      <c r="B25" s="104" t="s">
        <v>6549</v>
      </c>
      <c r="C25" s="101" t="s">
        <v>7146</v>
      </c>
      <c r="D25" s="104" t="s">
        <v>7147</v>
      </c>
      <c r="E25" s="107" t="s">
        <v>902</v>
      </c>
      <c r="F25" s="104" t="s">
        <v>7148</v>
      </c>
      <c r="G25" s="104" t="s">
        <v>7149</v>
      </c>
      <c r="H25" s="101" t="s">
        <v>7150</v>
      </c>
      <c r="I25" s="104" t="s">
        <v>7151</v>
      </c>
      <c r="J25" s="104" t="s">
        <v>7152</v>
      </c>
      <c r="K25" s="104" t="s">
        <v>7153</v>
      </c>
      <c r="L25" s="101" t="s">
        <v>7154</v>
      </c>
    </row>
    <row r="26" spans="1:12">
      <c r="A26" s="101" t="s">
        <v>2028</v>
      </c>
      <c r="B26" s="104" t="s">
        <v>7155</v>
      </c>
      <c r="C26" s="101" t="s">
        <v>7156</v>
      </c>
      <c r="D26" s="104" t="s">
        <v>7157</v>
      </c>
      <c r="E26" s="107" t="s">
        <v>898</v>
      </c>
      <c r="F26" s="104" t="s">
        <v>7158</v>
      </c>
      <c r="G26" s="104" t="s">
        <v>7159</v>
      </c>
      <c r="H26" s="101" t="s">
        <v>7160</v>
      </c>
      <c r="I26" s="104" t="s">
        <v>7161</v>
      </c>
      <c r="J26" s="104" t="s">
        <v>7162</v>
      </c>
      <c r="K26" s="104" t="s">
        <v>7163</v>
      </c>
      <c r="L26" s="101" t="s">
        <v>7164</v>
      </c>
    </row>
    <row r="27" spans="1:12">
      <c r="A27" s="101" t="s">
        <v>1776</v>
      </c>
      <c r="B27" s="104" t="s">
        <v>7165</v>
      </c>
      <c r="C27" s="101" t="s">
        <v>7166</v>
      </c>
      <c r="D27" s="104" t="s">
        <v>7167</v>
      </c>
      <c r="E27" s="107" t="s">
        <v>7168</v>
      </c>
      <c r="F27" s="104" t="s">
        <v>7169</v>
      </c>
      <c r="G27" s="104" t="s">
        <v>7170</v>
      </c>
      <c r="H27" s="101" t="s">
        <v>7171</v>
      </c>
      <c r="I27" s="104" t="s">
        <v>7073</v>
      </c>
      <c r="J27" s="105" t="s">
        <v>7172</v>
      </c>
      <c r="K27" s="104" t="s">
        <v>7173</v>
      </c>
      <c r="L27" s="101" t="s">
        <v>7174</v>
      </c>
    </row>
    <row r="28" spans="1:12">
      <c r="A28" s="101" t="s">
        <v>1781</v>
      </c>
      <c r="B28" s="104" t="s">
        <v>7175</v>
      </c>
      <c r="C28" s="101" t="s">
        <v>7176</v>
      </c>
      <c r="D28" s="104" t="s">
        <v>7177</v>
      </c>
      <c r="E28" s="107" t="s">
        <v>3693</v>
      </c>
      <c r="F28" s="104" t="s">
        <v>7178</v>
      </c>
      <c r="G28" s="104" t="s">
        <v>7179</v>
      </c>
      <c r="H28" s="101" t="s">
        <v>7180</v>
      </c>
      <c r="I28" s="104" t="s">
        <v>7181</v>
      </c>
      <c r="J28" s="108" t="s">
        <v>7182</v>
      </c>
      <c r="K28" s="104" t="s">
        <v>7183</v>
      </c>
      <c r="L28" s="101" t="s">
        <v>7184</v>
      </c>
    </row>
    <row r="29" spans="1:12">
      <c r="A29" s="101" t="s">
        <v>4803</v>
      </c>
      <c r="B29" s="104" t="s">
        <v>7185</v>
      </c>
      <c r="C29" s="101" t="s">
        <v>7186</v>
      </c>
      <c r="D29" s="104" t="s">
        <v>7187</v>
      </c>
      <c r="E29" s="106" t="s">
        <v>1514</v>
      </c>
      <c r="F29" s="104" t="s">
        <v>7188</v>
      </c>
      <c r="G29" s="104" t="s">
        <v>7189</v>
      </c>
      <c r="H29" s="101" t="s">
        <v>7190</v>
      </c>
      <c r="I29" s="104" t="s">
        <v>7191</v>
      </c>
      <c r="J29" s="108" t="s">
        <v>1235</v>
      </c>
      <c r="K29" s="104" t="s">
        <v>7192</v>
      </c>
      <c r="L29" s="101" t="s">
        <v>7193</v>
      </c>
    </row>
    <row r="30" spans="1:12">
      <c r="A30" s="104" t="s">
        <v>2518</v>
      </c>
      <c r="B30" s="104" t="s">
        <v>7194</v>
      </c>
      <c r="C30" s="101" t="s">
        <v>7195</v>
      </c>
      <c r="D30" s="104" t="s">
        <v>7196</v>
      </c>
      <c r="E30" s="106" t="s">
        <v>3905</v>
      </c>
      <c r="F30" s="104" t="s">
        <v>7197</v>
      </c>
      <c r="G30" s="104" t="s">
        <v>7198</v>
      </c>
      <c r="H30" s="101" t="s">
        <v>7199</v>
      </c>
      <c r="I30" s="104" t="s">
        <v>7200</v>
      </c>
      <c r="J30" s="109" t="s">
        <v>4173</v>
      </c>
      <c r="K30" s="104" t="s">
        <v>7201</v>
      </c>
      <c r="L30" s="101" t="s">
        <v>7202</v>
      </c>
    </row>
    <row r="31" spans="1:12">
      <c r="A31" s="104" t="s">
        <v>3465</v>
      </c>
      <c r="B31" s="104" t="s">
        <v>7203</v>
      </c>
      <c r="C31" s="101" t="s">
        <v>7204</v>
      </c>
      <c r="D31" s="104" t="s">
        <v>7205</v>
      </c>
      <c r="E31" s="106" t="s">
        <v>3735</v>
      </c>
      <c r="F31" s="104" t="s">
        <v>7206</v>
      </c>
      <c r="G31" s="104" t="s">
        <v>7207</v>
      </c>
      <c r="H31" s="101" t="s">
        <v>7208</v>
      </c>
      <c r="I31" s="104" t="s">
        <v>7209</v>
      </c>
      <c r="J31" s="109" t="s">
        <v>902</v>
      </c>
      <c r="K31" s="104" t="s">
        <v>7210</v>
      </c>
      <c r="L31" s="101" t="s">
        <v>6458</v>
      </c>
    </row>
    <row r="32" spans="1:12">
      <c r="A32" s="104" t="s">
        <v>1565</v>
      </c>
      <c r="B32" s="104" t="s">
        <v>7211</v>
      </c>
      <c r="C32" s="101" t="s">
        <v>6492</v>
      </c>
      <c r="D32" s="104" t="s">
        <v>7212</v>
      </c>
      <c r="E32" s="106" t="s">
        <v>287</v>
      </c>
      <c r="F32" s="104" t="s">
        <v>7213</v>
      </c>
      <c r="G32" s="104" t="s">
        <v>7214</v>
      </c>
      <c r="H32" s="101" t="s">
        <v>7215</v>
      </c>
      <c r="I32" s="104" t="s">
        <v>7216</v>
      </c>
      <c r="J32" s="109" t="s">
        <v>898</v>
      </c>
      <c r="K32" s="104" t="s">
        <v>7217</v>
      </c>
      <c r="L32" s="101" t="s">
        <v>7218</v>
      </c>
    </row>
    <row r="33" spans="1:12">
      <c r="A33" s="104" t="s">
        <v>1569</v>
      </c>
      <c r="B33" s="104" t="s">
        <v>7219</v>
      </c>
      <c r="C33" s="104" t="s">
        <v>7220</v>
      </c>
      <c r="D33" s="104" t="s">
        <v>7221</v>
      </c>
      <c r="E33" s="106" t="s">
        <v>2216</v>
      </c>
      <c r="F33" s="104" t="s">
        <v>7222</v>
      </c>
      <c r="G33" s="104" t="s">
        <v>7223</v>
      </c>
      <c r="H33" s="101" t="s">
        <v>7224</v>
      </c>
      <c r="I33" s="104" t="s">
        <v>7225</v>
      </c>
      <c r="J33" s="109" t="s">
        <v>3693</v>
      </c>
      <c r="K33" s="104" t="s">
        <v>7226</v>
      </c>
      <c r="L33" s="101" t="s">
        <v>7227</v>
      </c>
    </row>
    <row r="34" spans="1:12">
      <c r="A34" s="104" t="s">
        <v>1573</v>
      </c>
      <c r="B34" s="104" t="s">
        <v>7228</v>
      </c>
      <c r="C34" s="104" t="s">
        <v>6503</v>
      </c>
      <c r="D34" s="104" t="s">
        <v>7229</v>
      </c>
      <c r="E34" s="107" t="s">
        <v>3375</v>
      </c>
      <c r="F34" s="104" t="s">
        <v>7230</v>
      </c>
      <c r="G34" s="104" t="s">
        <v>7231</v>
      </c>
      <c r="H34" s="101" t="s">
        <v>7232</v>
      </c>
      <c r="I34" s="104" t="s">
        <v>7233</v>
      </c>
      <c r="J34" s="108" t="s">
        <v>1514</v>
      </c>
      <c r="K34" s="104" t="s">
        <v>7234</v>
      </c>
      <c r="L34" s="104" t="s">
        <v>7235</v>
      </c>
    </row>
    <row r="35" spans="1:12">
      <c r="A35" s="104" t="s">
        <v>1577</v>
      </c>
      <c r="B35" s="104" t="s">
        <v>7236</v>
      </c>
      <c r="C35" s="104" t="s">
        <v>7237</v>
      </c>
      <c r="D35" s="104" t="s">
        <v>7238</v>
      </c>
      <c r="E35" s="107" t="s">
        <v>7239</v>
      </c>
      <c r="F35" s="104" t="s">
        <v>7240</v>
      </c>
      <c r="G35" s="104" t="s">
        <v>7241</v>
      </c>
      <c r="H35" s="101" t="s">
        <v>7242</v>
      </c>
      <c r="I35" s="104" t="s">
        <v>7243</v>
      </c>
      <c r="J35" s="108" t="s">
        <v>7244</v>
      </c>
      <c r="K35" s="104" t="s">
        <v>7245</v>
      </c>
      <c r="L35" s="104" t="s">
        <v>7246</v>
      </c>
    </row>
    <row r="36" spans="1:12">
      <c r="A36" s="104" t="s">
        <v>1581</v>
      </c>
      <c r="B36" s="104" t="s">
        <v>7247</v>
      </c>
      <c r="C36" s="104" t="s">
        <v>6528</v>
      </c>
      <c r="D36" s="104" t="s">
        <v>7248</v>
      </c>
      <c r="E36" s="107" t="s">
        <v>7249</v>
      </c>
      <c r="F36" s="104" t="s">
        <v>7250</v>
      </c>
      <c r="G36" s="104" t="s">
        <v>7251</v>
      </c>
      <c r="H36" s="101" t="s">
        <v>7252</v>
      </c>
      <c r="I36" s="104" t="s">
        <v>7253</v>
      </c>
      <c r="J36" s="108" t="s">
        <v>7254</v>
      </c>
      <c r="K36" s="104" t="s">
        <v>7255</v>
      </c>
      <c r="L36" s="104" t="s">
        <v>7256</v>
      </c>
    </row>
    <row r="37" spans="1:12">
      <c r="A37" s="104" t="s">
        <v>1609</v>
      </c>
      <c r="B37" s="104" t="s">
        <v>7257</v>
      </c>
      <c r="C37" s="104" t="s">
        <v>7258</v>
      </c>
      <c r="D37" s="104" t="s">
        <v>7259</v>
      </c>
      <c r="E37" s="104" t="s">
        <v>7260</v>
      </c>
      <c r="F37" s="104" t="s">
        <v>7261</v>
      </c>
      <c r="G37" s="104" t="s">
        <v>7262</v>
      </c>
      <c r="H37" s="104" t="s">
        <v>7263</v>
      </c>
      <c r="I37" s="104" t="s">
        <v>7264</v>
      </c>
      <c r="J37" s="108" t="s">
        <v>7265</v>
      </c>
      <c r="K37" s="104" t="s">
        <v>7266</v>
      </c>
      <c r="L37" s="104" t="s">
        <v>7267</v>
      </c>
    </row>
    <row r="38" spans="1:12">
      <c r="A38" s="104" t="s">
        <v>1605</v>
      </c>
      <c r="B38" s="104" t="s">
        <v>7268</v>
      </c>
      <c r="C38" s="104" t="s">
        <v>7269</v>
      </c>
      <c r="D38" s="104" t="s">
        <v>7270</v>
      </c>
      <c r="E38" s="104" t="s">
        <v>7271</v>
      </c>
      <c r="F38" s="106" t="s">
        <v>4259</v>
      </c>
      <c r="G38" s="104" t="s">
        <v>7272</v>
      </c>
      <c r="H38" s="104" t="s">
        <v>7273</v>
      </c>
      <c r="I38" s="104" t="s">
        <v>7274</v>
      </c>
      <c r="J38" s="108" t="s">
        <v>3735</v>
      </c>
      <c r="K38" s="104" t="s">
        <v>7275</v>
      </c>
      <c r="L38" s="104" t="s">
        <v>7276</v>
      </c>
    </row>
    <row r="39" spans="1:12">
      <c r="A39" s="104" t="s">
        <v>1601</v>
      </c>
      <c r="B39" s="104" t="s">
        <v>7277</v>
      </c>
      <c r="C39" s="104" t="s">
        <v>6534</v>
      </c>
      <c r="D39" s="104" t="s">
        <v>7278</v>
      </c>
      <c r="E39" s="106" t="s">
        <v>7279</v>
      </c>
      <c r="F39" s="106" t="s">
        <v>7280</v>
      </c>
      <c r="G39" s="104" t="s">
        <v>7281</v>
      </c>
      <c r="H39" s="104" t="s">
        <v>7282</v>
      </c>
      <c r="I39" s="104" t="s">
        <v>7283</v>
      </c>
      <c r="J39" s="108" t="s">
        <v>287</v>
      </c>
      <c r="K39" s="104" t="s">
        <v>7284</v>
      </c>
      <c r="L39" s="104" t="s">
        <v>7285</v>
      </c>
    </row>
    <row r="40" spans="1:12">
      <c r="A40" s="104" t="s">
        <v>1597</v>
      </c>
      <c r="B40" s="104" t="s">
        <v>7286</v>
      </c>
      <c r="C40" s="104" t="s">
        <v>7287</v>
      </c>
      <c r="D40" s="104" t="s">
        <v>7288</v>
      </c>
      <c r="E40" s="110"/>
      <c r="F40" s="106" t="s">
        <v>7289</v>
      </c>
      <c r="G40" s="106" t="s">
        <v>4259</v>
      </c>
      <c r="H40" s="104" t="s">
        <v>7290</v>
      </c>
      <c r="I40" s="104" t="s">
        <v>7084</v>
      </c>
      <c r="J40" s="109" t="s">
        <v>3375</v>
      </c>
      <c r="K40" s="104" t="s">
        <v>7291</v>
      </c>
      <c r="L40" s="104" t="s">
        <v>7292</v>
      </c>
    </row>
    <row r="41" spans="1:12">
      <c r="A41" s="104" t="s">
        <v>1593</v>
      </c>
      <c r="B41" s="104" t="s">
        <v>7293</v>
      </c>
      <c r="C41" s="104" t="s">
        <v>6521</v>
      </c>
      <c r="D41" s="104" t="s">
        <v>7294</v>
      </c>
      <c r="E41" s="110"/>
      <c r="F41" s="106" t="s">
        <v>1235</v>
      </c>
      <c r="G41" s="106" t="s">
        <v>1235</v>
      </c>
      <c r="H41" s="104" t="s">
        <v>7295</v>
      </c>
      <c r="I41" s="104" t="s">
        <v>7296</v>
      </c>
      <c r="J41" s="109" t="s">
        <v>174</v>
      </c>
      <c r="K41" s="104" t="s">
        <v>7297</v>
      </c>
      <c r="L41" s="104" t="s">
        <v>7298</v>
      </c>
    </row>
    <row r="42" spans="1:12">
      <c r="A42" s="104" t="s">
        <v>1589</v>
      </c>
      <c r="B42" s="104" t="s">
        <v>7299</v>
      </c>
      <c r="C42" s="104" t="s">
        <v>7300</v>
      </c>
      <c r="D42" s="104" t="s">
        <v>7301</v>
      </c>
      <c r="E42" s="110"/>
      <c r="F42" s="107" t="s">
        <v>4173</v>
      </c>
      <c r="G42" s="107" t="s">
        <v>902</v>
      </c>
      <c r="H42" s="104" t="s">
        <v>7302</v>
      </c>
      <c r="I42" s="104" t="s">
        <v>7303</v>
      </c>
      <c r="J42" s="105" t="s">
        <v>7304</v>
      </c>
      <c r="K42" s="104" t="s">
        <v>7305</v>
      </c>
      <c r="L42" s="104" t="s">
        <v>7306</v>
      </c>
    </row>
    <row r="43" spans="1:12">
      <c r="A43" s="104" t="s">
        <v>1585</v>
      </c>
      <c r="B43" s="104" t="s">
        <v>7307</v>
      </c>
      <c r="C43" s="104" t="s">
        <v>6507</v>
      </c>
      <c r="D43" s="104" t="s">
        <v>7308</v>
      </c>
      <c r="E43" s="110"/>
      <c r="F43" s="107" t="s">
        <v>902</v>
      </c>
      <c r="G43" s="107" t="s">
        <v>7309</v>
      </c>
      <c r="H43" s="104" t="s">
        <v>7310</v>
      </c>
      <c r="I43" s="104" t="s">
        <v>7311</v>
      </c>
      <c r="J43" s="105" t="s">
        <v>7312</v>
      </c>
      <c r="K43" s="104" t="s">
        <v>7313</v>
      </c>
      <c r="L43" s="104" t="s">
        <v>7314</v>
      </c>
    </row>
    <row r="44" spans="1:12">
      <c r="A44" s="104" t="s">
        <v>1613</v>
      </c>
      <c r="B44" s="104" t="s">
        <v>7315</v>
      </c>
      <c r="C44" s="104" t="s">
        <v>7316</v>
      </c>
      <c r="D44" s="104" t="s">
        <v>7317</v>
      </c>
      <c r="E44" s="110"/>
      <c r="F44" s="107" t="s">
        <v>3693</v>
      </c>
      <c r="G44" s="107" t="s">
        <v>3693</v>
      </c>
      <c r="H44" s="104" t="s">
        <v>7318</v>
      </c>
      <c r="I44" s="104" t="s">
        <v>7319</v>
      </c>
      <c r="J44" s="105" t="s">
        <v>7320</v>
      </c>
      <c r="K44" s="104" t="s">
        <v>7321</v>
      </c>
      <c r="L44" s="104" t="s">
        <v>7322</v>
      </c>
    </row>
    <row r="45" spans="1:12">
      <c r="A45" s="104" t="s">
        <v>1617</v>
      </c>
      <c r="B45" s="104" t="s">
        <v>7323</v>
      </c>
      <c r="C45" s="104" t="s">
        <v>7324</v>
      </c>
      <c r="D45" s="104" t="s">
        <v>7325</v>
      </c>
      <c r="E45" s="110"/>
      <c r="F45" s="106" t="s">
        <v>1514</v>
      </c>
      <c r="G45" s="106" t="s">
        <v>1514</v>
      </c>
      <c r="H45" s="104" t="s">
        <v>7326</v>
      </c>
      <c r="I45" s="104" t="s">
        <v>7327</v>
      </c>
      <c r="J45" s="105" t="s">
        <v>7328</v>
      </c>
      <c r="K45" s="104" t="s">
        <v>7329</v>
      </c>
      <c r="L45" s="104" t="s">
        <v>7330</v>
      </c>
    </row>
    <row r="46" spans="1:12">
      <c r="A46" s="104" t="s">
        <v>1621</v>
      </c>
      <c r="B46" s="104" t="s">
        <v>7331</v>
      </c>
      <c r="C46" s="104" t="s">
        <v>7332</v>
      </c>
      <c r="D46" s="104" t="s">
        <v>7333</v>
      </c>
      <c r="E46" s="110"/>
      <c r="F46" s="106" t="s">
        <v>7334</v>
      </c>
      <c r="G46" s="106" t="s">
        <v>7335</v>
      </c>
      <c r="H46" s="104" t="s">
        <v>7336</v>
      </c>
      <c r="I46" s="104" t="s">
        <v>7337</v>
      </c>
      <c r="J46" s="105" t="s">
        <v>7338</v>
      </c>
      <c r="K46" s="104" t="s">
        <v>7339</v>
      </c>
      <c r="L46" s="104" t="s">
        <v>7340</v>
      </c>
    </row>
    <row r="47" spans="1:12">
      <c r="A47" s="104" t="s">
        <v>1625</v>
      </c>
      <c r="B47" s="104" t="s">
        <v>7341</v>
      </c>
      <c r="C47" s="104" t="s">
        <v>7342</v>
      </c>
      <c r="D47" s="104" t="s">
        <v>7343</v>
      </c>
      <c r="E47" s="110"/>
      <c r="F47" s="106" t="s">
        <v>3735</v>
      </c>
      <c r="G47" s="106" t="s">
        <v>3735</v>
      </c>
      <c r="H47" s="104" t="s">
        <v>7344</v>
      </c>
      <c r="I47" s="104" t="s">
        <v>7345</v>
      </c>
      <c r="J47" s="109" t="s">
        <v>7346</v>
      </c>
      <c r="K47" s="104" t="s">
        <v>7347</v>
      </c>
      <c r="L47" s="104" t="s">
        <v>7348</v>
      </c>
    </row>
    <row r="48" spans="1:12">
      <c r="A48" s="104" t="s">
        <v>6538</v>
      </c>
      <c r="B48" s="104" t="s">
        <v>7349</v>
      </c>
      <c r="C48" s="104" t="s">
        <v>6509</v>
      </c>
      <c r="D48" s="104" t="s">
        <v>7350</v>
      </c>
      <c r="E48" s="110"/>
      <c r="F48" s="106" t="s">
        <v>287</v>
      </c>
      <c r="G48" s="106" t="s">
        <v>2216</v>
      </c>
      <c r="H48" s="104" t="s">
        <v>7351</v>
      </c>
      <c r="I48" s="104" t="s">
        <v>7352</v>
      </c>
      <c r="J48" s="109" t="s">
        <v>7353</v>
      </c>
      <c r="K48" s="104" t="s">
        <v>7354</v>
      </c>
      <c r="L48" s="104" t="s">
        <v>7355</v>
      </c>
    </row>
    <row r="49" spans="1:12">
      <c r="A49" s="104" t="s">
        <v>1629</v>
      </c>
      <c r="B49" s="104" t="s">
        <v>7356</v>
      </c>
      <c r="C49" s="104" t="s">
        <v>7357</v>
      </c>
      <c r="D49" s="104" t="s">
        <v>7358</v>
      </c>
      <c r="E49" s="110"/>
      <c r="F49" s="106" t="s">
        <v>7359</v>
      </c>
      <c r="G49" s="107" t="s">
        <v>3375</v>
      </c>
      <c r="H49" s="104" t="s">
        <v>7360</v>
      </c>
      <c r="I49" s="104" t="s">
        <v>7361</v>
      </c>
      <c r="J49" s="109" t="s">
        <v>7362</v>
      </c>
      <c r="K49" s="104" t="s">
        <v>7363</v>
      </c>
      <c r="L49" s="104" t="s">
        <v>7364</v>
      </c>
    </row>
    <row r="50" spans="1:12">
      <c r="A50" s="104" t="s">
        <v>5516</v>
      </c>
      <c r="B50" s="104" t="s">
        <v>7365</v>
      </c>
      <c r="C50" s="104" t="s">
        <v>7366</v>
      </c>
      <c r="D50" s="104" t="s">
        <v>7367</v>
      </c>
      <c r="E50" s="110"/>
      <c r="F50" s="106" t="s">
        <v>2216</v>
      </c>
      <c r="G50" s="107" t="s">
        <v>174</v>
      </c>
      <c r="H50" s="104" t="s">
        <v>7368</v>
      </c>
      <c r="I50" s="104" t="s">
        <v>7369</v>
      </c>
      <c r="J50" s="109" t="s">
        <v>7370</v>
      </c>
      <c r="K50" s="104" t="s">
        <v>7371</v>
      </c>
      <c r="L50" s="104" t="s">
        <v>7372</v>
      </c>
    </row>
    <row r="51" spans="1:12">
      <c r="A51" s="104" t="s">
        <v>5381</v>
      </c>
      <c r="B51" s="104" t="s">
        <v>7373</v>
      </c>
      <c r="C51" s="104" t="s">
        <v>7374</v>
      </c>
      <c r="D51" s="104" t="s">
        <v>7375</v>
      </c>
      <c r="E51" s="110"/>
      <c r="F51" s="107" t="s">
        <v>3375</v>
      </c>
      <c r="G51" s="107" t="s">
        <v>7376</v>
      </c>
      <c r="H51" s="104" t="s">
        <v>7377</v>
      </c>
      <c r="I51" s="104" t="s">
        <v>7378</v>
      </c>
      <c r="J51" s="105" t="s">
        <v>7379</v>
      </c>
      <c r="K51" s="104" t="s">
        <v>7380</v>
      </c>
      <c r="L51" s="104" t="s">
        <v>7381</v>
      </c>
    </row>
    <row r="52" spans="1:12">
      <c r="A52" s="104" t="s">
        <v>3480</v>
      </c>
      <c r="B52" s="104" t="s">
        <v>7382</v>
      </c>
      <c r="C52" s="104" t="s">
        <v>7383</v>
      </c>
      <c r="D52" s="104" t="s">
        <v>7384</v>
      </c>
      <c r="E52" s="110"/>
      <c r="F52" s="107" t="s">
        <v>7385</v>
      </c>
      <c r="G52" s="104" t="s">
        <v>7386</v>
      </c>
      <c r="H52" s="104" t="s">
        <v>7387</v>
      </c>
      <c r="I52" s="104" t="s">
        <v>7388</v>
      </c>
      <c r="J52" s="105" t="s">
        <v>7389</v>
      </c>
      <c r="K52" s="104" t="s">
        <v>7390</v>
      </c>
      <c r="L52" s="104" t="s">
        <v>7391</v>
      </c>
    </row>
    <row r="53" spans="1:12">
      <c r="A53" s="104" t="s">
        <v>5342</v>
      </c>
      <c r="B53" s="104" t="s">
        <v>7392</v>
      </c>
      <c r="C53" s="104" t="s">
        <v>7393</v>
      </c>
      <c r="D53" s="104" t="s">
        <v>7394</v>
      </c>
      <c r="E53" s="110"/>
      <c r="F53" s="107" t="s">
        <v>174</v>
      </c>
      <c r="G53" s="106" t="s">
        <v>7395</v>
      </c>
      <c r="H53" s="104" t="s">
        <v>7396</v>
      </c>
      <c r="I53" s="104" t="s">
        <v>7397</v>
      </c>
      <c r="J53" s="109" t="s">
        <v>7398</v>
      </c>
      <c r="K53" s="104" t="s">
        <v>7399</v>
      </c>
      <c r="L53" s="104" t="s">
        <v>7400</v>
      </c>
    </row>
    <row r="54" spans="1:12">
      <c r="A54" s="104" t="s">
        <v>5482</v>
      </c>
      <c r="B54" s="104" t="s">
        <v>7401</v>
      </c>
      <c r="C54" s="104" t="s">
        <v>7402</v>
      </c>
      <c r="D54" s="104" t="s">
        <v>7403</v>
      </c>
      <c r="E54" s="110"/>
      <c r="F54" s="107" t="s">
        <v>7404</v>
      </c>
      <c r="G54" s="106" t="s">
        <v>7405</v>
      </c>
      <c r="H54" s="104" t="s">
        <v>7406</v>
      </c>
      <c r="I54" s="106" t="s">
        <v>7407</v>
      </c>
      <c r="J54" s="102" t="s">
        <v>7408</v>
      </c>
      <c r="K54" s="104" t="s">
        <v>7409</v>
      </c>
      <c r="L54" s="104" t="s">
        <v>7410</v>
      </c>
    </row>
    <row r="55" spans="1:12">
      <c r="A55" s="104" t="s">
        <v>5503</v>
      </c>
      <c r="B55" s="106" t="s">
        <v>7411</v>
      </c>
      <c r="C55" s="104" t="s">
        <v>7412</v>
      </c>
      <c r="D55" s="104" t="s">
        <v>7413</v>
      </c>
      <c r="E55" s="110"/>
      <c r="F55" s="101" t="s">
        <v>7414</v>
      </c>
      <c r="H55" s="104" t="s">
        <v>7415</v>
      </c>
      <c r="I55" s="106" t="s">
        <v>7416</v>
      </c>
      <c r="J55" s="102" t="s">
        <v>7417</v>
      </c>
      <c r="K55" s="104" t="s">
        <v>7418</v>
      </c>
      <c r="L55" s="104" t="s">
        <v>7419</v>
      </c>
    </row>
    <row r="56" spans="1:12">
      <c r="A56" s="104" t="s">
        <v>4995</v>
      </c>
      <c r="B56" s="106" t="s">
        <v>7416</v>
      </c>
      <c r="C56" s="104" t="s">
        <v>7420</v>
      </c>
      <c r="D56" s="104" t="s">
        <v>7421</v>
      </c>
      <c r="E56" s="110"/>
      <c r="F56" s="101" t="s">
        <v>7422</v>
      </c>
      <c r="H56" s="104" t="s">
        <v>7423</v>
      </c>
      <c r="I56" s="106" t="s">
        <v>7424</v>
      </c>
      <c r="J56" s="102" t="s">
        <v>7425</v>
      </c>
      <c r="K56" s="104" t="s">
        <v>7426</v>
      </c>
      <c r="L56" s="104" t="s">
        <v>7427</v>
      </c>
    </row>
    <row r="57" spans="1:12">
      <c r="A57" s="104" t="s">
        <v>1953</v>
      </c>
      <c r="B57" s="107" t="s">
        <v>4173</v>
      </c>
      <c r="C57" s="104" t="s">
        <v>7428</v>
      </c>
      <c r="D57" s="104" t="s">
        <v>7429</v>
      </c>
      <c r="E57" s="110"/>
      <c r="F57" s="101" t="s">
        <v>7430</v>
      </c>
      <c r="H57" s="104" t="s">
        <v>7431</v>
      </c>
      <c r="I57" s="107" t="s">
        <v>7432</v>
      </c>
      <c r="J57" s="102" t="s">
        <v>7433</v>
      </c>
      <c r="K57" s="107" t="s">
        <v>7434</v>
      </c>
      <c r="L57" s="104" t="s">
        <v>7435</v>
      </c>
    </row>
    <row r="58" spans="1:12">
      <c r="A58" s="104" t="s">
        <v>6510</v>
      </c>
      <c r="B58" s="107" t="s">
        <v>902</v>
      </c>
      <c r="C58" s="104" t="s">
        <v>7436</v>
      </c>
      <c r="D58" s="104" t="s">
        <v>7437</v>
      </c>
      <c r="E58" s="110"/>
      <c r="F58" s="101" t="s">
        <v>7438</v>
      </c>
      <c r="H58" s="104" t="s">
        <v>7439</v>
      </c>
      <c r="I58" s="107" t="s">
        <v>7440</v>
      </c>
      <c r="J58" s="102" t="s">
        <v>7441</v>
      </c>
      <c r="K58" s="107" t="s">
        <v>7442</v>
      </c>
      <c r="L58" s="104" t="s">
        <v>7443</v>
      </c>
    </row>
    <row r="59" spans="1:12">
      <c r="A59" s="104" t="s">
        <v>2262</v>
      </c>
      <c r="B59" s="107" t="s">
        <v>898</v>
      </c>
      <c r="C59" s="104" t="s">
        <v>6558</v>
      </c>
      <c r="D59" s="104" t="s">
        <v>7444</v>
      </c>
      <c r="E59" s="110"/>
      <c r="F59" s="101" t="s">
        <v>7445</v>
      </c>
      <c r="H59" s="104" t="s">
        <v>7446</v>
      </c>
      <c r="I59" s="107" t="s">
        <v>7309</v>
      </c>
      <c r="J59" s="102" t="s">
        <v>7447</v>
      </c>
      <c r="K59" s="107" t="s">
        <v>7448</v>
      </c>
      <c r="L59" s="104" t="s">
        <v>7449</v>
      </c>
    </row>
    <row r="60" spans="1:12">
      <c r="A60" s="104" t="s">
        <v>4284</v>
      </c>
      <c r="B60" s="107" t="s">
        <v>3693</v>
      </c>
      <c r="C60" s="104" t="s">
        <v>7450</v>
      </c>
      <c r="D60" s="104" t="s">
        <v>7451</v>
      </c>
      <c r="E60" s="110"/>
      <c r="F60" s="101" t="s">
        <v>7452</v>
      </c>
      <c r="H60" s="104" t="s">
        <v>7453</v>
      </c>
      <c r="I60" s="107" t="s">
        <v>7454</v>
      </c>
      <c r="J60" s="102" t="s">
        <v>7455</v>
      </c>
      <c r="K60" s="107" t="s">
        <v>7456</v>
      </c>
      <c r="L60" s="104" t="s">
        <v>7457</v>
      </c>
    </row>
    <row r="61" spans="1:12">
      <c r="A61" s="111" t="s">
        <v>5537</v>
      </c>
      <c r="B61" s="106" t="s">
        <v>1514</v>
      </c>
      <c r="C61" s="104" t="s">
        <v>6562</v>
      </c>
      <c r="D61" s="104" t="s">
        <v>7458</v>
      </c>
      <c r="E61" s="110"/>
      <c r="F61" s="101" t="s">
        <v>7459</v>
      </c>
      <c r="H61" s="104" t="s">
        <v>7460</v>
      </c>
      <c r="I61" s="106" t="s">
        <v>1514</v>
      </c>
      <c r="J61" s="102" t="s">
        <v>7461</v>
      </c>
      <c r="K61" s="107" t="s">
        <v>7462</v>
      </c>
      <c r="L61" s="104" t="s">
        <v>7463</v>
      </c>
    </row>
    <row r="62" spans="1:12">
      <c r="A62" s="111" t="s">
        <v>3789</v>
      </c>
      <c r="B62" s="106" t="s">
        <v>7464</v>
      </c>
      <c r="C62" s="104" t="s">
        <v>7465</v>
      </c>
      <c r="D62" s="104" t="s">
        <v>7466</v>
      </c>
      <c r="E62" s="110"/>
      <c r="F62" s="101" t="s">
        <v>7467</v>
      </c>
      <c r="H62" s="104" t="s">
        <v>7468</v>
      </c>
      <c r="I62" s="106" t="s">
        <v>7469</v>
      </c>
      <c r="J62" s="102" t="s">
        <v>7470</v>
      </c>
      <c r="K62" s="107" t="s">
        <v>7471</v>
      </c>
      <c r="L62" s="104" t="s">
        <v>7472</v>
      </c>
    </row>
    <row r="63" spans="1:12">
      <c r="A63" s="111" t="s">
        <v>4222</v>
      </c>
      <c r="B63" s="106" t="s">
        <v>3735</v>
      </c>
      <c r="C63" s="104" t="s">
        <v>7473</v>
      </c>
      <c r="D63" s="104" t="s">
        <v>7474</v>
      </c>
      <c r="E63" s="110"/>
      <c r="F63" s="101" t="s">
        <v>7475</v>
      </c>
      <c r="H63" s="104" t="s">
        <v>7476</v>
      </c>
      <c r="I63" s="106" t="s">
        <v>7477</v>
      </c>
      <c r="J63" s="105" t="s">
        <v>7478</v>
      </c>
      <c r="K63" s="106" t="s">
        <v>7479</v>
      </c>
      <c r="L63" s="104" t="s">
        <v>7480</v>
      </c>
    </row>
    <row r="64" spans="1:12">
      <c r="A64" s="111" t="s">
        <v>4790</v>
      </c>
      <c r="B64" s="106" t="s">
        <v>287</v>
      </c>
      <c r="C64" s="104" t="s">
        <v>7481</v>
      </c>
      <c r="D64" s="104" t="s">
        <v>7482</v>
      </c>
      <c r="E64" s="110"/>
      <c r="F64" s="101" t="s">
        <v>7483</v>
      </c>
      <c r="H64" s="104" t="s">
        <v>7484</v>
      </c>
      <c r="I64" s="106" t="s">
        <v>7485</v>
      </c>
      <c r="J64" s="105" t="s">
        <v>7486</v>
      </c>
      <c r="K64" s="104" t="s">
        <v>7487</v>
      </c>
      <c r="L64" s="104" t="s">
        <v>7488</v>
      </c>
    </row>
    <row r="65" spans="1:12">
      <c r="A65" s="111" t="s">
        <v>1695</v>
      </c>
      <c r="B65" s="106" t="s">
        <v>2216</v>
      </c>
      <c r="C65" s="104" t="s">
        <v>7489</v>
      </c>
      <c r="D65" s="104" t="s">
        <v>7490</v>
      </c>
      <c r="E65" s="110"/>
      <c r="F65" s="101" t="s">
        <v>7491</v>
      </c>
      <c r="H65" s="104" t="s">
        <v>7492</v>
      </c>
      <c r="I65" s="106" t="s">
        <v>7493</v>
      </c>
      <c r="J65" s="102" t="s">
        <v>7494</v>
      </c>
      <c r="K65" s="104" t="s">
        <v>7495</v>
      </c>
      <c r="L65" s="104" t="s">
        <v>7496</v>
      </c>
    </row>
    <row r="66" spans="1:12">
      <c r="A66" s="104" t="s">
        <v>2676</v>
      </c>
      <c r="B66" s="107" t="s">
        <v>3375</v>
      </c>
      <c r="C66" s="104" t="s">
        <v>7497</v>
      </c>
      <c r="D66" s="104" t="s">
        <v>7498</v>
      </c>
      <c r="E66" s="110"/>
      <c r="F66" s="101" t="s">
        <v>7499</v>
      </c>
      <c r="H66" s="104" t="s">
        <v>7500</v>
      </c>
      <c r="I66" s="106" t="s">
        <v>3735</v>
      </c>
      <c r="J66" s="102" t="s">
        <v>7501</v>
      </c>
      <c r="K66" s="104" t="s">
        <v>7502</v>
      </c>
      <c r="L66" s="104" t="s">
        <v>7503</v>
      </c>
    </row>
    <row r="67" spans="1:12">
      <c r="A67" s="112" t="s">
        <v>2522</v>
      </c>
      <c r="B67" s="107" t="s">
        <v>7504</v>
      </c>
      <c r="C67" s="104" t="s">
        <v>7505</v>
      </c>
      <c r="D67" s="104" t="s">
        <v>7506</v>
      </c>
      <c r="E67" s="110"/>
      <c r="F67" s="101" t="s">
        <v>7507</v>
      </c>
      <c r="H67" s="104" t="s">
        <v>7508</v>
      </c>
      <c r="I67" s="106" t="s">
        <v>287</v>
      </c>
      <c r="J67" s="102" t="s">
        <v>7509</v>
      </c>
      <c r="K67" s="104" t="s">
        <v>7510</v>
      </c>
      <c r="L67" s="104" t="s">
        <v>7511</v>
      </c>
    </row>
    <row r="68" spans="1:12">
      <c r="A68" s="104" t="s">
        <v>3702</v>
      </c>
      <c r="B68" s="107" t="s">
        <v>7512</v>
      </c>
      <c r="C68" s="104" t="s">
        <v>7513</v>
      </c>
      <c r="D68" s="104" t="s">
        <v>7514</v>
      </c>
      <c r="E68" s="110"/>
      <c r="H68" s="104" t="s">
        <v>7515</v>
      </c>
      <c r="I68" s="107" t="s">
        <v>7516</v>
      </c>
      <c r="J68" s="102" t="s">
        <v>7517</v>
      </c>
      <c r="K68" s="107" t="s">
        <v>7518</v>
      </c>
      <c r="L68" s="104" t="s">
        <v>7519</v>
      </c>
    </row>
    <row r="69" spans="1:12">
      <c r="A69" s="104" t="s">
        <v>2258</v>
      </c>
      <c r="B69" s="107" t="s">
        <v>7520</v>
      </c>
      <c r="C69" s="104" t="s">
        <v>7521</v>
      </c>
      <c r="D69" s="104" t="s">
        <v>7522</v>
      </c>
      <c r="E69" s="110"/>
      <c r="H69" s="104" t="s">
        <v>7523</v>
      </c>
      <c r="I69" s="107" t="s">
        <v>7524</v>
      </c>
      <c r="J69" s="102" t="s">
        <v>7525</v>
      </c>
      <c r="K69" s="107" t="s">
        <v>7526</v>
      </c>
      <c r="L69" s="104" t="s">
        <v>7527</v>
      </c>
    </row>
    <row r="70" spans="1:12">
      <c r="A70" s="104" t="s">
        <v>2254</v>
      </c>
      <c r="B70" s="107" t="s">
        <v>7528</v>
      </c>
      <c r="C70" s="104" t="s">
        <v>7529</v>
      </c>
      <c r="D70" s="104" t="s">
        <v>7530</v>
      </c>
      <c r="E70" s="110"/>
      <c r="H70" s="104" t="s">
        <v>7531</v>
      </c>
      <c r="I70" s="104" t="s">
        <v>7532</v>
      </c>
      <c r="J70" s="102" t="s">
        <v>7533</v>
      </c>
      <c r="K70" s="107" t="s">
        <v>7534</v>
      </c>
      <c r="L70" s="104" t="s">
        <v>7535</v>
      </c>
    </row>
    <row r="71" spans="1:12">
      <c r="A71" s="104" t="s">
        <v>5429</v>
      </c>
      <c r="B71" s="104" t="s">
        <v>7536</v>
      </c>
      <c r="C71" s="104" t="s">
        <v>7537</v>
      </c>
      <c r="D71" s="107" t="s">
        <v>7538</v>
      </c>
      <c r="E71" s="110"/>
      <c r="H71" s="104" t="s">
        <v>7539</v>
      </c>
      <c r="I71" s="104" t="s">
        <v>7540</v>
      </c>
      <c r="J71" s="102" t="s">
        <v>7541</v>
      </c>
      <c r="K71" s="106" t="s">
        <v>7542</v>
      </c>
      <c r="L71" s="104" t="s">
        <v>7543</v>
      </c>
    </row>
    <row r="72" spans="1:12">
      <c r="A72" s="104" t="s">
        <v>2448</v>
      </c>
      <c r="B72" s="104" t="s">
        <v>7544</v>
      </c>
      <c r="C72" s="104" t="s">
        <v>7545</v>
      </c>
      <c r="D72" s="107" t="s">
        <v>7546</v>
      </c>
      <c r="E72" s="110"/>
      <c r="H72" s="104" t="s">
        <v>7547</v>
      </c>
      <c r="I72" s="107" t="s">
        <v>7548</v>
      </c>
      <c r="J72" s="107" t="s">
        <v>7549</v>
      </c>
      <c r="K72" s="106" t="s">
        <v>7550</v>
      </c>
      <c r="L72" s="104" t="s">
        <v>7551</v>
      </c>
    </row>
    <row r="73" spans="1:12">
      <c r="A73" s="104" t="s">
        <v>2276</v>
      </c>
      <c r="B73" s="104" t="s">
        <v>7552</v>
      </c>
      <c r="C73" s="104" t="s">
        <v>6568</v>
      </c>
      <c r="D73" s="107" t="s">
        <v>7553</v>
      </c>
      <c r="E73" s="110"/>
      <c r="H73" s="104" t="s">
        <v>7554</v>
      </c>
      <c r="I73" s="107" t="s">
        <v>7555</v>
      </c>
      <c r="J73" s="113"/>
      <c r="K73" s="106" t="s">
        <v>7556</v>
      </c>
      <c r="L73" s="104" t="s">
        <v>7557</v>
      </c>
    </row>
    <row r="74" spans="1:12">
      <c r="A74" s="104" t="s">
        <v>2280</v>
      </c>
      <c r="B74" s="104" t="s">
        <v>7558</v>
      </c>
      <c r="C74" s="104" t="s">
        <v>7559</v>
      </c>
      <c r="D74" s="107" t="s">
        <v>7560</v>
      </c>
      <c r="E74" s="110"/>
      <c r="H74" s="104" t="s">
        <v>7049</v>
      </c>
      <c r="I74" s="104" t="s">
        <v>7561</v>
      </c>
      <c r="J74" s="113"/>
      <c r="K74" s="106" t="s">
        <v>7562</v>
      </c>
      <c r="L74" s="104" t="s">
        <v>7563</v>
      </c>
    </row>
    <row r="75" spans="1:12">
      <c r="A75" s="104" t="s">
        <v>4573</v>
      </c>
      <c r="B75" s="104" t="s">
        <v>7564</v>
      </c>
      <c r="C75" s="104" t="s">
        <v>6595</v>
      </c>
      <c r="D75" s="107" t="s">
        <v>7565</v>
      </c>
      <c r="E75" s="110"/>
      <c r="H75" s="104" t="s">
        <v>7566</v>
      </c>
      <c r="I75" s="107" t="s">
        <v>7567</v>
      </c>
      <c r="J75" s="113"/>
      <c r="K75" s="106" t="s">
        <v>7568</v>
      </c>
      <c r="L75" s="104" t="s">
        <v>7569</v>
      </c>
    </row>
    <row r="76" spans="1:12">
      <c r="A76" s="104" t="s">
        <v>1928</v>
      </c>
      <c r="B76" s="104" t="s">
        <v>7570</v>
      </c>
      <c r="C76" s="104" t="s">
        <v>7571</v>
      </c>
      <c r="D76" s="107" t="s">
        <v>7572</v>
      </c>
      <c r="E76" s="110"/>
      <c r="H76" s="104" t="s">
        <v>7573</v>
      </c>
      <c r="I76" s="104" t="s">
        <v>7574</v>
      </c>
      <c r="J76" s="113"/>
      <c r="K76" s="106" t="s">
        <v>7575</v>
      </c>
      <c r="L76" s="104" t="s">
        <v>7576</v>
      </c>
    </row>
    <row r="77" spans="1:12">
      <c r="A77" s="104" t="s">
        <v>1932</v>
      </c>
      <c r="B77" s="104" t="s">
        <v>7577</v>
      </c>
      <c r="C77" s="104" t="s">
        <v>7578</v>
      </c>
      <c r="D77" s="106" t="s">
        <v>1235</v>
      </c>
      <c r="E77" s="110"/>
      <c r="H77" s="104" t="s">
        <v>7579</v>
      </c>
      <c r="I77" s="104" t="s">
        <v>7574</v>
      </c>
      <c r="J77" s="113"/>
      <c r="K77" s="104" t="s">
        <v>7580</v>
      </c>
      <c r="L77" s="107" t="s">
        <v>7581</v>
      </c>
    </row>
    <row r="78" spans="1:12">
      <c r="A78" s="104" t="s">
        <v>1936</v>
      </c>
      <c r="B78" s="101" t="s">
        <v>7582</v>
      </c>
      <c r="C78" s="104" t="s">
        <v>7583</v>
      </c>
      <c r="D78" s="107" t="s">
        <v>4173</v>
      </c>
      <c r="E78" s="110"/>
      <c r="H78" s="104" t="s">
        <v>7584</v>
      </c>
      <c r="I78" s="107" t="s">
        <v>7398</v>
      </c>
      <c r="J78" s="113"/>
      <c r="K78" s="104" t="s">
        <v>7585</v>
      </c>
      <c r="L78" s="107" t="s">
        <v>7586</v>
      </c>
    </row>
    <row r="79" spans="1:12">
      <c r="A79" s="104" t="s">
        <v>1940</v>
      </c>
      <c r="B79" s="101" t="s">
        <v>7587</v>
      </c>
      <c r="C79" s="104" t="s">
        <v>7588</v>
      </c>
      <c r="D79" s="107" t="s">
        <v>902</v>
      </c>
      <c r="E79" s="110"/>
      <c r="H79" s="104" t="s">
        <v>7589</v>
      </c>
      <c r="I79" s="101" t="s">
        <v>7590</v>
      </c>
      <c r="J79" s="113"/>
      <c r="K79" s="104" t="s">
        <v>7591</v>
      </c>
      <c r="L79" s="107" t="s">
        <v>7592</v>
      </c>
    </row>
    <row r="80" spans="1:12">
      <c r="A80" s="104" t="s">
        <v>1944</v>
      </c>
      <c r="B80" s="106" t="s">
        <v>7593</v>
      </c>
      <c r="C80" s="104" t="s">
        <v>7594</v>
      </c>
      <c r="D80" s="107" t="s">
        <v>898</v>
      </c>
      <c r="E80" s="110"/>
      <c r="H80" s="104" t="s">
        <v>7595</v>
      </c>
      <c r="I80" s="101" t="s">
        <v>7596</v>
      </c>
      <c r="J80" s="113"/>
      <c r="K80" s="104" t="s">
        <v>7597</v>
      </c>
      <c r="L80" s="107" t="s">
        <v>7598</v>
      </c>
    </row>
    <row r="81" spans="1:12">
      <c r="A81" s="104" t="s">
        <v>1948</v>
      </c>
      <c r="B81" s="104" t="s">
        <v>7599</v>
      </c>
      <c r="C81" s="104" t="s">
        <v>7600</v>
      </c>
      <c r="D81" s="107" t="s">
        <v>3693</v>
      </c>
      <c r="E81" s="110"/>
      <c r="H81" s="104" t="s">
        <v>7601</v>
      </c>
      <c r="I81" s="101" t="s">
        <v>7602</v>
      </c>
      <c r="J81" s="113"/>
      <c r="K81" s="101" t="s">
        <v>7603</v>
      </c>
      <c r="L81" s="106" t="s">
        <v>7604</v>
      </c>
    </row>
    <row r="82" spans="1:12">
      <c r="A82" s="104" t="s">
        <v>2870</v>
      </c>
      <c r="B82" s="104" t="s">
        <v>7605</v>
      </c>
      <c r="C82" s="104" t="s">
        <v>7606</v>
      </c>
      <c r="D82" s="106" t="s">
        <v>3905</v>
      </c>
      <c r="E82" s="110"/>
      <c r="H82" s="104" t="s">
        <v>7607</v>
      </c>
      <c r="I82" s="101" t="s">
        <v>7608</v>
      </c>
      <c r="J82" s="113"/>
      <c r="K82" s="101" t="s">
        <v>7609</v>
      </c>
      <c r="L82" s="107" t="s">
        <v>4173</v>
      </c>
    </row>
    <row r="83" spans="1:12">
      <c r="A83" s="104" t="s">
        <v>5293</v>
      </c>
      <c r="B83" s="101" t="s">
        <v>7610</v>
      </c>
      <c r="C83" s="104" t="s">
        <v>7611</v>
      </c>
      <c r="D83" s="106" t="s">
        <v>3735</v>
      </c>
      <c r="E83" s="110"/>
      <c r="H83" s="104" t="s">
        <v>7612</v>
      </c>
      <c r="I83" s="101" t="s">
        <v>7613</v>
      </c>
      <c r="J83" s="113"/>
      <c r="K83" s="101" t="s">
        <v>7614</v>
      </c>
      <c r="L83" s="107" t="s">
        <v>902</v>
      </c>
    </row>
    <row r="84" spans="1:12">
      <c r="A84" s="107" t="s">
        <v>3853</v>
      </c>
      <c r="B84" s="101" t="s">
        <v>7615</v>
      </c>
      <c r="C84" s="104" t="s">
        <v>6574</v>
      </c>
      <c r="D84" s="106" t="s">
        <v>287</v>
      </c>
      <c r="E84" s="110"/>
      <c r="H84" s="104" t="s">
        <v>7616</v>
      </c>
      <c r="I84" s="101" t="s">
        <v>7617</v>
      </c>
      <c r="J84" s="113"/>
      <c r="K84" s="101" t="s">
        <v>7618</v>
      </c>
      <c r="L84" s="107" t="s">
        <v>3693</v>
      </c>
    </row>
    <row r="85" spans="1:12">
      <c r="A85" s="107" t="s">
        <v>4532</v>
      </c>
      <c r="B85" s="101" t="s">
        <v>7619</v>
      </c>
      <c r="C85" s="104" t="s">
        <v>6599</v>
      </c>
      <c r="D85" s="107" t="s">
        <v>3375</v>
      </c>
      <c r="E85" s="110"/>
      <c r="H85" s="104" t="s">
        <v>7620</v>
      </c>
      <c r="I85" s="101" t="s">
        <v>7621</v>
      </c>
      <c r="J85" s="113"/>
      <c r="K85" s="101" t="s">
        <v>7622</v>
      </c>
      <c r="L85" s="106" t="s">
        <v>1514</v>
      </c>
    </row>
    <row r="86" spans="1:12">
      <c r="A86" s="107" t="s">
        <v>5425</v>
      </c>
      <c r="B86" s="101" t="s">
        <v>2494</v>
      </c>
      <c r="C86" s="104" t="s">
        <v>7623</v>
      </c>
      <c r="D86" s="107" t="s">
        <v>7624</v>
      </c>
      <c r="E86" s="110"/>
      <c r="H86" s="104" t="s">
        <v>7625</v>
      </c>
      <c r="I86" s="101" t="s">
        <v>7626</v>
      </c>
      <c r="J86" s="113"/>
      <c r="K86" s="101" t="s">
        <v>7627</v>
      </c>
      <c r="L86" s="106" t="s">
        <v>7628</v>
      </c>
    </row>
    <row r="87" spans="1:12">
      <c r="A87" s="107" t="s">
        <v>5297</v>
      </c>
      <c r="B87" s="101" t="s">
        <v>7629</v>
      </c>
      <c r="C87" s="104" t="s">
        <v>6584</v>
      </c>
      <c r="D87" s="104" t="s">
        <v>7630</v>
      </c>
      <c r="E87" s="110"/>
      <c r="H87" s="104" t="s">
        <v>7631</v>
      </c>
      <c r="I87" s="101" t="s">
        <v>7632</v>
      </c>
      <c r="J87" s="113"/>
      <c r="K87" s="101" t="s">
        <v>7633</v>
      </c>
      <c r="L87" s="106" t="s">
        <v>7634</v>
      </c>
    </row>
    <row r="88" spans="1:12">
      <c r="A88" s="107" t="s">
        <v>2507</v>
      </c>
      <c r="B88" s="101" t="s">
        <v>7635</v>
      </c>
      <c r="C88" s="104" t="s">
        <v>7636</v>
      </c>
      <c r="D88" s="104" t="s">
        <v>7637</v>
      </c>
      <c r="E88" s="110"/>
      <c r="H88" s="104" t="s">
        <v>7638</v>
      </c>
      <c r="I88" s="101" t="s">
        <v>7639</v>
      </c>
      <c r="J88" s="113"/>
      <c r="K88" s="101" t="s">
        <v>7640</v>
      </c>
      <c r="L88" s="106" t="s">
        <v>7641</v>
      </c>
    </row>
    <row r="89" spans="1:12">
      <c r="A89" s="107" t="s">
        <v>26</v>
      </c>
      <c r="B89" s="110"/>
      <c r="C89" s="104" t="s">
        <v>6580</v>
      </c>
      <c r="D89" s="104" t="s">
        <v>7642</v>
      </c>
      <c r="E89" s="110"/>
      <c r="H89" s="104" t="s">
        <v>7643</v>
      </c>
      <c r="I89" s="101" t="s">
        <v>7644</v>
      </c>
      <c r="J89" s="113"/>
      <c r="K89" s="107" t="s">
        <v>7645</v>
      </c>
      <c r="L89" s="106" t="s">
        <v>7646</v>
      </c>
    </row>
    <row r="90" spans="1:12">
      <c r="A90" s="106" t="s">
        <v>4259</v>
      </c>
      <c r="B90" s="110"/>
      <c r="C90" s="104" t="s">
        <v>7647</v>
      </c>
      <c r="D90" s="104" t="s">
        <v>7648</v>
      </c>
      <c r="E90" s="110"/>
      <c r="H90" s="104" t="s">
        <v>7649</v>
      </c>
      <c r="I90" s="101" t="s">
        <v>7650</v>
      </c>
      <c r="J90" s="113"/>
      <c r="K90" s="107" t="s">
        <v>7651</v>
      </c>
      <c r="L90" s="106" t="s">
        <v>7652</v>
      </c>
    </row>
    <row r="91" spans="1:12">
      <c r="A91" s="106" t="s">
        <v>1235</v>
      </c>
      <c r="B91" s="110"/>
      <c r="C91" s="104" t="s">
        <v>7653</v>
      </c>
      <c r="D91" s="104" t="s">
        <v>7654</v>
      </c>
      <c r="E91" s="110"/>
      <c r="H91" s="104" t="s">
        <v>7655</v>
      </c>
      <c r="I91" s="101" t="s">
        <v>7656</v>
      </c>
      <c r="J91" s="113"/>
      <c r="K91" s="101" t="s">
        <v>7657</v>
      </c>
      <c r="L91" s="106" t="s">
        <v>7658</v>
      </c>
    </row>
    <row r="92" spans="1:12">
      <c r="A92" s="107" t="s">
        <v>4173</v>
      </c>
      <c r="B92" s="110"/>
      <c r="C92" s="104" t="s">
        <v>7659</v>
      </c>
      <c r="D92" s="104" t="s">
        <v>7660</v>
      </c>
      <c r="E92" s="110"/>
      <c r="H92" s="104" t="s">
        <v>7661</v>
      </c>
      <c r="I92" s="101" t="s">
        <v>7662</v>
      </c>
      <c r="J92" s="113"/>
      <c r="K92" s="104" t="s">
        <v>7663</v>
      </c>
      <c r="L92" s="106" t="s">
        <v>7664</v>
      </c>
    </row>
    <row r="93" spans="1:12">
      <c r="A93" s="107" t="s">
        <v>902</v>
      </c>
      <c r="B93" s="110"/>
      <c r="C93" s="104" t="s">
        <v>7665</v>
      </c>
      <c r="D93" s="104" t="s">
        <v>7666</v>
      </c>
      <c r="E93" s="110"/>
      <c r="H93" s="104" t="s">
        <v>7667</v>
      </c>
      <c r="I93" s="101" t="s">
        <v>7668</v>
      </c>
      <c r="J93" s="113"/>
      <c r="K93" s="101" t="s">
        <v>7669</v>
      </c>
      <c r="L93" s="106" t="s">
        <v>7670</v>
      </c>
    </row>
    <row r="94" spans="1:12">
      <c r="A94" s="107" t="s">
        <v>898</v>
      </c>
      <c r="B94" s="110"/>
      <c r="C94" s="104" t="s">
        <v>7671</v>
      </c>
      <c r="D94" s="101" t="s">
        <v>6684</v>
      </c>
      <c r="E94" s="110"/>
      <c r="H94" s="107" t="s">
        <v>7672</v>
      </c>
      <c r="I94" s="101" t="s">
        <v>7673</v>
      </c>
      <c r="J94" s="113"/>
      <c r="K94" s="110"/>
      <c r="L94" s="106" t="s">
        <v>3735</v>
      </c>
    </row>
    <row r="95" spans="1:12">
      <c r="A95" s="107" t="s">
        <v>3693</v>
      </c>
      <c r="B95" s="110"/>
      <c r="C95" s="104" t="s">
        <v>7674</v>
      </c>
      <c r="D95" s="101" t="s">
        <v>7675</v>
      </c>
      <c r="E95" s="110"/>
      <c r="H95" s="106" t="s">
        <v>4259</v>
      </c>
      <c r="I95" s="101" t="s">
        <v>7676</v>
      </c>
      <c r="J95" s="113"/>
      <c r="K95" s="110"/>
      <c r="L95" s="106" t="s">
        <v>287</v>
      </c>
    </row>
    <row r="96" spans="1:12">
      <c r="A96" s="106" t="s">
        <v>1514</v>
      </c>
      <c r="B96" s="110"/>
      <c r="C96" s="104" t="s">
        <v>6577</v>
      </c>
      <c r="D96" s="101" t="s">
        <v>7677</v>
      </c>
      <c r="E96" s="110"/>
      <c r="H96" s="106" t="s">
        <v>1235</v>
      </c>
      <c r="I96" s="101" t="s">
        <v>7678</v>
      </c>
      <c r="J96" s="113"/>
      <c r="K96" s="110"/>
      <c r="L96" s="106" t="s">
        <v>2216</v>
      </c>
    </row>
    <row r="97" spans="1:12">
      <c r="A97" s="106" t="s">
        <v>3905</v>
      </c>
      <c r="B97" s="110"/>
      <c r="C97" s="104" t="s">
        <v>7679</v>
      </c>
      <c r="D97" s="101" t="s">
        <v>7680</v>
      </c>
      <c r="E97" s="110"/>
      <c r="H97" s="107" t="s">
        <v>902</v>
      </c>
      <c r="I97" s="101" t="s">
        <v>7681</v>
      </c>
      <c r="J97" s="113"/>
      <c r="K97" s="110"/>
      <c r="L97" s="107" t="s">
        <v>3375</v>
      </c>
    </row>
    <row r="98" spans="1:12">
      <c r="A98" s="106" t="s">
        <v>3735</v>
      </c>
      <c r="B98" s="110"/>
      <c r="C98" s="107" t="s">
        <v>6603</v>
      </c>
      <c r="D98" s="107" t="s">
        <v>7682</v>
      </c>
      <c r="E98" s="110"/>
      <c r="H98" s="107" t="s">
        <v>898</v>
      </c>
      <c r="I98" s="104" t="s">
        <v>7683</v>
      </c>
      <c r="J98" s="113"/>
      <c r="K98" s="110"/>
      <c r="L98" s="107" t="s">
        <v>174</v>
      </c>
    </row>
    <row r="99" spans="1:12">
      <c r="A99" s="106" t="s">
        <v>287</v>
      </c>
      <c r="B99" s="110"/>
      <c r="C99" s="106" t="s">
        <v>4259</v>
      </c>
      <c r="D99" s="101" t="s">
        <v>7684</v>
      </c>
      <c r="E99" s="110"/>
      <c r="H99" s="107" t="s">
        <v>3693</v>
      </c>
      <c r="I99" s="104" t="s">
        <v>7685</v>
      </c>
      <c r="J99" s="113"/>
      <c r="K99" s="110"/>
      <c r="L99" s="101" t="s">
        <v>7686</v>
      </c>
    </row>
    <row r="100" spans="1:12">
      <c r="A100" s="106" t="s">
        <v>2216</v>
      </c>
      <c r="B100" s="110"/>
      <c r="C100" s="106" t="s">
        <v>1235</v>
      </c>
      <c r="D100" s="101" t="s">
        <v>7687</v>
      </c>
      <c r="E100" s="110"/>
      <c r="H100" s="106" t="s">
        <v>1514</v>
      </c>
      <c r="I100" s="104" t="s">
        <v>7688</v>
      </c>
      <c r="J100" s="113"/>
      <c r="K100" s="110"/>
      <c r="L100" s="101" t="s">
        <v>7689</v>
      </c>
    </row>
    <row r="101" spans="1:12">
      <c r="A101" s="107" t="s">
        <v>3375</v>
      </c>
      <c r="B101" s="110"/>
      <c r="C101" s="107" t="s">
        <v>4173</v>
      </c>
      <c r="D101" s="101" t="s">
        <v>7690</v>
      </c>
      <c r="E101" s="110"/>
      <c r="H101" s="106" t="s">
        <v>7335</v>
      </c>
      <c r="I101" s="104" t="s">
        <v>7691</v>
      </c>
      <c r="J101" s="113"/>
      <c r="K101" s="110"/>
      <c r="L101" s="101" t="s">
        <v>7692</v>
      </c>
    </row>
    <row r="102" spans="1:12">
      <c r="A102" s="107" t="s">
        <v>174</v>
      </c>
      <c r="B102" s="110"/>
      <c r="C102" s="107" t="s">
        <v>902</v>
      </c>
      <c r="D102" s="101" t="s">
        <v>7693</v>
      </c>
      <c r="E102" s="110"/>
      <c r="H102" s="106" t="s">
        <v>3735</v>
      </c>
      <c r="I102" s="101" t="s">
        <v>7694</v>
      </c>
      <c r="J102" s="113"/>
      <c r="K102" s="110"/>
      <c r="L102" s="101" t="s">
        <v>7695</v>
      </c>
    </row>
    <row r="103" spans="1:12">
      <c r="A103" s="107" t="s">
        <v>2117</v>
      </c>
      <c r="B103" s="110"/>
      <c r="C103" s="107" t="s">
        <v>898</v>
      </c>
      <c r="D103" s="104" t="s">
        <v>6696</v>
      </c>
      <c r="E103" s="110"/>
      <c r="H103" s="106" t="s">
        <v>287</v>
      </c>
      <c r="I103" s="101" t="s">
        <v>7696</v>
      </c>
      <c r="J103" s="113"/>
      <c r="K103" s="110"/>
      <c r="L103" s="101" t="s">
        <v>7697</v>
      </c>
    </row>
    <row r="104" spans="1:12">
      <c r="A104" s="104" t="s">
        <v>1497</v>
      </c>
      <c r="B104" s="110"/>
      <c r="C104" s="107" t="s">
        <v>3693</v>
      </c>
      <c r="D104" s="101" t="s">
        <v>7698</v>
      </c>
      <c r="E104" s="110"/>
      <c r="H104" s="107" t="s">
        <v>3375</v>
      </c>
      <c r="I104" s="101" t="s">
        <v>7699</v>
      </c>
      <c r="J104" s="113"/>
      <c r="K104" s="110"/>
      <c r="L104" s="101" t="s">
        <v>7700</v>
      </c>
    </row>
    <row r="105" spans="1:12">
      <c r="A105" s="104" t="s">
        <v>1050</v>
      </c>
      <c r="B105" s="110"/>
      <c r="C105" s="106" t="s">
        <v>1514</v>
      </c>
      <c r="D105" s="110"/>
      <c r="E105" s="110"/>
      <c r="H105" s="107" t="s">
        <v>174</v>
      </c>
      <c r="I105" s="101" t="s">
        <v>7701</v>
      </c>
      <c r="J105" s="113"/>
      <c r="K105" s="110"/>
      <c r="L105" s="101" t="s">
        <v>7702</v>
      </c>
    </row>
    <row r="106" spans="1:12">
      <c r="A106" s="104" t="s">
        <v>1042</v>
      </c>
      <c r="B106" s="110"/>
      <c r="C106" s="106" t="s">
        <v>7703</v>
      </c>
      <c r="D106" s="110"/>
      <c r="E106" s="110"/>
      <c r="H106" s="107" t="s">
        <v>7376</v>
      </c>
      <c r="I106" s="101" t="s">
        <v>7704</v>
      </c>
      <c r="J106" s="113"/>
      <c r="K106" s="110"/>
      <c r="L106" s="101" t="s">
        <v>7705</v>
      </c>
    </row>
    <row r="107" spans="1:12">
      <c r="A107" s="104" t="s">
        <v>1046</v>
      </c>
      <c r="B107" s="110"/>
      <c r="C107" s="106" t="s">
        <v>3905</v>
      </c>
      <c r="D107" s="110"/>
      <c r="E107" s="110"/>
      <c r="H107" s="104" t="s">
        <v>7706</v>
      </c>
      <c r="I107" s="101" t="s">
        <v>7707</v>
      </c>
      <c r="J107" s="113"/>
      <c r="K107" s="110"/>
      <c r="L107" s="101" t="s">
        <v>7708</v>
      </c>
    </row>
    <row r="108" spans="1:12">
      <c r="A108" s="104" t="s">
        <v>726</v>
      </c>
      <c r="B108" s="110"/>
      <c r="C108" s="106" t="s">
        <v>3735</v>
      </c>
      <c r="D108" s="110"/>
      <c r="E108" s="110"/>
      <c r="H108" s="104" t="s">
        <v>7709</v>
      </c>
      <c r="I108" s="101" t="s">
        <v>7710</v>
      </c>
      <c r="J108" s="113"/>
      <c r="K108" s="110"/>
      <c r="L108" s="101" t="s">
        <v>7711</v>
      </c>
    </row>
    <row r="109" spans="1:12">
      <c r="A109" s="104" t="s">
        <v>3878</v>
      </c>
      <c r="B109" s="110"/>
      <c r="C109" s="106" t="s">
        <v>287</v>
      </c>
      <c r="D109" s="110"/>
      <c r="E109" s="110"/>
      <c r="H109" s="104" t="s">
        <v>7712</v>
      </c>
      <c r="I109" s="101" t="s">
        <v>7713</v>
      </c>
      <c r="J109" s="113"/>
      <c r="K109" s="110"/>
      <c r="L109" s="101" t="s">
        <v>7714</v>
      </c>
    </row>
    <row r="110" spans="1:12">
      <c r="A110" s="104" t="s">
        <v>3597</v>
      </c>
      <c r="B110" s="110"/>
      <c r="C110" s="106" t="s">
        <v>2216</v>
      </c>
      <c r="D110" s="110"/>
      <c r="E110" s="110"/>
      <c r="H110" s="110"/>
      <c r="I110" s="101" t="s">
        <v>7715</v>
      </c>
      <c r="J110" s="113"/>
      <c r="K110" s="110"/>
      <c r="L110" s="101" t="s">
        <v>7716</v>
      </c>
    </row>
    <row r="111" spans="1:12">
      <c r="A111" s="104" t="s">
        <v>3971</v>
      </c>
      <c r="B111" s="110"/>
      <c r="C111" s="107" t="s">
        <v>7717</v>
      </c>
      <c r="D111" s="110"/>
      <c r="E111" s="110"/>
      <c r="H111" s="110"/>
      <c r="I111" s="101" t="s">
        <v>7718</v>
      </c>
      <c r="J111" s="113"/>
      <c r="K111" s="110"/>
      <c r="L111" s="101" t="s">
        <v>7719</v>
      </c>
    </row>
    <row r="112" spans="1:12">
      <c r="A112" s="101" t="s">
        <v>746</v>
      </c>
      <c r="B112" s="110"/>
      <c r="C112" s="107" t="s">
        <v>7720</v>
      </c>
      <c r="D112" s="110"/>
      <c r="E112" s="110"/>
      <c r="H112" s="110"/>
      <c r="I112" s="107" t="s">
        <v>7721</v>
      </c>
      <c r="J112" s="113"/>
      <c r="K112" s="110"/>
      <c r="L112" s="101" t="s">
        <v>7722</v>
      </c>
    </row>
    <row r="113" spans="1:12">
      <c r="A113" s="101" t="s">
        <v>750</v>
      </c>
      <c r="B113" s="110"/>
      <c r="C113" s="107" t="s">
        <v>174</v>
      </c>
      <c r="D113" s="110"/>
      <c r="E113" s="110"/>
      <c r="H113" s="110"/>
      <c r="I113" s="107" t="s">
        <v>7723</v>
      </c>
      <c r="J113" s="113"/>
      <c r="K113" s="110"/>
      <c r="L113" s="101" t="s">
        <v>7724</v>
      </c>
    </row>
    <row r="114" spans="1:12">
      <c r="A114" s="101" t="s">
        <v>754</v>
      </c>
      <c r="B114" s="110"/>
      <c r="C114" s="107" t="s">
        <v>7725</v>
      </c>
      <c r="D114" s="110"/>
      <c r="E114" s="110"/>
      <c r="H114" s="110"/>
      <c r="I114" s="104" t="s">
        <v>7726</v>
      </c>
      <c r="J114" s="113"/>
      <c r="K114" s="110"/>
      <c r="L114" s="101" t="s">
        <v>7727</v>
      </c>
    </row>
    <row r="115" spans="1:12">
      <c r="A115" s="101" t="s">
        <v>758</v>
      </c>
      <c r="B115" s="110"/>
      <c r="C115" s="104" t="s">
        <v>6653</v>
      </c>
      <c r="D115" s="110"/>
      <c r="E115" s="110"/>
      <c r="H115" s="110"/>
      <c r="I115" s="110"/>
      <c r="J115" s="113"/>
      <c r="K115" s="110"/>
      <c r="L115" s="104" t="s">
        <v>7728</v>
      </c>
    </row>
    <row r="116" spans="1:12">
      <c r="A116" s="101" t="s">
        <v>5330</v>
      </c>
      <c r="B116" s="110"/>
      <c r="C116" s="104" t="s">
        <v>6650</v>
      </c>
      <c r="D116" s="110"/>
      <c r="E116" s="110"/>
      <c r="H116" s="110"/>
      <c r="I116" s="110"/>
      <c r="J116" s="113"/>
      <c r="K116" s="110"/>
      <c r="L116" s="110"/>
    </row>
    <row r="117" spans="1:12">
      <c r="A117" s="101" t="s">
        <v>5450</v>
      </c>
      <c r="B117" s="110"/>
      <c r="C117" s="104" t="s">
        <v>7729</v>
      </c>
      <c r="D117" s="110"/>
      <c r="E117" s="110"/>
      <c r="H117" s="110"/>
      <c r="I117" s="110"/>
      <c r="J117" s="113"/>
      <c r="K117" s="110"/>
      <c r="L117" s="110"/>
    </row>
    <row r="118" spans="1:12">
      <c r="A118" s="101" t="s">
        <v>5417</v>
      </c>
      <c r="B118" s="110"/>
      <c r="C118" s="104" t="s">
        <v>7730</v>
      </c>
      <c r="D118" s="110"/>
      <c r="E118" s="110"/>
      <c r="H118" s="110"/>
      <c r="I118" s="110"/>
      <c r="J118" s="113"/>
      <c r="K118" s="110"/>
      <c r="L118" s="110"/>
    </row>
    <row r="119" spans="1:12">
      <c r="A119" s="101" t="s">
        <v>5334</v>
      </c>
      <c r="B119" s="110"/>
      <c r="C119" s="104" t="s">
        <v>7731</v>
      </c>
      <c r="D119" s="110"/>
      <c r="E119" s="110"/>
      <c r="H119" s="110"/>
      <c r="I119" s="110"/>
      <c r="J119" s="113"/>
      <c r="K119" s="110"/>
      <c r="L119" s="110"/>
    </row>
    <row r="120" spans="1:12">
      <c r="A120" s="101" t="s">
        <v>5529</v>
      </c>
      <c r="B120" s="110"/>
      <c r="C120" s="104" t="s">
        <v>7732</v>
      </c>
      <c r="D120" s="110"/>
      <c r="E120" s="110"/>
      <c r="H120" s="110"/>
      <c r="I120" s="110"/>
      <c r="J120" s="113"/>
      <c r="K120" s="110"/>
      <c r="L120" s="110"/>
    </row>
    <row r="121" spans="1:12">
      <c r="A121" s="106" t="s">
        <v>2490</v>
      </c>
      <c r="B121" s="110"/>
      <c r="C121" s="104" t="s">
        <v>7733</v>
      </c>
      <c r="D121" s="110"/>
      <c r="E121" s="110"/>
      <c r="H121" s="110"/>
      <c r="I121" s="110"/>
      <c r="J121" s="113"/>
      <c r="K121" s="110"/>
      <c r="L121" s="110"/>
    </row>
    <row r="122" spans="1:12">
      <c r="A122" s="107" t="s">
        <v>3160</v>
      </c>
      <c r="B122" s="110"/>
      <c r="C122" s="104" t="s">
        <v>7734</v>
      </c>
      <c r="D122" s="110"/>
      <c r="E122" s="110"/>
      <c r="H122" s="110"/>
      <c r="I122" s="110"/>
      <c r="J122" s="113"/>
      <c r="K122" s="110"/>
      <c r="L122" s="110"/>
    </row>
    <row r="123" spans="1:12">
      <c r="A123" s="101" t="s">
        <v>2494</v>
      </c>
      <c r="B123" s="110"/>
      <c r="C123" s="104" t="s">
        <v>7735</v>
      </c>
      <c r="D123" s="110"/>
      <c r="E123" s="110"/>
      <c r="H123" s="110"/>
      <c r="I123" s="110"/>
      <c r="J123" s="113"/>
      <c r="K123" s="110"/>
      <c r="L123" s="110"/>
    </row>
    <row r="124" spans="1:12">
      <c r="A124" s="104" t="s">
        <v>219</v>
      </c>
      <c r="B124" s="110"/>
      <c r="C124" s="104" t="s">
        <v>7736</v>
      </c>
      <c r="D124" s="110"/>
      <c r="E124" s="110"/>
      <c r="H124" s="110"/>
      <c r="I124" s="110"/>
      <c r="J124" s="113"/>
      <c r="K124" s="110"/>
      <c r="L124" s="110"/>
    </row>
    <row r="125" spans="1:12">
      <c r="A125" s="101" t="s">
        <v>2977</v>
      </c>
      <c r="B125" s="110"/>
      <c r="C125" s="104" t="s">
        <v>7737</v>
      </c>
      <c r="D125" s="110"/>
      <c r="E125" s="110"/>
      <c r="H125" s="110"/>
      <c r="I125" s="110"/>
      <c r="J125" s="113"/>
      <c r="K125" s="110"/>
      <c r="L125" s="110"/>
    </row>
    <row r="126" spans="1:12">
      <c r="A126" s="101" t="s">
        <v>634</v>
      </c>
      <c r="B126" s="110"/>
      <c r="C126" s="104" t="s">
        <v>7738</v>
      </c>
      <c r="D126" s="110"/>
      <c r="E126" s="110"/>
      <c r="H126" s="110"/>
      <c r="I126" s="110"/>
      <c r="J126" s="113"/>
      <c r="K126" s="110"/>
      <c r="L126" s="110"/>
    </row>
    <row r="127" spans="1:12">
      <c r="B127" s="110"/>
      <c r="C127" s="104" t="s">
        <v>7739</v>
      </c>
      <c r="D127" s="110"/>
      <c r="E127" s="110"/>
      <c r="H127" s="110"/>
      <c r="I127" s="110"/>
      <c r="J127" s="113"/>
      <c r="K127" s="110"/>
      <c r="L127" s="110"/>
    </row>
    <row r="128" spans="1:12">
      <c r="B128" s="110"/>
      <c r="C128" s="104" t="s">
        <v>6667</v>
      </c>
      <c r="D128" s="110"/>
      <c r="E128" s="110"/>
      <c r="H128" s="110"/>
      <c r="I128" s="110"/>
      <c r="J128" s="113"/>
      <c r="K128" s="110"/>
      <c r="L128" s="110"/>
    </row>
    <row r="129" spans="2:12">
      <c r="B129" s="110"/>
      <c r="C129" s="104" t="s">
        <v>7740</v>
      </c>
      <c r="D129" s="110"/>
      <c r="E129" s="110"/>
      <c r="H129" s="110"/>
      <c r="I129" s="110"/>
      <c r="J129" s="113"/>
      <c r="K129" s="110"/>
      <c r="L129" s="110"/>
    </row>
    <row r="130" spans="2:12">
      <c r="B130" s="110"/>
      <c r="C130" s="104" t="s">
        <v>6660</v>
      </c>
      <c r="D130" s="110"/>
      <c r="E130" s="110"/>
      <c r="H130" s="110"/>
      <c r="I130" s="110"/>
      <c r="J130" s="113"/>
      <c r="K130" s="110"/>
      <c r="L130" s="110"/>
    </row>
    <row r="131" spans="2:12">
      <c r="B131" s="110"/>
      <c r="C131" s="104" t="s">
        <v>7741</v>
      </c>
      <c r="D131" s="110"/>
      <c r="E131" s="110"/>
      <c r="H131" s="110"/>
      <c r="I131" s="110"/>
      <c r="J131" s="113"/>
      <c r="K131" s="110"/>
      <c r="L131" s="110"/>
    </row>
    <row r="132" spans="2:12">
      <c r="B132" s="110"/>
      <c r="C132" s="101" t="s">
        <v>6682</v>
      </c>
      <c r="D132" s="110"/>
      <c r="E132" s="110"/>
      <c r="H132" s="110"/>
      <c r="I132" s="110"/>
      <c r="J132" s="113"/>
      <c r="K132" s="110"/>
      <c r="L132" s="110"/>
    </row>
    <row r="133" spans="2:12">
      <c r="B133" s="110"/>
      <c r="C133" s="101" t="s">
        <v>6680</v>
      </c>
      <c r="D133" s="110"/>
      <c r="E133" s="110"/>
      <c r="H133" s="110"/>
      <c r="I133" s="110"/>
      <c r="J133" s="113"/>
      <c r="K133" s="110"/>
      <c r="L133" s="110"/>
    </row>
    <row r="134" spans="2:12">
      <c r="B134" s="110"/>
      <c r="C134" s="101" t="s">
        <v>7742</v>
      </c>
      <c r="D134" s="110"/>
      <c r="E134" s="110"/>
      <c r="H134" s="110"/>
      <c r="I134" s="110"/>
      <c r="J134" s="113"/>
      <c r="K134" s="110"/>
      <c r="L134" s="110"/>
    </row>
    <row r="135" spans="2:12">
      <c r="B135" s="110"/>
      <c r="C135" s="101" t="s">
        <v>7743</v>
      </c>
      <c r="D135" s="110"/>
      <c r="E135" s="110"/>
      <c r="H135" s="110"/>
      <c r="I135" s="110"/>
      <c r="J135" s="113"/>
      <c r="K135" s="110"/>
      <c r="L135" s="110"/>
    </row>
    <row r="136" spans="2:12">
      <c r="B136" s="110"/>
      <c r="C136" s="101" t="s">
        <v>7744</v>
      </c>
      <c r="D136" s="110"/>
      <c r="E136" s="110"/>
      <c r="H136" s="110"/>
      <c r="I136" s="110"/>
      <c r="J136" s="113"/>
      <c r="K136" s="110"/>
      <c r="L136" s="110"/>
    </row>
    <row r="137" spans="2:12">
      <c r="B137" s="110"/>
      <c r="C137" s="101" t="s">
        <v>7745</v>
      </c>
      <c r="D137" s="110"/>
      <c r="E137" s="110"/>
      <c r="H137" s="110"/>
      <c r="I137" s="110"/>
      <c r="J137" s="113"/>
      <c r="K137" s="110"/>
      <c r="L137" s="110"/>
    </row>
    <row r="138" spans="2:12">
      <c r="B138" s="110"/>
      <c r="C138" s="101" t="s">
        <v>7746</v>
      </c>
      <c r="D138" s="110"/>
      <c r="E138" s="110"/>
      <c r="H138" s="110"/>
      <c r="I138" s="110"/>
      <c r="J138" s="113"/>
      <c r="K138" s="110"/>
      <c r="L138" s="110"/>
    </row>
    <row r="139" spans="2:12">
      <c r="B139" s="110"/>
      <c r="C139" s="101" t="s">
        <v>7747</v>
      </c>
      <c r="D139" s="110"/>
      <c r="E139" s="110"/>
      <c r="H139" s="110"/>
      <c r="I139" s="110"/>
      <c r="J139" s="113"/>
      <c r="K139" s="110"/>
      <c r="L139" s="110"/>
    </row>
    <row r="140" spans="2:12">
      <c r="B140" s="110"/>
      <c r="C140" s="101" t="s">
        <v>7748</v>
      </c>
      <c r="D140" s="110"/>
      <c r="E140" s="110"/>
      <c r="H140" s="110"/>
      <c r="I140" s="110"/>
      <c r="J140" s="113"/>
      <c r="K140" s="110"/>
      <c r="L140" s="110"/>
    </row>
    <row r="141" spans="2:12">
      <c r="B141" s="110"/>
      <c r="C141" s="101" t="s">
        <v>7749</v>
      </c>
      <c r="D141" s="110"/>
      <c r="E141" s="110"/>
      <c r="H141" s="110"/>
      <c r="I141" s="110"/>
      <c r="J141" s="113"/>
      <c r="K141" s="110"/>
      <c r="L141" s="110"/>
    </row>
    <row r="142" spans="2:12">
      <c r="B142" s="110"/>
      <c r="C142" s="101" t="s">
        <v>7750</v>
      </c>
      <c r="D142" s="110"/>
      <c r="E142" s="110"/>
      <c r="H142" s="110"/>
      <c r="I142" s="110"/>
      <c r="J142" s="113"/>
      <c r="K142" s="110"/>
      <c r="L142" s="110"/>
    </row>
    <row r="143" spans="2:12">
      <c r="B143" s="110"/>
      <c r="C143" s="101" t="s">
        <v>7751</v>
      </c>
      <c r="D143" s="110"/>
      <c r="E143" s="110"/>
      <c r="H143" s="110"/>
      <c r="I143" s="110"/>
      <c r="J143" s="113"/>
      <c r="K143" s="110"/>
      <c r="L143" s="110"/>
    </row>
    <row r="144" spans="2:12">
      <c r="B144" s="110"/>
      <c r="C144" s="101" t="s">
        <v>7752</v>
      </c>
      <c r="D144" s="110"/>
      <c r="E144" s="110"/>
      <c r="H144" s="110"/>
      <c r="I144" s="110"/>
      <c r="J144" s="113"/>
      <c r="K144" s="110"/>
      <c r="L144" s="110"/>
    </row>
    <row r="145" spans="2:12">
      <c r="B145" s="110"/>
      <c r="C145" s="101" t="s">
        <v>7753</v>
      </c>
      <c r="D145" s="110"/>
      <c r="E145" s="110"/>
      <c r="H145" s="110"/>
      <c r="I145" s="110"/>
      <c r="J145" s="113"/>
      <c r="K145" s="110"/>
      <c r="L145" s="110"/>
    </row>
    <row r="146" spans="2:12">
      <c r="B146" s="110"/>
      <c r="C146" s="101" t="s">
        <v>7754</v>
      </c>
      <c r="D146" s="110"/>
      <c r="E146" s="110"/>
      <c r="H146" s="110"/>
      <c r="I146" s="110"/>
      <c r="J146" s="113"/>
      <c r="K146" s="110"/>
      <c r="L146" s="110"/>
    </row>
    <row r="147" spans="2:12">
      <c r="B147" s="110"/>
      <c r="C147" s="101" t="s">
        <v>7755</v>
      </c>
      <c r="D147" s="110"/>
      <c r="E147" s="110"/>
      <c r="H147" s="110"/>
      <c r="I147" s="110"/>
      <c r="J147" s="113"/>
      <c r="K147" s="110"/>
      <c r="L147" s="110"/>
    </row>
    <row r="148" spans="2:12">
      <c r="B148" s="110"/>
      <c r="C148" s="101" t="s">
        <v>7756</v>
      </c>
      <c r="D148" s="110"/>
      <c r="E148" s="110"/>
      <c r="H148" s="110"/>
      <c r="I148" s="110"/>
      <c r="J148" s="113"/>
      <c r="K148" s="110"/>
      <c r="L148" s="110"/>
    </row>
    <row r="149" spans="2:12">
      <c r="B149" s="110"/>
      <c r="C149" s="101" t="s">
        <v>2490</v>
      </c>
      <c r="D149" s="110"/>
      <c r="E149" s="110"/>
      <c r="H149" s="110"/>
      <c r="I149" s="110"/>
      <c r="J149" s="113"/>
      <c r="K149" s="110"/>
      <c r="L149" s="110"/>
    </row>
    <row r="150" spans="2:12">
      <c r="B150" s="110"/>
      <c r="C150" s="101" t="s">
        <v>7757</v>
      </c>
      <c r="D150" s="110"/>
      <c r="E150" s="110"/>
      <c r="H150" s="110"/>
      <c r="I150" s="110"/>
      <c r="J150" s="113"/>
      <c r="K150" s="110"/>
      <c r="L150" s="110"/>
    </row>
    <row r="151" spans="2:12">
      <c r="B151" s="110"/>
      <c r="C151" s="107" t="s">
        <v>3160</v>
      </c>
      <c r="D151" s="110"/>
      <c r="E151" s="110"/>
      <c r="H151" s="110"/>
      <c r="I151" s="110"/>
      <c r="J151" s="113"/>
      <c r="K151" s="110"/>
      <c r="L151" s="110"/>
    </row>
  </sheetData>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78"/>
  <sheetViews>
    <sheetView workbookViewId="0"/>
  </sheetViews>
  <sheetFormatPr baseColWidth="10" defaultRowHeight="15" x14ac:dyDescent="0"/>
  <cols>
    <col min="1" max="1" width="10.83203125" style="114"/>
    <col min="2" max="2" width="12.83203125" customWidth="1"/>
    <col min="3" max="3" width="13.1640625" customWidth="1"/>
    <col min="5" max="5" width="13.33203125" customWidth="1"/>
    <col min="12" max="12" width="13.1640625" customWidth="1"/>
  </cols>
  <sheetData>
    <row r="1" spans="1:13" ht="35" customHeight="1">
      <c r="A1" s="64" t="s">
        <v>7774</v>
      </c>
    </row>
    <row r="2" spans="1:13" ht="30">
      <c r="A2" s="114" t="s">
        <v>7758</v>
      </c>
      <c r="B2" s="96" t="s">
        <v>6911</v>
      </c>
      <c r="C2" s="97" t="s">
        <v>6912</v>
      </c>
      <c r="D2" s="98" t="s">
        <v>6913</v>
      </c>
      <c r="E2" s="97" t="s">
        <v>6914</v>
      </c>
      <c r="F2" s="97" t="s">
        <v>6915</v>
      </c>
      <c r="G2" s="96" t="s">
        <v>6916</v>
      </c>
      <c r="H2" s="96" t="s">
        <v>6917</v>
      </c>
      <c r="I2" s="97" t="s">
        <v>6918</v>
      </c>
      <c r="J2" s="97" t="s">
        <v>6919</v>
      </c>
      <c r="K2" s="99" t="s">
        <v>6920</v>
      </c>
      <c r="L2" s="100" t="s">
        <v>6921</v>
      </c>
      <c r="M2" s="97" t="s">
        <v>6922</v>
      </c>
    </row>
    <row r="3" spans="1:13">
      <c r="A3" s="114" t="s">
        <v>7759</v>
      </c>
      <c r="B3" s="106" t="s">
        <v>4259</v>
      </c>
      <c r="C3" s="106" t="s">
        <v>7411</v>
      </c>
      <c r="D3" s="106" t="s">
        <v>4259</v>
      </c>
      <c r="E3" s="106" t="s">
        <v>1235</v>
      </c>
      <c r="F3" s="106" t="s">
        <v>4259</v>
      </c>
      <c r="G3" s="106" t="s">
        <v>4259</v>
      </c>
      <c r="H3" s="106" t="s">
        <v>4259</v>
      </c>
      <c r="I3" s="106" t="s">
        <v>4259</v>
      </c>
      <c r="J3" s="106" t="s">
        <v>7407</v>
      </c>
      <c r="K3" s="108" t="s">
        <v>7182</v>
      </c>
      <c r="L3" s="106" t="s">
        <v>7479</v>
      </c>
      <c r="M3" s="106" t="s">
        <v>7604</v>
      </c>
    </row>
    <row r="4" spans="1:13">
      <c r="A4" s="114" t="s">
        <v>7759</v>
      </c>
      <c r="B4" s="106" t="s">
        <v>1235</v>
      </c>
      <c r="C4" s="106" t="s">
        <v>7416</v>
      </c>
      <c r="D4" s="106" t="s">
        <v>1235</v>
      </c>
      <c r="E4" s="106" t="s">
        <v>3905</v>
      </c>
      <c r="F4" s="106" t="s">
        <v>1235</v>
      </c>
      <c r="G4" s="106" t="s">
        <v>7280</v>
      </c>
      <c r="H4" s="106" t="s">
        <v>1235</v>
      </c>
      <c r="I4" s="106" t="s">
        <v>1235</v>
      </c>
      <c r="J4" s="106" t="s">
        <v>7416</v>
      </c>
      <c r="K4" s="108" t="s">
        <v>1235</v>
      </c>
      <c r="L4" s="106" t="s">
        <v>7542</v>
      </c>
      <c r="M4" s="106" t="s">
        <v>1514</v>
      </c>
    </row>
    <row r="5" spans="1:13">
      <c r="A5" s="114" t="s">
        <v>7759</v>
      </c>
      <c r="B5" s="106" t="s">
        <v>1514</v>
      </c>
      <c r="C5" s="106" t="s">
        <v>1514</v>
      </c>
      <c r="D5" s="106" t="s">
        <v>1514</v>
      </c>
      <c r="E5" s="106" t="s">
        <v>3735</v>
      </c>
      <c r="F5" s="106" t="s">
        <v>1514</v>
      </c>
      <c r="G5" s="106" t="s">
        <v>7289</v>
      </c>
      <c r="H5" s="106" t="s">
        <v>1514</v>
      </c>
      <c r="I5" s="106" t="s">
        <v>1514</v>
      </c>
      <c r="J5" s="106" t="s">
        <v>7424</v>
      </c>
      <c r="K5" s="108" t="s">
        <v>1514</v>
      </c>
      <c r="L5" s="106" t="s">
        <v>7550</v>
      </c>
      <c r="M5" s="106" t="s">
        <v>7628</v>
      </c>
    </row>
    <row r="6" spans="1:13">
      <c r="A6" s="114" t="s">
        <v>7759</v>
      </c>
      <c r="B6" s="106" t="s">
        <v>3905</v>
      </c>
      <c r="C6" s="106" t="s">
        <v>7464</v>
      </c>
      <c r="D6" s="106" t="s">
        <v>7703</v>
      </c>
      <c r="E6" s="106" t="s">
        <v>287</v>
      </c>
      <c r="F6" s="106" t="s">
        <v>3905</v>
      </c>
      <c r="G6" s="106" t="s">
        <v>1235</v>
      </c>
      <c r="H6" s="106" t="s">
        <v>7335</v>
      </c>
      <c r="I6" s="106" t="s">
        <v>7335</v>
      </c>
      <c r="J6" s="106" t="s">
        <v>1514</v>
      </c>
      <c r="K6" s="108" t="s">
        <v>7244</v>
      </c>
      <c r="L6" s="106" t="s">
        <v>7556</v>
      </c>
      <c r="M6" s="106" t="s">
        <v>7634</v>
      </c>
    </row>
    <row r="7" spans="1:13">
      <c r="A7" s="114" t="s">
        <v>7759</v>
      </c>
      <c r="B7" s="106" t="s">
        <v>3735</v>
      </c>
      <c r="C7" s="106" t="s">
        <v>3735</v>
      </c>
      <c r="D7" s="106" t="s">
        <v>3905</v>
      </c>
      <c r="F7" s="106" t="s">
        <v>3735</v>
      </c>
      <c r="G7" s="106" t="s">
        <v>1514</v>
      </c>
      <c r="H7" s="106" t="s">
        <v>3735</v>
      </c>
      <c r="I7" s="106" t="s">
        <v>3735</v>
      </c>
      <c r="J7" s="106" t="s">
        <v>7469</v>
      </c>
      <c r="K7" s="108" t="s">
        <v>7254</v>
      </c>
      <c r="L7" s="106" t="s">
        <v>7562</v>
      </c>
      <c r="M7" s="106" t="s">
        <v>7641</v>
      </c>
    </row>
    <row r="8" spans="1:13">
      <c r="A8" s="114" t="s">
        <v>7759</v>
      </c>
      <c r="B8" s="106" t="s">
        <v>287</v>
      </c>
      <c r="C8" s="106" t="s">
        <v>287</v>
      </c>
      <c r="D8" s="106" t="s">
        <v>3735</v>
      </c>
      <c r="F8" s="106" t="s">
        <v>287</v>
      </c>
      <c r="G8" s="106" t="s">
        <v>7334</v>
      </c>
      <c r="H8" s="106" t="s">
        <v>2216</v>
      </c>
      <c r="I8" s="106" t="s">
        <v>287</v>
      </c>
      <c r="J8" s="106" t="s">
        <v>7477</v>
      </c>
      <c r="K8" s="108" t="s">
        <v>7265</v>
      </c>
      <c r="L8" s="106" t="s">
        <v>7568</v>
      </c>
      <c r="M8" s="106" t="s">
        <v>7646</v>
      </c>
    </row>
    <row r="9" spans="1:13">
      <c r="A9" s="114" t="s">
        <v>7759</v>
      </c>
      <c r="B9" s="106" t="s">
        <v>2216</v>
      </c>
      <c r="C9" s="106" t="s">
        <v>2216</v>
      </c>
      <c r="D9" s="106" t="s">
        <v>287</v>
      </c>
      <c r="F9" s="106" t="s">
        <v>2216</v>
      </c>
      <c r="G9" s="106" t="s">
        <v>3735</v>
      </c>
      <c r="H9" s="106" t="s">
        <v>7395</v>
      </c>
      <c r="J9" s="106" t="s">
        <v>7485</v>
      </c>
      <c r="K9" s="108" t="s">
        <v>3735</v>
      </c>
      <c r="L9" s="106" t="s">
        <v>7575</v>
      </c>
      <c r="M9" s="106" t="s">
        <v>7652</v>
      </c>
    </row>
    <row r="10" spans="1:13">
      <c r="A10" s="114" t="s">
        <v>7759</v>
      </c>
      <c r="B10" s="106" t="s">
        <v>2490</v>
      </c>
      <c r="C10" s="106" t="s">
        <v>7593</v>
      </c>
      <c r="D10" s="106" t="s">
        <v>2216</v>
      </c>
      <c r="F10" s="106" t="s">
        <v>7279</v>
      </c>
      <c r="G10" s="106" t="s">
        <v>287</v>
      </c>
      <c r="H10" s="106" t="s">
        <v>7405</v>
      </c>
      <c r="J10" s="106" t="s">
        <v>7493</v>
      </c>
      <c r="K10" s="108" t="s">
        <v>287</v>
      </c>
      <c r="M10" s="106" t="s">
        <v>7658</v>
      </c>
    </row>
    <row r="11" spans="1:13">
      <c r="A11" s="114" t="s">
        <v>7759</v>
      </c>
      <c r="G11" s="106" t="s">
        <v>7359</v>
      </c>
      <c r="J11" s="106" t="s">
        <v>3735</v>
      </c>
      <c r="M11" s="106" t="s">
        <v>7664</v>
      </c>
    </row>
    <row r="12" spans="1:13">
      <c r="A12" s="114" t="s">
        <v>7759</v>
      </c>
      <c r="G12" s="106" t="s">
        <v>2216</v>
      </c>
      <c r="J12" s="106" t="s">
        <v>287</v>
      </c>
      <c r="M12" s="106" t="s">
        <v>7670</v>
      </c>
    </row>
    <row r="13" spans="1:13">
      <c r="A13" s="114" t="s">
        <v>7759</v>
      </c>
      <c r="M13" s="106" t="s">
        <v>3735</v>
      </c>
    </row>
    <row r="14" spans="1:13">
      <c r="A14" s="114" t="s">
        <v>7759</v>
      </c>
      <c r="M14" s="106" t="s">
        <v>287</v>
      </c>
    </row>
    <row r="15" spans="1:13">
      <c r="A15" s="114" t="s">
        <v>7759</v>
      </c>
      <c r="M15" s="106" t="s">
        <v>2216</v>
      </c>
    </row>
    <row r="16" spans="1:13">
      <c r="A16" s="114" t="s">
        <v>7760</v>
      </c>
      <c r="B16" s="114">
        <v>8</v>
      </c>
      <c r="C16" s="114">
        <v>8</v>
      </c>
      <c r="D16" s="114">
        <v>8</v>
      </c>
      <c r="E16" s="114">
        <v>4</v>
      </c>
      <c r="F16" s="114">
        <v>8</v>
      </c>
      <c r="G16" s="114">
        <v>10</v>
      </c>
      <c r="H16" s="114">
        <v>8</v>
      </c>
      <c r="I16" s="114">
        <v>6</v>
      </c>
      <c r="J16" s="114">
        <v>10</v>
      </c>
      <c r="K16" s="114">
        <v>8</v>
      </c>
      <c r="L16" s="114">
        <v>7</v>
      </c>
      <c r="M16" s="115">
        <v>13</v>
      </c>
    </row>
    <row r="17" spans="1:13">
      <c r="B17" s="114"/>
      <c r="C17" s="114"/>
      <c r="D17" s="114"/>
      <c r="E17" s="114"/>
      <c r="F17" s="114"/>
      <c r="G17" s="114"/>
      <c r="H17" s="114"/>
      <c r="I17" s="114"/>
      <c r="J17" s="114"/>
      <c r="K17" s="114"/>
      <c r="L17" s="114"/>
      <c r="M17" s="115"/>
    </row>
    <row r="18" spans="1:13">
      <c r="A18" s="114" t="s">
        <v>7761</v>
      </c>
      <c r="B18" s="104" t="s">
        <v>2518</v>
      </c>
      <c r="C18" s="104" t="s">
        <v>7066</v>
      </c>
      <c r="D18" s="104" t="s">
        <v>7220</v>
      </c>
      <c r="E18" s="104" t="s">
        <v>7119</v>
      </c>
      <c r="F18" s="104" t="s">
        <v>7015</v>
      </c>
      <c r="G18" s="104" t="s">
        <v>7027</v>
      </c>
      <c r="H18" s="104" t="s">
        <v>6977</v>
      </c>
      <c r="I18" s="104" t="s">
        <v>7263</v>
      </c>
      <c r="J18" s="104" t="s">
        <v>7083</v>
      </c>
      <c r="K18" s="105" t="s">
        <v>7020</v>
      </c>
      <c r="L18" s="104" t="s">
        <v>7153</v>
      </c>
      <c r="M18" s="104" t="s">
        <v>7235</v>
      </c>
    </row>
    <row r="19" spans="1:13">
      <c r="A19" s="114" t="s">
        <v>7761</v>
      </c>
      <c r="B19" s="104" t="s">
        <v>3465</v>
      </c>
      <c r="C19" s="104" t="s">
        <v>7076</v>
      </c>
      <c r="D19" s="104" t="s">
        <v>6503</v>
      </c>
      <c r="E19" s="104" t="s">
        <v>7129</v>
      </c>
      <c r="F19" s="104" t="s">
        <v>7026</v>
      </c>
      <c r="G19" s="104" t="s">
        <v>7038</v>
      </c>
      <c r="H19" s="104" t="s">
        <v>6988</v>
      </c>
      <c r="I19" s="104" t="s">
        <v>7273</v>
      </c>
      <c r="J19" s="104" t="s">
        <v>7093</v>
      </c>
      <c r="K19" s="105" t="s">
        <v>7031</v>
      </c>
      <c r="L19" s="104" t="s">
        <v>7163</v>
      </c>
      <c r="M19" s="104" t="s">
        <v>7246</v>
      </c>
    </row>
    <row r="20" spans="1:13">
      <c r="A20" s="114" t="s">
        <v>7761</v>
      </c>
      <c r="B20" s="104" t="s">
        <v>1565</v>
      </c>
      <c r="C20" s="104" t="s">
        <v>7087</v>
      </c>
      <c r="D20" s="104" t="s">
        <v>7237</v>
      </c>
      <c r="E20" s="104" t="s">
        <v>7138</v>
      </c>
      <c r="F20" s="104" t="s">
        <v>7037</v>
      </c>
      <c r="G20" s="104" t="s">
        <v>7049</v>
      </c>
      <c r="H20" s="104" t="s">
        <v>6998</v>
      </c>
      <c r="I20" s="104" t="s">
        <v>7282</v>
      </c>
      <c r="J20" s="104" t="s">
        <v>7104</v>
      </c>
      <c r="K20" s="105" t="s">
        <v>7042</v>
      </c>
      <c r="L20" s="104" t="s">
        <v>7173</v>
      </c>
      <c r="M20" s="104" t="s">
        <v>7256</v>
      </c>
    </row>
    <row r="21" spans="1:13">
      <c r="A21" s="114" t="s">
        <v>7761</v>
      </c>
      <c r="B21" s="104" t="s">
        <v>1569</v>
      </c>
      <c r="C21" s="104" t="s">
        <v>7097</v>
      </c>
      <c r="D21" s="104" t="s">
        <v>6528</v>
      </c>
      <c r="E21" s="104" t="s">
        <v>7147</v>
      </c>
      <c r="F21" s="104" t="s">
        <v>7048</v>
      </c>
      <c r="G21" s="104" t="s">
        <v>7059</v>
      </c>
      <c r="H21" s="104" t="s">
        <v>7007</v>
      </c>
      <c r="I21" s="104" t="s">
        <v>7290</v>
      </c>
      <c r="J21" s="104" t="s">
        <v>7114</v>
      </c>
      <c r="K21" s="105" t="s">
        <v>7052</v>
      </c>
      <c r="L21" s="104" t="s">
        <v>7183</v>
      </c>
      <c r="M21" s="104" t="s">
        <v>7267</v>
      </c>
    </row>
    <row r="22" spans="1:13">
      <c r="A22" s="114" t="s">
        <v>7761</v>
      </c>
      <c r="B22" s="104" t="s">
        <v>1573</v>
      </c>
      <c r="C22" s="104" t="s">
        <v>7108</v>
      </c>
      <c r="D22" s="104" t="s">
        <v>7258</v>
      </c>
      <c r="E22" s="104" t="s">
        <v>7157</v>
      </c>
      <c r="F22" s="104" t="s">
        <v>7058</v>
      </c>
      <c r="G22" s="104" t="s">
        <v>7069</v>
      </c>
      <c r="H22" s="104" t="s">
        <v>7017</v>
      </c>
      <c r="I22" s="104" t="s">
        <v>7295</v>
      </c>
      <c r="J22" s="104" t="s">
        <v>7123</v>
      </c>
      <c r="K22" s="105" t="s">
        <v>7063</v>
      </c>
      <c r="L22" s="104" t="s">
        <v>7192</v>
      </c>
      <c r="M22" s="104" t="s">
        <v>7276</v>
      </c>
    </row>
    <row r="23" spans="1:13">
      <c r="A23" s="114" t="s">
        <v>7761</v>
      </c>
      <c r="B23" s="104" t="s">
        <v>1577</v>
      </c>
      <c r="C23" s="104" t="s">
        <v>7118</v>
      </c>
      <c r="D23" s="104" t="s">
        <v>7269</v>
      </c>
      <c r="E23" s="104" t="s">
        <v>7167</v>
      </c>
      <c r="F23" s="104" t="s">
        <v>7068</v>
      </c>
      <c r="G23" s="104" t="s">
        <v>7080</v>
      </c>
      <c r="H23" s="104" t="s">
        <v>7028</v>
      </c>
      <c r="I23" s="104" t="s">
        <v>7302</v>
      </c>
      <c r="J23" s="104" t="s">
        <v>7133</v>
      </c>
      <c r="K23" s="105" t="s">
        <v>7073</v>
      </c>
      <c r="L23" s="104" t="s">
        <v>7201</v>
      </c>
      <c r="M23" s="104" t="s">
        <v>7285</v>
      </c>
    </row>
    <row r="24" spans="1:13">
      <c r="A24" s="114" t="s">
        <v>7761</v>
      </c>
      <c r="B24" s="104" t="s">
        <v>1581</v>
      </c>
      <c r="C24" s="104" t="s">
        <v>7127</v>
      </c>
      <c r="D24" s="104" t="s">
        <v>6534</v>
      </c>
      <c r="E24" s="104" t="s">
        <v>7177</v>
      </c>
      <c r="F24" s="104" t="s">
        <v>7079</v>
      </c>
      <c r="G24" s="104" t="s">
        <v>7090</v>
      </c>
      <c r="H24" s="104" t="s">
        <v>7039</v>
      </c>
      <c r="I24" s="104" t="s">
        <v>7310</v>
      </c>
      <c r="J24" s="104" t="s">
        <v>7142</v>
      </c>
      <c r="K24" s="105" t="s">
        <v>7084</v>
      </c>
      <c r="L24" s="104" t="s">
        <v>7210</v>
      </c>
      <c r="M24" s="104" t="s">
        <v>7292</v>
      </c>
    </row>
    <row r="25" spans="1:13">
      <c r="A25" s="114" t="s">
        <v>7761</v>
      </c>
      <c r="B25" s="104" t="s">
        <v>1609</v>
      </c>
      <c r="C25" s="104" t="s">
        <v>7137</v>
      </c>
      <c r="D25" s="104" t="s">
        <v>7287</v>
      </c>
      <c r="E25" s="104" t="s">
        <v>7187</v>
      </c>
      <c r="F25" s="104" t="s">
        <v>7089</v>
      </c>
      <c r="G25" s="104" t="s">
        <v>7101</v>
      </c>
      <c r="H25" s="104" t="s">
        <v>7050</v>
      </c>
      <c r="I25" s="104" t="s">
        <v>7318</v>
      </c>
      <c r="J25" s="104" t="s">
        <v>7151</v>
      </c>
      <c r="K25" s="105" t="s">
        <v>7094</v>
      </c>
      <c r="L25" s="104" t="s">
        <v>7217</v>
      </c>
      <c r="M25" s="104" t="s">
        <v>7298</v>
      </c>
    </row>
    <row r="26" spans="1:13">
      <c r="A26" s="114" t="s">
        <v>7761</v>
      </c>
      <c r="B26" s="104" t="s">
        <v>1605</v>
      </c>
      <c r="C26" s="104" t="s">
        <v>6549</v>
      </c>
      <c r="D26" s="104" t="s">
        <v>6521</v>
      </c>
      <c r="E26" s="104" t="s">
        <v>7196</v>
      </c>
      <c r="F26" s="104" t="s">
        <v>7100</v>
      </c>
      <c r="G26" s="104" t="s">
        <v>7111</v>
      </c>
      <c r="H26" s="104" t="s">
        <v>7060</v>
      </c>
      <c r="I26" s="104" t="s">
        <v>7326</v>
      </c>
      <c r="J26" s="104" t="s">
        <v>7161</v>
      </c>
      <c r="K26" s="105" t="s">
        <v>7105</v>
      </c>
      <c r="L26" s="104" t="s">
        <v>7226</v>
      </c>
      <c r="M26" s="104" t="s">
        <v>7306</v>
      </c>
    </row>
    <row r="27" spans="1:13">
      <c r="A27" s="114" t="s">
        <v>7761</v>
      </c>
      <c r="B27" s="104" t="s">
        <v>1601</v>
      </c>
      <c r="C27" s="104" t="s">
        <v>7155</v>
      </c>
      <c r="D27" s="104" t="s">
        <v>7300</v>
      </c>
      <c r="E27" s="104" t="s">
        <v>7205</v>
      </c>
      <c r="F27" s="104" t="s">
        <v>7110</v>
      </c>
      <c r="G27" s="104" t="s">
        <v>7120</v>
      </c>
      <c r="H27" s="104" t="s">
        <v>7070</v>
      </c>
      <c r="I27" s="104" t="s">
        <v>7336</v>
      </c>
      <c r="J27" s="104" t="s">
        <v>7073</v>
      </c>
      <c r="K27" s="105" t="s">
        <v>7115</v>
      </c>
      <c r="L27" s="104" t="s">
        <v>7234</v>
      </c>
      <c r="M27" s="104" t="s">
        <v>7314</v>
      </c>
    </row>
    <row r="28" spans="1:13">
      <c r="A28" s="114" t="s">
        <v>7761</v>
      </c>
      <c r="B28" s="104" t="s">
        <v>1597</v>
      </c>
      <c r="C28" s="104" t="s">
        <v>7165</v>
      </c>
      <c r="D28" s="104" t="s">
        <v>6507</v>
      </c>
      <c r="E28" s="104" t="s">
        <v>7212</v>
      </c>
      <c r="F28" s="104" t="s">
        <v>7260</v>
      </c>
      <c r="G28" s="104" t="s">
        <v>7130</v>
      </c>
      <c r="H28" s="104" t="s">
        <v>7081</v>
      </c>
      <c r="I28" s="104" t="s">
        <v>7344</v>
      </c>
      <c r="J28" s="104" t="s">
        <v>7181</v>
      </c>
      <c r="K28" s="105" t="s">
        <v>7124</v>
      </c>
      <c r="L28" s="104" t="s">
        <v>7245</v>
      </c>
      <c r="M28" s="104" t="s">
        <v>7322</v>
      </c>
    </row>
    <row r="29" spans="1:13">
      <c r="A29" s="114" t="s">
        <v>7761</v>
      </c>
      <c r="B29" s="104" t="s">
        <v>1593</v>
      </c>
      <c r="C29" s="104" t="s">
        <v>7175</v>
      </c>
      <c r="D29" s="104" t="s">
        <v>7316</v>
      </c>
      <c r="E29" s="104" t="s">
        <v>7221</v>
      </c>
      <c r="F29" s="104" t="s">
        <v>7271</v>
      </c>
      <c r="G29" s="104" t="s">
        <v>7139</v>
      </c>
      <c r="H29" s="104" t="s">
        <v>7091</v>
      </c>
      <c r="I29" s="104" t="s">
        <v>7351</v>
      </c>
      <c r="J29" s="104" t="s">
        <v>7191</v>
      </c>
      <c r="K29" s="105" t="s">
        <v>7134</v>
      </c>
      <c r="L29" s="104" t="s">
        <v>7255</v>
      </c>
      <c r="M29" s="104" t="s">
        <v>7330</v>
      </c>
    </row>
    <row r="30" spans="1:13">
      <c r="A30" s="114" t="s">
        <v>7761</v>
      </c>
      <c r="B30" s="104" t="s">
        <v>1589</v>
      </c>
      <c r="C30" s="104" t="s">
        <v>7185</v>
      </c>
      <c r="D30" s="104" t="s">
        <v>7324</v>
      </c>
      <c r="E30" s="104" t="s">
        <v>7229</v>
      </c>
      <c r="G30" s="104" t="s">
        <v>7148</v>
      </c>
      <c r="H30" s="104" t="s">
        <v>7102</v>
      </c>
      <c r="I30" s="104" t="s">
        <v>7360</v>
      </c>
      <c r="J30" s="104" t="s">
        <v>7200</v>
      </c>
      <c r="K30" s="105" t="s">
        <v>7143</v>
      </c>
      <c r="L30" s="104" t="s">
        <v>7266</v>
      </c>
      <c r="M30" s="104" t="s">
        <v>7340</v>
      </c>
    </row>
    <row r="31" spans="1:13">
      <c r="A31" s="114" t="s">
        <v>7761</v>
      </c>
      <c r="B31" s="104" t="s">
        <v>1585</v>
      </c>
      <c r="C31" s="104" t="s">
        <v>7194</v>
      </c>
      <c r="D31" s="104" t="s">
        <v>7332</v>
      </c>
      <c r="E31" s="104" t="s">
        <v>7238</v>
      </c>
      <c r="G31" s="104" t="s">
        <v>7158</v>
      </c>
      <c r="H31" s="104" t="s">
        <v>7112</v>
      </c>
      <c r="I31" s="104" t="s">
        <v>7368</v>
      </c>
      <c r="J31" s="104" t="s">
        <v>7209</v>
      </c>
      <c r="K31" s="104" t="s">
        <v>7152</v>
      </c>
      <c r="L31" s="104" t="s">
        <v>7275</v>
      </c>
      <c r="M31" s="104" t="s">
        <v>7348</v>
      </c>
    </row>
    <row r="32" spans="1:13">
      <c r="A32" s="114" t="s">
        <v>7761</v>
      </c>
      <c r="B32" s="104" t="s">
        <v>1613</v>
      </c>
      <c r="C32" s="104" t="s">
        <v>7203</v>
      </c>
      <c r="D32" s="104" t="s">
        <v>7342</v>
      </c>
      <c r="E32" s="104" t="s">
        <v>7248</v>
      </c>
      <c r="G32" s="104" t="s">
        <v>7169</v>
      </c>
      <c r="H32" s="104" t="s">
        <v>7121</v>
      </c>
      <c r="I32" s="104" t="s">
        <v>7377</v>
      </c>
      <c r="J32" s="104" t="s">
        <v>7216</v>
      </c>
      <c r="K32" s="104" t="s">
        <v>7162</v>
      </c>
      <c r="L32" s="104" t="s">
        <v>7284</v>
      </c>
      <c r="M32" s="104" t="s">
        <v>7355</v>
      </c>
    </row>
    <row r="33" spans="1:13">
      <c r="A33" s="114" t="s">
        <v>7761</v>
      </c>
      <c r="B33" s="104" t="s">
        <v>1617</v>
      </c>
      <c r="C33" s="104" t="s">
        <v>7211</v>
      </c>
      <c r="D33" s="104" t="s">
        <v>6509</v>
      </c>
      <c r="E33" s="104" t="s">
        <v>7259</v>
      </c>
      <c r="G33" s="104" t="s">
        <v>7178</v>
      </c>
      <c r="H33" s="104" t="s">
        <v>7131</v>
      </c>
      <c r="I33" s="104" t="s">
        <v>7387</v>
      </c>
      <c r="J33" s="104" t="s">
        <v>7225</v>
      </c>
      <c r="K33" s="105" t="s">
        <v>7172</v>
      </c>
      <c r="L33" s="104" t="s">
        <v>7291</v>
      </c>
      <c r="M33" s="104" t="s">
        <v>7364</v>
      </c>
    </row>
    <row r="34" spans="1:13">
      <c r="A34" s="114" t="s">
        <v>7761</v>
      </c>
      <c r="B34" s="104" t="s">
        <v>1621</v>
      </c>
      <c r="C34" s="104" t="s">
        <v>7219</v>
      </c>
      <c r="D34" s="104" t="s">
        <v>7357</v>
      </c>
      <c r="E34" s="104" t="s">
        <v>7270</v>
      </c>
      <c r="G34" s="104" t="s">
        <v>7188</v>
      </c>
      <c r="H34" s="104" t="s">
        <v>7140</v>
      </c>
      <c r="I34" s="104" t="s">
        <v>7396</v>
      </c>
      <c r="J34" s="104" t="s">
        <v>7233</v>
      </c>
      <c r="K34" s="105" t="s">
        <v>7304</v>
      </c>
      <c r="L34" s="104" t="s">
        <v>7297</v>
      </c>
      <c r="M34" s="104" t="s">
        <v>7372</v>
      </c>
    </row>
    <row r="35" spans="1:13">
      <c r="A35" s="114" t="s">
        <v>7761</v>
      </c>
      <c r="B35" s="104" t="s">
        <v>1625</v>
      </c>
      <c r="C35" s="104" t="s">
        <v>7228</v>
      </c>
      <c r="D35" s="104" t="s">
        <v>7366</v>
      </c>
      <c r="E35" s="104" t="s">
        <v>7278</v>
      </c>
      <c r="G35" s="104" t="s">
        <v>7197</v>
      </c>
      <c r="H35" s="104" t="s">
        <v>7149</v>
      </c>
      <c r="I35" s="104" t="s">
        <v>7406</v>
      </c>
      <c r="J35" s="104" t="s">
        <v>7243</v>
      </c>
      <c r="K35" s="105" t="s">
        <v>7312</v>
      </c>
      <c r="L35" s="104" t="s">
        <v>7305</v>
      </c>
      <c r="M35" s="104" t="s">
        <v>7381</v>
      </c>
    </row>
    <row r="36" spans="1:13">
      <c r="A36" s="114" t="s">
        <v>7761</v>
      </c>
      <c r="B36" s="104" t="s">
        <v>6538</v>
      </c>
      <c r="C36" s="104" t="s">
        <v>7236</v>
      </c>
      <c r="D36" s="104" t="s">
        <v>7374</v>
      </c>
      <c r="E36" s="104" t="s">
        <v>7288</v>
      </c>
      <c r="G36" s="104" t="s">
        <v>7206</v>
      </c>
      <c r="H36" s="104" t="s">
        <v>7159</v>
      </c>
      <c r="I36" s="104" t="s">
        <v>7415</v>
      </c>
      <c r="J36" s="104" t="s">
        <v>7253</v>
      </c>
      <c r="K36" s="105" t="s">
        <v>7320</v>
      </c>
      <c r="L36" s="104" t="s">
        <v>7313</v>
      </c>
      <c r="M36" s="104" t="s">
        <v>7391</v>
      </c>
    </row>
    <row r="37" spans="1:13">
      <c r="A37" s="114" t="s">
        <v>7761</v>
      </c>
      <c r="B37" s="104" t="s">
        <v>1629</v>
      </c>
      <c r="C37" s="104" t="s">
        <v>7247</v>
      </c>
      <c r="D37" s="104" t="s">
        <v>7383</v>
      </c>
      <c r="E37" s="104" t="s">
        <v>7294</v>
      </c>
      <c r="G37" s="104" t="s">
        <v>7213</v>
      </c>
      <c r="H37" s="104" t="s">
        <v>7170</v>
      </c>
      <c r="I37" s="104" t="s">
        <v>7423</v>
      </c>
      <c r="J37" s="104" t="s">
        <v>7264</v>
      </c>
      <c r="K37" s="105" t="s">
        <v>7328</v>
      </c>
      <c r="L37" s="104" t="s">
        <v>7321</v>
      </c>
      <c r="M37" s="104" t="s">
        <v>7400</v>
      </c>
    </row>
    <row r="38" spans="1:13">
      <c r="A38" s="114" t="s">
        <v>7761</v>
      </c>
      <c r="B38" s="104" t="s">
        <v>5516</v>
      </c>
      <c r="C38" s="104" t="s">
        <v>7257</v>
      </c>
      <c r="D38" s="104" t="s">
        <v>7393</v>
      </c>
      <c r="E38" s="104" t="s">
        <v>7301</v>
      </c>
      <c r="G38" s="104" t="s">
        <v>7222</v>
      </c>
      <c r="H38" s="104" t="s">
        <v>7179</v>
      </c>
      <c r="I38" s="104" t="s">
        <v>7431</v>
      </c>
      <c r="J38" s="104" t="s">
        <v>7274</v>
      </c>
      <c r="K38" s="105" t="s">
        <v>7338</v>
      </c>
      <c r="L38" s="104" t="s">
        <v>7329</v>
      </c>
      <c r="M38" s="104" t="s">
        <v>7410</v>
      </c>
    </row>
    <row r="39" spans="1:13">
      <c r="A39" s="114" t="s">
        <v>7761</v>
      </c>
      <c r="B39" s="104" t="s">
        <v>5381</v>
      </c>
      <c r="C39" s="104" t="s">
        <v>7268</v>
      </c>
      <c r="D39" s="104" t="s">
        <v>7402</v>
      </c>
      <c r="E39" s="104" t="s">
        <v>7308</v>
      </c>
      <c r="G39" s="104" t="s">
        <v>7230</v>
      </c>
      <c r="H39" s="104" t="s">
        <v>7189</v>
      </c>
      <c r="I39" s="104" t="s">
        <v>7439</v>
      </c>
      <c r="J39" s="104" t="s">
        <v>7283</v>
      </c>
      <c r="K39" s="105" t="s">
        <v>7379</v>
      </c>
      <c r="L39" s="104" t="s">
        <v>7339</v>
      </c>
      <c r="M39" s="104" t="s">
        <v>7419</v>
      </c>
    </row>
    <row r="40" spans="1:13">
      <c r="A40" s="114" t="s">
        <v>7761</v>
      </c>
      <c r="B40" s="104" t="s">
        <v>3480</v>
      </c>
      <c r="C40" s="104" t="s">
        <v>7277</v>
      </c>
      <c r="D40" s="104" t="s">
        <v>7412</v>
      </c>
      <c r="E40" s="104" t="s">
        <v>7317</v>
      </c>
      <c r="G40" s="104" t="s">
        <v>7240</v>
      </c>
      <c r="H40" s="104" t="s">
        <v>7198</v>
      </c>
      <c r="I40" s="104" t="s">
        <v>7446</v>
      </c>
      <c r="J40" s="104" t="s">
        <v>7084</v>
      </c>
      <c r="K40" s="105" t="s">
        <v>7389</v>
      </c>
      <c r="L40" s="104" t="s">
        <v>7347</v>
      </c>
      <c r="M40" s="104" t="s">
        <v>7427</v>
      </c>
    </row>
    <row r="41" spans="1:13">
      <c r="A41" s="114" t="s">
        <v>7761</v>
      </c>
      <c r="B41" s="104" t="s">
        <v>5342</v>
      </c>
      <c r="C41" s="104" t="s">
        <v>7286</v>
      </c>
      <c r="D41" s="104" t="s">
        <v>7420</v>
      </c>
      <c r="E41" s="104" t="s">
        <v>7325</v>
      </c>
      <c r="G41" s="104" t="s">
        <v>7250</v>
      </c>
      <c r="H41" s="104" t="s">
        <v>7207</v>
      </c>
      <c r="I41" s="104" t="s">
        <v>7453</v>
      </c>
      <c r="J41" s="104" t="s">
        <v>7296</v>
      </c>
      <c r="K41" s="105" t="s">
        <v>7478</v>
      </c>
      <c r="L41" s="104" t="s">
        <v>7354</v>
      </c>
      <c r="M41" s="104" t="s">
        <v>7435</v>
      </c>
    </row>
    <row r="42" spans="1:13">
      <c r="A42" s="114" t="s">
        <v>7761</v>
      </c>
      <c r="B42" s="104" t="s">
        <v>5482</v>
      </c>
      <c r="C42" s="104" t="s">
        <v>7293</v>
      </c>
      <c r="D42" s="104" t="s">
        <v>7428</v>
      </c>
      <c r="E42" s="104" t="s">
        <v>7333</v>
      </c>
      <c r="G42" s="104" t="s">
        <v>7261</v>
      </c>
      <c r="H42" s="104" t="s">
        <v>7214</v>
      </c>
      <c r="I42" s="104" t="s">
        <v>7460</v>
      </c>
      <c r="J42" s="104" t="s">
        <v>7303</v>
      </c>
      <c r="K42" s="105" t="s">
        <v>7486</v>
      </c>
      <c r="L42" s="104" t="s">
        <v>7363</v>
      </c>
      <c r="M42" s="104" t="s">
        <v>7443</v>
      </c>
    </row>
    <row r="43" spans="1:13">
      <c r="A43" s="114" t="s">
        <v>7761</v>
      </c>
      <c r="B43" s="104" t="s">
        <v>5503</v>
      </c>
      <c r="C43" s="104" t="s">
        <v>7299</v>
      </c>
      <c r="D43" s="104" t="s">
        <v>7436</v>
      </c>
      <c r="E43" s="104" t="s">
        <v>7343</v>
      </c>
      <c r="H43" s="104" t="s">
        <v>7223</v>
      </c>
      <c r="I43" s="104" t="s">
        <v>7468</v>
      </c>
      <c r="J43" s="104" t="s">
        <v>7311</v>
      </c>
      <c r="L43" s="104" t="s">
        <v>7371</v>
      </c>
      <c r="M43" s="104" t="s">
        <v>7449</v>
      </c>
    </row>
    <row r="44" spans="1:13">
      <c r="A44" s="114" t="s">
        <v>7761</v>
      </c>
      <c r="B44" s="104" t="s">
        <v>4995</v>
      </c>
      <c r="C44" s="104" t="s">
        <v>7307</v>
      </c>
      <c r="D44" s="104" t="s">
        <v>6558</v>
      </c>
      <c r="E44" s="104" t="s">
        <v>7350</v>
      </c>
      <c r="H44" s="104" t="s">
        <v>7231</v>
      </c>
      <c r="I44" s="104" t="s">
        <v>7476</v>
      </c>
      <c r="J44" s="104" t="s">
        <v>7319</v>
      </c>
      <c r="L44" s="104" t="s">
        <v>7380</v>
      </c>
      <c r="M44" s="104" t="s">
        <v>7457</v>
      </c>
    </row>
    <row r="45" spans="1:13">
      <c r="A45" s="114" t="s">
        <v>7761</v>
      </c>
      <c r="B45" s="104" t="s">
        <v>1953</v>
      </c>
      <c r="C45" s="104" t="s">
        <v>7315</v>
      </c>
      <c r="D45" s="104" t="s">
        <v>7450</v>
      </c>
      <c r="E45" s="104" t="s">
        <v>7358</v>
      </c>
      <c r="H45" s="104" t="s">
        <v>7241</v>
      </c>
      <c r="I45" s="104" t="s">
        <v>7484</v>
      </c>
      <c r="J45" s="104" t="s">
        <v>7327</v>
      </c>
      <c r="L45" s="104" t="s">
        <v>7390</v>
      </c>
      <c r="M45" s="104" t="s">
        <v>7463</v>
      </c>
    </row>
    <row r="46" spans="1:13">
      <c r="A46" s="114" t="s">
        <v>7761</v>
      </c>
      <c r="B46" s="104" t="s">
        <v>6510</v>
      </c>
      <c r="C46" s="104" t="s">
        <v>7323</v>
      </c>
      <c r="D46" s="104" t="s">
        <v>6562</v>
      </c>
      <c r="E46" s="104" t="s">
        <v>7367</v>
      </c>
      <c r="H46" s="104" t="s">
        <v>7251</v>
      </c>
      <c r="I46" s="104" t="s">
        <v>7492</v>
      </c>
      <c r="J46" s="104" t="s">
        <v>7337</v>
      </c>
      <c r="L46" s="104" t="s">
        <v>7399</v>
      </c>
      <c r="M46" s="104" t="s">
        <v>7472</v>
      </c>
    </row>
    <row r="47" spans="1:13">
      <c r="A47" s="114" t="s">
        <v>7761</v>
      </c>
      <c r="B47" s="104" t="s">
        <v>2262</v>
      </c>
      <c r="C47" s="104" t="s">
        <v>7331</v>
      </c>
      <c r="D47" s="104" t="s">
        <v>7465</v>
      </c>
      <c r="E47" s="104" t="s">
        <v>7375</v>
      </c>
      <c r="H47" s="104" t="s">
        <v>7262</v>
      </c>
      <c r="I47" s="104" t="s">
        <v>7500</v>
      </c>
      <c r="J47" s="104" t="s">
        <v>7345</v>
      </c>
      <c r="L47" s="104" t="s">
        <v>7409</v>
      </c>
      <c r="M47" s="104" t="s">
        <v>7480</v>
      </c>
    </row>
    <row r="48" spans="1:13">
      <c r="A48" s="114" t="s">
        <v>7761</v>
      </c>
      <c r="B48" s="104" t="s">
        <v>4284</v>
      </c>
      <c r="C48" s="104" t="s">
        <v>7341</v>
      </c>
      <c r="D48" s="104" t="s">
        <v>7473</v>
      </c>
      <c r="E48" s="104" t="s">
        <v>7384</v>
      </c>
      <c r="H48" s="104" t="s">
        <v>7272</v>
      </c>
      <c r="I48" s="104" t="s">
        <v>7508</v>
      </c>
      <c r="J48" s="104" t="s">
        <v>7352</v>
      </c>
      <c r="L48" s="104" t="s">
        <v>7418</v>
      </c>
      <c r="M48" s="104" t="s">
        <v>7488</v>
      </c>
    </row>
    <row r="49" spans="1:13">
      <c r="A49" s="114" t="s">
        <v>7761</v>
      </c>
      <c r="B49" s="111" t="s">
        <v>5537</v>
      </c>
      <c r="C49" s="104" t="s">
        <v>7349</v>
      </c>
      <c r="D49" s="104" t="s">
        <v>7481</v>
      </c>
      <c r="E49" s="104" t="s">
        <v>7394</v>
      </c>
      <c r="H49" s="104" t="s">
        <v>7281</v>
      </c>
      <c r="I49" s="104" t="s">
        <v>7515</v>
      </c>
      <c r="J49" s="104" t="s">
        <v>7361</v>
      </c>
      <c r="L49" s="104" t="s">
        <v>7426</v>
      </c>
      <c r="M49" s="104" t="s">
        <v>7496</v>
      </c>
    </row>
    <row r="50" spans="1:13">
      <c r="A50" s="114" t="s">
        <v>7761</v>
      </c>
      <c r="B50" s="111" t="s">
        <v>3789</v>
      </c>
      <c r="C50" s="104" t="s">
        <v>7356</v>
      </c>
      <c r="D50" s="104" t="s">
        <v>7489</v>
      </c>
      <c r="E50" s="104" t="s">
        <v>7403</v>
      </c>
      <c r="H50" s="104" t="s">
        <v>7386</v>
      </c>
      <c r="I50" s="104" t="s">
        <v>7523</v>
      </c>
      <c r="J50" s="104" t="s">
        <v>7369</v>
      </c>
      <c r="L50" s="104" t="s">
        <v>7487</v>
      </c>
      <c r="M50" s="104" t="s">
        <v>7503</v>
      </c>
    </row>
    <row r="51" spans="1:13">
      <c r="A51" s="114" t="s">
        <v>7761</v>
      </c>
      <c r="B51" s="111" t="s">
        <v>4222</v>
      </c>
      <c r="C51" s="104" t="s">
        <v>7365</v>
      </c>
      <c r="D51" s="104" t="s">
        <v>7497</v>
      </c>
      <c r="E51" s="104" t="s">
        <v>7413</v>
      </c>
      <c r="I51" s="104" t="s">
        <v>7531</v>
      </c>
      <c r="J51" s="104" t="s">
        <v>7378</v>
      </c>
      <c r="L51" s="104" t="s">
        <v>7495</v>
      </c>
      <c r="M51" s="104" t="s">
        <v>7511</v>
      </c>
    </row>
    <row r="52" spans="1:13">
      <c r="A52" s="114" t="s">
        <v>7761</v>
      </c>
      <c r="B52" s="111" t="s">
        <v>4790</v>
      </c>
      <c r="C52" s="104" t="s">
        <v>7373</v>
      </c>
      <c r="D52" s="104" t="s">
        <v>7505</v>
      </c>
      <c r="E52" s="104" t="s">
        <v>7421</v>
      </c>
      <c r="I52" s="104" t="s">
        <v>7539</v>
      </c>
      <c r="J52" s="104" t="s">
        <v>7388</v>
      </c>
      <c r="L52" s="104" t="s">
        <v>7502</v>
      </c>
      <c r="M52" s="104" t="s">
        <v>7519</v>
      </c>
    </row>
    <row r="53" spans="1:13">
      <c r="A53" s="114" t="s">
        <v>7761</v>
      </c>
      <c r="B53" s="111" t="s">
        <v>1695</v>
      </c>
      <c r="C53" s="104" t="s">
        <v>7382</v>
      </c>
      <c r="D53" s="104" t="s">
        <v>7513</v>
      </c>
      <c r="E53" s="104" t="s">
        <v>7429</v>
      </c>
      <c r="I53" s="104" t="s">
        <v>7547</v>
      </c>
      <c r="J53" s="104" t="s">
        <v>7397</v>
      </c>
      <c r="L53" s="104" t="s">
        <v>7510</v>
      </c>
      <c r="M53" s="104" t="s">
        <v>7527</v>
      </c>
    </row>
    <row r="54" spans="1:13">
      <c r="A54" s="114" t="s">
        <v>7761</v>
      </c>
      <c r="B54" s="104" t="s">
        <v>2676</v>
      </c>
      <c r="C54" s="104" t="s">
        <v>7392</v>
      </c>
      <c r="D54" s="104" t="s">
        <v>7521</v>
      </c>
      <c r="E54" s="104" t="s">
        <v>7437</v>
      </c>
      <c r="I54" s="104" t="s">
        <v>7554</v>
      </c>
      <c r="J54" s="104" t="s">
        <v>7532</v>
      </c>
      <c r="L54" s="104" t="s">
        <v>7580</v>
      </c>
      <c r="M54" s="104" t="s">
        <v>7535</v>
      </c>
    </row>
    <row r="55" spans="1:13">
      <c r="A55" s="114" t="s">
        <v>7761</v>
      </c>
      <c r="B55" s="112" t="s">
        <v>2522</v>
      </c>
      <c r="C55" s="104" t="s">
        <v>7401</v>
      </c>
      <c r="D55" s="104" t="s">
        <v>7529</v>
      </c>
      <c r="E55" s="104" t="s">
        <v>7444</v>
      </c>
      <c r="I55" s="104" t="s">
        <v>7049</v>
      </c>
      <c r="J55" s="104" t="s">
        <v>7540</v>
      </c>
      <c r="L55" s="104" t="s">
        <v>7585</v>
      </c>
      <c r="M55" s="104" t="s">
        <v>7543</v>
      </c>
    </row>
    <row r="56" spans="1:13">
      <c r="A56" s="114" t="s">
        <v>7761</v>
      </c>
      <c r="B56" s="104" t="s">
        <v>3702</v>
      </c>
      <c r="C56" s="104" t="s">
        <v>7536</v>
      </c>
      <c r="D56" s="104" t="s">
        <v>7537</v>
      </c>
      <c r="E56" s="104" t="s">
        <v>7451</v>
      </c>
      <c r="I56" s="104" t="s">
        <v>7566</v>
      </c>
      <c r="J56" s="104" t="s">
        <v>7561</v>
      </c>
      <c r="L56" s="104" t="s">
        <v>7591</v>
      </c>
      <c r="M56" s="104" t="s">
        <v>7551</v>
      </c>
    </row>
    <row r="57" spans="1:13">
      <c r="A57" s="114" t="s">
        <v>7761</v>
      </c>
      <c r="B57" s="104" t="s">
        <v>2258</v>
      </c>
      <c r="C57" s="104" t="s">
        <v>7544</v>
      </c>
      <c r="D57" s="104" t="s">
        <v>7545</v>
      </c>
      <c r="E57" s="104" t="s">
        <v>7458</v>
      </c>
      <c r="I57" s="104" t="s">
        <v>7573</v>
      </c>
      <c r="J57" s="104" t="s">
        <v>7574</v>
      </c>
      <c r="L57" s="104" t="s">
        <v>7597</v>
      </c>
      <c r="M57" s="104" t="s">
        <v>7557</v>
      </c>
    </row>
    <row r="58" spans="1:13">
      <c r="A58" s="114" t="s">
        <v>7761</v>
      </c>
      <c r="B58" s="104" t="s">
        <v>2254</v>
      </c>
      <c r="C58" s="104" t="s">
        <v>7552</v>
      </c>
      <c r="D58" s="104" t="s">
        <v>6568</v>
      </c>
      <c r="E58" s="104" t="s">
        <v>7466</v>
      </c>
      <c r="I58" s="104" t="s">
        <v>7579</v>
      </c>
      <c r="J58" s="104" t="s">
        <v>7574</v>
      </c>
      <c r="L58" s="104" t="s">
        <v>7663</v>
      </c>
      <c r="M58" s="104" t="s">
        <v>7563</v>
      </c>
    </row>
    <row r="59" spans="1:13">
      <c r="A59" s="114" t="s">
        <v>7761</v>
      </c>
      <c r="B59" s="104" t="s">
        <v>5429</v>
      </c>
      <c r="C59" s="104" t="s">
        <v>7558</v>
      </c>
      <c r="D59" s="104" t="s">
        <v>7559</v>
      </c>
      <c r="E59" s="104" t="s">
        <v>7474</v>
      </c>
      <c r="I59" s="104" t="s">
        <v>7584</v>
      </c>
      <c r="J59" s="104" t="s">
        <v>7683</v>
      </c>
      <c r="M59" s="104" t="s">
        <v>7569</v>
      </c>
    </row>
    <row r="60" spans="1:13">
      <c r="A60" s="114" t="s">
        <v>7761</v>
      </c>
      <c r="B60" s="104" t="s">
        <v>2448</v>
      </c>
      <c r="C60" s="104" t="s">
        <v>7564</v>
      </c>
      <c r="D60" s="104" t="s">
        <v>6595</v>
      </c>
      <c r="E60" s="104" t="s">
        <v>7482</v>
      </c>
      <c r="I60" s="104" t="s">
        <v>7589</v>
      </c>
      <c r="J60" s="104" t="s">
        <v>7685</v>
      </c>
      <c r="M60" s="104" t="s">
        <v>7576</v>
      </c>
    </row>
    <row r="61" spans="1:13">
      <c r="A61" s="114" t="s">
        <v>7761</v>
      </c>
      <c r="B61" s="104" t="s">
        <v>2276</v>
      </c>
      <c r="C61" s="104" t="s">
        <v>7570</v>
      </c>
      <c r="D61" s="104" t="s">
        <v>7571</v>
      </c>
      <c r="E61" s="104" t="s">
        <v>7490</v>
      </c>
      <c r="I61" s="104" t="s">
        <v>7595</v>
      </c>
      <c r="J61" s="104" t="s">
        <v>7688</v>
      </c>
      <c r="M61" s="104" t="s">
        <v>7728</v>
      </c>
    </row>
    <row r="62" spans="1:13">
      <c r="A62" s="114" t="s">
        <v>7761</v>
      </c>
      <c r="B62" s="104" t="s">
        <v>2280</v>
      </c>
      <c r="C62" s="104" t="s">
        <v>7577</v>
      </c>
      <c r="D62" s="104" t="s">
        <v>7578</v>
      </c>
      <c r="E62" s="104" t="s">
        <v>7498</v>
      </c>
      <c r="I62" s="104" t="s">
        <v>7601</v>
      </c>
      <c r="J62" s="104" t="s">
        <v>7691</v>
      </c>
    </row>
    <row r="63" spans="1:13">
      <c r="A63" s="114" t="s">
        <v>7761</v>
      </c>
      <c r="B63" s="104" t="s">
        <v>4573</v>
      </c>
      <c r="C63" s="104" t="s">
        <v>7599</v>
      </c>
      <c r="D63" s="104" t="s">
        <v>7583</v>
      </c>
      <c r="E63" s="104" t="s">
        <v>7506</v>
      </c>
      <c r="I63" s="104" t="s">
        <v>7607</v>
      </c>
      <c r="J63" s="104" t="s">
        <v>7726</v>
      </c>
    </row>
    <row r="64" spans="1:13">
      <c r="A64" s="114" t="s">
        <v>7761</v>
      </c>
      <c r="B64" s="104" t="s">
        <v>1928</v>
      </c>
      <c r="C64" s="104" t="s">
        <v>7605</v>
      </c>
      <c r="D64" s="104" t="s">
        <v>7588</v>
      </c>
      <c r="E64" s="104" t="s">
        <v>7514</v>
      </c>
      <c r="I64" s="104" t="s">
        <v>7612</v>
      </c>
    </row>
    <row r="65" spans="1:9">
      <c r="A65" s="114" t="s">
        <v>7761</v>
      </c>
      <c r="B65" s="104" t="s">
        <v>1932</v>
      </c>
      <c r="C65" s="110"/>
      <c r="D65" s="104" t="s">
        <v>7594</v>
      </c>
      <c r="E65" s="104" t="s">
        <v>7522</v>
      </c>
      <c r="I65" s="104" t="s">
        <v>7616</v>
      </c>
    </row>
    <row r="66" spans="1:9">
      <c r="A66" s="114" t="s">
        <v>7761</v>
      </c>
      <c r="B66" s="104" t="s">
        <v>1936</v>
      </c>
      <c r="C66" s="110"/>
      <c r="D66" s="104" t="s">
        <v>7600</v>
      </c>
      <c r="E66" s="104" t="s">
        <v>7530</v>
      </c>
      <c r="I66" s="104" t="s">
        <v>7620</v>
      </c>
    </row>
    <row r="67" spans="1:9">
      <c r="A67" s="114" t="s">
        <v>7761</v>
      </c>
      <c r="B67" s="104" t="s">
        <v>1940</v>
      </c>
      <c r="C67" s="110"/>
      <c r="D67" s="104" t="s">
        <v>7606</v>
      </c>
      <c r="E67" s="104" t="s">
        <v>7630</v>
      </c>
      <c r="I67" s="104" t="s">
        <v>7625</v>
      </c>
    </row>
    <row r="68" spans="1:9">
      <c r="A68" s="114" t="s">
        <v>7761</v>
      </c>
      <c r="B68" s="104" t="s">
        <v>1944</v>
      </c>
      <c r="C68" s="110"/>
      <c r="D68" s="104" t="s">
        <v>7611</v>
      </c>
      <c r="E68" s="104" t="s">
        <v>7637</v>
      </c>
      <c r="I68" s="104" t="s">
        <v>7631</v>
      </c>
    </row>
    <row r="69" spans="1:9">
      <c r="A69" s="114" t="s">
        <v>7761</v>
      </c>
      <c r="B69" s="104" t="s">
        <v>1948</v>
      </c>
      <c r="C69" s="110"/>
      <c r="D69" s="104" t="s">
        <v>6574</v>
      </c>
      <c r="E69" s="104" t="s">
        <v>7642</v>
      </c>
      <c r="I69" s="104" t="s">
        <v>7638</v>
      </c>
    </row>
    <row r="70" spans="1:9">
      <c r="A70" s="114" t="s">
        <v>7761</v>
      </c>
      <c r="B70" s="104" t="s">
        <v>2870</v>
      </c>
      <c r="C70" s="110"/>
      <c r="D70" s="104" t="s">
        <v>6599</v>
      </c>
      <c r="E70" s="104" t="s">
        <v>7648</v>
      </c>
      <c r="I70" s="104" t="s">
        <v>7643</v>
      </c>
    </row>
    <row r="71" spans="1:9">
      <c r="A71" s="114" t="s">
        <v>7761</v>
      </c>
      <c r="B71" s="104" t="s">
        <v>5293</v>
      </c>
      <c r="C71" s="110"/>
      <c r="D71" s="104" t="s">
        <v>7623</v>
      </c>
      <c r="E71" s="104" t="s">
        <v>7654</v>
      </c>
      <c r="I71" s="104" t="s">
        <v>7649</v>
      </c>
    </row>
    <row r="72" spans="1:9">
      <c r="A72" s="114" t="s">
        <v>7761</v>
      </c>
      <c r="B72" s="104" t="s">
        <v>1497</v>
      </c>
      <c r="C72" s="110"/>
      <c r="D72" s="104" t="s">
        <v>6584</v>
      </c>
      <c r="E72" s="104" t="s">
        <v>7660</v>
      </c>
      <c r="I72" s="104" t="s">
        <v>7655</v>
      </c>
    </row>
    <row r="73" spans="1:9">
      <c r="A73" s="114" t="s">
        <v>7761</v>
      </c>
      <c r="B73" s="104" t="s">
        <v>1050</v>
      </c>
      <c r="C73" s="110"/>
      <c r="D73" s="104" t="s">
        <v>7636</v>
      </c>
      <c r="E73" s="104" t="s">
        <v>7666</v>
      </c>
      <c r="I73" s="104" t="s">
        <v>7661</v>
      </c>
    </row>
    <row r="74" spans="1:9">
      <c r="A74" s="114" t="s">
        <v>7761</v>
      </c>
      <c r="B74" s="104" t="s">
        <v>1042</v>
      </c>
      <c r="C74" s="110"/>
      <c r="D74" s="104" t="s">
        <v>6580</v>
      </c>
      <c r="E74" s="104" t="s">
        <v>6696</v>
      </c>
      <c r="I74" s="104" t="s">
        <v>7667</v>
      </c>
    </row>
    <row r="75" spans="1:9">
      <c r="A75" s="114" t="s">
        <v>7761</v>
      </c>
      <c r="B75" s="104" t="s">
        <v>1046</v>
      </c>
      <c r="C75" s="110"/>
      <c r="D75" s="104" t="s">
        <v>7647</v>
      </c>
      <c r="E75" s="110"/>
      <c r="I75" s="104" t="s">
        <v>7706</v>
      </c>
    </row>
    <row r="76" spans="1:9">
      <c r="A76" s="114" t="s">
        <v>7761</v>
      </c>
      <c r="B76" s="104" t="s">
        <v>726</v>
      </c>
      <c r="C76" s="110"/>
      <c r="D76" s="104" t="s">
        <v>7653</v>
      </c>
      <c r="E76" s="110"/>
      <c r="I76" s="104" t="s">
        <v>7709</v>
      </c>
    </row>
    <row r="77" spans="1:9">
      <c r="A77" s="114" t="s">
        <v>7761</v>
      </c>
      <c r="B77" s="104" t="s">
        <v>3878</v>
      </c>
      <c r="C77" s="110"/>
      <c r="D77" s="104" t="s">
        <v>7659</v>
      </c>
      <c r="E77" s="110"/>
      <c r="I77" s="104" t="s">
        <v>7712</v>
      </c>
    </row>
    <row r="78" spans="1:9">
      <c r="A78" s="114" t="s">
        <v>7761</v>
      </c>
      <c r="B78" s="104" t="s">
        <v>3597</v>
      </c>
      <c r="C78" s="110"/>
      <c r="D78" s="104" t="s">
        <v>7665</v>
      </c>
      <c r="E78" s="110"/>
    </row>
    <row r="79" spans="1:9">
      <c r="A79" s="114" t="s">
        <v>7761</v>
      </c>
      <c r="B79" s="104" t="s">
        <v>3971</v>
      </c>
      <c r="C79" s="110"/>
      <c r="D79" s="104" t="s">
        <v>7671</v>
      </c>
      <c r="E79" s="110"/>
    </row>
    <row r="80" spans="1:9">
      <c r="A80" s="114" t="s">
        <v>7761</v>
      </c>
      <c r="B80" s="104" t="s">
        <v>219</v>
      </c>
      <c r="C80" s="110"/>
      <c r="D80" s="104" t="s">
        <v>7674</v>
      </c>
      <c r="E80" s="110"/>
    </row>
    <row r="81" spans="1:5">
      <c r="A81" s="114" t="s">
        <v>7761</v>
      </c>
      <c r="B81" s="110"/>
      <c r="C81" s="110"/>
      <c r="D81" s="104" t="s">
        <v>6577</v>
      </c>
      <c r="E81" s="110"/>
    </row>
    <row r="82" spans="1:5">
      <c r="A82" s="114" t="s">
        <v>7761</v>
      </c>
      <c r="B82" s="110"/>
      <c r="C82" s="110"/>
      <c r="D82" s="104" t="s">
        <v>7679</v>
      </c>
      <c r="E82" s="110"/>
    </row>
    <row r="83" spans="1:5">
      <c r="A83" s="114" t="s">
        <v>7761</v>
      </c>
      <c r="B83" s="110"/>
      <c r="C83" s="110"/>
      <c r="D83" s="104" t="s">
        <v>6653</v>
      </c>
      <c r="E83" s="110"/>
    </row>
    <row r="84" spans="1:5">
      <c r="A84" s="114" t="s">
        <v>7761</v>
      </c>
      <c r="B84" s="110"/>
      <c r="C84" s="110"/>
      <c r="D84" s="104" t="s">
        <v>6650</v>
      </c>
      <c r="E84" s="110"/>
    </row>
    <row r="85" spans="1:5">
      <c r="A85" s="114" t="s">
        <v>7761</v>
      </c>
      <c r="B85" s="110"/>
      <c r="C85" s="110"/>
      <c r="D85" s="104" t="s">
        <v>7729</v>
      </c>
      <c r="E85" s="110"/>
    </row>
    <row r="86" spans="1:5">
      <c r="A86" s="114" t="s">
        <v>7761</v>
      </c>
      <c r="B86" s="110"/>
      <c r="C86" s="110"/>
      <c r="D86" s="104" t="s">
        <v>7730</v>
      </c>
      <c r="E86" s="110"/>
    </row>
    <row r="87" spans="1:5">
      <c r="A87" s="114" t="s">
        <v>7761</v>
      </c>
      <c r="B87" s="110"/>
      <c r="C87" s="110"/>
      <c r="D87" s="104" t="s">
        <v>7731</v>
      </c>
      <c r="E87" s="110"/>
    </row>
    <row r="88" spans="1:5">
      <c r="A88" s="114" t="s">
        <v>7761</v>
      </c>
      <c r="B88" s="110"/>
      <c r="C88" s="110"/>
      <c r="D88" s="104" t="s">
        <v>7732</v>
      </c>
      <c r="E88" s="110"/>
    </row>
    <row r="89" spans="1:5">
      <c r="A89" s="114" t="s">
        <v>7761</v>
      </c>
      <c r="B89" s="110"/>
      <c r="C89" s="110"/>
      <c r="D89" s="104" t="s">
        <v>7733</v>
      </c>
      <c r="E89" s="110"/>
    </row>
    <row r="90" spans="1:5">
      <c r="A90" s="114" t="s">
        <v>7761</v>
      </c>
      <c r="B90" s="110"/>
      <c r="C90" s="110"/>
      <c r="D90" s="104" t="s">
        <v>7734</v>
      </c>
      <c r="E90" s="110"/>
    </row>
    <row r="91" spans="1:5">
      <c r="A91" s="114" t="s">
        <v>7761</v>
      </c>
      <c r="B91" s="110"/>
      <c r="C91" s="110"/>
      <c r="D91" s="104" t="s">
        <v>7735</v>
      </c>
      <c r="E91" s="110"/>
    </row>
    <row r="92" spans="1:5">
      <c r="A92" s="114" t="s">
        <v>7761</v>
      </c>
      <c r="B92" s="110"/>
      <c r="C92" s="110"/>
      <c r="D92" s="104" t="s">
        <v>7736</v>
      </c>
      <c r="E92" s="110"/>
    </row>
    <row r="93" spans="1:5">
      <c r="A93" s="114" t="s">
        <v>7761</v>
      </c>
      <c r="B93" s="110"/>
      <c r="C93" s="110"/>
      <c r="D93" s="104" t="s">
        <v>7737</v>
      </c>
      <c r="E93" s="110"/>
    </row>
    <row r="94" spans="1:5">
      <c r="A94" s="114" t="s">
        <v>7761</v>
      </c>
      <c r="B94" s="110"/>
      <c r="C94" s="110"/>
      <c r="D94" s="104" t="s">
        <v>7738</v>
      </c>
      <c r="E94" s="110"/>
    </row>
    <row r="95" spans="1:5">
      <c r="A95" s="114" t="s">
        <v>7761</v>
      </c>
      <c r="B95" s="110"/>
      <c r="C95" s="110"/>
      <c r="D95" s="104" t="s">
        <v>7739</v>
      </c>
      <c r="E95" s="110"/>
    </row>
    <row r="96" spans="1:5">
      <c r="A96" s="114" t="s">
        <v>7761</v>
      </c>
      <c r="B96" s="110"/>
      <c r="C96" s="110"/>
      <c r="D96" s="104" t="s">
        <v>6667</v>
      </c>
      <c r="E96" s="110"/>
    </row>
    <row r="97" spans="1:13">
      <c r="A97" s="114" t="s">
        <v>7761</v>
      </c>
      <c r="B97" s="110"/>
      <c r="C97" s="110"/>
      <c r="D97" s="104" t="s">
        <v>7740</v>
      </c>
      <c r="E97" s="110"/>
    </row>
    <row r="98" spans="1:13">
      <c r="A98" s="114" t="s">
        <v>7761</v>
      </c>
      <c r="B98" s="110"/>
      <c r="C98" s="110"/>
      <c r="D98" s="104" t="s">
        <v>6660</v>
      </c>
      <c r="E98" s="110"/>
    </row>
    <row r="99" spans="1:13">
      <c r="A99" s="114" t="s">
        <v>7761</v>
      </c>
      <c r="B99" s="110"/>
      <c r="C99" s="110"/>
      <c r="D99" s="104" t="s">
        <v>7741</v>
      </c>
      <c r="E99" s="110"/>
    </row>
    <row r="100" spans="1:13" s="114" customFormat="1">
      <c r="A100" s="114" t="s">
        <v>7760</v>
      </c>
      <c r="B100" s="116">
        <v>63</v>
      </c>
      <c r="C100" s="116">
        <v>47</v>
      </c>
      <c r="D100" s="115">
        <v>82</v>
      </c>
      <c r="E100" s="116">
        <v>57</v>
      </c>
      <c r="F100" s="116">
        <v>12</v>
      </c>
      <c r="G100" s="116">
        <v>25</v>
      </c>
      <c r="H100" s="116">
        <v>33</v>
      </c>
      <c r="I100" s="116">
        <v>60</v>
      </c>
      <c r="J100" s="116">
        <v>46</v>
      </c>
      <c r="K100" s="116">
        <v>25</v>
      </c>
      <c r="L100" s="116">
        <v>41</v>
      </c>
      <c r="M100" s="116">
        <v>44</v>
      </c>
    </row>
    <row r="101" spans="1:13" s="114" customFormat="1">
      <c r="B101" s="116"/>
      <c r="C101" s="116"/>
      <c r="D101" s="115"/>
      <c r="E101" s="116"/>
      <c r="F101" s="116"/>
      <c r="G101" s="116"/>
      <c r="H101" s="116"/>
      <c r="I101" s="116"/>
      <c r="J101" s="116"/>
      <c r="K101" s="116"/>
      <c r="L101" s="116"/>
      <c r="M101" s="116"/>
    </row>
    <row r="102" spans="1:13">
      <c r="A102" s="114" t="s">
        <v>7762</v>
      </c>
      <c r="B102" s="101" t="s">
        <v>3873</v>
      </c>
      <c r="C102" s="101" t="s">
        <v>6923</v>
      </c>
      <c r="D102" s="101" t="s">
        <v>6924</v>
      </c>
      <c r="E102" s="101" t="s">
        <v>6422</v>
      </c>
      <c r="F102" s="101" t="s">
        <v>6925</v>
      </c>
      <c r="G102" s="101" t="s">
        <v>6926</v>
      </c>
      <c r="H102" s="101" t="s">
        <v>6927</v>
      </c>
      <c r="I102" s="101" t="s">
        <v>6928</v>
      </c>
      <c r="J102" s="101" t="s">
        <v>6929</v>
      </c>
      <c r="K102" s="102" t="s">
        <v>6930</v>
      </c>
      <c r="L102" s="101" t="s">
        <v>6931</v>
      </c>
      <c r="M102" s="101" t="s">
        <v>6932</v>
      </c>
    </row>
    <row r="103" spans="1:13">
      <c r="A103" s="114" t="s">
        <v>7762</v>
      </c>
      <c r="B103" s="101" t="s">
        <v>2485</v>
      </c>
      <c r="C103" s="101" t="s">
        <v>6933</v>
      </c>
      <c r="D103" s="101" t="s">
        <v>6934</v>
      </c>
      <c r="E103" s="101" t="s">
        <v>6935</v>
      </c>
      <c r="F103" s="101" t="s">
        <v>6936</v>
      </c>
      <c r="G103" s="101" t="s">
        <v>6937</v>
      </c>
      <c r="H103" s="101" t="s">
        <v>6938</v>
      </c>
      <c r="I103" s="101" t="s">
        <v>6939</v>
      </c>
      <c r="J103" s="101" t="s">
        <v>6940</v>
      </c>
      <c r="K103" s="102" t="s">
        <v>6941</v>
      </c>
      <c r="L103" s="101" t="s">
        <v>6942</v>
      </c>
      <c r="M103" s="101" t="s">
        <v>6943</v>
      </c>
    </row>
    <row r="104" spans="1:13">
      <c r="A104" s="114" t="s">
        <v>7762</v>
      </c>
      <c r="B104" s="101" t="s">
        <v>5096</v>
      </c>
      <c r="C104" s="101" t="s">
        <v>6458</v>
      </c>
      <c r="D104" s="101" t="s">
        <v>6944</v>
      </c>
      <c r="E104" s="101" t="s">
        <v>6945</v>
      </c>
      <c r="F104" s="101" t="s">
        <v>6946</v>
      </c>
      <c r="G104" s="101" t="s">
        <v>6947</v>
      </c>
      <c r="H104" s="101" t="s">
        <v>6458</v>
      </c>
      <c r="I104" s="101" t="s">
        <v>6948</v>
      </c>
      <c r="J104" s="101" t="s">
        <v>6949</v>
      </c>
      <c r="K104" s="102" t="s">
        <v>6950</v>
      </c>
      <c r="L104" s="101" t="s">
        <v>6951</v>
      </c>
      <c r="M104" s="101" t="s">
        <v>6952</v>
      </c>
    </row>
    <row r="105" spans="1:13">
      <c r="A105" s="114" t="s">
        <v>7762</v>
      </c>
      <c r="B105" s="101" t="s">
        <v>4666</v>
      </c>
      <c r="C105" s="101" t="s">
        <v>6953</v>
      </c>
      <c r="D105" s="101" t="s">
        <v>6954</v>
      </c>
      <c r="E105" s="101" t="s">
        <v>6955</v>
      </c>
      <c r="F105" s="101" t="s">
        <v>6956</v>
      </c>
      <c r="G105" s="101" t="s">
        <v>6957</v>
      </c>
      <c r="H105" s="101" t="s">
        <v>6958</v>
      </c>
      <c r="I105" s="101" t="s">
        <v>6458</v>
      </c>
      <c r="J105" s="101" t="s">
        <v>6959</v>
      </c>
      <c r="K105" s="102" t="s">
        <v>6960</v>
      </c>
      <c r="L105" s="101" t="s">
        <v>6961</v>
      </c>
      <c r="M105" s="101" t="s">
        <v>6962</v>
      </c>
    </row>
    <row r="106" spans="1:13">
      <c r="A106" s="114" t="s">
        <v>7762</v>
      </c>
      <c r="B106" s="103" t="s">
        <v>1493</v>
      </c>
      <c r="C106" s="101" t="s">
        <v>6963</v>
      </c>
      <c r="D106" s="101" t="s">
        <v>6435</v>
      </c>
      <c r="E106" s="101" t="s">
        <v>6964</v>
      </c>
      <c r="F106" s="101" t="s">
        <v>6965</v>
      </c>
      <c r="G106" s="101" t="s">
        <v>6966</v>
      </c>
      <c r="H106" s="101" t="s">
        <v>6967</v>
      </c>
      <c r="I106" s="101" t="s">
        <v>6968</v>
      </c>
      <c r="J106" s="101" t="s">
        <v>6969</v>
      </c>
      <c r="K106" s="102" t="s">
        <v>6970</v>
      </c>
      <c r="L106" s="101" t="s">
        <v>6971</v>
      </c>
      <c r="M106" s="101" t="s">
        <v>6972</v>
      </c>
    </row>
    <row r="107" spans="1:13">
      <c r="A107" s="114" t="s">
        <v>7762</v>
      </c>
      <c r="B107" s="103" t="s">
        <v>441</v>
      </c>
      <c r="C107" s="101" t="s">
        <v>6973</v>
      </c>
      <c r="D107" s="101" t="s">
        <v>6448</v>
      </c>
      <c r="E107" s="101" t="s">
        <v>6974</v>
      </c>
      <c r="F107" s="101" t="s">
        <v>6975</v>
      </c>
      <c r="G107" s="101" t="s">
        <v>6976</v>
      </c>
      <c r="I107" s="101" t="s">
        <v>6978</v>
      </c>
      <c r="J107" s="101" t="s">
        <v>6979</v>
      </c>
      <c r="K107" s="102" t="s">
        <v>6980</v>
      </c>
      <c r="L107" s="101" t="s">
        <v>6981</v>
      </c>
      <c r="M107" s="101" t="s">
        <v>6982</v>
      </c>
    </row>
    <row r="108" spans="1:13">
      <c r="A108" s="114" t="s">
        <v>7762</v>
      </c>
      <c r="B108" s="101" t="s">
        <v>3761</v>
      </c>
      <c r="C108" s="101" t="s">
        <v>6983</v>
      </c>
      <c r="D108" s="101" t="s">
        <v>6984</v>
      </c>
      <c r="E108" s="101" t="s">
        <v>6985</v>
      </c>
      <c r="F108" s="101" t="s">
        <v>6986</v>
      </c>
      <c r="G108" s="101" t="s">
        <v>6987</v>
      </c>
      <c r="I108" s="101" t="s">
        <v>6989</v>
      </c>
      <c r="J108" s="101" t="s">
        <v>6990</v>
      </c>
      <c r="K108" s="102" t="s">
        <v>6991</v>
      </c>
      <c r="L108" s="101" t="s">
        <v>6992</v>
      </c>
      <c r="M108" s="101" t="s">
        <v>6993</v>
      </c>
    </row>
    <row r="109" spans="1:13">
      <c r="A109" s="114" t="s">
        <v>7762</v>
      </c>
      <c r="B109" s="101" t="s">
        <v>4905</v>
      </c>
      <c r="C109" s="101" t="s">
        <v>6994</v>
      </c>
      <c r="D109" s="101" t="s">
        <v>6432</v>
      </c>
      <c r="E109" s="101" t="s">
        <v>6995</v>
      </c>
      <c r="F109" s="101" t="s">
        <v>6996</v>
      </c>
      <c r="G109" s="101" t="s">
        <v>6997</v>
      </c>
      <c r="I109" s="101" t="s">
        <v>6999</v>
      </c>
      <c r="J109" s="101" t="s">
        <v>7000</v>
      </c>
      <c r="K109" s="102" t="s">
        <v>7001</v>
      </c>
      <c r="L109" s="101" t="s">
        <v>7002</v>
      </c>
      <c r="M109" s="101" t="s">
        <v>7003</v>
      </c>
    </row>
    <row r="110" spans="1:13">
      <c r="A110" s="114" t="s">
        <v>7762</v>
      </c>
      <c r="B110" s="103" t="s">
        <v>3861</v>
      </c>
      <c r="C110" s="101" t="s">
        <v>7004</v>
      </c>
      <c r="D110" s="101" t="s">
        <v>6452</v>
      </c>
      <c r="E110" s="101" t="s">
        <v>6458</v>
      </c>
      <c r="F110" s="101" t="s">
        <v>7005</v>
      </c>
      <c r="G110" s="101" t="s">
        <v>7006</v>
      </c>
      <c r="I110" s="101" t="s">
        <v>7008</v>
      </c>
      <c r="J110" s="101" t="s">
        <v>7009</v>
      </c>
      <c r="K110" s="102" t="s">
        <v>7010</v>
      </c>
      <c r="L110" s="101" t="s">
        <v>7011</v>
      </c>
      <c r="M110" s="101" t="s">
        <v>7012</v>
      </c>
    </row>
    <row r="111" spans="1:13">
      <c r="A111" s="114" t="s">
        <v>7762</v>
      </c>
      <c r="B111" s="101" t="s">
        <v>4844</v>
      </c>
      <c r="C111" s="101" t="s">
        <v>7013</v>
      </c>
      <c r="D111" s="101" t="s">
        <v>6441</v>
      </c>
      <c r="E111" s="101" t="s">
        <v>7014</v>
      </c>
      <c r="G111" s="101" t="s">
        <v>7016</v>
      </c>
      <c r="I111" s="101" t="s">
        <v>7018</v>
      </c>
      <c r="J111" s="101" t="s">
        <v>7019</v>
      </c>
      <c r="K111" s="102" t="s">
        <v>7408</v>
      </c>
      <c r="L111" s="101" t="s">
        <v>7021</v>
      </c>
      <c r="M111" s="101" t="s">
        <v>7022</v>
      </c>
    </row>
    <row r="112" spans="1:13">
      <c r="A112" s="114" t="s">
        <v>7762</v>
      </c>
      <c r="B112" s="101" t="s">
        <v>445</v>
      </c>
      <c r="C112" s="101" t="s">
        <v>7023</v>
      </c>
      <c r="D112" s="101" t="s">
        <v>7024</v>
      </c>
      <c r="E112" s="101" t="s">
        <v>7025</v>
      </c>
      <c r="G112" s="101" t="s">
        <v>7414</v>
      </c>
      <c r="I112" s="101" t="s">
        <v>7029</v>
      </c>
      <c r="J112" s="101" t="s">
        <v>7030</v>
      </c>
      <c r="K112" s="102" t="s">
        <v>7417</v>
      </c>
      <c r="L112" s="101" t="s">
        <v>7032</v>
      </c>
      <c r="M112" s="101" t="s">
        <v>7033</v>
      </c>
    </row>
    <row r="113" spans="1:13">
      <c r="A113" s="114" t="s">
        <v>7762</v>
      </c>
      <c r="B113" s="101" t="s">
        <v>2587</v>
      </c>
      <c r="C113" s="101" t="s">
        <v>7034</v>
      </c>
      <c r="D113" s="101" t="s">
        <v>7035</v>
      </c>
      <c r="E113" s="101" t="s">
        <v>7036</v>
      </c>
      <c r="G113" s="101" t="s">
        <v>7422</v>
      </c>
      <c r="I113" s="101" t="s">
        <v>7040</v>
      </c>
      <c r="J113" s="101" t="s">
        <v>7041</v>
      </c>
      <c r="K113" s="102" t="s">
        <v>7425</v>
      </c>
      <c r="L113" s="101" t="s">
        <v>7043</v>
      </c>
      <c r="M113" s="101" t="s">
        <v>7044</v>
      </c>
    </row>
    <row r="114" spans="1:13">
      <c r="A114" s="114" t="s">
        <v>7762</v>
      </c>
      <c r="B114" s="101" t="s">
        <v>5301</v>
      </c>
      <c r="C114" s="101" t="s">
        <v>7045</v>
      </c>
      <c r="D114" s="101" t="s">
        <v>7046</v>
      </c>
      <c r="E114" s="101" t="s">
        <v>7047</v>
      </c>
      <c r="G114" s="101" t="s">
        <v>7430</v>
      </c>
      <c r="I114" s="101" t="s">
        <v>7051</v>
      </c>
      <c r="J114" s="101" t="s">
        <v>6991</v>
      </c>
      <c r="K114" s="102" t="s">
        <v>7433</v>
      </c>
      <c r="L114" s="101" t="s">
        <v>7053</v>
      </c>
      <c r="M114" s="101" t="s">
        <v>7054</v>
      </c>
    </row>
    <row r="115" spans="1:13">
      <c r="A115" s="114" t="s">
        <v>7762</v>
      </c>
      <c r="B115" s="101" t="s">
        <v>4775</v>
      </c>
      <c r="C115" s="103" t="s">
        <v>7055</v>
      </c>
      <c r="D115" s="101" t="s">
        <v>7056</v>
      </c>
      <c r="E115" s="101" t="s">
        <v>7057</v>
      </c>
      <c r="G115" s="101" t="s">
        <v>7438</v>
      </c>
      <c r="I115" s="101" t="s">
        <v>7061</v>
      </c>
      <c r="J115" s="101" t="s">
        <v>7062</v>
      </c>
      <c r="K115" s="102" t="s">
        <v>7441</v>
      </c>
      <c r="L115" s="101" t="s">
        <v>7064</v>
      </c>
      <c r="M115" s="101" t="s">
        <v>7065</v>
      </c>
    </row>
    <row r="116" spans="1:13">
      <c r="A116" s="114" t="s">
        <v>7762</v>
      </c>
      <c r="B116" s="101" t="s">
        <v>3616</v>
      </c>
      <c r="C116" s="101" t="s">
        <v>7582</v>
      </c>
      <c r="D116" s="101" t="s">
        <v>6458</v>
      </c>
      <c r="E116" s="101" t="s">
        <v>7067</v>
      </c>
      <c r="G116" s="101" t="s">
        <v>7445</v>
      </c>
      <c r="I116" s="101" t="s">
        <v>7071</v>
      </c>
      <c r="J116" s="101" t="s">
        <v>7072</v>
      </c>
      <c r="K116" s="102" t="s">
        <v>7447</v>
      </c>
      <c r="L116" s="101" t="s">
        <v>7074</v>
      </c>
      <c r="M116" s="101" t="s">
        <v>7075</v>
      </c>
    </row>
    <row r="117" spans="1:13">
      <c r="A117" s="114" t="s">
        <v>7762</v>
      </c>
      <c r="B117" s="101" t="s">
        <v>1764</v>
      </c>
      <c r="C117" s="101" t="s">
        <v>7587</v>
      </c>
      <c r="D117" s="101" t="s">
        <v>7077</v>
      </c>
      <c r="E117" s="101" t="s">
        <v>7078</v>
      </c>
      <c r="G117" s="101" t="s">
        <v>7452</v>
      </c>
      <c r="I117" s="101" t="s">
        <v>7082</v>
      </c>
      <c r="J117" s="101" t="s">
        <v>7590</v>
      </c>
      <c r="K117" s="102" t="s">
        <v>7455</v>
      </c>
      <c r="L117" s="101" t="s">
        <v>7085</v>
      </c>
      <c r="M117" s="101" t="s">
        <v>7086</v>
      </c>
    </row>
    <row r="118" spans="1:13">
      <c r="A118" s="114" t="s">
        <v>7762</v>
      </c>
      <c r="B118" s="101" t="s">
        <v>5394</v>
      </c>
      <c r="C118" s="101" t="s">
        <v>7610</v>
      </c>
      <c r="D118" s="101" t="s">
        <v>6464</v>
      </c>
      <c r="E118" s="101" t="s">
        <v>7088</v>
      </c>
      <c r="G118" s="101" t="s">
        <v>7459</v>
      </c>
      <c r="I118" s="101" t="s">
        <v>7092</v>
      </c>
      <c r="J118" s="101" t="s">
        <v>7596</v>
      </c>
      <c r="K118" s="102" t="s">
        <v>7461</v>
      </c>
      <c r="L118" s="101" t="s">
        <v>7095</v>
      </c>
      <c r="M118" s="101" t="s">
        <v>7096</v>
      </c>
    </row>
    <row r="119" spans="1:13">
      <c r="A119" s="114" t="s">
        <v>7762</v>
      </c>
      <c r="B119" s="101" t="s">
        <v>1768</v>
      </c>
      <c r="C119" s="101" t="s">
        <v>7615</v>
      </c>
      <c r="D119" s="101" t="s">
        <v>7098</v>
      </c>
      <c r="E119" s="101" t="s">
        <v>7099</v>
      </c>
      <c r="G119" s="101" t="s">
        <v>7467</v>
      </c>
      <c r="I119" s="101" t="s">
        <v>7103</v>
      </c>
      <c r="J119" s="101" t="s">
        <v>7602</v>
      </c>
      <c r="K119" s="102" t="s">
        <v>7470</v>
      </c>
      <c r="L119" s="101" t="s">
        <v>7106</v>
      </c>
      <c r="M119" s="101" t="s">
        <v>7107</v>
      </c>
    </row>
    <row r="120" spans="1:13">
      <c r="A120" s="114" t="s">
        <v>7762</v>
      </c>
      <c r="B120" s="101" t="s">
        <v>5499</v>
      </c>
      <c r="C120" s="101" t="s">
        <v>7619</v>
      </c>
      <c r="D120" s="101" t="s">
        <v>6485</v>
      </c>
      <c r="E120" s="101" t="s">
        <v>7109</v>
      </c>
      <c r="G120" s="101" t="s">
        <v>7475</v>
      </c>
      <c r="I120" s="101" t="s">
        <v>7113</v>
      </c>
      <c r="J120" s="101" t="s">
        <v>7608</v>
      </c>
      <c r="K120" s="102" t="s">
        <v>7494</v>
      </c>
      <c r="L120" s="101" t="s">
        <v>7116</v>
      </c>
      <c r="M120" s="101" t="s">
        <v>7117</v>
      </c>
    </row>
    <row r="121" spans="1:13">
      <c r="A121" s="114" t="s">
        <v>7762</v>
      </c>
      <c r="B121" s="101" t="s">
        <v>1772</v>
      </c>
      <c r="C121" s="101" t="s">
        <v>2494</v>
      </c>
      <c r="D121" s="101" t="s">
        <v>6469</v>
      </c>
      <c r="E121" s="101" t="s">
        <v>6684</v>
      </c>
      <c r="G121" s="101" t="s">
        <v>7483</v>
      </c>
      <c r="I121" s="101" t="s">
        <v>7122</v>
      </c>
      <c r="J121" s="101" t="s">
        <v>7613</v>
      </c>
      <c r="K121" s="102" t="s">
        <v>7501</v>
      </c>
      <c r="L121" s="101" t="s">
        <v>7125</v>
      </c>
      <c r="M121" s="101" t="s">
        <v>7126</v>
      </c>
    </row>
    <row r="122" spans="1:13">
      <c r="A122" s="114" t="s">
        <v>7762</v>
      </c>
      <c r="B122" s="101" t="s">
        <v>5338</v>
      </c>
      <c r="C122" s="101" t="s">
        <v>7629</v>
      </c>
      <c r="D122" s="101" t="s">
        <v>7128</v>
      </c>
      <c r="E122" s="101" t="s">
        <v>7675</v>
      </c>
      <c r="G122" s="101" t="s">
        <v>7491</v>
      </c>
      <c r="I122" s="101" t="s">
        <v>7132</v>
      </c>
      <c r="J122" s="101" t="s">
        <v>7617</v>
      </c>
      <c r="K122" s="102" t="s">
        <v>7509</v>
      </c>
      <c r="L122" s="101" t="s">
        <v>7135</v>
      </c>
      <c r="M122" s="101" t="s">
        <v>7136</v>
      </c>
    </row>
    <row r="123" spans="1:13">
      <c r="A123" s="114" t="s">
        <v>7762</v>
      </c>
      <c r="B123" s="101" t="s">
        <v>5326</v>
      </c>
      <c r="C123" s="101" t="s">
        <v>7635</v>
      </c>
      <c r="D123" s="101" t="s">
        <v>6480</v>
      </c>
      <c r="E123" s="101" t="s">
        <v>7677</v>
      </c>
      <c r="G123" s="101" t="s">
        <v>7499</v>
      </c>
      <c r="I123" s="101" t="s">
        <v>7141</v>
      </c>
      <c r="J123" s="101" t="s">
        <v>7621</v>
      </c>
      <c r="K123" s="102" t="s">
        <v>7517</v>
      </c>
      <c r="L123" s="101" t="s">
        <v>7144</v>
      </c>
      <c r="M123" s="101" t="s">
        <v>7145</v>
      </c>
    </row>
    <row r="124" spans="1:13">
      <c r="A124" s="114" t="s">
        <v>7762</v>
      </c>
      <c r="B124" s="103" t="s">
        <v>1786</v>
      </c>
      <c r="C124" s="110"/>
      <c r="D124" s="101" t="s">
        <v>7146</v>
      </c>
      <c r="E124" s="101" t="s">
        <v>7680</v>
      </c>
      <c r="G124" s="101" t="s">
        <v>7507</v>
      </c>
      <c r="I124" s="101" t="s">
        <v>7150</v>
      </c>
      <c r="J124" s="101" t="s">
        <v>7626</v>
      </c>
      <c r="K124" s="102" t="s">
        <v>7525</v>
      </c>
      <c r="L124" s="101" t="s">
        <v>7603</v>
      </c>
      <c r="M124" s="101" t="s">
        <v>7154</v>
      </c>
    </row>
    <row r="125" spans="1:13">
      <c r="A125" s="114" t="s">
        <v>7762</v>
      </c>
      <c r="B125" s="101" t="s">
        <v>2028</v>
      </c>
      <c r="C125" s="110"/>
      <c r="D125" s="101" t="s">
        <v>7156</v>
      </c>
      <c r="E125" s="101" t="s">
        <v>7684</v>
      </c>
      <c r="I125" s="101" t="s">
        <v>7160</v>
      </c>
      <c r="J125" s="101" t="s">
        <v>7632</v>
      </c>
      <c r="K125" s="102" t="s">
        <v>7533</v>
      </c>
      <c r="L125" s="101" t="s">
        <v>7609</v>
      </c>
      <c r="M125" s="101" t="s">
        <v>7164</v>
      </c>
    </row>
    <row r="126" spans="1:13">
      <c r="A126" s="114" t="s">
        <v>7762</v>
      </c>
      <c r="B126" s="101" t="s">
        <v>1776</v>
      </c>
      <c r="C126" s="110"/>
      <c r="D126" s="101" t="s">
        <v>7166</v>
      </c>
      <c r="E126" s="101" t="s">
        <v>7687</v>
      </c>
      <c r="I126" s="101" t="s">
        <v>7171</v>
      </c>
      <c r="J126" s="101" t="s">
        <v>7639</v>
      </c>
      <c r="K126" s="102" t="s">
        <v>7541</v>
      </c>
      <c r="L126" s="101" t="s">
        <v>7614</v>
      </c>
      <c r="M126" s="101" t="s">
        <v>7174</v>
      </c>
    </row>
    <row r="127" spans="1:13">
      <c r="A127" s="114" t="s">
        <v>7762</v>
      </c>
      <c r="B127" s="101" t="s">
        <v>1781</v>
      </c>
      <c r="C127" s="110"/>
      <c r="D127" s="101" t="s">
        <v>7176</v>
      </c>
      <c r="E127" s="101" t="s">
        <v>7690</v>
      </c>
      <c r="I127" s="101" t="s">
        <v>7180</v>
      </c>
      <c r="J127" s="101" t="s">
        <v>7644</v>
      </c>
      <c r="L127" s="101" t="s">
        <v>7618</v>
      </c>
      <c r="M127" s="101" t="s">
        <v>7184</v>
      </c>
    </row>
    <row r="128" spans="1:13">
      <c r="A128" s="114" t="s">
        <v>7762</v>
      </c>
      <c r="B128" s="101" t="s">
        <v>4803</v>
      </c>
      <c r="C128" s="110"/>
      <c r="D128" s="101" t="s">
        <v>7186</v>
      </c>
      <c r="E128" s="101" t="s">
        <v>7693</v>
      </c>
      <c r="I128" s="101" t="s">
        <v>7190</v>
      </c>
      <c r="J128" s="101" t="s">
        <v>7650</v>
      </c>
      <c r="L128" s="101" t="s">
        <v>7622</v>
      </c>
      <c r="M128" s="101" t="s">
        <v>7193</v>
      </c>
    </row>
    <row r="129" spans="1:13">
      <c r="A129" s="114" t="s">
        <v>7762</v>
      </c>
      <c r="B129" s="101" t="s">
        <v>746</v>
      </c>
      <c r="C129" s="110"/>
      <c r="D129" s="101" t="s">
        <v>7195</v>
      </c>
      <c r="E129" s="101" t="s">
        <v>7698</v>
      </c>
      <c r="I129" s="101" t="s">
        <v>7199</v>
      </c>
      <c r="J129" s="101" t="s">
        <v>7656</v>
      </c>
      <c r="L129" s="101" t="s">
        <v>7627</v>
      </c>
      <c r="M129" s="101" t="s">
        <v>7202</v>
      </c>
    </row>
    <row r="130" spans="1:13">
      <c r="A130" s="114" t="s">
        <v>7762</v>
      </c>
      <c r="B130" s="101" t="s">
        <v>750</v>
      </c>
      <c r="C130" s="110"/>
      <c r="D130" s="101" t="s">
        <v>7204</v>
      </c>
      <c r="E130" s="110"/>
      <c r="I130" s="101" t="s">
        <v>7208</v>
      </c>
      <c r="J130" s="101" t="s">
        <v>7662</v>
      </c>
      <c r="L130" s="101" t="s">
        <v>7633</v>
      </c>
      <c r="M130" s="101" t="s">
        <v>6458</v>
      </c>
    </row>
    <row r="131" spans="1:13">
      <c r="A131" s="114" t="s">
        <v>7762</v>
      </c>
      <c r="B131" s="101" t="s">
        <v>754</v>
      </c>
      <c r="C131" s="110"/>
      <c r="D131" s="101" t="s">
        <v>6492</v>
      </c>
      <c r="E131" s="110"/>
      <c r="I131" s="101" t="s">
        <v>7215</v>
      </c>
      <c r="J131" s="101" t="s">
        <v>7668</v>
      </c>
      <c r="L131" s="101" t="s">
        <v>7640</v>
      </c>
      <c r="M131" s="101" t="s">
        <v>7218</v>
      </c>
    </row>
    <row r="132" spans="1:13">
      <c r="A132" s="114" t="s">
        <v>7762</v>
      </c>
      <c r="B132" s="101" t="s">
        <v>758</v>
      </c>
      <c r="C132" s="110"/>
      <c r="D132" s="101" t="s">
        <v>6682</v>
      </c>
      <c r="E132" s="110"/>
      <c r="I132" s="101" t="s">
        <v>7224</v>
      </c>
      <c r="J132" s="101" t="s">
        <v>7673</v>
      </c>
      <c r="L132" s="101" t="s">
        <v>7657</v>
      </c>
      <c r="M132" s="101" t="s">
        <v>7227</v>
      </c>
    </row>
    <row r="133" spans="1:13">
      <c r="A133" s="114" t="s">
        <v>7762</v>
      </c>
      <c r="B133" s="101" t="s">
        <v>5330</v>
      </c>
      <c r="C133" s="110"/>
      <c r="D133" s="101" t="s">
        <v>6680</v>
      </c>
      <c r="E133" s="110"/>
      <c r="I133" s="101" t="s">
        <v>7232</v>
      </c>
      <c r="J133" s="101" t="s">
        <v>7676</v>
      </c>
      <c r="L133" s="101" t="s">
        <v>7669</v>
      </c>
      <c r="M133" s="101" t="s">
        <v>7686</v>
      </c>
    </row>
    <row r="134" spans="1:13">
      <c r="A134" s="114" t="s">
        <v>7762</v>
      </c>
      <c r="B134" s="101" t="s">
        <v>5450</v>
      </c>
      <c r="C134" s="110"/>
      <c r="D134" s="101" t="s">
        <v>7742</v>
      </c>
      <c r="E134" s="110"/>
      <c r="I134" s="101" t="s">
        <v>7242</v>
      </c>
      <c r="J134" s="101" t="s">
        <v>7678</v>
      </c>
      <c r="M134" s="101" t="s">
        <v>7689</v>
      </c>
    </row>
    <row r="135" spans="1:13">
      <c r="A135" s="114" t="s">
        <v>7762</v>
      </c>
      <c r="B135" s="101" t="s">
        <v>5417</v>
      </c>
      <c r="C135" s="110"/>
      <c r="D135" s="101" t="s">
        <v>7743</v>
      </c>
      <c r="E135" s="110"/>
      <c r="I135" s="101" t="s">
        <v>7252</v>
      </c>
      <c r="J135" s="101" t="s">
        <v>7681</v>
      </c>
      <c r="M135" s="101" t="s">
        <v>7692</v>
      </c>
    </row>
    <row r="136" spans="1:13">
      <c r="A136" s="114" t="s">
        <v>7762</v>
      </c>
      <c r="B136" s="101" t="s">
        <v>5334</v>
      </c>
      <c r="C136" s="110"/>
      <c r="D136" s="101" t="s">
        <v>7744</v>
      </c>
      <c r="E136" s="110"/>
      <c r="J136" s="101" t="s">
        <v>7694</v>
      </c>
      <c r="M136" s="101" t="s">
        <v>7695</v>
      </c>
    </row>
    <row r="137" spans="1:13">
      <c r="A137" s="114" t="s">
        <v>7762</v>
      </c>
      <c r="B137" s="101" t="s">
        <v>5529</v>
      </c>
      <c r="C137" s="110"/>
      <c r="D137" s="101" t="s">
        <v>7745</v>
      </c>
      <c r="E137" s="110"/>
      <c r="J137" s="101" t="s">
        <v>7696</v>
      </c>
      <c r="M137" s="101" t="s">
        <v>7697</v>
      </c>
    </row>
    <row r="138" spans="1:13">
      <c r="A138" s="114" t="s">
        <v>7762</v>
      </c>
      <c r="B138" s="101" t="s">
        <v>2494</v>
      </c>
      <c r="C138" s="110"/>
      <c r="D138" s="101" t="s">
        <v>7746</v>
      </c>
      <c r="E138" s="110"/>
      <c r="J138" s="101" t="s">
        <v>7699</v>
      </c>
      <c r="M138" s="101" t="s">
        <v>7700</v>
      </c>
    </row>
    <row r="139" spans="1:13">
      <c r="A139" s="114" t="s">
        <v>7762</v>
      </c>
      <c r="B139" s="101" t="s">
        <v>2977</v>
      </c>
      <c r="C139" s="110"/>
      <c r="D139" s="101" t="s">
        <v>7747</v>
      </c>
      <c r="E139" s="110"/>
      <c r="J139" s="101" t="s">
        <v>7701</v>
      </c>
      <c r="M139" s="101" t="s">
        <v>7702</v>
      </c>
    </row>
    <row r="140" spans="1:13">
      <c r="A140" s="114" t="s">
        <v>7762</v>
      </c>
      <c r="B140" s="101" t="s">
        <v>634</v>
      </c>
      <c r="C140" s="110"/>
      <c r="D140" s="101" t="s">
        <v>7748</v>
      </c>
      <c r="E140" s="110"/>
      <c r="J140" s="101" t="s">
        <v>7704</v>
      </c>
      <c r="M140" s="101" t="s">
        <v>7705</v>
      </c>
    </row>
    <row r="141" spans="1:13">
      <c r="A141" s="114" t="s">
        <v>7762</v>
      </c>
      <c r="B141" s="110"/>
      <c r="C141" s="110"/>
      <c r="D141" s="101" t="s">
        <v>7749</v>
      </c>
      <c r="E141" s="110"/>
      <c r="J141" s="101" t="s">
        <v>7707</v>
      </c>
      <c r="M141" s="101" t="s">
        <v>7708</v>
      </c>
    </row>
    <row r="142" spans="1:13">
      <c r="A142" s="114" t="s">
        <v>7762</v>
      </c>
      <c r="B142" s="110"/>
      <c r="C142" s="110"/>
      <c r="D142" s="101" t="s">
        <v>7750</v>
      </c>
      <c r="E142" s="110"/>
      <c r="J142" s="101" t="s">
        <v>7710</v>
      </c>
      <c r="M142" s="101" t="s">
        <v>7711</v>
      </c>
    </row>
    <row r="143" spans="1:13">
      <c r="A143" s="114" t="s">
        <v>7762</v>
      </c>
      <c r="B143" s="110"/>
      <c r="C143" s="110"/>
      <c r="D143" s="101" t="s">
        <v>7751</v>
      </c>
      <c r="E143" s="110"/>
      <c r="J143" s="101" t="s">
        <v>7713</v>
      </c>
      <c r="M143" s="101" t="s">
        <v>7714</v>
      </c>
    </row>
    <row r="144" spans="1:13">
      <c r="A144" s="114" t="s">
        <v>7762</v>
      </c>
      <c r="B144" s="110"/>
      <c r="C144" s="110"/>
      <c r="D144" s="101" t="s">
        <v>7752</v>
      </c>
      <c r="E144" s="110"/>
      <c r="J144" s="101" t="s">
        <v>7715</v>
      </c>
      <c r="M144" s="101" t="s">
        <v>7716</v>
      </c>
    </row>
    <row r="145" spans="1:13">
      <c r="A145" s="114" t="s">
        <v>7762</v>
      </c>
      <c r="B145" s="110"/>
      <c r="C145" s="110"/>
      <c r="D145" s="101" t="s">
        <v>7753</v>
      </c>
      <c r="E145" s="110"/>
      <c r="J145" s="101" t="s">
        <v>7718</v>
      </c>
      <c r="M145" s="101" t="s">
        <v>7719</v>
      </c>
    </row>
    <row r="146" spans="1:13">
      <c r="A146" s="114" t="s">
        <v>7762</v>
      </c>
      <c r="B146" s="110"/>
      <c r="C146" s="110"/>
      <c r="D146" s="101" t="s">
        <v>7754</v>
      </c>
      <c r="E146" s="110"/>
      <c r="M146" s="101" t="s">
        <v>7722</v>
      </c>
    </row>
    <row r="147" spans="1:13">
      <c r="A147" s="114" t="s">
        <v>7762</v>
      </c>
      <c r="B147" s="110"/>
      <c r="C147" s="110"/>
      <c r="D147" s="101" t="s">
        <v>7755</v>
      </c>
      <c r="E147" s="110"/>
      <c r="M147" s="101" t="s">
        <v>7724</v>
      </c>
    </row>
    <row r="148" spans="1:13">
      <c r="A148" s="114" t="s">
        <v>7762</v>
      </c>
      <c r="B148" s="110"/>
      <c r="C148" s="110"/>
      <c r="D148" s="101" t="s">
        <v>7756</v>
      </c>
      <c r="E148" s="110"/>
      <c r="M148" s="101" t="s">
        <v>7727</v>
      </c>
    </row>
    <row r="149" spans="1:13">
      <c r="A149" s="114" t="s">
        <v>7762</v>
      </c>
      <c r="B149" s="110"/>
      <c r="C149" s="110"/>
      <c r="D149" s="101" t="s">
        <v>2490</v>
      </c>
      <c r="E149" s="110"/>
    </row>
    <row r="150" spans="1:13">
      <c r="A150" s="114" t="s">
        <v>7762</v>
      </c>
      <c r="B150" s="110"/>
      <c r="C150" s="110"/>
      <c r="D150" s="101" t="s">
        <v>7757</v>
      </c>
      <c r="E150" s="110"/>
    </row>
    <row r="151" spans="1:13" s="114" customFormat="1">
      <c r="A151" s="114" t="s">
        <v>7760</v>
      </c>
      <c r="B151" s="116">
        <v>39</v>
      </c>
      <c r="C151" s="116">
        <v>22</v>
      </c>
      <c r="D151" s="115">
        <v>49</v>
      </c>
      <c r="E151" s="116">
        <v>28</v>
      </c>
      <c r="F151" s="116">
        <v>9</v>
      </c>
      <c r="G151" s="116">
        <v>23</v>
      </c>
      <c r="H151" s="116">
        <v>5</v>
      </c>
      <c r="I151" s="116">
        <v>34</v>
      </c>
      <c r="J151" s="116">
        <v>44</v>
      </c>
      <c r="K151" s="116">
        <v>25</v>
      </c>
      <c r="L151" s="116">
        <v>32</v>
      </c>
      <c r="M151" s="116">
        <v>47</v>
      </c>
    </row>
    <row r="152" spans="1:13" s="114" customFormat="1">
      <c r="B152" s="116"/>
      <c r="C152" s="116"/>
      <c r="D152" s="115"/>
      <c r="E152" s="116"/>
      <c r="F152" s="116"/>
      <c r="G152" s="116"/>
      <c r="H152" s="116"/>
      <c r="I152" s="116"/>
      <c r="J152" s="116"/>
      <c r="K152" s="116"/>
      <c r="L152" s="116"/>
      <c r="M152" s="116"/>
    </row>
    <row r="153" spans="1:13">
      <c r="A153" s="114" t="s">
        <v>6602</v>
      </c>
      <c r="B153" s="107" t="s">
        <v>3853</v>
      </c>
      <c r="C153" s="107" t="s">
        <v>4173</v>
      </c>
      <c r="D153" s="107" t="s">
        <v>6603</v>
      </c>
      <c r="E153" s="107" t="s">
        <v>7538</v>
      </c>
      <c r="F153" s="107" t="s">
        <v>4173</v>
      </c>
      <c r="G153" s="107" t="s">
        <v>4173</v>
      </c>
      <c r="H153" s="107" t="s">
        <v>902</v>
      </c>
      <c r="I153" s="107" t="s">
        <v>7672</v>
      </c>
      <c r="J153" s="107" t="s">
        <v>7432</v>
      </c>
      <c r="K153" s="109" t="s">
        <v>4173</v>
      </c>
      <c r="L153" s="107" t="s">
        <v>7434</v>
      </c>
      <c r="M153" s="107" t="s">
        <v>7581</v>
      </c>
    </row>
    <row r="154" spans="1:13">
      <c r="A154" s="114" t="s">
        <v>6602</v>
      </c>
      <c r="B154" s="107" t="s">
        <v>4532</v>
      </c>
      <c r="C154" s="107" t="s">
        <v>902</v>
      </c>
      <c r="D154" s="107" t="s">
        <v>4173</v>
      </c>
      <c r="E154" s="107" t="s">
        <v>7546</v>
      </c>
      <c r="F154" s="107" t="s">
        <v>902</v>
      </c>
      <c r="G154" s="107" t="s">
        <v>902</v>
      </c>
      <c r="H154" s="107" t="s">
        <v>7309</v>
      </c>
      <c r="I154" s="107" t="s">
        <v>902</v>
      </c>
      <c r="J154" s="107" t="s">
        <v>7440</v>
      </c>
      <c r="K154" s="109" t="s">
        <v>902</v>
      </c>
      <c r="L154" s="107" t="s">
        <v>7442</v>
      </c>
      <c r="M154" s="107" t="s">
        <v>7586</v>
      </c>
    </row>
    <row r="155" spans="1:13">
      <c r="A155" s="114" t="s">
        <v>6602</v>
      </c>
      <c r="B155" s="107" t="s">
        <v>5425</v>
      </c>
      <c r="C155" s="107" t="s">
        <v>898</v>
      </c>
      <c r="D155" s="107" t="s">
        <v>902</v>
      </c>
      <c r="E155" s="107" t="s">
        <v>7553</v>
      </c>
      <c r="F155" s="107" t="s">
        <v>898</v>
      </c>
      <c r="G155" s="107" t="s">
        <v>3693</v>
      </c>
      <c r="H155" s="107" t="s">
        <v>3693</v>
      </c>
      <c r="I155" s="107" t="s">
        <v>898</v>
      </c>
      <c r="J155" s="107" t="s">
        <v>7309</v>
      </c>
      <c r="K155" s="109" t="s">
        <v>898</v>
      </c>
      <c r="L155" s="107" t="s">
        <v>7448</v>
      </c>
      <c r="M155" s="107" t="s">
        <v>7592</v>
      </c>
    </row>
    <row r="156" spans="1:13">
      <c r="A156" s="114" t="s">
        <v>6602</v>
      </c>
      <c r="B156" s="107" t="s">
        <v>5297</v>
      </c>
      <c r="C156" s="107" t="s">
        <v>3693</v>
      </c>
      <c r="D156" s="107" t="s">
        <v>898</v>
      </c>
      <c r="E156" s="107" t="s">
        <v>7560</v>
      </c>
      <c r="F156" s="107" t="s">
        <v>7168</v>
      </c>
      <c r="G156" s="107" t="s">
        <v>3375</v>
      </c>
      <c r="H156" s="107" t="s">
        <v>3375</v>
      </c>
      <c r="I156" s="107" t="s">
        <v>3693</v>
      </c>
      <c r="J156" s="107" t="s">
        <v>7454</v>
      </c>
      <c r="K156" s="109" t="s">
        <v>3693</v>
      </c>
      <c r="L156" s="107" t="s">
        <v>7456</v>
      </c>
      <c r="M156" s="107" t="s">
        <v>7598</v>
      </c>
    </row>
    <row r="157" spans="1:13">
      <c r="A157" s="114" t="s">
        <v>6602</v>
      </c>
      <c r="B157" s="107" t="s">
        <v>2507</v>
      </c>
      <c r="C157" s="107" t="s">
        <v>3375</v>
      </c>
      <c r="D157" s="107" t="s">
        <v>3693</v>
      </c>
      <c r="E157" s="107" t="s">
        <v>7565</v>
      </c>
      <c r="F157" s="107" t="s">
        <v>3693</v>
      </c>
      <c r="G157" s="107" t="s">
        <v>7385</v>
      </c>
      <c r="H157" s="107" t="s">
        <v>174</v>
      </c>
      <c r="I157" s="107" t="s">
        <v>3375</v>
      </c>
      <c r="J157" s="107" t="s">
        <v>7516</v>
      </c>
      <c r="K157" s="109" t="s">
        <v>3375</v>
      </c>
      <c r="L157" s="107" t="s">
        <v>7462</v>
      </c>
      <c r="M157" s="107" t="s">
        <v>4173</v>
      </c>
    </row>
    <row r="158" spans="1:13">
      <c r="A158" s="114" t="s">
        <v>6602</v>
      </c>
      <c r="B158" s="107" t="s">
        <v>26</v>
      </c>
      <c r="C158" s="107" t="s">
        <v>7504</v>
      </c>
      <c r="D158" s="107" t="s">
        <v>7717</v>
      </c>
      <c r="E158" s="107" t="s">
        <v>7572</v>
      </c>
      <c r="F158" s="107" t="s">
        <v>3375</v>
      </c>
      <c r="G158" s="107" t="s">
        <v>174</v>
      </c>
      <c r="H158" s="107" t="s">
        <v>7376</v>
      </c>
      <c r="I158" s="107" t="s">
        <v>174</v>
      </c>
      <c r="J158" s="107" t="s">
        <v>7524</v>
      </c>
      <c r="K158" s="109" t="s">
        <v>174</v>
      </c>
      <c r="L158" s="107" t="s">
        <v>7471</v>
      </c>
      <c r="M158" s="107" t="s">
        <v>902</v>
      </c>
    </row>
    <row r="159" spans="1:13">
      <c r="A159" s="114" t="s">
        <v>6602</v>
      </c>
      <c r="B159" s="107" t="s">
        <v>4173</v>
      </c>
      <c r="C159" s="107" t="s">
        <v>7512</v>
      </c>
      <c r="D159" s="107" t="s">
        <v>7720</v>
      </c>
      <c r="E159" s="107" t="s">
        <v>4173</v>
      </c>
      <c r="F159" s="107" t="s">
        <v>7239</v>
      </c>
      <c r="G159" s="107" t="s">
        <v>7404</v>
      </c>
      <c r="I159" s="107" t="s">
        <v>7376</v>
      </c>
      <c r="J159" s="107" t="s">
        <v>7548</v>
      </c>
      <c r="K159" s="109" t="s">
        <v>7346</v>
      </c>
      <c r="L159" s="107" t="s">
        <v>7518</v>
      </c>
      <c r="M159" s="107" t="s">
        <v>3693</v>
      </c>
    </row>
    <row r="160" spans="1:13">
      <c r="A160" s="114" t="s">
        <v>6602</v>
      </c>
      <c r="B160" s="107" t="s">
        <v>902</v>
      </c>
      <c r="C160" s="107" t="s">
        <v>7520</v>
      </c>
      <c r="D160" s="107" t="s">
        <v>174</v>
      </c>
      <c r="E160" s="107" t="s">
        <v>902</v>
      </c>
      <c r="F160" s="107" t="s">
        <v>7249</v>
      </c>
      <c r="I160" s="110"/>
      <c r="J160" s="107" t="s">
        <v>7555</v>
      </c>
      <c r="K160" s="109" t="s">
        <v>7353</v>
      </c>
      <c r="L160" s="107" t="s">
        <v>7526</v>
      </c>
      <c r="M160" s="107" t="s">
        <v>3375</v>
      </c>
    </row>
    <row r="161" spans="1:13">
      <c r="A161" s="114" t="s">
        <v>6602</v>
      </c>
      <c r="B161" s="107" t="s">
        <v>898</v>
      </c>
      <c r="C161" s="107" t="s">
        <v>7528</v>
      </c>
      <c r="D161" s="107" t="s">
        <v>7725</v>
      </c>
      <c r="E161" s="107" t="s">
        <v>898</v>
      </c>
      <c r="F161" s="110"/>
      <c r="I161" s="110"/>
      <c r="J161" s="107" t="s">
        <v>7567</v>
      </c>
      <c r="K161" s="109" t="s">
        <v>7362</v>
      </c>
      <c r="L161" s="107" t="s">
        <v>7534</v>
      </c>
      <c r="M161" s="107" t="s">
        <v>174</v>
      </c>
    </row>
    <row r="162" spans="1:13">
      <c r="A162" s="114" t="s">
        <v>6602</v>
      </c>
      <c r="B162" s="107" t="s">
        <v>3693</v>
      </c>
      <c r="C162" s="110"/>
      <c r="D162" s="107" t="s">
        <v>3160</v>
      </c>
      <c r="E162" s="107" t="s">
        <v>3693</v>
      </c>
      <c r="F162" s="110"/>
      <c r="I162" s="110"/>
      <c r="J162" s="107" t="s">
        <v>7398</v>
      </c>
      <c r="K162" s="109" t="s">
        <v>7370</v>
      </c>
      <c r="L162" s="107" t="s">
        <v>7645</v>
      </c>
      <c r="M162" s="110"/>
    </row>
    <row r="163" spans="1:13">
      <c r="A163" s="114" t="s">
        <v>6602</v>
      </c>
      <c r="B163" s="107" t="s">
        <v>3375</v>
      </c>
      <c r="C163" s="110"/>
      <c r="E163" s="107" t="s">
        <v>3375</v>
      </c>
      <c r="F163" s="110"/>
      <c r="I163" s="110"/>
      <c r="J163" s="107" t="s">
        <v>7721</v>
      </c>
      <c r="K163" s="109" t="s">
        <v>7398</v>
      </c>
      <c r="L163" s="107" t="s">
        <v>7651</v>
      </c>
      <c r="M163" s="110"/>
    </row>
    <row r="164" spans="1:13">
      <c r="A164" s="114" t="s">
        <v>6602</v>
      </c>
      <c r="B164" s="107" t="s">
        <v>174</v>
      </c>
      <c r="C164" s="110"/>
      <c r="E164" s="107" t="s">
        <v>7624</v>
      </c>
      <c r="F164" s="110"/>
      <c r="I164" s="110"/>
      <c r="J164" s="107" t="s">
        <v>7723</v>
      </c>
      <c r="K164" s="107" t="s">
        <v>7549</v>
      </c>
      <c r="L164" s="110"/>
      <c r="M164" s="110"/>
    </row>
    <row r="165" spans="1:13">
      <c r="A165" s="114" t="s">
        <v>6602</v>
      </c>
      <c r="B165" s="107" t="s">
        <v>2117</v>
      </c>
      <c r="C165" s="110"/>
      <c r="E165" s="107" t="s">
        <v>7682</v>
      </c>
      <c r="F165" s="110"/>
      <c r="I165" s="110"/>
      <c r="J165" s="110"/>
      <c r="K165" s="113"/>
      <c r="L165" s="110"/>
      <c r="M165" s="110"/>
    </row>
    <row r="166" spans="1:13">
      <c r="A166" s="114" t="s">
        <v>6602</v>
      </c>
      <c r="B166" s="107" t="s">
        <v>3160</v>
      </c>
      <c r="C166" s="110"/>
      <c r="E166" s="110"/>
      <c r="F166" s="110"/>
      <c r="I166" s="110"/>
      <c r="J166" s="110"/>
      <c r="K166" s="113"/>
      <c r="L166" s="110"/>
      <c r="M166" s="110"/>
    </row>
    <row r="167" spans="1:13" s="114" customFormat="1">
      <c r="A167" s="114" t="s">
        <v>7760</v>
      </c>
      <c r="B167" s="114">
        <v>14</v>
      </c>
      <c r="C167" s="116">
        <v>9</v>
      </c>
      <c r="D167" s="114">
        <v>10</v>
      </c>
      <c r="E167" s="116">
        <v>13</v>
      </c>
      <c r="F167" s="116">
        <v>8</v>
      </c>
      <c r="G167" s="116">
        <v>7</v>
      </c>
      <c r="H167" s="116">
        <v>6</v>
      </c>
      <c r="I167" s="116">
        <v>7</v>
      </c>
      <c r="J167" s="116">
        <v>12</v>
      </c>
      <c r="K167" s="117">
        <v>12</v>
      </c>
      <c r="L167" s="116">
        <v>11</v>
      </c>
      <c r="M167" s="116">
        <v>9</v>
      </c>
    </row>
    <row r="168" spans="1:13">
      <c r="C168" s="110"/>
      <c r="E168" s="110"/>
      <c r="F168" s="110"/>
      <c r="I168" s="110"/>
      <c r="J168" s="110"/>
      <c r="K168" s="113"/>
      <c r="L168" s="110"/>
      <c r="M168" s="110"/>
    </row>
    <row r="169" spans="1:13">
      <c r="B169" s="118" t="s">
        <v>7763</v>
      </c>
      <c r="C169" s="110"/>
      <c r="E169" s="110"/>
      <c r="F169" s="110"/>
      <c r="I169" s="110"/>
      <c r="J169" s="110"/>
      <c r="K169" s="113"/>
      <c r="L169" s="110"/>
      <c r="M169" s="110"/>
    </row>
    <row r="170" spans="1:13">
      <c r="B170" s="119" t="s">
        <v>7764</v>
      </c>
      <c r="C170" s="110"/>
      <c r="E170" s="110"/>
      <c r="F170" s="110"/>
      <c r="I170" s="110"/>
      <c r="J170" s="110"/>
      <c r="K170" s="113"/>
      <c r="L170" s="110"/>
      <c r="M170" s="110"/>
    </row>
    <row r="171" spans="1:13">
      <c r="B171" s="120" t="s">
        <v>7765</v>
      </c>
      <c r="C171" s="110"/>
      <c r="E171" s="110"/>
      <c r="F171" s="110"/>
      <c r="I171" s="110"/>
      <c r="J171" s="110"/>
      <c r="K171" s="113"/>
      <c r="L171" s="110"/>
      <c r="M171" s="110"/>
    </row>
    <row r="172" spans="1:13">
      <c r="B172" s="121" t="s">
        <v>7766</v>
      </c>
      <c r="C172" s="110"/>
      <c r="E172" s="110"/>
      <c r="F172" s="110"/>
      <c r="I172" s="110"/>
      <c r="J172" s="110"/>
      <c r="K172" s="113"/>
      <c r="L172" s="110"/>
      <c r="M172" s="110"/>
    </row>
    <row r="173" spans="1:13">
      <c r="C173" s="110"/>
      <c r="E173" s="110"/>
      <c r="F173" s="110"/>
      <c r="I173" s="110"/>
      <c r="J173" s="110"/>
      <c r="K173" s="113"/>
      <c r="L173" s="110"/>
      <c r="M173" s="110"/>
    </row>
    <row r="174" spans="1:13">
      <c r="C174" s="110"/>
      <c r="E174" s="110"/>
      <c r="F174" s="110"/>
      <c r="I174" s="110"/>
      <c r="J174" s="110"/>
      <c r="K174" s="113"/>
      <c r="L174" s="110"/>
      <c r="M174" s="110"/>
    </row>
    <row r="175" spans="1:13">
      <c r="C175" s="110"/>
      <c r="E175" s="110"/>
      <c r="F175" s="110"/>
      <c r="I175" s="110"/>
      <c r="J175" s="110"/>
      <c r="K175" s="113"/>
      <c r="L175" s="110"/>
      <c r="M175" s="110"/>
    </row>
    <row r="176" spans="1:13">
      <c r="C176" s="110"/>
      <c r="E176" s="110"/>
      <c r="F176" s="110"/>
      <c r="I176" s="110"/>
      <c r="J176" s="110"/>
      <c r="K176" s="113"/>
      <c r="L176" s="110"/>
      <c r="M176" s="110"/>
    </row>
    <row r="177" spans="1:13">
      <c r="C177" s="110"/>
      <c r="E177" s="110"/>
      <c r="F177" s="110"/>
      <c r="I177" s="110"/>
      <c r="J177" s="110"/>
      <c r="K177" s="113"/>
      <c r="L177" s="110"/>
      <c r="M177" s="110"/>
    </row>
    <row r="178" spans="1:13">
      <c r="A178"/>
      <c r="C178" s="110"/>
      <c r="E178" s="110"/>
      <c r="F178" s="110"/>
      <c r="I178" s="110"/>
      <c r="J178" s="110"/>
      <c r="K178" s="113"/>
      <c r="L178" s="110"/>
      <c r="M178" s="110"/>
    </row>
    <row r="179" spans="1:13">
      <c r="A179"/>
      <c r="C179" s="110"/>
      <c r="E179" s="110"/>
      <c r="F179" s="110"/>
      <c r="I179" s="110"/>
      <c r="J179" s="110"/>
      <c r="K179" s="113"/>
      <c r="L179" s="110"/>
      <c r="M179" s="110"/>
    </row>
    <row r="180" spans="1:13">
      <c r="A180"/>
      <c r="C180" s="110"/>
      <c r="E180" s="110"/>
      <c r="F180" s="110"/>
      <c r="I180" s="110"/>
      <c r="J180" s="110"/>
      <c r="K180" s="113"/>
      <c r="L180" s="110"/>
      <c r="M180" s="110"/>
    </row>
    <row r="181" spans="1:13">
      <c r="A181"/>
      <c r="C181" s="110"/>
      <c r="E181" s="110"/>
      <c r="F181" s="110"/>
      <c r="I181" s="110"/>
      <c r="J181" s="110"/>
      <c r="K181" s="113"/>
      <c r="L181" s="110"/>
      <c r="M181" s="110"/>
    </row>
    <row r="182" spans="1:13">
      <c r="A182"/>
      <c r="C182" s="110"/>
      <c r="E182" s="110"/>
      <c r="F182" s="110"/>
      <c r="I182" s="110"/>
      <c r="J182" s="110"/>
      <c r="K182" s="113"/>
      <c r="L182" s="110"/>
      <c r="M182" s="110"/>
    </row>
    <row r="183" spans="1:13">
      <c r="A183"/>
      <c r="C183" s="110"/>
      <c r="E183" s="110"/>
      <c r="F183" s="110"/>
      <c r="I183" s="110"/>
      <c r="J183" s="110"/>
      <c r="K183" s="113"/>
      <c r="L183" s="110"/>
      <c r="M183" s="110"/>
    </row>
    <row r="184" spans="1:13">
      <c r="A184"/>
      <c r="C184" s="110"/>
      <c r="E184" s="110"/>
      <c r="F184" s="110"/>
      <c r="I184" s="110"/>
      <c r="J184" s="110"/>
      <c r="K184" s="113"/>
      <c r="L184" s="110"/>
      <c r="M184" s="110"/>
    </row>
    <row r="185" spans="1:13">
      <c r="A185"/>
      <c r="C185" s="110"/>
      <c r="E185" s="110"/>
      <c r="F185" s="110"/>
      <c r="I185" s="110"/>
      <c r="J185" s="110"/>
      <c r="K185" s="113"/>
      <c r="L185" s="110"/>
      <c r="M185" s="110"/>
    </row>
    <row r="186" spans="1:13">
      <c r="A186"/>
      <c r="C186" s="110"/>
      <c r="E186" s="110"/>
      <c r="F186" s="110"/>
      <c r="I186" s="110"/>
      <c r="J186" s="110"/>
      <c r="K186" s="113"/>
      <c r="L186" s="110"/>
      <c r="M186" s="110"/>
    </row>
    <row r="187" spans="1:13">
      <c r="A187"/>
      <c r="C187" s="110"/>
      <c r="E187" s="110"/>
      <c r="F187" s="110"/>
      <c r="I187" s="110"/>
      <c r="J187" s="110"/>
      <c r="K187" s="113"/>
      <c r="L187" s="110"/>
      <c r="M187" s="110"/>
    </row>
    <row r="188" spans="1:13">
      <c r="A188"/>
      <c r="C188" s="110"/>
      <c r="E188" s="110"/>
      <c r="F188" s="110"/>
      <c r="I188" s="110"/>
      <c r="J188" s="110"/>
      <c r="K188" s="113"/>
      <c r="L188" s="110"/>
      <c r="M188" s="110"/>
    </row>
    <row r="189" spans="1:13">
      <c r="A189"/>
      <c r="C189" s="110"/>
      <c r="E189" s="110"/>
      <c r="F189" s="110"/>
      <c r="I189" s="110"/>
      <c r="J189" s="110"/>
      <c r="K189" s="113"/>
      <c r="L189" s="110"/>
      <c r="M189" s="110"/>
    </row>
    <row r="190" spans="1:13">
      <c r="A190"/>
      <c r="C190" s="110"/>
      <c r="E190" s="110"/>
      <c r="F190" s="110"/>
      <c r="I190" s="110"/>
      <c r="J190" s="110"/>
      <c r="K190" s="113"/>
      <c r="L190" s="110"/>
      <c r="M190" s="110"/>
    </row>
    <row r="191" spans="1:13">
      <c r="A191"/>
      <c r="C191" s="110"/>
      <c r="E191" s="110"/>
      <c r="F191" s="110"/>
      <c r="I191" s="110"/>
      <c r="J191" s="110"/>
      <c r="K191" s="113"/>
      <c r="L191" s="110"/>
      <c r="M191" s="110"/>
    </row>
    <row r="192" spans="1:13">
      <c r="A192"/>
      <c r="C192" s="110"/>
      <c r="E192" s="110"/>
      <c r="F192" s="110"/>
      <c r="I192" s="110"/>
      <c r="J192" s="110"/>
      <c r="K192" s="113"/>
      <c r="L192" s="110"/>
      <c r="M192" s="110"/>
    </row>
    <row r="193" spans="1:13">
      <c r="A193"/>
      <c r="C193" s="110"/>
      <c r="E193" s="110"/>
      <c r="F193" s="110"/>
      <c r="I193" s="110"/>
      <c r="J193" s="110"/>
      <c r="K193" s="113"/>
      <c r="L193" s="110"/>
      <c r="M193" s="110"/>
    </row>
    <row r="198" spans="1:13">
      <c r="A198"/>
      <c r="C198" s="110"/>
      <c r="E198" s="110"/>
      <c r="F198" s="110"/>
      <c r="I198" s="110"/>
      <c r="J198" s="110"/>
      <c r="K198" s="113"/>
      <c r="L198" s="110"/>
      <c r="M198" s="110"/>
    </row>
    <row r="199" spans="1:13">
      <c r="A199"/>
      <c r="C199" s="110"/>
      <c r="E199" s="110"/>
      <c r="F199" s="110"/>
      <c r="I199" s="110"/>
      <c r="J199" s="110"/>
      <c r="K199" s="113"/>
      <c r="L199" s="110"/>
      <c r="M199" s="110"/>
    </row>
    <row r="200" spans="1:13">
      <c r="A200"/>
      <c r="C200" s="110"/>
      <c r="E200" s="110"/>
      <c r="F200" s="110"/>
      <c r="I200" s="110"/>
      <c r="J200" s="110"/>
      <c r="K200" s="113"/>
      <c r="L200" s="110"/>
      <c r="M200" s="110"/>
    </row>
    <row r="201" spans="1:13">
      <c r="A201"/>
      <c r="C201" s="110"/>
      <c r="E201" s="110"/>
      <c r="F201" s="110"/>
      <c r="I201" s="110"/>
      <c r="J201" s="110"/>
      <c r="K201" s="113"/>
      <c r="L201" s="110"/>
      <c r="M201" s="110"/>
    </row>
    <row r="202" spans="1:13">
      <c r="A202"/>
      <c r="C202" s="110"/>
      <c r="E202" s="110"/>
      <c r="F202" s="110"/>
      <c r="I202" s="110"/>
      <c r="J202" s="110"/>
      <c r="K202" s="113"/>
      <c r="L202" s="110"/>
      <c r="M202" s="110"/>
    </row>
    <row r="203" spans="1:13">
      <c r="A203"/>
      <c r="C203" s="110"/>
      <c r="E203" s="110"/>
      <c r="F203" s="110"/>
      <c r="I203" s="110"/>
      <c r="J203" s="110"/>
      <c r="K203" s="113"/>
      <c r="L203" s="110"/>
      <c r="M203" s="110"/>
    </row>
    <row r="204" spans="1:13">
      <c r="A204"/>
      <c r="C204" s="110"/>
      <c r="E204" s="110"/>
      <c r="F204" s="110"/>
      <c r="I204" s="110"/>
      <c r="J204" s="110"/>
      <c r="K204" s="113"/>
      <c r="L204" s="110"/>
    </row>
    <row r="205" spans="1:13">
      <c r="A205"/>
      <c r="C205" s="110"/>
      <c r="E205" s="110"/>
      <c r="F205" s="110"/>
      <c r="I205" s="110"/>
      <c r="J205" s="110"/>
      <c r="K205" s="113"/>
      <c r="L205" s="110"/>
    </row>
    <row r="206" spans="1:13">
      <c r="A206"/>
      <c r="C206" s="110"/>
      <c r="E206" s="110"/>
      <c r="F206" s="110"/>
      <c r="I206" s="110"/>
      <c r="J206" s="110"/>
      <c r="K206" s="113"/>
      <c r="L206" s="110"/>
    </row>
    <row r="207" spans="1:13">
      <c r="A207"/>
      <c r="C207" s="110"/>
      <c r="E207" s="110"/>
      <c r="F207" s="110"/>
      <c r="I207" s="110"/>
      <c r="J207" s="110"/>
      <c r="K207" s="113"/>
      <c r="L207" s="110"/>
    </row>
    <row r="208" spans="1:13">
      <c r="A208"/>
      <c r="C208" s="110"/>
      <c r="E208" s="110"/>
      <c r="F208" s="110"/>
      <c r="K208" s="113"/>
      <c r="L208" s="110"/>
    </row>
    <row r="209" spans="1:12">
      <c r="A209"/>
      <c r="C209" s="110"/>
      <c r="E209" s="110"/>
      <c r="F209" s="110"/>
      <c r="K209" s="113"/>
      <c r="L209" s="110"/>
    </row>
    <row r="210" spans="1:12">
      <c r="A210"/>
      <c r="C210" s="110"/>
      <c r="E210" s="110"/>
      <c r="F210" s="110"/>
      <c r="K210" s="113"/>
      <c r="L210" s="110"/>
    </row>
    <row r="211" spans="1:12">
      <c r="A211"/>
      <c r="C211" s="110"/>
      <c r="E211" s="110"/>
      <c r="F211" s="110"/>
      <c r="K211" s="113"/>
      <c r="L211" s="110"/>
    </row>
    <row r="212" spans="1:12">
      <c r="A212"/>
      <c r="C212" s="110"/>
      <c r="E212" s="110"/>
      <c r="F212" s="110"/>
      <c r="K212" s="113"/>
      <c r="L212" s="110"/>
    </row>
    <row r="213" spans="1:12">
      <c r="A213"/>
      <c r="C213" s="110"/>
      <c r="E213" s="110"/>
      <c r="F213" s="110"/>
      <c r="K213" s="113"/>
      <c r="L213" s="110"/>
    </row>
    <row r="214" spans="1:12">
      <c r="A214"/>
      <c r="C214" s="110"/>
      <c r="E214" s="110"/>
      <c r="F214" s="110"/>
      <c r="K214" s="113"/>
      <c r="L214" s="110"/>
    </row>
    <row r="215" spans="1:12">
      <c r="A215"/>
      <c r="C215" s="110"/>
      <c r="E215" s="110"/>
      <c r="F215" s="110"/>
      <c r="K215" s="113"/>
      <c r="L215" s="110"/>
    </row>
    <row r="216" spans="1:12">
      <c r="A216"/>
      <c r="C216" s="110"/>
      <c r="E216" s="110"/>
      <c r="F216" s="110"/>
      <c r="K216" s="113"/>
      <c r="L216" s="110"/>
    </row>
    <row r="217" spans="1:12">
      <c r="A217"/>
      <c r="C217" s="110"/>
      <c r="E217" s="110"/>
      <c r="F217" s="110"/>
      <c r="K217" s="113"/>
      <c r="L217" s="110"/>
    </row>
    <row r="218" spans="1:12">
      <c r="A218"/>
      <c r="C218" s="110"/>
      <c r="E218" s="110"/>
      <c r="F218" s="110"/>
      <c r="K218" s="113"/>
      <c r="L218" s="110"/>
    </row>
    <row r="219" spans="1:12">
      <c r="A219"/>
      <c r="C219" s="110"/>
      <c r="F219" s="110"/>
      <c r="K219" s="113"/>
      <c r="L219" s="110"/>
    </row>
    <row r="220" spans="1:12">
      <c r="A220"/>
      <c r="C220" s="110"/>
      <c r="F220" s="110"/>
      <c r="K220" s="113"/>
      <c r="L220" s="110"/>
    </row>
    <row r="221" spans="1:12">
      <c r="A221"/>
      <c r="C221" s="110"/>
      <c r="F221" s="110"/>
      <c r="K221" s="113"/>
      <c r="L221" s="110"/>
    </row>
    <row r="222" spans="1:12">
      <c r="A222"/>
      <c r="C222" s="110"/>
      <c r="F222" s="110"/>
      <c r="K222" s="113"/>
      <c r="L222" s="110"/>
    </row>
    <row r="223" spans="1:12">
      <c r="A223"/>
      <c r="C223" s="110"/>
      <c r="F223" s="110"/>
      <c r="K223" s="113"/>
      <c r="L223" s="110"/>
    </row>
    <row r="224" spans="1:12">
      <c r="A224"/>
      <c r="C224" s="110"/>
      <c r="F224" s="110"/>
      <c r="K224" s="113"/>
      <c r="L224" s="110"/>
    </row>
    <row r="225" spans="1:12">
      <c r="A225"/>
      <c r="C225" s="110"/>
      <c r="F225" s="110"/>
      <c r="K225" s="113"/>
      <c r="L225" s="110"/>
    </row>
    <row r="226" spans="1:12">
      <c r="A226"/>
      <c r="C226" s="110"/>
      <c r="F226" s="110"/>
      <c r="K226" s="113"/>
      <c r="L226" s="110"/>
    </row>
    <row r="227" spans="1:12">
      <c r="A227"/>
      <c r="C227" s="110"/>
      <c r="F227" s="110"/>
      <c r="K227" s="113"/>
      <c r="L227" s="110"/>
    </row>
    <row r="228" spans="1:12">
      <c r="A228"/>
      <c r="C228" s="110"/>
      <c r="F228" s="110"/>
      <c r="K228" s="113"/>
    </row>
    <row r="229" spans="1:12">
      <c r="A229"/>
      <c r="C229" s="110"/>
      <c r="F229" s="110"/>
      <c r="K229" s="113"/>
    </row>
    <row r="230" spans="1:12">
      <c r="A230"/>
      <c r="C230" s="110"/>
      <c r="F230" s="110"/>
      <c r="K230" s="113"/>
    </row>
    <row r="231" spans="1:12">
      <c r="A231"/>
      <c r="F231" s="110"/>
      <c r="K231" s="113"/>
    </row>
    <row r="232" spans="1:12">
      <c r="A232"/>
      <c r="F232" s="110"/>
      <c r="K232" s="113"/>
    </row>
    <row r="233" spans="1:12">
      <c r="A233"/>
      <c r="F233" s="110"/>
      <c r="K233" s="113"/>
    </row>
    <row r="234" spans="1:12">
      <c r="A234"/>
      <c r="F234" s="110"/>
      <c r="K234" s="113"/>
    </row>
    <row r="235" spans="1:12">
      <c r="A235"/>
      <c r="F235" s="110"/>
      <c r="K235" s="113"/>
    </row>
    <row r="236" spans="1:12">
      <c r="A236"/>
      <c r="F236" s="110"/>
      <c r="K236" s="113"/>
    </row>
    <row r="237" spans="1:12">
      <c r="A237"/>
      <c r="F237" s="110"/>
      <c r="K237" s="113"/>
    </row>
    <row r="238" spans="1:12">
      <c r="A238"/>
      <c r="F238" s="110"/>
      <c r="K238" s="113"/>
    </row>
    <row r="239" spans="1:12">
      <c r="A239"/>
      <c r="F239" s="110"/>
      <c r="K239" s="113"/>
    </row>
    <row r="240" spans="1:12">
      <c r="A240"/>
      <c r="F240" s="110"/>
      <c r="K240" s="113"/>
    </row>
    <row r="241" spans="1:11">
      <c r="A241"/>
      <c r="F241" s="110"/>
      <c r="K241" s="113"/>
    </row>
    <row r="242" spans="1:11">
      <c r="A242"/>
      <c r="F242" s="110"/>
      <c r="K242" s="113"/>
    </row>
    <row r="243" spans="1:11">
      <c r="A243"/>
      <c r="F243" s="110"/>
      <c r="K243" s="113"/>
    </row>
    <row r="244" spans="1:11">
      <c r="A244"/>
      <c r="F244" s="110"/>
      <c r="K244" s="113"/>
    </row>
    <row r="245" spans="1:11">
      <c r="A245"/>
      <c r="F245" s="110"/>
      <c r="K245" s="113"/>
    </row>
    <row r="246" spans="1:11">
      <c r="A246"/>
      <c r="F246" s="110"/>
      <c r="K246" s="113"/>
    </row>
    <row r="247" spans="1:11">
      <c r="A247"/>
      <c r="F247" s="110"/>
      <c r="K247" s="113"/>
    </row>
    <row r="248" spans="1:11">
      <c r="A248"/>
      <c r="F248" s="110"/>
      <c r="K248" s="113"/>
    </row>
    <row r="249" spans="1:11">
      <c r="A249"/>
      <c r="F249" s="110"/>
      <c r="K249" s="113"/>
    </row>
    <row r="250" spans="1:11">
      <c r="A250"/>
      <c r="F250" s="110"/>
    </row>
    <row r="251" spans="1:11">
      <c r="A251"/>
      <c r="F251" s="110"/>
    </row>
    <row r="252" spans="1:11">
      <c r="A252"/>
      <c r="F252" s="110"/>
    </row>
    <row r="253" spans="1:11">
      <c r="A253"/>
      <c r="F253" s="110"/>
    </row>
    <row r="254" spans="1:11">
      <c r="A254"/>
      <c r="F254" s="110"/>
    </row>
    <row r="255" spans="1:11">
      <c r="A255"/>
      <c r="F255" s="110"/>
    </row>
    <row r="256" spans="1:11">
      <c r="A256"/>
      <c r="F256" s="110"/>
    </row>
    <row r="257" spans="1:6">
      <c r="A257"/>
      <c r="F257" s="110"/>
    </row>
    <row r="258" spans="1:6">
      <c r="A258"/>
      <c r="F258" s="110"/>
    </row>
    <row r="259" spans="1:6">
      <c r="A259"/>
      <c r="F259" s="110"/>
    </row>
    <row r="260" spans="1:6">
      <c r="A260"/>
      <c r="F260" s="110"/>
    </row>
    <row r="261" spans="1:6">
      <c r="A261"/>
      <c r="F261" s="110"/>
    </row>
    <row r="262" spans="1:6">
      <c r="A262"/>
      <c r="F262" s="110"/>
    </row>
    <row r="263" spans="1:6">
      <c r="A263"/>
      <c r="F263" s="110"/>
    </row>
    <row r="264" spans="1:6">
      <c r="A264"/>
      <c r="F264" s="110"/>
    </row>
    <row r="265" spans="1:6">
      <c r="A265"/>
      <c r="F265" s="110"/>
    </row>
    <row r="266" spans="1:6">
      <c r="A266"/>
      <c r="F266" s="110"/>
    </row>
    <row r="267" spans="1:6">
      <c r="A267"/>
      <c r="F267" s="110"/>
    </row>
    <row r="268" spans="1:6">
      <c r="A268"/>
      <c r="F268" s="110"/>
    </row>
    <row r="269" spans="1:6">
      <c r="A269"/>
      <c r="F269" s="110"/>
    </row>
    <row r="270" spans="1:6">
      <c r="A270"/>
      <c r="F270" s="110"/>
    </row>
    <row r="271" spans="1:6">
      <c r="A271"/>
      <c r="F271" s="110"/>
    </row>
    <row r="272" spans="1:6">
      <c r="A272"/>
      <c r="F272" s="110"/>
    </row>
    <row r="273" spans="1:6">
      <c r="A273"/>
      <c r="F273" s="110"/>
    </row>
    <row r="274" spans="1:6">
      <c r="A274"/>
      <c r="F274" s="110"/>
    </row>
    <row r="275" spans="1:6">
      <c r="A275"/>
      <c r="F275" s="110"/>
    </row>
    <row r="276" spans="1:6">
      <c r="A276"/>
      <c r="F276" s="110"/>
    </row>
    <row r="277" spans="1:6">
      <c r="A277"/>
      <c r="F277" s="110"/>
    </row>
    <row r="278" spans="1:6">
      <c r="A278"/>
      <c r="F278" s="110"/>
    </row>
  </sheetData>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6"/>
  <sheetViews>
    <sheetView workbookViewId="0"/>
  </sheetViews>
  <sheetFormatPr baseColWidth="10" defaultRowHeight="15" x14ac:dyDescent="0"/>
  <sheetData>
    <row r="1" spans="1:14" ht="35" customHeight="1">
      <c r="A1" s="64" t="s">
        <v>7775</v>
      </c>
    </row>
    <row r="2" spans="1:14" ht="60">
      <c r="B2" s="114" t="s">
        <v>7758</v>
      </c>
      <c r="C2" s="96" t="s">
        <v>6911</v>
      </c>
      <c r="D2" s="97" t="s">
        <v>6912</v>
      </c>
      <c r="E2" s="98" t="s">
        <v>6913</v>
      </c>
      <c r="F2" s="97" t="s">
        <v>6914</v>
      </c>
      <c r="G2" s="97" t="s">
        <v>6915</v>
      </c>
      <c r="H2" s="96" t="s">
        <v>6916</v>
      </c>
      <c r="I2" s="96" t="s">
        <v>6917</v>
      </c>
      <c r="J2" s="97" t="s">
        <v>6918</v>
      </c>
      <c r="K2" s="97" t="s">
        <v>6919</v>
      </c>
      <c r="L2" s="99" t="s">
        <v>6920</v>
      </c>
      <c r="M2" s="100" t="s">
        <v>6921</v>
      </c>
      <c r="N2" s="97" t="s">
        <v>6922</v>
      </c>
    </row>
    <row r="3" spans="1:14">
      <c r="B3" s="114" t="s">
        <v>7767</v>
      </c>
      <c r="C3" s="114">
        <v>8</v>
      </c>
      <c r="D3" s="114">
        <v>8</v>
      </c>
      <c r="E3" s="114">
        <v>8</v>
      </c>
      <c r="F3" s="114">
        <v>4</v>
      </c>
      <c r="G3" s="114">
        <v>8</v>
      </c>
      <c r="H3" s="114">
        <v>10</v>
      </c>
      <c r="I3" s="114">
        <v>8</v>
      </c>
      <c r="J3" s="114">
        <v>6</v>
      </c>
      <c r="K3" s="114">
        <v>10</v>
      </c>
      <c r="L3" s="114">
        <v>8</v>
      </c>
      <c r="M3" s="114">
        <v>7</v>
      </c>
      <c r="N3" s="115">
        <v>13</v>
      </c>
    </row>
    <row r="4" spans="1:14">
      <c r="B4" s="114" t="s">
        <v>7768</v>
      </c>
      <c r="C4" s="116">
        <v>63</v>
      </c>
      <c r="D4" s="116">
        <v>47</v>
      </c>
      <c r="E4" s="115">
        <v>82</v>
      </c>
      <c r="F4" s="116">
        <v>57</v>
      </c>
      <c r="G4" s="116">
        <v>12</v>
      </c>
      <c r="H4" s="116">
        <v>25</v>
      </c>
      <c r="I4" s="116">
        <v>33</v>
      </c>
      <c r="J4" s="116">
        <v>60</v>
      </c>
      <c r="K4" s="116">
        <v>46</v>
      </c>
      <c r="L4" s="116">
        <v>25</v>
      </c>
      <c r="M4" s="116">
        <v>41</v>
      </c>
      <c r="N4" s="116">
        <v>44</v>
      </c>
    </row>
    <row r="5" spans="1:14">
      <c r="B5" s="114" t="s">
        <v>7769</v>
      </c>
      <c r="C5" s="116">
        <v>39</v>
      </c>
      <c r="D5" s="116">
        <v>22</v>
      </c>
      <c r="E5" s="115">
        <v>49</v>
      </c>
      <c r="F5" s="116">
        <v>28</v>
      </c>
      <c r="G5" s="116">
        <v>9</v>
      </c>
      <c r="H5" s="116">
        <v>23</v>
      </c>
      <c r="I5" s="116">
        <v>5</v>
      </c>
      <c r="J5" s="116">
        <v>34</v>
      </c>
      <c r="K5" s="116">
        <v>44</v>
      </c>
      <c r="L5" s="116">
        <v>25</v>
      </c>
      <c r="M5" s="116">
        <v>32</v>
      </c>
      <c r="N5" s="116">
        <v>47</v>
      </c>
    </row>
    <row r="6" spans="1:14">
      <c r="B6" s="114" t="s">
        <v>7770</v>
      </c>
      <c r="C6" s="114">
        <v>14</v>
      </c>
      <c r="D6" s="116">
        <v>9</v>
      </c>
      <c r="E6" s="114">
        <v>10</v>
      </c>
      <c r="F6" s="116">
        <v>13</v>
      </c>
      <c r="G6" s="116">
        <v>8</v>
      </c>
      <c r="H6" s="116">
        <v>7</v>
      </c>
      <c r="I6" s="116">
        <v>6</v>
      </c>
      <c r="J6" s="116">
        <v>7</v>
      </c>
      <c r="K6" s="116">
        <v>12</v>
      </c>
      <c r="L6" s="117">
        <v>12</v>
      </c>
      <c r="M6" s="116">
        <v>11</v>
      </c>
      <c r="N6" s="116">
        <v>9</v>
      </c>
    </row>
  </sheetData>
  <pageMargins left="0.75" right="0.75" top="1" bottom="1" header="0.5" footer="0.5"/>
  <drawing r:id="rId1"/>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8"/>
  <sheetViews>
    <sheetView workbookViewId="0"/>
  </sheetViews>
  <sheetFormatPr baseColWidth="10" defaultRowHeight="15" x14ac:dyDescent="0"/>
  <cols>
    <col min="1" max="1" width="13" customWidth="1"/>
    <col min="2" max="2" width="20" customWidth="1"/>
    <col min="3" max="3" width="33.5" customWidth="1"/>
    <col min="4" max="4" width="30.1640625" customWidth="1"/>
    <col min="5" max="5" width="15.83203125" customWidth="1"/>
  </cols>
  <sheetData>
    <row r="1" spans="1:6" ht="35" customHeight="1">
      <c r="A1" s="122" t="s">
        <v>7773</v>
      </c>
      <c r="B1" s="16"/>
      <c r="C1" s="16"/>
      <c r="D1" s="16"/>
      <c r="E1" s="16"/>
      <c r="F1" s="16"/>
    </row>
    <row r="2" spans="1:6" ht="16" thickBot="1">
      <c r="A2" s="42"/>
      <c r="B2" s="16"/>
      <c r="C2" s="16"/>
      <c r="D2" s="16"/>
      <c r="E2" s="16"/>
      <c r="F2" s="16"/>
    </row>
    <row r="3" spans="1:6" ht="16" thickBot="1">
      <c r="A3" s="43" t="s">
        <v>6275</v>
      </c>
      <c r="B3" s="43" t="s">
        <v>2</v>
      </c>
      <c r="C3" s="43" t="s">
        <v>6</v>
      </c>
      <c r="D3" s="43" t="s">
        <v>6276</v>
      </c>
      <c r="E3" s="44" t="s">
        <v>6277</v>
      </c>
      <c r="F3" s="44" t="s">
        <v>6278</v>
      </c>
    </row>
    <row r="4" spans="1:6">
      <c r="A4" s="45" t="s">
        <v>6279</v>
      </c>
      <c r="B4" s="46" t="s">
        <v>6280</v>
      </c>
      <c r="C4" s="46" t="s">
        <v>6281</v>
      </c>
      <c r="D4" s="46" t="s">
        <v>1062</v>
      </c>
      <c r="E4" s="45">
        <v>513</v>
      </c>
      <c r="F4" s="45">
        <v>4</v>
      </c>
    </row>
    <row r="5" spans="1:6">
      <c r="A5" s="16"/>
      <c r="B5" s="46" t="s">
        <v>6282</v>
      </c>
      <c r="C5" s="46" t="s">
        <v>6281</v>
      </c>
      <c r="D5" s="46" t="s">
        <v>1059</v>
      </c>
      <c r="E5" s="45">
        <v>510</v>
      </c>
      <c r="F5" s="45">
        <v>4</v>
      </c>
    </row>
    <row r="6" spans="1:6">
      <c r="A6" s="16"/>
      <c r="B6" s="46" t="s">
        <v>6283</v>
      </c>
      <c r="C6" s="46" t="s">
        <v>6281</v>
      </c>
      <c r="D6" s="46" t="s">
        <v>6284</v>
      </c>
      <c r="E6" s="45">
        <v>510</v>
      </c>
      <c r="F6" s="45">
        <v>4</v>
      </c>
    </row>
    <row r="7" spans="1:6">
      <c r="A7" s="16"/>
      <c r="B7" s="46" t="s">
        <v>6285</v>
      </c>
      <c r="C7" s="46" t="s">
        <v>6281</v>
      </c>
      <c r="D7" s="46" t="s">
        <v>6286</v>
      </c>
      <c r="E7" s="45">
        <v>479</v>
      </c>
      <c r="F7" s="45">
        <v>4</v>
      </c>
    </row>
    <row r="8" spans="1:6">
      <c r="A8" s="16"/>
      <c r="B8" s="46" t="s">
        <v>6287</v>
      </c>
      <c r="C8" s="46" t="s">
        <v>6281</v>
      </c>
      <c r="D8" s="46" t="s">
        <v>6288</v>
      </c>
      <c r="E8" s="45">
        <v>480</v>
      </c>
      <c r="F8" s="45">
        <v>4</v>
      </c>
    </row>
    <row r="9" spans="1:6">
      <c r="A9" s="16"/>
      <c r="B9" s="46" t="s">
        <v>6289</v>
      </c>
      <c r="C9" s="46" t="s">
        <v>6281</v>
      </c>
      <c r="D9" s="46" t="s">
        <v>6290</v>
      </c>
      <c r="E9" s="45">
        <v>510</v>
      </c>
      <c r="F9" s="45">
        <v>4</v>
      </c>
    </row>
    <row r="10" spans="1:6">
      <c r="A10" s="16"/>
      <c r="B10" s="46" t="s">
        <v>6291</v>
      </c>
      <c r="C10" s="46" t="s">
        <v>6281</v>
      </c>
      <c r="D10" s="46" t="s">
        <v>6292</v>
      </c>
      <c r="E10" s="45">
        <v>518</v>
      </c>
      <c r="F10" s="45">
        <v>4</v>
      </c>
    </row>
    <row r="11" spans="1:6">
      <c r="A11" s="16"/>
      <c r="B11" s="46" t="s">
        <v>6293</v>
      </c>
      <c r="C11" s="46" t="s">
        <v>6281</v>
      </c>
      <c r="D11" s="46" t="s">
        <v>6294</v>
      </c>
      <c r="E11" s="45">
        <v>516</v>
      </c>
      <c r="F11" s="45">
        <v>4</v>
      </c>
    </row>
    <row r="12" spans="1:6">
      <c r="A12" s="16"/>
      <c r="B12" s="46" t="s">
        <v>6295</v>
      </c>
      <c r="C12" s="46" t="s">
        <v>6281</v>
      </c>
      <c r="D12" s="46" t="s">
        <v>6296</v>
      </c>
      <c r="E12" s="45">
        <v>518</v>
      </c>
      <c r="F12" s="45">
        <v>4</v>
      </c>
    </row>
    <row r="13" spans="1:6">
      <c r="A13" s="16"/>
      <c r="B13" s="46" t="s">
        <v>6297</v>
      </c>
      <c r="C13" s="46" t="s">
        <v>6281</v>
      </c>
      <c r="D13" s="46" t="s">
        <v>6298</v>
      </c>
      <c r="E13" s="45">
        <v>259</v>
      </c>
      <c r="F13" s="45">
        <v>4</v>
      </c>
    </row>
    <row r="14" spans="1:6">
      <c r="A14" s="16"/>
      <c r="B14" s="46" t="s">
        <v>6299</v>
      </c>
      <c r="C14" s="46" t="s">
        <v>6281</v>
      </c>
      <c r="D14" s="46" t="s">
        <v>6300</v>
      </c>
      <c r="E14" s="45">
        <v>518</v>
      </c>
      <c r="F14" s="45">
        <v>4</v>
      </c>
    </row>
    <row r="15" spans="1:6">
      <c r="A15" s="16"/>
      <c r="B15" s="46" t="s">
        <v>6301</v>
      </c>
      <c r="C15" s="46" t="s">
        <v>6281</v>
      </c>
      <c r="D15" s="46" t="s">
        <v>6302</v>
      </c>
      <c r="E15" s="45">
        <v>518</v>
      </c>
      <c r="F15" s="45">
        <v>4</v>
      </c>
    </row>
    <row r="16" spans="1:6">
      <c r="A16" s="16"/>
      <c r="B16" s="46" t="s">
        <v>6303</v>
      </c>
      <c r="C16" s="46" t="s">
        <v>6281</v>
      </c>
      <c r="D16" s="46" t="s">
        <v>1052</v>
      </c>
      <c r="E16" s="45">
        <v>514</v>
      </c>
      <c r="F16" s="45">
        <v>4</v>
      </c>
    </row>
    <row r="17" spans="1:6">
      <c r="A17" s="16"/>
      <c r="B17" s="46" t="s">
        <v>6304</v>
      </c>
      <c r="C17" s="46" t="s">
        <v>6281</v>
      </c>
      <c r="D17" s="46" t="s">
        <v>6305</v>
      </c>
      <c r="E17" s="45">
        <v>360</v>
      </c>
      <c r="F17" s="45">
        <v>4</v>
      </c>
    </row>
    <row r="18" spans="1:6">
      <c r="A18" s="16"/>
      <c r="B18" s="46" t="s">
        <v>6306</v>
      </c>
      <c r="C18" s="46" t="s">
        <v>6307</v>
      </c>
      <c r="D18" s="46" t="s">
        <v>3123</v>
      </c>
      <c r="E18" s="45">
        <v>514</v>
      </c>
      <c r="F18" s="45">
        <v>4</v>
      </c>
    </row>
    <row r="19" spans="1:6">
      <c r="A19" s="16"/>
      <c r="B19" s="46" t="s">
        <v>6308</v>
      </c>
      <c r="C19" s="46" t="s">
        <v>6309</v>
      </c>
      <c r="D19" s="46" t="s">
        <v>3128</v>
      </c>
      <c r="E19" s="45">
        <v>517</v>
      </c>
      <c r="F19" s="45">
        <v>4</v>
      </c>
    </row>
    <row r="20" spans="1:6">
      <c r="A20" s="16"/>
      <c r="B20" s="46" t="s">
        <v>6310</v>
      </c>
      <c r="C20" s="46" t="s">
        <v>6311</v>
      </c>
      <c r="D20" s="46" t="s">
        <v>6312</v>
      </c>
      <c r="E20" s="45">
        <v>355</v>
      </c>
      <c r="F20" s="45">
        <v>4</v>
      </c>
    </row>
    <row r="21" spans="1:6">
      <c r="A21" s="16"/>
      <c r="B21" s="46" t="s">
        <v>6313</v>
      </c>
      <c r="C21" s="46" t="s">
        <v>6311</v>
      </c>
      <c r="D21" s="46" t="s">
        <v>3132</v>
      </c>
      <c r="E21" s="45">
        <v>520</v>
      </c>
      <c r="F21" s="45">
        <v>4</v>
      </c>
    </row>
    <row r="22" spans="1:6">
      <c r="A22" s="16"/>
      <c r="B22" s="46" t="s">
        <v>6314</v>
      </c>
      <c r="C22" s="46" t="s">
        <v>6311</v>
      </c>
      <c r="D22" s="46" t="s">
        <v>6315</v>
      </c>
      <c r="E22" s="45">
        <v>422</v>
      </c>
      <c r="F22" s="45">
        <v>4</v>
      </c>
    </row>
    <row r="23" spans="1:6">
      <c r="A23" s="16"/>
      <c r="B23" s="46" t="s">
        <v>6316</v>
      </c>
      <c r="C23" s="46" t="s">
        <v>6311</v>
      </c>
      <c r="D23" s="46" t="s">
        <v>3135</v>
      </c>
      <c r="E23" s="45">
        <v>521</v>
      </c>
      <c r="F23" s="45">
        <v>4</v>
      </c>
    </row>
    <row r="24" spans="1:6" ht="16" thickBot="1">
      <c r="A24" s="10"/>
      <c r="B24" s="47" t="s">
        <v>6317</v>
      </c>
      <c r="C24" s="47" t="s">
        <v>6318</v>
      </c>
      <c r="D24" s="47" t="s">
        <v>6319</v>
      </c>
      <c r="E24" s="48">
        <v>522</v>
      </c>
      <c r="F24" s="48">
        <v>4</v>
      </c>
    </row>
    <row r="25" spans="1:6">
      <c r="A25" s="45" t="s">
        <v>6320</v>
      </c>
      <c r="B25" s="46" t="s">
        <v>6321</v>
      </c>
      <c r="C25" s="46" t="s">
        <v>6322</v>
      </c>
      <c r="D25" s="46" t="s">
        <v>1476</v>
      </c>
      <c r="E25" s="45">
        <v>516</v>
      </c>
      <c r="F25" s="45">
        <v>4</v>
      </c>
    </row>
    <row r="26" spans="1:6">
      <c r="A26" s="16"/>
      <c r="B26" s="46" t="s">
        <v>6323</v>
      </c>
      <c r="C26" s="46" t="s">
        <v>6322</v>
      </c>
      <c r="D26" s="46" t="s">
        <v>6324</v>
      </c>
      <c r="E26" s="45">
        <v>518</v>
      </c>
      <c r="F26" s="45">
        <v>5</v>
      </c>
    </row>
    <row r="27" spans="1:6">
      <c r="A27" s="16"/>
      <c r="B27" s="46" t="s">
        <v>6325</v>
      </c>
      <c r="C27" s="46" t="s">
        <v>6322</v>
      </c>
      <c r="D27" s="46" t="s">
        <v>6326</v>
      </c>
      <c r="E27" s="45">
        <v>517</v>
      </c>
      <c r="F27" s="45">
        <v>4</v>
      </c>
    </row>
    <row r="28" spans="1:6">
      <c r="A28" s="16"/>
      <c r="B28" s="46" t="s">
        <v>6327</v>
      </c>
      <c r="C28" s="46" t="s">
        <v>6322</v>
      </c>
      <c r="D28" s="46" t="s">
        <v>6328</v>
      </c>
      <c r="E28" s="45">
        <v>518</v>
      </c>
      <c r="F28" s="45">
        <v>4</v>
      </c>
    </row>
    <row r="29" spans="1:6">
      <c r="A29" s="16"/>
      <c r="B29" s="46" t="s">
        <v>6329</v>
      </c>
      <c r="C29" s="46" t="s">
        <v>6330</v>
      </c>
      <c r="D29" s="46" t="s">
        <v>6331</v>
      </c>
      <c r="E29" s="45">
        <v>260</v>
      </c>
      <c r="F29" s="45">
        <v>4</v>
      </c>
    </row>
    <row r="30" spans="1:6">
      <c r="A30" s="16"/>
      <c r="B30" s="46" t="s">
        <v>6332</v>
      </c>
      <c r="C30" s="46" t="s">
        <v>6322</v>
      </c>
      <c r="D30" s="46" t="s">
        <v>6333</v>
      </c>
      <c r="E30" s="45">
        <v>518</v>
      </c>
      <c r="F30" s="45">
        <v>4</v>
      </c>
    </row>
    <row r="31" spans="1:6">
      <c r="A31" s="16"/>
      <c r="B31" s="46" t="s">
        <v>6334</v>
      </c>
      <c r="C31" s="46" t="s">
        <v>6335</v>
      </c>
      <c r="D31" s="46" t="s">
        <v>2030</v>
      </c>
      <c r="E31" s="45">
        <v>518</v>
      </c>
      <c r="F31" s="45">
        <v>4</v>
      </c>
    </row>
    <row r="32" spans="1:6">
      <c r="A32" s="16"/>
      <c r="B32" s="46" t="s">
        <v>6336</v>
      </c>
      <c r="C32" s="46" t="s">
        <v>6335</v>
      </c>
      <c r="D32" s="46" t="s">
        <v>2033</v>
      </c>
      <c r="E32" s="45">
        <v>517</v>
      </c>
      <c r="F32" s="45">
        <v>4</v>
      </c>
    </row>
    <row r="33" spans="1:6">
      <c r="A33" s="16"/>
      <c r="B33" s="46" t="s">
        <v>6337</v>
      </c>
      <c r="C33" s="46" t="s">
        <v>6338</v>
      </c>
      <c r="D33" s="46" t="s">
        <v>6339</v>
      </c>
      <c r="E33" s="45">
        <v>531</v>
      </c>
      <c r="F33" s="45">
        <v>4</v>
      </c>
    </row>
    <row r="34" spans="1:6">
      <c r="A34" s="16"/>
      <c r="B34" s="46" t="s">
        <v>6340</v>
      </c>
      <c r="C34" s="46" t="s">
        <v>6338</v>
      </c>
      <c r="D34" s="46" t="s">
        <v>6341</v>
      </c>
      <c r="E34" s="45">
        <v>535</v>
      </c>
      <c r="F34" s="45">
        <v>4</v>
      </c>
    </row>
    <row r="35" spans="1:6">
      <c r="A35" s="16"/>
      <c r="B35" s="46" t="s">
        <v>6342</v>
      </c>
      <c r="C35" s="46" t="s">
        <v>6338</v>
      </c>
      <c r="D35" s="46" t="s">
        <v>887</v>
      </c>
      <c r="E35" s="45">
        <v>524</v>
      </c>
      <c r="F35" s="45">
        <v>3</v>
      </c>
    </row>
    <row r="36" spans="1:6">
      <c r="A36" s="16"/>
      <c r="B36" s="46" t="s">
        <v>6343</v>
      </c>
      <c r="C36" s="46" t="s">
        <v>6344</v>
      </c>
      <c r="D36" s="46" t="s">
        <v>2687</v>
      </c>
      <c r="E36" s="45">
        <v>516</v>
      </c>
      <c r="F36" s="45">
        <v>4</v>
      </c>
    </row>
    <row r="37" spans="1:6" ht="16" thickBot="1">
      <c r="A37" s="10"/>
      <c r="B37" s="47" t="s">
        <v>6345</v>
      </c>
      <c r="C37" s="47" t="s">
        <v>6346</v>
      </c>
      <c r="D37" s="47" t="s">
        <v>661</v>
      </c>
      <c r="E37" s="48">
        <v>521</v>
      </c>
      <c r="F37" s="48">
        <v>4</v>
      </c>
    </row>
    <row r="38" spans="1:6">
      <c r="A38" s="45" t="s">
        <v>6347</v>
      </c>
      <c r="B38" s="46" t="s">
        <v>6348</v>
      </c>
      <c r="C38" s="46" t="s">
        <v>6349</v>
      </c>
      <c r="D38" s="46" t="s">
        <v>6350</v>
      </c>
      <c r="E38" s="45">
        <v>512</v>
      </c>
      <c r="F38" s="45">
        <v>4</v>
      </c>
    </row>
    <row r="39" spans="1:6">
      <c r="A39" s="16"/>
      <c r="B39" s="46" t="s">
        <v>6351</v>
      </c>
      <c r="C39" s="46" t="s">
        <v>6349</v>
      </c>
      <c r="D39" s="46" t="s">
        <v>6352</v>
      </c>
      <c r="E39" s="45">
        <v>512</v>
      </c>
      <c r="F39" s="45">
        <v>4</v>
      </c>
    </row>
    <row r="40" spans="1:6">
      <c r="A40" s="16"/>
      <c r="B40" s="46" t="s">
        <v>6353</v>
      </c>
      <c r="C40" s="46" t="s">
        <v>6349</v>
      </c>
      <c r="D40" s="46" t="s">
        <v>6354</v>
      </c>
      <c r="E40" s="45">
        <v>512</v>
      </c>
      <c r="F40" s="45">
        <v>4</v>
      </c>
    </row>
    <row r="41" spans="1:6" ht="16" thickBot="1">
      <c r="A41" s="10"/>
      <c r="B41" s="47" t="s">
        <v>6355</v>
      </c>
      <c r="C41" s="47" t="s">
        <v>6349</v>
      </c>
      <c r="D41" s="47" t="s">
        <v>6356</v>
      </c>
      <c r="E41" s="48">
        <v>511</v>
      </c>
      <c r="F41" s="48">
        <v>5</v>
      </c>
    </row>
    <row r="42" spans="1:6">
      <c r="A42" s="45" t="s">
        <v>6357</v>
      </c>
      <c r="B42" s="46" t="s">
        <v>6358</v>
      </c>
      <c r="C42" s="46" t="s">
        <v>6359</v>
      </c>
      <c r="D42" s="46" t="s">
        <v>6360</v>
      </c>
      <c r="E42" s="45">
        <v>514</v>
      </c>
      <c r="F42" s="45">
        <v>4</v>
      </c>
    </row>
    <row r="43" spans="1:6">
      <c r="A43" s="16"/>
      <c r="B43" s="46" t="s">
        <v>6361</v>
      </c>
      <c r="C43" s="46" t="s">
        <v>6359</v>
      </c>
      <c r="D43" s="46" t="s">
        <v>6362</v>
      </c>
      <c r="E43" s="45">
        <v>443</v>
      </c>
      <c r="F43" s="45">
        <v>4</v>
      </c>
    </row>
    <row r="44" spans="1:6">
      <c r="A44" s="16"/>
      <c r="B44" s="46" t="s">
        <v>6363</v>
      </c>
      <c r="C44" s="46" t="s">
        <v>6359</v>
      </c>
      <c r="D44" s="46" t="s">
        <v>650</v>
      </c>
      <c r="E44" s="45">
        <v>513</v>
      </c>
      <c r="F44" s="45">
        <v>4</v>
      </c>
    </row>
    <row r="45" spans="1:6">
      <c r="A45" s="16"/>
      <c r="B45" s="46" t="s">
        <v>6364</v>
      </c>
      <c r="C45" s="46" t="s">
        <v>6359</v>
      </c>
      <c r="D45" s="46" t="s">
        <v>647</v>
      </c>
      <c r="E45" s="45">
        <v>521</v>
      </c>
      <c r="F45" s="45">
        <v>4</v>
      </c>
    </row>
    <row r="46" spans="1:6">
      <c r="A46" s="16"/>
      <c r="B46" s="46" t="s">
        <v>6365</v>
      </c>
      <c r="C46" s="46" t="s">
        <v>6359</v>
      </c>
      <c r="D46" s="46" t="s">
        <v>6366</v>
      </c>
      <c r="E46" s="45">
        <v>515</v>
      </c>
      <c r="F46" s="45">
        <v>4</v>
      </c>
    </row>
    <row r="47" spans="1:6">
      <c r="A47" s="16"/>
      <c r="B47" s="46" t="s">
        <v>6367</v>
      </c>
      <c r="C47" s="46" t="s">
        <v>6359</v>
      </c>
      <c r="D47" s="46" t="s">
        <v>6368</v>
      </c>
      <c r="E47" s="45">
        <v>498</v>
      </c>
      <c r="F47" s="45">
        <v>4</v>
      </c>
    </row>
    <row r="48" spans="1:6">
      <c r="A48" s="16"/>
      <c r="B48" s="46" t="s">
        <v>6369</v>
      </c>
      <c r="C48" s="46" t="s">
        <v>6359</v>
      </c>
      <c r="D48" s="46" t="s">
        <v>6370</v>
      </c>
      <c r="E48" s="45">
        <v>514</v>
      </c>
      <c r="F48" s="45">
        <v>4</v>
      </c>
    </row>
    <row r="49" spans="1:6">
      <c r="A49" s="16"/>
      <c r="B49" s="46" t="s">
        <v>6371</v>
      </c>
      <c r="C49" s="46" t="s">
        <v>6359</v>
      </c>
      <c r="D49" s="46" t="s">
        <v>642</v>
      </c>
      <c r="E49" s="45">
        <v>523</v>
      </c>
      <c r="F49" s="45">
        <v>4</v>
      </c>
    </row>
    <row r="50" spans="1:6">
      <c r="A50" s="16"/>
      <c r="B50" s="46" t="s">
        <v>6372</v>
      </c>
      <c r="C50" s="46" t="s">
        <v>6373</v>
      </c>
      <c r="D50" s="46" t="s">
        <v>6374</v>
      </c>
      <c r="E50" s="45">
        <v>524</v>
      </c>
      <c r="F50" s="45">
        <v>4</v>
      </c>
    </row>
    <row r="51" spans="1:6">
      <c r="A51" s="16"/>
      <c r="B51" s="46" t="s">
        <v>6375</v>
      </c>
      <c r="C51" s="46" t="s">
        <v>6373</v>
      </c>
      <c r="D51" s="46" t="s">
        <v>1468</v>
      </c>
      <c r="E51" s="45">
        <v>522</v>
      </c>
      <c r="F51" s="45">
        <v>4</v>
      </c>
    </row>
    <row r="52" spans="1:6" ht="16" thickBot="1">
      <c r="A52" s="10"/>
      <c r="B52" s="47" t="s">
        <v>6376</v>
      </c>
      <c r="C52" s="47" t="s">
        <v>6373</v>
      </c>
      <c r="D52" s="47" t="s">
        <v>1465</v>
      </c>
      <c r="E52" s="48">
        <v>523</v>
      </c>
      <c r="F52" s="48">
        <v>4</v>
      </c>
    </row>
    <row r="53" spans="1:6">
      <c r="A53" s="45" t="s">
        <v>6377</v>
      </c>
      <c r="B53" s="46" t="s">
        <v>6378</v>
      </c>
      <c r="C53" s="46" t="s">
        <v>6379</v>
      </c>
      <c r="D53" s="46" t="s">
        <v>6380</v>
      </c>
      <c r="E53" s="45">
        <v>514</v>
      </c>
      <c r="F53" s="45">
        <v>4</v>
      </c>
    </row>
    <row r="54" spans="1:6">
      <c r="A54" s="16"/>
      <c r="B54" s="46" t="s">
        <v>6381</v>
      </c>
      <c r="C54" s="46" t="s">
        <v>6379</v>
      </c>
      <c r="D54" s="46" t="s">
        <v>6382</v>
      </c>
      <c r="E54" s="45">
        <v>516</v>
      </c>
      <c r="F54" s="45">
        <v>4</v>
      </c>
    </row>
    <row r="55" spans="1:6">
      <c r="A55" s="16"/>
      <c r="B55" s="46" t="s">
        <v>6383</v>
      </c>
      <c r="C55" s="46" t="s">
        <v>6379</v>
      </c>
      <c r="D55" s="46" t="s">
        <v>6384</v>
      </c>
      <c r="E55" s="45">
        <v>517</v>
      </c>
      <c r="F55" s="45">
        <v>4</v>
      </c>
    </row>
    <row r="56" spans="1:6" ht="16" thickBot="1">
      <c r="A56" s="10"/>
      <c r="B56" s="47" t="s">
        <v>6385</v>
      </c>
      <c r="C56" s="47" t="s">
        <v>6379</v>
      </c>
      <c r="D56" s="47" t="s">
        <v>6386</v>
      </c>
      <c r="E56" s="48">
        <v>518</v>
      </c>
      <c r="F56" s="48">
        <v>4</v>
      </c>
    </row>
    <row r="57" spans="1:6">
      <c r="A57" s="45" t="s">
        <v>6387</v>
      </c>
      <c r="B57" s="46" t="s">
        <v>6388</v>
      </c>
      <c r="C57" s="46" t="s">
        <v>6379</v>
      </c>
      <c r="D57" s="46" t="s">
        <v>6389</v>
      </c>
      <c r="E57" s="45">
        <v>385</v>
      </c>
      <c r="F57" s="45">
        <v>4</v>
      </c>
    </row>
    <row r="58" spans="1:6">
      <c r="A58" s="16"/>
      <c r="B58" s="46" t="s">
        <v>6390</v>
      </c>
      <c r="C58" s="46" t="s">
        <v>6379</v>
      </c>
      <c r="D58" s="46" t="s">
        <v>936</v>
      </c>
      <c r="E58" s="45">
        <v>511</v>
      </c>
      <c r="F58" s="45">
        <v>4</v>
      </c>
    </row>
    <row r="59" spans="1:6">
      <c r="A59" s="16"/>
      <c r="B59" s="46" t="s">
        <v>6391</v>
      </c>
      <c r="C59" s="46" t="s">
        <v>6379</v>
      </c>
      <c r="D59" s="46" t="s">
        <v>933</v>
      </c>
      <c r="E59" s="45">
        <v>507</v>
      </c>
      <c r="F59" s="45">
        <v>4</v>
      </c>
    </row>
    <row r="60" spans="1:6">
      <c r="A60" s="16"/>
      <c r="B60" s="46" t="s">
        <v>6392</v>
      </c>
      <c r="C60" s="46" t="s">
        <v>6379</v>
      </c>
      <c r="D60" s="46" t="s">
        <v>929</v>
      </c>
      <c r="E60" s="45">
        <v>507</v>
      </c>
      <c r="F60" s="45">
        <v>4</v>
      </c>
    </row>
    <row r="61" spans="1:6" ht="16" thickBot="1">
      <c r="A61" s="10"/>
      <c r="B61" s="47" t="s">
        <v>6393</v>
      </c>
      <c r="C61" s="47" t="s">
        <v>6373</v>
      </c>
      <c r="D61" s="47" t="s">
        <v>6394</v>
      </c>
      <c r="E61" s="48">
        <v>517</v>
      </c>
      <c r="F61" s="48">
        <v>4</v>
      </c>
    </row>
    <row r="62" spans="1:6">
      <c r="A62" s="45" t="s">
        <v>6395</v>
      </c>
      <c r="B62" s="46" t="s">
        <v>6396</v>
      </c>
      <c r="C62" s="46" t="s">
        <v>6397</v>
      </c>
      <c r="D62" s="46" t="s">
        <v>2337</v>
      </c>
      <c r="E62" s="45">
        <v>517</v>
      </c>
      <c r="F62" s="45">
        <v>5</v>
      </c>
    </row>
    <row r="63" spans="1:6">
      <c r="A63" s="16"/>
      <c r="B63" s="46" t="s">
        <v>6398</v>
      </c>
      <c r="C63" s="46" t="s">
        <v>6397</v>
      </c>
      <c r="D63" s="46" t="s">
        <v>2334</v>
      </c>
      <c r="E63" s="45">
        <v>517</v>
      </c>
      <c r="F63" s="45">
        <v>5</v>
      </c>
    </row>
    <row r="64" spans="1:6">
      <c r="A64" s="16"/>
      <c r="B64" s="46" t="s">
        <v>6399</v>
      </c>
      <c r="C64" s="46" t="s">
        <v>6397</v>
      </c>
      <c r="D64" s="46" t="s">
        <v>2329</v>
      </c>
      <c r="E64" s="45">
        <v>517</v>
      </c>
      <c r="F64" s="45">
        <v>5</v>
      </c>
    </row>
    <row r="65" spans="1:6" ht="16" thickBot="1">
      <c r="A65" s="10"/>
      <c r="B65" s="47" t="s">
        <v>6400</v>
      </c>
      <c r="C65" s="47" t="s">
        <v>6401</v>
      </c>
      <c r="D65" s="47" t="s">
        <v>2419</v>
      </c>
      <c r="E65" s="48">
        <v>518</v>
      </c>
      <c r="F65" s="48">
        <v>5</v>
      </c>
    </row>
    <row r="66" spans="1:6">
      <c r="A66" s="45" t="s">
        <v>6402</v>
      </c>
      <c r="B66" s="46" t="s">
        <v>6403</v>
      </c>
      <c r="C66" s="46" t="s">
        <v>6404</v>
      </c>
      <c r="D66" s="46" t="s">
        <v>3229</v>
      </c>
      <c r="E66" s="45">
        <v>514</v>
      </c>
      <c r="F66" s="45">
        <v>5</v>
      </c>
    </row>
    <row r="67" spans="1:6" ht="16" thickBot="1">
      <c r="A67" s="10"/>
      <c r="B67" s="47" t="s">
        <v>6405</v>
      </c>
      <c r="C67" s="47" t="s">
        <v>6404</v>
      </c>
      <c r="D67" s="47" t="s">
        <v>3234</v>
      </c>
      <c r="E67" s="48">
        <v>515</v>
      </c>
      <c r="F67" s="48">
        <v>5</v>
      </c>
    </row>
    <row r="68" spans="1:6" ht="16" thickBot="1">
      <c r="A68" s="48" t="s">
        <v>6406</v>
      </c>
      <c r="B68" s="47" t="s">
        <v>6407</v>
      </c>
      <c r="C68" s="47" t="s">
        <v>6408</v>
      </c>
      <c r="D68" s="47" t="s">
        <v>739</v>
      </c>
      <c r="E68" s="48">
        <v>526</v>
      </c>
      <c r="F68" s="48">
        <v>5</v>
      </c>
    </row>
  </sheetData>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4"/>
  <sheetViews>
    <sheetView workbookViewId="0"/>
  </sheetViews>
  <sheetFormatPr baseColWidth="10" defaultRowHeight="15" x14ac:dyDescent="0"/>
  <sheetData>
    <row r="1" spans="1:2" ht="35" customHeight="1">
      <c r="A1" s="64" t="s">
        <v>7772</v>
      </c>
    </row>
    <row r="2" spans="1:2">
      <c r="A2" s="8" t="s">
        <v>5563</v>
      </c>
      <c r="B2" s="8" t="s">
        <v>5564</v>
      </c>
    </row>
    <row r="3" spans="1:2">
      <c r="A3" s="8" t="s">
        <v>5565</v>
      </c>
      <c r="B3" s="8" t="s">
        <v>5566</v>
      </c>
    </row>
    <row r="4" spans="1:2">
      <c r="A4" s="8" t="s">
        <v>5567</v>
      </c>
      <c r="B4" s="8" t="s">
        <v>5568</v>
      </c>
    </row>
    <row r="5" spans="1:2">
      <c r="A5" s="8" t="s">
        <v>5569</v>
      </c>
      <c r="B5" s="8" t="s">
        <v>5570</v>
      </c>
    </row>
    <row r="6" spans="1:2">
      <c r="A6" s="8" t="s">
        <v>5571</v>
      </c>
      <c r="B6" s="8" t="s">
        <v>5572</v>
      </c>
    </row>
    <row r="7" spans="1:2">
      <c r="A7" s="8" t="s">
        <v>5573</v>
      </c>
      <c r="B7" s="8" t="s">
        <v>5574</v>
      </c>
    </row>
    <row r="8" spans="1:2">
      <c r="A8" s="8" t="s">
        <v>5575</v>
      </c>
      <c r="B8" s="8" t="s">
        <v>5576</v>
      </c>
    </row>
    <row r="9" spans="1:2">
      <c r="A9" s="8" t="s">
        <v>5577</v>
      </c>
      <c r="B9" s="8" t="s">
        <v>5578</v>
      </c>
    </row>
    <row r="10" spans="1:2">
      <c r="A10" s="8" t="s">
        <v>5579</v>
      </c>
      <c r="B10" s="8" t="s">
        <v>5580</v>
      </c>
    </row>
    <row r="11" spans="1:2">
      <c r="A11" s="8" t="s">
        <v>5581</v>
      </c>
      <c r="B11" s="8" t="s">
        <v>5582</v>
      </c>
    </row>
    <row r="12" spans="1:2">
      <c r="A12" s="8" t="s">
        <v>5583</v>
      </c>
      <c r="B12" s="8" t="s">
        <v>5584</v>
      </c>
    </row>
    <row r="13" spans="1:2">
      <c r="A13" s="8" t="s">
        <v>5585</v>
      </c>
      <c r="B13" s="8" t="s">
        <v>5586</v>
      </c>
    </row>
    <row r="14" spans="1:2">
      <c r="A14" s="8" t="s">
        <v>5587</v>
      </c>
      <c r="B14" s="8" t="s">
        <v>5588</v>
      </c>
    </row>
    <row r="15" spans="1:2">
      <c r="A15" s="8" t="s">
        <v>5589</v>
      </c>
      <c r="B15" s="8" t="s">
        <v>5590</v>
      </c>
    </row>
    <row r="16" spans="1:2">
      <c r="A16" s="8" t="s">
        <v>5591</v>
      </c>
      <c r="B16" s="8" t="s">
        <v>5592</v>
      </c>
    </row>
    <row r="17" spans="1:2">
      <c r="A17" s="8" t="s">
        <v>5593</v>
      </c>
      <c r="B17" s="8" t="s">
        <v>5594</v>
      </c>
    </row>
    <row r="18" spans="1:2">
      <c r="A18" s="8" t="s">
        <v>5595</v>
      </c>
      <c r="B18" s="8" t="s">
        <v>5596</v>
      </c>
    </row>
    <row r="19" spans="1:2">
      <c r="A19" s="8" t="s">
        <v>5597</v>
      </c>
      <c r="B19" s="8" t="s">
        <v>5598</v>
      </c>
    </row>
    <row r="20" spans="1:2">
      <c r="A20" s="8" t="s">
        <v>5599</v>
      </c>
      <c r="B20" s="8" t="s">
        <v>5600</v>
      </c>
    </row>
    <row r="21" spans="1:2">
      <c r="A21" s="8" t="s">
        <v>5601</v>
      </c>
      <c r="B21" s="8" t="s">
        <v>5602</v>
      </c>
    </row>
    <row r="22" spans="1:2">
      <c r="A22" s="8" t="s">
        <v>5603</v>
      </c>
      <c r="B22" s="8" t="s">
        <v>5604</v>
      </c>
    </row>
    <row r="24" spans="1:2">
      <c r="A24" s="9"/>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 S5. Curation rules</vt:lpstr>
      <vt:lpstr>Table S6. Curated Genes </vt:lpstr>
      <vt:lpstr>Table S8. LGTs</vt:lpstr>
      <vt:lpstr>Table S12. P450s</vt:lpstr>
      <vt:lpstr>Tabe S13. Insect P450s in order</vt:lpstr>
      <vt:lpstr>Table S14. Insect P450s sorted</vt:lpstr>
      <vt:lpstr>Table S15. Insect P450s by clan</vt:lpstr>
      <vt:lpstr>Table S16. UGT Genes</vt:lpstr>
      <vt:lpstr>Table S30. Nuclear Receptors</vt:lpstr>
      <vt:lpstr>Table S34. Cuticle Genes</vt:lpstr>
    </vt:vector>
  </TitlesOfParts>
  <Company>Baylor College of Medicin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en Richards</dc:creator>
  <cp:lastModifiedBy>Duane McKenna</cp:lastModifiedBy>
  <dcterms:created xsi:type="dcterms:W3CDTF">2015-11-17T17:27:48Z</dcterms:created>
  <dcterms:modified xsi:type="dcterms:W3CDTF">2016-08-01T03:36:20Z</dcterms:modified>
</cp:coreProperties>
</file>